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02"/>
  <workbookPr/>
  <mc:AlternateContent xmlns:mc="http://schemas.openxmlformats.org/markup-compatibility/2006">
    <mc:Choice Requires="x15">
      <x15ac:absPath xmlns:x15ac="http://schemas.microsoft.com/office/spreadsheetml/2010/11/ac" url="C:\Users\sbzjkr\OneDrive - The University of Nottingham\Arabidopsis\Writing\Manuscript - bHLH &amp; Light\"/>
    </mc:Choice>
  </mc:AlternateContent>
  <xr:revisionPtr revIDLastSave="0" documentId="11_4CAAFD37BEE9A38498723CA5965F8686A7784B34" xr6:coauthVersionLast="47" xr6:coauthVersionMax="47" xr10:uidLastSave="{00000000-0000-0000-0000-000000000000}"/>
  <bookViews>
    <workbookView xWindow="19140" yWindow="4425" windowWidth="15375" windowHeight="7875" firstSheet="4" activeTab="4" xr2:uid="{00000000-000D-0000-FFFF-FFFF00000000}"/>
  </bookViews>
  <sheets>
    <sheet name="Table S1" sheetId="1" r:id="rId1"/>
    <sheet name="Table S2" sheetId="8" r:id="rId2"/>
    <sheet name="Table S3" sheetId="7" r:id="rId3"/>
    <sheet name="Table S4" sheetId="9" r:id="rId4"/>
    <sheet name="Table S5" sheetId="3" r:id="rId5"/>
  </sheets>
  <definedNames>
    <definedName name="_xlnm._FilterDatabase" localSheetId="2" hidden="1">'Table S3'!$A$3:$N$24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27" uniqueCount="6256">
  <si>
    <t>Table S1. Primers for qRT-PCR expression analysis</t>
  </si>
  <si>
    <t>Primer</t>
  </si>
  <si>
    <t>Sequence</t>
  </si>
  <si>
    <t>PP2A3_1355F</t>
  </si>
  <si>
    <t>CGTGACCCCTCCAAGCTGCA</t>
  </si>
  <si>
    <t>PP2A3_1677R</t>
  </si>
  <si>
    <t>CACCAAGCATGGCCGTATCA</t>
  </si>
  <si>
    <t>bHLH10_957F</t>
  </si>
  <si>
    <t>TGGTGAAGGAGGAGGAGGAGAA</t>
  </si>
  <si>
    <t>bHLH10_1246R</t>
  </si>
  <si>
    <t>CACCAATCTGTCCACCTGCAAC</t>
  </si>
  <si>
    <t>bHLH89_1118R</t>
  </si>
  <si>
    <t>TGGTGCTCTCCGATTTGTGC</t>
  </si>
  <si>
    <t>bHLH89_929F</t>
  </si>
  <si>
    <t>CCTTGAGATGCTCATGGCTCA</t>
  </si>
  <si>
    <t>bHLH91_1144R</t>
  </si>
  <si>
    <t>CTCCGGCAACATGGTGAAGA</t>
  </si>
  <si>
    <t>bHLH91_927F</t>
  </si>
  <si>
    <t>GAAGAAGCCGGAGAGCGATG</t>
  </si>
  <si>
    <t>Table S2. Expression of key tapetum transcription factors within RNASeq</t>
  </si>
  <si>
    <t>log2FC</t>
  </si>
  <si>
    <t>q value</t>
  </si>
  <si>
    <t>Col.L-   Col.N</t>
  </si>
  <si>
    <t>bhlh.L- bhlh.N</t>
  </si>
  <si>
    <t>bhlh.N-Col.N</t>
  </si>
  <si>
    <t>bhlh.L-Col.L</t>
  </si>
  <si>
    <t>DYT1</t>
  </si>
  <si>
    <t>AT4G21330</t>
  </si>
  <si>
    <t>TDF1</t>
  </si>
  <si>
    <t>AT3G28470</t>
  </si>
  <si>
    <t>bHLH010</t>
  </si>
  <si>
    <t>AT2G31220</t>
  </si>
  <si>
    <t>bHLH089</t>
  </si>
  <si>
    <t>AT1G06170</t>
  </si>
  <si>
    <t>bHLH091</t>
  </si>
  <si>
    <t>AT2G31210</t>
  </si>
  <si>
    <t>AMS</t>
  </si>
  <si>
    <t>AT2G16910</t>
  </si>
  <si>
    <t>MYB80(MS188)</t>
  </si>
  <si>
    <t>AT5G56110</t>
  </si>
  <si>
    <t>MS1</t>
  </si>
  <si>
    <t>AT5G22260</t>
  </si>
  <si>
    <t>Table S3. Total Differentially Expressed Genes (DEGs)</t>
  </si>
  <si>
    <t>target</t>
  </si>
  <si>
    <t>Cluster</t>
  </si>
  <si>
    <t>name</t>
  </si>
  <si>
    <t>description</t>
  </si>
  <si>
    <t>dyt1</t>
  </si>
  <si>
    <t>tdf1</t>
  </si>
  <si>
    <t>ams</t>
  </si>
  <si>
    <t>triple bhlh</t>
  </si>
  <si>
    <t>myb80</t>
  </si>
  <si>
    <t>MS1TTG young FC</t>
    <phoneticPr fontId="0" type="noConversion"/>
  </si>
  <si>
    <t>AT1G23570</t>
  </si>
  <si>
    <t>Putative uncharacterized protein [Source:UniProtKB/TrEMBL;Acc:Q1PFT1]</t>
  </si>
  <si>
    <t>AT3G25050</t>
  </si>
  <si>
    <t>XTH3</t>
  </si>
  <si>
    <t>Xyloglucan endotransglucosylase/hydrolase protein 3 [Source:UniProtKB/Swiss-Prot;Acc:Q9LJR7]</t>
  </si>
  <si>
    <t>AT3G52810</t>
  </si>
  <si>
    <t>PAP21</t>
  </si>
  <si>
    <t>Purple acid phosphatase 21 [Source:UniProtKB/Swiss-Prot;Acc:Q9LXI4]</t>
  </si>
  <si>
    <t>AT1G54860</t>
  </si>
  <si>
    <t>Glycoprotein membrane GPI-anchored [Source:UniProtKB/TrEMBL;Acc:Q9ZVL0]</t>
  </si>
  <si>
    <t>AT1G75910</t>
  </si>
  <si>
    <t>EXL4</t>
  </si>
  <si>
    <t>GDSL esterase/lipase EXL4 [Source:UniProtKB/Swiss-Prot;Acc:Q0WUV7]</t>
  </si>
  <si>
    <t>AT1G23660</t>
  </si>
  <si>
    <t>Domain of unknown function DUF220 [Source:TAIR;Acc:AT1G23660]</t>
  </si>
  <si>
    <t>AT5G07540</t>
  </si>
  <si>
    <t>GRP16</t>
  </si>
  <si>
    <t>Oleosin [Source:UniProtKB/TrEMBL;Acc:Q9LY08]</t>
  </si>
  <si>
    <t>AT1G08065</t>
  </si>
  <si>
    <t>ACA5</t>
  </si>
  <si>
    <t>Alpha carbonic anhydrase 5 [Source:UniProtKB/Swiss-Prot;Acc:F4HUC4]</t>
  </si>
  <si>
    <t>AT5G44400</t>
  </si>
  <si>
    <t>BBE26</t>
  </si>
  <si>
    <t>Berberine bridge enzyme-like 26 [Source:UniProtKB/Swiss-Prot;Acc:Q9FKU8]</t>
  </si>
  <si>
    <t>AT1G23580</t>
  </si>
  <si>
    <t>Domain of unknown function DUF220 [Source:TAIR;Acc:AT1G23580]</t>
  </si>
  <si>
    <t>AT1G20500</t>
  </si>
  <si>
    <t>4CLL4</t>
  </si>
  <si>
    <t>4-coumarate--CoA ligase-like 4 [Source:UniProtKB/Swiss-Prot;Acc:P0C5B6]</t>
  </si>
  <si>
    <t>AT3G26820</t>
  </si>
  <si>
    <t>Esterase/lipase/thioesterase family protein [Source:UniProtKB/TrEMBL;Acc:F4JDQ6]</t>
  </si>
  <si>
    <t>AT5G46795</t>
  </si>
  <si>
    <t>MSP2</t>
  </si>
  <si>
    <t>Microspore-specific promoter 2 [Source:UniProtKB/TrEMBL;Acc:Q1PDM1]</t>
  </si>
  <si>
    <t>AT4G17210</t>
  </si>
  <si>
    <t>Putative WEB family protein At4g17210 [Source:UniProtKB/Swiss-Prot;Acc:O23564]</t>
  </si>
  <si>
    <t>AT2G31215</t>
  </si>
  <si>
    <t>BHLH138</t>
  </si>
  <si>
    <t>Transcription factor bHLH138 [Source:UniProtKB/Swiss-Prot;Acc:F4IQQ9]</t>
  </si>
  <si>
    <t>AT5G09550</t>
  </si>
  <si>
    <t>Guanosine nucleotide diphosphate dissociation inhibitor At5g09550 [Source:UniProtKB/Swiss-Prot;Acc:Q9LXC0]</t>
  </si>
  <si>
    <t>AT1G23650</t>
  </si>
  <si>
    <t>unknown protein; Ha. [Source:TAIR;Acc:AT1G23650]</t>
  </si>
  <si>
    <t>AT2G21895</t>
  </si>
  <si>
    <t>None</t>
  </si>
  <si>
    <t>AT1G61230</t>
  </si>
  <si>
    <t>Mannose-binding lectin superfamily protein [Source:UniProtKB/TrEMBL;Acc:F4HTI1]</t>
  </si>
  <si>
    <t>AT1G06990</t>
  </si>
  <si>
    <t>GDSL esterase/lipase At1g06990 [Source:UniProtKB/Swiss-Prot;Acc:Q9LMJ3]</t>
  </si>
  <si>
    <t>AT1G74540</t>
  </si>
  <si>
    <t>CYP98A8</t>
  </si>
  <si>
    <t>Cytochrome P450 98A8 [Source:UniProtKB/Swiss-Prot;Acc:Q9CA61]</t>
  </si>
  <si>
    <t>AT1G59690</t>
  </si>
  <si>
    <t>F-box associated ubiquitination effector family protein [Source:UniProtKB/TrEMBL;Acc:F4ID20]</t>
  </si>
  <si>
    <t>AT1G23690</t>
  </si>
  <si>
    <t>Expressed protein [Source:UniProtKB/TrEMBL;Acc:Q9ZUC6]</t>
  </si>
  <si>
    <t>AT1G26710</t>
  </si>
  <si>
    <t>T24P13.9 [Source:UniProtKB/TrEMBL;Acc:Q9LQY1]</t>
  </si>
  <si>
    <t>AT1G23520</t>
  </si>
  <si>
    <t>F28C11.15 [Source:UniProtKB/TrEMBL;Acc:Q9ZUE2]</t>
  </si>
  <si>
    <t>AT5G28480</t>
  </si>
  <si>
    <t>AT3G15670</t>
  </si>
  <si>
    <t>LEA29</t>
  </si>
  <si>
    <t>Late embryogenesis abundant protein 29 [Source:UniProtKB/Swiss-Prot;Acc:Q9LW12]</t>
  </si>
  <si>
    <t>AT1G23670</t>
  </si>
  <si>
    <t>F5O8.22 protein [Source:UniProtKB/TrEMBL;Acc:Q9ZUC8]</t>
  </si>
  <si>
    <t>AT1G06260</t>
  </si>
  <si>
    <t>Cysteine proteinases superfamily protein [Source:UniProtKB/TrEMBL;Acc:Q9LNC1]</t>
  </si>
  <si>
    <t>AT5G44265</t>
  </si>
  <si>
    <t>LTP13</t>
  </si>
  <si>
    <t>Non-specific lipid-transfer protein 13 [Source:UniProtKB/Swiss-Prot;Acc:A8MQA2]</t>
  </si>
  <si>
    <t>AT1G23510</t>
  </si>
  <si>
    <t>unknown protein; BEST Arabidopsis thaliana protein match is: Domain of unknown function (DUF220) (TAIR:AT1G23520.1); Ha. [Source:TAIR;Acc:AT1G23510]</t>
  </si>
  <si>
    <t>AT5G24915</t>
  </si>
  <si>
    <t>AT5G17500</t>
  </si>
  <si>
    <t>Glycosyl hydrolase superfamily protein [Source:UniProtKB/TrEMBL;Acc:Q9LF52]</t>
  </si>
  <si>
    <t>AT5G16960</t>
  </si>
  <si>
    <t>Quinone oxidoreductase-like protein [Source:UniProtKB/TrEMBL;Acc:Q9LFK5]</t>
  </si>
  <si>
    <t>AT1G18520</t>
  </si>
  <si>
    <t>TET11</t>
  </si>
  <si>
    <t>Tetraspanin-11 [Source:UniProtKB/Swiss-Prot;Acc:Q9LPR6]</t>
  </si>
  <si>
    <t>AT5G33330</t>
  </si>
  <si>
    <t>Polynucleotidyl transferase, ribonuclease H-like superfamily protein [Source:UniProtKB/TrEMBL;Acc:F4KH94]</t>
  </si>
  <si>
    <t>AT3G16530</t>
  </si>
  <si>
    <t>Lectin-like protein At3g16530 [Source:UniProtKB/Swiss-Prot;Acc:Q9LK72]</t>
  </si>
  <si>
    <t>AT1G20132</t>
  </si>
  <si>
    <t>GDSL-like Lipase/Acylhydrolase superfamily protein [Source:UniProtKB/TrEMBL;Acc:B3H6L2]</t>
  </si>
  <si>
    <t>AT2G35730</t>
  </si>
  <si>
    <t>HMP19</t>
  </si>
  <si>
    <t>At2g35730 [Source:UniProtKB/TrEMBL;Acc:Q9ZQP5]</t>
  </si>
  <si>
    <t>AT5G28470</t>
  </si>
  <si>
    <t>FST1</t>
  </si>
  <si>
    <t>Major facilitator superfamily protein [Source:TAIR;Acc:AT5G28470]</t>
  </si>
  <si>
    <t>AT5G58390</t>
  </si>
  <si>
    <t>PER67</t>
  </si>
  <si>
    <t>Peroxidase [Source:UniProtKB/TrEMBL;Acc:A0A178UMG0]</t>
  </si>
  <si>
    <t>AT5G44640</t>
  </si>
  <si>
    <t>BGLU13</t>
  </si>
  <si>
    <t>Beta-glucosidase 13 [Source:UniProtKB/Swiss-Prot;Acc:Q9LU02]</t>
  </si>
  <si>
    <t>AT1G63060</t>
  </si>
  <si>
    <t>Ribosome biogenesis NEP1-like protein [Source:UniProtKB/TrEMBL;Acc:Q9CAN7]</t>
  </si>
  <si>
    <t>AT3G21910</t>
  </si>
  <si>
    <t>CRRSP17</t>
  </si>
  <si>
    <t>Putative cysteine-rich repeat secretory protein 17 [Source:UniProtKB/Swiss-Prot;Acc:Q9LRM2]</t>
  </si>
  <si>
    <t>AT5G53820</t>
  </si>
  <si>
    <t>ABA-inducible protein-like [Source:UniProtKB/TrEMBL;Acc:Q9FHZ4]</t>
  </si>
  <si>
    <t>AT3G21980</t>
  </si>
  <si>
    <t>Domain of unknown function (DUF26) [Source:TAIR;Acc:AT3G21980]</t>
  </si>
  <si>
    <t>AT2G18420</t>
  </si>
  <si>
    <t>GASA11</t>
  </si>
  <si>
    <t>Gibberellin-regulated protein 11 [Source:UniProtKB/Swiss-Prot;Acc:F4IQJ4]</t>
  </si>
  <si>
    <t>AT5G66690</t>
  </si>
  <si>
    <t>UGT72E2</t>
  </si>
  <si>
    <t>Glycosyltransferase (Fragment) [Source:UniProtKB/TrEMBL;Acc:W8PUV8]</t>
  </si>
  <si>
    <t>AT5G37810</t>
  </si>
  <si>
    <t>NIP4-1</t>
  </si>
  <si>
    <t>Putative aquaporin NIP4-1 [Source:UniProtKB/Swiss-Prot;Acc:Q9FIZ9]</t>
  </si>
  <si>
    <t>AT1G75930</t>
  </si>
  <si>
    <t>EXL6</t>
  </si>
  <si>
    <t>GDSL esterase/lipase EXL6 [Source:UniProtKB/Swiss-Prot;Acc:Q93X94]</t>
  </si>
  <si>
    <t>AT5G38450</t>
  </si>
  <si>
    <t>CYP735A1</t>
  </si>
  <si>
    <t>Cytokinin hydroxylase [Source:UniProtKB/Swiss-Prot;Acc:Q9FF18]</t>
  </si>
  <si>
    <t>AT2G19100</t>
  </si>
  <si>
    <t>AT1G20130</t>
  </si>
  <si>
    <t>APG</t>
  </si>
  <si>
    <t>Anther-specific proline-rich protein APG [Source:UniProtKB/Swiss-Prot;Acc:P40602]</t>
  </si>
  <si>
    <t>AT5G39470</t>
  </si>
  <si>
    <t>Putative F-box protein At5g39470 [Source:UniProtKB/Swiss-Prot;Acc:Q3E8K6]</t>
  </si>
  <si>
    <t>AT5G17480</t>
  </si>
  <si>
    <t>CML29</t>
  </si>
  <si>
    <t>PC1 [Source:UniProtKB/TrEMBL;Acc:A0A178UL83]</t>
  </si>
  <si>
    <t>AT1G23640</t>
  </si>
  <si>
    <t>F5O8.19 protein [Source:UniProtKB/TrEMBL;Acc:Q9ZUD1]</t>
  </si>
  <si>
    <t>AT3G47040</t>
  </si>
  <si>
    <t>Glycosyl hydrolase family protein [Source:UniProtKB/TrEMBL;Acc:F4JAB7]</t>
  </si>
  <si>
    <t>AT1G75920</t>
  </si>
  <si>
    <t>EXL5</t>
  </si>
  <si>
    <t>GDSL-like Lipase/Acylhydrolase superfamily protein [Source:UniProtKB/TrEMBL;Acc:F4I0R0]</t>
  </si>
  <si>
    <t>AT3G15830</t>
  </si>
  <si>
    <t>Phosphatidylcholine:diacylglycerol cholinephosphotransferase 2 [Source:UniProtKB/Swiss-Prot;Acc:Q9LVZ6]</t>
  </si>
  <si>
    <t>AT1G68875</t>
  </si>
  <si>
    <t>Uncharacterized protein At1g68875 [Source:UniProtKB/TrEMBL;Acc:Q84WC1]</t>
  </si>
  <si>
    <t>AT3G22640</t>
  </si>
  <si>
    <t>PAP85</t>
  </si>
  <si>
    <t>Vicilin-like seed storage protein At3g22640 [Source:UniProtKB/Swiss-Prot;Acc:Q9LUJ7]</t>
  </si>
  <si>
    <t>AT3G45060</t>
  </si>
  <si>
    <t>NRT2.6</t>
  </si>
  <si>
    <t>High affinity nitrate transporter 2.6 [Source:UniProtKB/Swiss-Prot;Acc:Q9LXH0]</t>
  </si>
  <si>
    <t>AT1G30720</t>
  </si>
  <si>
    <t>Berberine bridge enzyme-like 10 [Source:UniProtKB/Swiss-Prot;Acc:Q9SA87]</t>
  </si>
  <si>
    <t>AT3G48360</t>
  </si>
  <si>
    <t>BT2</t>
  </si>
  <si>
    <t>BTB/POZ and TAZ domain-containing protein 2 [Source:UniProtKB/Swiss-Prot;Acc:Q94BN0]</t>
  </si>
  <si>
    <t>AT3G47440</t>
  </si>
  <si>
    <t>TIP5-1</t>
  </si>
  <si>
    <t>Probable aquaporin TIP5-1 [Source:UniProtKB/Swiss-Prot;Acc:Q9STX9]</t>
  </si>
  <si>
    <t>AT4G37900</t>
  </si>
  <si>
    <t>GRDP2</t>
  </si>
  <si>
    <t>Glycine-rich domain-containing protein 2 [Source:UniProtKB/Swiss-Prot;Acc:Q9SZJ2]</t>
  </si>
  <si>
    <t>AT1G52200</t>
  </si>
  <si>
    <t>PCR8</t>
  </si>
  <si>
    <t>Protein PLANT CADMIUM RESISTANCE 8 [Source:UniProtKB/Swiss-Prot;Acc:Q9M815]</t>
  </si>
  <si>
    <t>AT2G21730</t>
  </si>
  <si>
    <t>CAD2</t>
  </si>
  <si>
    <t>Cinnamyl alcohol dehydrogenase 2 [Source:UniProtKB/Swiss-Prot;Acc:Q9SJ25]</t>
  </si>
  <si>
    <t>AT1G18120</t>
  </si>
  <si>
    <t>AT1G02920</t>
  </si>
  <si>
    <t>GSTF7</t>
  </si>
  <si>
    <t>Glutathione S-transferase F7 [Source:UniProtKB/Swiss-Prot;Acc:Q9SRY5]</t>
  </si>
  <si>
    <t>AT1G15460</t>
  </si>
  <si>
    <t>BOR4</t>
  </si>
  <si>
    <t>BOR4 [Source:UniProtKB/TrEMBL;Acc:A0A178W6Z7]</t>
  </si>
  <si>
    <t>AT5G66020</t>
  </si>
  <si>
    <t>SAC6</t>
  </si>
  <si>
    <t>Phosphoinositide phosphatase SAC6 [Source:UniProtKB/Swiss-Prot;Acc:Q7X911]</t>
  </si>
  <si>
    <t>AT1G75940</t>
  </si>
  <si>
    <t>BGLU20</t>
  </si>
  <si>
    <t>Beta-glucosidase 20 [Source:UniProtKB/Swiss-Prot;Acc:Q84WV2]</t>
  </si>
  <si>
    <t>AT5G07550</t>
  </si>
  <si>
    <t>GRP19</t>
  </si>
  <si>
    <t>Oleosin [Source:UniProtKB/TrEMBL;Acc:Q42574]</t>
  </si>
  <si>
    <t>AT4G01470</t>
  </si>
  <si>
    <t>TIP1-3</t>
  </si>
  <si>
    <t>Aquaporin TIP1-3 [Source:UniProtKB/Swiss-Prot;Acc:O82598]</t>
  </si>
  <si>
    <t>AT4G10260</t>
  </si>
  <si>
    <t>FRK4</t>
  </si>
  <si>
    <t>Probable fructokinase-5 [Source:UniProtKB/Swiss-Prot;Acc:O82616]</t>
  </si>
  <si>
    <t>AT1G74550</t>
  </si>
  <si>
    <t>CYP98A9</t>
  </si>
  <si>
    <t>Cytochrome P450 98A9 [Source:UniProtKB/Swiss-Prot;Acc:Q9CA60]</t>
  </si>
  <si>
    <t>AT1G28430</t>
  </si>
  <si>
    <t>CYP705A24</t>
  </si>
  <si>
    <t>Cytochrome P450, family 705, subfamily A, polypeptide 24 [Source:UniProtKB/TrEMBL;Acc:Q9SGP1]</t>
  </si>
  <si>
    <t>AT5G59370</t>
  </si>
  <si>
    <t>ACT4</t>
  </si>
  <si>
    <t>Actin-4 [Source:UniProtKB/Swiss-Prot;Acc:P53494]</t>
  </si>
  <si>
    <t>AT4G05505</t>
  </si>
  <si>
    <t>AT4G11540</t>
  </si>
  <si>
    <t>Cysteine/Histidine-rich C1 domain family protein [Source:UniProtKB/TrEMBL;Acc:Q9LE85]</t>
  </si>
  <si>
    <t>AT5G13380</t>
  </si>
  <si>
    <t>Auxin-responsive GH3 family protein [Source:UniProtKB/TrEMBL;Acc:F4K2J6]</t>
  </si>
  <si>
    <t>AT5G38760</t>
  </si>
  <si>
    <t>At5g38760 [Source:UniProtKB/TrEMBL;Acc:Q9FKR1]</t>
  </si>
  <si>
    <t>AT5G07560</t>
  </si>
  <si>
    <t>GRP20</t>
  </si>
  <si>
    <t>GRP20 [Source:UniProtKB/TrEMBL;Acc:A0A178UJU8]</t>
  </si>
  <si>
    <t>AT3G62960</t>
  </si>
  <si>
    <t>GRXC14</t>
  </si>
  <si>
    <t>Glutaredoxin-C14 [Source:UniProtKB/Swiss-Prot;Acc:Q9LYC5]</t>
  </si>
  <si>
    <t>AT1G21360</t>
  </si>
  <si>
    <t>GLTP2</t>
  </si>
  <si>
    <t>Glycolipid transfer protein 2 [Source:UniProtKB/Swiss-Prot;Acc:Q6NLQ3]</t>
  </si>
  <si>
    <t>AT4G37840</t>
  </si>
  <si>
    <t>HKL3</t>
  </si>
  <si>
    <t>Probable hexokinase-like 2 protein [Source:UniProtKB/Swiss-Prot;Acc:Q9T071]</t>
  </si>
  <si>
    <t>AT2G03850</t>
  </si>
  <si>
    <t>At2g03850 [Source:UniProtKB/TrEMBL;Acc:Q9SI55]</t>
  </si>
  <si>
    <t>AT3G58240</t>
  </si>
  <si>
    <t>MATH domain and coiled-coil domain-containing protein At3g58240 [Source:UniProtKB/Swiss-Prot;Acc:Q9M2J2]</t>
  </si>
  <si>
    <t>AT5G50120</t>
  </si>
  <si>
    <t>Similarity to GTP-binding regulatory protein and WD-repeat protein [Source:UniProtKB/TrEMBL;Acc:Q9FG99]</t>
  </si>
  <si>
    <t>AT1G55560</t>
  </si>
  <si>
    <t>sks14</t>
  </si>
  <si>
    <t>Sks14 [Source:UniProtKB/TrEMBL;Acc:A0A178WAD5]</t>
  </si>
  <si>
    <t>AT1G78850</t>
  </si>
  <si>
    <t>EP1-like glycoprotein 3 [Source:UniProtKB/Swiss-Prot;Acc:Q9ZVA4]</t>
  </si>
  <si>
    <t>AT4G37390</t>
  </si>
  <si>
    <t>YDK1</t>
  </si>
  <si>
    <t>Auxin-responsive GH3 family protein [Source:TAIR;Acc:AT4G37390]</t>
  </si>
  <si>
    <t>AT3G57260</t>
  </si>
  <si>
    <t>BGL2</t>
  </si>
  <si>
    <t>Beta-1,3-glucanase 2 [Source:UniProtKB/TrEMBL;Acc:A0A1I9LMG6]</t>
  </si>
  <si>
    <t>AT1G59740</t>
  </si>
  <si>
    <t>NPF4.3</t>
  </si>
  <si>
    <t>Protein NRT1/ PTR FAMILY 4.3 [Source:UniProtKB/Swiss-Prot;Acc:Q93VV5]</t>
  </si>
  <si>
    <t>AT4G29340</t>
  </si>
  <si>
    <t>PRO3</t>
  </si>
  <si>
    <t>Profilin-3 [Source:UniProtKB/Swiss-Prot;Acc:Q38904]</t>
  </si>
  <si>
    <t>AT1G65970</t>
  </si>
  <si>
    <t>PRXIIC</t>
  </si>
  <si>
    <t>TPX2 [Source:UniProtKB/TrEMBL;Acc:A0A178WKG0]</t>
  </si>
  <si>
    <t>AT5G14130</t>
  </si>
  <si>
    <t>Peroxidase superfamily protein [Source:TAIR;Acc:AT5G14130]</t>
  </si>
  <si>
    <t>AT3G03800</t>
  </si>
  <si>
    <t>SYP131</t>
  </si>
  <si>
    <t>Syntaxin of plants 131 [Source:UniProtKB/TrEMBL;Acc:A0A1I9LQP3]</t>
  </si>
  <si>
    <t>AT1G33055</t>
  </si>
  <si>
    <t>Uncharacterized protein unannotated coding sequence from BAC F9L11 [Source:UniProtKB/TrEMBL;Acc:Q94K21]</t>
  </si>
  <si>
    <t>AT3G13400</t>
  </si>
  <si>
    <t>sks13</t>
  </si>
  <si>
    <t>AT3g13400/MRP15_3 [Source:UniProtKB/TrEMBL;Acc:Q9LJF1]</t>
  </si>
  <si>
    <t>AT4G35770</t>
  </si>
  <si>
    <t>STR15</t>
  </si>
  <si>
    <t>SEN1 [Source:UniProtKB/TrEMBL;Acc:A0A178UYD5]</t>
  </si>
  <si>
    <t>AT3G45320</t>
  </si>
  <si>
    <t>Transmembrane protein [Source:UniProtKB/TrEMBL;Acc:Q9M3E6]</t>
  </si>
  <si>
    <t>AT4G11000</t>
  </si>
  <si>
    <t>Ankyrin repeat family protein [Source:TAIR;Acc:AT4G11000]</t>
  </si>
  <si>
    <t>AT3G18590</t>
  </si>
  <si>
    <t>ENODL5</t>
  </si>
  <si>
    <t>Early nodulin-like protein 5 [Source:UniProtKB/TrEMBL;Acc:Q9LII0]</t>
  </si>
  <si>
    <t>AT5G61610</t>
  </si>
  <si>
    <t>Oleosin family protein [Source:UniProtKB/TrEMBL;Acc:F4K3K4]</t>
  </si>
  <si>
    <t>AT2G21890</t>
  </si>
  <si>
    <t>CAD3</t>
  </si>
  <si>
    <t>Cinnamyl alcohol dehydrogenase 3 [Source:UniProtKB/Swiss-Prot;Acc:Q9SJ10]</t>
  </si>
  <si>
    <t>AT5G13600</t>
  </si>
  <si>
    <t>Putative BTB/POZ domain-containing protein At5g13600 [Source:UniProtKB/Swiss-Prot;Acc:Q9FNB3]</t>
  </si>
  <si>
    <t>AT2G29040</t>
  </si>
  <si>
    <t>Exostosin family protein [Source:TAIR;Acc:AT2G29040]</t>
  </si>
  <si>
    <t>AT3G62180</t>
  </si>
  <si>
    <t>Plant invertase/pectin methylesterase inhibitor superfamily protein [Source:UniProtKB/TrEMBL;Acc:A0A1I9LNH8]</t>
  </si>
  <si>
    <t>AT3G21880</t>
  </si>
  <si>
    <t>B-box type zinc finger protein with CCT domain-containing protein [Source:UniProtKB/TrEMBL;Acc:A0A1I9LPX4]</t>
  </si>
  <si>
    <t>AT1G21130</t>
  </si>
  <si>
    <t>IGMT4</t>
  </si>
  <si>
    <t>Indole glucosinolate O-methyltransferase 4 [Source:UniProtKB/Swiss-Prot;Acc:Q9LPU8]</t>
  </si>
  <si>
    <t>AT3G03510</t>
  </si>
  <si>
    <t>Phototropic-responsive NPH3 family protein [Source:TAIR;Acc:AT3G03510]</t>
  </si>
  <si>
    <t>AT1G15330</t>
  </si>
  <si>
    <t>PV42A</t>
  </si>
  <si>
    <t>SNF1-related protein kinase regulatory subunit gamma-like PV42a [Source:UniProtKB/Swiss-Prot;Acc:Q9XI37]</t>
  </si>
  <si>
    <t>AT2G30940</t>
  </si>
  <si>
    <t>Putative receptor-like protein kinase At2g30940 [Source:UniProtKB/Swiss-Prot;Acc:Q3EBR4]</t>
  </si>
  <si>
    <t>AT4G23140</t>
  </si>
  <si>
    <t>CRK6</t>
  </si>
  <si>
    <t>cysteine-rich RLK (RECEPTOR-like protein kinase) 6 [Source:TAIR;Acc:AT4G23140]</t>
  </si>
  <si>
    <t>AT1G73220</t>
  </si>
  <si>
    <t>OCT1</t>
  </si>
  <si>
    <t>Organic cation/carnitine transporter 1 [Source:UniProtKB/Swiss-Prot;Acc:Q9CAT6]</t>
  </si>
  <si>
    <t>AT4G26380</t>
  </si>
  <si>
    <t>Cysteine/Histidine-rich C1 domain family protein [Source:UniProtKB/TrEMBL;Acc:O65596]</t>
  </si>
  <si>
    <t>AT1G32780</t>
  </si>
  <si>
    <t>Alcohol dehydrogenase-like 3 [Source:UniProtKB/Swiss-Prot;Acc:A1L4Y2]</t>
  </si>
  <si>
    <t>AT4G29250</t>
  </si>
  <si>
    <t>HXXXD-type acyl-transferase family protein [Source:UniProtKB/TrEMBL;Acc:F4JMX1]</t>
  </si>
  <si>
    <t>AT5G66110</t>
  </si>
  <si>
    <t>HIPP27</t>
  </si>
  <si>
    <t>Heavy metal-associated isoprenylated plant protein 27 [Source:UniProtKB/Swiss-Prot;Acc:Q67ZW1]</t>
  </si>
  <si>
    <t>AT4G25590</t>
  </si>
  <si>
    <t>ADF7</t>
  </si>
  <si>
    <t>Actin-depolymerizing factor 7 [Source:UniProtKB/Swiss-Prot;Acc:Q67ZM4]</t>
  </si>
  <si>
    <t>AT1G22760</t>
  </si>
  <si>
    <t>PAB3</t>
  </si>
  <si>
    <t>Polyadenylate-binding protein 3 [Source:UniProtKB/Swiss-Prot;Acc:O64380]</t>
  </si>
  <si>
    <t>AT4G24480</t>
  </si>
  <si>
    <t>Protein kinase superfamily protein [Source:UniProtKB/TrEMBL;Acc:F4JQX7]</t>
  </si>
  <si>
    <t>AT1G32180</t>
  </si>
  <si>
    <t>CSLD6</t>
  </si>
  <si>
    <t>Putative cellulose synthase-like protein D6 [Source:UniProtKB/Swiss-Prot;Acc:Q9FVR3]</t>
  </si>
  <si>
    <t>AT5G57550</t>
  </si>
  <si>
    <t>XTH25</t>
  </si>
  <si>
    <t>Probable xyloglucan endotransglucosylase/hydrolase protein 25 [Source:UniProtKB/Swiss-Prot;Acc:Q38907]</t>
  </si>
  <si>
    <t>AT5G20710</t>
  </si>
  <si>
    <t>BGAL7</t>
  </si>
  <si>
    <t>Beta-galactosidase 7 [Source:UniProtKB/Swiss-Prot;Acc:Q9SCV5]</t>
  </si>
  <si>
    <t>AT1G67110</t>
  </si>
  <si>
    <t>CYP735A2</t>
  </si>
  <si>
    <t>Cytokinin hydroxylase [Source:UniProtKB/Swiss-Prot;Acc:Q9ZW95]</t>
  </si>
  <si>
    <t>AT3G15356</t>
  </si>
  <si>
    <t>LEC</t>
  </si>
  <si>
    <t>Lectin-like protein LEC [Source:UniProtKB/Swiss-Prot;Acc:Q9LJR2]</t>
  </si>
  <si>
    <t>AT2G16520</t>
  </si>
  <si>
    <t>RING/U-box protein with C6HC-type zinc finger protein [Source:UniProtKB/TrEMBL;Acc:Q9SI63]</t>
  </si>
  <si>
    <t>AT1G68877</t>
  </si>
  <si>
    <t>Chaperonin 60 subunit beta [Source:UniProtKB/TrEMBL;Acc:A0A1P8AS11]</t>
  </si>
  <si>
    <t>AT1G31740</t>
  </si>
  <si>
    <t>BGAL15</t>
  </si>
  <si>
    <t>Beta-galactosidase 15 [Source:UniProtKB/Swiss-Prot;Acc:Q9C6W4]</t>
  </si>
  <si>
    <t>AT5G05910</t>
  </si>
  <si>
    <t>RING/U-box superfamily protein [Source:UniProtKB/TrEMBL;Acc:Q9FI95]</t>
  </si>
  <si>
    <t>AT1G30020</t>
  </si>
  <si>
    <t>SVB4</t>
  </si>
  <si>
    <t>Uncharacterized protein T1P2.11 [Source:UniProtKB/TrEMBL;Acc:Q9C8R7]</t>
  </si>
  <si>
    <t>AT2G01430</t>
  </si>
  <si>
    <t>ATHB-17</t>
  </si>
  <si>
    <t>Homeobox-leucine zipper protein ATHB-17 [Source:UniProtKB/Swiss-Prot;Acc:Q8S9N6]</t>
  </si>
  <si>
    <t>AT1G18280</t>
  </si>
  <si>
    <t>LTPG3</t>
  </si>
  <si>
    <t>At1g18280 [Source:UniProtKB/TrEMBL;Acc:Q9LE56]</t>
  </si>
  <si>
    <t>AT2G33830</t>
  </si>
  <si>
    <t>DRMH1</t>
  </si>
  <si>
    <t>DRM2 [Source:UniProtKB/TrEMBL;Acc:A0A178VR62]</t>
  </si>
  <si>
    <t>AT1G67980</t>
  </si>
  <si>
    <t>CCOAMT</t>
  </si>
  <si>
    <t>Putative caffeoyl-CoA O-methyltransferase At1g67980 [Source:UniProtKB/Swiss-Prot;Acc:Q9C9W3]</t>
  </si>
  <si>
    <t>AT4G02950</t>
  </si>
  <si>
    <t>Putative ubiquitin-like protein [Source:UniProtKB/TrEMBL;Acc:Q9ZT93]</t>
  </si>
  <si>
    <t>AT5G07600</t>
  </si>
  <si>
    <t>Oleosin family protein [Source:UniProtKB/TrEMBL;Acc:Q9FLS1]</t>
  </si>
  <si>
    <t>AT5G14345</t>
  </si>
  <si>
    <t>ENODL21</t>
  </si>
  <si>
    <t>ENODL21 [Source:UniProtKB/TrEMBL;Acc:A0A178UD68]</t>
  </si>
  <si>
    <t>AT4G18253</t>
  </si>
  <si>
    <t>Receptor Serine/Threonine kinase-like protein [Source:UniProtKB/TrEMBL;Acc:A0A1P8B6P8]</t>
  </si>
  <si>
    <t>AT2G41040</t>
  </si>
  <si>
    <t>Uncharacterized methyltransferase At2g41040, chloroplastic [Source:UniProtKB/Swiss-Prot;Acc:Q0WPT7]</t>
  </si>
  <si>
    <t>AT1G13140</t>
  </si>
  <si>
    <t>CYP86C3</t>
  </si>
  <si>
    <t>At1g13140 [Source:UniProtKB/TrEMBL;Acc:Q500V6]</t>
  </si>
  <si>
    <t>AT4G26440</t>
  </si>
  <si>
    <t>WRKY34</t>
  </si>
  <si>
    <t>Probable WRKY transcription factor 34 [Source:UniProtKB/Swiss-Prot;Acc:O65590]</t>
  </si>
  <si>
    <t>AT2G19070</t>
  </si>
  <si>
    <t>SHT</t>
  </si>
  <si>
    <t>Spermidine hydroxycinnamoyl transferase [Source:UniProtKB/Swiss-Prot;Acc:O64470]</t>
  </si>
  <si>
    <t>AT4G00350</t>
  </si>
  <si>
    <t>DTX34</t>
  </si>
  <si>
    <t>Protein DETOXIFICATION 34 [Source:UniProtKB/Swiss-Prot;Acc:F4JH46]</t>
  </si>
  <si>
    <t>AT3G13790</t>
  </si>
  <si>
    <t>CWINV1</t>
  </si>
  <si>
    <t>Beta-fructofuranosidase, insoluble isoenzyme CWINV1 [Source:UniProtKB/Swiss-Prot;Acc:Q43866]</t>
  </si>
  <si>
    <t>AT2G23170</t>
  </si>
  <si>
    <t>GH3.3</t>
  </si>
  <si>
    <t>Indole-3-acetic acid-amido synthetase GH3.3 [Source:UniProtKB/Swiss-Prot;Acc:O22190]</t>
  </si>
  <si>
    <t>AT1G33440</t>
  </si>
  <si>
    <t>NPF4.4</t>
  </si>
  <si>
    <t>Protein NRT1/ PTR FAMILY 4.4 [Source:UniProtKB/Swiss-Prot;Acc:Q56XQ6]</t>
  </si>
  <si>
    <t>AT3G16460</t>
  </si>
  <si>
    <t>JAL34</t>
  </si>
  <si>
    <t>Jacalin-related lectin 34 [Source:UniProtKB/Swiss-Prot;Acc:O04310]</t>
  </si>
  <si>
    <t>AT1G21140</t>
  </si>
  <si>
    <t>Vacuolar iron transporter homolog 1 [Source:UniProtKB/Swiss-Prot;Acc:Q9LPU9]</t>
  </si>
  <si>
    <t>AT1G18390</t>
  </si>
  <si>
    <t>Protein kinase superfamily protein [Source:TAIR;Acc:AT1G18390]</t>
  </si>
  <si>
    <t>AT1G19510</t>
  </si>
  <si>
    <t>RL5</t>
  </si>
  <si>
    <t>Protein RADIALIS-like 5 [Source:UniProtKB/Swiss-Prot;Acc:Q8GW75]</t>
  </si>
  <si>
    <t>AT3G20450</t>
  </si>
  <si>
    <t>At3g20450 [Source:UniProtKB/TrEMBL;Acc:Q9LTP7]</t>
  </si>
  <si>
    <t>AT2G34820</t>
  </si>
  <si>
    <t>BHLH53</t>
  </si>
  <si>
    <t>Transcription factor bHLH53 [Source:UniProtKB/Swiss-Prot;Acc:Q84RD0]</t>
  </si>
  <si>
    <t>AT3G19090</t>
  </si>
  <si>
    <t>LARP6C</t>
  </si>
  <si>
    <t>RNA-binding protein [Source:UniProtKB/TrEMBL;Acc:A0A1I9LLZ1]</t>
  </si>
  <si>
    <t>AT3G15510</t>
  </si>
  <si>
    <t>NAC056</t>
  </si>
  <si>
    <t>NAC transcription factor 56 [Source:UniProtKB/Swiss-Prot;Acc:Q9LD44]</t>
  </si>
  <si>
    <t>AT1G72280</t>
  </si>
  <si>
    <t>AERO1</t>
  </si>
  <si>
    <t>Like disulfide bond formation protein [Source:UniProtKB/TrEMBL;Acc:Q0WSW0]</t>
  </si>
  <si>
    <t>AT1G03810</t>
  </si>
  <si>
    <t>F11M21.26 protein [Source:UniProtKB/TrEMBL;Acc:Q9ZWA3]</t>
  </si>
  <si>
    <t>AT2G18660</t>
  </si>
  <si>
    <t>EGC2</t>
  </si>
  <si>
    <t>EG45-like domain containing protein 2 [Source:UniProtKB/Swiss-Prot;Acc:Q9ZV52]</t>
  </si>
  <si>
    <t>AT5G36100</t>
  </si>
  <si>
    <t>unknown protein; BEST Arabidopsis thaliana protein match is: unknown protein (TAIR:AT1G65090.3); Ha. [Source:TAIR;Acc:AT5G36100]</t>
  </si>
  <si>
    <t>AT5G49360</t>
  </si>
  <si>
    <t>BXL1</t>
  </si>
  <si>
    <t>Beta-D-xylosidase 1 [Source:UniProtKB/Swiss-Prot;Acc:Q9FGY1]</t>
  </si>
  <si>
    <t>AT4G04760</t>
  </si>
  <si>
    <t>Sugar transporter ERD6-like 15 [Source:UniProtKB/Swiss-Prot;Acc:Q9M0Z9]</t>
  </si>
  <si>
    <t>AT4G33355</t>
  </si>
  <si>
    <t>LTP11</t>
  </si>
  <si>
    <t>Non-specific lipid-transfer protein 11 [Source:UniProtKB/Swiss-Prot;Acc:Q2V3C1]</t>
  </si>
  <si>
    <t>AT1G67990</t>
  </si>
  <si>
    <t>TSM1</t>
  </si>
  <si>
    <t>TSM1 [Source:UniProtKB/TrEMBL;Acc:A0A178W5L4]</t>
  </si>
  <si>
    <t>AT5G58660</t>
  </si>
  <si>
    <t>2-oxoglutarate (2OG) and Fe(II)-dependent oxygenase superfamily protein [Source:UniProtKB/TrEMBL;Acc:Q9LUZ1]</t>
  </si>
  <si>
    <t>AT2G19500</t>
  </si>
  <si>
    <t>CKX2</t>
  </si>
  <si>
    <t>Cytokinin dehydrogenase 2 [Source:UniProtKB/Swiss-Prot;Acc:Q9FUJ3]</t>
  </si>
  <si>
    <t>AT1G20120</t>
  </si>
  <si>
    <t>GDSL esterase/lipase At1g20120 [Source:UniProtKB/Swiss-Prot;Acc:P0DKJ6]</t>
  </si>
  <si>
    <t>AT5G44020</t>
  </si>
  <si>
    <t>HAD superfamily, subfamily IIIB acid phosphatase [Source:UniProtKB/TrEMBL;Acc:Q9FNC4]</t>
  </si>
  <si>
    <t>AT4G34970</t>
  </si>
  <si>
    <t>ADF9</t>
  </si>
  <si>
    <t>Actin-depolymerizing factor 9 [Source:UniProtKB/Swiss-Prot;Acc:O49606]</t>
  </si>
  <si>
    <t>AT5G41130</t>
  </si>
  <si>
    <t>Esterase/lipase/thioesterase family protein [Source:TAIR;Acc:AT5G41130]</t>
  </si>
  <si>
    <t>AT1G23590</t>
  </si>
  <si>
    <t>Putative uncharacterized protein [Source:UniProtKB/TrEMBL;Acc:Q1PFT0]</t>
  </si>
  <si>
    <t>AT3G07380</t>
  </si>
  <si>
    <t>F21O3.9 protein [Source:UniProtKB/TrEMBL;Acc:Q9SRS8]</t>
  </si>
  <si>
    <t>AT3G08900</t>
  </si>
  <si>
    <t>RGP3</t>
  </si>
  <si>
    <t>Glycosyltransferase (Fragment) [Source:UniProtKB/TrEMBL;Acc:W8Q6U1]</t>
  </si>
  <si>
    <t>AT2G21140</t>
  </si>
  <si>
    <t>PRP2</t>
  </si>
  <si>
    <t>Proline-rich protein 2 [Source:UniProtKB/Swiss-Prot;Acc:Q9SKP9]</t>
  </si>
  <si>
    <t>AT1G79800</t>
  </si>
  <si>
    <t>ENODL7</t>
  </si>
  <si>
    <t>ENODL7 [Source:UniProtKB/TrEMBL;Acc:A0A178W8V4]</t>
  </si>
  <si>
    <t>AT3G52160</t>
  </si>
  <si>
    <t>KCS15</t>
  </si>
  <si>
    <t>3-ketoacyl-CoA synthase [Source:UniProtKB/TrEMBL;Acc:A0A178VHW8]</t>
  </si>
  <si>
    <t>AT3G61230</t>
  </si>
  <si>
    <t>PLIM2C</t>
  </si>
  <si>
    <t>LIM domain-containing protein PLIM2c [Source:UniProtKB/Swiss-Prot;Acc:Q500W4]</t>
  </si>
  <si>
    <t>AT1G02610</t>
  </si>
  <si>
    <t>RING/FYVE/PHD zinc finger superfamily protein [Source:UniProtKB/TrEMBL;Acc:F4HXK4]</t>
  </si>
  <si>
    <t>AT1G10070</t>
  </si>
  <si>
    <t>BCAT2</t>
  </si>
  <si>
    <t>Branched-chain-amino-acid aminotransferase 2, chloroplastic [Source:UniProtKB/Swiss-Prot;Acc:Q9M439]</t>
  </si>
  <si>
    <t>AT1G10747</t>
  </si>
  <si>
    <t>ESF1.1</t>
  </si>
  <si>
    <t>EMBRYO SURROUNDING FACTOR 1.1 [Source:UniProtKB/Swiss-Prot;Acc:A8MSA6]</t>
  </si>
  <si>
    <t>AT2G41290</t>
  </si>
  <si>
    <t>SSL2</t>
  </si>
  <si>
    <t>Protein STRICTOSIDINE SYNTHASE-LIKE 2 [Source:UniProtKB/Swiss-Prot;Acc:Q9SLG8]</t>
  </si>
  <si>
    <t>AT5G65205</t>
  </si>
  <si>
    <t>AT5g10050/T31P16_40 [Source:UniProtKB/TrEMBL;Acc:Q944R2]</t>
  </si>
  <si>
    <t>AT3G46520</t>
  </si>
  <si>
    <t>ACT12</t>
  </si>
  <si>
    <t>Actin-12 [Source:UniProtKB/Swiss-Prot;Acc:P53497]</t>
  </si>
  <si>
    <t>AT5G46240</t>
  </si>
  <si>
    <t>KAT1</t>
  </si>
  <si>
    <t>At5g46240 [Source:UniProtKB/TrEMBL;Acc:Q67YG3]</t>
  </si>
  <si>
    <t>AT3G26125</t>
  </si>
  <si>
    <t>CYP86C2</t>
  </si>
  <si>
    <t>Cytochrome P-450-like protein [Source:UniProtKB/TrEMBL;Acc:Q9LTN1]</t>
  </si>
  <si>
    <t>AT5G20250</t>
  </si>
  <si>
    <t>DIN10</t>
  </si>
  <si>
    <t>Raffinose synthase family protein [Source:UniProtKB/TrEMBL;Acc:F4K470]</t>
  </si>
  <si>
    <t>AT2G15880</t>
  </si>
  <si>
    <t>PEX3</t>
  </si>
  <si>
    <t>Pollen-specific leucine-rich repeat extensin-like protein 3 [Source:UniProtKB/Swiss-Prot;Acc:Q9XIL9]</t>
  </si>
  <si>
    <t>AT3G08790</t>
  </si>
  <si>
    <t>TOL8</t>
  </si>
  <si>
    <t>TOM1-like protein 8 [Source:UniProtKB/Swiss-Prot;Acc:Q9C9Y1]</t>
  </si>
  <si>
    <t>AT2G38905</t>
  </si>
  <si>
    <t>At2g38901/At2g38901 [Source:UniProtKB/TrEMBL;Acc:Q941D7]</t>
  </si>
  <si>
    <t>AT3G50480</t>
  </si>
  <si>
    <t>HR4</t>
  </si>
  <si>
    <t>RPW8-like protein 4 [Source:UniProtKB/Swiss-Prot;Acc:Q9SCS6]</t>
  </si>
  <si>
    <t>AT1G56600</t>
  </si>
  <si>
    <t>GOLS2</t>
  </si>
  <si>
    <t>Galactinol synthase 2 [Source:UniProtKB/Swiss-Prot;Acc:Q9FXB2]</t>
  </si>
  <si>
    <t>AT3G01080</t>
  </si>
  <si>
    <t>WRKY58</t>
  </si>
  <si>
    <t>WRKY DNA-binding protein 58 [Source:UniProtKB/TrEMBL;Acc:A0A1I9LLS8]</t>
  </si>
  <si>
    <t>AT3G57690</t>
  </si>
  <si>
    <t>AGP23</t>
  </si>
  <si>
    <t>Arabinogalactan peptide 23 [Source:UniProtKB/Swiss-Prot;Acc:Q8S2W4]</t>
  </si>
  <si>
    <t>AT5G50060</t>
  </si>
  <si>
    <t>Plant invertase/pectin methylesterase inhibitor superfamily protein [Source:UniProtKB/TrEMBL;Acc:Q9FGA5]</t>
  </si>
  <si>
    <t>AT5G58310</t>
  </si>
  <si>
    <t>MES18</t>
  </si>
  <si>
    <t>Methylesterase 18 [Source:UniProtKB/Swiss-Prot;Acc:Q9LVL9]</t>
  </si>
  <si>
    <t>AT1G79780</t>
  </si>
  <si>
    <t>CASP-like protein 3A2 [Source:UniProtKB/Swiss-Prot;Acc:Q1PFB8]</t>
  </si>
  <si>
    <t>AT5G51790</t>
  </si>
  <si>
    <t>basic helix-loop-helix (bHLH) DNA-binding superfamily protein [Source:TAIR;Acc:AT5G51790]</t>
  </si>
  <si>
    <t>AT5G49070</t>
  </si>
  <si>
    <t>KCS21</t>
  </si>
  <si>
    <t>Probable 3-ketoacyl-CoA synthase 21 [Source:UniProtKB/Swiss-Prot;Acc:Q9FH27]</t>
  </si>
  <si>
    <t>AT5G03310</t>
  </si>
  <si>
    <t>Arabidopsis thaliana genomic DNA, chromosome 5, P1 clone:MOK16 [Source:UniProtKB/TrEMBL;Acc:Q9LZF9]</t>
  </si>
  <si>
    <t>AT1G13150</t>
  </si>
  <si>
    <t>CYP86C4</t>
  </si>
  <si>
    <t>Cytochrome P450, family 86, subfamily C, polypeptide 4 [Source:UniProtKB/TrEMBL;Acc:Q9SAE8]</t>
  </si>
  <si>
    <t>AT5G15960</t>
  </si>
  <si>
    <t>KIN1</t>
  </si>
  <si>
    <t>Stress-induced protein KIN1 [Source:UniProtKB/Swiss-Prot;Acc:P18612]</t>
  </si>
  <si>
    <t>AT3G03760</t>
  </si>
  <si>
    <t>LBD20</t>
  </si>
  <si>
    <t>LOB domain-containing protein 20 [Source:UniProtKB/Swiss-Prot;Acc:Q9SRV3]</t>
  </si>
  <si>
    <t>AT3G36659</t>
  </si>
  <si>
    <t>Plant invertase/pectin methylesterase inhibitor superfamily protein [Source:UniProtKB/TrEMBL;Acc:F4JC28]</t>
  </si>
  <si>
    <t>AT4G08670</t>
  </si>
  <si>
    <t>LTPG4</t>
  </si>
  <si>
    <t>Bifunctional inhibitor/lipid-transfer protein/seed storage 2S albumin superfamily protein [Source:UniProtKB/TrEMBL;Acc:Q2PE70]</t>
  </si>
  <si>
    <t>AT2G38490</t>
  </si>
  <si>
    <t>CIPK22</t>
  </si>
  <si>
    <t>CBL-interacting serine/threonine-protein kinase 22 [Source:UniProtKB/Swiss-Prot;Acc:O80902]</t>
  </si>
  <si>
    <t>AT4G30030</t>
  </si>
  <si>
    <t>Aspartyl protease family protein [Source:UniProtKB/TrEMBL;Acc:Q9SZV6]</t>
  </si>
  <si>
    <t>AT1G02360</t>
  </si>
  <si>
    <t>Chitinase family protein [Source:TAIR;Acc:AT1G02360]</t>
  </si>
  <si>
    <t>AT3G13610</t>
  </si>
  <si>
    <t>F6'H1</t>
  </si>
  <si>
    <t>Feruloyl CoA ortho-hydroxylase 1 [Source:UniProtKB/Swiss-Prot;Acc:Q9LHN8]</t>
  </si>
  <si>
    <t>AT5G53550</t>
  </si>
  <si>
    <t>YSL3</t>
  </si>
  <si>
    <t>YSL3 [Source:UniProtKB/TrEMBL;Acc:A0A178U7D6]</t>
  </si>
  <si>
    <t>AT1G54560</t>
  </si>
  <si>
    <t>XI-E</t>
  </si>
  <si>
    <t>Myosin-11 [Source:UniProtKB/Swiss-Prot;Acc:F4HWY6]</t>
  </si>
  <si>
    <t>AT1G11260</t>
  </si>
  <si>
    <t>STP1</t>
  </si>
  <si>
    <t>STP1 [Source:UniProtKB/TrEMBL;Acc:A0A178WJ63]</t>
  </si>
  <si>
    <t>AT1G22890</t>
  </si>
  <si>
    <t>AT1G22890 protein [Source:UniProtKB/TrEMBL;Acc:A0JQ18]</t>
  </si>
  <si>
    <t>AT5G66790</t>
  </si>
  <si>
    <t>WAKL21</t>
  </si>
  <si>
    <t>Wall-associated receptor kinase-like 21 [Source:UniProtKB/Swiss-Prot;Acc:Q8GYF5]</t>
  </si>
  <si>
    <t>AT5G21080</t>
  </si>
  <si>
    <t>Uncharacterized protein [Source:TAIR;Acc:AT5G21080]</t>
  </si>
  <si>
    <t>AT1G66850</t>
  </si>
  <si>
    <t>At1g66850 [Source:UniProtKB/TrEMBL;Acc:Q9C9N7]</t>
  </si>
  <si>
    <t>AT4G15760</t>
  </si>
  <si>
    <t>MO1</t>
  </si>
  <si>
    <t>monooxygenase 1 [Source:TAIR;Acc:AT4G15760]</t>
  </si>
  <si>
    <t>AT5G44572</t>
  </si>
  <si>
    <t>Transmembrane protein [Source:UniProtKB/TrEMBL;Acc:Q0WML3]</t>
  </si>
  <si>
    <t>AT1G69850</t>
  </si>
  <si>
    <t>NPF4.6</t>
  </si>
  <si>
    <t>Protein NRT1/ PTR FAMILY 4.6 [Source:UniProtKB/Swiss-Prot;Acc:Q8H157]</t>
  </si>
  <si>
    <t>AT1G61110</t>
  </si>
  <si>
    <t>NAC025</t>
  </si>
  <si>
    <t>NAC transcription factor 25 [Source:UniProtKB/Swiss-Prot;Acc:Q8GY42]</t>
  </si>
  <si>
    <t>AT1G62760</t>
  </si>
  <si>
    <t>PMEI10</t>
  </si>
  <si>
    <t>Pectinesterase inhibitor 10 [Source:UniProtKB/Swiss-Prot;Acc:Q9SI74]</t>
  </si>
  <si>
    <t>AT3G26220</t>
  </si>
  <si>
    <t>CYP71B3</t>
  </si>
  <si>
    <t>Cytochrome P450 71B3 [Source:UniProtKB/Swiss-Prot;Acc:O65785]</t>
  </si>
  <si>
    <t>AT4G17483</t>
  </si>
  <si>
    <t>Alpha/beta-Hydrolases superfamily protein [Source:UniProtKB/TrEMBL;Acc:Q8L7H5]</t>
  </si>
  <si>
    <t>AT3G57620</t>
  </si>
  <si>
    <t>Glyoxal oxidase-related protein [Source:UniProtKB/TrEMBL;Acc:Q9SVX6]</t>
  </si>
  <si>
    <t>AT3G51000</t>
  </si>
  <si>
    <t>AT3g51000/F24M12_40 [Source:UniProtKB/TrEMBL;Acc:Q9SD45]</t>
  </si>
  <si>
    <t>AT2G20470</t>
  </si>
  <si>
    <t>Non-specific serine/threonine protein kinase [Source:UniProtKB/TrEMBL;Acc:Q1PF34]</t>
  </si>
  <si>
    <t>AT1G65500</t>
  </si>
  <si>
    <t>F5I14.4 protein [Source:UniProtKB/TrEMBL;Acc:O04468]</t>
  </si>
  <si>
    <t>AT1G02620</t>
  </si>
  <si>
    <t>Ras-related small GTP-binding family protein [Source:UniProtKB/TrEMBL;Acc:Q3E6Q3]</t>
  </si>
  <si>
    <t>AT2G31980</t>
  </si>
  <si>
    <t>CYS2</t>
  </si>
  <si>
    <t>Cysteine proteinase inhibitor [Source:UniProtKB/TrEMBL;Acc:A0A178VSQ8]</t>
  </si>
  <si>
    <t>AT5G42250</t>
  </si>
  <si>
    <t>Alcohol dehydrogenase-like 7 [Source:UniProtKB/Swiss-Prot;Acc:Q9FH04]</t>
  </si>
  <si>
    <t>AT3G15280</t>
  </si>
  <si>
    <t>AT3g15280/K7L4_8 [Source:UniProtKB/TrEMBL;Acc:Q9LDN8]</t>
  </si>
  <si>
    <t>AT1G48940</t>
  </si>
  <si>
    <t>ENODL6</t>
  </si>
  <si>
    <t>Early nodulin-like protein 6 [Source:UniProtKB/TrEMBL;Acc:Q4PSZ8]</t>
  </si>
  <si>
    <t>AT1G71160</t>
  </si>
  <si>
    <t>KCS7</t>
  </si>
  <si>
    <t>3-ketoacyl-CoA synthase [Source:UniProtKB/TrEMBL;Acc:A0A178W4M1]</t>
  </si>
  <si>
    <t>AT3G26940</t>
  </si>
  <si>
    <t>CDG1</t>
  </si>
  <si>
    <t>CDG1 [Source:UniProtKB/TrEMBL;Acc:A0A178VIM3]</t>
  </si>
  <si>
    <t>AT2G16750</t>
  </si>
  <si>
    <t>At2g16750 [Source:UniProtKB/TrEMBL;Acc:B5X4Z9]</t>
  </si>
  <si>
    <t>AT4G16563</t>
  </si>
  <si>
    <t>Probable aspartyl protease At4g16563 [Source:UniProtKB/Swiss-Prot;Acc:Q940R4]</t>
  </si>
  <si>
    <t>AT5G03860</t>
  </si>
  <si>
    <t>MLS</t>
  </si>
  <si>
    <t>Malate synthase [Source:UniProtKB/Swiss-Prot;Acc:Q9LZC3]</t>
  </si>
  <si>
    <t>AT1G67265</t>
  </si>
  <si>
    <t>DVL3</t>
  </si>
  <si>
    <t>DVL3 [Source:UniProtKB/TrEMBL;Acc:Q6X5U0]</t>
  </si>
  <si>
    <t>AT4G20080</t>
  </si>
  <si>
    <t>MCTP11</t>
  </si>
  <si>
    <t>Calcium-dependent lipid-binding (CaLB domain) plant phosphoribosyltransferase family protein [Source:UniProtKB/TrEMBL;Acc:O49435]</t>
  </si>
  <si>
    <t>AT2G34290</t>
  </si>
  <si>
    <t>Protein kinase family protein [Source:UniProtKB/TrEMBL;Acc:O80778]</t>
  </si>
  <si>
    <t>AT1G32450</t>
  </si>
  <si>
    <t>NPF7.3</t>
  </si>
  <si>
    <t>Protein NRT1/ PTR FAMILY 7.3 [Source:UniProtKB/Swiss-Prot;Acc:Q9LQL2]</t>
  </si>
  <si>
    <t>AT1G02520</t>
  </si>
  <si>
    <t>ABCB11</t>
  </si>
  <si>
    <t>ABC transporter B family member 11 [Source:UniProtKB/Swiss-Prot;Acc:Q9FWX7]</t>
  </si>
  <si>
    <t>AT1G10770</t>
  </si>
  <si>
    <t>At1g10770 [Source:UniProtKB/TrEMBL;Acc:Q9SAC5]</t>
  </si>
  <si>
    <t>AT3G48390</t>
  </si>
  <si>
    <t>AT3g48390/T29H11_90 [Source:UniProtKB/TrEMBL;Acc:Q9STL9]</t>
  </si>
  <si>
    <t>AT2G43590</t>
  </si>
  <si>
    <t>Endochitinase At2g43590 [Source:UniProtKB/Swiss-Prot;Acc:O24658]</t>
  </si>
  <si>
    <t>AT1G44224</t>
  </si>
  <si>
    <t>ECA1 gametogenesis related family protein [Source:UniProtKB/TrEMBL;Acc:Q570Y0]</t>
  </si>
  <si>
    <t>AT3G26210</t>
  </si>
  <si>
    <t>CYP71B23</t>
  </si>
  <si>
    <t>Cytochrome P450 71B23 [Source:UniProtKB/Swiss-Prot;Acc:Q9LTM0]</t>
  </si>
  <si>
    <t>AT1G80440</t>
  </si>
  <si>
    <t>F-box/kelch-repeat protein At1g80440 [Source:UniProtKB/Swiss-Prot;Acc:Q9M8L2]</t>
  </si>
  <si>
    <t>AT1G21327</t>
  </si>
  <si>
    <t>AT4G36850</t>
  </si>
  <si>
    <t>PQ-loop repeat family protein / transmembrane family protein [Source:UniProtKB/TrEMBL;Acc:Q94AH7]</t>
  </si>
  <si>
    <t>AT5G60660</t>
  </si>
  <si>
    <t>PIP2-4</t>
  </si>
  <si>
    <t>PIP2F [Source:UniProtKB/TrEMBL;Acc:A0A178UG45]</t>
  </si>
  <si>
    <t>AT1G65620</t>
  </si>
  <si>
    <t>AS2</t>
  </si>
  <si>
    <t>AS2 [Source:UniProtKB/TrEMBL;Acc:A0A178WIA0]</t>
  </si>
  <si>
    <t>AT3G25930</t>
  </si>
  <si>
    <t>Adenine nucleotide alpha hydrolases-like superfamily protein [Source:UniProtKB/TrEMBL;Acc:Q9LU98]</t>
  </si>
  <si>
    <t>AT5G36260</t>
  </si>
  <si>
    <t>A36</t>
  </si>
  <si>
    <t>Eukaryotic aspartyl protease family protein;(source:Araport11)</t>
  </si>
  <si>
    <t>AT2G15080</t>
  </si>
  <si>
    <t>AtRLP19</t>
  </si>
  <si>
    <t>Receptor-like protein 19 [Source:UniProtKB/Swiss-Prot;Acc:Q9ZUK3]</t>
  </si>
  <si>
    <t>AT5G19190</t>
  </si>
  <si>
    <t>Uncharacterized protein At5g19190/T24G5_90 [Source:UniProtKB/TrEMBL;Acc:Q8GYS0]</t>
  </si>
  <si>
    <t>AT5G60260</t>
  </si>
  <si>
    <t>unknown protein; Ha. [Source:TAIR;Acc:AT5G60260]</t>
  </si>
  <si>
    <t>AT1G22100</t>
  </si>
  <si>
    <t>Inositol-pentakisphosphate 2-kinase [Source:UniProtKB/TrEMBL;Acc:Q1PFT7]</t>
  </si>
  <si>
    <t>AT5G55690</t>
  </si>
  <si>
    <t>At5g55690 [Source:UniProtKB/TrEMBL;Acc:Q9FM69]</t>
  </si>
  <si>
    <t>AT3G21720</t>
  </si>
  <si>
    <t>ICL</t>
  </si>
  <si>
    <t>Isocitrate lyase [Source:UniProtKB/Swiss-Prot;Acc:P28297]</t>
  </si>
  <si>
    <t>AT1G78750</t>
  </si>
  <si>
    <t>F-box/FBD/LRR-repeat protein At1g78750 [Source:UniProtKB/Swiss-Prot;Acc:Q9ZV93]</t>
  </si>
  <si>
    <t>AT3G04900</t>
  </si>
  <si>
    <t>HIPP42</t>
  </si>
  <si>
    <t>Heavy metal-associated isoprenylated plant protein 42 [Source:UniProtKB/Swiss-Prot;Acc:Q9CAV5]</t>
  </si>
  <si>
    <t>AT1G33700</t>
  </si>
  <si>
    <t>Non-lysosomal glucosylceramidase [Source:UniProtKB/TrEMBL;Acc:F4HR96]</t>
  </si>
  <si>
    <t>AT3G01490</t>
  </si>
  <si>
    <t>AT3g01490/F4P13_4 [Source:UniProtKB/TrEMBL;Acc:Q9SSA4]</t>
  </si>
  <si>
    <t>AT1G16910</t>
  </si>
  <si>
    <t>LSH8</t>
  </si>
  <si>
    <t>Protein LIGHT-DEPENDENT SHORT HYPOCOTYLS 8 [Source:UniProtKB/Swiss-Prot;Acc:Q9FZ51]</t>
  </si>
  <si>
    <t>AT4G28090</t>
  </si>
  <si>
    <t>sks10</t>
  </si>
  <si>
    <t>Multi-copper oxidase type I family protein [Source:UniProtKB/TrEMBL;Acc:Q9SUD0]</t>
  </si>
  <si>
    <t>AT4G27450</t>
  </si>
  <si>
    <t>AT4g27450/F27G19_50 [Source:UniProtKB/TrEMBL;Acc:Q93V62]</t>
  </si>
  <si>
    <t>AT2G33160</t>
  </si>
  <si>
    <t>Glycoside hydrolase family 28 protein / polygalacturonase (Pectinase) family protein [Source:UniProtKB/TrEMBL;Acc:O49319]</t>
  </si>
  <si>
    <t>AT5G07510</t>
  </si>
  <si>
    <t>GRP14</t>
  </si>
  <si>
    <t>Glycine-rich protein [Source:UniProtKB/TrEMBL;Acc:Q1PDZ0]</t>
  </si>
  <si>
    <t>AT3G23010</t>
  </si>
  <si>
    <t>AtRLP36</t>
  </si>
  <si>
    <t>AT1G72060</t>
  </si>
  <si>
    <t>Serine-type endopeptidase inhibitor [Source:UniProtKB/TrEMBL;Acc:Q9C7G9]</t>
  </si>
  <si>
    <t>AT1G07340</t>
  </si>
  <si>
    <t>STP2</t>
  </si>
  <si>
    <t>STP2 [Source:UniProtKB/TrEMBL;Acc:A0A178W5X1]</t>
  </si>
  <si>
    <t>AT3G62730</t>
  </si>
  <si>
    <t>AT3g62730/F26K9_160 [Source:UniProtKB/TrEMBL;Acc:Q9LZJ2]</t>
  </si>
  <si>
    <t>AT5G35110</t>
  </si>
  <si>
    <t>Gb [Source:UniProtKB/TrEMBL;Acc:Q9FYR1]</t>
  </si>
  <si>
    <t>AT3G05150</t>
  </si>
  <si>
    <t>Major facilitator superfamily protein [Source:UniProtKB/TrEMBL;Acc:A0A1I9LPR9]</t>
  </si>
  <si>
    <t>AT1G22240</t>
  </si>
  <si>
    <t>APUM8</t>
  </si>
  <si>
    <t>Putative pumilio homolog 8, chloroplastic [Source:UniProtKB/Swiss-Prot;Acc:Q9LM20]</t>
  </si>
  <si>
    <t>AT5G52900</t>
  </si>
  <si>
    <t>MAKR6</t>
  </si>
  <si>
    <t>Probable membrane-associated kinase regulator 6 [Source:UniProtKB/Swiss-Prot;Acc:Q84JK8]</t>
  </si>
  <si>
    <t>AT5G14470</t>
  </si>
  <si>
    <t>GLCAK2</t>
  </si>
  <si>
    <t>Probable glucuronokinase 2 [Source:UniProtKB/Swiss-Prot;Acc:Q9LY82]</t>
  </si>
  <si>
    <t>AT2G32460</t>
  </si>
  <si>
    <t>MYB101</t>
  </si>
  <si>
    <t>Transcription factor MYB101 [Source:UniProtKB/Swiss-Prot;Acc:O80883]</t>
  </si>
  <si>
    <t>AT1G20080</t>
  </si>
  <si>
    <t>SYT2</t>
  </si>
  <si>
    <t>Synaptotagmin-2 [Source:UniProtKB/Swiss-Prot;Acc:B6ETT4]</t>
  </si>
  <si>
    <t>AT1G24400</t>
  </si>
  <si>
    <t>LHT2</t>
  </si>
  <si>
    <t>Lysine histidine transporter 2 [Source:UniProtKB/Swiss-Prot;Acc:Q9LRB5]</t>
  </si>
  <si>
    <t>AT2G37730</t>
  </si>
  <si>
    <t>Glycosyltransferase (DUF604) [Source:UniProtKB/TrEMBL;Acc:O80941]</t>
  </si>
  <si>
    <t>AT1G11070</t>
  </si>
  <si>
    <t>BEST Arabidopsis thaliana protein match is: Hydroxyproline-rich glycoprotein family protein (TAIR:AT1G61080.1); Ha. [Source:TAIR;Acc:AT1G11070]</t>
  </si>
  <si>
    <t>AT2G37750</t>
  </si>
  <si>
    <t>Expressed protein [Source:UniProtKB/TrEMBL;Acc:O80943]</t>
  </si>
  <si>
    <t>AT2G45130</t>
  </si>
  <si>
    <t>SPX3</t>
  </si>
  <si>
    <t>SPX domain-containing protein 3 [Source:UniProtKB/Swiss-Prot;Acc:Q5PP62]</t>
  </si>
  <si>
    <t>AT5G61590</t>
  </si>
  <si>
    <t>ERF107</t>
  </si>
  <si>
    <t>Ethylene-responsive transcription factor ERF107 [Source:UniProtKB/Swiss-Prot;Acc:Q9FKG2]</t>
  </si>
  <si>
    <t>AT5G10140</t>
  </si>
  <si>
    <t>FLC</t>
  </si>
  <si>
    <t>At5g10140 [Source:UniProtKB/TrEMBL;Acc:Q5Q9J1]</t>
  </si>
  <si>
    <t>AT5G57240</t>
  </si>
  <si>
    <t>ORP4C</t>
  </si>
  <si>
    <t>ORP4C [Source:UniProtKB/TrEMBL;Acc:A0A384LHK8]</t>
  </si>
  <si>
    <t>AT2G39200</t>
  </si>
  <si>
    <t>MLO12</t>
  </si>
  <si>
    <t>MLO-like protein [Source:UniProtKB/TrEMBL;Acc:A0A178VNS1]</t>
  </si>
  <si>
    <t>AT1G44191</t>
  </si>
  <si>
    <t>ECA1 gametogenesis related family protein [Source:UniProtKB/TrEMBL;Acc:A8MQW1]</t>
  </si>
  <si>
    <t>AT1G78230</t>
  </si>
  <si>
    <t>Outer arm dynein light chain 1 protein [Source:UniProtKB/TrEMBL;Acc:F4IA60]</t>
  </si>
  <si>
    <t>AT3G62150</t>
  </si>
  <si>
    <t>ABCB21</t>
  </si>
  <si>
    <t>ABC transporter B family member 21 [Source:UniProtKB/Swiss-Prot;Acc:Q9M1Q9]</t>
  </si>
  <si>
    <t>AT3G24420</t>
  </si>
  <si>
    <t>Alpha/beta-Hydrolases superfamily protein [Source:UniProtKB/TrEMBL;Acc:Q9LK01]</t>
  </si>
  <si>
    <t>AT4G02520</t>
  </si>
  <si>
    <t>GSTF2</t>
  </si>
  <si>
    <t>Glutathione S-transferase F2 [Source:UniProtKB/Swiss-Prot;Acc:P46422]</t>
  </si>
  <si>
    <t>AT1G80740</t>
  </si>
  <si>
    <t>CMT1</t>
  </si>
  <si>
    <t>Putative DNA (cytosine-5)-methyltransferase CMT1 [Source:UniProtKB/Swiss-Prot;Acc:O49139]</t>
  </si>
  <si>
    <t>AT5G02390</t>
  </si>
  <si>
    <t>TRM32-like protein (DUF3741) [Source:UniProtKB/TrEMBL;Acc:Q9LZ87]</t>
  </si>
  <si>
    <t>AT1G52120</t>
  </si>
  <si>
    <t>JAL12</t>
  </si>
  <si>
    <t>Jacalin-related lectin 12 [Source:UniProtKB/Swiss-Prot;Acc:Q0WMR0]</t>
  </si>
  <si>
    <t>AT2G05540</t>
  </si>
  <si>
    <t>At2g05540/T20G20.11 [Source:UniProtKB/TrEMBL;Acc:Q9SL13]</t>
  </si>
  <si>
    <t>AT2G29880</t>
  </si>
  <si>
    <t>Uncharacterized protein At2g29880 [Source:UniProtKB/Swiss-Prot;Acc:O82368]</t>
  </si>
  <si>
    <t>AT4G00040</t>
  </si>
  <si>
    <t>Type III polyketide synthase C [Source:UniProtKB/Swiss-Prot;Acc:O81305]</t>
  </si>
  <si>
    <t>AT3G15450</t>
  </si>
  <si>
    <t>AT3g15450/MJK13_11 [Source:UniProtKB/TrEMBL;Acc:Q9LE80]</t>
  </si>
  <si>
    <t>AT3G47340</t>
  </si>
  <si>
    <t>ASN1</t>
  </si>
  <si>
    <t>DIN6 [Source:UniProtKB/TrEMBL;Acc:A0A178VBT4]</t>
  </si>
  <si>
    <t>AT1G51270</t>
  </si>
  <si>
    <t>Vesicle-associated protein 1-4 [Source:UniProtKB/TrEMBL;Acc:F4I818]</t>
  </si>
  <si>
    <t>AT5G56550</t>
  </si>
  <si>
    <t>OXS3</t>
  </si>
  <si>
    <t>Emb [Source:UniProtKB/TrEMBL;Acc:Q9LVB9]</t>
  </si>
  <si>
    <t>AT3G47210</t>
  </si>
  <si>
    <t>AT3g47210/F13I12_260 [Source:UniProtKB/TrEMBL;Acc:Q9SD52]</t>
  </si>
  <si>
    <t>AT5G59810</t>
  </si>
  <si>
    <t>SBT5.4</t>
  </si>
  <si>
    <t>Subtilisin-like protease SBT5.4 [Source:UniProtKB/Swiss-Prot;Acc:F4JXC5]</t>
  </si>
  <si>
    <t>AT2G07140</t>
  </si>
  <si>
    <t>F-box and associated interaction domains-containing protein [Source:UniProtKB/TrEMBL;Acc:F4IK90]</t>
  </si>
  <si>
    <t>AT2G25330</t>
  </si>
  <si>
    <t>TRAF-like family protein [Source:UniProtKB/TrEMBL;Acc:Q9SIR0]</t>
  </si>
  <si>
    <t>AT2G39210</t>
  </si>
  <si>
    <t>At2g39210/T16B24.15 [Source:UniProtKB/TrEMBL;Acc:O80960]</t>
  </si>
  <si>
    <t>AT1G22740</t>
  </si>
  <si>
    <t>RABG3B</t>
  </si>
  <si>
    <t>Ras-related protein RABG3b [Source:UniProtKB/Swiss-Prot;Acc:O04157]</t>
  </si>
  <si>
    <t>AT4G23970</t>
  </si>
  <si>
    <t>Uncharacterized protein AT4g23970 [Source:UniProtKB/TrEMBL;Acc:Q9T0B1]</t>
  </si>
  <si>
    <t>AT5G42900</t>
  </si>
  <si>
    <t>COR27</t>
  </si>
  <si>
    <t>Cold regulated protein 27 [Source:UniProtKB/TrEMBL;Acc:Q8L8T7]</t>
  </si>
  <si>
    <t>AT1G78160</t>
  </si>
  <si>
    <t>APUM7</t>
  </si>
  <si>
    <t>pumilio 7 [Source:TAIR;Acc:AT1G78160]</t>
  </si>
  <si>
    <t>AT3G23030</t>
  </si>
  <si>
    <t>IAA2</t>
  </si>
  <si>
    <t>Auxin-responsive protein [Source:UniProtKB/TrEMBL;Acc:A0A1I9LQ54]</t>
  </si>
  <si>
    <t>AT2G30630</t>
  </si>
  <si>
    <t>Plastidial pyruvate kinase 4, chloroplastic [Source:UniProtKB/Swiss-Prot;Acc:Q9M3B6]</t>
  </si>
  <si>
    <t>AT3G18362</t>
  </si>
  <si>
    <t>other RNA [Source:TAIR;Acc:AT3G18362]</t>
  </si>
  <si>
    <t>AT4G38905</t>
  </si>
  <si>
    <t>Transmembrane protein [Source:UniProtKB/TrEMBL;Acc:A0A1P8B399]</t>
  </si>
  <si>
    <t>AT4G28040</t>
  </si>
  <si>
    <t>WAT1-related protein At4g28040 [Source:UniProtKB/Swiss-Prot;Acc:Q9SUD5]</t>
  </si>
  <si>
    <t>AT1G15125</t>
  </si>
  <si>
    <t>F9L1.6 [Source:UniProtKB/TrEMBL;Acc:Q9XI57]</t>
  </si>
  <si>
    <t>AT3G24600</t>
  </si>
  <si>
    <t>Late embryogenesis abundant protein, group 2 [Source:UniProtKB/TrEMBL;Acc:Q9LV43]</t>
  </si>
  <si>
    <t>AT5G59040</t>
  </si>
  <si>
    <t>COPT3</t>
  </si>
  <si>
    <t>Copper transporter 3 [Source:UniProtKB/Swiss-Prot;Acc:Q9FGU8]</t>
  </si>
  <si>
    <t>AT2G20670</t>
  </si>
  <si>
    <t>Expressed protein [Source:UniProtKB/TrEMBL;Acc:Q9SIU5]</t>
  </si>
  <si>
    <t>AT5G05965</t>
  </si>
  <si>
    <t>Cell wall RBR3-like protein [Source:UniProtKB/TrEMBL;Acc:Q5XV49]</t>
  </si>
  <si>
    <t>AT1G76890</t>
  </si>
  <si>
    <t>GT-2</t>
  </si>
  <si>
    <t>Trihelix transcription factor GT-2 [Source:UniProtKB/Swiss-Prot;Acc:Q39117]</t>
  </si>
  <si>
    <t>AT3G42850</t>
  </si>
  <si>
    <t>ARA2</t>
  </si>
  <si>
    <t>Mevalonate/galactokinase family protein [Source:UniProtKB/TrEMBL;Acc:A0A1I9LRU1]</t>
  </si>
  <si>
    <t>AT1G13670</t>
  </si>
  <si>
    <t>At1g13670 [Source:UniProtKB/TrEMBL;Acc:Q9LMY0]</t>
  </si>
  <si>
    <t>AT4G01883</t>
  </si>
  <si>
    <t>Polyketide cyclase / dehydrase and lipid transport protein [Source:UniProtKB/TrEMBL;Acc:Q1G3L2]</t>
  </si>
  <si>
    <t>AT5G52250</t>
  </si>
  <si>
    <t>RUP1</t>
  </si>
  <si>
    <t>WD repeat-containing protein RUP1 [Source:UniProtKB/Swiss-Prot;Acc:Q9LTJ6]</t>
  </si>
  <si>
    <t>AT1G26610</t>
  </si>
  <si>
    <t>C2H2-like zinc finger protein [Source:UniProtKB/TrEMBL;Acc:Q9FZE5]</t>
  </si>
  <si>
    <t>AT3G33377</t>
  </si>
  <si>
    <t>AT2G22750</t>
  </si>
  <si>
    <t>basic helix-loop-helix (bHLH) DNA-binding superfamily protein [Source:TAIR;Acc:AT2G22750]</t>
  </si>
  <si>
    <t>AT4G23960</t>
  </si>
  <si>
    <t>F-box family protein [Source:TAIR;Acc:AT4G23960]</t>
  </si>
  <si>
    <t>AT4G11890</t>
  </si>
  <si>
    <t>Protein kinase superfamily protein [Source:UniProtKB/TrEMBL;Acc:F4JPT7]</t>
  </si>
  <si>
    <t>AT3G62950</t>
  </si>
  <si>
    <t>GRXC11</t>
  </si>
  <si>
    <t>Glutaredoxin-C11 [Source:UniProtKB/Swiss-Prot;Acc:Q9LYC6]</t>
  </si>
  <si>
    <t>AT3G46370</t>
  </si>
  <si>
    <t>Leucine-rich repeat protein kinase family protein [Source:UniProtKB/TrEMBL;Acc:Q9SNA0]</t>
  </si>
  <si>
    <t>AT3G23430</t>
  </si>
  <si>
    <t>PHO1</t>
  </si>
  <si>
    <t>Phosphate transporter PHO1 [Source:UniProtKB/Swiss-Prot;Acc:Q8S403]</t>
  </si>
  <si>
    <t>AT1G62305</t>
  </si>
  <si>
    <t>At1g62305 [Source:UniProtKB/TrEMBL;Acc:Q6DST3]</t>
  </si>
  <si>
    <t>AT1G08630</t>
  </si>
  <si>
    <t>THA1</t>
  </si>
  <si>
    <t>Probable low-specificity L-threonine aldolase 1 [Source:UniProtKB/Swiss-Prot;Acc:Q8RXU4]</t>
  </si>
  <si>
    <t>AT1G19540</t>
  </si>
  <si>
    <t>At1g19540 [Source:UniProtKB/TrEMBL;Acc:Q29PX7]</t>
  </si>
  <si>
    <t>AT4G14130</t>
  </si>
  <si>
    <t>XTH15</t>
  </si>
  <si>
    <t>Xyloglucan endotransglucosylase/hydrolase protein 15 [Source:UniProtKB/Swiss-Prot;Acc:Q38911]</t>
  </si>
  <si>
    <t>AT5G62240</t>
  </si>
  <si>
    <t>TPXL8</t>
  </si>
  <si>
    <t>Cell cycle regulated microtubule associated protein [Source:UniProtKB/TrEMBL;Acc:Q5XUX8]</t>
  </si>
  <si>
    <t>AT2G28680</t>
  </si>
  <si>
    <t>Cupin family protein [Source:UniProtKB/TrEMBL;Acc:Q9SIA7]</t>
  </si>
  <si>
    <t>AT1G28330</t>
  </si>
  <si>
    <t>DRM1</t>
  </si>
  <si>
    <t>Dormancy-associated protein 1 [Source:UniProtKB/Swiss-Prot;Acc:B9DGG8]</t>
  </si>
  <si>
    <t>AT5G47370</t>
  </si>
  <si>
    <t>HAT2</t>
  </si>
  <si>
    <t>Homeobox-leucine zipper protein HAT2 [Source:UniProtKB/Swiss-Prot;Acc:P46601]</t>
  </si>
  <si>
    <t>AT5G24090</t>
  </si>
  <si>
    <t>CHIB1</t>
  </si>
  <si>
    <t>Acidic endochitinase [Source:UniProtKB/Swiss-Prot;Acc:P19172]</t>
  </si>
  <si>
    <t>AT4G18550</t>
  </si>
  <si>
    <t>alpha/beta-Hydrolases superfamily protein [Source:TAIR;Acc:AT4G18550]</t>
  </si>
  <si>
    <t>AT1G78955</t>
  </si>
  <si>
    <t>CAMS1</t>
  </si>
  <si>
    <t>Camelliol C synthase [Source:UniProtKB/Swiss-Prot;Acc:P0C8Y0]</t>
  </si>
  <si>
    <t>AT1G67920</t>
  </si>
  <si>
    <t>At1g67920 [Source:UniProtKB/TrEMBL;Acc:Q9C9V8]</t>
  </si>
  <si>
    <t>AT5G05320</t>
  </si>
  <si>
    <t>MO3</t>
  </si>
  <si>
    <t>Monooxygenase 3 [Source:UniProtKB/Swiss-Prot;Acc:Q9FLC2]</t>
  </si>
  <si>
    <t>AT1G08930</t>
  </si>
  <si>
    <t>ERD6</t>
  </si>
  <si>
    <t>ERD6 [Source:UniProtKB/TrEMBL;Acc:A0A178W9Q9]</t>
  </si>
  <si>
    <t>AT1G68825</t>
  </si>
  <si>
    <t>DVL5</t>
  </si>
  <si>
    <t>DVL5 [Source:UniProtKB/TrEMBL;Acc:Q6X5T8]</t>
  </si>
  <si>
    <t>AT3G11920</t>
  </si>
  <si>
    <t>F26K24.21 protein [Source:UniProtKB/TrEMBL;Acc:Q9SF07]</t>
  </si>
  <si>
    <t>AT1G69572</t>
  </si>
  <si>
    <t>other RNA [Source:TAIR;Acc:AT1G69572]</t>
  </si>
  <si>
    <t>AT1G61050</t>
  </si>
  <si>
    <t>alpha 1,4-glycosyltransferase family protein [Source:TAIR;Acc:AT1G61050]</t>
  </si>
  <si>
    <t>AT5G35090</t>
  </si>
  <si>
    <t>At5g35090 [Source:UniProtKB/TrEMBL;Acc:Q9FYR2]</t>
  </si>
  <si>
    <t>AT3G58250</t>
  </si>
  <si>
    <t>TRAF-like family protein [Source:TAIR;Acc:AT3G58250]</t>
  </si>
  <si>
    <t>AT4G37370</t>
  </si>
  <si>
    <t>CYP81D8</t>
  </si>
  <si>
    <t>Cytochrome P450, family 81, subfamily D, polypeptide 8 [Source:UniProtKB/TrEMBL;Acc:Q9SZT7]</t>
  </si>
  <si>
    <t>AT3G28315</t>
  </si>
  <si>
    <t>AT3G49110</t>
  </si>
  <si>
    <t>PER33</t>
  </si>
  <si>
    <t>Peroxidase 33 [Source:UniProtKB/Swiss-Prot;Acc:P24101]</t>
  </si>
  <si>
    <t>AT2G24160</t>
  </si>
  <si>
    <t>AT1G23250</t>
  </si>
  <si>
    <t>Probable inactive peroxygenase-like protein [Source:UniProtKB/Swiss-Prot;Acc:F4I4P8]</t>
  </si>
  <si>
    <t>AT2G04460</t>
  </si>
  <si>
    <t>AT5G28145</t>
  </si>
  <si>
    <t>AT5G62310</t>
  </si>
  <si>
    <t>IRE</t>
  </si>
  <si>
    <t>Probable serine/threonine protein kinase IRE [Source:UniProtKB/Swiss-Prot;Acc:Q9LE81]</t>
  </si>
  <si>
    <t>AT3G47870</t>
  </si>
  <si>
    <t>LBD27</t>
  </si>
  <si>
    <t>LOB domain-containing protein 27 [Source:UniProtKB/Swiss-Prot;Acc:Q9STS6]</t>
  </si>
  <si>
    <t>AT2G36190</t>
  </si>
  <si>
    <t>CWINV4</t>
  </si>
  <si>
    <t>Beta-fructofuranosidase, insoluble isoenzyme CWINV4 [Source:UniProtKB/Swiss-Prot;Acc:Q8W413]</t>
  </si>
  <si>
    <t>AT3G56000</t>
  </si>
  <si>
    <t>CSLA14</t>
  </si>
  <si>
    <t>Probable glucomannan 4-beta-mannosyltransferase 14 [Source:UniProtKB/Swiss-Prot;Acc:Q84W06]</t>
  </si>
  <si>
    <t>AT1G05135</t>
  </si>
  <si>
    <t>AT3G30775</t>
  </si>
  <si>
    <t>POX1</t>
  </si>
  <si>
    <t>Proline dehydrogenase 1, mitochondrial [Source:UniProtKB/Swiss-Prot;Acc:P92983]</t>
  </si>
  <si>
    <t>AT1G72416</t>
  </si>
  <si>
    <t>Chaperone DnaJ-domain superfamily protein [Source:UniProtKB/TrEMBL;Acc:B3H5X6]</t>
  </si>
  <si>
    <t>AT3G03910</t>
  </si>
  <si>
    <t>GSH3</t>
  </si>
  <si>
    <t>Glutamate dehydrogenase [Source:UniProtKB/TrEMBL;Acc:A0A178VBI2]</t>
  </si>
  <si>
    <t>AT4G39070</t>
  </si>
  <si>
    <t>BBX20</t>
  </si>
  <si>
    <t>B-box zinc finger protein 20 [Source:UniProtKB/Swiss-Prot;Acc:Q0IGM7]</t>
  </si>
  <si>
    <t>AT1G20795</t>
  </si>
  <si>
    <t>Putative F-box protein At1g20795 [Source:UniProtKB/Swiss-Prot;Acc:Q9LM74]</t>
  </si>
  <si>
    <t>AT1G58180</t>
  </si>
  <si>
    <t>BCA6</t>
  </si>
  <si>
    <t>Beta carbonic anhydrase 6, mitochondrial [Source:UniProtKB/Swiss-Prot;Acc:Q9C6F5]</t>
  </si>
  <si>
    <t>AT1G23149</t>
  </si>
  <si>
    <t>AT5G01760</t>
  </si>
  <si>
    <t>TOL7</t>
  </si>
  <si>
    <t>TOM1-like protein 7 [Source:UniProtKB/Swiss-Prot;Acc:F4KAU9]</t>
  </si>
  <si>
    <t>AT5G67480</t>
  </si>
  <si>
    <t>BT4</t>
  </si>
  <si>
    <t>BTB and TAZ domain protein 4 [Source:TAIR;Acc:AT5G67480]</t>
  </si>
  <si>
    <t>AT2G37290</t>
  </si>
  <si>
    <t>Ypt/Rab-GAP domain of gyp1p superfamily protein [Source:UniProtKB/TrEMBL;Acc:F4IQ29]</t>
  </si>
  <si>
    <t>AT3G54990</t>
  </si>
  <si>
    <t>SMZ</t>
  </si>
  <si>
    <t>AP2-like ethylene-responsive transcription factor SMZ [Source:UniProtKB/Swiss-Prot;Acc:Q6PV68]</t>
  </si>
  <si>
    <t>AT1G06265</t>
  </si>
  <si>
    <t>other RNA [Source:TAIR;Acc:AT1G06265]</t>
  </si>
  <si>
    <t>AT3G18360</t>
  </si>
  <si>
    <t>VQ20</t>
  </si>
  <si>
    <t>VQ motif-containing protein 20 [Source:UniProtKB/Swiss-Prot;Acc:Q9LS54]</t>
  </si>
  <si>
    <t>AT5G17340</t>
  </si>
  <si>
    <t>At5g17340 [Source:UniProtKB/TrEMBL;Acc:Q9FYN3]</t>
  </si>
  <si>
    <t>AT5G56368</t>
  </si>
  <si>
    <t>Putative defensin-like protein 282 [Source:UniProtKB/Swiss-Prot;Acc:Q2V2Y0]</t>
  </si>
  <si>
    <t>AT3G43850</t>
  </si>
  <si>
    <t>Uncharacterized protein T28A8_140 [Source:UniProtKB/TrEMBL;Acc:Q9LZG3]</t>
  </si>
  <si>
    <t>AT4G14368</t>
  </si>
  <si>
    <t>Regulator of chromosome condensation (RCC1) family protein [Source:UniProtKB/TrEMBL;Acc:F4JVE8]</t>
  </si>
  <si>
    <t>AT5G22920</t>
  </si>
  <si>
    <t>RZPF34</t>
  </si>
  <si>
    <t>E3 ubiquitin-protein ligase RZFP34 [Source:UniProtKB/Swiss-Prot;Acc:Q9FFB6]</t>
  </si>
  <si>
    <t>AT5G05440</t>
  </si>
  <si>
    <t>PYL5</t>
  </si>
  <si>
    <t>Abscisic acid receptor PYL5 [Source:UniProtKB/Swiss-Prot;Acc:Q9FLB1]</t>
  </si>
  <si>
    <t>AT3G15440</t>
  </si>
  <si>
    <t>MJK13.10 protein [Source:UniProtKB/TrEMBL;Acc:Q9LE10]</t>
  </si>
  <si>
    <t>AT3G04210</t>
  </si>
  <si>
    <t>At3g04210/T6K12_17 [Source:UniProtKB/TrEMBL;Acc:Q8H1N6]</t>
  </si>
  <si>
    <t>AT5G25440</t>
  </si>
  <si>
    <t>Protein kinase superfamily protein [Source:TAIR;Acc:AT5G25440]</t>
  </si>
  <si>
    <t>AT5G08030</t>
  </si>
  <si>
    <t>GDPD6</t>
  </si>
  <si>
    <t>PLC-like phosphodiesterases superfamily protein [Source:TAIR;Acc:AT5G08030]</t>
  </si>
  <si>
    <t>AT3G15630</t>
  </si>
  <si>
    <t>AT3g15630/MSJ11_3 [Source:UniProtKB/TrEMBL;Acc:Q9LW16]</t>
  </si>
  <si>
    <t>AT1G22110</t>
  </si>
  <si>
    <t>F2E2.18 [Source:UniProtKB/TrEMBL;Acc:Q9LM48]</t>
  </si>
  <si>
    <t>AT3G60100</t>
  </si>
  <si>
    <t>CSY5</t>
  </si>
  <si>
    <t>Citrate synthase [Source:UniProtKB/TrEMBL;Acc:A0A1I9LSJ6]</t>
  </si>
  <si>
    <t>AT1G69570</t>
  </si>
  <si>
    <t>CDF5</t>
  </si>
  <si>
    <t>Cyclic dof factor 5 [Source:UniProtKB/Swiss-Prot;Acc:Q9SEZ3]</t>
  </si>
  <si>
    <t>AT4G22170</t>
  </si>
  <si>
    <t>Putative F-box protein At4g22170 [Source:UniProtKB/Swiss-Prot;Acc:Q9SUG4]</t>
  </si>
  <si>
    <t>AT1G03090</t>
  </si>
  <si>
    <t>MCCA</t>
  </si>
  <si>
    <t>Methylcrotonoyl-CoA carboxylase subunit alpha, mitochondrial [Source:UniProtKB/Swiss-Prot;Acc:Q42523]</t>
  </si>
  <si>
    <t>AT4G36350</t>
  </si>
  <si>
    <t>PAP25</t>
  </si>
  <si>
    <t>Purple acid phosphatase 25 [Source:UniProtKB/Swiss-Prot;Acc:O23244]</t>
  </si>
  <si>
    <t>AT1G49500</t>
  </si>
  <si>
    <t>At1g49500/F13F21_6 [Source:UniProtKB/TrEMBL;Acc:Q9XIB7]</t>
  </si>
  <si>
    <t>AT1G15670</t>
  </si>
  <si>
    <t>F-box/kelch-repeat protein At1g15670 [Source:UniProtKB/Swiss-Prot;Acc:Q9LMR5]</t>
  </si>
  <si>
    <t>AT5G07520</t>
  </si>
  <si>
    <t>GRP18</t>
  </si>
  <si>
    <t>Glycine-rich protein atGRP [Source:UniProtKB/TrEMBL;Acc:Q9LY10]</t>
  </si>
  <si>
    <t>AT3G18550</t>
  </si>
  <si>
    <t>BRC1</t>
  </si>
  <si>
    <t>TCP family transcription factor [Source:UniProtKB/TrEMBL;Acc:A0A1I9LSP1]</t>
  </si>
  <si>
    <t>AT4G39010</t>
  </si>
  <si>
    <t>AtGH9B18</t>
  </si>
  <si>
    <t>Endoglucanase 24 [Source:UniProtKB/Swiss-Prot;Acc:Q93YQ7]</t>
  </si>
  <si>
    <t>AT4G38390</t>
  </si>
  <si>
    <t>RHS17</t>
  </si>
  <si>
    <t>RHS17 [Source:UniProtKB/TrEMBL;Acc:A0A178V2M6]</t>
  </si>
  <si>
    <t>AT2G18130</t>
  </si>
  <si>
    <t>PAP11</t>
  </si>
  <si>
    <t>Purple acid phosphatase 11 [Source:UniProtKB/Swiss-Prot;Acc:Q9SI18]</t>
  </si>
  <si>
    <t>AT1G35350</t>
  </si>
  <si>
    <t>PHO1-H8</t>
  </si>
  <si>
    <t>Phosphate transporter PHO1 homolog 8 [Source:UniProtKB/Swiss-Prot;Acc:Q6R8G2]</t>
  </si>
  <si>
    <t>AT2G30690</t>
  </si>
  <si>
    <t>MYOB4</t>
  </si>
  <si>
    <t>Probable myosin-binding protein 4 [Source:UniProtKB/Swiss-Prot;Acc:F4INW9]</t>
  </si>
  <si>
    <t>AT5G61180</t>
  </si>
  <si>
    <t>Putative endonuclease or glycosyl hydrolase [Source:TAIR;Acc:AT5G61180]</t>
  </si>
  <si>
    <t>AT4G00320</t>
  </si>
  <si>
    <t>Putative F-box/LRR-repeat protein At4g00320 [Source:UniProtKB/Swiss-Prot;Acc:P0C2G6]</t>
  </si>
  <si>
    <t>AT1G02640</t>
  </si>
  <si>
    <t>BXL2</t>
  </si>
  <si>
    <t>Probable beta-D-xylosidase 2 [Source:UniProtKB/Swiss-Prot;Acc:Q94KD8]</t>
  </si>
  <si>
    <t>AT2G07734</t>
  </si>
  <si>
    <t>Alpha-L RNA-binding motif/Ribosomal protein S4 family protein [Source:TAIR;Acc:AT2G07734]</t>
  </si>
  <si>
    <t>AT4G04450</t>
  </si>
  <si>
    <t>WRKY42</t>
  </si>
  <si>
    <t>WRKY transcription factor 42 [Source:UniProtKB/Swiss-Prot;Acc:Q9XEC3]</t>
  </si>
  <si>
    <t>AT5G64120</t>
  </si>
  <si>
    <t>PER71</t>
  </si>
  <si>
    <t>Peroxidase [Source:UniProtKB/TrEMBL;Acc:A0A178UAR8]</t>
  </si>
  <si>
    <t>AT1G56360</t>
  </si>
  <si>
    <t>PAP6</t>
  </si>
  <si>
    <t>Purple acid phosphatase 6 [Source:UniProtKB/Swiss-Prot;Acc:Q9C510]</t>
  </si>
  <si>
    <t>AT3G20460</t>
  </si>
  <si>
    <t>Putative sugar transporter ERD6-like 13 [Source:UniProtKB/Swiss-Prot;Acc:Q9LTP6]</t>
  </si>
  <si>
    <t>AT2G47130</t>
  </si>
  <si>
    <t>SDR3A</t>
  </si>
  <si>
    <t>Short-chain dehydrogenase reductase 3a [Source:UniProtKB/Swiss-Prot;Acc:O80713]</t>
  </si>
  <si>
    <t>AT5G38865</t>
  </si>
  <si>
    <t>Uncharacterized protein (Fragment) [Source:UniProtKB/TrEMBL;Acc:A0A1P8BB09]</t>
  </si>
  <si>
    <t>AT1G77210</t>
  </si>
  <si>
    <t>STP14</t>
  </si>
  <si>
    <t>Sugar transport protein 14 [Source:UniProtKB/Swiss-Prot;Acc:Q8GW61]</t>
  </si>
  <si>
    <t>AT5G21170</t>
  </si>
  <si>
    <t>AKINBETA1</t>
  </si>
  <si>
    <t>5'-AMP-activated protein kinase beta-2 subunit protein [Source:UniProtKB/TrEMBL;Acc:Q2V357]</t>
  </si>
  <si>
    <t>AT2G02950</t>
  </si>
  <si>
    <t>PKS1</t>
  </si>
  <si>
    <t>Protein PHYTOCHROME KINASE SUBSTRATE 1 [Source:UniProtKB/Swiss-Prot;Acc:Q9SWI1]</t>
  </si>
  <si>
    <t>AT4G27300</t>
  </si>
  <si>
    <t>SD11</t>
  </si>
  <si>
    <t>G-type lectin S-receptor-like serine/threonine-protein kinase SD1-1 [Source:UniProtKB/Swiss-Prot;Acc:O81833]</t>
  </si>
  <si>
    <t>AT4G33980</t>
  </si>
  <si>
    <t>BEST Arabidopsis thaliana protein match is: cold regulated gene 27 (TAIR:AT5G42900.2); Ha. [Source:TAIR;Acc:AT4G33980]</t>
  </si>
  <si>
    <t>AT4G19820</t>
  </si>
  <si>
    <t>Glycosyl hydrolase family protein with chitinase insertion domain [Source:TAIR;Acc:AT4G19820]</t>
  </si>
  <si>
    <t>AT2G15890</t>
  </si>
  <si>
    <t>MEE14</t>
  </si>
  <si>
    <t>CCG-binding protein 1 [Source:UniProtKB/Swiss-Prot;Acc:Q9XIM0]</t>
  </si>
  <si>
    <t>AT1G16360</t>
  </si>
  <si>
    <t>LEM3 (ligand-effect modulator 3) family protein / CDC50 family protein [Source:TAIR;Acc:AT1G16360]</t>
  </si>
  <si>
    <t>AT1G80920</t>
  </si>
  <si>
    <t>ATJ8</t>
  </si>
  <si>
    <t>Chaperone protein dnaJ 8, chloroplastic [Source:UniProtKB/Swiss-Prot;Acc:Q9SAG8]</t>
  </si>
  <si>
    <t>AT1G03610</t>
  </si>
  <si>
    <t>Plant/protein (DUF789) [Source:UniProtKB/TrEMBL;Acc:Q8LF98]</t>
  </si>
  <si>
    <t>AT1G70290</t>
  </si>
  <si>
    <t>TPS8</t>
  </si>
  <si>
    <t>Probable alpha,alpha-trehalose-phosphate synthase [UDP-forming] 8 [Source:UniProtKB/Swiss-Prot;Acc:Q0WUI9]</t>
  </si>
  <si>
    <t>AT5G48710</t>
  </si>
  <si>
    <t>SUMO4</t>
  </si>
  <si>
    <t>Putative small ubiquitin-related modifier 4 [Source:UniProtKB/Swiss-Prot;Acc:Q9FKC5]</t>
  </si>
  <si>
    <t>AT4G09760</t>
  </si>
  <si>
    <t>Probable choline kinase 3 [Source:UniProtKB/Swiss-Prot;Acc:Q9SZ92]</t>
  </si>
  <si>
    <t>AT5G41830</t>
  </si>
  <si>
    <t>RNI-like superfamily protein [Source:TAIR;Acc:AT5G41830]</t>
  </si>
  <si>
    <t>AT3G50560</t>
  </si>
  <si>
    <t>AT3g50560/T20E23_160 [Source:UniProtKB/TrEMBL;Acc:Q943Z4]</t>
  </si>
  <si>
    <t>AT2G32750</t>
  </si>
  <si>
    <t>Exostosin family protein [Source:TAIR;Acc:AT2G32750]</t>
  </si>
  <si>
    <t>AT1G17990</t>
  </si>
  <si>
    <t>Putative 12-oxophytodienoate reductase-like protein 2B [Source:UniProtKB/Swiss-Prot;Acc:P0DI09]</t>
  </si>
  <si>
    <t>AT3G59480</t>
  </si>
  <si>
    <t>FRK7</t>
  </si>
  <si>
    <t>Probable fructokinase-4 [Source:UniProtKB/Swiss-Prot;Acc:Q9M1B9]</t>
  </si>
  <si>
    <t>AT5G39160</t>
  </si>
  <si>
    <t>GLP2A</t>
  </si>
  <si>
    <t>Germin-like protein subfamily 1 member 18 [Source:UniProtKB/Swiss-Prot;Acc:P92999]</t>
  </si>
  <si>
    <t>AT5G36150</t>
  </si>
  <si>
    <t>PEN3</t>
  </si>
  <si>
    <t>Tirucalladienol synthase [Source:UniProtKB/Swiss-Prot;Acc:Q9LVY2]</t>
  </si>
  <si>
    <t>AT2G44993</t>
  </si>
  <si>
    <t>AT4G19645</t>
  </si>
  <si>
    <t>At4g19645 [Source:UniProtKB/TrEMBL;Acc:Q8GSI6]</t>
  </si>
  <si>
    <t>AT3G19930</t>
  </si>
  <si>
    <t>STP4</t>
  </si>
  <si>
    <t>STP4 [Source:UniProtKB/TrEMBL;Acc:A0A178V5Z0]</t>
  </si>
  <si>
    <t>AT5G53510</t>
  </si>
  <si>
    <t>OPT9</t>
  </si>
  <si>
    <t>Oligopeptide transporter 9 [Source:UniProtKB/Swiss-Prot;Acc:Q9FJD2]</t>
  </si>
  <si>
    <t>AT1G10020</t>
  </si>
  <si>
    <t>At1g10020 [Source:UniProtKB/TrEMBL;Acc:O80593]</t>
  </si>
  <si>
    <t>AT2G03740</t>
  </si>
  <si>
    <t>LEA11</t>
  </si>
  <si>
    <t>At2g03740 [Source:UniProtKB/TrEMBL;Acc:Q9ZPQ7]</t>
  </si>
  <si>
    <t>AT2G25200</t>
  </si>
  <si>
    <t>At2g25200 [Source:UniProtKB/TrEMBL;Acc:Q9SIS2]</t>
  </si>
  <si>
    <t>AT2G29940</t>
  </si>
  <si>
    <t>ABCG31</t>
  </si>
  <si>
    <t>ABC transporter G family member 31 [Source:UniProtKB/Swiss-Prot;Acc:Q7PC88]</t>
  </si>
  <si>
    <t>AT3G33235</t>
  </si>
  <si>
    <t>AT2G38500</t>
  </si>
  <si>
    <t>2-oxoglutarate (2OG) and Fe(II)-dependent oxygenase superfamily protein [Source:UniProtKB/TrEMBL;Acc:Q8GY13]</t>
  </si>
  <si>
    <t>AT3G26280</t>
  </si>
  <si>
    <t>CYP71B4</t>
  </si>
  <si>
    <t>Cytochrome P450, family 71, subfamily B, polypeptide 4 [Source:UniProtKB/TrEMBL;Acc:A0A1I9LMQ2]</t>
  </si>
  <si>
    <t>AT5G61730</t>
  </si>
  <si>
    <t>ABCA9</t>
  </si>
  <si>
    <t>ABC transporter A family member 9 [Source:UniProtKB/Swiss-Prot;Acc:Q9FLT5]</t>
  </si>
  <si>
    <t>AT5G24275</t>
  </si>
  <si>
    <t>En/Spm-like transposon [Source:UniProtKB/TrEMBL;Acc:A0A1P8BDF3]</t>
  </si>
  <si>
    <t>AT2G15960</t>
  </si>
  <si>
    <t>Expressed protein [Source:UniProtKB/TrEMBL;Acc:Q9XIM6]</t>
  </si>
  <si>
    <t>AT5G16370</t>
  </si>
  <si>
    <t>AAE5</t>
  </si>
  <si>
    <t>Probable acyl-activating enzyme 5, peroxisomal [Source:UniProtKB/Swiss-Prot;Acc:Q9FFE6]</t>
  </si>
  <si>
    <t>AT3G51590</t>
  </si>
  <si>
    <t>LTP12</t>
  </si>
  <si>
    <t>Non-specific lipid-transfer protein 12 [Source:UniProtKB/Swiss-Prot;Acc:Q9SCZ0]</t>
  </si>
  <si>
    <t>AT5G03355</t>
  </si>
  <si>
    <t>Cysteine/histidine-rich C1 domain protein [Source:UniProtKB/TrEMBL;Acc:Q9LZF4]</t>
  </si>
  <si>
    <t>AT4G27260</t>
  </si>
  <si>
    <t>GH3.5</t>
  </si>
  <si>
    <t>Indole-3-acetic acid-amido synthetase GH3.5 [Source:UniProtKB/Swiss-Prot;Acc:O81829]</t>
  </si>
  <si>
    <t>AT5G46050</t>
  </si>
  <si>
    <t>NPF5.2</t>
  </si>
  <si>
    <t>Protein NRT1/ PTR FAMILY 5.2 [Source:UniProtKB/Swiss-Prot;Acc:Q9FNL7]</t>
  </si>
  <si>
    <t>AT1G03220</t>
  </si>
  <si>
    <t>Eukaryotic aspartyl protease family protein [Source:UniProtKB/TrEMBL;Acc:Q9ZVS4]</t>
  </si>
  <si>
    <t>AT4G18205</t>
  </si>
  <si>
    <t>PUP22</t>
  </si>
  <si>
    <t>Probable purine permease 22 [Source:UniProtKB/Swiss-Prot;Acc:Q8RY74]</t>
  </si>
  <si>
    <t>AT2G46690</t>
  </si>
  <si>
    <t>SAUR32</t>
  </si>
  <si>
    <t>Auxin-responsive protein SAUR32 [Source:UniProtKB/Swiss-Prot;Acc:Q9ZUZ3]</t>
  </si>
  <si>
    <t>AT1G48530</t>
  </si>
  <si>
    <t>Proteasome inhibitor-like protein [Source:UniProtKB/TrEMBL;Acc:Q5XVJ3]</t>
  </si>
  <si>
    <t>AT2G30930</t>
  </si>
  <si>
    <t>Expressed protein [Source:UniProtKB/TrEMBL;Acc:O80858]</t>
  </si>
  <si>
    <t>AT1G18020</t>
  </si>
  <si>
    <t>AT4G38550</t>
  </si>
  <si>
    <t>Arabidopsis phospholipase-like protein (PEARLI 4) family [Source:TAIR;Acc:AT4G38550]</t>
  </si>
  <si>
    <t>AT2G47360</t>
  </si>
  <si>
    <t>Transmembrane protein [Source:UniProtKB/TrEMBL;Acc:O22910]</t>
  </si>
  <si>
    <t>AT1G33790</t>
  </si>
  <si>
    <t>JAL4</t>
  </si>
  <si>
    <t>Jacalin-related lectin 4 [Source:UniProtKB/Swiss-Prot;Acc:Q9LQ31]</t>
  </si>
  <si>
    <t>AT1G22130</t>
  </si>
  <si>
    <t>AGL104</t>
  </si>
  <si>
    <t>Agamous-like MADS-box protein AGL104 [Source:UniProtKB/Swiss-Prot;Acc:Q9LM46]</t>
  </si>
  <si>
    <t>AT3G62930</t>
  </si>
  <si>
    <t>GRXS6</t>
  </si>
  <si>
    <t>Monothiol glutaredoxin-S6 [Source:UniProtKB/Swiss-Prot;Acc:Q9LYC8]</t>
  </si>
  <si>
    <t>AT3G62860</t>
  </si>
  <si>
    <t>MAGL12</t>
  </si>
  <si>
    <t>Alpha/beta-Hydrolases superfamily protein [Source:UniProtKB/TrEMBL;Acc:F4IZK0]</t>
  </si>
  <si>
    <t>AT3G59240</t>
  </si>
  <si>
    <t>Putative F-box/FBD/LRR-repeat protein At3g59240 [Source:UniProtKB/Swiss-Prot;Acc:Q9LX47]</t>
  </si>
  <si>
    <t>AT4G10910</t>
  </si>
  <si>
    <t>Uncharacterized protein At4g10910/F25I24_120 [Source:UniProtKB/TrEMBL;Acc:Q9SN61]</t>
  </si>
  <si>
    <t>AT5G40450</t>
  </si>
  <si>
    <t>unknown protein; FUNCTIONS IN: molecular_function unknown; INVOLVED IN: biological_process unknown; LOCATED IN: chloroplast, plasma membrane; EXPRESSED IN: 24 plant structures; EXPRESSED DURING: 13 growth stages; Ha. [Source:TAIR;Acc:AT5G40450]</t>
  </si>
  <si>
    <t>AT5G43700</t>
  </si>
  <si>
    <t>IAA4</t>
  </si>
  <si>
    <t>IAA4 [Source:UniProtKB/TrEMBL;Acc:A0A384LA06]</t>
  </si>
  <si>
    <t>AT5G40260</t>
  </si>
  <si>
    <t>SWEET8</t>
  </si>
  <si>
    <t>Bidirectional sugar transporter SWEET8 [Source:UniProtKB/Swiss-Prot;Acc:Q8LFH5]</t>
  </si>
  <si>
    <t>AT4G14550</t>
  </si>
  <si>
    <t>IAA14</t>
  </si>
  <si>
    <t>indole-3-acetic acid inducible 14 [Source:TAIR;Acc:AT4G14550]</t>
  </si>
  <si>
    <t>AT1G26720</t>
  </si>
  <si>
    <t>T24P13.10 [Source:UniProtKB/TrEMBL;Acc:Q9LQY0]</t>
  </si>
  <si>
    <t>AT4G32510</t>
  </si>
  <si>
    <t>HCO3- transporter family [Source:TAIR;Acc:AT4G32510]</t>
  </si>
  <si>
    <t>AT3G21800</t>
  </si>
  <si>
    <t>UGT71B8</t>
  </si>
  <si>
    <t>UDP-glycosyltransferase 71B8 [Source:UniProtKB/Swiss-Prot;Acc:Q9LSY4]</t>
  </si>
  <si>
    <t>AT2G43820</t>
  </si>
  <si>
    <t>UGT74F2</t>
  </si>
  <si>
    <t>UDP-glycosyltransferase 74F2 [Source:UniProtKB/Swiss-Prot;Acc:O22822]</t>
  </si>
  <si>
    <t>AT2G42475</t>
  </si>
  <si>
    <t>MATH domain and coiled-coil domain-containing protein At2g42475 [Source:UniProtKB/Swiss-Prot;Acc:P0DKG6]</t>
  </si>
  <si>
    <t>AT3G44120</t>
  </si>
  <si>
    <t>F-box/kelch-repeat protein At3g44120 [Source:UniProtKB/Swiss-Prot;Acc:Q9LXQ1]</t>
  </si>
  <si>
    <t>AT3G20340</t>
  </si>
  <si>
    <t>At3g20340 [Source:UniProtKB/TrEMBL;Acc:Q9LTR0]</t>
  </si>
  <si>
    <t>AT4G14780</t>
  </si>
  <si>
    <t>Kinase like protein [Source:UniProtKB/TrEMBL;Acc:O23334]</t>
  </si>
  <si>
    <t>AT4G00970</t>
  </si>
  <si>
    <t>CRK41</t>
  </si>
  <si>
    <t>Cysteine-rich receptor-like protein kinase 41 [Source:UniProtKB/Swiss-Prot;Acc:O23081]</t>
  </si>
  <si>
    <t>AT2G31810</t>
  </si>
  <si>
    <t>Acetolactate synthase small subunit 2, chloroplastic [Source:UniProtKB/Swiss-Prot;Acc:Q93YZ7]</t>
  </si>
  <si>
    <t>AT1G79700</t>
  </si>
  <si>
    <t>Integrase-type DNA-binding superfamily protein [Source:UniProtKB/TrEMBL;Acc:A8MQS2]</t>
  </si>
  <si>
    <t>AT5G23700</t>
  </si>
  <si>
    <t>unknown protein; BEST Arabidopsis thaliana protein match is: unknown protein (TAIR:AT3G48860.2); Ha. [Source:TAIR;Acc:AT5G23700]</t>
  </si>
  <si>
    <t>AT5G19640</t>
  </si>
  <si>
    <t>NPF7.1</t>
  </si>
  <si>
    <t>Protein NRT1/ PTR FAMILY 7.1 [Source:UniProtKB/Swiss-Prot;Acc:Q3E9B5]</t>
  </si>
  <si>
    <t>AT1G23090</t>
  </si>
  <si>
    <t>SULTR3;3</t>
  </si>
  <si>
    <t>Probable sulfate transporter 3.3 [Source:UniProtKB/Swiss-Prot;Acc:Q9SXS2]</t>
  </si>
  <si>
    <t>AT1G72980</t>
  </si>
  <si>
    <t>LBD7</t>
  </si>
  <si>
    <t>LBD7 [Source:UniProtKB/TrEMBL;Acc:A0A178W3W0]</t>
  </si>
  <si>
    <t>AT1G76892</t>
  </si>
  <si>
    <t>other RNA [Source:TAIR;Acc:AT1G76892]</t>
  </si>
  <si>
    <t>AT1G59870</t>
  </si>
  <si>
    <t>ABCG36</t>
  </si>
  <si>
    <t>ABC transporter G family member 36 [Source:UniProtKB/Swiss-Prot;Acc:Q9XIE2]</t>
  </si>
  <si>
    <t>AT4G36740</t>
  </si>
  <si>
    <t>HB-5</t>
  </si>
  <si>
    <t>homeobox protein 40 [Source:TAIR;Acc:AT4G36740]</t>
  </si>
  <si>
    <t>AT1G18960</t>
  </si>
  <si>
    <t>F14D16.11 [Source:UniProtKB/TrEMBL;Acc:Q9LMD1]</t>
  </si>
  <si>
    <t>AT5G60330</t>
  </si>
  <si>
    <t>AT1G59453</t>
  </si>
  <si>
    <t>B-block-binding subunit of TFIIIC protein [Source:UniProtKB/TrEMBL;Acc:Q94HW6]</t>
  </si>
  <si>
    <t>AT3G14850</t>
  </si>
  <si>
    <t>TBL41</t>
  </si>
  <si>
    <t>Protein trichome birefringence-like 41 [Source:UniProtKB/Swiss-Prot;Acc:F4IWA8]</t>
  </si>
  <si>
    <t>AT3G57157</t>
  </si>
  <si>
    <t>other RNA [Source:TAIR;Acc:AT3G57157]</t>
  </si>
  <si>
    <t>AT1G10340</t>
  </si>
  <si>
    <t>Ankyrin repeat family protein [Source:UniProtKB/TrEMBL;Acc:Q9SY76]</t>
  </si>
  <si>
    <t>AT4G23660</t>
  </si>
  <si>
    <t>AtPPT1</t>
  </si>
  <si>
    <t>4-hydroxybenzoate polyprenyltransferase, mitochondrial [Source:UniProtKB/TrEMBL;Acc:F4JPA9]</t>
  </si>
  <si>
    <t>AT1G12780</t>
  </si>
  <si>
    <t>UGE1</t>
  </si>
  <si>
    <t>Bifunctional UDP-glucose 4-epimerase and UDP-xylose 4-epimerase 1 [Source:UniProtKB/Swiss-Prot;Acc:Q42605]</t>
  </si>
  <si>
    <t>AT5G59930</t>
  </si>
  <si>
    <t>Cysteine/Histidine-rich C1 domain family protein [Source:UniProtKB/TrEMBL;Acc:Q9FJE3]</t>
  </si>
  <si>
    <t>AT3G22930</t>
  </si>
  <si>
    <t>CML11</t>
  </si>
  <si>
    <t>Calmodulin-like protein 11 [Source:UniProtKB/Swiss-Prot;Acc:Q9LIK5]</t>
  </si>
  <si>
    <t>AT3G05900</t>
  </si>
  <si>
    <t>Neurofilament protein-like protein [Source:UniProtKB/TrEMBL;Acc:F4J9K9]</t>
  </si>
  <si>
    <t>AT1G76410</t>
  </si>
  <si>
    <t>ATL8</t>
  </si>
  <si>
    <t>ATL8 [Source:UniProtKB/TrEMBL;Acc:A0A178WF21]</t>
  </si>
  <si>
    <t>AT4G27420</t>
  </si>
  <si>
    <t>ABCG9</t>
  </si>
  <si>
    <t>ABCG9 [Source:UniProtKB/TrEMBL;Acc:A0A178V178]</t>
  </si>
  <si>
    <t>AT1G10385</t>
  </si>
  <si>
    <t>EXO84A</t>
  </si>
  <si>
    <t>Exocyst complex component EXO84A [Source:UniProtKB/Swiss-Prot;Acc:F4I4B6]</t>
  </si>
  <si>
    <t>AT1G54740</t>
  </si>
  <si>
    <t>Protein of unknown function (DUF3049) [Source:TAIR;Acc:AT1G54740]</t>
  </si>
  <si>
    <t>AT4G11810</t>
  </si>
  <si>
    <t>SPX domain-containing membrane protein At4g11810 [Source:UniProtKB/Swiss-Prot;Acc:Q9T050]</t>
  </si>
  <si>
    <t>AT4G04490</t>
  </si>
  <si>
    <t>CRK36</t>
  </si>
  <si>
    <t>Cysteine-rich receptor-like protein kinase 36 [Source:UniProtKB/Swiss-Prot;Acc:Q9XEC6]</t>
  </si>
  <si>
    <t>AT5G66700</t>
  </si>
  <si>
    <t>ATHB-53</t>
  </si>
  <si>
    <t>Homeobox-leucine zipper protein ATHB-53 [Source:UniProtKB/Swiss-Prot;Acc:Q9LVR0]</t>
  </si>
  <si>
    <t>AT2G41905</t>
  </si>
  <si>
    <t>At2g41905 [Source:UniProtKB/TrEMBL;Acc:Q3EBI2]</t>
  </si>
  <si>
    <t>AT1G23390</t>
  </si>
  <si>
    <t>F-box/Kelch repeat-containing F-box family protein [Source:UniProtKB/TrEMBL;Acc:C4PVQ8]</t>
  </si>
  <si>
    <t>AT5G55700</t>
  </si>
  <si>
    <t>BAM4</t>
  </si>
  <si>
    <t>Inactive beta-amylase 4, chloroplastic [Source:UniProtKB/Swiss-Prot;Acc:Q9FM68]</t>
  </si>
  <si>
    <t>AT2G03730</t>
  </si>
  <si>
    <t>ACR5</t>
  </si>
  <si>
    <t>ACT domain-containing protein ACR5 [Source:UniProtKB/Swiss-Prot;Acc:Q9ZPQ8]</t>
  </si>
  <si>
    <t>AT5G52360</t>
  </si>
  <si>
    <t>ADF12</t>
  </si>
  <si>
    <t>ADF10 [Source:UniProtKB/TrEMBL;Acc:A0A178UBW2]</t>
  </si>
  <si>
    <t>AT2G24240</t>
  </si>
  <si>
    <t>BTB/POZ domain-containing protein At2g24240 [Source:UniProtKB/Swiss-Prot;Acc:Q9ZUH1]</t>
  </si>
  <si>
    <t>AT5G26340</t>
  </si>
  <si>
    <t>STP13</t>
  </si>
  <si>
    <t>STP13 [Source:UniProtKB/TrEMBL;Acc:A0A178UHA7]</t>
  </si>
  <si>
    <t>AT5G44490</t>
  </si>
  <si>
    <t>FBD-associated F-box protein At5g44490 [Source:UniProtKB/Swiss-Prot;Acc:Q9FI16]</t>
  </si>
  <si>
    <t>AT1G48745</t>
  </si>
  <si>
    <t>Putative uncharacterized protein [Source:UniProtKB/TrEMBL;Acc:Q1G3E1]</t>
  </si>
  <si>
    <t>AT5G48210</t>
  </si>
  <si>
    <t>Prolamin-like protein (DUF1278) [Source:UniProtKB/TrEMBL;Acc:Q9LUB3]</t>
  </si>
  <si>
    <t>AT5G06930</t>
  </si>
  <si>
    <t>Nucleolar-like protein [Source:UniProtKB/TrEMBL;Acc:Q0WQA5]</t>
  </si>
  <si>
    <t>AT4G28580</t>
  </si>
  <si>
    <t>MRS2-6</t>
  </si>
  <si>
    <t>Magnesium transporter MRS2-6, mitochondrial [Source:UniProtKB/Swiss-Prot;Acc:Q1PE39]</t>
  </si>
  <si>
    <t>AT2G22770</t>
  </si>
  <si>
    <t>NAI1</t>
  </si>
  <si>
    <t>NAI1 [Source:UniProtKB/TrEMBL;Acc:A0A178VWP9]</t>
  </si>
  <si>
    <t>AT5G23660</t>
  </si>
  <si>
    <t>SWEET12</t>
  </si>
  <si>
    <t>Bidirectional sugar transporter SWEET12 [Source:UniProtKB/Swiss-Prot;Acc:O82587]</t>
  </si>
  <si>
    <t>AT1G22530</t>
  </si>
  <si>
    <t>PATL2</t>
  </si>
  <si>
    <t>Patellin-2 [Source:UniProtKB/Swiss-Prot;Acc:Q56ZI2]</t>
  </si>
  <si>
    <t>AT5G60500</t>
  </si>
  <si>
    <t>Dehydrodolichyl diphosphate synthase 7 [Source:UniProtKB/Swiss-Prot;Acc:Q8LED0]</t>
  </si>
  <si>
    <t>AT1G24470</t>
  </si>
  <si>
    <t>KCR2</t>
  </si>
  <si>
    <t>Very-long-chain 3-oxoacyl-CoA reductase-like protein At1g24470 [Source:UniProtKB/Swiss-Prot;Acc:Q9FYL6]</t>
  </si>
  <si>
    <t>AT4G32500</t>
  </si>
  <si>
    <t>AKT5</t>
  </si>
  <si>
    <t>Probable potassium channel AKT5 [Source:UniProtKB/Swiss-Prot;Acc:Q9SCX5]</t>
  </si>
  <si>
    <t>AT4G13030</t>
  </si>
  <si>
    <t>P-loop containing nucleoside triphosphate hydrolases superfamily protein [Source:TAIR;Acc:AT4G13030]</t>
  </si>
  <si>
    <t>AT2G34555</t>
  </si>
  <si>
    <t>GA2OX3</t>
  </si>
  <si>
    <t>Gibberellin 2-beta-dioxygenase 3 [Source:UniProtKB/Swiss-Prot;Acc:O64692]</t>
  </si>
  <si>
    <t>AT5G62250</t>
  </si>
  <si>
    <t>MAP65-9</t>
  </si>
  <si>
    <t>65-kDa microtubule-associated protein 9 [Source:UniProtKB/Swiss-Prot;Acc:Q4PSA3]</t>
  </si>
  <si>
    <t>AT1G59780</t>
  </si>
  <si>
    <t>Putative disease resistance protein At1g59780 [Source:UniProtKB/Swiss-Prot;Acc:Q9XIF0]</t>
  </si>
  <si>
    <t>AT4G24230</t>
  </si>
  <si>
    <t>ACBP3</t>
  </si>
  <si>
    <t>Acyl-CoA-binding domain 3 [Source:UniProtKB/TrEMBL;Acc:B3H4G6]</t>
  </si>
  <si>
    <t>AT1G73860</t>
  </si>
  <si>
    <t>KIN14P</t>
  </si>
  <si>
    <t>Kinesin-like protein KIN-14P [Source:UniProtKB/Swiss-Prot;Acc:Q0WN69]</t>
  </si>
  <si>
    <t>AT1G36150</t>
  </si>
  <si>
    <t>Bifunctional inhibitor/lipid-transfer protein/seed storage 2S albumin superfamily protein [Source:UniProtKB/TrEMBL;Acc:Q2PE60]</t>
  </si>
  <si>
    <t>AT2G03830</t>
  </si>
  <si>
    <t>RGF8</t>
  </si>
  <si>
    <t>Probable root meristem growth factor 8 [Source:UniProtKB/Swiss-Prot;Acc:Q9SI57]</t>
  </si>
  <si>
    <t>AT4G23220</t>
  </si>
  <si>
    <t>CRK14</t>
  </si>
  <si>
    <t>Cysteine-rich receptor-like protein kinase 14 [Source:UniProtKB/Swiss-Prot;Acc:Q8H199]</t>
  </si>
  <si>
    <t>AT2G39855</t>
  </si>
  <si>
    <t>Plant/protein [Source:UniProtKB/TrEMBL;Acc:Q84WZ4]</t>
  </si>
  <si>
    <t>AT1G47990</t>
  </si>
  <si>
    <t>GA2OX4</t>
  </si>
  <si>
    <t>Gibberellin 2-beta-dioxygenase 4 [Source:UniProtKB/Swiss-Prot;Acc:Q9C7Z1]</t>
  </si>
  <si>
    <t>AT1G23560</t>
  </si>
  <si>
    <t>F5O8.12 protein [Source:UniProtKB/TrEMBL;Acc:Q9ZUD8]</t>
  </si>
  <si>
    <t>AT1G63530</t>
  </si>
  <si>
    <t>BEST Arabidopsis thaliana protein match is: hydroxyproline-rich glycoprotein family protein (TAIR:AT1G63540.1); Ha. [Source:TAIR;Acc:AT1G63530]</t>
  </si>
  <si>
    <t>AT5G28080</t>
  </si>
  <si>
    <t>WNK9</t>
  </si>
  <si>
    <t>Probable serine/threonine-protein kinase WNK9 [Source:UniProtKB/Swiss-Prot;Acc:Q2V338]</t>
  </si>
  <si>
    <t>AT3G03650</t>
  </si>
  <si>
    <t>EDA5</t>
  </si>
  <si>
    <t>At3g03650 [Source:UniProtKB/TrEMBL;Acc:Q9SS65]</t>
  </si>
  <si>
    <t>AT1G05577</t>
  </si>
  <si>
    <t>F3F20.2 protein [Source:UniProtKB/TrEMBL;Acc:Q9SYJ8]</t>
  </si>
  <si>
    <t>AT5G65660</t>
  </si>
  <si>
    <t>Uncharacterized protein At5g65660 [Source:UniProtKB/Swiss-Prot;Acc:Q9LSK9]</t>
  </si>
  <si>
    <t>AT2G11810</t>
  </si>
  <si>
    <t>MGD3</t>
  </si>
  <si>
    <t>Monogalactosyldiacylglycerol synthase 3, chloroplastic [Source:UniProtKB/Swiss-Prot;Acc:Q9SI93]</t>
  </si>
  <si>
    <t>AT1G58270</t>
  </si>
  <si>
    <t>ZW9</t>
  </si>
  <si>
    <t>At1g58270/F19C14_8 [Source:UniProtKB/TrEMBL;Acc:Q9SLV3]</t>
  </si>
  <si>
    <t>AT2G31480</t>
  </si>
  <si>
    <t>Putative uncharacterized protein [Source:UniProtKB/TrEMBL;Acc:Q4PSS8]</t>
  </si>
  <si>
    <t>AT4G28800</t>
  </si>
  <si>
    <t>basic helix-loop-helix (bHLH) DNA-binding superfamily protein [Source:TAIR;Acc:AT4G28800]</t>
  </si>
  <si>
    <t>AT5G27200</t>
  </si>
  <si>
    <t>ACP5</t>
  </si>
  <si>
    <t>Acyl carrier protein 5, chloroplastic [Source:UniProtKB/Swiss-Prot;Acc:O04652]</t>
  </si>
  <si>
    <t>AT4G01533</t>
  </si>
  <si>
    <t>other RNA [Source:TAIR;Acc:AT4G01533]</t>
  </si>
  <si>
    <t>AT2G24030</t>
  </si>
  <si>
    <t>At2g24030 [Source:UniProtKB/TrEMBL;Acc:Q147F7]</t>
  </si>
  <si>
    <t>AT4G38540</t>
  </si>
  <si>
    <t>MO2</t>
  </si>
  <si>
    <t>Monooxygenase 2 [Source:UniProtKB/Swiss-Prot;Acc:O81816]</t>
  </si>
  <si>
    <t>AT4G26260</t>
  </si>
  <si>
    <t>MIOX4</t>
  </si>
  <si>
    <t>MIOX4 [Source:UniProtKB/TrEMBL;Acc:A0A178V1J3]</t>
  </si>
  <si>
    <t>AT5G45116</t>
  </si>
  <si>
    <t>AT5G05890</t>
  </si>
  <si>
    <t>UGT76C5</t>
  </si>
  <si>
    <t>Glycosyltransferase (Fragment) [Source:UniProtKB/TrEMBL;Acc:W8PV16]</t>
  </si>
  <si>
    <t>AT2G02710</t>
  </si>
  <si>
    <t>TLP1</t>
  </si>
  <si>
    <t>Protein TWIN LOV 1 [Source:UniProtKB/Swiss-Prot;Acc:O64511]</t>
  </si>
  <si>
    <t>AT4G08850</t>
  </si>
  <si>
    <t>MIK2</t>
  </si>
  <si>
    <t>MDIS1-interacting receptor like kinase 2 [Source:UniProtKB/Swiss-Prot;Acc:Q8VZG8]</t>
  </si>
  <si>
    <t>AT1G51800</t>
  </si>
  <si>
    <t>IOS1</t>
  </si>
  <si>
    <t>LRR receptor-like serine/threonine-protein kinase IOS1 [Source:UniProtKB/Swiss-Prot;Acc:Q9C8I6]</t>
  </si>
  <si>
    <t>AT3G58340</t>
  </si>
  <si>
    <t>MATH domain and coiled-coil domain-containing protein At3g58340 [Source:UniProtKB/Swiss-Prot;Acc:Q9M2I2]</t>
  </si>
  <si>
    <t>AT5G65207</t>
  </si>
  <si>
    <t>Uncharacterized protein At5g65207 [Source:UniProtKB/TrEMBL;Acc:Q8RXW8]</t>
  </si>
  <si>
    <t>AT1G79640</t>
  </si>
  <si>
    <t>Protein kinase superfamily protein [Source:TAIR;Acc:AT1G79640]</t>
  </si>
  <si>
    <t>AT2G01850</t>
  </si>
  <si>
    <t>XTH27</t>
  </si>
  <si>
    <t>Probable xyloglucan endotransglucosylase/hydrolase protein 27 [Source:UniProtKB/Swiss-Prot;Acc:Q8LDS2]</t>
  </si>
  <si>
    <t>AT3G45730</t>
  </si>
  <si>
    <t>Uncharacterized protein At3g45730 [Source:UniProtKB/TrEMBL;Acc:Q9M170]</t>
  </si>
  <si>
    <t>AT1G61560</t>
  </si>
  <si>
    <t>MLO6</t>
  </si>
  <si>
    <t>MLO-like protein 6 [Source:UniProtKB/Swiss-Prot;Acc:Q94KB7]</t>
  </si>
  <si>
    <t>AT3G56600</t>
  </si>
  <si>
    <t>Phosphatidylinositol 4-kinase gamma-like protein [Source:UniProtKB/TrEMBL;Acc:A0A1I9LRU9]</t>
  </si>
  <si>
    <t>AT1G17060</t>
  </si>
  <si>
    <t>CYP72C1</t>
  </si>
  <si>
    <t>cytochrome p450 72c1 [Source:TAIR;Acc:AT1G17060]</t>
  </si>
  <si>
    <t>AT3G14050</t>
  </si>
  <si>
    <t>RSH2</t>
  </si>
  <si>
    <t>Probable GTP diphosphokinase RSH2, chloroplastic [Source:UniProtKB/Swiss-Prot;Acc:Q9LVJ3]</t>
  </si>
  <si>
    <t>AT1G80180</t>
  </si>
  <si>
    <t>MAPK kinase substrate protein At1g80180 [Source:UniProtKB/Swiss-Prot;Acc:Q9SSC1]</t>
  </si>
  <si>
    <t>AT2G32800</t>
  </si>
  <si>
    <t>LECRKS2</t>
  </si>
  <si>
    <t>Receptor like protein kinase S.2 [Source:UniProtKB/Swiss-Prot;Acc:O48837]</t>
  </si>
  <si>
    <t>AT4G18190</t>
  </si>
  <si>
    <t>PUP6</t>
  </si>
  <si>
    <t>Probable purine permease 6 [Source:UniProtKB/Swiss-Prot;Acc:O49722]</t>
  </si>
  <si>
    <t>AT4G18195</t>
  </si>
  <si>
    <t>PUP8</t>
  </si>
  <si>
    <t>Probable purine permease 8 [Source:UniProtKB/Swiss-Prot;Acc:Q0WRB9]</t>
  </si>
  <si>
    <t>AT5G57630</t>
  </si>
  <si>
    <t>CIPK21</t>
  </si>
  <si>
    <t>CBL-interacting serine/threonine-protein kinase 21 [Source:UniProtKB/Swiss-Prot;Acc:Q94CG0]</t>
  </si>
  <si>
    <t>AT1G13110</t>
  </si>
  <si>
    <t>CYP71B7</t>
  </si>
  <si>
    <t>CYP71B7 [Source:UniProtKB/TrEMBL;Acc:A0A178WGC6]</t>
  </si>
  <si>
    <t>AT4G23230</t>
  </si>
  <si>
    <t>CRK15</t>
  </si>
  <si>
    <t>Cysteine-rich receptor-like protein kinase 15 [Source:UniProtKB/Swiss-Prot;Acc:Q8W4G6]</t>
  </si>
  <si>
    <t>AT1G06620</t>
  </si>
  <si>
    <t>1-aminocyclopropane-1-carboxylate oxidase homolog 1 [Source:UniProtKB/Swiss-Prot;Acc:Q84MB3]</t>
  </si>
  <si>
    <t>AT2G01200</t>
  </si>
  <si>
    <t>IAA32</t>
  </si>
  <si>
    <t>Auxin-responsive protein IAA32 [Source:UniProtKB/Swiss-Prot;Acc:Q8RYC6]</t>
  </si>
  <si>
    <t>AT3G26200</t>
  </si>
  <si>
    <t>CYP71B22</t>
  </si>
  <si>
    <t>Cytochrome P450 71B22 [Source:UniProtKB/Swiss-Prot;Acc:Q9LTM1]</t>
  </si>
  <si>
    <t>AT2G03290</t>
  </si>
  <si>
    <t>Transmembrane emp24 domain-containing protein p24delta8 [Source:UniProtKB/Swiss-Prot;Acc:O81045]</t>
  </si>
  <si>
    <t>AT2G31780</t>
  </si>
  <si>
    <t>ATARI11</t>
  </si>
  <si>
    <t>RING/U-box superfamily protein [Source:TAIR;Acc:AT2G31780]</t>
  </si>
  <si>
    <t>AT5G38200</t>
  </si>
  <si>
    <t>Class I glutamine amidotransferase-like superfamily protein [Source:UniProtKB/TrEMBL;Acc:F4KA45]</t>
  </si>
  <si>
    <t>AT5G38870</t>
  </si>
  <si>
    <t>AT4G25010</t>
  </si>
  <si>
    <t>SWEET14</t>
  </si>
  <si>
    <t>Bidirectional sugar transporter SWEET [Source:UniProtKB/TrEMBL;Acc:A0A178V6E7]</t>
  </si>
  <si>
    <t>AT5G12960</t>
  </si>
  <si>
    <t>Proline-tRNA ligase (DUF1680) [Source:UniProtKB/TrEMBL;Acc:Q84W43]</t>
  </si>
  <si>
    <t>AT4G26288</t>
  </si>
  <si>
    <t>FUNCTIONS IN: molecular_function unknown; INVOLVED IN: biological_process unknown; LOCATED IN: cellular_component unknown; BEST Arabidopsis thaliana protein match is: oxidative stress 3 (TAIR:AT5G56550.1); Ha. [Source:TAIR;Acc:AT4G26288]</t>
  </si>
  <si>
    <t>AT1G25275</t>
  </si>
  <si>
    <t>AT1G25275 protein [Source:UniProtKB/TrEMBL;Acc:B9DG55]</t>
  </si>
  <si>
    <t>AT1G28700</t>
  </si>
  <si>
    <t>Expressed protein [Source:UniProtKB/TrEMBL;Acc:Q9SHQ2]</t>
  </si>
  <si>
    <t>AT1G52940</t>
  </si>
  <si>
    <t>PAP5</t>
  </si>
  <si>
    <t>purple acid phosphatase 5 [Source:TAIR;Acc:AT1G52940]</t>
  </si>
  <si>
    <t>AT3G05780</t>
  </si>
  <si>
    <t>LON3</t>
  </si>
  <si>
    <t>Lon protease homolog 3, mitochondrial [Source:UniProtKB/Swiss-Prot;Acc:Q9M9L8]</t>
  </si>
  <si>
    <t>AT2G46880</t>
  </si>
  <si>
    <t>PAP14</t>
  </si>
  <si>
    <t>Probable inactive purple acid phosphatase 14 [Source:UniProtKB/Swiss-Prot;Acc:Q84LR6]</t>
  </si>
  <si>
    <t>AT4G28700</t>
  </si>
  <si>
    <t>AMT1-4</t>
  </si>
  <si>
    <t>Ammonium transporter 1 member 4 [Source:UniProtKB/Swiss-Prot;Acc:Q9SVT8]</t>
  </si>
  <si>
    <t>AT3G13750</t>
  </si>
  <si>
    <t>BGAL1</t>
  </si>
  <si>
    <t>Beta-galactosidase 1 [Source:UniProtKB/Swiss-Prot;Acc:Q9SCW1]</t>
  </si>
  <si>
    <t>AT3G07920</t>
  </si>
  <si>
    <t>Translation initiation factor IF2/IF5 [Source:UniProtKB/TrEMBL;Acc:F4JFQ0]</t>
  </si>
  <si>
    <t>AT3G24580</t>
  </si>
  <si>
    <t>Putative F-box protein At3g24580 [Source:UniProtKB/Swiss-Prot;Acc:Q9LV45]</t>
  </si>
  <si>
    <t>AT4G16162</t>
  </si>
  <si>
    <t>Leucine-rich repeat (LRR) family protein [Source:UniProtKB/TrEMBL;Acc:F4JLP8]</t>
  </si>
  <si>
    <t>AT1G72150</t>
  </si>
  <si>
    <t>PATL1</t>
  </si>
  <si>
    <t>Patellin-1 [Source:UniProtKB/Swiss-Prot;Acc:Q56WK6]</t>
  </si>
  <si>
    <t>AT2G06255</t>
  </si>
  <si>
    <t>EFL3</t>
  </si>
  <si>
    <t>Protein ELF4-LIKE 3 [Source:UniProtKB/Swiss-Prot;Acc:Q8S8F5]</t>
  </si>
  <si>
    <t>AT1G30220</t>
  </si>
  <si>
    <t>INT2</t>
  </si>
  <si>
    <t>Probable inositol transporter 2 [Source:UniProtKB/Swiss-Prot;Acc:Q9C757]</t>
  </si>
  <si>
    <t>AT1G50820</t>
  </si>
  <si>
    <t>Aminotransferase-like, plant mobile domain family protein [Source:TAIR;Acc:AT1G50820]</t>
  </si>
  <si>
    <t>AT1G22400</t>
  </si>
  <si>
    <t>UGT85A1</t>
  </si>
  <si>
    <t>UDP-glycosyltransferase 85A1 [Source:UniProtKB/Swiss-Prot;Acc:Q9SK82]</t>
  </si>
  <si>
    <t>AT3G61260</t>
  </si>
  <si>
    <t>Uncharacterized protein At3g61260 [Source:UniProtKB/Swiss-Prot;Acc:Q9M2D8]</t>
  </si>
  <si>
    <t>AT2G24550</t>
  </si>
  <si>
    <t>At2g24550/F25P17.15 [Source:UniProtKB/TrEMBL;Acc:Q945P6]</t>
  </si>
  <si>
    <t>AT3G18830</t>
  </si>
  <si>
    <t>PLT5</t>
  </si>
  <si>
    <t>PMT5 [Source:UniProtKB/TrEMBL;Acc:A0A178V5Y2]</t>
  </si>
  <si>
    <t>AT3G60935</t>
  </si>
  <si>
    <t>AT5G07010</t>
  </si>
  <si>
    <t>SOT15</t>
  </si>
  <si>
    <t>Sulfotransferase [Source:UniProtKB/TrEMBL;Acc:A0A178UG65]</t>
  </si>
  <si>
    <t>AT1G21290</t>
  </si>
  <si>
    <t>AT5G65730</t>
  </si>
  <si>
    <t>XTH6</t>
  </si>
  <si>
    <t>Xyloglucan endotransglucosylase/hydrolase [Source:UniProtKB/TrEMBL;Acc:Q0WUU2]</t>
  </si>
  <si>
    <t>AT2G32150</t>
  </si>
  <si>
    <t>At2g32150/F22D22.10 [Source:UniProtKB/TrEMBL;Acc:Q9SKY5]</t>
  </si>
  <si>
    <t>AT3G26230</t>
  </si>
  <si>
    <t>CYP71B24</t>
  </si>
  <si>
    <t>Cytochrome P450 71B24 [Source:UniProtKB/Swiss-Prot;Acc:Q9LTL8]</t>
  </si>
  <si>
    <t>AT4G36040</t>
  </si>
  <si>
    <t>ATJ11</t>
  </si>
  <si>
    <t>At4g36040 [Source:UniProtKB/TrEMBL;Acc:Q1H544]</t>
  </si>
  <si>
    <t>AT3G57520</t>
  </si>
  <si>
    <t>RFS2</t>
  </si>
  <si>
    <t>Probable galactinol--sucrose galactosyltransferase 2 [Source:UniProtKB/Swiss-Prot;Acc:Q94A08]</t>
  </si>
  <si>
    <t>AT1G03870</t>
  </si>
  <si>
    <t>FLA9</t>
  </si>
  <si>
    <t>At1g03870 [Source:UniProtKB/TrEMBL;Acc:B3LF88]</t>
  </si>
  <si>
    <t>AT3G22460</t>
  </si>
  <si>
    <t>OASA2</t>
  </si>
  <si>
    <t>O-acetylserine (thiol) lyase (OAS-TL) isoform A2 [Source:TAIR;Acc:AT3G22460]</t>
  </si>
  <si>
    <t>AT5G56970</t>
  </si>
  <si>
    <t>CKX3</t>
  </si>
  <si>
    <t>Cytokinin dehydrogenase 3 [Source:UniProtKB/Swiss-Prot;Acc:Q9LTS3]</t>
  </si>
  <si>
    <t>AT5G17300</t>
  </si>
  <si>
    <t>RVE1</t>
  </si>
  <si>
    <t>Protein REVEILLE 1 [Source:UniProtKB/Swiss-Prot;Acc:F4KGY6]</t>
  </si>
  <si>
    <t>AT4G05230</t>
  </si>
  <si>
    <t>Ubiquitin-like superfamily protein [Source:UniProtKB/TrEMBL;Acc:Q9M0X2]</t>
  </si>
  <si>
    <t>AT5G07475</t>
  </si>
  <si>
    <t>At5g07475 [Source:UniProtKB/TrEMBL;Acc:Q7XA70]</t>
  </si>
  <si>
    <t>AT5G61320</t>
  </si>
  <si>
    <t>CYP89A3</t>
  </si>
  <si>
    <t>Cytochrome P450, family 89, subfamily A, polypeptide 3 [Source:UniProtKB/TrEMBL;Acc:F4K231]</t>
  </si>
  <si>
    <t>AT4G16160</t>
  </si>
  <si>
    <t>OEP162</t>
  </si>
  <si>
    <t>ATOEP16-S [Source:UniProtKB/TrEMBL;Acc:A0A178V0T8]</t>
  </si>
  <si>
    <t>AT5G14120</t>
  </si>
  <si>
    <t>Major facilitator superfamily protein [Source:UniProtKB/TrEMBL;Acc:Q9FMT8]</t>
  </si>
  <si>
    <t>AT2G37025</t>
  </si>
  <si>
    <t>TRFL8</t>
  </si>
  <si>
    <t>TRF-like 8 [Source:UniProtKB/TrEMBL;Acc:F4IPY7]</t>
  </si>
  <si>
    <t>AT5G46640</t>
  </si>
  <si>
    <t>AHL8</t>
  </si>
  <si>
    <t>AT-hook motif nuclear-localized protein 8 [Source:UniProtKB/Swiss-Prot;Acc:Q9FIR1]</t>
  </si>
  <si>
    <t>AT2G28990</t>
  </si>
  <si>
    <t>Probable leucine-rich repeat receptor-like protein kinase At2g28990 [Source:UniProtKB/Swiss-Prot;Acc:O81069]</t>
  </si>
  <si>
    <t>AT4G33420</t>
  </si>
  <si>
    <t>Peroxidase superfamily protein [Source:TAIR;Acc:AT4G33420]</t>
  </si>
  <si>
    <t>AT5G16410</t>
  </si>
  <si>
    <t>HXXXD-type acyl-transferase family protein [Source:UniProtKB/TrEMBL;Acc:Q9FFE4]</t>
  </si>
  <si>
    <t>AT1G73680</t>
  </si>
  <si>
    <t>ALPHA DOX2</t>
  </si>
  <si>
    <t>alpha dioxygenase [Source:TAIR;Acc:AT1G73680]</t>
  </si>
  <si>
    <t>AT3G61060</t>
  </si>
  <si>
    <t>AtPP2-A13</t>
  </si>
  <si>
    <t>Phloem protein 2-A13 [Source:UniProtKB/TrEMBL;Acc:F4JD33]</t>
  </si>
  <si>
    <t>AT4G26350</t>
  </si>
  <si>
    <t>Putative F-box/FBD/LRR-repeat protein At4g26350 [Source:UniProtKB/Swiss-Prot;Acc:Q9STQ0]</t>
  </si>
  <si>
    <t>AT1G78830</t>
  </si>
  <si>
    <t>EP1-like glycoprotein 2 [Source:UniProtKB/Swiss-Prot;Acc:Q9ZVA2]</t>
  </si>
  <si>
    <t>AT1G06570</t>
  </si>
  <si>
    <t>HPD</t>
  </si>
  <si>
    <t>4-hydroxyphenylpyruvate dioxygenase [Source:UniProtKB/Swiss-Prot;Acc:P93836]</t>
  </si>
  <si>
    <t>AT4G22080</t>
  </si>
  <si>
    <t>RHS14</t>
  </si>
  <si>
    <t>Probable pectate lyase 16 [Source:UniProtKB/Swiss-Prot;Acc:O65456]</t>
  </si>
  <si>
    <t>AT5G49448</t>
  </si>
  <si>
    <t>AT2G37370</t>
  </si>
  <si>
    <t>unknown protein; BEST Arabidopsis thaliana protein match is: unknown protein (TAIR:AT5G13560.1); Ha. [Source:TAIR;Acc:AT2G37370]</t>
  </si>
  <si>
    <t>AT2G38010</t>
  </si>
  <si>
    <t>AT1G48470</t>
  </si>
  <si>
    <t>GLN1-5</t>
  </si>
  <si>
    <t>Glutamine synthetase cytosolic isozyme 1-5 [Source:UniProtKB/Swiss-Prot;Acc:Q8GXW5]</t>
  </si>
  <si>
    <t>AT3G07650</t>
  </si>
  <si>
    <t>COL9</t>
  </si>
  <si>
    <t>COL9 [Source:UniProtKB/TrEMBL;Acc:A0A384KVH3]</t>
  </si>
  <si>
    <t>AT3G26760</t>
  </si>
  <si>
    <t>Alcohol dehydrogenase-like protein [Source:UniProtKB/TrEMBL;Acc:Q9LW35]</t>
  </si>
  <si>
    <t>AT4G24040</t>
  </si>
  <si>
    <t>TRE1</t>
  </si>
  <si>
    <t>Trehalase [Source:UniProtKB/Swiss-Prot;Acc:Q9SU50]</t>
  </si>
  <si>
    <t>AT1G24570</t>
  </si>
  <si>
    <t>Protein of unknown function (DUF707) [Source:TAIR;Acc:AT1G24570]</t>
  </si>
  <si>
    <t>AT5G09500</t>
  </si>
  <si>
    <t>RPS15C</t>
  </si>
  <si>
    <t>40S ribosomal protein S15-3 [Source:UniProtKB/Swiss-Prot;Acc:Q9FY65]</t>
  </si>
  <si>
    <t>AT4G03220</t>
  </si>
  <si>
    <t>Putative F-box/FBD/LRR-repeat protein At4g03220 [Source:UniProtKB/Swiss-Prot;Acc:Q9ZR09]</t>
  </si>
  <si>
    <t>AT3G20810</t>
  </si>
  <si>
    <t>JMJ30</t>
  </si>
  <si>
    <t>Lysine-specific demethylase JMJ30 [Source:UniProtKB/Swiss-Prot;Acc:Q8RWR1]</t>
  </si>
  <si>
    <t>AT1G07750</t>
  </si>
  <si>
    <t>At1g07750/F24B9_13 [Source:UniProtKB/TrEMBL;Acc:Q9LQQ3]</t>
  </si>
  <si>
    <t>AT3G07130</t>
  </si>
  <si>
    <t>ATPAP15</t>
  </si>
  <si>
    <t>Purple acid phosphatase [Source:UniProtKB/TrEMBL;Acc:A0A1I9LLI7]</t>
  </si>
  <si>
    <t>AT2G25130</t>
  </si>
  <si>
    <t>ARM repeat superfamily protein [Source:UniProtKB/TrEMBL;Acc:Q8H1N2]</t>
  </si>
  <si>
    <t>AT3G19200</t>
  </si>
  <si>
    <t>Putative uncharacterized protein [Source:UniProtKB/TrEMBL;Acc:Q9LJK8]</t>
  </si>
  <si>
    <t>AT2G14475</t>
  </si>
  <si>
    <t>AT1G67070</t>
  </si>
  <si>
    <t>PMI2</t>
  </si>
  <si>
    <t>Mannose-6-phosphate isomerase 2 [Source:UniProtKB/Swiss-Prot;Acc:Q9FZH5]</t>
  </si>
  <si>
    <t>AT1G02230</t>
  </si>
  <si>
    <t>NAC004</t>
  </si>
  <si>
    <t>NAC domain-containing protein 4 [Source:UniProtKB/Swiss-Prot;Acc:O81913]</t>
  </si>
  <si>
    <t>AT1G09720</t>
  </si>
  <si>
    <t>NET2B</t>
  </si>
  <si>
    <t>Protein NETWORKED 2B [Source:UniProtKB/Swiss-Prot;Acc:F4I131]</t>
  </si>
  <si>
    <t>AT2G17690</t>
  </si>
  <si>
    <t>SDC</t>
  </si>
  <si>
    <t>F-box protein At2g17690 [Source:UniProtKB/Swiss-Prot;Acc:Q3EBY8]</t>
  </si>
  <si>
    <t>AT3G18220</t>
  </si>
  <si>
    <t>LPP4</t>
  </si>
  <si>
    <t>Probable lipid phosphate phosphatase 4 [Source:UniProtKB/Swiss-Prot;Acc:Q0WNG6]</t>
  </si>
  <si>
    <t>AT1G50990</t>
  </si>
  <si>
    <t>BSK11</t>
  </si>
  <si>
    <t>Serine/threonine-protein kinase BSK11 [Source:UniProtKB/Swiss-Prot;Acc:F4I7Y4]</t>
  </si>
  <si>
    <t>AT2G40080</t>
  </si>
  <si>
    <t>ELF4</t>
  </si>
  <si>
    <t>Protein EARLY FLOWERING 4 [Source:UniProtKB/Swiss-Prot;Acc:O04211]</t>
  </si>
  <si>
    <t>AT2G45180</t>
  </si>
  <si>
    <t>At2g45180/T14P1.1 [Source:UniProtKB/TrEMBL;Acc:Q42044]</t>
  </si>
  <si>
    <t>AT4G14560</t>
  </si>
  <si>
    <t>IAA1</t>
  </si>
  <si>
    <t>Auxin-responsive protein [Source:UniProtKB/TrEMBL;Acc:Q67YC2]</t>
  </si>
  <si>
    <t>AT2G25600</t>
  </si>
  <si>
    <t>AKT6</t>
  </si>
  <si>
    <t>Potassium channel AKT6 [Source:UniProtKB/Swiss-Prot;Acc:Q8GXE6]</t>
  </si>
  <si>
    <t>AT5G57380</t>
  </si>
  <si>
    <t>VIN3</t>
  </si>
  <si>
    <t>VIN3 [Source:UniProtKB/TrEMBL;Acc:A0A178UF19]</t>
  </si>
  <si>
    <t>AT4G32300</t>
  </si>
  <si>
    <t>SD25</t>
  </si>
  <si>
    <t>G-type lectin S-receptor-like serine/threonine-protein kinase SD2-5 [Source:UniProtKB/Swiss-Prot;Acc:Q8RWZ5]</t>
  </si>
  <si>
    <t>AT3G10340</t>
  </si>
  <si>
    <t>PAL4</t>
  </si>
  <si>
    <t>Phenylalanine ammonia-lyase 4 [Source:UniProtKB/Swiss-Prot;Acc:Q9SS45]</t>
  </si>
  <si>
    <t>AT5G28635</t>
  </si>
  <si>
    <t>AT1G07180</t>
  </si>
  <si>
    <t>NDA1</t>
  </si>
  <si>
    <t>Internal alternative NAD(P)H-ubiquinone oxidoreductase A1, mitochondrial [Source:UniProtKB/Swiss-Prot;Acc:Q8GWA1]</t>
  </si>
  <si>
    <t>AT4G13260</t>
  </si>
  <si>
    <t>YUC2</t>
  </si>
  <si>
    <t>Indole-3-pyruvate monooxygenase YUCCA2 [Source:UniProtKB/Swiss-Prot;Acc:Q9SVQ1]</t>
  </si>
  <si>
    <t>AT3G28230</t>
  </si>
  <si>
    <t>Something about silencing protein [Source:UniProtKB/TrEMBL;Acc:F4IZ10]</t>
  </si>
  <si>
    <t>AT1G76590</t>
  </si>
  <si>
    <t>At1g76590 [Source:UniProtKB/TrEMBL;Acc:Q2HIW3]</t>
  </si>
  <si>
    <t>AT2G18700</t>
  </si>
  <si>
    <t>TPS11</t>
  </si>
  <si>
    <t>Probable alpha,alpha-trehalose-phosphate synthase [UDP-forming] 11 [Source:UniProtKB/Swiss-Prot;Acc:Q9ZV48]</t>
  </si>
  <si>
    <t>AT5G52330</t>
  </si>
  <si>
    <t>At5g52330 [Source:UniProtKB/TrEMBL;Acc:Q9FHC7]</t>
  </si>
  <si>
    <t>AT1G06250</t>
  </si>
  <si>
    <t>Phospholipase A1-IIalpha [Source:UniProtKB/Swiss-Prot;Acc:Q9LNC2]</t>
  </si>
  <si>
    <t>AT1G25560</t>
  </si>
  <si>
    <t>TEM1</t>
  </si>
  <si>
    <t>AP2/ERF and B3 domain-containing transcription repressor TEM1 [Source:UniProtKB/Swiss-Prot;Acc:Q9C6M5]</t>
  </si>
  <si>
    <t>AT4G34138</t>
  </si>
  <si>
    <t>UGT73B1</t>
  </si>
  <si>
    <t>Glycosyltransferase (Fragment) [Source:UniProtKB/TrEMBL;Acc:W8PUI6]</t>
  </si>
  <si>
    <t>AT3G16590</t>
  </si>
  <si>
    <t>Putative F-box protein At3g16590 [Source:UniProtKB/Swiss-Prot;Acc:Q9LUS5]</t>
  </si>
  <si>
    <t>AT5G67340</t>
  </si>
  <si>
    <t>PUB2</t>
  </si>
  <si>
    <t>U-box domain-containing protein 2 [Source:UniProtKB/Swiss-Prot;Acc:Q5XEZ8]</t>
  </si>
  <si>
    <t>AT5G07220</t>
  </si>
  <si>
    <t>BAG3</t>
  </si>
  <si>
    <t>BAG family molecular chaperone regulator 3 [Source:UniProtKB/Swiss-Prot;Acc:Q9LYP4]</t>
  </si>
  <si>
    <t>AT1G70520</t>
  </si>
  <si>
    <t>CRK2</t>
  </si>
  <si>
    <t>Cysteine-rich receptor-like protein kinase 2 [Source:UniProtKB/Swiss-Prot;Acc:Q9CAL3]</t>
  </si>
  <si>
    <t>AT2G22680</t>
  </si>
  <si>
    <t>WAVH1</t>
  </si>
  <si>
    <t>E3 ubiquitin-protein ligase WAVH1 [Source:UniProtKB/Swiss-Prot;Acc:Q9ZQ46]</t>
  </si>
  <si>
    <t>AT3G13450</t>
  </si>
  <si>
    <t>DIN4</t>
  </si>
  <si>
    <t>2-oxoisovalerate dehydrogenase subunit beta 2, mitochondrial [Source:UniProtKB/Swiss-Prot;Acc:Q9LDY2]</t>
  </si>
  <si>
    <t>AT1G69560</t>
  </si>
  <si>
    <t>MYB105</t>
  </si>
  <si>
    <t>myb domain protein 105 [Source:TAIR;Acc:AT1G69560]</t>
  </si>
  <si>
    <t>AT4G24050</t>
  </si>
  <si>
    <t>AT4g24050/T19F6_40 [Source:UniProtKB/TrEMBL;Acc:O22985]</t>
  </si>
  <si>
    <t>AT5G24240</t>
  </si>
  <si>
    <t>PI4KG3</t>
  </si>
  <si>
    <t>Phosphatidylinositol 4-kinase gamma 3 [Source:UniProtKB/Swiss-Prot;Acc:Q9FNF8]</t>
  </si>
  <si>
    <t>AT3G61210</t>
  </si>
  <si>
    <t>S-adenosyl-L-methionine-dependent methyltransferases superfamily protein [Source:UniProtKB/TrEMBL;Acc:Q9M2E3]</t>
  </si>
  <si>
    <t>AT4G25170</t>
  </si>
  <si>
    <t>Uncharacterised conserved protein (UCP012943) [Source:TAIR;Acc:AT4G25170]</t>
  </si>
  <si>
    <t>AT5G21940</t>
  </si>
  <si>
    <t>At5g21940 [Source:UniProtKB/TrEMBL;Acc:Q9C593]</t>
  </si>
  <si>
    <t>AT1G11080</t>
  </si>
  <si>
    <t>scpl31</t>
  </si>
  <si>
    <t>Carboxypeptidase [Source:UniProtKB/TrEMBL;Acc:F4I7C9]</t>
  </si>
  <si>
    <t>AT2G46370</t>
  </si>
  <si>
    <t>JAR1</t>
  </si>
  <si>
    <t>Auxin-responsive GH3 family protein [Source:UniProtKB/TrEMBL;Acc:F4II77]</t>
  </si>
  <si>
    <t>AT5G44950</t>
  </si>
  <si>
    <t>Putative F-box/FBD/LRR-repeat protein At5g44950 [Source:UniProtKB/Swiss-Prot;Acc:Q9FLA2]</t>
  </si>
  <si>
    <t>AT1G68050</t>
  </si>
  <si>
    <t>ADO3</t>
  </si>
  <si>
    <t>FKF1 [Source:UniProtKB/TrEMBL;Acc:A0A178W8F6]</t>
  </si>
  <si>
    <t>AT5G53920</t>
  </si>
  <si>
    <t>Ribosomal protein L11 methyltransferase-like protein [Source:UniProtKB/TrEMBL;Acc:Q9FN34]</t>
  </si>
  <si>
    <t>AT4G35380</t>
  </si>
  <si>
    <t>BIG4</t>
  </si>
  <si>
    <t>Brefeldin A-inhibited guanine nucleotide-exchange protein 4 [Source:UniProtKB/Swiss-Prot;Acc:F4JN05]</t>
  </si>
  <si>
    <t>AT5G29040</t>
  </si>
  <si>
    <t>AT1G74960</t>
  </si>
  <si>
    <t>KAS2</t>
  </si>
  <si>
    <t>3-oxoacyl-[acyl-carrier-protein] synthase II, chloroplastic [Source:UniProtKB/Swiss-Prot;Acc:Q9C9P4]</t>
  </si>
  <si>
    <t>AT4G36670</t>
  </si>
  <si>
    <t>PLT6</t>
  </si>
  <si>
    <t>At4g36670 [Source:UniProtKB/TrEMBL;Acc:A4VCM1]</t>
  </si>
  <si>
    <t>AT1G63180</t>
  </si>
  <si>
    <t>UGE3</t>
  </si>
  <si>
    <t>UGE3 [Source:UniProtKB/TrEMBL;Acc:A0A178WIC1]</t>
  </si>
  <si>
    <t>AT1G78460</t>
  </si>
  <si>
    <t>AT1G78460 protein [Source:UniProtKB/TrEMBL;Acc:Q9SYN5]</t>
  </si>
  <si>
    <t>AT5G23380</t>
  </si>
  <si>
    <t>Gb [Source:UniProtKB/TrEMBL;Acc:Q9FGE1]</t>
  </si>
  <si>
    <t>AT4G19530</t>
  </si>
  <si>
    <t>disease resistance protein (TIR-NBS-LRR class) family [Source:TAIR;Acc:AT4G19530]</t>
  </si>
  <si>
    <t>AT5G04770</t>
  </si>
  <si>
    <t>CAT6</t>
  </si>
  <si>
    <t>CAT6 [Source:UniProtKB/TrEMBL;Acc:A0A178UKC8]</t>
  </si>
  <si>
    <t>AT1G22150</t>
  </si>
  <si>
    <t>SULTR1;3</t>
  </si>
  <si>
    <t>Sulfate transporter 1.3 [Source:UniProtKB/Swiss-Prot;Acc:Q9FEP7]</t>
  </si>
  <si>
    <t>AT4G20260</t>
  </si>
  <si>
    <t>PCAP1</t>
  </si>
  <si>
    <t>plasma-membrane associated cation-binding protein 1 [Source:TAIR;Acc:AT4G20260]</t>
  </si>
  <si>
    <t>AT3G45480</t>
  </si>
  <si>
    <t>RBR-type E3 ubiquitin transferase [Source:UniProtKB/TrEMBL;Acc:F4J5L3]</t>
  </si>
  <si>
    <t>AT1G27860</t>
  </si>
  <si>
    <t>UPF0725 protein At1g27860 [Source:UniProtKB/Swiss-Prot;Acc:Q9C6N2]</t>
  </si>
  <si>
    <t>AT2G17880</t>
  </si>
  <si>
    <t>At2g17880/At2g17880 [Source:UniProtKB/TrEMBL;Acc:O48828]</t>
  </si>
  <si>
    <t>AT1G23480</t>
  </si>
  <si>
    <t>CSLA3</t>
  </si>
  <si>
    <t>Glycosyltransferase (Fragment) [Source:UniProtKB/TrEMBL;Acc:W8Q7B4]</t>
  </si>
  <si>
    <t>AT3G23840</t>
  </si>
  <si>
    <t>CER26L</t>
  </si>
  <si>
    <t>Protein ECERIFERUM 26-like [Source:UniProtKB/Swiss-Prot;Acc:Q9LIS1]</t>
  </si>
  <si>
    <t>AT5G16110</t>
  </si>
  <si>
    <t>Uncharacterized protein T21H19_30 [Source:UniProtKB/TrEMBL;Acc:Q9LF17]</t>
  </si>
  <si>
    <t>AT1G23870</t>
  </si>
  <si>
    <t>TPS9</t>
  </si>
  <si>
    <t>Probable alpha,alpha-trehalose-phosphate synthase [UDP-forming] 9 [Source:UniProtKB/Swiss-Prot;Acc:Q9LRA7]</t>
  </si>
  <si>
    <t>AT2G04795</t>
  </si>
  <si>
    <t>AT2g04793 [Source:UniProtKB/TrEMBL;Acc:Q94JV8]</t>
  </si>
  <si>
    <t>AT4G01330</t>
  </si>
  <si>
    <t>Protein kinase superfamily protein [Source:UniProtKB/TrEMBL;Acc:F4JI10]</t>
  </si>
  <si>
    <t>AT4G23270</t>
  </si>
  <si>
    <t>CRK19</t>
  </si>
  <si>
    <t>cysteine-rich RLK (RECEPTOR-like protein kinase) 19 [Source:TAIR;Acc:AT4G23270]</t>
  </si>
  <si>
    <t>AT5G18600</t>
  </si>
  <si>
    <t>GRXS2</t>
  </si>
  <si>
    <t>Monothiol glutaredoxin-S2 [Source:UniProtKB/Swiss-Prot;Acc:Q8L8Z8]</t>
  </si>
  <si>
    <t>AT2G30600</t>
  </si>
  <si>
    <t>BTB/POZ domain-containing protein [Source:UniProtKB/TrEMBL;Acc:F4INV5]</t>
  </si>
  <si>
    <t>AT4G27460</t>
  </si>
  <si>
    <t>CBSX5</t>
  </si>
  <si>
    <t>CBSX5 [Source:UniProtKB/TrEMBL;Acc:A0A178V3C0]</t>
  </si>
  <si>
    <t>AT1G61810</t>
  </si>
  <si>
    <t>BGLU45</t>
  </si>
  <si>
    <t>Beta-glucosidase 45 [Source:UniProtKB/TrEMBL;Acc:F4HVG0]</t>
  </si>
  <si>
    <t>AT5G57655</t>
  </si>
  <si>
    <t>XYLA</t>
  </si>
  <si>
    <t>Xylose isomerase [Source:UniProtKB/TrEMBL;Acc:A0A178UDJ9]</t>
  </si>
  <si>
    <t>AT2G05160</t>
  </si>
  <si>
    <t>Zinc finger CCCH domain-containing protein 18 [Source:UniProtKB/Swiss-Prot;Acc:Q9SJ41]</t>
  </si>
  <si>
    <t>AT3G28770</t>
  </si>
  <si>
    <t>Transmembrane protein, putative (DUF1216) [Source:UniProtKB/TrEMBL;Acc:Q9LH98]</t>
  </si>
  <si>
    <t>AT2G18300</t>
  </si>
  <si>
    <t>Basic helix-loop-helix (BHLH) DNA-binding superfamily protein [Source:UniProtKB/TrEMBL;Acc:F4IQH8]</t>
  </si>
  <si>
    <t>AT5G23510</t>
  </si>
  <si>
    <t>unknown protein; BEST Arabidopsis thaliana protein match is: unknown protein (TAIR:AT5G23490.1); Ha. [Source:TAIR;Acc:AT5G23510]</t>
  </si>
  <si>
    <t>AT2G30250</t>
  </si>
  <si>
    <t>WRKY25</t>
  </si>
  <si>
    <t>Probable WRKY transcription factor 25 [Source:UniProtKB/Swiss-Prot;Acc:O22921]</t>
  </si>
  <si>
    <t>AT1G71370</t>
  </si>
  <si>
    <t>RH49</t>
  </si>
  <si>
    <t>DEAD-box ATP-dependent RNA helicase 49 [Source:UniProtKB/Swiss-Prot;Acc:Q8GXD6]</t>
  </si>
  <si>
    <t>AT1G25550</t>
  </si>
  <si>
    <t>HHO3</t>
  </si>
  <si>
    <t>Transcription factor HHO3 [Source:UniProtKB/Swiss-Prot;Acc:Q9FPE8]</t>
  </si>
  <si>
    <t>AT4G37520</t>
  </si>
  <si>
    <t>PER50</t>
  </si>
  <si>
    <t>Peroxidase 50 [Source:UniProtKB/Swiss-Prot;Acc:Q43731]</t>
  </si>
  <si>
    <t>AT5G19120</t>
  </si>
  <si>
    <t>AT5g19120/T24G5_20 [Source:UniProtKB/TrEMBL;Acc:Q93VG3]</t>
  </si>
  <si>
    <t>AT3G66656</t>
  </si>
  <si>
    <t>AGL91</t>
  </si>
  <si>
    <t>AGAMOUS-like 91 [Source:UniProtKB/TrEMBL;Acc:Q9C836]</t>
  </si>
  <si>
    <t>AT1G75790</t>
  </si>
  <si>
    <t>sks18</t>
  </si>
  <si>
    <t>Multi-copper oxidase type I family protein [Source:UniProtKB/TrEMBL;Acc:Q1PFD0]</t>
  </si>
  <si>
    <t>AT2G18050</t>
  </si>
  <si>
    <t>HIS1-3</t>
  </si>
  <si>
    <t>HIS1-3 [Source:UniProtKB/TrEMBL;Acc:A0A178VX64]</t>
  </si>
  <si>
    <t>AT2G31760</t>
  </si>
  <si>
    <t>ARI10</t>
  </si>
  <si>
    <t>Probable E3 ubiquitin-protein ligase ARI10 [Source:UniProtKB/Swiss-Prot;Acc:Q9SKC4]</t>
  </si>
  <si>
    <t>AT3G15900</t>
  </si>
  <si>
    <t>At3g15900 [Source:UniProtKB/TrEMBL;Acc:Q9LSC1]</t>
  </si>
  <si>
    <t>AT1G53885</t>
  </si>
  <si>
    <t>FLZ17</t>
  </si>
  <si>
    <t>FCS-Like Zinc finger 18 [Source:UniProtKB/Swiss-Prot;Acc:P0DO12]</t>
  </si>
  <si>
    <t>AT1G16510</t>
  </si>
  <si>
    <t>SAUR41</t>
  </si>
  <si>
    <t>Auxin-responsive protein SAUR41 [Source:UniProtKB/Swiss-Prot;Acc:Q9SA49]</t>
  </si>
  <si>
    <t>AT5G03890</t>
  </si>
  <si>
    <t>Emb [Source:UniProtKB/TrEMBL;Acc:Q9LZC0]</t>
  </si>
  <si>
    <t>AT5G05410</t>
  </si>
  <si>
    <t>DREB2A</t>
  </si>
  <si>
    <t>Dehydration-responsive element-binding protein 2A [Source:UniProtKB/Swiss-Prot;Acc:O82132]</t>
  </si>
  <si>
    <t>AT1G26800</t>
  </si>
  <si>
    <t>MPSR1</t>
  </si>
  <si>
    <t>E3 ubiquitin-protein ligase MPSR1 [Source:UniProtKB/Swiss-Prot;Acc:Q9LQX2]</t>
  </si>
  <si>
    <t>AT5G43340</t>
  </si>
  <si>
    <t>PHT1-6</t>
  </si>
  <si>
    <t>Probable inorganic phosphate transporter 1-6 [Source:UniProtKB/Swiss-Prot;Acc:Q9ZWT3]</t>
  </si>
  <si>
    <t>AT3G58290</t>
  </si>
  <si>
    <t>Meprin and TRAF-like domain-containing protein [Source:UniProtKB/TrEMBL;Acc:Q4PSK6]</t>
  </si>
  <si>
    <t>AT1G67710</t>
  </si>
  <si>
    <t>ARR11</t>
  </si>
  <si>
    <t>Two-component response regulator [Source:UniProtKB/TrEMBL;Acc:Q0WRT0]</t>
  </si>
  <si>
    <t>AT5G28210</t>
  </si>
  <si>
    <t>F26C17.2 protein [Source:UniProtKB/TrEMBL;Acc:Q9S9L3]</t>
  </si>
  <si>
    <t>AT1G21680</t>
  </si>
  <si>
    <t>DPP6 N-terminal domain-like protein [Source:UniProtKB/TrEMBL;Acc:Q9XI10]</t>
  </si>
  <si>
    <t>AT1G22010</t>
  </si>
  <si>
    <t>F2E2.5 [Source:UniProtKB/TrEMBL;Acc:Q9LM61]</t>
  </si>
  <si>
    <t>AT2G02450</t>
  </si>
  <si>
    <t>NAC035</t>
  </si>
  <si>
    <t>NAC domain-containing protein 35 [Source:UniProtKB/Swiss-Prot;Acc:Q9ZVP8]</t>
  </si>
  <si>
    <t>AT5G24490</t>
  </si>
  <si>
    <t>30S ribosomal protein [Source:UniProtKB/TrEMBL;Acc:Q94K97]</t>
  </si>
  <si>
    <t>AT2G28630</t>
  </si>
  <si>
    <t>KCS12</t>
  </si>
  <si>
    <t>3-ketoacyl-CoA synthase 12 [Source:UniProtKB/Swiss-Prot;Acc:Q9SIB2]</t>
  </si>
  <si>
    <t>AT1G13245</t>
  </si>
  <si>
    <t>RTFL17</t>
  </si>
  <si>
    <t>At1g13245 [Source:UniProtKB/TrEMBL;Acc:Q9SAF8]</t>
  </si>
  <si>
    <t>AT5G16170</t>
  </si>
  <si>
    <t>At5g16170 [Source:UniProtKB/TrEMBL;Acc:Q4V3A2]</t>
  </si>
  <si>
    <t>AT1G30820</t>
  </si>
  <si>
    <t>CTP synthase [Source:UniProtKB/TrEMBL;Acc:F4I6G9]</t>
  </si>
  <si>
    <t>AT1G68020</t>
  </si>
  <si>
    <t>TPS6</t>
  </si>
  <si>
    <t>Alpha,alpha-trehalose-phosphate synthase [UDP-forming] 6 [Source:UniProtKB/Swiss-Prot;Acc:Q94AH8]</t>
  </si>
  <si>
    <t>AT5G13210</t>
  </si>
  <si>
    <t>AT5g13210/T31B5_30 [Source:UniProtKB/TrEMBL;Acc:Q9LYV5]</t>
  </si>
  <si>
    <t>AT1G75750</t>
  </si>
  <si>
    <t>GASA1</t>
  </si>
  <si>
    <t>GASA1 [Source:UniProtKB/TrEMBL;Acc:A0A178W4S5]</t>
  </si>
  <si>
    <t>AT1G22440</t>
  </si>
  <si>
    <t>Alcohol dehydrogenase-like 2 [Source:UniProtKB/Swiss-Prot;Acc:Q9SK87]</t>
  </si>
  <si>
    <t>AT4G13505</t>
  </si>
  <si>
    <t>other RNA [Source:TAIR;Acc:AT4G13505]</t>
  </si>
  <si>
    <t>AT4G35650</t>
  </si>
  <si>
    <t>IDH3</t>
  </si>
  <si>
    <t>Isocitrate dehydrogenase [NAD] regulatory subunit 3, mitochondrial [Source:UniProtKB/Swiss-Prot;Acc:O81796]</t>
  </si>
  <si>
    <t>AT5G05640</t>
  </si>
  <si>
    <t>At5g05640 [Source:UniProtKB/TrEMBL;Acc:Q9FFL0]</t>
  </si>
  <si>
    <t>AT1G54550</t>
  </si>
  <si>
    <t>F-box protein At1g54550 [Source:UniProtKB/Swiss-Prot;Acc:Q9SLH9]</t>
  </si>
  <si>
    <t>AT3G01020</t>
  </si>
  <si>
    <t>ISU2</t>
  </si>
  <si>
    <t>Iron-sulfur cluster assembly protein 2 [Source:UniProtKB/Swiss-Prot;Acc:Q9MAB6]</t>
  </si>
  <si>
    <t>AT4G28900</t>
  </si>
  <si>
    <t>AT1G07240</t>
  </si>
  <si>
    <t>UGT71C5</t>
  </si>
  <si>
    <t>UDP-glycosyltransferase 71C5 [Source:UniProtKB/Swiss-Prot;Acc:Q9FE68]</t>
  </si>
  <si>
    <t>AT3G14990</t>
  </si>
  <si>
    <t>DJ1A</t>
  </si>
  <si>
    <t>Protein DJ-1 homolog A [Source:UniProtKB/Swiss-Prot;Acc:Q9FPF0]</t>
  </si>
  <si>
    <t>AT5G23370</t>
  </si>
  <si>
    <t>Putative GEM-like protein 8 [Source:UniProtKB/Swiss-Prot;Acc:Q9FMW4]</t>
  </si>
  <si>
    <t>AT1G67910</t>
  </si>
  <si>
    <t>AT1G67910 protein [Source:UniProtKB/TrEMBL;Acc:Q9C9V7]</t>
  </si>
  <si>
    <t>AT2G48030</t>
  </si>
  <si>
    <t>At2g48030 [Source:UniProtKB/TrEMBL;Acc:Q9ZU86]</t>
  </si>
  <si>
    <t>AT3G11980</t>
  </si>
  <si>
    <t>FAR2</t>
  </si>
  <si>
    <t>Fatty acyl-CoA reductase [Source:UniProtKB/TrEMBL;Acc:A0A178VDD9]</t>
  </si>
  <si>
    <t>AT1G18270</t>
  </si>
  <si>
    <t>Ketose-bisphosphate aldolase class-II family protein [Source:UniProtKB/TrEMBL;Acc:F4IAP5]</t>
  </si>
  <si>
    <t>AT3G52310</t>
  </si>
  <si>
    <t>ABC-2 type transporter family protein [Source:TAIR;Acc:AT3G52310]</t>
  </si>
  <si>
    <t>AT1G62290</t>
  </si>
  <si>
    <t>APA2</t>
  </si>
  <si>
    <t>Aspartic proteinase A2 [Source:UniProtKB/Swiss-Prot;Acc:Q8VYL3]</t>
  </si>
  <si>
    <t>AT5G43290</t>
  </si>
  <si>
    <t>WRKY49</t>
  </si>
  <si>
    <t>Probable WRKY transcription factor 49 [Source:UniProtKB/Swiss-Prot;Acc:Q9FHR7]</t>
  </si>
  <si>
    <t>AT5G62100</t>
  </si>
  <si>
    <t>ATBAG2</t>
  </si>
  <si>
    <t>BCL-2-associated athanogene 2 [Source:TAIR;Acc:AT5G62100]</t>
  </si>
  <si>
    <t>AT1G03620</t>
  </si>
  <si>
    <t>ELMO/CED-12 family protein [Source:TAIR;Acc:AT1G03620]</t>
  </si>
  <si>
    <t>AT5G39020</t>
  </si>
  <si>
    <t>Probable receptor-like protein kinase At5g39020 [Source:UniProtKB/Swiss-Prot;Acc:Q9FID6]</t>
  </si>
  <si>
    <t>AT1G65190</t>
  </si>
  <si>
    <t>Protein kinase superfamily protein [Source:UniProtKB/TrEMBL;Acc:Q9S9J9]</t>
  </si>
  <si>
    <t>AT3G59160</t>
  </si>
  <si>
    <t>Putative F-box/LRR-repeat protein At3g59160 [Source:UniProtKB/Swiss-Prot;Acc:Q9LX55]</t>
  </si>
  <si>
    <t>AT5G57190</t>
  </si>
  <si>
    <t>PSD2</t>
  </si>
  <si>
    <t>Phosphatidylserine decarboxylase proenzyme 2 [Source:UniProtKB/TrEMBL;Acc:A0A178UED8]</t>
  </si>
  <si>
    <t>AT5G14920</t>
  </si>
  <si>
    <t>GASA14</t>
  </si>
  <si>
    <t>Gibberellin-regulated protein 14 [Source:UniProtKB/Swiss-Prot;Acc:Q9LFR3]</t>
  </si>
  <si>
    <t>AT4G27740</t>
  </si>
  <si>
    <t>Protein yippee-like [Source:UniProtKB/TrEMBL;Acc:A0A178UUJ4]</t>
  </si>
  <si>
    <t>AT2G28120</t>
  </si>
  <si>
    <t>At2g28120/F24D13.9 [Source:UniProtKB/TrEMBL;Acc:Q9ZUV4]</t>
  </si>
  <si>
    <t>AT1G16310</t>
  </si>
  <si>
    <t>MTP10</t>
  </si>
  <si>
    <t>Metal tolerance protein 10 [Source:UniProtKB/Swiss-Prot;Acc:Q0WU02]</t>
  </si>
  <si>
    <t>AT5G23235</t>
  </si>
  <si>
    <t>AT5G59570</t>
  </si>
  <si>
    <t>BOA</t>
  </si>
  <si>
    <t>Transcription factor BOA [Source:UniProtKB/Swiss-Prot;Acc:Q9LTH4]</t>
  </si>
  <si>
    <t>AT5G54080</t>
  </si>
  <si>
    <t>HGO</t>
  </si>
  <si>
    <t>Homogentisate 1,2-dioxygenase [Source:UniProtKB/Swiss-Prot;Acc:Q9ZRA2]</t>
  </si>
  <si>
    <t>AT2G22980</t>
  </si>
  <si>
    <t>SCPL13</t>
  </si>
  <si>
    <t>Serine carboxypeptidase-like 13 [Source:UniProtKB/TrEMBL;Acc:A8MQS0]</t>
  </si>
  <si>
    <t>AT5G23240</t>
  </si>
  <si>
    <t>DJC76</t>
  </si>
  <si>
    <t>Chaperone protein dnaJ C76, chloroplastic [Source:UniProtKB/Swiss-Prot;Acc:Q9FMX6]</t>
  </si>
  <si>
    <t>AT3G56410</t>
  </si>
  <si>
    <t>Uncharacterized protein T5P19_60 [Source:UniProtKB/TrEMBL;Acc:Q9LXZ9]</t>
  </si>
  <si>
    <t>AT1G26930</t>
  </si>
  <si>
    <t>F-box/kelch-repeat protein At1g26930 [Source:UniProtKB/Swiss-Prot;Acc:Q84M94]</t>
  </si>
  <si>
    <t>AT1G31040</t>
  </si>
  <si>
    <t>PLATZ transcription factor family protein [Source:UniProtKB/TrEMBL;Acc:F4I7U9]</t>
  </si>
  <si>
    <t>AT3G58260</t>
  </si>
  <si>
    <t>MATH domain and coiled-coil domain-containing protein At3g58260 [Source:UniProtKB/Swiss-Prot;Acc:Q9M2J0]</t>
  </si>
  <si>
    <t>AT2G43960</t>
  </si>
  <si>
    <t>At2g43960 [Source:UniProtKB/TrEMBL;Acc:Q58FX2]</t>
  </si>
  <si>
    <t>AT3G14170</t>
  </si>
  <si>
    <t>Plant protein of unknown function (DUF936) [Source:TAIR;Acc:AT3G14170]</t>
  </si>
  <si>
    <t>AT2G05410</t>
  </si>
  <si>
    <t>MATH domain and coiled-coil domain-containing protein At2g05410 [Source:UniProtKB/Swiss-Prot;Acc:Q9SHT3]</t>
  </si>
  <si>
    <t>AT1G32700</t>
  </si>
  <si>
    <t>PLATZ transcription factor family protein [Source:UniProtKB/TrEMBL;Acc:F4IEB6]</t>
  </si>
  <si>
    <t>AT5G06690</t>
  </si>
  <si>
    <t>WCRKC1</t>
  </si>
  <si>
    <t>WCRKC thioredoxin 1 [Source:UniProtKB/TrEMBL;Acc:F4K3Y1]</t>
  </si>
  <si>
    <t>AT1G71770</t>
  </si>
  <si>
    <t>PAB5</t>
  </si>
  <si>
    <t>Polyadenylate-binding protein 5 [Source:UniProtKB/Swiss-Prot;Acc:Q05196]</t>
  </si>
  <si>
    <t>AT3G15540</t>
  </si>
  <si>
    <t>IAA19</t>
  </si>
  <si>
    <t>Auxin-responsive protein [Source:UniProtKB/TrEMBL;Acc:Q2VWA2]</t>
  </si>
  <si>
    <t>AT3G47220</t>
  </si>
  <si>
    <t>PLC9</t>
  </si>
  <si>
    <t>Phosphoinositide phospholipase C 9 [Source:UniProtKB/Swiss-Prot;Acc:Q6NMA7]</t>
  </si>
  <si>
    <t>AT4G30570</t>
  </si>
  <si>
    <t>Probable mannose-1-phosphate guanylyltransferase 3 [Source:UniProtKB/Swiss-Prot;Acc:Q8H1Q7]</t>
  </si>
  <si>
    <t>AT4G26390</t>
  </si>
  <si>
    <t>Pyruvate kinase [Source:UniProtKB/TrEMBL;Acc:A0A178UXZ4]</t>
  </si>
  <si>
    <t>AT2G31250</t>
  </si>
  <si>
    <t>HEMA3</t>
  </si>
  <si>
    <t>Probable glutamyl-tRNA reductase 3, chloroplastic [Source:UniProtKB/Swiss-Prot;Acc:Q9SJX1]</t>
  </si>
  <si>
    <t>AT1G05010</t>
  </si>
  <si>
    <t>ACO4</t>
  </si>
  <si>
    <t>1-aminocyclopropane-1-carboxylate oxidase 4 [Source:UniProtKB/Swiss-Prot;Acc:Q06588]</t>
  </si>
  <si>
    <t>AT5G25840</t>
  </si>
  <si>
    <t>DUF1677 family protein (DUF1677) [Source:UniProtKB/TrEMBL;Acc:Q8GW85]</t>
  </si>
  <si>
    <t>AT3G63440</t>
  </si>
  <si>
    <t>CKX6</t>
  </si>
  <si>
    <t>Cytokinin dehydrogenase 6 [Source:UniProtKB/Swiss-Prot;Acc:Q9LY71]</t>
  </si>
  <si>
    <t>AT3G29670</t>
  </si>
  <si>
    <t>PMAT2</t>
  </si>
  <si>
    <t>Phenolic glucoside malonyltransferase 2 [Source:UniProtKB/Swiss-Prot;Acc:Q9LRQ8]</t>
  </si>
  <si>
    <t>AT2G23060</t>
  </si>
  <si>
    <t>Probable N-acetyltransferase HLS1-like [Source:UniProtKB/Swiss-Prot;Acc:O64815]</t>
  </si>
  <si>
    <t>AT1G49405</t>
  </si>
  <si>
    <t>CASP-like protein 5C3 [Source:UniProtKB/Swiss-Prot;Acc:Q3ECT8]</t>
  </si>
  <si>
    <t>AT4G16130</t>
  </si>
  <si>
    <t>ARA1</t>
  </si>
  <si>
    <t>L-arabinokinase [Source:UniProtKB/Swiss-Prot;Acc:O23461]</t>
  </si>
  <si>
    <t>AT3G50120</t>
  </si>
  <si>
    <t>Transmembrane protein, putative (DUF247) [Source:UniProtKB/TrEMBL;Acc:Q9SN06]</t>
  </si>
  <si>
    <t>AT1G52855</t>
  </si>
  <si>
    <t>At1g52855 [Source:UniProtKB/TrEMBL;Acc:Q8LC41]</t>
  </si>
  <si>
    <t>AT1G10210</t>
  </si>
  <si>
    <t>MPK1</t>
  </si>
  <si>
    <t>MPK1 [Source:UniProtKB/TrEMBL;Acc:A0A178W6I4]</t>
  </si>
  <si>
    <t>AT2G31010</t>
  </si>
  <si>
    <t>Protein kinase superfamily protein [Source:UniProtKB/TrEMBL;Acc:F4IPV6]</t>
  </si>
  <si>
    <t>AT1G33770</t>
  </si>
  <si>
    <t>Protein kinase superfamily protein [Source:UniProtKB/TrEMBL;Acc:Q9LQ29]</t>
  </si>
  <si>
    <t>AT4G37580</t>
  </si>
  <si>
    <t>HLS1</t>
  </si>
  <si>
    <t>Probable N-acetyltransferase HLS1 [Source:UniProtKB/Swiss-Prot;Acc:Q42381]</t>
  </si>
  <si>
    <t>AT3G24715</t>
  </si>
  <si>
    <t>Kinase superfamily with octicosapeptide/Phox/Bem1p domain-containing protein [Source:UniProtKB/TrEMBL;Acc:Q9LRY7]</t>
  </si>
  <si>
    <t>AT2G01190</t>
  </si>
  <si>
    <t>Expressed protein [Source:UniProtKB/TrEMBL;Acc:Q9ZU48]</t>
  </si>
  <si>
    <t>AT1G75160</t>
  </si>
  <si>
    <t>Protein of unknown function (DUF620) [Source:TAIR;Acc:AT1G75160]</t>
  </si>
  <si>
    <t>AT4G38470</t>
  </si>
  <si>
    <t>STY46</t>
  </si>
  <si>
    <t>Serine/threonine-protein kinase STY46 [Source:UniProtKB/Swiss-Prot;Acc:F4JTP5]</t>
  </si>
  <si>
    <t>AT2G47750</t>
  </si>
  <si>
    <t>GH3.9</t>
  </si>
  <si>
    <t>Putative indole-3-acetic acid-amido synthetase GH3.9 [Source:UniProtKB/Swiss-Prot;Acc:O82243]</t>
  </si>
  <si>
    <t>AT4G03510</t>
  </si>
  <si>
    <t>RMA1</t>
  </si>
  <si>
    <t>E3 ubiquitin-protein ligase RMA1 [Source:UniProtKB/Swiss-Prot;Acc:O64425]</t>
  </si>
  <si>
    <t>AT1G58340</t>
  </si>
  <si>
    <t>DTX48</t>
  </si>
  <si>
    <t>Protein DETOXIFICATION 48 [Source:UniProtKB/Swiss-Prot;Acc:Q9SLV0]</t>
  </si>
  <si>
    <t>AT5G07760</t>
  </si>
  <si>
    <t>formin homology 2 domain-containing protein / FH2 domain-containing protein [Source:TAIR;Acc:AT5G07760]</t>
  </si>
  <si>
    <t>AT2G39980</t>
  </si>
  <si>
    <t>At2g39980/T28M21.14 [Source:UniProtKB/TrEMBL;Acc:O04201]</t>
  </si>
  <si>
    <t>AT2G38310</t>
  </si>
  <si>
    <t>PYL4</t>
  </si>
  <si>
    <t>Abscisic acid receptor PYL4 [Source:UniProtKB/Swiss-Prot;Acc:O80920]</t>
  </si>
  <si>
    <t>AT5G56410</t>
  </si>
  <si>
    <t>Putative FBD-associated F-box protein At5g56410 [Source:UniProtKB/Swiss-Prot;Acc:Q9FM90]</t>
  </si>
  <si>
    <t>AT3G06640</t>
  </si>
  <si>
    <t>PAS domain-containing protein tyrosine kinase family protein [Source:UniProtKB/TrEMBL;Acc:F4JC18]</t>
  </si>
  <si>
    <t>AT1G50690</t>
  </si>
  <si>
    <t>Cystatin/monellin superfamily protein [Source:TAIR;Acc:AT1G50690]</t>
  </si>
  <si>
    <t>AT3G62520</t>
  </si>
  <si>
    <t>AT3G09490</t>
  </si>
  <si>
    <t>At3g09490 [Source:UniProtKB/TrEMBL;Acc:Q9SF54]</t>
  </si>
  <si>
    <t>AT3G50650</t>
  </si>
  <si>
    <t>SCL7</t>
  </si>
  <si>
    <t>Uncharacterized protein At3g50650 (Fragment) [Source:UniProtKB/TrEMBL;Acc:C0SVE0]</t>
  </si>
  <si>
    <t>AT5G28770</t>
  </si>
  <si>
    <t>BZIP63</t>
  </si>
  <si>
    <t>Basic leucine zipper 63 [Source:UniProtKB/Swiss-Prot;Acc:B9DGI8]</t>
  </si>
  <si>
    <t>AT4G38690</t>
  </si>
  <si>
    <t>AT4g38690/F20M13_250 [Source:UniProtKB/TrEMBL;Acc:Q9SZP6]</t>
  </si>
  <si>
    <t>AT3G06545</t>
  </si>
  <si>
    <t>Transmembrane protein [Source:UniProtKB/TrEMBL;Acc:F4JC04]</t>
  </si>
  <si>
    <t>AT3G19055</t>
  </si>
  <si>
    <t>unknown protein; Ha. [Source:TAIR;Acc:AT3G19055]</t>
  </si>
  <si>
    <t>AT5G39865</t>
  </si>
  <si>
    <t>Uncharacterized protein At5g39865 [Source:UniProtKB/Swiss-Prot;Acc:Q9FLE8]</t>
  </si>
  <si>
    <t>AT2G44490</t>
  </si>
  <si>
    <t>BGLU26</t>
  </si>
  <si>
    <t>Beta-glucosidase 26, peroxisomal [Source:UniProtKB/Swiss-Prot;Acc:O64883]</t>
  </si>
  <si>
    <t>AT5G64240</t>
  </si>
  <si>
    <t>AMC3</t>
  </si>
  <si>
    <t>Metacaspase-3 [Source:UniProtKB/Swiss-Prot;Acc:Q9FMG1]</t>
  </si>
  <si>
    <t>AT1G15470</t>
  </si>
  <si>
    <t>F9L1.42 protein [Source:UniProtKB/TrEMBL;Acc:Q9XI22]</t>
  </si>
  <si>
    <t>AT5G39190</t>
  </si>
  <si>
    <t>GLP5A</t>
  </si>
  <si>
    <t>Germin-like protein subfamily 1 member 20 [Source:UniProtKB/Swiss-Prot;Acc:P92996]</t>
  </si>
  <si>
    <t>AT3G26510</t>
  </si>
  <si>
    <t>Octicosapeptide/Phox/Bem1p family protein [Source:UniProtKB/TrEMBL;Acc:Q27GK5]</t>
  </si>
  <si>
    <t>AT3G54730</t>
  </si>
  <si>
    <t>Putative transmembrane protein At3g54730 [Source:UniProtKB/Swiss-Prot;Acc:P0DKG2]</t>
  </si>
  <si>
    <t>AT2G38400</t>
  </si>
  <si>
    <t>AGT3</t>
  </si>
  <si>
    <t>Alanine:glyoxylate aminotransferase 3 [Source:UniProtKB/TrEMBL;Acc:F4ISY3]</t>
  </si>
  <si>
    <t>AT4G28270</t>
  </si>
  <si>
    <t>RMA2</t>
  </si>
  <si>
    <t>E3 ubiquitin-protein ligase RMA2 [Source:UniProtKB/Swiss-Prot;Acc:P93030]</t>
  </si>
  <si>
    <t>AT1G33610</t>
  </si>
  <si>
    <t>Leucine-rich repeat (LRR) family protein [Source:UniProtKB/TrEMBL;Acc:F4HR91]</t>
  </si>
  <si>
    <t>AT3G61198</t>
  </si>
  <si>
    <t>other RNA [Source:TAIR;Acc:AT3G61198]</t>
  </si>
  <si>
    <t>AT5G18130</t>
  </si>
  <si>
    <t>Gb [Source:UniProtKB/TrEMBL;Acc:Q9FK57]</t>
  </si>
  <si>
    <t>AT3G48530</t>
  </si>
  <si>
    <t>KING1</t>
  </si>
  <si>
    <t>SNF1-related protein kinase regulatory subunit gamma-1 [Source:UniProtKB/Swiss-Prot;Acc:Q8LBB2]</t>
  </si>
  <si>
    <t>AT5G66740</t>
  </si>
  <si>
    <t>Protein of unknown function (DUF620) [Source:TAIR;Acc:AT5G66740]</t>
  </si>
  <si>
    <t>AT3G48740</t>
  </si>
  <si>
    <t>SWEET11</t>
  </si>
  <si>
    <t>Bidirectional sugar transporter SWEET11 [Source:UniProtKB/Swiss-Prot;Acc:Q9SMM5]</t>
  </si>
  <si>
    <t>AT3G47800</t>
  </si>
  <si>
    <t>Aldose 1-epimerase [Source:UniProtKB/TrEMBL;Acc:Q9STT3]</t>
  </si>
  <si>
    <t>AT5G04250</t>
  </si>
  <si>
    <t>At5g04250 [Source:UniProtKB/TrEMBL;Acc:Q8LBW2]</t>
  </si>
  <si>
    <t>AT4G17250</t>
  </si>
  <si>
    <t>AT4g17250/dl4660w [Source:UniProtKB/TrEMBL;Acc:Q93ZA8]</t>
  </si>
  <si>
    <t>AT1G19660</t>
  </si>
  <si>
    <t>BBD2</t>
  </si>
  <si>
    <t>Bifunctional nuclease 2 [Source:UniProtKB/Swiss-Prot;Acc:Q93VH2]</t>
  </si>
  <si>
    <t>AT3G19890</t>
  </si>
  <si>
    <t>F-box protein At3g19890 [Source:UniProtKB/Swiss-Prot;Acc:Q4PSN8]</t>
  </si>
  <si>
    <t>AT1G68440</t>
  </si>
  <si>
    <t>At1g68440/T2E12_1 [Source:UniProtKB/TrEMBL;Acc:Q9M9C9]</t>
  </si>
  <si>
    <t>AT1G33590</t>
  </si>
  <si>
    <t>Leucine-rich repeat (LRR) family protein [Source:TAIR;Acc:AT1G33590]</t>
  </si>
  <si>
    <t>AT3G07350</t>
  </si>
  <si>
    <t>F21O3.6 protein [Source:UniProtKB/TrEMBL;Acc:Q9SRT1]</t>
  </si>
  <si>
    <t>AT1G15740</t>
  </si>
  <si>
    <t>Leucine-rich repeat family protein [Source:UniProtKB/TrEMBL;Acc:Q8H1Q4]</t>
  </si>
  <si>
    <t>AT5G57400</t>
  </si>
  <si>
    <t>Transmembrane protein [Source:UniProtKB/TrEMBL;Acc:Q5BPG1]</t>
  </si>
  <si>
    <t>AT4G21350</t>
  </si>
  <si>
    <t>PUB8</t>
  </si>
  <si>
    <t>U-box domain-containing protein 8 [Source:UniProtKB/Swiss-Prot;Acc:O81902]</t>
  </si>
  <si>
    <t>AT3G26740</t>
  </si>
  <si>
    <t>CCL</t>
  </si>
  <si>
    <t>Light-regulated protein 1, chloroplastic [Source:UniProtKB/Swiss-Prot;Acc:Q96500]</t>
  </si>
  <si>
    <t>AT5G63190</t>
  </si>
  <si>
    <t>MA3 domain-containing protein [Source:UniProtKB/TrEMBL;Acc:Q94BR1]</t>
  </si>
  <si>
    <t>AT3G26165</t>
  </si>
  <si>
    <t>AT4G36410</t>
  </si>
  <si>
    <t>UBC17</t>
  </si>
  <si>
    <t>Probable ubiquitin-conjugating enzyme E2 17 [Source:UniProtKB/Swiss-Prot;Acc:O23239]</t>
  </si>
  <si>
    <t>AT4G35733</t>
  </si>
  <si>
    <t>F-box protein At4g35733 [Source:UniProtKB/Swiss-Prot;Acc:B3H6C3]</t>
  </si>
  <si>
    <t>AT4G39110</t>
  </si>
  <si>
    <t>Probable receptor-like protein kinase At4g39110 [Source:UniProtKB/Swiss-Prot;Acc:Q9T020]</t>
  </si>
  <si>
    <t>AT4G16000</t>
  </si>
  <si>
    <t>Uncharacterized protein At4g16000 [Source:UniProtKB/TrEMBL;Acc:Q0WWC4]</t>
  </si>
  <si>
    <t>AT5G64260</t>
  </si>
  <si>
    <t>EXL2</t>
  </si>
  <si>
    <t>Protein EXORDIUM-like 2 [Source:UniProtKB/Swiss-Prot;Acc:Q9FE06]</t>
  </si>
  <si>
    <t>AT4G04460</t>
  </si>
  <si>
    <t>APA3</t>
  </si>
  <si>
    <t>Aspartic proteinase A3 [Source:UniProtKB/Swiss-Prot;Acc:Q9XEC4]</t>
  </si>
  <si>
    <t>AT4G00893</t>
  </si>
  <si>
    <t>F-box protein At4g00893 [Source:UniProtKB/Swiss-Prot;Acc:Q1G391]</t>
  </si>
  <si>
    <t>AT5G57660</t>
  </si>
  <si>
    <t>COL5</t>
  </si>
  <si>
    <t>Zinc finger protein CONSTANS-LIKE 5 [Source:UniProtKB/Swiss-Prot;Acc:Q9FHH8]</t>
  </si>
  <si>
    <t>AT2G42170</t>
  </si>
  <si>
    <t>Actin family protein [Source:UniProtKB/TrEMBL;Acc:Q8GWA5]</t>
  </si>
  <si>
    <t>AT1G55030</t>
  </si>
  <si>
    <t>RNI-like superfamily protein [Source:TAIR;Acc:AT1G55030]</t>
  </si>
  <si>
    <t>AT1G13700</t>
  </si>
  <si>
    <t>PGL1</t>
  </si>
  <si>
    <t>Probable 6-phosphogluconolactonase 1 [Source:UniProtKB/Swiss-Prot;Acc:Q9LMX8]</t>
  </si>
  <si>
    <t>AT4G03460</t>
  </si>
  <si>
    <t>Ankyrin repeat family protein [Source:TAIR;Acc:AT4G03460]</t>
  </si>
  <si>
    <t>AT3G22750</t>
  </si>
  <si>
    <t>Kinase-like protein [Source:UniProtKB/TrEMBL;Acc:Q9LUI6]</t>
  </si>
  <si>
    <t>AT3G10020</t>
  </si>
  <si>
    <t>AT3g10020/T22K18_16 [Source:UniProtKB/TrEMBL;Acc:Q9SR67]</t>
  </si>
  <si>
    <t>AT3G01070</t>
  </si>
  <si>
    <t>ENODL16</t>
  </si>
  <si>
    <t>At3g01070 [Source:UniProtKB/TrEMBL;Acc:Q9MAC1]</t>
  </si>
  <si>
    <t>AT4G29905</t>
  </si>
  <si>
    <t>Putative uncharacterized protein [Source:UniProtKB/TrEMBL;Acc:Q940I1]</t>
  </si>
  <si>
    <t>AT1G19396</t>
  </si>
  <si>
    <t>unknown protein. [Source:TAIR;Acc:AT1G19396]</t>
  </si>
  <si>
    <t>AT3G21270</t>
  </si>
  <si>
    <t>DOF3.1</t>
  </si>
  <si>
    <t>DOF2 [Source:UniProtKB/TrEMBL;Acc:A0A178VA07]</t>
  </si>
  <si>
    <t>AT3G07870</t>
  </si>
  <si>
    <t>F-box protein At3g07870 [Source:UniProtKB/Swiss-Prot;Acc:Q9SFC7]</t>
  </si>
  <si>
    <t>AT2G16586</t>
  </si>
  <si>
    <t>Transmembrane protein [Source:UniProtKB/TrEMBL;Acc:Q8GXM1]</t>
  </si>
  <si>
    <t>AT2G24660</t>
  </si>
  <si>
    <t>AT3G45300</t>
  </si>
  <si>
    <t>IVD</t>
  </si>
  <si>
    <t>Isovaleryl-CoA dehydrogenase, mitochondrial [Source:UniProtKB/Swiss-Prot;Acc:Q9SWG0]</t>
  </si>
  <si>
    <t>AT5G60510</t>
  </si>
  <si>
    <t>Dehydrodolichyl diphosphate synthase 8 [Source:UniProtKB/Swiss-Prot;Acc:Q8LAR7]</t>
  </si>
  <si>
    <t>AT5G61740</t>
  </si>
  <si>
    <t>ABCA10</t>
  </si>
  <si>
    <t>ABC transporter A family member 10 [Source:UniProtKB/Swiss-Prot;Acc:Q9FLT4]</t>
  </si>
  <si>
    <t>AT4G05070</t>
  </si>
  <si>
    <t>AT4g05070 protein [Source:UniProtKB/TrEMBL;Acc:Q9S9T1]</t>
  </si>
  <si>
    <t>AT4G12090</t>
  </si>
  <si>
    <t>Protein cornichon homolog 5 [Source:UniProtKB/Swiss-Prot;Acc:Q9SZ74]</t>
  </si>
  <si>
    <t>AT1G22990</t>
  </si>
  <si>
    <t>HIPP22</t>
  </si>
  <si>
    <t>HIPP22 [Source:UniProtKB/TrEMBL;Acc:A0A178WF89]</t>
  </si>
  <si>
    <t>AT1G05570</t>
  </si>
  <si>
    <t>CALS1</t>
  </si>
  <si>
    <t>Callose synthase 1 [Source:UniProtKB/Swiss-Prot;Acc:Q9AUE0]</t>
  </si>
  <si>
    <t>AT4G29190</t>
  </si>
  <si>
    <t>Zinc finger CCCH domain-containing protein 49 [Source:UniProtKB/Swiss-Prot;Acc:Q9M0G2]</t>
  </si>
  <si>
    <t>AT5G60100</t>
  </si>
  <si>
    <t>PRR3</t>
  </si>
  <si>
    <t>Pseudo-response regulator 3 [Source:UniProtKB/TrEMBL;Acc:F4JXG7]</t>
  </si>
  <si>
    <t>AT2G02020</t>
  </si>
  <si>
    <t>NPF8.4</t>
  </si>
  <si>
    <t>Protein NRT1/ PTR FAMILY 8.4 [Source:UniProtKB/Swiss-Prot;Acc:Q84WG0]</t>
  </si>
  <si>
    <t>AT4G00160</t>
  </si>
  <si>
    <t>F-box/FBD/LRR-repeat protein At4g00160 [Source:UniProtKB/Swiss-Prot;Acc:Q8LF09]</t>
  </si>
  <si>
    <t>AT2G07638</t>
  </si>
  <si>
    <t>AT1G64255</t>
  </si>
  <si>
    <t>MuDR family transposase [Source:UniProtKB/TrEMBL;Acc:F4I6P0]</t>
  </si>
  <si>
    <t>AT4G32340</t>
  </si>
  <si>
    <t>Tetratricopeptide repeat (TPR)-like superfamily protein [Source:UniProtKB/TrEMBL;Acc:O49358]</t>
  </si>
  <si>
    <t>AT3G13380</t>
  </si>
  <si>
    <t>BRL3</t>
  </si>
  <si>
    <t>Receptor-like protein kinase BRI1-like 3 [Source:UniProtKB/Swiss-Prot;Acc:Q9LJF3]</t>
  </si>
  <si>
    <t>AT1G01640</t>
  </si>
  <si>
    <t>BTB/POZ domain-containing protein At1g01640 [Source:UniProtKB/Swiss-Prot;Acc:Q9LQ95]</t>
  </si>
  <si>
    <t>AT2G13360</t>
  </si>
  <si>
    <t>AGT1</t>
  </si>
  <si>
    <t>Serine--glyoxylate aminotransferase [Source:UniProtKB/Swiss-Prot;Acc:Q56YA5]</t>
  </si>
  <si>
    <t>AT1G49200</t>
  </si>
  <si>
    <t>ATL75</t>
  </si>
  <si>
    <t>RING-H2 finger protein ATL75 [Source:UniProtKB/Swiss-Prot;Acc:Q94BY6]</t>
  </si>
  <si>
    <t>AT5G40040</t>
  </si>
  <si>
    <t>RPP2E</t>
  </si>
  <si>
    <t>60S acidic ribosomal protein P2-5 [Source:UniProtKB/Swiss-Prot;Acc:Q9LUK2]</t>
  </si>
  <si>
    <t>AT1G17665</t>
  </si>
  <si>
    <t>unknown protein; FUNCTIONS IN: molecular_function unknown; INVOLVED IN: biological_process unknown; LOCATED IN: endomembrane system; EXPRESSED IN: 15 plant structures; EXPRESSED DURING: 11 growth stages; Ha. [Source:TAIR;Acc:AT1G17665]</t>
  </si>
  <si>
    <t>AT1G33475</t>
  </si>
  <si>
    <t>PHYL1.2</t>
  </si>
  <si>
    <t>Phytolongin Phyl1.2 [Source:UniProtKB/Swiss-Prot;Acc:Q84WF5]</t>
  </si>
  <si>
    <t>AT4G34440</t>
  </si>
  <si>
    <t>PERK5</t>
  </si>
  <si>
    <t>PERK5 [Source:UniProtKB/TrEMBL;Acc:A0A178V2W8]</t>
  </si>
  <si>
    <t>AT3G26440</t>
  </si>
  <si>
    <t>Transmembrane protein, putative (DUF707) [Source:UniProtKB/TrEMBL;Acc:A0A1I9LLN8]</t>
  </si>
  <si>
    <t>AT5G09440</t>
  </si>
  <si>
    <t>EXL4 [Source:UniProtKB/TrEMBL;Acc:A0A178UJ96]</t>
  </si>
  <si>
    <t>AT1G78140</t>
  </si>
  <si>
    <t>Uncharacterized methyltransferase At1g78140, chloroplastic [Source:UniProtKB/Swiss-Prot;Acc:Q8LBV4]</t>
  </si>
  <si>
    <t>BHLH89</t>
  </si>
  <si>
    <t>Transcription factor bHLH89 [Source:UniProtKB/Swiss-Prot;Acc:Q9LND0]</t>
  </si>
  <si>
    <t>AT4G04330</t>
  </si>
  <si>
    <t>RBCX1</t>
  </si>
  <si>
    <t>Chaperonin-like RBCX protein 1, chloroplastic [Source:UniProtKB/Swiss-Prot;Acc:Q94AU9]</t>
  </si>
  <si>
    <t>AT1G02380</t>
  </si>
  <si>
    <t>T6A9.7 protein [Source:UniProtKB/TrEMBL;Acc:Q9FZ23]</t>
  </si>
  <si>
    <t>AT4G05120</t>
  </si>
  <si>
    <t>ENT3</t>
  </si>
  <si>
    <t>Equilibrative nucleotide transporter 3 [Source:UniProtKB/Swiss-Prot;Acc:Q9M0Y3]</t>
  </si>
  <si>
    <t>AT3G14940</t>
  </si>
  <si>
    <t>PPC3</t>
  </si>
  <si>
    <t>Phosphoenolpyruvate carboxylase 3 [Source:UniProtKB/Swiss-Prot;Acc:Q84VW9]</t>
  </si>
  <si>
    <t>AT3G50570</t>
  </si>
  <si>
    <t>Hydroxyproline-rich glycoprotein family protein [Source:UniProtKB/TrEMBL;Acc:A0A1I9LTN0]</t>
  </si>
  <si>
    <t>AT1G44800</t>
  </si>
  <si>
    <t>WAT1-related protein At1g44800 [Source:UniProtKB/Swiss-Prot;Acc:Q9LPF1]</t>
  </si>
  <si>
    <t>AT5G57110</t>
  </si>
  <si>
    <t>ACA8</t>
  </si>
  <si>
    <t>Calcium-transporting ATPase [Source:UniProtKB/TrEMBL;Acc:Q0WV19]</t>
  </si>
  <si>
    <t>AT4G04080</t>
  </si>
  <si>
    <t>ISU3</t>
  </si>
  <si>
    <t>Iron-sulfur cluster assembly protein 3 [Source:UniProtKB/Swiss-Prot;Acc:O81433]</t>
  </si>
  <si>
    <t>AT1G75490</t>
  </si>
  <si>
    <t>DREB2D</t>
  </si>
  <si>
    <t>Dehydration-responsive element-binding protein 2D [Source:UniProtKB/Swiss-Prot;Acc:Q9LQZ2]</t>
  </si>
  <si>
    <t>AT1G56220</t>
  </si>
  <si>
    <t>Dormancy/auxin associated family protein [Source:TAIR;Acc:AT1G56220]</t>
  </si>
  <si>
    <t>AT2G19810</t>
  </si>
  <si>
    <t>TZF2 [Source:UniProtKB/TrEMBL;Acc:A0A178VX61]</t>
  </si>
  <si>
    <t>AT1G75800</t>
  </si>
  <si>
    <t>At1g75800/T4O12_2 [Source:UniProtKB/TrEMBL;Acc:Q9LQT4]</t>
  </si>
  <si>
    <t>AT1G71030</t>
  </si>
  <si>
    <t>ATMYBL2</t>
  </si>
  <si>
    <t>At1g71030/F23N20_2 [Source:UniProtKB/TrEMBL;Acc:Q9C9A5]</t>
  </si>
  <si>
    <t>AT1G57980</t>
  </si>
  <si>
    <t>PUP23</t>
  </si>
  <si>
    <t>Probable purine permease 23 [Source:UniProtKB/Swiss-Prot;Acc:Q9C654]</t>
  </si>
  <si>
    <t>AT3G52480</t>
  </si>
  <si>
    <t>At3g52480 [Source:UniProtKB/TrEMBL;Acc:Q9SVC9]</t>
  </si>
  <si>
    <t>AT3G14450</t>
  </si>
  <si>
    <t>CID9</t>
  </si>
  <si>
    <t>Polyadenylate-binding protein-interacting protein 9 [Source:UniProtKB/Swiss-Prot;Acc:Q9LRR6]</t>
  </si>
  <si>
    <t>AT5G67190</t>
  </si>
  <si>
    <t>ERF010</t>
  </si>
  <si>
    <t>Ethylene-responsive transcription factor ERF010 [Source:UniProtKB/Swiss-Prot;Acc:Q9FH94]</t>
  </si>
  <si>
    <t>AT5G62360</t>
  </si>
  <si>
    <t>Plant invertase/pectin methylesterase inhibitor superfamily protein [Source:UniProtKB/TrEMBL;Acc:Q9LVA3]</t>
  </si>
  <si>
    <t>AT2G46430</t>
  </si>
  <si>
    <t>CNGC3</t>
  </si>
  <si>
    <t>Probable cyclic nucleotide-gated ion channel 3 [Source:UniProtKB/Swiss-Prot;Acc:Q9SKD7]</t>
  </si>
  <si>
    <t>AT1G27290</t>
  </si>
  <si>
    <t>Transmembrane protein [Source:UniProtKB/TrEMBL;Acc:Q94F23]</t>
  </si>
  <si>
    <t>AT4G36450</t>
  </si>
  <si>
    <t>MPK14</t>
  </si>
  <si>
    <t>Mitogen-activated protein kinase 14 [Source:UniProtKB/Swiss-Prot;Acc:O23236]</t>
  </si>
  <si>
    <t>AT5G24910</t>
  </si>
  <si>
    <t>CYP714A1</t>
  </si>
  <si>
    <t>Cytochrome P450 714A1 [Source:UniProtKB/Swiss-Prot;Acc:Q93Z79]</t>
  </si>
  <si>
    <t>AT5G50950</t>
  </si>
  <si>
    <t>FUM2</t>
  </si>
  <si>
    <t>AT5G50950 protein [Source:UniProtKB/TrEMBL;Acc:B9DFR5]</t>
  </si>
  <si>
    <t>AT5G02020</t>
  </si>
  <si>
    <t>SIS</t>
  </si>
  <si>
    <t>AT5g02020/T7H20_70 [Source:UniProtKB/TrEMBL;Acc:Q9LZM9]</t>
  </si>
  <si>
    <t>AT5G54145</t>
  </si>
  <si>
    <t>At5g54141/$At5g54141 [Source:UniProtKB/TrEMBL;Acc:Q94BV1]</t>
  </si>
  <si>
    <t>AT3G58480</t>
  </si>
  <si>
    <t>IQM6</t>
  </si>
  <si>
    <t>IQ domain-containing protein IQM6 [Source:UniProtKB/Swiss-Prot;Acc:Q9M2G8]</t>
  </si>
  <si>
    <t>AT3G52530</t>
  </si>
  <si>
    <t>At3g52530 [Source:UniProtKB/TrEMBL;Acc:Q9SVD4]</t>
  </si>
  <si>
    <t>AT1G11530</t>
  </si>
  <si>
    <t>CXXS1</t>
  </si>
  <si>
    <t>Thioredoxin-like protein CXXS1 [Source:UniProtKB/Swiss-Prot;Acc:Q8LDI5]</t>
  </si>
  <si>
    <t>AT5G48250</t>
  </si>
  <si>
    <t>COL10</t>
  </si>
  <si>
    <t>Zinc finger protein CONSTANS-LIKE 10 [Source:UniProtKB/Swiss-Prot;Acc:Q9LUA9]</t>
  </si>
  <si>
    <t>AT1G34315</t>
  </si>
  <si>
    <t>unknown protein; FUNCTIONS IN: molecular_function unknown; INVOLVED IN: biological_process unknown; LOCATED IN: endomembrane system; BEST Arabidopsis thaliana protein match is: unknown protein (TAIR:AT3G31400.1); Ha. [Source:TAIR;Acc:AT1G34315]</t>
  </si>
  <si>
    <t>AT2G02660</t>
  </si>
  <si>
    <t>F-box associated ubiquitination effector family protein [Source:UniProtKB/TrEMBL;Acc:O64711]</t>
  </si>
  <si>
    <t>AT3G15620</t>
  </si>
  <si>
    <t>UVR3</t>
  </si>
  <si>
    <t>(6-4)DNA photolyase [Source:UniProtKB/Swiss-Prot;Acc:O48652]</t>
  </si>
  <si>
    <t>AT2G34370</t>
  </si>
  <si>
    <t>PCMP-H25</t>
  </si>
  <si>
    <t>Pentatricopeptide repeat-containing protein At2g34370, mitochondrial [Source:UniProtKB/Swiss-Prot;Acc:Q8S8Q7]</t>
  </si>
  <si>
    <t>AT3G26010</t>
  </si>
  <si>
    <t>F-box protein At3g26010 [Source:UniProtKB/Swiss-Prot;Acc:Q9LU90]</t>
  </si>
  <si>
    <t>AT3G06100</t>
  </si>
  <si>
    <t>NIP7-1</t>
  </si>
  <si>
    <t>NLM8 [Source:UniProtKB/TrEMBL;Acc:A0A178V7E3]</t>
  </si>
  <si>
    <t>AT5G45640</t>
  </si>
  <si>
    <t>Subtilisin-like serine endopeptidase family protein [Source:TAIR;Acc:AT5G45640]</t>
  </si>
  <si>
    <t>AT5G57350</t>
  </si>
  <si>
    <t>AHA3</t>
  </si>
  <si>
    <t>Plasma membrane ATPase [Source:UniProtKB/TrEMBL;Acc:A0A178UHY0]</t>
  </si>
  <si>
    <t>AT3G46640</t>
  </si>
  <si>
    <t>PCL1</t>
  </si>
  <si>
    <t>Homeodomain-like superfamily protein [Source:UniProtKB/TrEMBL;Acc:F4J959]</t>
  </si>
  <si>
    <t>AT4G36730</t>
  </si>
  <si>
    <t>GBF1</t>
  </si>
  <si>
    <t>Z-box binding factor 2 protein [Source:UniProtKB/TrEMBL;Acc:Q5K1L6]</t>
  </si>
  <si>
    <t>AT5G46410</t>
  </si>
  <si>
    <t>SSP4</t>
  </si>
  <si>
    <t>SCP1-like small phosphatase 4 [Source:UniProtKB/TrEMBL;Acc:F4KHG9]</t>
  </si>
  <si>
    <t>AT5G61380</t>
  </si>
  <si>
    <t>APRR1</t>
  </si>
  <si>
    <t>Two-component response regulator-like APRR1 [Source:UniProtKB/Swiss-Prot;Acc:Q9LKL2]</t>
  </si>
  <si>
    <t>AT3G20300</t>
  </si>
  <si>
    <t>AT3g20300/MQC12_5 [Source:UniProtKB/TrEMBL;Acc:Q8VXV8]</t>
  </si>
  <si>
    <t>AT1G34640</t>
  </si>
  <si>
    <t>At1g34640 [Source:UniProtKB/TrEMBL;Acc:Q9LNM6]</t>
  </si>
  <si>
    <t>AT2G19110</t>
  </si>
  <si>
    <t>HMA4</t>
  </si>
  <si>
    <t>Putative cadmium/zinc-transporting ATPase HMA4 [Source:UniProtKB/Swiss-Prot;Acc:O64474]</t>
  </si>
  <si>
    <t>AT5G08540</t>
  </si>
  <si>
    <t>Ribosomal RNA small subunit methyltransferase J [Source:UniProtKB/TrEMBL;Acc:Q93VT6]</t>
  </si>
  <si>
    <t>AT1G68500</t>
  </si>
  <si>
    <t>Uncharacterized protein At1g68500 [Source:UniProtKB/TrEMBL;Acc:Q84K42]</t>
  </si>
  <si>
    <t>AT2G23320</t>
  </si>
  <si>
    <t>WRKY15</t>
  </si>
  <si>
    <t>Probable WRKY transcription factor 15 [Source:UniProtKB/Swiss-Prot;Acc:O22176]</t>
  </si>
  <si>
    <t>AT3G29370</t>
  </si>
  <si>
    <t>Uncharacterized protein At3g29370 [Source:UniProtKB/TrEMBL;Acc:Q8LD48]</t>
  </si>
  <si>
    <t>AT1G28130</t>
  </si>
  <si>
    <t>GH3.17</t>
  </si>
  <si>
    <t>GH3.17 [Source:UniProtKB/TrEMBL;Acc:A0A178WH43]</t>
  </si>
  <si>
    <t>AT1G17710</t>
  </si>
  <si>
    <t>Inorganic pyrophosphatase 2 [Source:UniProtKB/Swiss-Prot;Acc:Q9FZ62]</t>
  </si>
  <si>
    <t>AT1G66760</t>
  </si>
  <si>
    <t>DTX9</t>
  </si>
  <si>
    <t>Protein DETOXIFICATION 9 [Source:UniProtKB/Swiss-Prot;Acc:Q9C9M8]</t>
  </si>
  <si>
    <t>AT1G23010</t>
  </si>
  <si>
    <t>LPR1</t>
  </si>
  <si>
    <t>Multicopper oxidase LPR1 [Source:UniProtKB/Swiss-Prot;Acc:F4I4K5]</t>
  </si>
  <si>
    <t>ATMG00250</t>
  </si>
  <si>
    <t>TRNM.1</t>
  </si>
  <si>
    <t>tRNA-Met [Source:TAIR;Acc:ATMG00250]</t>
  </si>
  <si>
    <t>AT1G70690</t>
  </si>
  <si>
    <t>CRRSP2</t>
  </si>
  <si>
    <t>PDLP5 [Source:UniProtKB/TrEMBL;Acc:A0A178WPB2]</t>
  </si>
  <si>
    <t>AT4G34320</t>
  </si>
  <si>
    <t>UPF0496 protein At4g34320 [Source:UniProtKB/Swiss-Prot;Acc:Q9SYZ7]</t>
  </si>
  <si>
    <t>AT4G23870</t>
  </si>
  <si>
    <t>Uncharacterized protein At4g23870; T32A16.40 [Source:UniProtKB/TrEMBL;Acc:Q9T0A2]</t>
  </si>
  <si>
    <t>AT4G28397</t>
  </si>
  <si>
    <t>FUNCTIONS IN: molecular_function unknown; INVOLVED IN: biological_process unknown; LOCATED IN: cellular_component unknown; BEST Arabidopsis thaliana protein match is: Bifunctional inhibitor/lipid-transfer protein/seed storage 2S albumin superfamily  /.../n (TAIR:AT4G28395.1); Ha. [Source:TAIR;Acc:AT4G28397]</t>
  </si>
  <si>
    <t>AT1G12710</t>
  </si>
  <si>
    <t>AtPP2-A12</t>
  </si>
  <si>
    <t>phloem protein 2-A12 [Source:TAIR;Acc:AT1G12710]</t>
  </si>
  <si>
    <t>AT2G25900</t>
  </si>
  <si>
    <t>ATCTH</t>
  </si>
  <si>
    <t>Zinc finger CCCH domain-containing protein 23 [Source:UniProtKB/Swiss-Prot;Acc:O82307]</t>
  </si>
  <si>
    <t>AT5G66490</t>
  </si>
  <si>
    <t>Uncharacterized protein At5g66490/K1F13_15 [Source:UniProtKB/TrEMBL;Acc:Q9FJZ0]</t>
  </si>
  <si>
    <t>AT1G32170</t>
  </si>
  <si>
    <t>XTH30</t>
  </si>
  <si>
    <t>Probable xyloglucan endotransglucosylase/hydrolase protein 30 [Source:UniProtKB/Swiss-Prot;Acc:Q38908]</t>
  </si>
  <si>
    <t>AT5G09220</t>
  </si>
  <si>
    <t>AAP2</t>
  </si>
  <si>
    <t>Amino acid permease 2 [Source:UniProtKB/Swiss-Prot;Acc:Q38967]</t>
  </si>
  <si>
    <t>AT4G33560</t>
  </si>
  <si>
    <t>At4g33560 [Source:UniProtKB/TrEMBL;Acc:O81873]</t>
  </si>
  <si>
    <t>AT1G61830</t>
  </si>
  <si>
    <t>AT1G16110</t>
  </si>
  <si>
    <t>WAKL6</t>
  </si>
  <si>
    <t>Wall-associated receptor kinase-like 6 [Source:UniProtKB/Swiss-Prot;Acc:Q8GXQ3]</t>
  </si>
  <si>
    <t>AT1G18570</t>
  </si>
  <si>
    <t>MYB51</t>
  </si>
  <si>
    <t>Transcription factor MYB51 [Source:UniProtKB/Swiss-Prot;Acc:O49782]</t>
  </si>
  <si>
    <t>AT1G34180</t>
  </si>
  <si>
    <t>anac016</t>
  </si>
  <si>
    <t>NAC domain containing protein 16 [Source:TAIR;Acc:AT1G34180]</t>
  </si>
  <si>
    <t>AT5G40170</t>
  </si>
  <si>
    <t>AtRLP54</t>
  </si>
  <si>
    <t>Receptor-like protein 54 [Source:UniProtKB/Swiss-Prot;Acc:F4KHA2]</t>
  </si>
  <si>
    <t>AT5G56560</t>
  </si>
  <si>
    <t>FBD, F-box and Leucine Rich Repeat domains containing protein [Source:TAIR;Acc:AT5G56560]</t>
  </si>
  <si>
    <t>AT3G62550</t>
  </si>
  <si>
    <t>Adenine nucleotide alpha hydrolases-like superfamily protein [Source:UniProtKB/TrEMBL;Acc:Q93W91]</t>
  </si>
  <si>
    <t>AT4G10440</t>
  </si>
  <si>
    <t>Probable methyltransferase PMT17 [Source:UniProtKB/Swiss-Prot;Acc:Q9SZX8]</t>
  </si>
  <si>
    <t>AT2G07662</t>
  </si>
  <si>
    <t>AT3G16220</t>
  </si>
  <si>
    <t>At3g16220 [Source:UniProtKB/TrEMBL;Acc:Q6NKQ6]</t>
  </si>
  <si>
    <t>AT1G21450</t>
  </si>
  <si>
    <t>SCL1</t>
  </si>
  <si>
    <t>Scarecrow-like protein 1 [Source:UniProtKB/Swiss-Prot;Acc:Q9SDQ3]</t>
  </si>
  <si>
    <t>AT2G26560</t>
  </si>
  <si>
    <t>PLP2</t>
  </si>
  <si>
    <t>Patatin-like protein 2 [Source:UniProtKB/Swiss-Prot;Acc:O48723]</t>
  </si>
  <si>
    <t>AT1G19400</t>
  </si>
  <si>
    <t>Erythronate-4-phosphate dehydrogenase family protein [Source:UniProtKB/TrEMBL;Acc:Q8VYC6]</t>
  </si>
  <si>
    <t>AT1G60010</t>
  </si>
  <si>
    <t>D-ribose-binding periplasmic protein [Source:UniProtKB/TrEMBL;Acc:Q9ZUJ2]</t>
  </si>
  <si>
    <t>AT5G55400</t>
  </si>
  <si>
    <t>FIM3</t>
  </si>
  <si>
    <t>Fimbrin-3 [Source:UniProtKB/Swiss-Prot;Acc:Q9FJ70]</t>
  </si>
  <si>
    <t>AT4G13830</t>
  </si>
  <si>
    <t>ATJ20</t>
  </si>
  <si>
    <t>Chaperone protein dnaJ 20, chloroplastic [Source:UniProtKB/Swiss-Prot;Acc:Q9SDN0]</t>
  </si>
  <si>
    <t>AT1G22885</t>
  </si>
  <si>
    <t>unknown protein; FUNCTIONS IN: molecular_function unknown; INVOLVED IN: biological_process unknown; LOCATED IN: endomembrane system; EXPRESSED IN: 22 plant structures; EXPRESSED DURING: 13 growth stages; Ha. [Source:TAIR;Acc:AT1G22885]</t>
  </si>
  <si>
    <t>AT1G10140</t>
  </si>
  <si>
    <t>At1g10140 [Source:UniProtKB/TrEMBL;Acc:Q9SY56]</t>
  </si>
  <si>
    <t>AT1G08900</t>
  </si>
  <si>
    <t>SUGTL3</t>
  </si>
  <si>
    <t>Sugar transporter ERD6-like 2 [Source:UniProtKB/Swiss-Prot;Acc:Q4F7G0]</t>
  </si>
  <si>
    <t>AT3G20660</t>
  </si>
  <si>
    <t>Organic cation/carnitine transporter 4 [Source:UniProtKB/Swiss-Prot;Acc:Q9LHQ6]</t>
  </si>
  <si>
    <t>AT1G11175</t>
  </si>
  <si>
    <t>other RNA [Source:TAIR;Acc:AT1G11175]</t>
  </si>
  <si>
    <t>AT4G05150</t>
  </si>
  <si>
    <t>AT4g05150/C17L7_70 [Source:UniProtKB/TrEMBL;Acc:Q940N7]</t>
  </si>
  <si>
    <t>AT5G24470</t>
  </si>
  <si>
    <t>APRR5</t>
  </si>
  <si>
    <t>Two-component response regulator-like APRR5 [Source:UniProtKB/Swiss-Prot;Acc:Q6LA42]</t>
  </si>
  <si>
    <t>AT4G04692</t>
  </si>
  <si>
    <t>AT2G45850</t>
  </si>
  <si>
    <t>AHL9</t>
  </si>
  <si>
    <t>AT-hook motif nuclear-localized protein 9 [Source:UniProtKB/Swiss-Prot;Acc:O80834]</t>
  </si>
  <si>
    <t>AT3G15740</t>
  </si>
  <si>
    <t>RING/U-box superfamily protein [Source:UniProtKB/TrEMBL;Acc:Q9LW05]</t>
  </si>
  <si>
    <t>AT5G35777</t>
  </si>
  <si>
    <t>AT1G24220</t>
  </si>
  <si>
    <t>F3I6.15 protein [Source:UniProtKB/TrEMBL;Acc:O48689]</t>
  </si>
  <si>
    <t>AT3G55700</t>
  </si>
  <si>
    <t>UGT76F1</t>
  </si>
  <si>
    <t>Glycosyltransferase (Fragment) [Source:UniProtKB/TrEMBL;Acc:W8Q6P0]</t>
  </si>
  <si>
    <t>AT4G11360</t>
  </si>
  <si>
    <t>RHA1B</t>
  </si>
  <si>
    <t>E3 ubiquitin-protein ligase RHA1B [Source:UniProtKB/Swiss-Prot;Acc:Q9SUS5]</t>
  </si>
  <si>
    <t>AT4G37690</t>
  </si>
  <si>
    <t>GT6</t>
  </si>
  <si>
    <t>Glycosyltransferase 6 [Source:UniProtKB/Swiss-Prot;Acc:Q9SZG1]</t>
  </si>
  <si>
    <t>AT5G02160</t>
  </si>
  <si>
    <t>AT5g02160 [Source:UniProtKB/TrEMBL;Acc:Q9FPH2]</t>
  </si>
  <si>
    <t>AT1G57990</t>
  </si>
  <si>
    <t>PUP18</t>
  </si>
  <si>
    <t>PUP18 [Source:UniProtKB/TrEMBL;Acc:A0A178WC51]</t>
  </si>
  <si>
    <t>AT4G16480</t>
  </si>
  <si>
    <t>INT4</t>
  </si>
  <si>
    <t>Inositol transporter 4 [Source:UniProtKB/Swiss-Prot;Acc:O23492]</t>
  </si>
  <si>
    <t>AT3G23860</t>
  </si>
  <si>
    <t>GTP-binding protein-like protein [Source:UniProtKB/TrEMBL;Acc:Q9LIS0]</t>
  </si>
  <si>
    <t>AT4G37300</t>
  </si>
  <si>
    <t>MEE59</t>
  </si>
  <si>
    <t>AT4g37300/C7A10_60 [Source:UniProtKB/TrEMBL;Acc:O23157]</t>
  </si>
  <si>
    <t>AT1G04620</t>
  </si>
  <si>
    <t>HCAR</t>
  </si>
  <si>
    <t>7-hydroxymethyl chlorophyll a reductase, chloroplastic [Source:UniProtKB/Swiss-Prot;Acc:Q8GS60]</t>
  </si>
  <si>
    <t>AT5G62900</t>
  </si>
  <si>
    <t>Basic-leucine zipper transcription factor K [Source:UniProtKB/TrEMBL;Acc:Q9FM06]</t>
  </si>
  <si>
    <t>AT2G37950</t>
  </si>
  <si>
    <t>At2g37950 [Source:UniProtKB/TrEMBL;Acc:Q5XEN4]</t>
  </si>
  <si>
    <t>AT1G24600</t>
  </si>
  <si>
    <t>At1g24600 [Source:UniProtKB/TrEMBL;Acc:Q9FYK4]</t>
  </si>
  <si>
    <t>AT3G10750</t>
  </si>
  <si>
    <t>FBD domain family [Source:UniProtKB/TrEMBL;Acc:Q9SG81]</t>
  </si>
  <si>
    <t>AT5G10278</t>
  </si>
  <si>
    <t>other RNA [Source:TAIR;Acc:AT5G10278]</t>
  </si>
  <si>
    <t>AT2G39570</t>
  </si>
  <si>
    <t>ACR9</t>
  </si>
  <si>
    <t>ACT domain-containing protein ACR9 [Source:UniProtKB/Swiss-Prot;Acc:O80644]</t>
  </si>
  <si>
    <t>AT4G02000</t>
  </si>
  <si>
    <t>Uncharacterized protein At4g02000 [Source:UniProtKB/Swiss-Prot;Acc:O04244]</t>
  </si>
  <si>
    <t>AT1G52710</t>
  </si>
  <si>
    <t>Putative cytochrome c oxidase subunit 5b-like [Source:UniProtKB/Swiss-Prot;Acc:Q9SSS5]</t>
  </si>
  <si>
    <t>AT1G23020</t>
  </si>
  <si>
    <t>FRO3</t>
  </si>
  <si>
    <t>Ferric reduction oxidase 3, mitochondrial [Source:UniProtKB/Swiss-Prot;Acc:F4I4K7]</t>
  </si>
  <si>
    <t>AT3G49790</t>
  </si>
  <si>
    <t>At3g49790 [Source:UniProtKB/TrEMBL;Acc:Q9M2X9]</t>
  </si>
  <si>
    <t>AT2G44590</t>
  </si>
  <si>
    <t>DRP1D</t>
  </si>
  <si>
    <t>At2g44590 [Source:UniProtKB/TrEMBL;Acc:B5X4Z5]</t>
  </si>
  <si>
    <t>AT1G68670</t>
  </si>
  <si>
    <t>HHO2</t>
  </si>
  <si>
    <t>Transcription factor HHO2 [Source:UniProtKB/Swiss-Prot;Acc:Q8VZS3]</t>
  </si>
  <si>
    <t>AT5G17740</t>
  </si>
  <si>
    <t>AAA-ATPase At5g17740 [Source:UniProtKB/Swiss-Prot;Acc:Q9FN77]</t>
  </si>
  <si>
    <t>AT4G34750</t>
  </si>
  <si>
    <t>SAUR-like auxin-responsive protein family [Source:UniProtKB/TrEMBL;Acc:O65694]</t>
  </si>
  <si>
    <t>AT2G14710</t>
  </si>
  <si>
    <t>F-box protein At2g14710 [Source:UniProtKB/Swiss-Prot;Acc:O80980]</t>
  </si>
  <si>
    <t>AT3G59350</t>
  </si>
  <si>
    <t>Protein kinase superfamily protein [Source:UniProtKB/TrEMBL;Acc:A0A1I9LM53]</t>
  </si>
  <si>
    <t>AT5G02150</t>
  </si>
  <si>
    <t>Fes1C</t>
  </si>
  <si>
    <t>Fes1C [Source:UniProtKB/TrEMBL;Acc:Q9LZL7]</t>
  </si>
  <si>
    <t>AT5G62065</t>
  </si>
  <si>
    <t>LTP14</t>
  </si>
  <si>
    <t>Putative non-specific lipid-transfer protein 14 [Source:UniProtKB/Swiss-Prot;Acc:Q9FIT2]</t>
  </si>
  <si>
    <t>AT1G20390</t>
  </si>
  <si>
    <t>AT2G07706</t>
  </si>
  <si>
    <t>unknown protein; BEST Arabidopsis thaliana protein match is: unknown protein (TAIR:ATMG00470.1); Ha. [Source:TAIR;Acc:AT2G07706]</t>
  </si>
  <si>
    <t>AT4G35480</t>
  </si>
  <si>
    <t>ATL45</t>
  </si>
  <si>
    <t>RHA3B [Source:UniProtKB/TrEMBL;Acc:A0A178UXS9]</t>
  </si>
  <si>
    <t>AT5G06860</t>
  </si>
  <si>
    <t>PGIP1</t>
  </si>
  <si>
    <t>PGIP1 [Source:UniProtKB/TrEMBL;Acc:A0A178UBN4]</t>
  </si>
  <si>
    <t>AT2G44230</t>
  </si>
  <si>
    <t>At2g44230/F4I1.4 [Source:UniProtKB/TrEMBL;Acc:O64858]</t>
  </si>
  <si>
    <t>AT5G51810</t>
  </si>
  <si>
    <t>GA20OX2</t>
  </si>
  <si>
    <t>Gibberellin 20 oxidase 2 [Source:UniProtKB/Swiss-Prot;Acc:Q39111]</t>
  </si>
  <si>
    <t>AT1G61820</t>
  </si>
  <si>
    <t>BGLU46</t>
  </si>
  <si>
    <t>Beta-glucosidase 46 [Source:UniProtKB/Swiss-Prot;Acc:O80690]</t>
  </si>
  <si>
    <t>AT4G33740</t>
  </si>
  <si>
    <t>Myb-like protein X [Source:UniProtKB/TrEMBL;Acc:Q67YL8]</t>
  </si>
  <si>
    <t>AT4G00250</t>
  </si>
  <si>
    <t>STKL2</t>
  </si>
  <si>
    <t>Transcription factor STKL2 [Source:UniProtKB/Swiss-Prot;Acc:O23077]</t>
  </si>
  <si>
    <t>AT1G78440</t>
  </si>
  <si>
    <t>GA2OX1</t>
  </si>
  <si>
    <t>Gibberellin 2-beta-dioxygenase 1 [Source:UniProtKB/Swiss-Prot;Acc:Q8LEA2]</t>
  </si>
  <si>
    <t>AT3G01990</t>
  </si>
  <si>
    <t>ACR6</t>
  </si>
  <si>
    <t>ACT domain repeat 6 [Source:UniProtKB/TrEMBL;Acc:A0A1I9LSD7]</t>
  </si>
  <si>
    <t>AT3G60520</t>
  </si>
  <si>
    <t>At3g60520 [Source:UniProtKB/TrEMBL;Acc:Q9M207]</t>
  </si>
  <si>
    <t>AT5G38396</t>
  </si>
  <si>
    <t>F-box/LRR-repeat protein At5g38396 [Source:UniProtKB/Swiss-Prot;Acc:Q3E8L4]</t>
  </si>
  <si>
    <t>AT5G50450</t>
  </si>
  <si>
    <t>F-box protein At5g50450 [Source:UniProtKB/Swiss-Prot;Acc:Q9FK27]</t>
  </si>
  <si>
    <t>AT1G79440</t>
  </si>
  <si>
    <t>ALDH5F1</t>
  </si>
  <si>
    <t>Succinate-semialdehyde dehydrogenase, mitochondrial [Source:UniProtKB/Swiss-Prot;Acc:Q9SAK4]</t>
  </si>
  <si>
    <t>AT1G13990</t>
  </si>
  <si>
    <t>unknown protein; FUNCTIONS IN: molecular_function unknown; INVOLVED IN: biological_process unknown; LOCATED IN: chloroplast; EXPRESSED IN: 23 plant structures; EXPRESSED DURING: 13 growth stages; CONTAINS InterPro DOMAIN/s: Protein of unknown functi /.../3110 (InterPro:IPR021503); Ha. [Source:TAIR;Acc:AT1G13990]</t>
  </si>
  <si>
    <t>AT5G41500</t>
  </si>
  <si>
    <t>Putative F-box protein At5g41500 [Source:UniProtKB/Swiss-Prot;Acc:Q9FFT0]</t>
  </si>
  <si>
    <t>AT1G12600</t>
  </si>
  <si>
    <t>UTR4</t>
  </si>
  <si>
    <t>UDP-galactose/UDP-glucose transporter 4 [Source:UniProtKB/Swiss-Prot;Acc:Q9LDX3]</t>
  </si>
  <si>
    <t>AT5G25280</t>
  </si>
  <si>
    <t>AT5g25280/F18G18_20 [Source:UniProtKB/TrEMBL;Acc:Q93WB2]</t>
  </si>
  <si>
    <t>AT5G51950</t>
  </si>
  <si>
    <t>AT5g51950/MSG15_3 [Source:UniProtKB/TrEMBL;Acc:Q94KD2]</t>
  </si>
  <si>
    <t>AT5G57887</t>
  </si>
  <si>
    <t>Putative uncharacterized protein At5g57887 [Source:UniProtKB/TrEMBL;Acc:Q8GWP9]</t>
  </si>
  <si>
    <t>AT2G21660</t>
  </si>
  <si>
    <t>RBG7</t>
  </si>
  <si>
    <t>Glycine-rich RNA-binding protein 7 [Source:UniProtKB/Swiss-Prot;Acc:Q03250]</t>
  </si>
  <si>
    <t>AT1G35612</t>
  </si>
  <si>
    <t>AT4G28703</t>
  </si>
  <si>
    <t>RmlC-like cupins superfamily protein [Source:UniProtKB/TrEMBL;Acc:Q8LAH4]</t>
  </si>
  <si>
    <t>AT1G70430</t>
  </si>
  <si>
    <t>Protein kinase superfamily protein [Source:TAIR;Acc:AT1G70430]</t>
  </si>
  <si>
    <t>AT3G29776</t>
  </si>
  <si>
    <t>AT4G22690</t>
  </si>
  <si>
    <t>CYP706A1</t>
  </si>
  <si>
    <t>Cytochrome P450, family 706, subfamily A, polypeptide 1 [Source:UniProtKB/TrEMBL;Acc:F4JLY4]</t>
  </si>
  <si>
    <t>AT5G25620</t>
  </si>
  <si>
    <t>YUC6</t>
  </si>
  <si>
    <t>Flavin-binding monooxygenase family protein [Source:TAIR;Acc:AT5G25620]</t>
  </si>
  <si>
    <t>AT5G63160</t>
  </si>
  <si>
    <t>BT1</t>
  </si>
  <si>
    <t>BTB/POZ and TAZ domain-containing protein 1 [Source:UniProtKB/Swiss-Prot;Acc:Q9FMK7]</t>
  </si>
  <si>
    <t>AT2G38830</t>
  </si>
  <si>
    <t>Ubiquitin-conjugating enzyme/RWD-like protein [Source:UniProtKB/TrEMBL;Acc:F4ITY4]</t>
  </si>
  <si>
    <t>AT2G22450</t>
  </si>
  <si>
    <t>RIBA2</t>
  </si>
  <si>
    <t>Monofunctional riboflavin biosynthesis protein RIBA 2, chloroplastic [Source:UniProtKB/Swiss-Prot;Acc:Q6NLQ7]</t>
  </si>
  <si>
    <t>AT2G42890</t>
  </si>
  <si>
    <t>ML2</t>
  </si>
  <si>
    <t>ML2 [Source:UniProtKB/TrEMBL;Acc:A0A178VQK0]</t>
  </si>
  <si>
    <t>AT5G05270</t>
  </si>
  <si>
    <t>CHI3</t>
  </si>
  <si>
    <t>Probable chalcone--flavonone isomerase 3 [Source:UniProtKB/Swiss-Prot;Acc:Q8VZW3]</t>
  </si>
  <si>
    <t>AT1G70300</t>
  </si>
  <si>
    <t>POT6</t>
  </si>
  <si>
    <t>Potassium transporter 6 [Source:UniProtKB/Swiss-Prot;Acc:Q8W4I4]</t>
  </si>
  <si>
    <t>AT3G01310</t>
  </si>
  <si>
    <t>Phosphoglycerate mutase-like family protein [Source:UniProtKB/TrEMBL;Acc:F4J8C7]</t>
  </si>
  <si>
    <t>ATMG00090</t>
  </si>
  <si>
    <t>Rps3 [Source:UniProtKB/TrEMBL;Acc:G1C2T6]</t>
  </si>
  <si>
    <t>AT4G02780</t>
  </si>
  <si>
    <t>GA1</t>
  </si>
  <si>
    <t>Ent-copalyl diphosphate synthase, chloroplastic [Source:UniProtKB/Swiss-Prot;Acc:Q38802]</t>
  </si>
  <si>
    <t>AT2G35680</t>
  </si>
  <si>
    <t>DSP8</t>
  </si>
  <si>
    <t>Putative dual specificity protein phosphatase DSP8 [Source:UniProtKB/Swiss-Prot;Acc:Q9ZQP1]</t>
  </si>
  <si>
    <t>AT3G09390</t>
  </si>
  <si>
    <t>MT2A</t>
  </si>
  <si>
    <t>Metallothionein-like protein 2A [Source:UniProtKB/Swiss-Prot;Acc:P25860]</t>
  </si>
  <si>
    <t>AT1G80110</t>
  </si>
  <si>
    <t>PP2B11</t>
  </si>
  <si>
    <t>F-box protein PP2-B11 [Source:UniProtKB/Swiss-Prot;Acc:Q949S5]</t>
  </si>
  <si>
    <t>AT2G38230</t>
  </si>
  <si>
    <t>PDX11</t>
  </si>
  <si>
    <t>Pyridoxal 5'-phosphate synthase subunit PDX1.1 [Source:UniProtKB/Swiss-Prot;Acc:O80448]</t>
  </si>
  <si>
    <t>AT1G15380</t>
  </si>
  <si>
    <t>GLYI4 [Source:UniProtKB/TrEMBL;Acc:A0A178W6B2]</t>
  </si>
  <si>
    <t>AT4G27950</t>
  </si>
  <si>
    <t>CRF4</t>
  </si>
  <si>
    <t>Ethylene-responsive transcription factor CRF4 [Source:UniProtKB/Swiss-Prot;Acc:Q9SUE3]</t>
  </si>
  <si>
    <t>AT3G07215</t>
  </si>
  <si>
    <t>other RNA [Source:TAIR;Acc:AT3G07215]</t>
  </si>
  <si>
    <t>AT4G18900</t>
  </si>
  <si>
    <t>Transducin/WD40 repeat-like superfamily protein [Source:UniProtKB/TrEMBL;Acc:F4JSB9]</t>
  </si>
  <si>
    <t>AT1G18773</t>
  </si>
  <si>
    <t>FUNCTIONS IN: molecular_function unknown; INVOLVED IN: biological_process unknown; LOCATED IN: endomembrane system; BEST Arabidopsis thaliana protein match is: carboxylesterases (TAIR:AT4G22300.1); Ha. [Source:TAIR;Acc:AT1G18773]</t>
  </si>
  <si>
    <t>AT3G21090</t>
  </si>
  <si>
    <t>ABCG15</t>
  </si>
  <si>
    <t>ABC transporter G family member 15 [Source:UniProtKB/Swiss-Prot;Acc:Q8RWI9]</t>
  </si>
  <si>
    <t>AT3G51400</t>
  </si>
  <si>
    <t>At3g51400 [Source:UniProtKB/TrEMBL;Acc:Q9SD09]</t>
  </si>
  <si>
    <t>AT3G59940</t>
  </si>
  <si>
    <t>SKIP20</t>
  </si>
  <si>
    <t>F-box/kelch-repeat protein SKIP20 [Source:UniProtKB/Swiss-Prot;Acc:Q9M1Y1]</t>
  </si>
  <si>
    <t>AT4G33150</t>
  </si>
  <si>
    <t>Lysine-ketoglutarate reductase/saccharopine dehydrogenase bifunctional enzyme [Source:UniProtKB/TrEMBL;Acc:F4JVY8]</t>
  </si>
  <si>
    <t>AT1G02860</t>
  </si>
  <si>
    <t>BAH1</t>
  </si>
  <si>
    <t>E3 ubiquitin-protein ligase BAH1 [Source:UniProtKB/Swiss-Prot;Acc:Q9SRX9]</t>
  </si>
  <si>
    <t>AT1G19394</t>
  </si>
  <si>
    <t>unknown protein; Ha. [Source:TAIR;Acc:AT1G19394]</t>
  </si>
  <si>
    <t>AT4G01250</t>
  </si>
  <si>
    <t>WRKY22</t>
  </si>
  <si>
    <t>WRKY transcription factor 22 [Source:UniProtKB/Swiss-Prot;Acc:O04609]</t>
  </si>
  <si>
    <t>AT1G58235</t>
  </si>
  <si>
    <t>At1g58243/At1g58243 [Source:UniProtKB/TrEMBL;Acc:Q93ZI5]</t>
  </si>
  <si>
    <t>AT3G52840</t>
  </si>
  <si>
    <t>BGAL2</t>
  </si>
  <si>
    <t>Beta-galactosidase [Source:UniProtKB/TrEMBL;Acc:A0A1I9LM56]</t>
  </si>
  <si>
    <t>AT2G36320</t>
  </si>
  <si>
    <t>SAP4</t>
  </si>
  <si>
    <t>Zinc finger A20 and AN1 domain-containing stress-associated protein 4 [Source:UniProtKB/Swiss-Prot;Acc:Q9SJM6]</t>
  </si>
  <si>
    <t>AT1G07280</t>
  </si>
  <si>
    <t>At1g07280/F22G5_32 [Source:UniProtKB/TrEMBL;Acc:Q8VZC8]</t>
  </si>
  <si>
    <t>AT2G43010</t>
  </si>
  <si>
    <t>PIF4</t>
  </si>
  <si>
    <t>phytochrome interacting factor 4 [Source:TAIR;Acc:AT2G43010]</t>
  </si>
  <si>
    <t>AT3G05160</t>
  </si>
  <si>
    <t>Sugar transporter ERD6-like 10 [Source:UniProtKB/Swiss-Prot;Acc:Q93Z80]</t>
  </si>
  <si>
    <t>AT2G27150</t>
  </si>
  <si>
    <t>AAO3</t>
  </si>
  <si>
    <t>Abscisic-aldehyde oxidase [Source:UniProtKB/Swiss-Prot;Acc:Q7G9P4]</t>
  </si>
  <si>
    <t>AT2G27385</t>
  </si>
  <si>
    <t>Pollen Ole e 1 allergen and extensin family protein [Source:UniProtKB/TrEMBL;Acc:F4IFT4]</t>
  </si>
  <si>
    <t>AT4G14270</t>
  </si>
  <si>
    <t>CID2</t>
  </si>
  <si>
    <t>Polyadenylate-binding protein-interacting protein 2 [Source:UniProtKB/Swiss-Prot;Acc:Q94AR4]</t>
  </si>
  <si>
    <t>AT1G08500</t>
  </si>
  <si>
    <t>ENODL18</t>
  </si>
  <si>
    <t>Early nodulin-like protein 18 [Source:UniProtKB/TrEMBL;Acc:O82083]</t>
  </si>
  <si>
    <t>AT3G25260</t>
  </si>
  <si>
    <t>NPF4.1</t>
  </si>
  <si>
    <t>Protein NRT1/ PTR FAMILY 4.1 [Source:UniProtKB/Swiss-Prot;Acc:Q9LSF0]</t>
  </si>
  <si>
    <t>AT2G27500</t>
  </si>
  <si>
    <t>Glucan endo-1,3-beta-glucosidase 14 [Source:UniProtKB/Swiss-Prot;Acc:Q9ZQG9]</t>
  </si>
  <si>
    <t>AT2G32470</t>
  </si>
  <si>
    <t>F-box associated ubiquitination effector family protein [Source:UniProtKB/TrEMBL;Acc:O80884]</t>
  </si>
  <si>
    <t>AT5G43450</t>
  </si>
  <si>
    <t>1-aminocyclopropane-1-carboxylate oxidase homolog 10 [Source:UniProtKB/Swiss-Prot;Acc:Q9LSW6]</t>
  </si>
  <si>
    <t>AT5G57690</t>
  </si>
  <si>
    <t>DGK4</t>
  </si>
  <si>
    <t>Diacylglycerol kinase 4 [Source:UniProtKB/Swiss-Prot;Acc:Q1PDI2]</t>
  </si>
  <si>
    <t>AT2G31902</t>
  </si>
  <si>
    <t>Potential natural antisense gene, locus overlaps with AT2G31900 [Source:TAIR;Acc:AT2G31902]</t>
  </si>
  <si>
    <t>AT5G43440</t>
  </si>
  <si>
    <t>1-aminocyclopropane-1-carboxylate oxidase homolog 9 [Source:UniProtKB/Swiss-Prot;Acc:Q9LSW7]</t>
  </si>
  <si>
    <t>AT1G21000</t>
  </si>
  <si>
    <t>At1g21000/F9H16_1 [Source:UniProtKB/TrEMBL;Acc:Q93V70]</t>
  </si>
  <si>
    <t>AT1G43886</t>
  </si>
  <si>
    <t>AT3G61450</t>
  </si>
  <si>
    <t>SYP73</t>
  </si>
  <si>
    <t>Syntaxin of plants 73 [Source:UniProtKB/TrEMBL;Acc:F4JEA3]</t>
  </si>
  <si>
    <t>AT4G15230</t>
  </si>
  <si>
    <t>ABCG30</t>
  </si>
  <si>
    <t>ABC transporter G family member 30 [Source:UniProtKB/Swiss-Prot;Acc:Q8GZ52]</t>
  </si>
  <si>
    <t>AT2G25730</t>
  </si>
  <si>
    <t>unknown protein; Ha. [Source:TAIR;Acc:AT2G25730]</t>
  </si>
  <si>
    <t>AT3G47160</t>
  </si>
  <si>
    <t>RING/U-box superfamily protein [Source:UniProtKB/TrEMBL;Acc:F4JAD0]</t>
  </si>
  <si>
    <t>AT2G23330</t>
  </si>
  <si>
    <t>AT4G31405</t>
  </si>
  <si>
    <t>AT1G22370</t>
  </si>
  <si>
    <t>UGT85A5</t>
  </si>
  <si>
    <t>UDP-glycosyltransferase 85A5 [Source:UniProtKB/Swiss-Prot;Acc:Q9LMF0]</t>
  </si>
  <si>
    <t>AT5G03240</t>
  </si>
  <si>
    <t>UBQ3</t>
  </si>
  <si>
    <t>Ubiquitin 4 [Source:UniProtKB/TrEMBL;Acc:A0A1P8BGQ7]</t>
  </si>
  <si>
    <t>AT4G16860</t>
  </si>
  <si>
    <t>RPP4</t>
  </si>
  <si>
    <t>Disease resistance protein RPP4 [Source:UniProtKB/Swiss-Prot;Acc:F4JNA9]</t>
  </si>
  <si>
    <t>AT1G45145</t>
  </si>
  <si>
    <t>TRX5</t>
  </si>
  <si>
    <t>Thioredoxin H5 [Source:UniProtKB/Swiss-Prot;Acc:Q39241]</t>
  </si>
  <si>
    <t>AT5G66052</t>
  </si>
  <si>
    <t>Transmembrane protein [Source:UniProtKB/TrEMBL;Acc:Q8GW83]</t>
  </si>
  <si>
    <t>AT5G06520</t>
  </si>
  <si>
    <t>Gb [Source:UniProtKB/TrEMBL;Acc:Q9FG18]</t>
  </si>
  <si>
    <t>AT1G66050</t>
  </si>
  <si>
    <t>ORTH5</t>
  </si>
  <si>
    <t>E3 ubiquitin-protein ligase ORTHRUS 5 [Source:UniProtKB/Swiss-Prot;Acc:Q680I0]</t>
  </si>
  <si>
    <t>AT5G21020</t>
  </si>
  <si>
    <t>At5g21020 [Source:UniProtKB/TrEMBL;Acc:Q3E985]</t>
  </si>
  <si>
    <t>AT5G66880</t>
  </si>
  <si>
    <t>SRK2I</t>
  </si>
  <si>
    <t>Serine/threonine-protein kinase SRK2I [Source:UniProtKB/Swiss-Prot;Acc:Q39193]</t>
  </si>
  <si>
    <t>AT3G53460</t>
  </si>
  <si>
    <t>CP29</t>
  </si>
  <si>
    <t>Chloroplast RNA-binding protein 29 [Source:UniProtKB/TrEMBL;Acc:F4JAF3]</t>
  </si>
  <si>
    <t>AT2G39510</t>
  </si>
  <si>
    <t>WAT1-related protein At2g39510 [Source:UniProtKB/Swiss-Prot;Acc:O80638]</t>
  </si>
  <si>
    <t>AT3G61160</t>
  </si>
  <si>
    <t>Protein kinase superfamily protein [Source:UniProtKB/TrEMBL;Acc:F4JE58]</t>
  </si>
  <si>
    <t>AT4G27130</t>
  </si>
  <si>
    <t>Protein translation factor SUI1 homolog 1 [Source:UniProtKB/Swiss-Prot;Acc:P41568]</t>
  </si>
  <si>
    <t>AT1G56300</t>
  </si>
  <si>
    <t>At1g56300 [Source:UniProtKB/TrEMBL;Acc:Q8L7R1]</t>
  </si>
  <si>
    <t>AT5G20150</t>
  </si>
  <si>
    <t>SPX1</t>
  </si>
  <si>
    <t>SPX domain-containing protein 1 [Source:UniProtKB/Swiss-Prot;Acc:Q8LBH4]</t>
  </si>
  <si>
    <t>AT3G23480</t>
  </si>
  <si>
    <t>Cyclopropane-fatty-acyl-phospholipid synthase [Source:UniProtKB/TrEMBL;Acc:F4J434]</t>
  </si>
  <si>
    <t>AT5G42825</t>
  </si>
  <si>
    <t>At5g42825 [Source:UniProtKB/TrEMBL;Acc:Q94AK0]</t>
  </si>
  <si>
    <t>AT3G26580</t>
  </si>
  <si>
    <t>Orf03 protein [Source:UniProtKB/TrEMBL;Acc:Q38955]</t>
  </si>
  <si>
    <t>AT1G49330</t>
  </si>
  <si>
    <t>F13F21.24 protein [Source:UniProtKB/TrEMBL;Acc:Q9XIA0]</t>
  </si>
  <si>
    <t>AT2G03310</t>
  </si>
  <si>
    <t>unknown protein; Ha. [Source:TAIR;Acc:AT2G03310]</t>
  </si>
  <si>
    <t>AT5G14270</t>
  </si>
  <si>
    <t>BET9</t>
  </si>
  <si>
    <t>Bromodomain and extraterminal domain protein 9 [Source:UniProtKB/TrEMBL;Acc:F4K6Q7]</t>
  </si>
  <si>
    <t>AT2G29670</t>
  </si>
  <si>
    <t>At2g29670/T27A16.23 [Source:UniProtKB/TrEMBL;Acc:O82388]</t>
  </si>
  <si>
    <t>AT3G62455</t>
  </si>
  <si>
    <t>AT4G16870</t>
  </si>
  <si>
    <t>AT1G21670</t>
  </si>
  <si>
    <t>DPP6 amino-terminal domain protein [Source:UniProtKB/TrEMBL;Acc:Q9XI11]</t>
  </si>
  <si>
    <t>AT3G53800</t>
  </si>
  <si>
    <t>Fes1B</t>
  </si>
  <si>
    <t>Fes1B [Source:UniProtKB/TrEMBL;Acc:Q9M346]</t>
  </si>
  <si>
    <t>AT1G58030</t>
  </si>
  <si>
    <t>CAT2</t>
  </si>
  <si>
    <t>Cationic amino acid transporter 2, vacuolar [Source:UniProtKB/Swiss-Prot;Acc:Q9ASS7]</t>
  </si>
  <si>
    <t>AT2G47890</t>
  </si>
  <si>
    <t>COL13</t>
  </si>
  <si>
    <t>Zinc finger protein CONSTANS-LIKE 13 [Source:UniProtKB/Swiss-Prot;Acc:O82256]</t>
  </si>
  <si>
    <t>AT3G10740</t>
  </si>
  <si>
    <t>ASD1</t>
  </si>
  <si>
    <t>Alpha-L-arabinofuranosidase 1 [Source:UniProtKB/TrEMBL;Acc:A0A1I9LPN8]</t>
  </si>
  <si>
    <t>AT2G17820</t>
  </si>
  <si>
    <t>AHK1</t>
  </si>
  <si>
    <t>Histidine kinase 1 [Source:UniProtKB/Swiss-Prot;Acc:Q9SXL4]</t>
  </si>
  <si>
    <t>AT1G56280</t>
  </si>
  <si>
    <t>ATDI19</t>
  </si>
  <si>
    <t>drought-induced 19 [Source:TAIR;Acc:AT1G56280]</t>
  </si>
  <si>
    <t>AT3G15950</t>
  </si>
  <si>
    <t>NAI2</t>
  </si>
  <si>
    <t>TSA1-like protein [Source:UniProtKB/Swiss-Prot;Acc:Q9LSB4]</t>
  </si>
  <si>
    <t>AT3G61580</t>
  </si>
  <si>
    <t>SLD1</t>
  </si>
  <si>
    <t>Delta(8)-fatty-acid desaturase 1 [Source:UniProtKB/Swiss-Prot;Acc:Q9ZRP7]</t>
  </si>
  <si>
    <t>AT5G60680</t>
  </si>
  <si>
    <t>Emb [Source:UniProtKB/TrEMBL;Acc:Q9FF51]</t>
  </si>
  <si>
    <t>AT4G39090</t>
  </si>
  <si>
    <t>RD19A</t>
  </si>
  <si>
    <t>RD19A [Source:UniProtKB/TrEMBL;Acc:A0A178V006]</t>
  </si>
  <si>
    <t>AT1G69890</t>
  </si>
  <si>
    <t>Actin cross-linking protein (DUF569) [Source:UniProtKB/TrEMBL;Acc:Q9CAS2]</t>
  </si>
  <si>
    <t>AT1G06460</t>
  </si>
  <si>
    <t>ACD32.1</t>
  </si>
  <si>
    <t>Alpha-crystallin domain 32.1 [Source:UniProtKB/TrEMBL;Acc:Q208N7]</t>
  </si>
  <si>
    <t>AT2G16365</t>
  </si>
  <si>
    <t>F-box protein At2g16365 [Source:UniProtKB/Swiss-Prot;Acc:Q84V03]</t>
  </si>
  <si>
    <t>AT2G39920</t>
  </si>
  <si>
    <t>Uncharacterized protein At2g39920 [Source:UniProtKB/Swiss-Prot;Acc:O04195]</t>
  </si>
  <si>
    <t>AT5G62720</t>
  </si>
  <si>
    <t>At5g62720 [Source:UniProtKB/TrEMBL;Acc:Q8GZ51]</t>
  </si>
  <si>
    <t>AT5G54960</t>
  </si>
  <si>
    <t>PDC2</t>
  </si>
  <si>
    <t>Pyruvate decarboxylase 2 [Source:UniProtKB/Swiss-Prot;Acc:Q9FFT4]</t>
  </si>
  <si>
    <t>AT2G36270</t>
  </si>
  <si>
    <t>ABI5</t>
  </si>
  <si>
    <t>Basic-leucine zipper (bZIP) transcription factor family protein [Source:TAIR;Acc:AT2G36270]</t>
  </si>
  <si>
    <t>AT5G34940</t>
  </si>
  <si>
    <t>AtGUS3</t>
  </si>
  <si>
    <t>Heparanase-like protein 3 [Source:UniProtKB/Swiss-Prot;Acc:Q9FZP1]</t>
  </si>
  <si>
    <t>AT2G40100</t>
  </si>
  <si>
    <t>LHCB4.3</t>
  </si>
  <si>
    <t>Chlorophyll a-b binding protein, chloroplastic [Source:UniProtKB/TrEMBL;Acc:A0A178VTY4]</t>
  </si>
  <si>
    <t>AT3G18560</t>
  </si>
  <si>
    <t>AT3g18560/K24M9_5 [Source:UniProtKB/TrEMBL;Acc:Q9LII3]</t>
  </si>
  <si>
    <t>AT3G12920</t>
  </si>
  <si>
    <t>BRG3</t>
  </si>
  <si>
    <t>Probable BOI-related E3 ubiquitin-protein ligase 3 [Source:UniProtKB/Swiss-Prot;Acc:Q9LDD1]</t>
  </si>
  <si>
    <t>AT5G12970</t>
  </si>
  <si>
    <t>Anthranilate phosphoribosyltransferase-like protein [Source:UniProtKB/TrEMBL;Acc:Q9LXU2]</t>
  </si>
  <si>
    <t>AT2G45560</t>
  </si>
  <si>
    <t>CYP76C1</t>
  </si>
  <si>
    <t>CYP76C1 [Source:UniProtKB/TrEMBL;Acc:A0A178VLJ2]</t>
  </si>
  <si>
    <t>AT1G73890</t>
  </si>
  <si>
    <t>Bifunctional inhibitor/lipid-transfer protein/seed storage 2S albumin superfamily protein [Source:UniProtKB/TrEMBL;Acc:Q9C9B1]</t>
  </si>
  <si>
    <t>AT5G13930</t>
  </si>
  <si>
    <t>CHS</t>
  </si>
  <si>
    <t>Chalcone synthase family protein [Source:UniProtKB/TrEMBL;Acc:Q460R0]</t>
  </si>
  <si>
    <t>AT4G39480</t>
  </si>
  <si>
    <t>CYP96A9</t>
  </si>
  <si>
    <t>Cytochrome P450, family 96, subfamily A, polypeptide 9 [Source:UniProtKB/TrEMBL;Acc:Q9SVB0]</t>
  </si>
  <si>
    <t>AT2G36590</t>
  </si>
  <si>
    <t>PROT3</t>
  </si>
  <si>
    <t>Proline transporter 3 [Source:UniProtKB/Swiss-Prot;Acc:Q9SJP9]</t>
  </si>
  <si>
    <t>AT2G17500</t>
  </si>
  <si>
    <t>PILS5</t>
  </si>
  <si>
    <t>Protein PIN-LIKES 5 [Source:UniProtKB/Swiss-Prot;Acc:Q9SHL8]</t>
  </si>
  <si>
    <t>AT2G20570</t>
  </si>
  <si>
    <t>GPRI1</t>
  </si>
  <si>
    <t>GBF's pro-rich region-interacting factor 1 [Source:UniProtKB/TrEMBL;Acc:F4IVF9]</t>
  </si>
  <si>
    <t>AT3G09440</t>
  </si>
  <si>
    <t>HSP70-3</t>
  </si>
  <si>
    <t>Heat shock protein 70 (Hsp 70) family protein [Source:UniProtKB/TrEMBL;Acc:A0A178VI76]</t>
  </si>
  <si>
    <t>AT3G50230</t>
  </si>
  <si>
    <t>Leucine-rich repeat protein kinase family protein [Source:UniProtKB/TrEMBL;Acc:A0A1I9LQ53]</t>
  </si>
  <si>
    <t>AT1G21310</t>
  </si>
  <si>
    <t>EXT3</t>
  </si>
  <si>
    <t>Extensin-3 [Source:UniProtKB/Swiss-Prot;Acc:Q9FS16]</t>
  </si>
  <si>
    <t>AT1G50110</t>
  </si>
  <si>
    <t>BCAT6</t>
  </si>
  <si>
    <t>Branched-chain-amino-acid aminotransferase 6 [Source:UniProtKB/Swiss-Prot;Acc:Q9LPM9]</t>
  </si>
  <si>
    <t>AT1G60630</t>
  </si>
  <si>
    <t>Inactive leucine-rich repeat receptor-like serine/threonine-protein kinase At1g60630 [Source:UniProtKB/Swiss-Prot;Acc:Q84MA9]</t>
  </si>
  <si>
    <t>AT5G08640</t>
  </si>
  <si>
    <t>FLS1</t>
  </si>
  <si>
    <t>Flavonol synthase/flavanone 3-hydroxylase [Source:UniProtKB/Swiss-Prot;Acc:Q96330]</t>
  </si>
  <si>
    <t>AT3G25030</t>
  </si>
  <si>
    <t>At3g25030 [Source:UniProtKB/TrEMBL;Acc:Q9LJR9]</t>
  </si>
  <si>
    <t>AT4G08150</t>
  </si>
  <si>
    <t>KNAT1</t>
  </si>
  <si>
    <t>Homeobox protein knotted-1-like 1 [Source:UniProtKB/Swiss-Prot;Acc:P46639]</t>
  </si>
  <si>
    <t>AT1G26220</t>
  </si>
  <si>
    <t>Acyl-CoA N-acyltransferases (NAT) superfamily protein [Source:UniProtKB/TrEMBL;Acc:Q9C666]</t>
  </si>
  <si>
    <t>AT5G24820</t>
  </si>
  <si>
    <t>Aspartyl protease family protein [Source:UniProtKB/TrEMBL;Acc:Q4PSE9]</t>
  </si>
  <si>
    <t>AT4G28330</t>
  </si>
  <si>
    <t>At4g28330 [Source:UniProtKB/TrEMBL;Acc:Q6NM81]</t>
  </si>
  <si>
    <t>AT5G37600</t>
  </si>
  <si>
    <t>GLN1-1</t>
  </si>
  <si>
    <t>Glutamine synthetase cytosolic isozyme 1-1 [Source:UniProtKB/Swiss-Prot;Acc:Q56WN1]</t>
  </si>
  <si>
    <t>AT3G53830</t>
  </si>
  <si>
    <t>Regulator of chromosome condensation (RCC1) family protein [Source:UniProtKB/TrEMBL;Acc:A0A1I9LSN7]</t>
  </si>
  <si>
    <t>AT3G19370</t>
  </si>
  <si>
    <t>Filament-like protein (DUF869) [Source:UniProtKB/TrEMBL;Acc:F4JB65]</t>
  </si>
  <si>
    <t>AT4G14700</t>
  </si>
  <si>
    <t>ORC1A</t>
  </si>
  <si>
    <t>Origin of replication complex subunit 1A [Source:UniProtKB/Swiss-Prot;Acc:Q710E8]</t>
  </si>
  <si>
    <t>AT1G75900</t>
  </si>
  <si>
    <t>EXL3</t>
  </si>
  <si>
    <t>GDSL esterase/lipase EXL3 [Source:UniProtKB/Swiss-Prot;Acc:Q94CH6]</t>
  </si>
  <si>
    <t>AT3G55110</t>
  </si>
  <si>
    <t>ABCG18</t>
  </si>
  <si>
    <t>ABC transporter G family member 18 [Source:UniProtKB/Swiss-Prot;Acc:Q9M2V5]</t>
  </si>
  <si>
    <t>AT5G52170</t>
  </si>
  <si>
    <t>HDG7</t>
  </si>
  <si>
    <t>homeodomain GLABROUS 7 [Source:TAIR;Acc:AT5G52170]</t>
  </si>
  <si>
    <t>AT3G21530</t>
  </si>
  <si>
    <t>DNAse I-like superfamily protein [Source:UniProtKB/TrEMBL;Acc:Q9LVF3]</t>
  </si>
  <si>
    <t>AT4G10270</t>
  </si>
  <si>
    <t>At4g10270 [Source:UniProtKB/TrEMBL;Acc:O82615]</t>
  </si>
  <si>
    <t>AT5G16230</t>
  </si>
  <si>
    <t>S-ACP-DES3</t>
  </si>
  <si>
    <t>Stearoyl-[acyl-carrier-protein] 9-desaturase 3, chloroplastic [Source:UniProtKB/Swiss-Prot;Acc:Q9LF05]</t>
  </si>
  <si>
    <t>AT1G73750</t>
  </si>
  <si>
    <t>Uncharacterised conserved protein UCP031088, alpha/beta hydrolase [Source:TAIR;Acc:AT1G73750]</t>
  </si>
  <si>
    <t>AT2G40435</t>
  </si>
  <si>
    <t>Transcription factor SCREAM-like protein [Source:UniProtKB/TrEMBL;Acc:Q8RUZ5]</t>
  </si>
  <si>
    <t>AT3G55120</t>
  </si>
  <si>
    <t>CHI1</t>
  </si>
  <si>
    <t>Chalcone--flavonone isomerase 1 [Source:UniProtKB/Swiss-Prot;Acc:P41088]</t>
  </si>
  <si>
    <t>AT3G23740</t>
  </si>
  <si>
    <t>unknown protein; FUNCTIONS IN: molecular_function unknown; INVOLVED IN: biological_process unknown; LOCATED IN: chloroplast; EXPRESSED IN: 9 plant structures; EXPRESSED DURING: C globular stage, F mature embryo stage, petal differentiation and expan /.../tage, E expanded cotyledon stage, D bilateral stage; BEST Arabidopsis thaliana protein match is: unknown protein (TAIR:AT4G14120.1); Ha. [Source:TAIR;Acc:AT3G23740]</t>
  </si>
  <si>
    <t>AT5G43750</t>
  </si>
  <si>
    <t>PNSB5</t>
  </si>
  <si>
    <t>PnsB5 [Source:UniProtKB/TrEMBL;Acc:A0A178UJI2]</t>
  </si>
  <si>
    <t>AT3G44310</t>
  </si>
  <si>
    <t>NIT1</t>
  </si>
  <si>
    <t>NITI [Source:UniProtKB/TrEMBL;Acc:A0A384KJ08]</t>
  </si>
  <si>
    <t>AT1G60390</t>
  </si>
  <si>
    <t>PGL2</t>
  </si>
  <si>
    <t>Polygalacturonase 1 beta-like protein 2 [Source:UniProtKB/Swiss-Prot;Acc:O80760]</t>
  </si>
  <si>
    <t>AT1G07450</t>
  </si>
  <si>
    <t>Tropinone reductase homolog At1g07450 [Source:UniProtKB/Swiss-Prot;Acc:Q8RX32]</t>
  </si>
  <si>
    <t>AT2G47010</t>
  </si>
  <si>
    <t>At2g47010/F14M4.16 [Source:UniProtKB/TrEMBL;Acc:Q944A3]</t>
  </si>
  <si>
    <t>AT3G06035</t>
  </si>
  <si>
    <t>Uncharacterized protein At3g06035 [Source:UniProtKB/TrEMBL;Acc:Q0WSE0]</t>
  </si>
  <si>
    <t>AT1G04520</t>
  </si>
  <si>
    <t>CRRSP3</t>
  </si>
  <si>
    <t>Cysteine-rich repeat secretory protein 3 [Source:UniProtKB/Swiss-Prot;Acc:Q6NM73]</t>
  </si>
  <si>
    <t>AT2G37100</t>
  </si>
  <si>
    <t>Protamine P1 family protein [Source:UniProtKB/TrEMBL;Acc:Q9ZQC7]</t>
  </si>
  <si>
    <t>AT3G14740</t>
  </si>
  <si>
    <t>RING/FYVE/PHD zinc finger superfamily protein [Source:UniProtKB/TrEMBL;Acc:Q9LUC1]</t>
  </si>
  <si>
    <t>AT3G18000</t>
  </si>
  <si>
    <t>NMT1</t>
  </si>
  <si>
    <t>XPL1 [Source:UniProtKB/TrEMBL;Acc:A0A178VHS8]</t>
  </si>
  <si>
    <t>AT3G48490</t>
  </si>
  <si>
    <t>At3g48490 [Source:UniProtKB/TrEMBL;Acc:Q8LD28]</t>
  </si>
  <si>
    <t>AT5G52310</t>
  </si>
  <si>
    <t>RD29A</t>
  </si>
  <si>
    <t>Low-temperature-induced 78 kDa protein [Source:UniProtKB/Swiss-Prot;Acc:Q06738]</t>
  </si>
  <si>
    <t>AT4G01700</t>
  </si>
  <si>
    <t>At4g01700 [Source:UniProtKB/TrEMBL;Acc:Q9ZSI6]</t>
  </si>
  <si>
    <t>AT2G16580</t>
  </si>
  <si>
    <t>Putative auxin-induced protein [Source:UniProtKB/TrEMBL;Acc:Q9SI60]</t>
  </si>
  <si>
    <t>AT1G35720</t>
  </si>
  <si>
    <t>ANN1</t>
  </si>
  <si>
    <t>Annexin [Source:UniProtKB/TrEMBL;Acc:A0A178WGZ8]</t>
  </si>
  <si>
    <t>AT5G55180</t>
  </si>
  <si>
    <t>O-Glycosyl hydrolases family 17 protein [Source:UniProtKB/TrEMBL;Acc:F4K3D8]</t>
  </si>
  <si>
    <t>AT5G14700</t>
  </si>
  <si>
    <t>Cinnamoyl CoA reductase-like protein [Source:UniProtKB/TrEMBL;Acc:Q9LYJ0]</t>
  </si>
  <si>
    <t>AT1G20950</t>
  </si>
  <si>
    <t>PFP-ALPHA1</t>
  </si>
  <si>
    <t>Pyrophosphate--fructose 6-phosphate 1-phosphotransferase subunit alpha [Source:UniProtKB/TrEMBL;Acc:A0A178WMV9]</t>
  </si>
  <si>
    <t>AT5G64060</t>
  </si>
  <si>
    <t>anac103</t>
  </si>
  <si>
    <t>NAC domain containing protein 103 [Source:UniProtKB/TrEMBL;Acc:Q9FMJ1]</t>
  </si>
  <si>
    <t>AT5G43860</t>
  </si>
  <si>
    <t>CLH2</t>
  </si>
  <si>
    <t>Chlorophyllase-2, chloroplastic [Source:UniProtKB/Swiss-Prot;Acc:Q9M7I7]</t>
  </si>
  <si>
    <t>AT3G57780</t>
  </si>
  <si>
    <t>Nucleolar-like protein [Source:UniProtKB/TrEMBL;Acc:F4J3H8]</t>
  </si>
  <si>
    <t>AT1G21313</t>
  </si>
  <si>
    <t>Transmembrane protein [Source:UniProtKB/TrEMBL;Acc:A0A1P8ATC7]</t>
  </si>
  <si>
    <t>AT5G08020</t>
  </si>
  <si>
    <t>RPA1B</t>
  </si>
  <si>
    <t>Replication protein A 70 kDa DNA-binding subunit B [Source:UniProtKB/Swiss-Prot;Acc:Q9SD82]</t>
  </si>
  <si>
    <t>AT2G36870</t>
  </si>
  <si>
    <t>XTH32</t>
  </si>
  <si>
    <t>Probable xyloglucan endotransglucosylase/hydrolase protein 32 [Source:UniProtKB/Swiss-Prot;Acc:Q9SJL9]</t>
  </si>
  <si>
    <t>AT2G47460</t>
  </si>
  <si>
    <t>MYB12</t>
  </si>
  <si>
    <t>Transcription factor MYB12 [Source:UniProtKB/Swiss-Prot;Acc:O22264]</t>
  </si>
  <si>
    <t>AT3G29030</t>
  </si>
  <si>
    <t>EXPA5</t>
  </si>
  <si>
    <t>Expansin [Source:UniProtKB/TrEMBL;Acc:Q1ECM3]</t>
  </si>
  <si>
    <t>AT5G61420</t>
  </si>
  <si>
    <t>MYB28</t>
  </si>
  <si>
    <t>PMG1 [Source:UniProtKB/TrEMBL;Acc:A0A178UN88]</t>
  </si>
  <si>
    <t>AT2G16630</t>
  </si>
  <si>
    <t>At2g16630 [Source:UniProtKB/TrEMBL;Acc:Q8RWG5]</t>
  </si>
  <si>
    <t>AT4G18501</t>
  </si>
  <si>
    <t>Putative uncharacterized protein [Source:UniProtKB/TrEMBL;Acc:Q1G3I1]</t>
  </si>
  <si>
    <t>AT3G61490</t>
  </si>
  <si>
    <t>Pectin lyase-like superfamily protein [Source:UniProtKB/TrEMBL;Acc:A0A1I9LS88]</t>
  </si>
  <si>
    <t>AT3G21620</t>
  </si>
  <si>
    <t>CSC1-like protein At3g21620 [Source:UniProtKB/Swiss-Prot;Acc:Q9LVE4]</t>
  </si>
  <si>
    <t>AT4G39800</t>
  </si>
  <si>
    <t>IPS1</t>
  </si>
  <si>
    <t>Inositol-3-phosphate synthase isozyme 1 [Source:UniProtKB/Swiss-Prot;Acc:P42801]</t>
  </si>
  <si>
    <t>AT5G54160</t>
  </si>
  <si>
    <t>OMT1</t>
  </si>
  <si>
    <t>Flavone 3'-O-methyltransferase 1 [Source:UniProtKB/Swiss-Prot;Acc:Q9FK25]</t>
  </si>
  <si>
    <t>AT4G02700</t>
  </si>
  <si>
    <t>SULTR3;2</t>
  </si>
  <si>
    <t>Sulfate transporter 3.2 [Source:UniProtKB/Swiss-Prot;Acc:O04289]</t>
  </si>
  <si>
    <t>AT3G48700</t>
  </si>
  <si>
    <t>CXE13</t>
  </si>
  <si>
    <t>Probable carboxylesterase 13 [Source:UniProtKB/Swiss-Prot;Acc:Q9SMM9]</t>
  </si>
  <si>
    <t>AT4G03965</t>
  </si>
  <si>
    <t>RING/U-box superfamily protein [Source:UniProtKB/TrEMBL;Acc:Q5XV87]</t>
  </si>
  <si>
    <t>AT3G02230</t>
  </si>
  <si>
    <t>RGP1</t>
  </si>
  <si>
    <t>RGP1 [Source:UniProtKB/TrEMBL;Acc:A0A178VK37]</t>
  </si>
  <si>
    <t>AT2G38790</t>
  </si>
  <si>
    <t>Uncharacterized protein At2g38790 [Source:UniProtKB/TrEMBL;Acc:Q84JS8]</t>
  </si>
  <si>
    <t>AT5G66460</t>
  </si>
  <si>
    <t>MAN7</t>
  </si>
  <si>
    <t>MAN7 [Source:UniProtKB/TrEMBL;Acc:A0A178UNQ8]</t>
  </si>
  <si>
    <t>AT4G26960</t>
  </si>
  <si>
    <t>unknown protein; FUNCTIONS IN: molecular_function unknown; INVOLVED IN: biological_process unknown; LOCATED IN: chloroplast; BEST Arabidopsis thaliana protein match is: unknown protein (TAIR:AT5G54970.1); Ha. [Source:TAIR;Acc:AT4G26960]</t>
  </si>
  <si>
    <t>AT1G58430</t>
  </si>
  <si>
    <t>RXF26</t>
  </si>
  <si>
    <t>GDSL esterase/lipase At1g58430 [Source:UniProtKB/Swiss-Prot;Acc:Q9C648]</t>
  </si>
  <si>
    <t>AT1G63710</t>
  </si>
  <si>
    <t>CYP86A7</t>
  </si>
  <si>
    <t>Cytochrome P450 86A7 [Source:UniProtKB/Swiss-Prot;Acc:Q9CAD6]</t>
  </si>
  <si>
    <t>AT5G50740</t>
  </si>
  <si>
    <t>Heavy metal transport/detoxification superfamily protein [Source:UniProtKB/TrEMBL;Acc:B3H4U8]</t>
  </si>
  <si>
    <t>AT4G23690</t>
  </si>
  <si>
    <t>DIR6</t>
  </si>
  <si>
    <t>Dirigent protein 6 [Source:UniProtKB/Swiss-Prot;Acc:Q9SUQ8]</t>
  </si>
  <si>
    <t>AT5G52220</t>
  </si>
  <si>
    <t>Chromosome transmission fidelity-like protein [Source:UniProtKB/TrEMBL;Acc:F4KEU4]</t>
  </si>
  <si>
    <t>AT1G10960</t>
  </si>
  <si>
    <t>FD1</t>
  </si>
  <si>
    <t>Ferredoxin-1, chloroplastic [Source:UniProtKB/Swiss-Prot;Acc:O04090]</t>
  </si>
  <si>
    <t>AT3G16150</t>
  </si>
  <si>
    <t>ASPGB1 [Source:UniProtKB/TrEMBL;Acc:A0A384KV24]</t>
  </si>
  <si>
    <t>AT2G34190</t>
  </si>
  <si>
    <t>NAT2</t>
  </si>
  <si>
    <t>Nucleobase-ascorbate transporter 2 [Source:UniProtKB/Swiss-Prot;Acc:Q94C70]</t>
  </si>
  <si>
    <t>AT1G30760</t>
  </si>
  <si>
    <t>FAD-binding Berberine family protein [Source:TAIR;Acc:AT1G30760]</t>
  </si>
  <si>
    <t>AT3G60900</t>
  </si>
  <si>
    <t>FLA10</t>
  </si>
  <si>
    <t>Fasciclin-like arabinogalactan protein 10 [Source:UniProtKB/Swiss-Prot;Acc:Q9LZX4]</t>
  </si>
  <si>
    <t>AT2G39560</t>
  </si>
  <si>
    <t>At2g39560/F12L6.22 [Source:UniProtKB/TrEMBL;Acc:O80643]</t>
  </si>
  <si>
    <t>AT1G04220</t>
  </si>
  <si>
    <t>KCS2</t>
  </si>
  <si>
    <t>3-ketoacyl-CoA synthase 2 [Source:UniProtKB/Swiss-Prot;Acc:Q5XEP9]</t>
  </si>
  <si>
    <t>AT4G28162</t>
  </si>
  <si>
    <t>Potential natural antisense gene, locus overlaps with AT4G28160 [Source:TAIR;Acc:AT4G28162]</t>
  </si>
  <si>
    <t>AT3G51230</t>
  </si>
  <si>
    <t>Chalcone-flavanone isomerase family protein [Source:UniProtKB/TrEMBL;Acc:Q6DYC8]</t>
  </si>
  <si>
    <t>AT5G24330</t>
  </si>
  <si>
    <t>ATXR6</t>
  </si>
  <si>
    <t>Histone-lysine N-methyltransferase ATXR6 [Source:UniProtKB/Swiss-Prot;Acc:Q9FNE9]</t>
  </si>
  <si>
    <t>AT2G34830</t>
  </si>
  <si>
    <t>WRKY35</t>
  </si>
  <si>
    <t>WRKY DNA-binding protein 35 [Source:TAIR;Acc:AT2G34830]</t>
  </si>
  <si>
    <t>AT2G35420</t>
  </si>
  <si>
    <t>ATL28</t>
  </si>
  <si>
    <t>RING-H2 finger protein ATL28 [Source:UniProtKB/Swiss-Prot;Acc:Q6NKR1]</t>
  </si>
  <si>
    <t>AT1G68430</t>
  </si>
  <si>
    <t>At1g68430 [Source:UniProtKB/TrEMBL;Acc:Q9M9C8]</t>
  </si>
  <si>
    <t>AT5G49615</t>
  </si>
  <si>
    <t>TAS3b</t>
  </si>
  <si>
    <t>TAS3b (trans-acting siRNA 3b); other RNA [Source:TAIR;Acc:AT5G49615]</t>
  </si>
  <si>
    <t>AT2G42800</t>
  </si>
  <si>
    <t>AtRLP29</t>
  </si>
  <si>
    <t>RLP29 [Source:UniProtKB/TrEMBL;Acc:A0A178VT48]</t>
  </si>
  <si>
    <t>AT4G14695</t>
  </si>
  <si>
    <t>MPC2</t>
  </si>
  <si>
    <t>Mitochondrial pyruvate carrier 2 [Source:UniProtKB/Swiss-Prot;Acc:Q8L7H8]</t>
  </si>
  <si>
    <t>AT5G54970</t>
  </si>
  <si>
    <t>At5g54970 [Source:UniProtKB/TrEMBL;Acc:Q9FFT3]</t>
  </si>
  <si>
    <t>AT1G59970</t>
  </si>
  <si>
    <t>5MMP</t>
  </si>
  <si>
    <t>Metalloendoproteinase 5-MMP [Source:UniProtKB/Swiss-Prot;Acc:Q9ZUJ5]</t>
  </si>
  <si>
    <t>AT1G30650</t>
  </si>
  <si>
    <t>WRKY14</t>
  </si>
  <si>
    <t>Probable WRKY transcription factor 14 [Source:UniProtKB/Swiss-Prot;Acc:Q9SA80]</t>
  </si>
  <si>
    <t>AT1G67360</t>
  </si>
  <si>
    <t>REF/SRPP-like protein At1g67360 [Source:UniProtKB/Swiss-Prot;Acc:Q9FYF7]</t>
  </si>
  <si>
    <t>AT3G05470</t>
  </si>
  <si>
    <t>FH11</t>
  </si>
  <si>
    <t>Formin-like protein [Source:UniProtKB/TrEMBL;Acc:A0A178VCE3]</t>
  </si>
  <si>
    <t>AT1G19840</t>
  </si>
  <si>
    <t>F6F9.11 protein [Source:UniProtKB/TrEMBL;Acc:Q9FXI2]</t>
  </si>
  <si>
    <t>AT3G62610</t>
  </si>
  <si>
    <t>MYB11</t>
  </si>
  <si>
    <t>Transcription factor MYB11 [Source:UniProtKB/Swiss-Prot;Acc:Q9LZK4]</t>
  </si>
  <si>
    <t>AT4G39510</t>
  </si>
  <si>
    <t>CYP96A12</t>
  </si>
  <si>
    <t>CYP96A12 [Source:UniProtKB/TrEMBL;Acc:A0A178V036]</t>
  </si>
  <si>
    <t>AT5G23970</t>
  </si>
  <si>
    <t>Acetyl-CoA:benzylalcohol acetyltranferase-like protein [Source:UniProtKB/TrEMBL;Acc:Q9FLW4]</t>
  </si>
  <si>
    <t>AT5G57123</t>
  </si>
  <si>
    <t>At5g57123 [Source:UniProtKB/TrEMBL;Acc:Q8LCB5]</t>
  </si>
  <si>
    <t>AT5G22580</t>
  </si>
  <si>
    <t>Stress-response A/B barrel domain-containing protein At5g22580 [Source:UniProtKB/Swiss-Prot;Acc:Q9FK81]</t>
  </si>
  <si>
    <t>AT1G57750</t>
  </si>
  <si>
    <t>CYP96A15</t>
  </si>
  <si>
    <t>Alkane hydroxylase MAH1 [Source:UniProtKB/Swiss-Prot;Acc:Q9FVS9]</t>
  </si>
  <si>
    <t>AT1G48820</t>
  </si>
  <si>
    <t>Terpene cyclase, putative [Source:UniProtKB/TrEMBL;Acc:Q9C749]</t>
  </si>
  <si>
    <t>AT4G28310</t>
  </si>
  <si>
    <t>At4g28310 [Source:UniProtKB/TrEMBL;Acc:Q8LDV4]</t>
  </si>
  <si>
    <t>AT1G45010</t>
  </si>
  <si>
    <t>TRAM, LAG1 and CLN8 (TLC) lipid-sensing domain containing protein [Source:UniProtKB/TrEMBL;Acc:Q8VZR3]</t>
  </si>
  <si>
    <t>AT2G28470</t>
  </si>
  <si>
    <t>BGAL8</t>
  </si>
  <si>
    <t>Beta-galactosidase 8 [Source:UniProtKB/Swiss-Prot;Acc:Q9SCV4]</t>
  </si>
  <si>
    <t>AT3G22400</t>
  </si>
  <si>
    <t>LOX5</t>
  </si>
  <si>
    <t>Linoleate 9S-lipoxygenase 5 [Source:UniProtKB/Swiss-Prot;Acc:Q9LUW0]</t>
  </si>
  <si>
    <t>AT3G44900</t>
  </si>
  <si>
    <t>CHX4</t>
  </si>
  <si>
    <t>Cation/H(+) antiporter 4 [Source:UniProtKB/Swiss-Prot;Acc:Q9FYC1]</t>
  </si>
  <si>
    <t>AT2G22170</t>
  </si>
  <si>
    <t>PLAT2</t>
  </si>
  <si>
    <t>PLAT domain-containing protein 2 [Source:UniProtKB/Swiss-Prot;Acc:Q9SIE7]</t>
  </si>
  <si>
    <t>AT4G00870</t>
  </si>
  <si>
    <t>BHLH14</t>
  </si>
  <si>
    <t>Transcription factor bHLH14 [Source:UniProtKB/Swiss-Prot;Acc:O23090]</t>
  </si>
  <si>
    <t>AT2G37280</t>
  </si>
  <si>
    <t>PDR5</t>
  </si>
  <si>
    <t>pleiotropic drug resistance 5 [Source:TAIR;Acc:AT2G37280]</t>
  </si>
  <si>
    <t>AT3G13662</t>
  </si>
  <si>
    <t>DIR8</t>
  </si>
  <si>
    <t>Dirigent protein 8 [Source:UniProtKB/Swiss-Prot;Acc:F4JDF3]</t>
  </si>
  <si>
    <t>AT2G25810</t>
  </si>
  <si>
    <t>TIP4-1</t>
  </si>
  <si>
    <t>Aquaporin TIP4-1 [Source:UniProtKB/Swiss-Prot;Acc:O82316]</t>
  </si>
  <si>
    <t>AT3G05320</t>
  </si>
  <si>
    <t>OFUT23</t>
  </si>
  <si>
    <t>O-fucosyltransferase 23 [Source:UniProtKB/Swiss-Prot;Acc:Q9MA87]</t>
  </si>
  <si>
    <t>AT1G71691</t>
  </si>
  <si>
    <t>GDSL esterase/lipase At1g71691 [Source:UniProtKB/Swiss-Prot;Acc:Q9SF78]</t>
  </si>
  <si>
    <t>AT1G24070</t>
  </si>
  <si>
    <t>CSLA10</t>
  </si>
  <si>
    <t>Probable glucomannan 4-beta-mannosyltransferase 10 [Source:UniProtKB/Swiss-Prot;Acc:Q9LR87]</t>
  </si>
  <si>
    <t>AT3G22550</t>
  </si>
  <si>
    <t>FLZ8</t>
  </si>
  <si>
    <t>FCS-Like Zinc finger 8 [Source:UniProtKB/Swiss-Prot;Acc:Q8L471]</t>
  </si>
  <si>
    <t>AT5G41460</t>
  </si>
  <si>
    <t>At5g41460 [Source:UniProtKB/TrEMBL;Acc:Q9FN55]</t>
  </si>
  <si>
    <t>AT1G33800</t>
  </si>
  <si>
    <t>GXM3</t>
  </si>
  <si>
    <t>GXMT1 [Source:UniProtKB/TrEMBL;Acc:A0A178W7W0]</t>
  </si>
  <si>
    <t>AT1G52565</t>
  </si>
  <si>
    <t>At1g52565 [Source:UniProtKB/TrEMBL;Acc:A0JPU2]</t>
  </si>
  <si>
    <t>AT2G28440</t>
  </si>
  <si>
    <t>En/Spm-like transposon protein [Source:UniProtKB/TrEMBL;Acc:Q9SKM6]</t>
  </si>
  <si>
    <t>AT1G04660</t>
  </si>
  <si>
    <t>Glycine-rich protein [Source:UniProtKB/TrEMBL;Acc:O23018]</t>
  </si>
  <si>
    <t>AT4G19430</t>
  </si>
  <si>
    <t>At4g19430 [Source:UniProtKB/TrEMBL;Acc:Q67Y03]</t>
  </si>
  <si>
    <t>AT3G23810</t>
  </si>
  <si>
    <t>SAHH2</t>
  </si>
  <si>
    <t>Adenosylhomocysteinase [Source:UniProtKB/TrEMBL;Acc:A0A178VEP9]</t>
  </si>
  <si>
    <t>MYB35</t>
  </si>
  <si>
    <t>Transcription factor MYB35 [Source:UniProtKB/Swiss-Prot;Acc:Q9LSI7]</t>
  </si>
  <si>
    <t>AT1G75280</t>
  </si>
  <si>
    <t>Isoflavone reductase homolog P3 [Source:UniProtKB/Swiss-Prot;Acc:P52577]</t>
  </si>
  <si>
    <t>AT1G51680</t>
  </si>
  <si>
    <t>4CL1</t>
  </si>
  <si>
    <t>4-coumarate--CoA ligase 1 [Source:UniProtKB/Swiss-Prot;Acc:Q42524]</t>
  </si>
  <si>
    <t>AT5G60880</t>
  </si>
  <si>
    <t>BASL</t>
  </si>
  <si>
    <t>Protein BREAKING OF ASYMMETRY IN THE STOMATAL LINEAGE [Source:UniProtKB/Swiss-Prot;Acc:Q5BPF3]</t>
  </si>
  <si>
    <t>AT3G01440</t>
  </si>
  <si>
    <t>PNSL3</t>
  </si>
  <si>
    <t>Photosynthetic NDH subunit of lumenal location 3, chloroplastic [Source:UniProtKB/Swiss-Prot;Acc:Q9SGH4]</t>
  </si>
  <si>
    <t>AT5G16600</t>
  </si>
  <si>
    <t>MYB43</t>
  </si>
  <si>
    <t>MYB transcription factor [Source:UniProtKB/TrEMBL;Acc:Q9SPG7]</t>
  </si>
  <si>
    <t>AT4G09820</t>
  </si>
  <si>
    <t>TT8</t>
  </si>
  <si>
    <t>Transcription factor TT8 [Source:UniProtKB/Swiss-Prot;Acc:Q9FT81]</t>
  </si>
  <si>
    <t>AT4G36240</t>
  </si>
  <si>
    <t>GATA7</t>
  </si>
  <si>
    <t>GATA transcription factor 7 [Source:UniProtKB/Swiss-Prot;Acc:O65515]</t>
  </si>
  <si>
    <t>AT4G23780</t>
  </si>
  <si>
    <t>unknown protein; BEST Arabidopsis thaliana protein match is: unknown protein (TAIR:AT4G23770.1); Ha. [Source:TAIR;Acc:AT4G23780]</t>
  </si>
  <si>
    <t>AT5G37300</t>
  </si>
  <si>
    <t>WSD1</t>
  </si>
  <si>
    <t>O-acyltransferase (WSD1-like) family protein [Source:TAIR;Acc:AT5G37300]</t>
  </si>
  <si>
    <t>AT5G44060</t>
  </si>
  <si>
    <t>Embryo sac development arrest protein [Source:UniProtKB/TrEMBL;Acc:Q9FNC0]</t>
  </si>
  <si>
    <t>AT3G50350</t>
  </si>
  <si>
    <t>Membrane insertase, putative (DUF1685) [Source:UniProtKB/TrEMBL;Acc:Q9SND2]</t>
  </si>
  <si>
    <t>AT4G08685</t>
  </si>
  <si>
    <t>SAH7</t>
  </si>
  <si>
    <t>SAH7 [Source:UniProtKB/TrEMBL;Acc:A0A178UVW6]</t>
  </si>
  <si>
    <t>AT1G74000</t>
  </si>
  <si>
    <t>SSL11</t>
  </si>
  <si>
    <t>Protein STRICTOSIDINE SYNTHASE-LIKE 11 [Source:UniProtKB/Swiss-Prot;Acc:P92976]</t>
  </si>
  <si>
    <t>AT5G59490</t>
  </si>
  <si>
    <t>At5g59490 [Source:UniProtKB/TrEMBL;Acc:Q7XJ55]</t>
  </si>
  <si>
    <t>AT5G64530</t>
  </si>
  <si>
    <t>NAC104</t>
  </si>
  <si>
    <t>NAC domain-containing protein 104 [Source:UniProtKB/Swiss-Prot;Acc:Q8GWK6]</t>
  </si>
  <si>
    <t>AT5G51440</t>
  </si>
  <si>
    <t>HSP23.5</t>
  </si>
  <si>
    <t>23.5 kDa heat shock protein, mitochondrial [Source:UniProtKB/Swiss-Prot;Acc:Q9FGM9]</t>
  </si>
  <si>
    <t>AT4G12720</t>
  </si>
  <si>
    <t>AtNUDT7</t>
  </si>
  <si>
    <t>MutT/nudix family protein [Source:UniProtKB/TrEMBL;Acc:F4JRE7]</t>
  </si>
  <si>
    <t>AT2G26040</t>
  </si>
  <si>
    <t>PYL2</t>
  </si>
  <si>
    <t>Abscisic acid receptor PYL2 [Source:UniProtKB/Swiss-Prot;Acc:O80992]</t>
  </si>
  <si>
    <t>AT4G24780</t>
  </si>
  <si>
    <t>Probable pectate lyase 18 [Source:UniProtKB/Swiss-Prot;Acc:Q9C5M8]</t>
  </si>
  <si>
    <t>AT2G27360</t>
  </si>
  <si>
    <t>GDSL esterase/lipase At2g27360 [Source:UniProtKB/Swiss-Prot;Acc:Q9ZQI3]</t>
  </si>
  <si>
    <t>AT5G53810</t>
  </si>
  <si>
    <t>Caffeic acid 3-O-methyltransferase-like protein [Source:UniProtKB/TrEMBL;Acc:Q9FHZ5]</t>
  </si>
  <si>
    <t>AT1G17750</t>
  </si>
  <si>
    <t>PEPR2</t>
  </si>
  <si>
    <t>Leucine-rich repeat receptor-like protein kinase PEPR2 [Source:UniProtKB/Swiss-Prot;Acc:Q9FZ59]</t>
  </si>
  <si>
    <t>AT2G05810</t>
  </si>
  <si>
    <t>ARM repeat superfamily protein [Source:UniProtKB/TrEMBL;Acc:Q8S8G1]</t>
  </si>
  <si>
    <t>AT3G04650</t>
  </si>
  <si>
    <t>AT3g04650/F7O18_13 [Source:UniProtKB/TrEMBL;Acc:Q9SR09]</t>
  </si>
  <si>
    <t>AT1G19200</t>
  </si>
  <si>
    <t>FLZ12</t>
  </si>
  <si>
    <t>Protein of unknown function (DUF581) [Source:TAIR;Acc:AT1G19200]</t>
  </si>
  <si>
    <t>AT4G28780</t>
  </si>
  <si>
    <t>GDSL esterase/lipase At4g28780 [Source:UniProtKB/Swiss-Prot;Acc:Q9SVU5]</t>
  </si>
  <si>
    <t>AT3G06840</t>
  </si>
  <si>
    <t>Putative uncharacterized protein [Source:UniProtKB/TrEMBL;Acc:Q8LFJ2]</t>
  </si>
  <si>
    <t>AT4G32460</t>
  </si>
  <si>
    <t>At4g32460 [Source:UniProtKB/TrEMBL;Acc:Q8LAR0]</t>
  </si>
  <si>
    <t>AT1G48750</t>
  </si>
  <si>
    <t>Bifunctional inhibitor/lipid-transfer protein/seed storage 2S albumin superfamily protein [Source:UniProtKB/TrEMBL;Acc:Q94AQ3]</t>
  </si>
  <si>
    <t>AT3G57450</t>
  </si>
  <si>
    <t>At3g57450 [Source:UniProtKB/TrEMBL;Acc:Q9SCM7]</t>
  </si>
  <si>
    <t>AT1G23760</t>
  </si>
  <si>
    <t>Polygalacturonase 1 beta-like protein 1 [Source:UniProtKB/Swiss-Prot;Acc:P92982]</t>
  </si>
  <si>
    <t>ATCG00440</t>
  </si>
  <si>
    <t>NDHC</t>
  </si>
  <si>
    <t>NAD(P)H-quinone oxidoreductase subunit 3, chloroplastic [Source:UniProtKB/TrEMBL;Acc:A0A1B1W4V1]</t>
  </si>
  <si>
    <t>AT3G26290</t>
  </si>
  <si>
    <t>CYP71B26</t>
  </si>
  <si>
    <t>Cytochrome P450, family 71, subfamily B, polypeptide 26 [Source:UniProtKB/TrEMBL;Acc:A0A1I9LRI3]</t>
  </si>
  <si>
    <t>AT5G01881</t>
  </si>
  <si>
    <t>Transmembrane protein [Source:UniProtKB/TrEMBL;Acc:Q2V3A8]</t>
  </si>
  <si>
    <t>AT1G26820</t>
  </si>
  <si>
    <t>RNS3</t>
  </si>
  <si>
    <t>Ribonuclease 3 [Source:UniProtKB/Swiss-Prot;Acc:P42815]</t>
  </si>
  <si>
    <t>AT5G19260</t>
  </si>
  <si>
    <t>FAF3</t>
  </si>
  <si>
    <t>Protein FANTASTIC FOUR 3 [Source:UniProtKB/Swiss-Prot;Acc:Q6NMR8]</t>
  </si>
  <si>
    <t>AT5G17700</t>
  </si>
  <si>
    <t>DTX25</t>
  </si>
  <si>
    <t>Protein DETOXIFICATION [Source:UniProtKB/TrEMBL;Acc:A0A178UJQ3]</t>
  </si>
  <si>
    <t>AT1G01600</t>
  </si>
  <si>
    <t>CYP86A4</t>
  </si>
  <si>
    <t>Cytochrome P450 86A4 [Source:UniProtKB/Swiss-Prot;Acc:Q9LMM1]</t>
  </si>
  <si>
    <t>AT5G43980</t>
  </si>
  <si>
    <t>CRRSP56</t>
  </si>
  <si>
    <t>Cysteine-rich repeat secretory protein 56 [Source:UniProtKB/Swiss-Prot;Acc:Q8GXV7]</t>
  </si>
  <si>
    <t>AT4G21940</t>
  </si>
  <si>
    <t>CPK15</t>
  </si>
  <si>
    <t>Calcium-dependent protein kinase 15 [Source:UniProtKB/TrEMBL;Acc:F4JKC7]</t>
  </si>
  <si>
    <t>AT1G78370</t>
  </si>
  <si>
    <t>GSTU20</t>
  </si>
  <si>
    <t>Glutathione S-transferase U20 [Source:UniProtKB/Swiss-Prot;Acc:Q8L7C9]</t>
  </si>
  <si>
    <t>AT5G51174</t>
  </si>
  <si>
    <t>SNOR30</t>
  </si>
  <si>
    <t>SNOR30; snoRNA [Source:TAIR;Acc:AT5G51174]</t>
  </si>
  <si>
    <t>AT2G32350</t>
  </si>
  <si>
    <t>Ubiquitin-like superfamily protein [Source:UniProtKB/TrEMBL;Acc:F4ITP6]</t>
  </si>
  <si>
    <t>AT2G47370</t>
  </si>
  <si>
    <t>At2g47370 [Source:UniProtKB/TrEMBL;Acc:O22911]</t>
  </si>
  <si>
    <t>AT4G30450</t>
  </si>
  <si>
    <t>At4g30450 [Source:UniProtKB/TrEMBL;Acc:Q9M0B5]</t>
  </si>
  <si>
    <t>AT3G50280</t>
  </si>
  <si>
    <t>Uncharacterized acetyltransferase At3g50280 [Source:UniProtKB/Swiss-Prot;Acc:Q9SND9]</t>
  </si>
  <si>
    <t>AT5G42050</t>
  </si>
  <si>
    <t>DCD (Development and Cell Death) domain protein [Source:UniProtKB/TrEMBL;Acc:Q8RXN8]</t>
  </si>
  <si>
    <t>AT1G78090</t>
  </si>
  <si>
    <t>TPPB</t>
  </si>
  <si>
    <t>Trehalose-phosphate phosphatase B [Source:UniProtKB/Swiss-Prot;Acc:Q9C9S4]</t>
  </si>
  <si>
    <t>AT3G16415</t>
  </si>
  <si>
    <t>AT5G24920</t>
  </si>
  <si>
    <t>GDU5</t>
  </si>
  <si>
    <t>Protein GLUTAMINE DUMPER 5 [Source:UniProtKB/Swiss-Prot;Acc:Q3E965]</t>
  </si>
  <si>
    <t>AT1G15760</t>
  </si>
  <si>
    <t>At1g15760 [Source:UniProtKB/TrEMBL;Acc:Q9LMQ8]</t>
  </si>
  <si>
    <t>AT1G58170</t>
  </si>
  <si>
    <t>DIR19</t>
  </si>
  <si>
    <t>Dirigent protein 19 [Source:UniProtKB/Swiss-Prot;Acc:Q9C523]</t>
  </si>
  <si>
    <t>AT3G52800</t>
  </si>
  <si>
    <t>SAP6</t>
  </si>
  <si>
    <t>A20/AN1-like zinc finger family protein [Source:UniProtKB/TrEMBL;Acc:A0A178VIF4]</t>
  </si>
  <si>
    <t>AT4G39330</t>
  </si>
  <si>
    <t>CAD9</t>
  </si>
  <si>
    <t>Probable cinnamyl alcohol dehydrogenase 9 [Source:UniProtKB/Swiss-Prot;Acc:P42734]</t>
  </si>
  <si>
    <t>AT4G08910</t>
  </si>
  <si>
    <t>At4g08910 [Source:UniProtKB/TrEMBL;Acc:A2RVU4]</t>
  </si>
  <si>
    <t>AT3G13560</t>
  </si>
  <si>
    <t>Glucan endo-1,3-beta-glucosidase 4 [Source:UniProtKB/Swiss-Prot;Acc:Q94CD8]</t>
  </si>
  <si>
    <t>AT5G61270</t>
  </si>
  <si>
    <t>BHLH72</t>
  </si>
  <si>
    <t>Transcription factor PIF7 [Source:UniProtKB/Swiss-Prot;Acc:Q570R7]</t>
  </si>
  <si>
    <t>AT4G24010</t>
  </si>
  <si>
    <t>CSLG1</t>
  </si>
  <si>
    <t>Glycosyltransferase (Fragment) [Source:UniProtKB/TrEMBL;Acc:W8QNF0]</t>
  </si>
  <si>
    <t>AT3G01550</t>
  </si>
  <si>
    <t>PPT2</t>
  </si>
  <si>
    <t>Phosphoenolpyruvate/phosphate translocator 2, chloroplastic [Source:UniProtKB/Swiss-Prot;Acc:Q8H0T6]</t>
  </si>
  <si>
    <t>AT5G01180</t>
  </si>
  <si>
    <t>NPF8.2</t>
  </si>
  <si>
    <t>Protein NRT1/ PTR FAMILY 8.2 [Source:UniProtKB/Swiss-Prot;Acc:Q9LFB8]</t>
  </si>
  <si>
    <t>AT5G25400</t>
  </si>
  <si>
    <t>UDP-Arabinofuranose Transporter 1 (Fragment) [Source:UniProtKB/TrEMBL;Acc:A0A1W6AJZ8]</t>
  </si>
  <si>
    <t>AT3G52630</t>
  </si>
  <si>
    <t>RPA3A</t>
  </si>
  <si>
    <t>Replication protein A 14 kDa subunit A [Source:UniProtKB/Swiss-Prot;Acc:Q9LXK1]</t>
  </si>
  <si>
    <t>AT1G07370</t>
  </si>
  <si>
    <t>PCNA</t>
  </si>
  <si>
    <t>Proliferating cellular nuclear antigen 1 [Source:UniProtKB/Swiss-Prot;Acc:Q9M7Q7]</t>
  </si>
  <si>
    <t>AT2G36750</t>
  </si>
  <si>
    <t>UGT73C1</t>
  </si>
  <si>
    <t>UDP-glycosyltransferase 73C1 [Source:UniProtKB/Swiss-Prot;Acc:Q9ZQ99]</t>
  </si>
  <si>
    <t>AT4G29270</t>
  </si>
  <si>
    <t>Acid phosphatase-like protein [Source:UniProtKB/TrEMBL;Acc:Q9M0F4]</t>
  </si>
  <si>
    <t>AT2G46600</t>
  </si>
  <si>
    <t>KIC</t>
  </si>
  <si>
    <t>Calcium-binding protein KIC [Source:UniProtKB/Swiss-Prot;Acc:Q9ZPX9]</t>
  </si>
  <si>
    <t>AT2G05765</t>
  </si>
  <si>
    <t>snoRNA [Source:TAIR;Acc:AT2G05765]</t>
  </si>
  <si>
    <t>AT2G42110</t>
  </si>
  <si>
    <t>At2g42110 [Source:UniProtKB/TrEMBL;Acc:O23683]</t>
  </si>
  <si>
    <t>AT4G01895</t>
  </si>
  <si>
    <t>At4g01895 [Source:UniProtKB/TrEMBL;Acc:Q9FNY8]</t>
  </si>
  <si>
    <t>AT1G80520</t>
  </si>
  <si>
    <t>Sterile alpha motif (SAM) domain-containing protein [Source:UniProtKB/TrEMBL;Acc:Q9M8M0]</t>
  </si>
  <si>
    <t>AT3G19270</t>
  </si>
  <si>
    <t>CYP707A4</t>
  </si>
  <si>
    <t>CYP707A4 [Source:UniProtKB/TrEMBL;Acc:A0A178VA28]</t>
  </si>
  <si>
    <t>AT2G41380</t>
  </si>
  <si>
    <t>At2g41380 [Source:UniProtKB/TrEMBL;Acc:Q9ZVC3]</t>
  </si>
  <si>
    <t>AT5G01732</t>
  </si>
  <si>
    <t>other RNA [Source:TAIR;Acc:AT5G01732]</t>
  </si>
  <si>
    <t>AT5G13330</t>
  </si>
  <si>
    <t>ERF113</t>
  </si>
  <si>
    <t>Rap2.6L [Source:UniProtKB/TrEMBL;Acc:A0A178UKL8]</t>
  </si>
  <si>
    <t>AT4G36988</t>
  </si>
  <si>
    <t>AT5G43250</t>
  </si>
  <si>
    <t>NF-YC13</t>
  </si>
  <si>
    <t>Nuclear factor Y, subunit C13 [Source:UniProtKB/TrEMBL;Acc:Q9FHS0]</t>
  </si>
  <si>
    <t>AT5G09980</t>
  </si>
  <si>
    <t>PEP4</t>
  </si>
  <si>
    <t>Elicitor peptide 4 [Source:UniProtKB/Swiss-Prot;Acc:Q9FIA9]</t>
  </si>
  <si>
    <t>AT4G03330</t>
  </si>
  <si>
    <t>SYP123</t>
  </si>
  <si>
    <t>At4g03330 [Source:UniProtKB/TrEMBL;Acc:Q0WPM4]</t>
  </si>
  <si>
    <t>AT1G78570</t>
  </si>
  <si>
    <t>RHM1</t>
  </si>
  <si>
    <t>Trifunctional UDP-glucose 4,6-dehydratase/UDP-4-keto-6-deoxy-D-glucose 3,5-epimerase/UDP-4-keto-L-rhamnose-reductase RHM1 [Source:UniProtKB/Swiss-Prot;Acc:Q9SYM5]</t>
  </si>
  <si>
    <t>AT1G18250</t>
  </si>
  <si>
    <t>ATLP-1</t>
  </si>
  <si>
    <t>Pathogenesis-related thaumatin superfamily protein [Source:UniProtKB/TrEMBL;Acc:F4IAP1]</t>
  </si>
  <si>
    <t>AT1G28010</t>
  </si>
  <si>
    <t>ABCB14</t>
  </si>
  <si>
    <t>ABC transporter B family member 14 [Source:UniProtKB/Swiss-Prot;Acc:Q9C7F2]</t>
  </si>
  <si>
    <t>AT5G43630</t>
  </si>
  <si>
    <t>TZP</t>
  </si>
  <si>
    <t>Zinc knuckle (CCHC-type) family protein [Source:UniProtKB/TrEMBL;Acc:Q9FIX7]</t>
  </si>
  <si>
    <t>AT2G37530</t>
  </si>
  <si>
    <t>unknown protein; BEST Arabidopsis thaliana protein match is: unknown protein (TAIR:AT1G07795.1); Ha. [Source:TAIR;Acc:AT2G37530]</t>
  </si>
  <si>
    <t>AT5G60890</t>
  </si>
  <si>
    <t>MYB34</t>
  </si>
  <si>
    <t>Transcription factor MYB34 [Source:UniProtKB/Swiss-Prot;Acc:O64399]</t>
  </si>
  <si>
    <t>AT3G16070</t>
  </si>
  <si>
    <t>LOW protein: ATP-dependent RNA helicase-like protein [Source:UniProtKB/TrEMBL;Acc:Q9LW80]</t>
  </si>
  <si>
    <t>AT2G27402</t>
  </si>
  <si>
    <t>At2g27402 [Source:UniProtKB/TrEMBL;Acc:Q8GX30]</t>
  </si>
  <si>
    <t>AT1G19940</t>
  </si>
  <si>
    <t>AtGH9B5</t>
  </si>
  <si>
    <t>Endoglucanase 2 [Source:UniProtKB/Swiss-Prot;Acc:Q9FXI9]</t>
  </si>
  <si>
    <t>AT4G27520</t>
  </si>
  <si>
    <t>ENODL2</t>
  </si>
  <si>
    <t>Early nodulin-like protein 2 [Source:UniProtKB/Swiss-Prot;Acc:Q9T076]</t>
  </si>
  <si>
    <t>AT4G33020</t>
  </si>
  <si>
    <t>ZIP9</t>
  </si>
  <si>
    <t>ZIP9 [Source:UniProtKB/TrEMBL;Acc:A0A384L3U2]</t>
  </si>
  <si>
    <t>AT2G22470</t>
  </si>
  <si>
    <t>AGP2</t>
  </si>
  <si>
    <t>Classical arabinogalactan protein 2 [Source:UniProtKB/Swiss-Prot;Acc:Q9SJY7]</t>
  </si>
  <si>
    <t>AT4G24700</t>
  </si>
  <si>
    <t>Uncharacterized protein At4g24700 [Source:UniProtKB/TrEMBL;Acc:Q9SB65]</t>
  </si>
  <si>
    <t>AT3G45140</t>
  </si>
  <si>
    <t>LOX2</t>
  </si>
  <si>
    <t>Lipoxygenase 2, chloroplastic [Source:UniProtKB/Swiss-Prot;Acc:P38418]</t>
  </si>
  <si>
    <t>AT3G27060</t>
  </si>
  <si>
    <t>TSO2</t>
  </si>
  <si>
    <t>TSO2 [Source:UniProtKB/TrEMBL;Acc:A0A178VJE9]</t>
  </si>
  <si>
    <t>AT2G05940</t>
  </si>
  <si>
    <t>RIPK</t>
  </si>
  <si>
    <t>Serine/threonine-protein kinase RIPK [Source:UniProtKB/Swiss-Prot;Acc:Q9ZUF4]</t>
  </si>
  <si>
    <t>AT1G24020</t>
  </si>
  <si>
    <t>MLP423</t>
  </si>
  <si>
    <t>MLP-like protein 423 [Source:UniProtKB/Swiss-Prot;Acc:Q93VR4]</t>
  </si>
  <si>
    <t>AT5G38430</t>
  </si>
  <si>
    <t>RBCS-1B</t>
  </si>
  <si>
    <t>Ribulose bisphosphate carboxylase small chain 1B, chloroplastic [Source:UniProtKB/Swiss-Prot;Acc:P10796]</t>
  </si>
  <si>
    <t>AT3G60890</t>
  </si>
  <si>
    <t>ZPR2</t>
  </si>
  <si>
    <t>Binding protein [Source:UniProtKB/TrEMBL;Acc:B3H6W5]</t>
  </si>
  <si>
    <t>AT3G02610</t>
  </si>
  <si>
    <t>Plant stearoyl-acyl-carrier desaturase family protein [Source:UniProtKB/TrEMBL;Acc:A0A178V7P2]</t>
  </si>
  <si>
    <t>AT4G15480</t>
  </si>
  <si>
    <t>UGT84A1</t>
  </si>
  <si>
    <t>UDP-glycosyltransferase 84A1 [Source:UniProtKB/Swiss-Prot;Acc:Q5XF20]</t>
  </si>
  <si>
    <t>AT3G23170</t>
  </si>
  <si>
    <t>At3g23170 [Source:UniProtKB/TrEMBL;Acc:Q9LTD3]</t>
  </si>
  <si>
    <t>AT5G47910</t>
  </si>
  <si>
    <t>RBOHD</t>
  </si>
  <si>
    <t>Respiratory burst oxidase homolog protein D [Source:UniProtKB/Swiss-Prot;Acc:Q9FIJ0]</t>
  </si>
  <si>
    <t>AT2G23810</t>
  </si>
  <si>
    <t>TET8</t>
  </si>
  <si>
    <t>TET8 [Source:UniProtKB/TrEMBL;Acc:A0A178VYI5]</t>
  </si>
  <si>
    <t>AT3G50170</t>
  </si>
  <si>
    <t>Transmembrane protein, putative (DUF247) [Source:UniProtKB/TrEMBL;Acc:Q9S7S4]</t>
  </si>
  <si>
    <t>AT4G33790</t>
  </si>
  <si>
    <t>FAR3</t>
  </si>
  <si>
    <t>Fatty acyl-CoA reductase 3 [Source:UniProtKB/Swiss-Prot;Acc:Q93ZB9]</t>
  </si>
  <si>
    <t>AT3G26960</t>
  </si>
  <si>
    <t>Pollen Ole e 1 allergen and extensin family protein [Source:UniProtKB/TrEMBL;Acc:F4JEV5]</t>
  </si>
  <si>
    <t>AT5G03790</t>
  </si>
  <si>
    <t>ATHB-51</t>
  </si>
  <si>
    <t>Putative homeobox-leucine zipper protein ATHB-51 [Source:UniProtKB/Swiss-Prot;Acc:Q9LZR0]</t>
  </si>
  <si>
    <t>AT1G10640</t>
  </si>
  <si>
    <t>Pectin lyase-like superfamily protein [Source:UniProtKB/TrEMBL;Acc:F4I5U6]</t>
  </si>
  <si>
    <t>AT3G29630</t>
  </si>
  <si>
    <t>UGT79B4</t>
  </si>
  <si>
    <t>AT3G29630.1 (Fragment) [Source:UniProtKB/TrEMBL;Acc:A0A0K1SB51]</t>
  </si>
  <si>
    <t>AT4G04610</t>
  </si>
  <si>
    <t>5'-adenylylsulfate reductase 1, chloroplastic [Source:UniProtKB/Swiss-Prot;Acc:P92979]</t>
  </si>
  <si>
    <t>AT1G06350</t>
  </si>
  <si>
    <t>Delta-9 desaturase-like 4 protein [Source:UniProtKB/Swiss-Prot;Acc:Q9LMI4]</t>
  </si>
  <si>
    <t>AT4G13210</t>
  </si>
  <si>
    <t>Putative pectate lyase 14 [Source:UniProtKB/Swiss-Prot;Acc:Q9SVQ6]</t>
  </si>
  <si>
    <t>AT2G30432</t>
  </si>
  <si>
    <t>TCL1</t>
  </si>
  <si>
    <t>TCL1 [Source:UniProtKB/TrEMBL;Acc:A0A178VV20]</t>
  </si>
  <si>
    <t>AT4G39950</t>
  </si>
  <si>
    <t>CYP79B2</t>
  </si>
  <si>
    <t>cytochrome P450, family 79, subfamily B, polypeptide 2 [Source:TAIR;Acc:AT4G39950]</t>
  </si>
  <si>
    <t>AT1G54215</t>
  </si>
  <si>
    <t>Proline-rich family protein [Source:UniProtKB/TrEMBL;Acc:Q3ECQ3]</t>
  </si>
  <si>
    <t>AT2G29500</t>
  </si>
  <si>
    <t>HSP17.6B</t>
  </si>
  <si>
    <t>17.6 kDa class I heat shock protein 2 [Source:UniProtKB/Swiss-Prot;Acc:Q9ZW31]</t>
  </si>
  <si>
    <t>AT3G29410</t>
  </si>
  <si>
    <t>TPS25</t>
  </si>
  <si>
    <t>Terpenoid synthase 25 [Source:UniProtKB/Swiss-Prot;Acc:Q9LIA1]</t>
  </si>
  <si>
    <t>AT1G26600</t>
  </si>
  <si>
    <t>CLE9</t>
  </si>
  <si>
    <t>CLAVATA3/ESR-RELATED 9 [Source:TAIR;Acc:AT1G26600]</t>
  </si>
  <si>
    <t>AT4G12870</t>
  </si>
  <si>
    <t>Gamma interferon responsive lysosomal thiol (GILT) reductase family protein [Source:UniProtKB/TrEMBL;Acc:Q8VY56]</t>
  </si>
  <si>
    <t>AT2G46640</t>
  </si>
  <si>
    <t>unknown protein; Ha. [Source:TAIR;Acc:AT2G46640]</t>
  </si>
  <si>
    <t>AT5G24150</t>
  </si>
  <si>
    <t>SQE5</t>
  </si>
  <si>
    <t>Squalene epoxidase 5 [Source:UniProtKB/Swiss-Prot;Acc:O65404]</t>
  </si>
  <si>
    <t>AT4G39700</t>
  </si>
  <si>
    <t>HIPP23</t>
  </si>
  <si>
    <t>Heavy metal-associated isoprenylated plant protein 23 [Source:UniProtKB/Swiss-Prot;Acc:O65657]</t>
  </si>
  <si>
    <t>AT2G21320</t>
  </si>
  <si>
    <t>BBX18</t>
  </si>
  <si>
    <t>B-box zinc finger protein 18 [Source:UniProtKB/Swiss-Prot;Acc:Q9SJU5]</t>
  </si>
  <si>
    <t>AT1G69530</t>
  </si>
  <si>
    <t>ATEXPA1</t>
  </si>
  <si>
    <t>Expansin [Source:UniProtKB/TrEMBL;Acc:C0Z241]</t>
  </si>
  <si>
    <t>AT3G51750</t>
  </si>
  <si>
    <t>Uncharacterized protein At3g51750 [Source:UniProtKB/TrEMBL;Acc:Q9SCT3]</t>
  </si>
  <si>
    <t>AT2G44300</t>
  </si>
  <si>
    <t>At2g44300 [Source:UniProtKB/TrEMBL;Acc:O64865]</t>
  </si>
  <si>
    <t>AT5G49770</t>
  </si>
  <si>
    <t>Probable leucine-rich repeat receptor-like protein kinase At5g49770 [Source:UniProtKB/Swiss-Prot;Acc:Q9LT96]</t>
  </si>
  <si>
    <t>AT3G30460</t>
  </si>
  <si>
    <t>RING/U-box superfamily protein [Source:UniProtKB/TrEMBL;Acc:A0A1I9LPW5]</t>
  </si>
  <si>
    <t>AT3G46620</t>
  </si>
  <si>
    <t>RDUF1</t>
  </si>
  <si>
    <t>E3 ubiquitin-protein ligase RDUF1 [Source:UniProtKB/Swiss-Prot;Acc:Q9SNB6]</t>
  </si>
  <si>
    <t>AT1G35290</t>
  </si>
  <si>
    <t>ALT1</t>
  </si>
  <si>
    <t>Acyl-acyl carrier protein thioesterase ATL1, chloroplastic [Source:UniProtKB/Swiss-Prot;Acc:Q9C7I5]</t>
  </si>
  <si>
    <t>AT5G15160</t>
  </si>
  <si>
    <t>PRE2</t>
  </si>
  <si>
    <t>Transcription factor PRE2 [Source:UniProtKB/Swiss-Prot;Acc:Q9LXG5]</t>
  </si>
  <si>
    <t>AT5G17030</t>
  </si>
  <si>
    <t>UGT78D3</t>
  </si>
  <si>
    <t>UGT78D3 [Source:UniProtKB/TrEMBL;Acc:A0A384LMC1]</t>
  </si>
  <si>
    <t>AT1G26770</t>
  </si>
  <si>
    <t>ATEXPA10</t>
  </si>
  <si>
    <t>Expansin [Source:UniProtKB/TrEMBL;Acc:F4HPC1]</t>
  </si>
  <si>
    <t>AT4G29610</t>
  </si>
  <si>
    <t>CDA6</t>
  </si>
  <si>
    <t>Cytidine deaminase 6 [Source:UniProtKB/Swiss-Prot;Acc:Q9SU86]</t>
  </si>
  <si>
    <t>AT4G13410</t>
  </si>
  <si>
    <t>CSLA15</t>
  </si>
  <si>
    <t>Probable glucomannan 4-beta-mannosyltransferase 15 [Source:UniProtKB/Swiss-Prot;Acc:Q9T0L2]</t>
  </si>
  <si>
    <t>AT5G49280</t>
  </si>
  <si>
    <t>At5g49280 [Source:UniProtKB/TrEMBL;Acc:Q9FJ12]</t>
  </si>
  <si>
    <t>AT1G13420</t>
  </si>
  <si>
    <t>SOT8</t>
  </si>
  <si>
    <t>Cytosolic sulfotransferase 8 [Source:UniProtKB/Swiss-Prot;Acc:Q9FX56]</t>
  </si>
  <si>
    <t>AT4G17680</t>
  </si>
  <si>
    <t>SBP (S-ribonuclease binding protein) family protein [Source:UniProtKB/TrEMBL;Acc:Q8L7G9]</t>
  </si>
  <si>
    <t>AT1G53070</t>
  </si>
  <si>
    <t>Lectin-like protein At1g53070 [Source:UniProtKB/Swiss-Prot;Acc:Q9LNN2]</t>
  </si>
  <si>
    <t>AT5G02490</t>
  </si>
  <si>
    <t>MED37D</t>
  </si>
  <si>
    <t>Probable mediator of RNA polymerase II transcription subunit 37c [Source:UniProtKB/Swiss-Prot;Acc:P22954]</t>
  </si>
  <si>
    <t>AT2G40390</t>
  </si>
  <si>
    <t>Neuronal PAS domain protein [Source:UniProtKB/TrEMBL;Acc:Q6DR18]</t>
  </si>
  <si>
    <t>AT4G16610</t>
  </si>
  <si>
    <t>C2H2-like zinc finger protein [Source:UniProtKB/TrEMBL;Acc:O23504]</t>
  </si>
  <si>
    <t>AT4G38215</t>
  </si>
  <si>
    <t>other RNA [Source:TAIR;Acc:AT4G38215]</t>
  </si>
  <si>
    <t>AT2G45040</t>
  </si>
  <si>
    <t>4MMP</t>
  </si>
  <si>
    <t>Metalloendoproteinase 4-MMP [Source:UniProtKB/Swiss-Prot;Acc:Q8GWW6]</t>
  </si>
  <si>
    <t>AT5G27350</t>
  </si>
  <si>
    <t>SFP1</t>
  </si>
  <si>
    <t>Sugar transporter ERD6-like 17 [Source:UniProtKB/Swiss-Prot;Acc:Q94CI7]</t>
  </si>
  <si>
    <t>AT1G55210</t>
  </si>
  <si>
    <t>DIR20</t>
  </si>
  <si>
    <t>Dirigent protein 20 [Source:UniProtKB/Swiss-Prot;Acc:Q9C891]</t>
  </si>
  <si>
    <t>AT5G20700</t>
  </si>
  <si>
    <t>FLZ14</t>
  </si>
  <si>
    <t>FCS-Like Zinc finger 14 [Source:UniProtKB/Swiss-Prot;Acc:Q8GYX2]</t>
  </si>
  <si>
    <t>AT3G25640</t>
  </si>
  <si>
    <t>Protein of unknown function, DUF617 [Source:TAIR;Acc:AT3G25640]</t>
  </si>
  <si>
    <t>AT1G50560</t>
  </si>
  <si>
    <t>CYP705A25</t>
  </si>
  <si>
    <t>Cytochrome P450, family 705, subfamily A, polypeptide 25 [Source:UniProtKB/TrEMBL;Acc:Q9LPS6]</t>
  </si>
  <si>
    <t>AT1G53541</t>
  </si>
  <si>
    <t>unknown protein; Ha. [Source:TAIR;Acc:AT1G53541]</t>
  </si>
  <si>
    <t>AT1G74460</t>
  </si>
  <si>
    <t>GDSL esterase/lipase At1g74460 [Source:UniProtKB/Swiss-Prot;Acc:Q9CA68]</t>
  </si>
  <si>
    <t>AT1G78206</t>
  </si>
  <si>
    <t>MIR775A</t>
  </si>
  <si>
    <t>MIR775a; miRNA [Source:TAIR;Acc:AT1G78206]</t>
  </si>
  <si>
    <t>AT1G69526</t>
  </si>
  <si>
    <t>S-adenosyl-L-methionine-dependent methyltransferases superfamily protein [Source:UniProtKB/TrEMBL;Acc:F4I261]</t>
  </si>
  <si>
    <t>AT1G13650</t>
  </si>
  <si>
    <t>At1g13650 [Source:UniProtKB/TrEMBL;Acc:A2RVL9]</t>
  </si>
  <si>
    <t>AT5G59130</t>
  </si>
  <si>
    <t>SBT4.11</t>
  </si>
  <si>
    <t>Subtilisin-like protease SBT4.11 [Source:UniProtKB/Swiss-Prot;Acc:Q9FIG1]</t>
  </si>
  <si>
    <t>AT5G59320</t>
  </si>
  <si>
    <t>LTP3</t>
  </si>
  <si>
    <t>Non-specific lipid-transfer protein 3 [Source:UniProtKB/Swiss-Prot;Acc:Q9LLR7]</t>
  </si>
  <si>
    <t>AT3G20557</t>
  </si>
  <si>
    <t>VUP3</t>
  </si>
  <si>
    <t>Vascular-related unknown protein 3 [Source:UniProtKB/Swiss-Prot;Acc:Q56YT7]</t>
  </si>
  <si>
    <t>AT1G10370</t>
  </si>
  <si>
    <t>GSTU17</t>
  </si>
  <si>
    <t>Glutathione S-transferase U17 [Source:UniProtKB/Swiss-Prot;Acc:Q9FUS8]</t>
  </si>
  <si>
    <t>AT5G48400</t>
  </si>
  <si>
    <t>GLR1.2</t>
  </si>
  <si>
    <t>Glutamate receptor 1.2 [Source:UniProtKB/Swiss-Prot;Acc:Q9LV72]</t>
  </si>
  <si>
    <t>AT5G46730</t>
  </si>
  <si>
    <t>Glycine-rich protein [Source:UniProtKB/TrEMBL;Acc:Q7Y218]</t>
  </si>
  <si>
    <t>AT5G39610</t>
  </si>
  <si>
    <t>NAC92</t>
  </si>
  <si>
    <t>NAC domain-containing protein 92 [Source:UniProtKB/Swiss-Prot;Acc:Q9FKA0]</t>
  </si>
  <si>
    <t>AT2G06200</t>
  </si>
  <si>
    <t>AtGRF6</t>
  </si>
  <si>
    <t>growth-regulating factor 6 [Source:TAIR;Acc:AT2G06200]</t>
  </si>
  <si>
    <t>AT4G02360</t>
  </si>
  <si>
    <t>T14P8.17 [Source:UniProtKB/TrEMBL;Acc:O81297]</t>
  </si>
  <si>
    <t>AT2G02850</t>
  </si>
  <si>
    <t>ARPN</t>
  </si>
  <si>
    <t>Basic blue protein [Source:UniProtKB/Swiss-Prot;Acc:Q8LG89]</t>
  </si>
  <si>
    <t>AT3G10185</t>
  </si>
  <si>
    <t>Gibberellin-regulated family protein [Source:TAIR;Acc:AT3G10185]</t>
  </si>
  <si>
    <t>AT2G35290</t>
  </si>
  <si>
    <t>At2g35290 [Source:UniProtKB/TrEMBL;Acc:Q8GWV0]</t>
  </si>
  <si>
    <t>AT1G32270</t>
  </si>
  <si>
    <t>SYP24</t>
  </si>
  <si>
    <t>Putative syntaxin-24 [Source:UniProtKB/Swiss-Prot;Acc:Q9C615]</t>
  </si>
  <si>
    <t>AT4G34650</t>
  </si>
  <si>
    <t>SQS2</t>
  </si>
  <si>
    <t>Inactive squalene synthase 2 [Source:UniProtKB/Swiss-Prot;Acc:O65688]</t>
  </si>
  <si>
    <t>AT3G03530</t>
  </si>
  <si>
    <t>NPC4</t>
  </si>
  <si>
    <t>Non-specific phospholipase C4 [Source:UniProtKB/Swiss-Prot;Acc:Q9SRQ7]</t>
  </si>
  <si>
    <t>AT5G42650</t>
  </si>
  <si>
    <t>CYP74A</t>
  </si>
  <si>
    <t>Allene oxide synthase, chloroplastic [Source:UniProtKB/Swiss-Prot;Acc:Q96242]</t>
  </si>
  <si>
    <t>AT5G37980</t>
  </si>
  <si>
    <t>Allyl alcohol dehydrogenase; NADP-dependent oxidoreductase-like protein [Source:UniProtKB/TrEMBL;Acc:Q9FKC9]</t>
  </si>
  <si>
    <t>AT3G26610</t>
  </si>
  <si>
    <t>Pectin lyase-like superfamily protein [Source:UniProtKB/TrEMBL;Acc:Q38958]</t>
  </si>
  <si>
    <t>AT1G17745</t>
  </si>
  <si>
    <t>PGDH</t>
  </si>
  <si>
    <t>D-3-phosphoglycerate dehydrogenase [Source:TAIR;Acc:AT1G17745]</t>
  </si>
  <si>
    <t>AT4G26950</t>
  </si>
  <si>
    <t>At4g26950 [Source:UniProtKB/TrEMBL;Acc:Q9SZ34]</t>
  </si>
  <si>
    <t>AT3G46940</t>
  </si>
  <si>
    <t>DUT1</t>
  </si>
  <si>
    <t>dUTP-PYROPHOSPHATASE-LIKE 1 [Source:UniProtKB/TrEMBL;Acc:A0A1I9LM85]</t>
  </si>
  <si>
    <t>AT3G20083</t>
  </si>
  <si>
    <t>AT5G56540</t>
  </si>
  <si>
    <t>AGP14</t>
  </si>
  <si>
    <t>Arabinogalactan peptide 14 [Source:UniProtKB/Swiss-Prot;Acc:Q9LVC0]</t>
  </si>
  <si>
    <t>AT1G28600</t>
  </si>
  <si>
    <t>GDSL esterase/lipase At1g28600 [Source:UniProtKB/Swiss-Prot;Acc:Q94F40]</t>
  </si>
  <si>
    <t>AT3G16130</t>
  </si>
  <si>
    <t>ATROPGEF13</t>
  </si>
  <si>
    <t>RHO guanyl-nucleotide exchange factor 13 [Source:TAIR;Acc:AT3G16130]</t>
  </si>
  <si>
    <t>AT1G08290</t>
  </si>
  <si>
    <t>WIP3</t>
  </si>
  <si>
    <t>Zinc finger protein WIP3 [Source:UniProtKB/Swiss-Prot;Acc:Q9SGD1]</t>
  </si>
  <si>
    <t>AT5G49480</t>
  </si>
  <si>
    <t>ATCP1</t>
  </si>
  <si>
    <t>Calcium-binding protein CP1 [Source:UniProtKB/Swiss-Prot;Acc:Q9FDX6]</t>
  </si>
  <si>
    <t>AT4G29110</t>
  </si>
  <si>
    <t>At4g29110 [Source:UniProtKB/TrEMBL;Acc:Q9SZE0]</t>
  </si>
  <si>
    <t>AT5G12110</t>
  </si>
  <si>
    <t>At5g12110 [Source:UniProtKB/TrEMBL;Acc:Q29PY2]</t>
  </si>
  <si>
    <t>AT2G35658</t>
  </si>
  <si>
    <t>unknown protein; FUNCTIONS IN: molecular_function unknown; INVOLVED IN: biological_process unknown; LOCATED IN: cellular_component unknown; BEST Arabidopsis thaliana protein match is: unknown protein (TAIR:AT4G16840.1); Ha. [Source:TAIR;Acc:AT2G35658]</t>
  </si>
  <si>
    <t>AT3G15720</t>
  </si>
  <si>
    <t>Probable polygalacturonase At3g15720 [Source:UniProtKB/Swiss-Prot;Acc:Q9LW07]</t>
  </si>
  <si>
    <t>AT2G30830</t>
  </si>
  <si>
    <t>2-oxoglutarate (2OG) and Fe(II)-dependent oxygenase superfamily protein [Source:UniProtKB/TrEMBL;Acc:O80850]</t>
  </si>
  <si>
    <t>AT5G13940</t>
  </si>
  <si>
    <t>Aminopeptidase [Source:UniProtKB/TrEMBL;Acc:F4K5D9]</t>
  </si>
  <si>
    <t>AT1G23205</t>
  </si>
  <si>
    <t>At1g23205 [Source:UniProtKB/TrEMBL;Acc:O49297]</t>
  </si>
  <si>
    <t>AT3G61820</t>
  </si>
  <si>
    <t>Eukaryotic aspartyl protease family protein [Source:UniProtKB/TrEMBL;Acc:Q9M356]</t>
  </si>
  <si>
    <t>AT3G29633</t>
  </si>
  <si>
    <t>unknown protein; Ha. [Source:TAIR;Acc:AT3G29633]</t>
  </si>
  <si>
    <t>AT5G10572</t>
  </si>
  <si>
    <t>SNOR77</t>
  </si>
  <si>
    <t>SNOR77; snoRNA [Source:TAIR;Acc:AT5G10572]</t>
  </si>
  <si>
    <t>AT1G73600</t>
  </si>
  <si>
    <t>S-adenosyl-L-methionine-dependent methyltransferases superfamily protein [Source:TAIR;Acc:AT1G73600]</t>
  </si>
  <si>
    <t>AT1G20510</t>
  </si>
  <si>
    <t>4CLL5</t>
  </si>
  <si>
    <t>4-coumarate--CoA ligase-like 5 [Source:UniProtKB/Swiss-Prot;Acc:Q84P21]</t>
  </si>
  <si>
    <t>AT4G18630</t>
  </si>
  <si>
    <t>Uncharacterized protein At4g18630/F28A21_40 [Source:UniProtKB/TrEMBL;Acc:Q8GYP4]</t>
  </si>
  <si>
    <t>AT5G51210</t>
  </si>
  <si>
    <t>OL3</t>
  </si>
  <si>
    <t>OLEO3 [Source:UniProtKB/TrEMBL;Acc:A0A384LN43]</t>
  </si>
  <si>
    <t>AT1G43605</t>
  </si>
  <si>
    <t>AT5G39220</t>
  </si>
  <si>
    <t>Alpha/beta-Hydrolases superfamily protein [Source:UniProtKB/TrEMBL;Acc:Q84JL7]</t>
  </si>
  <si>
    <t>AT4G01190</t>
  </si>
  <si>
    <t>ATPIPK10</t>
  </si>
  <si>
    <t>phosphatidylinositol phosphate kinase 10 [Source:TAIR;Acc:AT4G01190]</t>
  </si>
  <si>
    <t>AT5G59305</t>
  </si>
  <si>
    <t>CLE46</t>
  </si>
  <si>
    <t>CLAVATA3/ESR (CLE)-related protein 46 [Source:UniProtKB/Swiss-Prot;Acc:Q8LDN4]</t>
  </si>
  <si>
    <t>AT5G14760</t>
  </si>
  <si>
    <t>AO</t>
  </si>
  <si>
    <t>L-aspartate oxidase, chloroplastic [Source:UniProtKB/Swiss-Prot;Acc:Q94AY1]</t>
  </si>
  <si>
    <t>AT5G52390</t>
  </si>
  <si>
    <t>PAR1 protein [Source:UniProtKB/TrEMBL;Acc:Q9FHC1]</t>
  </si>
  <si>
    <t>AT1G61930</t>
  </si>
  <si>
    <t>At1g61930 [Source:UniProtKB/TrEMBL;Acc:O80698]</t>
  </si>
  <si>
    <t>AT3G06890</t>
  </si>
  <si>
    <t>At3g06890 [Source:UniProtKB/TrEMBL;Acc:Q9M910]</t>
  </si>
  <si>
    <t>AT3G57950</t>
  </si>
  <si>
    <t>At3g57950 [Source:UniProtKB/TrEMBL;Acc:Q9M2Q3]</t>
  </si>
  <si>
    <t>AT5G42860</t>
  </si>
  <si>
    <t>Emb [Source:UniProtKB/TrEMBL;Acc:Q9FMN3]</t>
  </si>
  <si>
    <t>AT2G31380</t>
  </si>
  <si>
    <t>BBX25</t>
  </si>
  <si>
    <t>B-box zinc finger protein 25 [Source:UniProtKB/Swiss-Prot;Acc:Q9SID1]</t>
  </si>
  <si>
    <t>AT2G28500</t>
  </si>
  <si>
    <t>LBD11</t>
  </si>
  <si>
    <t>LOB domain-containing protein 11 [Source:UniProtKB/Swiss-Prot;Acc:Q9SK08]</t>
  </si>
  <si>
    <t>AT5G07990</t>
  </si>
  <si>
    <t>CYP75B1</t>
  </si>
  <si>
    <t>TT7 [Source:UniProtKB/TrEMBL;Acc:A0A178UNZ9]</t>
  </si>
  <si>
    <t>AT4G04830</t>
  </si>
  <si>
    <t>MSRB5</t>
  </si>
  <si>
    <t>Peptide methionine sulfoxide reductase B5 [Source:UniProtKB/Swiss-Prot;Acc:Q9ZS91]</t>
  </si>
  <si>
    <t>AT5G45860</t>
  </si>
  <si>
    <t>PYL11</t>
  </si>
  <si>
    <t>Abscisic acid receptor PYL11 [Source:UniProtKB/Swiss-Prot;Acc:Q9FJ50]</t>
  </si>
  <si>
    <t>AT5G09730</t>
  </si>
  <si>
    <t>BXL3</t>
  </si>
  <si>
    <t>Beta-D-xylosidase 3 [Source:UniProtKB/Swiss-Prot;Acc:Q9LXD6]</t>
  </si>
  <si>
    <t>AT1G72260</t>
  </si>
  <si>
    <t>THI2.1</t>
  </si>
  <si>
    <t>Thionin-2.1 [Source:UniProtKB/Swiss-Prot;Acc:Q42596]</t>
  </si>
  <si>
    <t>AT5G66390</t>
  </si>
  <si>
    <t>PER72</t>
  </si>
  <si>
    <t>Peroxidase [Source:UniProtKB/TrEMBL;Acc:Q0WT45]</t>
  </si>
  <si>
    <t>AT3G48450</t>
  </si>
  <si>
    <t>At3g48450 [Source:UniProtKB/TrEMBL;Acc:Q8LCF4]</t>
  </si>
  <si>
    <t>AT3G44490</t>
  </si>
  <si>
    <t>HDA17</t>
  </si>
  <si>
    <t>Histone deacetylase 17 [Source:UniProtKB/Swiss-Prot;Acc:Q9LXN8]</t>
  </si>
  <si>
    <t>AT2G46685</t>
  </si>
  <si>
    <t>MIR166A</t>
  </si>
  <si>
    <t>MIR166/MIR166A; miRNA [Source:TAIR;Acc:AT2G46685]</t>
  </si>
  <si>
    <t>AT4G01080</t>
  </si>
  <si>
    <t>TBL26</t>
  </si>
  <si>
    <t>Mannan O-acetyltransferase 4 [Source:UniProtKB/TrEMBL;Acc:A0A346P851]</t>
  </si>
  <si>
    <t>AT2G41312</t>
  </si>
  <si>
    <t>other RNA [Source:TAIR;Acc:AT2G41312]</t>
  </si>
  <si>
    <t>AT5G65870</t>
  </si>
  <si>
    <t>PSK5</t>
  </si>
  <si>
    <t>Phytosulfokines 5 [Source:UniProtKB/Swiss-Prot;Acc:Q9FEB4]</t>
  </si>
  <si>
    <t>AT4G16640</t>
  </si>
  <si>
    <t>1MMP</t>
  </si>
  <si>
    <t>Metalloendoproteinase 1-MMP [Source:UniProtKB/Swiss-Prot;Acc:O23507]</t>
  </si>
  <si>
    <t>AT3G52370</t>
  </si>
  <si>
    <t>FLA15</t>
  </si>
  <si>
    <t>FASCICLIN-like arabinogalactan protein 15 [Source:UniProtKB/TrEMBL;Acc:A0A1I9LLN6]</t>
  </si>
  <si>
    <t>AT3G46650</t>
  </si>
  <si>
    <t>UDP-Glycosyltransferase superfamily protein [Source:UniProtKB/TrEMBL;Acc:F4J962]</t>
  </si>
  <si>
    <t>AT3G14395</t>
  </si>
  <si>
    <t>At3g14395 [Source:UniProtKB/TrEMBL;Acc:Q8L923]</t>
  </si>
  <si>
    <t>AT5G47920</t>
  </si>
  <si>
    <t>Emb [Source:UniProtKB/TrEMBL;Acc:Q9FII9]</t>
  </si>
  <si>
    <t>AT4G34150</t>
  </si>
  <si>
    <t>AT4g34150/F28A23_90 [Source:UniProtKB/TrEMBL;Acc:Q945K9]</t>
  </si>
  <si>
    <t>AT2G41480</t>
  </si>
  <si>
    <t>PER25</t>
  </si>
  <si>
    <t>Peroxidase 25 [Source:UniProtKB/Swiss-Prot;Acc:O80822]</t>
  </si>
  <si>
    <t>AT5G18270</t>
  </si>
  <si>
    <t>ANAC087</t>
  </si>
  <si>
    <t>NAC domain-containing protein 87 [Source:UniProtKB/Swiss-Prot;Acc:Q9FK44]</t>
  </si>
  <si>
    <t>AT3G61220</t>
  </si>
  <si>
    <t>NAD(P)-binding Rossmann-fold superfamily protein [Source:UniProtKB/TrEMBL;Acc:A0A1I9LNT2]</t>
  </si>
  <si>
    <t>AT1G53542</t>
  </si>
  <si>
    <t>At1g53545 [Source:UniProtKB/TrEMBL;Acc:Q84WL5]</t>
  </si>
  <si>
    <t>AT2G12462</t>
  </si>
  <si>
    <t>Sterile alpha motif (SAM) domain protein [Source:UniProtKB/TrEMBL;Acc:Q1G3Q5]</t>
  </si>
  <si>
    <t>AT1G77520</t>
  </si>
  <si>
    <t>O-methyltransferase family protein [Source:UniProtKB/TrEMBL;Acc:Q9CAQ4]</t>
  </si>
  <si>
    <t>AT5G03435</t>
  </si>
  <si>
    <t>Anthranilate phosphoribosyltransferase-like protein [Source:UniProtKB/TrEMBL;Acc:Q9LZE5]</t>
  </si>
  <si>
    <t>AT1G11190</t>
  </si>
  <si>
    <t>ENDO1</t>
  </si>
  <si>
    <t>ENDO1 [Source:UniProtKB/TrEMBL;Acc:A0A178WKD4]</t>
  </si>
  <si>
    <t>AT1G22000</t>
  </si>
  <si>
    <t>Putative F-box/FBD/LRR-repeat protein At1g22000 [Source:UniProtKB/Swiss-Prot;Acc:Q9LM63]</t>
  </si>
  <si>
    <t>AT3G17130</t>
  </si>
  <si>
    <t>Plant invertase/pectin methylesterase inhibitor superfamily protein [Source:UniProtKB/TrEMBL;Acc:Q9LSN4]</t>
  </si>
  <si>
    <t>AT3G21320</t>
  </si>
  <si>
    <t>EARLY FLOWERING protein [Source:UniProtKB/TrEMBL;Acc:Q5Q0C8]</t>
  </si>
  <si>
    <t>AT2G23000</t>
  </si>
  <si>
    <t>SCPL10</t>
  </si>
  <si>
    <t>Scpl10 [Source:UniProtKB/TrEMBL;Acc:A0A178VYK6]</t>
  </si>
  <si>
    <t>AT4G23680</t>
  </si>
  <si>
    <t>AT4g23680/F9D16_150 [Source:UniProtKB/TrEMBL;Acc:Q9SUQ9]</t>
  </si>
  <si>
    <t>AT1G20823</t>
  </si>
  <si>
    <t>ATL80</t>
  </si>
  <si>
    <t>RING-H2 finger protein ATL80 [Source:UniProtKB/Swiss-Prot;Acc:Q9LM69]</t>
  </si>
  <si>
    <t>AT3G27270</t>
  </si>
  <si>
    <t>TRAM, LAG1 and CLN8 (TLC) lipid-sensing domain containing protein [Source:UniProtKB/TrEMBL;Acc:A0A1I9LNG5]</t>
  </si>
  <si>
    <t>AT2G01580</t>
  </si>
  <si>
    <t>At2g01580 [Source:UniProtKB/TrEMBL;Acc:Q9ZVE8]</t>
  </si>
  <si>
    <t>AT1G03820</t>
  </si>
  <si>
    <t>At1g03820 [Source:UniProtKB/TrEMBL;Acc:Q9ZWA4]</t>
  </si>
  <si>
    <t>AT4G17670</t>
  </si>
  <si>
    <t>FLZ2</t>
  </si>
  <si>
    <t>FCS-Like Zinc finger 2 [Source:UniProtKB/Swiss-Prot;Acc:Q8VZM9]</t>
  </si>
  <si>
    <t>AT2G26290</t>
  </si>
  <si>
    <t>PBL12</t>
  </si>
  <si>
    <t>Probable serine/threonine-protein kinase PBL12 [Source:UniProtKB/Swiss-Prot;Acc:O64842]</t>
  </si>
  <si>
    <t>AT4G23020</t>
  </si>
  <si>
    <t>unknown protein; BEST Arabidopsis thaliana protein match is: unknown protein (TAIR:AT4G11780.1); Ha. [Source:TAIR;Acc:AT4G23020]</t>
  </si>
  <si>
    <t>AT3G14210</t>
  </si>
  <si>
    <t>ESM1</t>
  </si>
  <si>
    <t>GDSL esterase/lipase ESM1 [Source:UniProtKB/Swiss-Prot;Acc:Q9LJG3]</t>
  </si>
  <si>
    <t>AT2G46650</t>
  </si>
  <si>
    <t>CYTB5-C</t>
  </si>
  <si>
    <t>Cytochrome B5 isoform C [Source:UniProtKB/Swiss-Prot;Acc:Q9ZNV4]</t>
  </si>
  <si>
    <t>AT5G54470</t>
  </si>
  <si>
    <t>BBX29 [Source:UniProtKB/TrEMBL;Acc:A0A178UJV0]</t>
  </si>
  <si>
    <t>AT1G70230</t>
  </si>
  <si>
    <t>AXY4</t>
  </si>
  <si>
    <t>TBL27 [Source:UniProtKB/TrEMBL;Acc:A0A178WG99]</t>
  </si>
  <si>
    <t>AT1G09310</t>
  </si>
  <si>
    <t>T31J12.3 protein [Source:UniProtKB/TrEMBL;Acc:Q9ZPZ4]</t>
  </si>
  <si>
    <t>AT4G27570</t>
  </si>
  <si>
    <t>UGT79B3</t>
  </si>
  <si>
    <t>UDP-glycosyltransferase 79B3 [Source:UniProtKB/Swiss-Prot;Acc:Q9T081]</t>
  </si>
  <si>
    <t>AT2G39330</t>
  </si>
  <si>
    <t>JAL23</t>
  </si>
  <si>
    <t>jacalin-related lectin 23 [Source:TAIR;Acc:AT2G39330]</t>
  </si>
  <si>
    <t>AT3G59750</t>
  </si>
  <si>
    <t>LECRK58</t>
  </si>
  <si>
    <t>Putative L-type lectin-domain containing receptor kinase V.8 [Source:UniProtKB/Swiss-Prot;Acc:Q9M1Z9]</t>
  </si>
  <si>
    <t>AT5G37770</t>
  </si>
  <si>
    <t>CML24</t>
  </si>
  <si>
    <t>TCH2 [Source:UniProtKB/TrEMBL;Acc:A0A178UBB8]</t>
  </si>
  <si>
    <t>AT1G06000</t>
  </si>
  <si>
    <t>UGT89C1</t>
  </si>
  <si>
    <t>Glycosyltransferase (Fragment) [Source:UniProtKB/TrEMBL;Acc:W8PVE7]</t>
  </si>
  <si>
    <t>AT5G01790</t>
  </si>
  <si>
    <t>At5g01790 [Source:UniProtKB/TrEMBL;Acc:Q6NNJ2]</t>
  </si>
  <si>
    <t>AT5G18840</t>
  </si>
  <si>
    <t>Sugar transporter ERD6-like 16 [Source:UniProtKB/Swiss-Prot;Acc:Q8LBI9]</t>
  </si>
  <si>
    <t>AT4G28680</t>
  </si>
  <si>
    <t>TYRDC</t>
  </si>
  <si>
    <t>L-tyrosine decarboxylase [Source:TAIR;Acc:AT4G28680]</t>
  </si>
  <si>
    <t>AT1G62800</t>
  </si>
  <si>
    <t>ASP4</t>
  </si>
  <si>
    <t>Aspartate aminotransferase [Source:UniProtKB/TrEMBL;Acc:F4I0D4]</t>
  </si>
  <si>
    <t>AT4G03292</t>
  </si>
  <si>
    <t>Polynucleotidyl transferase, ribonuclease H-like superfamily protein [Source:UniProtKB/TrEMBL;Acc:Q3E7R1]</t>
  </si>
  <si>
    <t>AT2G22500</t>
  </si>
  <si>
    <t>PUMP5</t>
  </si>
  <si>
    <t>Mitochondrial uncoupling protein 5 [Source:UniProtKB/Swiss-Prot;Acc:Q9SJY5]</t>
  </si>
  <si>
    <t>AT5G17780</t>
  </si>
  <si>
    <t>alpha/beta-Hydrolases superfamily protein [Source:TAIR;Acc:AT5G17780]</t>
  </si>
  <si>
    <t>AT2G42990</t>
  </si>
  <si>
    <t>GDSL esterase/lipase At2g42990 [Source:UniProtKB/Swiss-Prot;Acc:Q67ZI9]</t>
  </si>
  <si>
    <t>AT3G13672</t>
  </si>
  <si>
    <t>E3 ubiquitin-protein ligase [Source:UniProtKB/TrEMBL;Acc:F4JDF6]</t>
  </si>
  <si>
    <t>AT4G28250</t>
  </si>
  <si>
    <t>EXPB3</t>
  </si>
  <si>
    <t>EXPB3 [Source:UniProtKB/TrEMBL;Acc:A0A178USU9]</t>
  </si>
  <si>
    <t>AT2G32530</t>
  </si>
  <si>
    <t>CSLB3</t>
  </si>
  <si>
    <t>Cellulose synthase-like protein B3 [Source:UniProtKB/Swiss-Prot;Acc:Q8RX83]</t>
  </si>
  <si>
    <t>AT5G50335</t>
  </si>
  <si>
    <t>At5g50335 [Source:UniProtKB/TrEMBL;Acc:Q8LEB7]</t>
  </si>
  <si>
    <t>AT5G59310</t>
  </si>
  <si>
    <t>LTP4</t>
  </si>
  <si>
    <t>Non-specific lipid-transfer protein 4 [Source:UniProtKB/Swiss-Prot;Acc:Q9LLR6]</t>
  </si>
  <si>
    <t>AT3G06962</t>
  </si>
  <si>
    <t>other RNA [Source:TAIR;Acc:AT3G06962]</t>
  </si>
  <si>
    <t>AT5G62210</t>
  </si>
  <si>
    <t>Embryo-specific protein 3, (ATS3) [Source:UniProtKB/TrEMBL;Acc:Q9LVB5]</t>
  </si>
  <si>
    <t>AT3G50760</t>
  </si>
  <si>
    <t>GATL2</t>
  </si>
  <si>
    <t>Probable galacturonosyltransferase-like 2 [Source:UniProtKB/Swiss-Prot;Acc:Q9S7G2]</t>
  </si>
  <si>
    <t>AT5G06730</t>
  </si>
  <si>
    <t>PER54</t>
  </si>
  <si>
    <t>Peroxidase 54 [Source:UniProtKB/Swiss-Prot;Acc:Q9FG34]</t>
  </si>
  <si>
    <t>AT4G37050</t>
  </si>
  <si>
    <t>PLP3</t>
  </si>
  <si>
    <t>Patatin-like protein 3 [Source:UniProtKB/Swiss-Prot;Acc:O23181]</t>
  </si>
  <si>
    <t>AT3G61410</t>
  </si>
  <si>
    <t>U-box kinase family protein [Source:UniProtKB/TrEMBL;Acc:A0A1I9LQ28]</t>
  </si>
  <si>
    <t>AT2G32990</t>
  </si>
  <si>
    <t>AtGH9B8</t>
  </si>
  <si>
    <t>Endoglucanase 11 [Source:UniProtKB/Swiss-Prot;Acc:O48766]</t>
  </si>
  <si>
    <t>AT1G28610</t>
  </si>
  <si>
    <t>GDSL esterase/lipase At1g28610 [Source:UniProtKB/Swiss-Prot;Acc:Q9SHP6]</t>
  </si>
  <si>
    <t>AT5G53320</t>
  </si>
  <si>
    <t>At5g53320 [Source:UniProtKB/TrEMBL;Acc:B3LFA9]</t>
  </si>
  <si>
    <t>AT1G76240</t>
  </si>
  <si>
    <t>At1g76240 [Source:UniProtKB/TrEMBL;Acc:Q501A3]</t>
  </si>
  <si>
    <t>AT3G26590</t>
  </si>
  <si>
    <t>DTX29</t>
  </si>
  <si>
    <t>Protein DETOXIFICATION 29 [Source:UniProtKB/Swiss-Prot;Acc:Q38956]</t>
  </si>
  <si>
    <t>AT1G47610</t>
  </si>
  <si>
    <t>F16N3.9 protein [Source:UniProtKB/TrEMBL;Acc:Q9SX94]</t>
  </si>
  <si>
    <t>AT3G19390</t>
  </si>
  <si>
    <t>RD21C</t>
  </si>
  <si>
    <t>Probable cysteine protease RD21C [Source:UniProtKB/Swiss-Prot;Acc:Q9LT78]</t>
  </si>
  <si>
    <t>AT4G17340</t>
  </si>
  <si>
    <t>TIP2-2</t>
  </si>
  <si>
    <t>TIP2 [Source:UniProtKB/TrEMBL;Acc:A0A178UVY8]</t>
  </si>
  <si>
    <t>AT1G19180</t>
  </si>
  <si>
    <t>TIFY10A</t>
  </si>
  <si>
    <t>TIFY10A [Source:UniProtKB/TrEMBL;Acc:A0A178W7G1]</t>
  </si>
  <si>
    <t>AT1G67810</t>
  </si>
  <si>
    <t>SUFE2</t>
  </si>
  <si>
    <t>SufE-like protein 2, chloroplastic [Source:UniProtKB/Swiss-Prot;Acc:Q9FXE3]</t>
  </si>
  <si>
    <t>AT1G01680</t>
  </si>
  <si>
    <t>PUB54</t>
  </si>
  <si>
    <t>U-box domain-containing protein 54 [Source:UniProtKB/Swiss-Prot;Acc:Q9LQ92]</t>
  </si>
  <si>
    <t>AT1G13448</t>
  </si>
  <si>
    <t>other RNA [Source:TAIR;Acc:AT1G13448]</t>
  </si>
  <si>
    <t>AT5G14150</t>
  </si>
  <si>
    <t>Emb [Source:UniProtKB/TrEMBL;Acc:Q9FMT6]</t>
  </si>
  <si>
    <t>AT1G62370</t>
  </si>
  <si>
    <t>F2401.10 [Source:UniProtKB/TrEMBL;Acc:O48801]</t>
  </si>
  <si>
    <t>AT3G49270</t>
  </si>
  <si>
    <t>Extensin-like protein [Source:UniProtKB/TrEMBL;Acc:A8MRV7]</t>
  </si>
  <si>
    <t>AT4G39320</t>
  </si>
  <si>
    <t>AT4g39320/T22F8_220 [Source:UniProtKB/TrEMBL;Acc:Q9T038]</t>
  </si>
  <si>
    <t>AT3G26170</t>
  </si>
  <si>
    <t>CYP71B19</t>
  </si>
  <si>
    <t>Putative cytochrome P450 [Source:UniProtKB/TrEMBL;Acc:Q541W8]</t>
  </si>
  <si>
    <t>AT4G22880</t>
  </si>
  <si>
    <t>LDOX</t>
  </si>
  <si>
    <t>AT4G22880 protein [Source:UniProtKB/TrEMBL;Acc:Q0WWD6]</t>
  </si>
  <si>
    <t>AT4G18290</t>
  </si>
  <si>
    <t>KAT2</t>
  </si>
  <si>
    <t>potassium channel in Arabidopsis thaliana 2 [Source:TAIR;Acc:AT4G18290]</t>
  </si>
  <si>
    <t>AT1G52750</t>
  </si>
  <si>
    <t>Alpha/beta-Hydrolases superfamily protein [Source:UniProtKB/TrEMBL;Acc:F4IEK5]</t>
  </si>
  <si>
    <t>AT1G65870</t>
  </si>
  <si>
    <t>DIR21</t>
  </si>
  <si>
    <t>Dirigent protein 21 [Source:UniProtKB/Swiss-Prot;Acc:Q9SS03]</t>
  </si>
  <si>
    <t>AT2G22190</t>
  </si>
  <si>
    <t>TPPE</t>
  </si>
  <si>
    <t>Probable trehalose-phosphate phosphatase E [Source:UniProtKB/Swiss-Prot;Acc:Q67X99]</t>
  </si>
  <si>
    <t>AT3G48290</t>
  </si>
  <si>
    <t>CYP71A24</t>
  </si>
  <si>
    <t>Cytochrome P450, family 71, subfamily A, polypeptide 24 [Source:UniProtKB/TrEMBL;Acc:F4JDX0]</t>
  </si>
  <si>
    <t>AT4G27280</t>
  </si>
  <si>
    <t>KRP1</t>
  </si>
  <si>
    <t>Calcium-binding protein KRP1 [Source:UniProtKB/Swiss-Prot;Acc:O81831]</t>
  </si>
  <si>
    <t>AT5G50800</t>
  </si>
  <si>
    <t>SWEET13</t>
  </si>
  <si>
    <t>Bidirectional sugar transporter SWEET [Source:UniProtKB/TrEMBL;Acc:A0A178UJY5]</t>
  </si>
  <si>
    <t>AT3G16175</t>
  </si>
  <si>
    <t>At3g16179/At3g16179 [Source:UniProtKB/TrEMBL;Acc:Q940V5]</t>
  </si>
  <si>
    <t>AT5G15180</t>
  </si>
  <si>
    <t>PER56</t>
  </si>
  <si>
    <t>Peroxidase 56 [Source:UniProtKB/Swiss-Prot;Acc:Q9LXG3]</t>
  </si>
  <si>
    <t>AT5G05880</t>
  </si>
  <si>
    <t>UGT76C4</t>
  </si>
  <si>
    <t>UDP-glycosyltransferase 76C4 [Source:UniProtKB/Swiss-Prot;Acc:Q9FI98]</t>
  </si>
  <si>
    <t>AT5G47960</t>
  </si>
  <si>
    <t>RABA4C</t>
  </si>
  <si>
    <t>SMG1 [Source:UniProtKB/TrEMBL;Acc:A0A178UQI5]</t>
  </si>
  <si>
    <t>AT5G55330</t>
  </si>
  <si>
    <t>AT6</t>
  </si>
  <si>
    <t>Probable long-chain-alcohol O-fatty-acyltransferase 6 [Source:UniProtKB/Swiss-Prot;Acc:Q9FJ77]</t>
  </si>
  <si>
    <t>AT2G23010</t>
  </si>
  <si>
    <t>SCPL9</t>
  </si>
  <si>
    <t>SCPL9 [Source:UniProtKB/TrEMBL;Acc:A0A178W1Q9]</t>
  </si>
  <si>
    <t>AT5G50040</t>
  </si>
  <si>
    <t>Plant invertase/pectin methylesterase inhibitor superfamily protein [Source:UniProtKB/TrEMBL;Acc:Q9FGA7]</t>
  </si>
  <si>
    <t>AT3G22240</t>
  </si>
  <si>
    <t>Cysteine-rich/transmembrane domain PCC1-like protein [Source:UniProtKB/TrEMBL;Acc:Q9LHJ3]</t>
  </si>
  <si>
    <t>AT5G55340</t>
  </si>
  <si>
    <t>AT5</t>
  </si>
  <si>
    <t>Probable long-chain-alcohol O-fatty-acyltransferase 5 [Source:UniProtKB/Swiss-Prot;Acc:Q9FJ76]</t>
  </si>
  <si>
    <t>AT1G13910</t>
  </si>
  <si>
    <t>Leucine-rich repeat (LRR) family protein [Source:UniProtKB/TrEMBL;Acc:Q8GYK0]</t>
  </si>
  <si>
    <t>AT1G77145</t>
  </si>
  <si>
    <t>T14N5.3 protein [Source:UniProtKB/TrEMBL;Acc:O80651]</t>
  </si>
  <si>
    <t>AT1G22220</t>
  </si>
  <si>
    <t>AUF2 [Source:UniProtKB/TrEMBL;Acc:A0A178W7K5]</t>
  </si>
  <si>
    <t>AT5G10770</t>
  </si>
  <si>
    <t>Aspartyl protease family protein At5g10770 [Source:UniProtKB/Swiss-Prot;Acc:Q8S9J6]</t>
  </si>
  <si>
    <t>AT1G53080</t>
  </si>
  <si>
    <t>Lectin-like protein At1g53080 [Source:UniProtKB/Swiss-Prot;Acc:Q9LNN3]</t>
  </si>
  <si>
    <t>AT2G16890</t>
  </si>
  <si>
    <t>UGT90A1</t>
  </si>
  <si>
    <t>UDP-glycosyltransferase 90A1 [Source:UniProtKB/Swiss-Prot;Acc:Q9ZVX4]</t>
  </si>
  <si>
    <t>AT1G73325</t>
  </si>
  <si>
    <t>Kunitz family trypsin and protease inhibitor protein [Source:UniProtKB/TrEMBL;Acc:Q9FX28]</t>
  </si>
  <si>
    <t>AT3G60550</t>
  </si>
  <si>
    <t>CYCU2-2</t>
  </si>
  <si>
    <t>Cyclin-U2-2 [Source:UniProtKB/Swiss-Prot;Acc:Q9M205]</t>
  </si>
  <si>
    <t>AT2G27430</t>
  </si>
  <si>
    <t>ARM repeat superfamily protein [Source:UniProtKB/TrEMBL;Acc:Q8GUS7]</t>
  </si>
  <si>
    <t>AT1G20680</t>
  </si>
  <si>
    <t>Protein of unknown function (DUF833) [Source:TAIR;Acc:AT1G20680]</t>
  </si>
  <si>
    <t>AT2G01890</t>
  </si>
  <si>
    <t>PAP8</t>
  </si>
  <si>
    <t>Purple acid phosphatase 8 [Source:UniProtKB/Swiss-Prot;Acc:Q8VYZ2]</t>
  </si>
  <si>
    <t>AT1G17030</t>
  </si>
  <si>
    <t>Uncharacterized protein At1g17030/F20D23_27 [Source:UniProtKB/TrEMBL;Acc:Q8GWU4]</t>
  </si>
  <si>
    <t>AT4G16590</t>
  </si>
  <si>
    <t>ATCSLA01</t>
  </si>
  <si>
    <t>cellulose synthase-like A01 [Source:TAIR;Acc:AT4G16590]</t>
  </si>
  <si>
    <t>AT2G03090</t>
  </si>
  <si>
    <t>EXPA15</t>
  </si>
  <si>
    <t>Expansin-A15 [Source:UniProtKB/Swiss-Prot;Acc:O80622]</t>
  </si>
  <si>
    <t>AT2G20750</t>
  </si>
  <si>
    <t>EXPB1</t>
  </si>
  <si>
    <t>Expansin-B1 [Source:UniProtKB/Swiss-Prot;Acc:Q9SKU2]</t>
  </si>
  <si>
    <t>AT1G64390</t>
  </si>
  <si>
    <t>AtGH9C2</t>
  </si>
  <si>
    <t>Endoglucanase 6 [Source:UniProtKB/Swiss-Prot;Acc:Q42059]</t>
  </si>
  <si>
    <t>AT1G03170</t>
  </si>
  <si>
    <t>FAF2</t>
  </si>
  <si>
    <t>Protein FANTASTIC FOUR 2 [Source:UniProtKB/Swiss-Prot;Acc:Q8GXU9]</t>
  </si>
  <si>
    <t>AT1G01695</t>
  </si>
  <si>
    <t>TRM33 [Source:UniProtKB/TrEMBL;Acc:A0A178WAP9]</t>
  </si>
  <si>
    <t>AT5G04390</t>
  </si>
  <si>
    <t>C2H2-type zinc finger family protein [Source:UniProtKB/TrEMBL;Acc:Q84K31]</t>
  </si>
  <si>
    <t>AT2G34870</t>
  </si>
  <si>
    <t>MEE26</t>
  </si>
  <si>
    <t>Expressed protein [Source:UniProtKB/TrEMBL;Acc:O64751]</t>
  </si>
  <si>
    <t>AT2G39650</t>
  </si>
  <si>
    <t>At2g39650 [Source:UniProtKB/TrEMBL;Acc:O48813]</t>
  </si>
  <si>
    <t>AT3G62760</t>
  </si>
  <si>
    <t>GSTF13</t>
  </si>
  <si>
    <t>Glutathione S-transferase F13 [Source:UniProtKB/Swiss-Prot;Acc:Q9LZI9]</t>
  </si>
  <si>
    <t>AT5G11540</t>
  </si>
  <si>
    <t>GULLO3</t>
  </si>
  <si>
    <t>L-gulonolactone oxidase 3 [Source:UniProtKB/Swiss-Prot;Acc:Q9LYD8]</t>
  </si>
  <si>
    <t>AT1G62560</t>
  </si>
  <si>
    <t>FMOGS-OX3</t>
  </si>
  <si>
    <t>Flavin-containing monooxygenase FMO GS-OX3 [Source:UniProtKB/Swiss-Prot;Acc:Q9SXE1]</t>
  </si>
  <si>
    <t>AT3G50390</t>
  </si>
  <si>
    <t>At3g50390 [Source:UniProtKB/TrEMBL;Acc:A2RVN9]</t>
  </si>
  <si>
    <t>AT3G02125</t>
  </si>
  <si>
    <t>Pinin-like protein [Source:UniProtKB/TrEMBL;Acc:Q1PET7]</t>
  </si>
  <si>
    <t>AT2G18150</t>
  </si>
  <si>
    <t>PER15</t>
  </si>
  <si>
    <t>Peroxidase 15 [Source:UniProtKB/Swiss-Prot;Acc:Q9SI16]</t>
  </si>
  <si>
    <t>AT3G20470</t>
  </si>
  <si>
    <t>GRP5</t>
  </si>
  <si>
    <t>Glycine-rich protein 5 [Source:UniProtKB/Swiss-Prot;Acc:Q9LTP5]</t>
  </si>
  <si>
    <t>AT4G38030</t>
  </si>
  <si>
    <t>Rhamnogalacturonate lyase family protein [Source:UniProtKB/TrEMBL;Acc:F4JSW8]</t>
  </si>
  <si>
    <t>AT5G02420</t>
  </si>
  <si>
    <t>SMR3</t>
  </si>
  <si>
    <t>Cyclin-dependent protein kinase inhibitor SMR3 [Source:UniProtKB/Swiss-Prot;Acc:Q9LZ60]</t>
  </si>
  <si>
    <t>AT3G22600</t>
  </si>
  <si>
    <t>AT3g22600/F16J14_17 [Source:UniProtKB/TrEMBL;Acc:Q9LJ86]</t>
  </si>
  <si>
    <t>AT2G03000</t>
  </si>
  <si>
    <t>RING/U-box superfamily protein [Source:UniProtKB/TrEMBL;Acc:O80614]</t>
  </si>
  <si>
    <t>AT4G39340</t>
  </si>
  <si>
    <t>EC1.4</t>
  </si>
  <si>
    <t>Egg cell-secreted protein 1.4 [Source:UniProtKB/Swiss-Prot;Acc:Q9T039]</t>
  </si>
  <si>
    <t>AT1G35910</t>
  </si>
  <si>
    <t>TPPD</t>
  </si>
  <si>
    <t>Probable trehalose-phosphate phosphatase D [Source:UniProtKB/Swiss-Prot;Acc:Q67XC9]</t>
  </si>
  <si>
    <t>AT3G08860</t>
  </si>
  <si>
    <t>PYD4</t>
  </si>
  <si>
    <t>Alanine--glyoxylate aminotransferase 2 homolog 3, mitochondrial [Source:UniProtKB/Swiss-Prot;Acc:Q9SR86]</t>
  </si>
  <si>
    <t>AT5G45095</t>
  </si>
  <si>
    <t>Putative uncharacterized protein [Source:UniProtKB/TrEMBL;Acc:Q8GZ89]</t>
  </si>
  <si>
    <t>AT5G65300</t>
  </si>
  <si>
    <t>Uncharacterized protein At5g65300 [Source:UniProtKB/TrEMBL;Acc:Q9FKQ7]</t>
  </si>
  <si>
    <t>AT4G11190</t>
  </si>
  <si>
    <t>DIR13</t>
  </si>
  <si>
    <t>Dirigent protein 13 [Source:UniProtKB/Swiss-Prot;Acc:Q9T017]</t>
  </si>
  <si>
    <t>AT5G44610</t>
  </si>
  <si>
    <t>PCAP2</t>
  </si>
  <si>
    <t>Plasma membrane-associated cation-binding protein 2 [Source:UniProtKB/Swiss-Prot;Acc:Q9LU05]</t>
  </si>
  <si>
    <t>AT4G13770</t>
  </si>
  <si>
    <t>CYP83A1</t>
  </si>
  <si>
    <t>Cytochrome P450 83A1 [Source:UniProtKB/Swiss-Prot;Acc:P48421]</t>
  </si>
  <si>
    <t>AT1G28660</t>
  </si>
  <si>
    <t>GDSL esterase/lipase At1g28660 [Source:UniProtKB/Swiss-Prot;Acc:Q9FPE4]</t>
  </si>
  <si>
    <t>AT4G25480</t>
  </si>
  <si>
    <t>DREB1A</t>
  </si>
  <si>
    <t>Dehydration-responsive element-binding protein 1A [Source:UniProtKB/Swiss-Prot;Acc:Q9M0L0]</t>
  </si>
  <si>
    <t>AT3G44300</t>
  </si>
  <si>
    <t>NIT2</t>
  </si>
  <si>
    <t>NIT2 [Source:UniProtKB/TrEMBL;Acc:A0A384LD03]</t>
  </si>
  <si>
    <t>AT5G57420</t>
  </si>
  <si>
    <t>IAA33</t>
  </si>
  <si>
    <t>Auxin-responsive protein IAA33 [Source:UniProtKB/Swiss-Prot;Acc:Q9FKM7]</t>
  </si>
  <si>
    <t>AT5G09520</t>
  </si>
  <si>
    <t>PELPK2</t>
  </si>
  <si>
    <t>Protein PELPK2 [Source:UniProtKB/Swiss-Prot;Acc:Q9LXB7]</t>
  </si>
  <si>
    <t>AT1G01250</t>
  </si>
  <si>
    <t>ERF023</t>
  </si>
  <si>
    <t>Ethylene-responsive transcription factor ERF023 [Source:UniProtKB/Swiss-Prot;Acc:Q1ECI2]</t>
  </si>
  <si>
    <t>AT2G28110</t>
  </si>
  <si>
    <t>IRX7</t>
  </si>
  <si>
    <t>Glycosyltransferase (Fragment) [Source:UniProtKB/TrEMBL;Acc:W8Q712]</t>
  </si>
  <si>
    <t>AT2G30340</t>
  </si>
  <si>
    <t>LBD13</t>
  </si>
  <si>
    <t>LBD13 [Source:UniProtKB/TrEMBL;Acc:A0A178VRU4]</t>
  </si>
  <si>
    <t>AT3G22540</t>
  </si>
  <si>
    <t>At3g22540 [Source:UniProtKB/TrEMBL;Acc:Q9LJ92]</t>
  </si>
  <si>
    <t>AT5G40800</t>
  </si>
  <si>
    <t>Emb [Source:UniProtKB/TrEMBL;Acc:Q9FKS6]</t>
  </si>
  <si>
    <t>AT3G21510</t>
  </si>
  <si>
    <t>AHP1</t>
  </si>
  <si>
    <t>AHP1 [Source:UniProtKB/TrEMBL;Acc:A0A178V856]</t>
  </si>
  <si>
    <t>AT2G27690</t>
  </si>
  <si>
    <t>CYP94C1</t>
  </si>
  <si>
    <t>Cytochrome P450 94C1 [Source:UniProtKB/Swiss-Prot;Acc:Q9ZUX1]</t>
  </si>
  <si>
    <t>AT2G46130</t>
  </si>
  <si>
    <t>WRKY43</t>
  </si>
  <si>
    <t>Probable WRKY transcription factor 43 [Source:UniProtKB/Swiss-Prot;Acc:Q8GY11]</t>
  </si>
  <si>
    <t>AT3G27250</t>
  </si>
  <si>
    <t>At3g27250 [Source:UniProtKB/TrEMBL;Acc:Q9LK28]</t>
  </si>
  <si>
    <t>AT5G60630</t>
  </si>
  <si>
    <t>At5g60630 [Source:UniProtKB/TrEMBL;Acc:Q9FF56]</t>
  </si>
  <si>
    <t>AT4G11050</t>
  </si>
  <si>
    <t>AtGH9C3</t>
  </si>
  <si>
    <t>Endoglucanase 19 [Source:UniProtKB/Swiss-Prot;Acc:Q8L7I0]</t>
  </si>
  <si>
    <t>AT1G48670</t>
  </si>
  <si>
    <t>Auxin-responsive GH3 family protein [Source:UniProtKB/TrEMBL;Acc:Q9C736]</t>
  </si>
  <si>
    <t>AT1G01380</t>
  </si>
  <si>
    <t>ETC1</t>
  </si>
  <si>
    <t>MYB-like transcription factor ETC1 [Source:UniProtKB/Swiss-Prot;Acc:Q9LNI5]</t>
  </si>
  <si>
    <t>AT5G17220</t>
  </si>
  <si>
    <t>GSTF12</t>
  </si>
  <si>
    <t>Glutathione S-transferase F12 [Source:UniProtKB/Swiss-Prot;Acc:Q9FE46]</t>
  </si>
  <si>
    <t>AT1G21520</t>
  </si>
  <si>
    <t>Uncharacterized protein At1g21520/F24J8_4 [Source:UniProtKB/TrEMBL;Acc:Q8GYE6]</t>
  </si>
  <si>
    <t>AT3G50930</t>
  </si>
  <si>
    <t>HSR4</t>
  </si>
  <si>
    <t>Protein HYPER-SENSITIVITY-RELATED 4 [Source:UniProtKB/Swiss-Prot;Acc:Q8VZG2]</t>
  </si>
  <si>
    <t>AT1G09510</t>
  </si>
  <si>
    <t>At1g09510 [Source:UniProtKB/TrEMBL;Acc:Q5PP57]</t>
  </si>
  <si>
    <t>AT4G24570</t>
  </si>
  <si>
    <t>PUMP4</t>
  </si>
  <si>
    <t>DIC2 [Source:UniProtKB/TrEMBL;Acc:A0A178URN9]</t>
  </si>
  <si>
    <t>AT4G12580</t>
  </si>
  <si>
    <t>At4g12580 [Source:UniProtKB/TrEMBL;Acc:Q9SU28]</t>
  </si>
  <si>
    <t>AT5G06760</t>
  </si>
  <si>
    <t>LEA46</t>
  </si>
  <si>
    <t>LEA4-5 [Source:UniProtKB/TrEMBL;Acc:A0A178UIZ0]</t>
  </si>
  <si>
    <t>AT3G58070</t>
  </si>
  <si>
    <t>GIS</t>
  </si>
  <si>
    <t>GIS [Source:UniProtKB/TrEMBL;Acc:A0A178V7D1]</t>
  </si>
  <si>
    <t>AT5G46830</t>
  </si>
  <si>
    <t>BHLH28</t>
  </si>
  <si>
    <t>Transcription factor bHLH28 [Source:UniProtKB/Swiss-Prot;Acc:Q9LUK7]</t>
  </si>
  <si>
    <t>AT4G36610</t>
  </si>
  <si>
    <t>Alpha/beta-Hydrolases superfamily protein [Source:UniProtKB/TrEMBL;Acc:O23220]</t>
  </si>
  <si>
    <t>AT1G72240</t>
  </si>
  <si>
    <t>Uncharacterized protein T9N14.5 [Source:UniProtKB/TrEMBL;Acc:Q9C7T1]</t>
  </si>
  <si>
    <t>AT1G06540</t>
  </si>
  <si>
    <t>F12K11.13 [Source:UniProtKB/TrEMBL;Acc:Q9SHJ7]</t>
  </si>
  <si>
    <t>AT2G25450</t>
  </si>
  <si>
    <t>GSL-OH</t>
  </si>
  <si>
    <t>Probable 2-oxoacid dependent dioxygenase [Source:UniProtKB/Swiss-Prot;Acc:Q9SKK4]</t>
  </si>
  <si>
    <t>AT5G40690</t>
  </si>
  <si>
    <t>At5g40690 [Source:UniProtKB/TrEMBL;Acc:Q9FM29]</t>
  </si>
  <si>
    <t>AT4G15210</t>
  </si>
  <si>
    <t>BAM5</t>
  </si>
  <si>
    <t>Beta-amylase 5 [Source:UniProtKB/Swiss-Prot;Acc:P25853]</t>
  </si>
  <si>
    <t>AT4G37800</t>
  </si>
  <si>
    <t>XTH7</t>
  </si>
  <si>
    <t>Probable xyloglucan endotransglucosylase/hydrolase protein 7 [Source:UniProtKB/Swiss-Prot;Acc:Q8LER3]</t>
  </si>
  <si>
    <t>AT3G27490</t>
  </si>
  <si>
    <t>Cysteine/Histidine-rich C1 domain family protein [Source:UniProtKB/TrEMBL;Acc:Q9LT63]</t>
  </si>
  <si>
    <t>AT1G52440</t>
  </si>
  <si>
    <t>Alpha/beta-Hydrolases superfamily protein [Source:UniProtKB/TrEMBL;Acc:Q9SSP8]</t>
  </si>
  <si>
    <t>AT5G06650</t>
  </si>
  <si>
    <t>GIS2</t>
  </si>
  <si>
    <t>Zinc finger protein GIS2 [Source:UniProtKB/Swiss-Prot;Acc:Q9FG05]</t>
  </si>
  <si>
    <t>AT3G14280</t>
  </si>
  <si>
    <t>At3g14280 [Source:UniProtKB/TrEMBL;Acc:Q9LUL9]</t>
  </si>
  <si>
    <t>AT1G35210</t>
  </si>
  <si>
    <t>Uncharacterized protein T32G9.25 [Source:UniProtKB/TrEMBL;Acc:Q9C6F2]</t>
  </si>
  <si>
    <t>AT5G09585</t>
  </si>
  <si>
    <t>U2.5</t>
  </si>
  <si>
    <t>U2.5; snRNA [Source:TAIR;Acc:AT5G09585]</t>
  </si>
  <si>
    <t>AT1G17180</t>
  </si>
  <si>
    <t>GSTU25</t>
  </si>
  <si>
    <t>Glutathione S-transferase U25 [Source:UniProtKB/Swiss-Prot;Acc:Q9SHH7]</t>
  </si>
  <si>
    <t>AT1G02310</t>
  </si>
  <si>
    <t>MAN1</t>
  </si>
  <si>
    <t>MAN1 [Source:UniProtKB/TrEMBL;Acc:A0A178WL81]</t>
  </si>
  <si>
    <t>AT5G35580</t>
  </si>
  <si>
    <t>Protein kinase superfamily protein [Source:TAIR;Acc:AT5G35580]</t>
  </si>
  <si>
    <t>AT4G20390</t>
  </si>
  <si>
    <t>CASP-like protein 1B2 [Source:UniProtKB/Swiss-Prot;Acc:Q9SUP0]</t>
  </si>
  <si>
    <t>AT2G42180</t>
  </si>
  <si>
    <t>Cotton fiber protein [Source:UniProtKB/TrEMBL;Acc:Q84RF6]</t>
  </si>
  <si>
    <t>AT5G60060</t>
  </si>
  <si>
    <t>Putative F-box protein At5g60060 [Source:UniProtKB/Swiss-Prot;Acc:Q9LVG8]</t>
  </si>
  <si>
    <t>AT1G48260</t>
  </si>
  <si>
    <t>CIPK17</t>
  </si>
  <si>
    <t>CBL-interacting serine/threonine-protein kinase 17 [Source:UniProtKB/Swiss-Prot;Acc:Q94C40]</t>
  </si>
  <si>
    <t>AT1G71390</t>
  </si>
  <si>
    <t>AtRLP11</t>
  </si>
  <si>
    <t>receptor like protein 11 [Source:TAIR;Acc:AT1G71390]</t>
  </si>
  <si>
    <t>AT2G40610</t>
  </si>
  <si>
    <t>EXPA8</t>
  </si>
  <si>
    <t>Expansin-A8 [Source:UniProtKB/Swiss-Prot;Acc:O22874]</t>
  </si>
  <si>
    <t>AT3G21710</t>
  </si>
  <si>
    <t>VUP1</t>
  </si>
  <si>
    <t>Vascular-related unknown protein 1 [Source:UniProtKB/Swiss-Prot;Acc:Q9LSZ3]</t>
  </si>
  <si>
    <t>AT1G05530</t>
  </si>
  <si>
    <t>UGT75B2</t>
  </si>
  <si>
    <t>UGT75B2 [Source:UniProtKB/TrEMBL;Acc:A0A384L0M1]</t>
  </si>
  <si>
    <t>AT4G33610</t>
  </si>
  <si>
    <t>At4g33610 [Source:UniProtKB/TrEMBL;Acc:O81878]</t>
  </si>
  <si>
    <t>AT2G19230</t>
  </si>
  <si>
    <t>Leucine-rich repeat transmembrane protein kinase protein [Source:TAIR;Acc:AT2G19230]</t>
  </si>
  <si>
    <t>AT1G13830</t>
  </si>
  <si>
    <t>Carbohydrate-binding X8 domain superfamily protein [Source:TAIR;Acc:AT1G13830]</t>
  </si>
  <si>
    <t>AT5G24210</t>
  </si>
  <si>
    <t>Alpha/beta-Hydrolases superfamily protein [Source:UniProtKB/TrEMBL;Acc:Q9FNG1]</t>
  </si>
  <si>
    <t>AT2G02990</t>
  </si>
  <si>
    <t>RNS1</t>
  </si>
  <si>
    <t>Ribonuclease 1 [Source:UniProtKB/Swiss-Prot;Acc:P42813]</t>
  </si>
  <si>
    <t>AT1G72110</t>
  </si>
  <si>
    <t>O-acyltransferase (WSD1-like) family protein [Source:UniProtKB/TrEMBL;Acc:Q9C7H4]</t>
  </si>
  <si>
    <t>AT3G29644</t>
  </si>
  <si>
    <t>other RNA [Source:TAIR;Acc:AT3G29644]</t>
  </si>
  <si>
    <t>AT2G43050</t>
  </si>
  <si>
    <t>PME16</t>
  </si>
  <si>
    <t>Probable pectinesterase/pectinesterase inhibitor 16 [Source:UniProtKB/Swiss-Prot;Acc:Q9SKX2]</t>
  </si>
  <si>
    <t>AT1G61800</t>
  </si>
  <si>
    <t>GPT2</t>
  </si>
  <si>
    <t>glucose-6-phosphate/phosphate translocator 2 [Source:TAIR;Acc:AT1G61800]</t>
  </si>
  <si>
    <t>AT4G18425</t>
  </si>
  <si>
    <t>DMP4</t>
  </si>
  <si>
    <t>Protein DMP4 [Source:UniProtKB/Swiss-Prot;Acc:Q8L928]</t>
  </si>
  <si>
    <t>AT5G40510</t>
  </si>
  <si>
    <t>Sucrase/ferredoxin-like family protein [Source:TAIR;Acc:AT5G40510]</t>
  </si>
  <si>
    <t>AT3G52780</t>
  </si>
  <si>
    <t>PAP20</t>
  </si>
  <si>
    <t>Probable purple acid phosphatase 20 [Source:UniProtKB/Swiss-Prot;Acc:Q9LXI7]</t>
  </si>
  <si>
    <t>AT1G79320</t>
  </si>
  <si>
    <t>AMC6</t>
  </si>
  <si>
    <t>MCP2c [Source:UniProtKB/TrEMBL;Acc:A0A178W108]</t>
  </si>
  <si>
    <t>AT1G65890</t>
  </si>
  <si>
    <t>AAE12</t>
  </si>
  <si>
    <t>Probable acyl-activating enzyme 12, peroxisomal [Source:UniProtKB/Swiss-Prot;Acc:Q9SS00]</t>
  </si>
  <si>
    <t>AT2G32140</t>
  </si>
  <si>
    <t>Transmembrane receptor [Source:UniProtKB/TrEMBL;Acc:F4ISS7]</t>
  </si>
  <si>
    <t>AT3G09870</t>
  </si>
  <si>
    <t>F8A24.8 protein [Source:UniProtKB/TrEMBL;Acc:Q9SF89]</t>
  </si>
  <si>
    <t>AT3G55790</t>
  </si>
  <si>
    <t>Transmembrane protein [Source:UniProtKB/TrEMBL;Acc:Q9M045]</t>
  </si>
  <si>
    <t>AT4G15200</t>
  </si>
  <si>
    <t>AFH3</t>
  </si>
  <si>
    <t>formin 3 [Source:TAIR;Acc:AT4G15200]</t>
  </si>
  <si>
    <t>AT3G50625</t>
  </si>
  <si>
    <t>AT1G17020</t>
  </si>
  <si>
    <t>SRG1</t>
  </si>
  <si>
    <t>Protein SRG1 [Source:UniProtKB/Swiss-Prot;Acc:Q39224]</t>
  </si>
  <si>
    <t>AT2G32200</t>
  </si>
  <si>
    <t>unknown protein; BEST Arabidopsis thaliana protein match is: unknown protein (TAIR:AT2G32210.1); Ha. [Source:TAIR;Acc:AT2G32200]</t>
  </si>
  <si>
    <t>AT1G05005</t>
  </si>
  <si>
    <t>PPR containing protein [Source:UniProtKB/TrEMBL;Acc:A0A1P8AMD1]</t>
  </si>
  <si>
    <t>AT3G22620</t>
  </si>
  <si>
    <t>Bifunctional inhibitor/lipid-transfer protein/seed storage 2S albumin superfamily protein [Source:UniProtKB/TrEMBL;Acc:Q9LJ85]</t>
  </si>
  <si>
    <t>AT5G64190</t>
  </si>
  <si>
    <t>unknown protein; BEST Arabidopsis thaliana protein match is: unknown protein (TAIR:AT2G40390.1); Ha. [Source:TAIR;Acc:AT5G64190]</t>
  </si>
  <si>
    <t>AT1G12010</t>
  </si>
  <si>
    <t>1-aminocyclopropane-1-carboxylate oxidase 3 [Source:UniProtKB/Swiss-Prot;Acc:O65378]</t>
  </si>
  <si>
    <t>AT1G63450</t>
  </si>
  <si>
    <t>GT16</t>
  </si>
  <si>
    <t>Xyloglucan-specific galacturonosyltransferase 1 [Source:UniProtKB/Swiss-Prot;Acc:Q9SH31]</t>
  </si>
  <si>
    <t>AT3G16420</t>
  </si>
  <si>
    <t>PBP1</t>
  </si>
  <si>
    <t>PYK10-binding protein 1 [Source:UniProtKB/Swiss-Prot;Acc:O04314]</t>
  </si>
  <si>
    <t>AT4G00872</t>
  </si>
  <si>
    <t>Plant invertase/pectin methylesterase inhibitor superfamily protein [Source:TAIR;Acc:AT4G00872]</t>
  </si>
  <si>
    <t>AT4G15610</t>
  </si>
  <si>
    <t>CASP-like protein 1D1 [Source:UniProtKB/Swiss-Prot;Acc:Q9FE29]</t>
  </si>
  <si>
    <t>AT3G54450</t>
  </si>
  <si>
    <t>NPF5.4</t>
  </si>
  <si>
    <t>Protein NRT1/ PTR FAMILY 5.4 [Source:UniProtKB/Swiss-Prot;Acc:Q9M1I2]</t>
  </si>
  <si>
    <t>AT2G46950</t>
  </si>
  <si>
    <t>CYP709B2</t>
  </si>
  <si>
    <t>Cytochrome P450 709B2 [Source:UniProtKB/Swiss-Prot;Acc:F4IK45]</t>
  </si>
  <si>
    <t>AT3G59930</t>
  </si>
  <si>
    <t>Defensin-like protein 206 [Source:UniProtKB/Swiss-Prot;Acc:Q94JR6]</t>
  </si>
  <si>
    <t>AT4G25820</t>
  </si>
  <si>
    <t>XTH14</t>
  </si>
  <si>
    <t>Xyloglucan endotransglucosylase/hydrolase [Source:UniProtKB/TrEMBL;Acc:A0A178UTG4]</t>
  </si>
  <si>
    <t>AT3G09950</t>
  </si>
  <si>
    <t>At3g09950 [Source:UniProtKB/TrEMBL;Acc:Q9SR60]</t>
  </si>
  <si>
    <t>AT4G29640</t>
  </si>
  <si>
    <t>CDA5</t>
  </si>
  <si>
    <t>Cytidine deaminase 5 [Source:UniProtKB/Swiss-Prot;Acc:Q9S7L8]</t>
  </si>
  <si>
    <t>AT5G60530</t>
  </si>
  <si>
    <t>At5g60530/muf9_180 [Source:UniProtKB/TrEMBL;Acc:Q9FKJ4]</t>
  </si>
  <si>
    <t>AT2G14095</t>
  </si>
  <si>
    <t>Expressed protein [Source:UniProtKB/TrEMBL;Acc:Q8S8A5]</t>
  </si>
  <si>
    <t>AT4G31875</t>
  </si>
  <si>
    <t>At4g31872/At4g31872 [Source:UniProtKB/TrEMBL;Acc:Q93ZC6]</t>
  </si>
  <si>
    <t>AT5G42590</t>
  </si>
  <si>
    <t>CYP71A16</t>
  </si>
  <si>
    <t>Cytochrome P450 71A16 [Source:UniProtKB/Swiss-Prot;Acc:Q9FH66]</t>
  </si>
  <si>
    <t>AT1G21528</t>
  </si>
  <si>
    <t>Putative uncharacterized protein [Source:UniProtKB/TrEMBL;Acc:Q1G3U3]</t>
  </si>
  <si>
    <t>AT3G29635</t>
  </si>
  <si>
    <t>Anthocyanin acyltransferase-like protein [Source:UniProtKB/TrEMBL;Acc:Q9LJA2]</t>
  </si>
  <si>
    <t>AT3G30720</t>
  </si>
  <si>
    <t>QQS</t>
  </si>
  <si>
    <t>Protein QQS [Source:UniProtKB/Swiss-Prot;Acc:Q3E7K4]</t>
  </si>
  <si>
    <t>AT2G44990</t>
  </si>
  <si>
    <t>CCD7</t>
  </si>
  <si>
    <t>carotenoid cleavage dioxygenase 7 [Source:TAIR;Acc:AT2G44990]</t>
  </si>
  <si>
    <t>AT1G10480</t>
  </si>
  <si>
    <t>ZFP5</t>
  </si>
  <si>
    <t>Zinc finger protein 5 [Source:UniProtKB/Swiss-Prot;Acc:Q39264]</t>
  </si>
  <si>
    <t>AT4G39795</t>
  </si>
  <si>
    <t>FLZ7</t>
  </si>
  <si>
    <t>Protein of unknown function (DUF581) [Source:TAIR;Acc:AT4G39795]</t>
  </si>
  <si>
    <t>AT3G56891</t>
  </si>
  <si>
    <t>HIPP45</t>
  </si>
  <si>
    <t>Heavy metal-associated isoprenylated plant protein 45 [Source:UniProtKB/Swiss-Prot;Acc:B3H6D0]</t>
  </si>
  <si>
    <t>AT1G13520</t>
  </si>
  <si>
    <t>At1g13520 [Source:UniProtKB/TrEMBL;Acc:Q6NNH1]</t>
  </si>
  <si>
    <t>AT1G51030</t>
  </si>
  <si>
    <t>unknown protein; BEST Arabidopsis thaliana protein match is: unknown protein (TAIR:AT1G51020.1); Ha. [Source:TAIR;Acc:AT1G51030]</t>
  </si>
  <si>
    <t>AT2G34910</t>
  </si>
  <si>
    <t>At2g34910 [Source:UniProtKB/TrEMBL;Acc:O64755]</t>
  </si>
  <si>
    <t>AT4G23390</t>
  </si>
  <si>
    <t>At4g23390 [Source:UniProtKB/TrEMBL;Acc:Q8GXV8]</t>
  </si>
  <si>
    <t>AT2G29470</t>
  </si>
  <si>
    <t>GSTU3</t>
  </si>
  <si>
    <t>Glutathione S-transferase U3 [Source:UniProtKB/Swiss-Prot;Acc:Q9ZW28]</t>
  </si>
  <si>
    <t>AT1G80165</t>
  </si>
  <si>
    <t>Cotton fiber protein [Source:UniProtKB/TrEMBL;Acc:Q1G3V8]</t>
  </si>
  <si>
    <t>AT5G39700</t>
  </si>
  <si>
    <t>MYB89</t>
  </si>
  <si>
    <t>Myb domain protein 89 [Source:UniProtKB/TrEMBL;Acc:Q9SPG4]</t>
  </si>
  <si>
    <t>AT4G13620</t>
  </si>
  <si>
    <t>ERF062</t>
  </si>
  <si>
    <t>Ethylene-responsive transcription factor ERF062 [Source:UniProtKB/Swiss-Prot;Acc:Q9SVQ0]</t>
  </si>
  <si>
    <t>AT1G21525</t>
  </si>
  <si>
    <t>AT3G01190</t>
  </si>
  <si>
    <t>PER27</t>
  </si>
  <si>
    <t>Peroxidase [Source:UniProtKB/TrEMBL;Acc:A0A178V802]</t>
  </si>
  <si>
    <t>AT4G29570</t>
  </si>
  <si>
    <t>CDA8</t>
  </si>
  <si>
    <t>Cytidine deaminase 8 [Source:UniProtKB/Swiss-Prot;Acc:Q9XEX4]</t>
  </si>
  <si>
    <t>AT5G11920</t>
  </si>
  <si>
    <t>CWINV6</t>
  </si>
  <si>
    <t>Beta-fructofuranosidase, insoluble isoenzyme CWINV6 [Source:UniProtKB/Swiss-Prot;Acc:Q8W4S6]</t>
  </si>
  <si>
    <t>AT1G51035</t>
  </si>
  <si>
    <t>unknown protein. [Source:TAIR;Acc:AT1G51035]</t>
  </si>
  <si>
    <t>AT5G44380</t>
  </si>
  <si>
    <t>FAD-binding Berberine family protein [Source:TAIR;Acc:AT5G44380]</t>
  </si>
  <si>
    <t>AT3G48340</t>
  </si>
  <si>
    <t>CEP2</t>
  </si>
  <si>
    <t>KDEL-tailed cysteine endopeptidase CEP2 [Source:UniProtKB/Swiss-Prot;Acc:Q9STL4]</t>
  </si>
  <si>
    <t>AT2G32740</t>
  </si>
  <si>
    <t>GT13</t>
  </si>
  <si>
    <t>Probable xyloglucan galactosyltransferase GT13 [Source:UniProtKB/Swiss-Prot;Acc:O48843]</t>
  </si>
  <si>
    <t>AT5G50260</t>
  </si>
  <si>
    <t>CEP1</t>
  </si>
  <si>
    <t>KDEL-tailed cysteine endopeptidase CEP1 [Source:UniProtKB/Swiss-Prot;Acc:Q9FGR9]</t>
  </si>
  <si>
    <t>AT1G75945</t>
  </si>
  <si>
    <t>AT1G21240</t>
  </si>
  <si>
    <t>WAK3</t>
  </si>
  <si>
    <t>Wall-associated receptor kinase 3 [Source:UniProtKB/Swiss-Prot;Acc:Q9LMN8]</t>
  </si>
  <si>
    <t>AT5G54060</t>
  </si>
  <si>
    <t>A3G2XYLT</t>
  </si>
  <si>
    <t>Glycosyltransferase (Fragment) [Source:UniProtKB/TrEMBL;Acc:W8Q6A1]</t>
  </si>
  <si>
    <t>AT2G30650</t>
  </si>
  <si>
    <t>Probable 3-hydroxyisobutyryl-CoA hydrolase 2 [Source:UniProtKB/Swiss-Prot;Acc:Q1PEY5]</t>
  </si>
  <si>
    <t>AT3G19030</t>
  </si>
  <si>
    <t>AT3g19030/K13E13_15 [Source:UniProtKB/TrEMBL;Acc:Q9LJ63]</t>
  </si>
  <si>
    <t>AT3G25290</t>
  </si>
  <si>
    <t>Cytochrome b561 and DOMON domain-containing protein At3g25290 [Source:UniProtKB/Swiss-Prot;Acc:Q9LSE7]</t>
  </si>
  <si>
    <t>AT4G22870</t>
  </si>
  <si>
    <t>2-oxoglutarate (2OG) and Fe(II)-dependent oxygenase superfamily protein [Source:UniProtKB/TrEMBL;Acc:F4JMN7]</t>
  </si>
  <si>
    <t>AT5G39520</t>
  </si>
  <si>
    <t>Uncharacterized protein At5g39520 [Source:UniProtKB/TrEMBL;Acc:Q0WW43]</t>
  </si>
  <si>
    <t>AT5G18670</t>
  </si>
  <si>
    <t>BAM9</t>
  </si>
  <si>
    <t>Inactive beta-amylase 9 [Source:UniProtKB/Swiss-Prot;Acc:Q8VYW2]</t>
  </si>
  <si>
    <t>AT4G37610</t>
  </si>
  <si>
    <t>BT5</t>
  </si>
  <si>
    <t>BTB/POZ and TAZ domain-containing protein 5 [Source:UniProtKB/Swiss-Prot;Acc:Q6EJ98]</t>
  </si>
  <si>
    <t>AT2G46830</t>
  </si>
  <si>
    <t>CCA1</t>
  </si>
  <si>
    <t>Protein CCA1 [Source:UniProtKB/Swiss-Prot;Acc:P92973]</t>
  </si>
  <si>
    <t>AT3G56240</t>
  </si>
  <si>
    <t>CCH</t>
  </si>
  <si>
    <t>Copper transport protein CCH [Source:UniProtKB/Swiss-Prot;Acc:O82089]</t>
  </si>
  <si>
    <t>AT4G23180</t>
  </si>
  <si>
    <t>CRK10</t>
  </si>
  <si>
    <t>Cysteine-rich receptor-like protein kinase 10 [Source:UniProtKB/Swiss-Prot;Acc:Q8GYA4]</t>
  </si>
  <si>
    <t>AT2G30770</t>
  </si>
  <si>
    <t>CYP71A13</t>
  </si>
  <si>
    <t>Indoleacetaldoxime dehydratase [Source:UniProtKB/Swiss-Prot;Acc:O49342]</t>
  </si>
  <si>
    <t>AT5G42800</t>
  </si>
  <si>
    <t>DFRA</t>
  </si>
  <si>
    <t>Dihydroflavonol reductase [Source:UniProtKB/TrEMBL;Acc:B1GV15]</t>
  </si>
  <si>
    <t>AT1G68470</t>
  </si>
  <si>
    <t>GT17</t>
  </si>
  <si>
    <t>Probable xyloglucan galactosyltransferase GT17 [Source:UniProtKB/Swiss-Prot;Acc:Q9CA34]</t>
  </si>
  <si>
    <t>AT2G26190</t>
  </si>
  <si>
    <t>IQM4</t>
  </si>
  <si>
    <t>IQ domain-containing protein IQM4 [Source:UniProtKB/Swiss-Prot;Acc:O64851]</t>
  </si>
  <si>
    <t>AT3G50220</t>
  </si>
  <si>
    <t>IRX15</t>
  </si>
  <si>
    <t>Protein IRREGULAR XYLEM 15 [Source:UniProtKB/Swiss-Prot;Acc:Q9SNE5]</t>
  </si>
  <si>
    <t>AT1G64660</t>
  </si>
  <si>
    <t>MGL</t>
  </si>
  <si>
    <t>Methionine gamma-lyase [Source:UniProtKB/Swiss-Prot;Acc:Q9SGU9]</t>
  </si>
  <si>
    <t>AT4G10380</t>
  </si>
  <si>
    <t>NIP5-1</t>
  </si>
  <si>
    <t>At4g10380 [Source:UniProtKB/TrEMBL;Acc:A3KPG0]</t>
  </si>
  <si>
    <t>AT3G17790</t>
  </si>
  <si>
    <t>PAP17</t>
  </si>
  <si>
    <t>Purple acid phosphatase 17 [Source:UniProtKB/Swiss-Prot;Acc:Q9SCX8]</t>
  </si>
  <si>
    <t>AT3G52820</t>
  </si>
  <si>
    <t>PAP22</t>
  </si>
  <si>
    <t>Purple acid phosphatase 22 [Source:UniProtKB/Swiss-Prot;Acc:Q8S340]</t>
  </si>
  <si>
    <t>AT5G24420</t>
  </si>
  <si>
    <t>PGL5</t>
  </si>
  <si>
    <t>Probable 6-phosphogluconolactonase 3 [Source:UniProtKB/Swiss-Prot;Acc:Q8LEV7]</t>
  </si>
  <si>
    <t>AT1G02660</t>
  </si>
  <si>
    <t>PLIP2</t>
  </si>
  <si>
    <t>Phospholipase A1 PLIP2, chloroplastic [Source:UniProtKB/Swiss-Prot;Acc:F4HXL0]</t>
  </si>
  <si>
    <t>AT4G15530</t>
  </si>
  <si>
    <t>PPDK</t>
  </si>
  <si>
    <t>Pyruvate, phosphate dikinase 1, chloroplastic [Source:UniProtKB/Swiss-Prot;Acc:O23404]</t>
  </si>
  <si>
    <t>AT5G60900</t>
  </si>
  <si>
    <t>RLK1</t>
  </si>
  <si>
    <t>receptor-like protein kinase 1 [Source:TAIR;Acc:AT5G60900]</t>
  </si>
  <si>
    <t>AT3G11340</t>
  </si>
  <si>
    <t>UGT76B1</t>
  </si>
  <si>
    <t>UDP-glycosyltransferase 76B1 [Source:UniProtKB/Swiss-Prot;Acc:Q9C768]</t>
  </si>
  <si>
    <t>AT1G22380</t>
  </si>
  <si>
    <t>UGT85A3</t>
  </si>
  <si>
    <t>Glycosyltransferase (Fragment) [Source:UniProtKB/TrEMBL;Acc:W8PW16]</t>
  </si>
  <si>
    <t>AT5G08480</t>
  </si>
  <si>
    <t>VQ31</t>
  </si>
  <si>
    <t>VQ motif-containing protein 31 [Source:UniProtKB/Swiss-Prot;Acc:Q9FNP0]</t>
  </si>
  <si>
    <t>AT5G61600</t>
  </si>
  <si>
    <t>ERF104</t>
  </si>
  <si>
    <t>Ethylene-responsive transcription factor ERF104 [Source:UniProtKB/Swiss-Prot;Acc:Q9FKG1]</t>
  </si>
  <si>
    <t>AT2G38470</t>
  </si>
  <si>
    <t>WRKY33</t>
  </si>
  <si>
    <t>WRKY33 [Source:UniProtKB/TrEMBL;Acc:A0A384L4W4]</t>
  </si>
  <si>
    <t>AT1G29270</t>
  </si>
  <si>
    <t>unknown protein; BEST Arabidopsis thaliana protein match is: unknown protein (TAIR:AT2G40435.1); Ha. [Source:TAIR;Acc:AT1G29270]</t>
  </si>
  <si>
    <t>AT1G65060</t>
  </si>
  <si>
    <t>4CL3</t>
  </si>
  <si>
    <t>4-coumarate--CoA ligase 3 [Source:UniProtKB/Swiss-Prot;Acc:Q9S777]</t>
  </si>
  <si>
    <t>AT5G54010</t>
  </si>
  <si>
    <t>UGT79B6</t>
  </si>
  <si>
    <t>UDP-glycosyltransferase 79B6 [Source:UniProtKB/Swiss-Prot;Acc:Q9FN26]</t>
  </si>
  <si>
    <t>AT3G09600</t>
  </si>
  <si>
    <t>RVE8</t>
  </si>
  <si>
    <t>Protein REVEILLE 8 [Source:UniProtKB/Swiss-Prot;Acc:Q8RWU3]</t>
  </si>
  <si>
    <t>AT1G68850</t>
  </si>
  <si>
    <t>PER11</t>
  </si>
  <si>
    <t>Peroxidase 11 [Source:UniProtKB/Swiss-Prot;Acc:Q96519]</t>
  </si>
  <si>
    <t>AT5G22300</t>
  </si>
  <si>
    <t>NIT4</t>
  </si>
  <si>
    <t>Bifunctional nitrilase/nitrile hydratase NIT4 [Source:UniProtKB/Swiss-Prot;Acc:P46011]</t>
  </si>
  <si>
    <t>AT2G48130</t>
  </si>
  <si>
    <t>Bifunctional inhibitor/lipid-transfer protein/seed storage 2S albumin superfamily protein [Source:UniProtKB/TrEMBL;Acc:Q7EB72]</t>
  </si>
  <si>
    <t>AT1G50580</t>
  </si>
  <si>
    <t>UGT79B5</t>
  </si>
  <si>
    <t>UDP-glycosyltransferase 79B5 [Source:UniProtKB/Swiss-Prot;Acc:Q9LPS8]</t>
  </si>
  <si>
    <t>AT4G33960</t>
  </si>
  <si>
    <t>At4g33960 [Source:UniProtKB/TrEMBL;Acc:O81764]</t>
  </si>
  <si>
    <t>AT1G64400</t>
  </si>
  <si>
    <t>LACS3</t>
  </si>
  <si>
    <t>Long chain acyl-CoA synthetase 3 [Source:UniProtKB/Swiss-Prot;Acc:Q9C7W4]</t>
  </si>
  <si>
    <t>AT4G00050</t>
  </si>
  <si>
    <t>UNE10 / PIF8</t>
  </si>
  <si>
    <t>Transcription factor UNE10 [Source:UniProtKB/Swiss-Prot;Acc:Q8GZ38]</t>
  </si>
  <si>
    <t>AT4G05110</t>
  </si>
  <si>
    <t>ATENT6</t>
  </si>
  <si>
    <t>equilibrative nucleoside transporter 6 [Source:TAIR;Acc:AT4G05110]</t>
  </si>
  <si>
    <t>AT1G16730</t>
  </si>
  <si>
    <t>UP6</t>
  </si>
  <si>
    <t>F17F16.6 protein [Source:UniProtKB/TrEMBL;Acc:Q9FWQ7]</t>
  </si>
  <si>
    <t>AT5G67370</t>
  </si>
  <si>
    <t>CGLD27</t>
  </si>
  <si>
    <t>Protein CONSERVED IN THE GREEN LINEAGE AND DIATOMS 27, chloroplastic [Source:UniProtKB/Swiss-Prot;Acc:Q9FN15]</t>
  </si>
  <si>
    <t>AT1G03055</t>
  </si>
  <si>
    <t>D27</t>
  </si>
  <si>
    <t>Beta-carotene isomerase D27, chloroplastic [Source:UniProtKB/Swiss-Prot;Acc:Q7XA78]</t>
  </si>
  <si>
    <t>AT1G19770</t>
  </si>
  <si>
    <t>PUP14</t>
  </si>
  <si>
    <t>PUP14 [Source:UniProtKB/TrEMBL;Acc:A0A178WHV5]</t>
  </si>
  <si>
    <t>AT2G48140</t>
  </si>
  <si>
    <t>EDA4</t>
  </si>
  <si>
    <t>At2g48140/F11L15.4 [Source:UniProtKB/TrEMBL;Acc:Q94AX3]</t>
  </si>
  <si>
    <t>AT1G56680</t>
  </si>
  <si>
    <t>Chitinase family protein [Source:TAIR;Acc:AT1G56680]</t>
  </si>
  <si>
    <t>AT1G62710</t>
  </si>
  <si>
    <t>bVPE</t>
  </si>
  <si>
    <t>Vacuolar-processing enzyme beta-isozyme [Source:UniProtKB/Swiss-Prot;Acc:Q39044]</t>
  </si>
  <si>
    <t>AT1G73500</t>
  </si>
  <si>
    <t>MKK9</t>
  </si>
  <si>
    <t>Mitogen-activated protein kinase kinase 9 [Source:UniProtKB/Swiss-Prot;Acc:Q9FX43]</t>
  </si>
  <si>
    <t>AT1G16980</t>
  </si>
  <si>
    <t>TPS2</t>
  </si>
  <si>
    <t>Probable alpha,alpha-trehalose-phosphate synthase [UDP-forming] 2 [Source:UniProtKB/Swiss-Prot;Acc:Q9FZ57]</t>
  </si>
  <si>
    <t>AT5G41900</t>
  </si>
  <si>
    <t>BDG2</t>
  </si>
  <si>
    <t>Probable lysophospholipase BODYGUARD 2 [Source:UniProtKB/Swiss-Prot;Acc:Q9FJ24]</t>
  </si>
  <si>
    <t>AT5G61440</t>
  </si>
  <si>
    <t>ACHT5</t>
  </si>
  <si>
    <t>Thioredoxin-like 1-2, chloroplastic [Source:UniProtKB/Swiss-Prot;Acc:Q9XFI1]</t>
  </si>
  <si>
    <t>AT3G17609</t>
  </si>
  <si>
    <t>HYH</t>
  </si>
  <si>
    <t>HYH [Source:UniProtKB/TrEMBL;Acc:A0A178VIU6]</t>
  </si>
  <si>
    <t>AT2G38940</t>
  </si>
  <si>
    <t>PHT1-4</t>
  </si>
  <si>
    <t>PHT1 [Source:UniProtKB/TrEMBL;Acc:A0A178VRB1]</t>
  </si>
  <si>
    <t>AT4G17500</t>
  </si>
  <si>
    <t>ERF1A</t>
  </si>
  <si>
    <t>Ethylene-responsive transcription factor 1A [Source:UniProtKB/Swiss-Prot;Acc:O80337]</t>
  </si>
  <si>
    <t>AT3G46490</t>
  </si>
  <si>
    <t>2-oxoglutarate (2OG) and Fe(II)-dependent oxygenase superfamily protein [Source:UniProtKB/TrEMBL;Acc:F4J938]</t>
  </si>
  <si>
    <t>AT1G19630</t>
  </si>
  <si>
    <t>CYP722A1</t>
  </si>
  <si>
    <t>Cytochrome P450, family 722, subfamily A, polypeptide 1 [Source:UniProtKB/TrEMBL;Acc:F4HP86]</t>
  </si>
  <si>
    <t>AT2G31100</t>
  </si>
  <si>
    <t>alpha/beta-Hydrolases superfamily protein [Source:TAIR;Acc:AT2G31100]</t>
  </si>
  <si>
    <t>AT5G24380</t>
  </si>
  <si>
    <t>YSL2</t>
  </si>
  <si>
    <t>Metal-nicotianamine transporter YSL2 [Source:UniProtKB/Swiss-Prot;Acc:Q6R3K9]</t>
  </si>
  <si>
    <t>AT1G70720</t>
  </si>
  <si>
    <t>Plant invertase/pectin methylesterase inhibitor superfamily protein [Source:TAIR;Acc:AT1G70720]</t>
  </si>
  <si>
    <t>AT3G29034</t>
  </si>
  <si>
    <t>At3g29034 [Source:UniProtKB/TrEMBL;Acc:Q8GX70]</t>
  </si>
  <si>
    <t>AT3G56880</t>
  </si>
  <si>
    <t>VQ motif-containing protein [Source:UniProtKB/TrEMBL;Acc:Q9LES0]</t>
  </si>
  <si>
    <t>AT3G51238</t>
  </si>
  <si>
    <t>other RNA [Source:TAIR;Acc:AT3G51238]</t>
  </si>
  <si>
    <t>AT1G48300</t>
  </si>
  <si>
    <t>unknown protein; FUNCTIONS IN: molecular_function unknown; INVOLVED IN: biological_process unknown; LOCATED IN: endomembrane system; EXPRESSED IN: 24 plant structures; EXPRESSED DURING: 15 growth stages; Ha. [Source:TAIR;Acc:AT1G48300]</t>
  </si>
  <si>
    <t>AT1G14480</t>
  </si>
  <si>
    <t>Ankyrin repeat family protein [Source:UniProtKB/TrEMBL;Acc:Q9M9R5]</t>
  </si>
  <si>
    <t>AT4G17490</t>
  </si>
  <si>
    <t>ERF6</t>
  </si>
  <si>
    <t>Ethylene-responsive transcription factor 6 [Source:UniProtKB/Swiss-Prot;Acc:Q8VZ91]</t>
  </si>
  <si>
    <t>AT1G71200</t>
  </si>
  <si>
    <t>basic helix-loop-helix (bHLH) DNA-binding superfamily protein [Source:TAIR;Acc:AT1G71200]</t>
  </si>
  <si>
    <t>AT5G06320</t>
  </si>
  <si>
    <t>NHL3</t>
  </si>
  <si>
    <t>NHL3 [Source:UniProtKB/TrEMBL;Acc:A0A178UB58]</t>
  </si>
  <si>
    <t>AT1G80130</t>
  </si>
  <si>
    <t>F18B13.21 protein [Source:UniProtKB/TrEMBL;Acc:Q9SSC6]</t>
  </si>
  <si>
    <t>AT3G05937</t>
  </si>
  <si>
    <t>unknown protein; Ha. [Source:TAIR;Acc:AT3G05937]</t>
  </si>
  <si>
    <t>AT3G52400</t>
  </si>
  <si>
    <t>SYP122</t>
  </si>
  <si>
    <t>Syntaxin-122 [Source:UniProtKB/Swiss-Prot;Acc:Q9SVC2]</t>
  </si>
  <si>
    <t>AT4G01060</t>
  </si>
  <si>
    <t>ETC3</t>
  </si>
  <si>
    <t>CAPRICE-like MYB3 [Source:TAIR;Acc:AT4G01060]</t>
  </si>
  <si>
    <t>AT1G32920</t>
  </si>
  <si>
    <t>At1g32920/F9L11_25 [Source:UniProtKB/TrEMBL;Acc:Q93WI1]</t>
  </si>
  <si>
    <t>AT1G17700</t>
  </si>
  <si>
    <t>PRA1F1</t>
  </si>
  <si>
    <t>PRA1 family protein F1 [Source:UniProtKB/Swiss-Prot;Acc:Q9FZ63]</t>
  </si>
  <si>
    <t>AT5G23820</t>
  </si>
  <si>
    <t>ML3</t>
  </si>
  <si>
    <t>MD-2-related lipid-recognition protein 3 [Source:UniProtKB/Swiss-Prot;Acc:Q9FF98]</t>
  </si>
  <si>
    <t>AT5G53048</t>
  </si>
  <si>
    <t>other RNA [Source:TAIR;Acc:AT5G53048]</t>
  </si>
  <si>
    <t>AT2G27420</t>
  </si>
  <si>
    <t>Cysteine proteinases superfamily protein [Source:UniProtKB/TrEMBL;Acc:Q9ZQH7]</t>
  </si>
  <si>
    <t>AT5G24660</t>
  </si>
  <si>
    <t>LSU2</t>
  </si>
  <si>
    <t>Protein RESPONSE TO LOW SULFUR 2 [Source:UniProtKB/Swiss-Prot;Acc:Q9FIR9]</t>
  </si>
  <si>
    <t>AT1G01520</t>
  </si>
  <si>
    <t>ASG4 [Source:UniProtKB/TrEMBL;Acc:A0A384LJW3]</t>
  </si>
  <si>
    <t>AT3G02677</t>
  </si>
  <si>
    <t>AT3G55940</t>
  </si>
  <si>
    <t>PLC7</t>
  </si>
  <si>
    <t>Phosphoinositide phospholipase C 7 [Source:UniProtKB/Swiss-Prot;Acc:Q9LY51]</t>
  </si>
  <si>
    <t>AT2G22510</t>
  </si>
  <si>
    <t>At2g22510 [Source:UniProtKB/TrEMBL;Acc:Q9SJY4]</t>
  </si>
  <si>
    <t>AT1G19020</t>
  </si>
  <si>
    <t>CDP-diacylglycerol-glycerol-3-phosphate 3-phosphatidyltransferase [Source:UniProtKB/TrEMBL;Acc:Q8VYY6]</t>
  </si>
  <si>
    <t>AT3G52740</t>
  </si>
  <si>
    <t>BIC1</t>
  </si>
  <si>
    <t>Protein BIC1 [Source:UniProtKB/Swiss-Prot;Acc:Q9LXJ1]</t>
  </si>
  <si>
    <t>AT3G56360</t>
  </si>
  <si>
    <t>At3g56360 [Source:UniProtKB/TrEMBL;Acc:Q9LY04]</t>
  </si>
  <si>
    <t>AT5G47220</t>
  </si>
  <si>
    <t>ERF2</t>
  </si>
  <si>
    <t>ERF2 [Source:UniProtKB/TrEMBL;Acc:A0A178UCP3]</t>
  </si>
  <si>
    <t>AT2G47015</t>
  </si>
  <si>
    <t>MIR408</t>
  </si>
  <si>
    <t>MIR408; miRNA [Source:TAIR;Acc:AT2G47015]</t>
  </si>
  <si>
    <t>AT5G14565</t>
  </si>
  <si>
    <t>MIR398C</t>
  </si>
  <si>
    <t>MIR398C; miRNA [Source:TAIR;Acc:AT5G14565]</t>
  </si>
  <si>
    <t>AT2G26530</t>
  </si>
  <si>
    <t>AR781</t>
  </si>
  <si>
    <t>AR781 [Source:UniProtKB/TrEMBL;Acc:A0A178VPT1]</t>
  </si>
  <si>
    <t>AT1G31140</t>
  </si>
  <si>
    <t>AGL63</t>
  </si>
  <si>
    <t>GOA [Source:UniProtKB/TrEMBL;Acc:A0A178W639]</t>
  </si>
  <si>
    <t>AT1G50180</t>
  </si>
  <si>
    <t>Putative disease resistance protein At1g50180 [Source:UniProtKB/Swiss-Prot;Acc:Q9SX38]</t>
  </si>
  <si>
    <t>AT1G29440</t>
  </si>
  <si>
    <t>SAUR63</t>
  </si>
  <si>
    <t>Auxin-responsive protein SAUR63 [Source:UniProtKB/Swiss-Prot;Acc:F4I1H5]</t>
  </si>
  <si>
    <t>AT1G29430</t>
  </si>
  <si>
    <t>SAUR62</t>
  </si>
  <si>
    <t>Auxin-responsive protein SAUR62 [Source:UniProtKB/Swiss-Prot;Acc:Q9C7Q8]</t>
  </si>
  <si>
    <t>AT1G47400</t>
  </si>
  <si>
    <t>unknown protein; BEST Arabidopsis thaliana protein match is: unknown protein (TAIR:AT1G47395.1); Ha. [Source:TAIR;Acc:AT1G47400]</t>
  </si>
  <si>
    <t>AT1G26790</t>
  </si>
  <si>
    <t>Dof-type zinc finger DNA-binding family protein [Source:TAIR;Acc:AT1G26790]</t>
  </si>
  <si>
    <t>AT1G72940</t>
  </si>
  <si>
    <t>At1g72940/F3N23_14 [Source:UniProtKB/TrEMBL;Acc:Q9SSN2]</t>
  </si>
  <si>
    <t>AT1G34392</t>
  </si>
  <si>
    <t>Unknown gene [Source:TAIR;Acc:AT1G34392]</t>
  </si>
  <si>
    <t>AT3G04440</t>
  </si>
  <si>
    <t>Plasma-membrane choline transporter family protein [Source:UniProtKB/TrEMBL;Acc:Q9M843]</t>
  </si>
  <si>
    <t>AT4G29780</t>
  </si>
  <si>
    <t>Nuclease [Source:UniProtKB/TrEMBL;Acc:Q84J48]</t>
  </si>
  <si>
    <t>AT5G59580</t>
  </si>
  <si>
    <t>UGT76E1</t>
  </si>
  <si>
    <t>UDP-glycosyltransferase 76E1 [Source:UniProtKB/Swiss-Prot;Acc:Q9LTH3]</t>
  </si>
  <si>
    <t>AT5G56985</t>
  </si>
  <si>
    <t>AT1G17610</t>
  </si>
  <si>
    <t>CHS1</t>
  </si>
  <si>
    <t>Disease resistance protein CHS1 [Source:UniProtKB/Swiss-Prot;Acc:F4I902]</t>
  </si>
  <si>
    <t>AT5G04340</t>
  </si>
  <si>
    <t>ZAT6</t>
  </si>
  <si>
    <t>Zinc finger protein ZAT6 [Source:UniProtKB/Swiss-Prot;Acc:O22533]</t>
  </si>
  <si>
    <t>AT5G36790</t>
  </si>
  <si>
    <t>PGLP1A</t>
  </si>
  <si>
    <t>Phosphoglycolate phosphatase 1B, chloroplastic [Source:UniProtKB/Swiss-Prot;Acc:P0DKC4]</t>
  </si>
  <si>
    <t>AT1G23140</t>
  </si>
  <si>
    <t>CAR8</t>
  </si>
  <si>
    <t>Protein C2-DOMAIN ABA-RELATED 8 [Source:UniProtKB/Swiss-Prot;Acc:O49303]</t>
  </si>
  <si>
    <t>AT3G16720</t>
  </si>
  <si>
    <t>ATL2</t>
  </si>
  <si>
    <t>RING-H2 finger protein ATL2 [Source:UniProtKB/Swiss-Prot;Acc:Q8L9T5]</t>
  </si>
  <si>
    <t>AT1G21529</t>
  </si>
  <si>
    <t>AT3G10930</t>
  </si>
  <si>
    <t>Uncharacterized protein At3g10930 [Source:UniProtKB/TrEMBL;Acc:Q84TK4]</t>
  </si>
  <si>
    <t>AT1G49230</t>
  </si>
  <si>
    <t>ATL78</t>
  </si>
  <si>
    <t>RING-H2 finger protein ATL78 [Source:UniProtKB/Swiss-Prot;Acc:Q6NQG7]</t>
  </si>
  <si>
    <t>AT2G37440</t>
  </si>
  <si>
    <t>IP5P8</t>
  </si>
  <si>
    <t>Type I inositol polyphosphate 5-phosphatase 8 [Source:UniProtKB/Swiss-Prot;Acc:Q0WT19]</t>
  </si>
  <si>
    <t>AT3G08720</t>
  </si>
  <si>
    <t>ATPK2</t>
  </si>
  <si>
    <t>Serine/threonine-protein kinase AtPK2/AtPK19 [Source:UniProtKB/Swiss-Prot;Acc:Q39030]</t>
  </si>
  <si>
    <t>AT5G47240</t>
  </si>
  <si>
    <t>atnudt8</t>
  </si>
  <si>
    <t>nudix hydrolase homolog 8 [Source:TAIR;Acc:AT5G47240]</t>
  </si>
  <si>
    <t>AT5G08240</t>
  </si>
  <si>
    <t>At5g08240 [Source:UniProtKB/TrEMBL;Acc:Q9LEY3]</t>
  </si>
  <si>
    <t>AT1G07135</t>
  </si>
  <si>
    <t>At1g07135 [Source:UniProtKB/TrEMBL;Acc:Q9LMK6]</t>
  </si>
  <si>
    <t>AT4G35120</t>
  </si>
  <si>
    <t>Putative F-box/kelch-repeat protein At4g35120 [Source:UniProtKB/Swiss-Prot;Acc:O49618]</t>
  </si>
  <si>
    <t>AT3G25510</t>
  </si>
  <si>
    <t>Disease resistance protein (TIR-NBS-LRR class) family protein [Source:UniProtKB/TrEMBL;Acc:F4J910]</t>
  </si>
  <si>
    <t>AT4G17030</t>
  </si>
  <si>
    <t>EXLB1</t>
  </si>
  <si>
    <t>Expansin-like protein [Source:UniProtKB/TrEMBL;Acc:Q0WRS3]</t>
  </si>
  <si>
    <t>AT5G54020</t>
  </si>
  <si>
    <t>Cysteine/Histidine-rich C1 domain family protein [Source:TAIR;Acc:AT5G54020]</t>
  </si>
  <si>
    <t>AT5G46370</t>
  </si>
  <si>
    <t>TPK2</t>
  </si>
  <si>
    <t>KCO2 [Source:UniProtKB/TrEMBL;Acc:A0A178UQZ6]</t>
  </si>
  <si>
    <t>AT5G24790</t>
  </si>
  <si>
    <t>Uncharacterized protein AT5g24790 [Source:UniProtKB/TrEMBL;Acc:Q9FT41]</t>
  </si>
  <si>
    <t>AT4G21780</t>
  </si>
  <si>
    <t>Uncharacterized protein At4g21780 [Source:UniProtKB/TrEMBL;Acc:Q9SVR9]</t>
  </si>
  <si>
    <t>AT3G19230</t>
  </si>
  <si>
    <t>Leucine-rich repeat (LRR) family protein [Source:UniProtKB/TrEMBL;Acc:F4JB46]</t>
  </si>
  <si>
    <t>AT2G20142</t>
  </si>
  <si>
    <t>Toll-Interleukin-Resistance (TIR) domain family protein [Source:UniProtKB/TrEMBL;Acc:F4IUF0]</t>
  </si>
  <si>
    <t>AT3G55980</t>
  </si>
  <si>
    <t>SZF1</t>
  </si>
  <si>
    <t>Salt-inducible zinc finger 1 [Source:UniProtKB/TrEMBL;Acc:A0A1I9LNJ4]</t>
  </si>
  <si>
    <t>AT1G52890</t>
  </si>
  <si>
    <t>NAC019</t>
  </si>
  <si>
    <t>NAC domain-containing protein 19 [Source:UniProtKB/Swiss-Prot;Acc:Q9C932]</t>
  </si>
  <si>
    <t>AT2G32210</t>
  </si>
  <si>
    <t>Cysteine-rich/transmembrane domain A-like protein [Source:UniProtKB/TrEMBL;Acc:Q9SKX9]</t>
  </si>
  <si>
    <t>AT5G63195</t>
  </si>
  <si>
    <t>other RNA [Source:TAIR;Acc:AT5G63195]</t>
  </si>
  <si>
    <t>AT5G13580</t>
  </si>
  <si>
    <t>ABCG6</t>
  </si>
  <si>
    <t>ABC transporter G family member 6 [Source:UniProtKB/Swiss-Prot;Acc:Q9FNB5]</t>
  </si>
  <si>
    <t>AT1G43060</t>
  </si>
  <si>
    <t>AT1G76790</t>
  </si>
  <si>
    <t>IGMT5</t>
  </si>
  <si>
    <t>Indole glucosinolate O-methyltransferase 5 [Source:UniProtKB/Swiss-Prot;Acc:Q9SRD4]</t>
  </si>
  <si>
    <t>AT5G51580</t>
  </si>
  <si>
    <t>Putative uncharacterized protein [Source:UniProtKB/TrEMBL;Acc:Q9FHM6]</t>
  </si>
  <si>
    <t>AT2G44130</t>
  </si>
  <si>
    <t>F-box/kelch-repeat protein At2g44130 [Source:UniProtKB/Swiss-Prot;Acc:O80582]</t>
  </si>
  <si>
    <t>AT4G19690</t>
  </si>
  <si>
    <t>IRT1</t>
  </si>
  <si>
    <t>Fe(2+) transport protein 1 [Source:UniProtKB/Swiss-Prot;Acc:Q38856]</t>
  </si>
  <si>
    <t>AT5G07530</t>
  </si>
  <si>
    <t>GRP17</t>
  </si>
  <si>
    <t>Oleosin GRP-17 [Source:UniProtKB/Swiss-Prot;Acc:Q9LY09]</t>
  </si>
  <si>
    <t>AT1G16950</t>
  </si>
  <si>
    <t>CEP13</t>
  </si>
  <si>
    <t>Precursor of CEP13 [Source:UniProtKB/Swiss-Prot;Acc:Q9FZ54]</t>
  </si>
  <si>
    <t>AT3G07850</t>
  </si>
  <si>
    <t>Exopolygalacturonase clone GBGA483 [Source:UniProtKB/Swiss-Prot;Acc:P49063]</t>
  </si>
  <si>
    <t>AT3G14040</t>
  </si>
  <si>
    <t>Pectin lyase-like superfamily protein [Source:UniProtKB/TrEMBL;Acc:Q9LVJ4]</t>
  </si>
  <si>
    <t>AT3G25240</t>
  </si>
  <si>
    <t>Sulfate/thiosulfate import ATP-binding protein, putative (DUF506) [Source:UniProtKB/TrEMBL;Acc:Q9LSF2]</t>
  </si>
  <si>
    <t>AT4G35690</t>
  </si>
  <si>
    <t>Uncharacterized protein AT4g35690 [Source:UniProtKB/TrEMBL;Acc:O81800]</t>
  </si>
  <si>
    <t>AT5G62160</t>
  </si>
  <si>
    <t>ZIP12</t>
  </si>
  <si>
    <t>ZIP12 [Source:UniProtKB/TrEMBL;Acc:A0A178UGP0]</t>
  </si>
  <si>
    <t>AT1G54095</t>
  </si>
  <si>
    <t>At1g54095 [Source:UniProtKB/TrEMBL;Acc:Q6NNH0]</t>
  </si>
  <si>
    <t>AT2G01422</t>
  </si>
  <si>
    <t>AT3G28830</t>
  </si>
  <si>
    <t>Mucin-like protein, putative (DUF1216) [Source:UniProtKB/TrEMBL;Acc:F4J0F0]</t>
  </si>
  <si>
    <t>AT1G11210</t>
  </si>
  <si>
    <t>At1g11210/T28P6_5 [Source:UniProtKB/TrEMBL;Acc:Q9SXA7]</t>
  </si>
  <si>
    <t>AT4G33467</t>
  </si>
  <si>
    <t>Putative uncharacterized protein [Source:UniProtKB/TrEMBL;Acc:Q570U1]</t>
  </si>
  <si>
    <t>AT5G29560</t>
  </si>
  <si>
    <t>caleosin-related family protein [Source:TAIR;Acc:AT5G29560]</t>
  </si>
  <si>
    <t>AT2G25890</t>
  </si>
  <si>
    <t>Oleosin [Source:UniProtKB/TrEMBL;Acc:O82308]</t>
  </si>
  <si>
    <t>AT2G23800</t>
  </si>
  <si>
    <t>GGPPS2</t>
  </si>
  <si>
    <t>Heterodimeric geranylgeranyl pyrophosphate synthase large subunit 2 [Source:UniProtKB/Swiss-Prot;Acc:O04046]</t>
  </si>
  <si>
    <t>AT5G13670</t>
  </si>
  <si>
    <t>WAT1-related protein At5g13670 [Source:UniProtKB/Swiss-Prot;Acc:Q9FNA5]</t>
  </si>
  <si>
    <t>AT3G46120</t>
  </si>
  <si>
    <t>PAP19</t>
  </si>
  <si>
    <t>Purple acid phosphatase 19 [Source:UniProtKB/Swiss-Prot;Acc:Q9LX83]</t>
  </si>
  <si>
    <t>AT1G52690</t>
  </si>
  <si>
    <t>LEA7</t>
  </si>
  <si>
    <t>Late embryogenesis abundant protein 7 [Source:UniProtKB/Swiss-Prot;Acc:Q96270]</t>
  </si>
  <si>
    <t>AT1G07050</t>
  </si>
  <si>
    <t>CCT motif family protein [Source:TAIR;Acc:AT1G07050]</t>
  </si>
  <si>
    <t>AT3G28740</t>
  </si>
  <si>
    <t>CYP81D11</t>
  </si>
  <si>
    <t>Cytochrome P450 81D11 [Source:UniProtKB/Swiss-Prot;Acc:Q9LHA1]</t>
  </si>
  <si>
    <t>AT3G25190</t>
  </si>
  <si>
    <t>Vacuolar iron transporter homolog 2.1 [Source:UniProtKB/Swiss-Prot;Acc:Q9LSF6]</t>
  </si>
  <si>
    <t>AT2G31945</t>
  </si>
  <si>
    <t>At2g31940/F20M17.2 [Source:UniProtKB/TrEMBL;Acc:Q8RU85]</t>
  </si>
  <si>
    <t>AT1G05675</t>
  </si>
  <si>
    <t>UGT74E1</t>
  </si>
  <si>
    <t>Glycosyltransferase (Fragment) [Source:UniProtKB/TrEMBL;Acc:A0A1W6AJW6]</t>
  </si>
  <si>
    <t>AT3G30200</t>
  </si>
  <si>
    <t>Plant transposase (Ptta/En/Spm family) [Source:UniProtKB/TrEMBL;Acc:F4J5F4]</t>
  </si>
  <si>
    <t>AT2G23660</t>
  </si>
  <si>
    <t>LBD10</t>
  </si>
  <si>
    <t>LOB domain-containing protein 10 [Source:UniProtKB/Swiss-Prot;Acc:O64836]</t>
  </si>
  <si>
    <t>AT4G15690</t>
  </si>
  <si>
    <t>GRXS5</t>
  </si>
  <si>
    <t>Monothiol glutaredoxin-S5 [Source:UniProtKB/Swiss-Prot;Acc:O23420]</t>
  </si>
  <si>
    <t>AT2G18550</t>
  </si>
  <si>
    <t>ATHB-21</t>
  </si>
  <si>
    <t>Homeobox-leucine zipper protein ATHB-21 [Source:UniProtKB/Swiss-Prot;Acc:Q9ZU70]</t>
  </si>
  <si>
    <t>AT4G31370</t>
  </si>
  <si>
    <t>FLA5</t>
  </si>
  <si>
    <t>Fasciclin-like arabinogalactan protein 5 [Source:UniProtKB/Swiss-Prot;Acc:O49586]</t>
  </si>
  <si>
    <t>AT4G08290</t>
  </si>
  <si>
    <t>WAT1-related protein At4g08290 [Source:UniProtKB/Swiss-Prot;Acc:Q9SUF1]</t>
  </si>
  <si>
    <t>AT1G64110</t>
  </si>
  <si>
    <t>p-loop containing nucleoside triphosphate hydrolases superfamily protein [Source:UniProtKB/TrEMBL;Acc:F4I5A3]</t>
  </si>
  <si>
    <t>AT4G18170</t>
  </si>
  <si>
    <t>WRKY28</t>
  </si>
  <si>
    <t>WRKY transcription factor [Source:UniProtKB/TrEMBL;Acc:A0A178V3M3]</t>
  </si>
  <si>
    <t>AT2G25735</t>
  </si>
  <si>
    <t>Expressed protein [Source:UniProtKB/TrEMBL;Acc:Q8RUI1]</t>
  </si>
  <si>
    <t>AT5G28630</t>
  </si>
  <si>
    <t>Glycine-rich protein [Source:UniProtKB/TrEMBL;Acc:Q8VXY1]</t>
  </si>
  <si>
    <t>AT3G09260</t>
  </si>
  <si>
    <t>BGLU23</t>
  </si>
  <si>
    <t>PYK10 [Source:UniProtKB/TrEMBL;Acc:A0A178VCN3]</t>
  </si>
  <si>
    <t>AT3G04070</t>
  </si>
  <si>
    <t>NAC047</t>
  </si>
  <si>
    <t>NAC transcription factor 47 [Source:UniProtKB/Swiss-Prot;Acc:Q84TD6]</t>
  </si>
  <si>
    <t>AT5G43840</t>
  </si>
  <si>
    <t>HSFA6A</t>
  </si>
  <si>
    <t>Heat stress transcription factor A-6a [Source:UniProtKB/Swiss-Prot;Acc:Q1PDN3]</t>
  </si>
  <si>
    <t>AT3G49300</t>
  </si>
  <si>
    <t>Proline-rich family protein [Source:UniProtKB/TrEMBL;Acc:F4IWT9]</t>
  </si>
  <si>
    <t>AT2G32510</t>
  </si>
  <si>
    <t>MAPKKK17</t>
  </si>
  <si>
    <t>Mitogen-activated protein kinase kinase kinase 17 [Source:UniProtKB/Swiss-Prot;Acc:O80888]</t>
  </si>
  <si>
    <t>AT4G13700</t>
  </si>
  <si>
    <t>ATPAP23</t>
  </si>
  <si>
    <t>purple acid phosphatase 23 [Source:TAIR;Acc:AT4G13700]</t>
  </si>
  <si>
    <t>AT2G29090</t>
  </si>
  <si>
    <t>CYP707A2</t>
  </si>
  <si>
    <t>Abscisic acid 8'-hydroxylase 2 [Source:UniProtKB/Swiss-Prot;Acc:O81077]</t>
  </si>
  <si>
    <t>AT3G03272</t>
  </si>
  <si>
    <t>Prolamin-like protein (DUF1278) [Source:UniProtKB/TrEMBL;Acc:A7RED5]</t>
  </si>
  <si>
    <t>AT5G56544</t>
  </si>
  <si>
    <t>AT2G32880</t>
  </si>
  <si>
    <t>TRAF-like family protein [Source:UniProtKB/TrEMBL;Acc:F4IUR8]</t>
  </si>
  <si>
    <t>AT1G64800</t>
  </si>
  <si>
    <t>DNA binding / transcription factor [Source:UniProtKB/TrEMBL;Acc:Q3ECI4]</t>
  </si>
  <si>
    <t>AT5G20790</t>
  </si>
  <si>
    <t>unknown protein; FUNCTIONS IN: molecular_function unknown; INVOLVED IN: biological_process unknown; LOCATED IN: endomembrane system; EXPRESSED IN: 11 plant structures; EXPRESSED DURING: LP.04 four leaves visible, 4 anthesis, petal differentiation an /.../nsion stage; BEST Arabidopsis thaliana protein match is: unknown protein (TAIR:AT3G43110.1); Ha. [Source:TAIR;Acc:AT5G20790]</t>
  </si>
  <si>
    <t>AT5G10946</t>
  </si>
  <si>
    <t>unknown protein; FUNCTIONS IN: molecular_function unknown; INVOLVED IN: biological_process unknown; LOCATED IN: endomembrane system; Ha. [Source:TAIR;Acc:AT5G10946]</t>
  </si>
  <si>
    <t>AT3G15500</t>
  </si>
  <si>
    <t>NAC055</t>
  </si>
  <si>
    <t>NAC3 [Source:UniProtKB/TrEMBL;Acc:A0A178VLD3]</t>
  </si>
  <si>
    <t>AT5G01520</t>
  </si>
  <si>
    <t>AIRP2</t>
  </si>
  <si>
    <t>AtAIRP2 [Source:UniProtKB/TrEMBL;Acc:A0A178U9T4]</t>
  </si>
  <si>
    <t>AT5G19230</t>
  </si>
  <si>
    <t>Uncharacterized GPI-anchored protein At5g19230 [Source:UniProtKB/Swiss-Prot;Acc:Q8GUL8]</t>
  </si>
  <si>
    <t>AT2G07633</t>
  </si>
  <si>
    <t>NADH-plastoquinone oxidoreductase subunit [Source:UniProtKB/TrEMBL;Acc:A0A1P8B2B4]</t>
  </si>
  <si>
    <t>AT4G08090</t>
  </si>
  <si>
    <t>AT2G07672</t>
  </si>
  <si>
    <t>unknown protein; BEST Arabidopsis thaliana protein match is: unknown protein (TAIR:ATMG01050.1); Ha. [Source:TAIR;Acc:AT2G07672]</t>
  </si>
  <si>
    <t>AT5G20230</t>
  </si>
  <si>
    <t>BCB</t>
  </si>
  <si>
    <t>SAG14 [Source:UniProtKB/TrEMBL;Acc:A0A178UM84]</t>
  </si>
  <si>
    <t>AT4G37990</t>
  </si>
  <si>
    <t>CAD8</t>
  </si>
  <si>
    <t>Cinnamyl alcohol dehydrogenase 8 [Source:UniProtKB/Swiss-Prot;Acc:Q02972]</t>
  </si>
  <si>
    <t>AT1G28730</t>
  </si>
  <si>
    <t>pre-tRNA [Source:TAIR;Acc:AT1G28730]</t>
  </si>
  <si>
    <t>AT5G24160</t>
  </si>
  <si>
    <t>SQE6</t>
  </si>
  <si>
    <t>Squalene epoxidase 6 [Source:UniProtKB/Swiss-Prot;Acc:O65402]</t>
  </si>
  <si>
    <t>AT4G35060</t>
  </si>
  <si>
    <t>HIPP25</t>
  </si>
  <si>
    <t>HIPP25 [Source:UniProtKB/TrEMBL;Acc:A0A178V323]</t>
  </si>
  <si>
    <t>AT2G38465</t>
  </si>
  <si>
    <t>Expressed protein [Source:UniProtKB/TrEMBL;Acc:Q8S8P4]</t>
  </si>
  <si>
    <t>AT1G66320</t>
  </si>
  <si>
    <t>FBD-associated F-box protein At1g66320 [Source:UniProtKB/Swiss-Prot;Acc:Q9C8Y5]</t>
  </si>
  <si>
    <t>AT1G69920</t>
  </si>
  <si>
    <t>GSTU12</t>
  </si>
  <si>
    <t>Glutathione S-transferase U12 [Source:UniProtKB/Swiss-Prot;Acc:Q6NMS0]</t>
  </si>
  <si>
    <t>AT2G02240</t>
  </si>
  <si>
    <t>MEE66</t>
  </si>
  <si>
    <t>F-box protein At2g02240 [Source:UniProtKB/Swiss-Prot;Acc:Q3E6P4]</t>
  </si>
  <si>
    <t>AT4G12820</t>
  </si>
  <si>
    <t>KIB2</t>
  </si>
  <si>
    <t>F-box protein KIB2 [Source:UniProtKB/Swiss-Prot;Acc:Q9SU04]</t>
  </si>
  <si>
    <t>AT2G19330</t>
  </si>
  <si>
    <t>PIRL6</t>
  </si>
  <si>
    <t>Plant intracellular Ras-group-related LRR protein 6 [Source:UniProtKB/Swiss-Prot;Acc:O64566]</t>
  </si>
  <si>
    <t>AT1G23060</t>
  </si>
  <si>
    <t>MDP40</t>
  </si>
  <si>
    <t>MDP40 [Source:UniProtKB/TrEMBL;Acc:A0A384LAT5]</t>
  </si>
  <si>
    <t>AT4G00540</t>
  </si>
  <si>
    <t>MYB3R2</t>
  </si>
  <si>
    <t>Transcription factor MYB3R-2 [Source:UniProtKB/Swiss-Prot;Acc:Q9SPN3]</t>
  </si>
  <si>
    <t>AT1G14250</t>
  </si>
  <si>
    <t>APY5</t>
  </si>
  <si>
    <t>Probable apyrase 5 [Source:UniProtKB/Swiss-Prot;Acc:Q6NQA8]</t>
  </si>
  <si>
    <t>AT5G45310</t>
  </si>
  <si>
    <t>AT5g45310/K9E15_9 [Source:UniProtKB/TrEMBL;Acc:Q94JR2]</t>
  </si>
  <si>
    <t>AT1G68620</t>
  </si>
  <si>
    <t>CXE6</t>
  </si>
  <si>
    <t>Probable carboxylesterase 6 [Source:UniProtKB/Swiss-Prot;Acc:Q9SX25]</t>
  </si>
  <si>
    <t>AT1G69490</t>
  </si>
  <si>
    <t>NAC029</t>
  </si>
  <si>
    <t>NAP [Source:UniProtKB/TrEMBL;Acc:A0A178W8K0]</t>
  </si>
  <si>
    <t>AT2G21237</t>
  </si>
  <si>
    <t>At2g21237 [Source:UniProtKB/TrEMBL;Acc:Q8L8K9]</t>
  </si>
  <si>
    <t>AT5G44760</t>
  </si>
  <si>
    <t>C2 domain-containing protein-like [Source:UniProtKB/TrEMBL;Acc:Q9FIZ1]</t>
  </si>
  <si>
    <t>AT1G49210</t>
  </si>
  <si>
    <t>ATL76</t>
  </si>
  <si>
    <t>E3 ubiquitin-protein ligase ATL76 [Source:UniProtKB/Swiss-Prot;Acc:Q6NML0]</t>
  </si>
  <si>
    <t>AT1G25400</t>
  </si>
  <si>
    <t>At1g25400 [Source:UniProtKB/TrEMBL;Acc:Q9C6L0]</t>
  </si>
  <si>
    <t>AT1G23420</t>
  </si>
  <si>
    <t>INO</t>
  </si>
  <si>
    <t>Plant-specific transcription factor YABBY family protein [Source:TAIR;Acc:AT1G23420]</t>
  </si>
  <si>
    <t>AT5G22270</t>
  </si>
  <si>
    <t>SIED1</t>
  </si>
  <si>
    <t>AT5G22270 protein [Source:UniProtKB/TrEMBL;Acc:Q9FMS4]</t>
  </si>
  <si>
    <t>AT1G33730</t>
  </si>
  <si>
    <t>CYP76C5</t>
  </si>
  <si>
    <t>Cytochrome P450, family 76, subfamily C, polypeptide 5 [Source:UniProtKB/TrEMBL;Acc:F4HRA1]</t>
  </si>
  <si>
    <t>AT1G61540</t>
  </si>
  <si>
    <t>Putative F-box/kelch-repeat protein At1g61540 [Source:UniProtKB/Swiss-Prot;Acc:Q9SY96]</t>
  </si>
  <si>
    <t>AT5G14360</t>
  </si>
  <si>
    <t>At5g14360 [Source:UniProtKB/TrEMBL;Acc:Q9LY93]</t>
  </si>
  <si>
    <t>AT5G57560</t>
  </si>
  <si>
    <t>XTH22</t>
  </si>
  <si>
    <t>Xyloglucan endotransglucosylase/hydrolase [Source:UniProtKB/TrEMBL;Acc:A0A178UQX4]</t>
  </si>
  <si>
    <t>AT3G55890</t>
  </si>
  <si>
    <t>Protein yippee-like [Source:UniProtKB/TrEMBL;Acc:Q0WPD7]</t>
  </si>
  <si>
    <t>AT4G28140</t>
  </si>
  <si>
    <t>ERF054</t>
  </si>
  <si>
    <t>Ethylene-responsive transcription factor ERF054 [Source:UniProtKB/Swiss-Prot;Acc:Q9M0J3]</t>
  </si>
  <si>
    <t>AT4G15670</t>
  </si>
  <si>
    <t>GRXS7</t>
  </si>
  <si>
    <t>Monothiol glutaredoxin-S7 [Source:UniProtKB/Swiss-Prot;Acc:Q6NLU2]</t>
  </si>
  <si>
    <t>AT5G59845</t>
  </si>
  <si>
    <t>GASA10</t>
  </si>
  <si>
    <t>Gibberellin-regulated protein 10 [Source:UniProtKB/Swiss-Prot;Acc:Q8LFM2]</t>
  </si>
  <si>
    <t>AT2G34600</t>
  </si>
  <si>
    <t>TIFY 5B</t>
  </si>
  <si>
    <t>Protein TIFY 5B [Source:UniProtKB/Swiss-Prot;Acc:O64687]</t>
  </si>
  <si>
    <t>AT5G57640</t>
  </si>
  <si>
    <t>GCK domain-containing protein [Source:UniProtKB/TrEMBL;Acc:Q9FKK9]</t>
  </si>
  <si>
    <t>AT2G05380</t>
  </si>
  <si>
    <t>GRP3S</t>
  </si>
  <si>
    <t>glycine-rich protein 3 short isoform [Source:TAIR;Acc:AT2G05380]</t>
  </si>
  <si>
    <t>AT2G29300</t>
  </si>
  <si>
    <t>NAD(P)-binding Rossmann-fold superfamily protein [Source:UniProtKB/TrEMBL;Acc:F4IKL5]</t>
  </si>
  <si>
    <t>AT4G16146</t>
  </si>
  <si>
    <t>cAMP-regulated phosphoprotein 19-related protein [Source:UniProtKB/TrEMBL;Acc:F4JLP3]</t>
  </si>
  <si>
    <t>AT2G07658</t>
  </si>
  <si>
    <t>AT4G30730</t>
  </si>
  <si>
    <t>Uncharacterized protein AT4g30730 [Source:UniProtKB/TrEMBL;Acc:Q9SUH3]</t>
  </si>
  <si>
    <t>AT5G16360</t>
  </si>
  <si>
    <t>Gb [Source:UniProtKB/TrEMBL;Acc:Q9FFE7]</t>
  </si>
  <si>
    <t>AT4G37220</t>
  </si>
  <si>
    <t>Cold-regulated 413 plasma membrane protein 4 [Source:UniProtKB/Swiss-Prot;Acc:O23164]</t>
  </si>
  <si>
    <t>AT5G62340</t>
  </si>
  <si>
    <t>At5g62340 [Source:UniProtKB/TrEMBL;Acc:Q9LVA5]</t>
  </si>
  <si>
    <t>AT2G47880</t>
  </si>
  <si>
    <t>GRXC13</t>
  </si>
  <si>
    <t>Glutaredoxin-C13 [Source:UniProtKB/Swiss-Prot;Acc:O82255]</t>
  </si>
  <si>
    <t>AT1G53890</t>
  </si>
  <si>
    <t>Protein of unknown function (DUF567) [Source:TAIR;Acc:AT1G53890]</t>
  </si>
  <si>
    <t>AT2G40000</t>
  </si>
  <si>
    <t>HSPRO2</t>
  </si>
  <si>
    <t>Nematode resistance protein-like HSPRO2 [Source:UniProtKB/Swiss-Prot;Acc:O04203]</t>
  </si>
  <si>
    <t>AT3G13680</t>
  </si>
  <si>
    <t>F-box/kelch-repeat protein At3g13680 [Source:UniProtKB/Swiss-Prot;Acc:Q9LID1]</t>
  </si>
  <si>
    <t>AT2G22200</t>
  </si>
  <si>
    <t>ERF056</t>
  </si>
  <si>
    <t>Ethylene-responsive transcription factor ERF056 [Source:UniProtKB/Swiss-Prot;Acc:Q9SIE4]</t>
  </si>
  <si>
    <t>AT1G05340</t>
  </si>
  <si>
    <t>Cysteine-rich TM module stress tolerance protein [Source:UniProtKB/TrEMBL;Acc:O23035]</t>
  </si>
  <si>
    <t>AT2G12500</t>
  </si>
  <si>
    <t>AT2G36080</t>
  </si>
  <si>
    <t>ARF31</t>
  </si>
  <si>
    <t>B3 domain-containing protein At2g36080 [Source:UniProtKB/Swiss-Prot;Acc:Q8GYJ2]</t>
  </si>
  <si>
    <t>AT4G01230</t>
  </si>
  <si>
    <t>RTNLB7</t>
  </si>
  <si>
    <t>Reticulon-like protein B7 [Source:UniProtKB/Swiss-Prot;Acc:Q9M145]</t>
  </si>
  <si>
    <t>AT5G04370</t>
  </si>
  <si>
    <t>NAMT1</t>
  </si>
  <si>
    <t>S-adenosyl-L-methionine-dependent methyltransferases superfamily protein [Source:UniProtKB/TrEMBL;Acc:Q0WL44]</t>
  </si>
  <si>
    <t>AT2G23030</t>
  </si>
  <si>
    <t>SRK2J</t>
  </si>
  <si>
    <t>SNRK2.9 [Source:UniProtKB/TrEMBL;Acc:A0A178VSC8]</t>
  </si>
  <si>
    <t>AT4G09965</t>
  </si>
  <si>
    <t>unknown protein; BEST Arabidopsis thaliana protein match is: unknown protein (TAIR:AT2G47010.2); Ha. [Source:TAIR;Acc:AT4G09965]</t>
  </si>
  <si>
    <t>AT1G22570</t>
  </si>
  <si>
    <t>NPF5.15</t>
  </si>
  <si>
    <t>Protein NRT1/ PTR FAMILY 5.15 [Source:UniProtKB/Swiss-Prot;Acc:Q9SK99]</t>
  </si>
  <si>
    <t>AT2G37130</t>
  </si>
  <si>
    <t>PER21</t>
  </si>
  <si>
    <t>Peroxidase 21 [Source:UniProtKB/Swiss-Prot;Acc:Q42580]</t>
  </si>
  <si>
    <t>AT5G36925</t>
  </si>
  <si>
    <t>Putative uncharacterized protein [Source:UniProtKB/TrEMBL;Acc:Q9FIW0]</t>
  </si>
  <si>
    <t>AT2G07749</t>
  </si>
  <si>
    <t>Mitovirus RNA-dependent RNA polymerase [Source:UniProtKB/TrEMBL;Acc:Q3EC48]</t>
  </si>
  <si>
    <t>AT4G19620</t>
  </si>
  <si>
    <t>Uncharacterized protein AT4g19620 [Source:UniProtKB/TrEMBL;Acc:O49479]</t>
  </si>
  <si>
    <t>AT1G33740</t>
  </si>
  <si>
    <t>AT1G05291</t>
  </si>
  <si>
    <t>GPI inositol-deacylase C, putative (DUF1218) [Source:UniProtKB/TrEMBL;Acc:O23040]</t>
  </si>
  <si>
    <t>AT3G50970</t>
  </si>
  <si>
    <t>XERO2</t>
  </si>
  <si>
    <t>Dehydrin Xero 2 [Source:UniProtKB/Swiss-Prot;Acc:P42758]</t>
  </si>
  <si>
    <t>AT4G02733</t>
  </si>
  <si>
    <t>F-box protein At4g02733 [Source:UniProtKB/Swiss-Prot;Acc:Q2V3L6]</t>
  </si>
  <si>
    <t>AT3G07070</t>
  </si>
  <si>
    <t>PBL26</t>
  </si>
  <si>
    <t>Probable serine/threonine-protein kinase PBL26 [Source:UniProtKB/Swiss-Prot;Acc:Q9SFT7]</t>
  </si>
  <si>
    <t>AT4G24890</t>
  </si>
  <si>
    <t>PAP24</t>
  </si>
  <si>
    <t>Probable inactive purple acid phosphatase 24 [Source:UniProtKB/Swiss-Prot;Acc:Q8H1R2]</t>
  </si>
  <si>
    <t>AT3G28290</t>
  </si>
  <si>
    <t>AT14A</t>
  </si>
  <si>
    <t>UPF0496 protein At3g28290 [Source:UniProtKB/Swiss-Prot;Acc:P0DI78]</t>
  </si>
  <si>
    <t>AT5G05600</t>
  </si>
  <si>
    <t>Probable 2-oxoglutarate-dependent dioxygenase At5g05600 [Source:UniProtKB/Swiss-Prot;Acc:Q9FFF6]</t>
  </si>
  <si>
    <t>ATMG01370</t>
  </si>
  <si>
    <t>ORF111D</t>
  </si>
  <si>
    <t>Uncharacterized mitochondrial protein AtMg01370 [Source:UniProtKB/Swiss-Prot;Acc:P92565]</t>
  </si>
  <si>
    <t>AT3G28540</t>
  </si>
  <si>
    <t>AAA-ATPase At3g28540 [Source:UniProtKB/Swiss-Prot;Acc:Q9LH82]</t>
  </si>
  <si>
    <t>AT2G07694</t>
  </si>
  <si>
    <t>AT5G56100</t>
  </si>
  <si>
    <t>Glycine-rich protein / oleosin [Source:UniProtKB/TrEMBL;Acc:Q9FKT7]</t>
  </si>
  <si>
    <t>AT5G57340</t>
  </si>
  <si>
    <t>Ras guanine nucleotide exchange factor Q-like protein [Source:UniProtKB/TrEMBL;Acc:Q9LVC4]</t>
  </si>
  <si>
    <t>AT1G35120</t>
  </si>
  <si>
    <t>AT4G12310</t>
  </si>
  <si>
    <t>CYP706A5</t>
  </si>
  <si>
    <t>CYP706A5 [Source:UniProtKB/TrEMBL;Acc:A0A178UVW4]</t>
  </si>
  <si>
    <t>AT4G25810</t>
  </si>
  <si>
    <t>XTH23</t>
  </si>
  <si>
    <t>Probable xyloglucan endotransglucosylase/hydrolase protein 23 [Source:UniProtKB/Swiss-Prot;Acc:Q38910]</t>
  </si>
  <si>
    <t>AT3G45500</t>
  </si>
  <si>
    <t>Uncharacterized protein F9K21.80 [Source:UniProtKB/TrEMBL;Acc:Q9M1F7]</t>
  </si>
  <si>
    <t>AT4G08109</t>
  </si>
  <si>
    <t>AT4G13985</t>
  </si>
  <si>
    <t>FBD1</t>
  </si>
  <si>
    <t>FBD-associated F-box protein At4g13985 [Source:UniProtKB/Swiss-Prot;Acc:Q4PSI6]</t>
  </si>
  <si>
    <t>AT1G08890</t>
  </si>
  <si>
    <t>SUGTL4</t>
  </si>
  <si>
    <t>Sugar transporter ERD6-like 1 [Source:UniProtKB/Swiss-Prot;Acc:Q9SCW7]</t>
  </si>
  <si>
    <t>AT2G39518</t>
  </si>
  <si>
    <t>CASP-like protein 4D2 [Source:UniProtKB/Swiss-Prot;Acc:Q56X75]</t>
  </si>
  <si>
    <t>AT3G14560</t>
  </si>
  <si>
    <t>AT3g14560/MIE1_6 [Source:UniProtKB/TrEMBL;Acc:Q9LUD8]</t>
  </si>
  <si>
    <t>AT1G30280</t>
  </si>
  <si>
    <t>Chaperone DnaJ-domain superfamily protein [Source:UniProtKB/TrEMBL;Acc:Q9C752]</t>
  </si>
  <si>
    <t>AT1G70920</t>
  </si>
  <si>
    <t>ATHB-X</t>
  </si>
  <si>
    <t>Homeobox-leucine zipper protein ATHB-X [Source:UniProtKB/Swiss-Prot;Acc:Q8GXM7]</t>
  </si>
  <si>
    <t>AT2G25770</t>
  </si>
  <si>
    <t>At2g25770 [Source:UniProtKB/TrEMBL;Acc:O82320]</t>
  </si>
  <si>
    <t>AT2G42530</t>
  </si>
  <si>
    <t>COR15B</t>
  </si>
  <si>
    <t>Protein COLD-REGULATED 15B, chloroplastic [Source:UniProtKB/Swiss-Prot;Acc:Q9SIN5]</t>
  </si>
  <si>
    <t>AT3G25570</t>
  </si>
  <si>
    <t>SAMDC3</t>
  </si>
  <si>
    <t>S-adenosylmethionine decarboxylase proenzyme 3 [Source:UniProtKB/Swiss-Prot;Acc:Q9LSU6]</t>
  </si>
  <si>
    <t>AT4G27597</t>
  </si>
  <si>
    <t>AT2G01020</t>
  </si>
  <si>
    <t>rRNA [Source:TAIR;Acc:AT2G01020]</t>
  </si>
  <si>
    <t>AT1G43997</t>
  </si>
  <si>
    <t>AT3G53280</t>
  </si>
  <si>
    <t>CYP71B5</t>
  </si>
  <si>
    <t>Cytochrome P450 71B5 [Source:UniProtKB/Swiss-Prot;Acc:O65784]</t>
  </si>
  <si>
    <t>AT5G25850</t>
  </si>
  <si>
    <t>Putative F-box/FBD/LRR-repeat protein At5g25850 [Source:UniProtKB/Swiss-Prot;Acc:Q3E944]</t>
  </si>
  <si>
    <t>AT5G16900</t>
  </si>
  <si>
    <t>Probable LRR receptor-like serine/threonine-protein kinase At5g16900 [Source:UniProtKB/Swiss-Prot;Acc:C0LGT5]</t>
  </si>
  <si>
    <t>AT3G43830</t>
  </si>
  <si>
    <t>AT2G19960</t>
  </si>
  <si>
    <t>hAT family dimerisation domain [Source:TAIR;Acc:AT2G19960]</t>
  </si>
  <si>
    <t>AT2G27830</t>
  </si>
  <si>
    <t>Expressed protein [Source:UniProtKB/TrEMBL;Acc:Q9ZUY4]</t>
  </si>
  <si>
    <t>AT4G04409</t>
  </si>
  <si>
    <t>AT5G44570</t>
  </si>
  <si>
    <t>unknown protein; FUNCTIONS IN: molecular_function unknown; INVOLVED IN: biological_process unknown; LOCATED IN: endomembrane system; EXPRESSED IN: leaf whorl, hypocotyl, sepal, flower, leaf; EXPRESSED DURING: petal differentiation and expansion stag /.../08 eight leaves visible; Ha. [Source:TAIR;Acc:AT5G44570]</t>
  </si>
  <si>
    <t>AT4G39260</t>
  </si>
  <si>
    <t>RBG8</t>
  </si>
  <si>
    <t>GRP8 [Source:UniProtKB/TrEMBL;Acc:A0A384L218]</t>
  </si>
  <si>
    <t>AT2G30540</t>
  </si>
  <si>
    <t>GRXS9</t>
  </si>
  <si>
    <t>Monothiol glutaredoxin-S9 [Source:UniProtKB/Swiss-Prot;Acc:O04341]</t>
  </si>
  <si>
    <t>ATMG00370</t>
  </si>
  <si>
    <t>ORF199</t>
  </si>
  <si>
    <t>Uncharacterized mitochondrial protein AtMg00370 [Source:UniProtKB/Swiss-Prot;Acc:P93296]</t>
  </si>
  <si>
    <t>AT1G49250</t>
  </si>
  <si>
    <t>DNA ligase [Source:UniProtKB/TrEMBL;Acc:F4I1P7]</t>
  </si>
  <si>
    <t>AT2G18690</t>
  </si>
  <si>
    <t>Expressed protein [Source:UniProtKB/TrEMBL;Acc:Q9ZV49]</t>
  </si>
  <si>
    <t>ATMG01090</t>
  </si>
  <si>
    <t>ORF262</t>
  </si>
  <si>
    <t>Uncharacterized mitochondrial protein AtMg01090 [Source:UniProtKB/Swiss-Prot;Acc:P92541]</t>
  </si>
  <si>
    <t>AT1G05770</t>
  </si>
  <si>
    <t>JAL2</t>
  </si>
  <si>
    <t>Jacalin-related lectin 2 [Source:UniProtKB/Swiss-Prot;Acc:Q9MA49]</t>
  </si>
  <si>
    <t>AT1G32430</t>
  </si>
  <si>
    <t>F-box and associated interaction domains-containing protein [Source:TAIR;Acc:AT1G32430]</t>
  </si>
  <si>
    <t>AT3G55590</t>
  </si>
  <si>
    <t>Probable mannose-1-phosphate guanylyltransferase 2 [Source:UniProtKB/Swiss-Prot;Acc:Q9M2S0]</t>
  </si>
  <si>
    <t>AT5G22600</t>
  </si>
  <si>
    <t>FBD / Leucine Rich Repeat domains containing protein [Source:UniProtKB/TrEMBL;Acc:Q1PDU4]</t>
  </si>
  <si>
    <t>AT3G11680</t>
  </si>
  <si>
    <t>Aluminum activated malate transporter family protein [Source:UniProtKB/TrEMBL;Acc:A0A1I9LRV2]</t>
  </si>
  <si>
    <t>AT5G01215</t>
  </si>
  <si>
    <t>other RNA [Source:TAIR;Acc:AT5G01215]</t>
  </si>
  <si>
    <t>AT2G21930</t>
  </si>
  <si>
    <t>F-box protein At2g21930 [Source:UniProtKB/Swiss-Prot;Acc:Q9SJ06]</t>
  </si>
  <si>
    <t>AT5G01140</t>
  </si>
  <si>
    <t>Uncharacterized protein F7J8_120 [Source:UniProtKB/TrEMBL;Acc:Q9LFC2]</t>
  </si>
  <si>
    <t>AT5G14860</t>
  </si>
  <si>
    <t>Glycosyltransferase [Source:UniProtKB/TrEMBL;Acc:Q1PDW8]</t>
  </si>
  <si>
    <t>AT2G14490</t>
  </si>
  <si>
    <t>AT3G15400</t>
  </si>
  <si>
    <t>ATA20</t>
  </si>
  <si>
    <t>ATA20 protein [Source:UniProtKB/TrEMBL;Acc:Q9LD84]</t>
  </si>
  <si>
    <t>AT2G20970</t>
  </si>
  <si>
    <t>unknown protein; Ha. [Source:TAIR;Acc:AT2G20970]</t>
  </si>
  <si>
    <t>AT5G25860</t>
  </si>
  <si>
    <t>Putative F-box/LRR-repeat protein At5g25860 [Source:UniProtKB/Swiss-Prot;Acc:Q3E7J7]</t>
  </si>
  <si>
    <t>AT3G01290</t>
  </si>
  <si>
    <t>HIR3</t>
  </si>
  <si>
    <t>HIR2 [Source:UniProtKB/TrEMBL;Acc:A0A178V7M0]</t>
  </si>
  <si>
    <t>AT4G17090</t>
  </si>
  <si>
    <t>BAM3</t>
  </si>
  <si>
    <t>Beta-amylase 3, chloroplastic [Source:UniProtKB/Swiss-Prot;Acc:O23553]</t>
  </si>
  <si>
    <t>AT2G07665</t>
  </si>
  <si>
    <t>AT2G45830</t>
  </si>
  <si>
    <t>DTA2</t>
  </si>
  <si>
    <t>Downstream target of AGL15 2 [Source:UniProtKB/TrEMBL;Acc:F4IH50]</t>
  </si>
  <si>
    <t>AT4G05500</t>
  </si>
  <si>
    <t>AT5G60140</t>
  </si>
  <si>
    <t>B3 domain-containing protein At5g60140 [Source:UniProtKB/Swiss-Prot;Acc:Q9FHB0]</t>
  </si>
  <si>
    <t>AT1G76600</t>
  </si>
  <si>
    <t>Poly polymerase [Source:UniProtKB/TrEMBL;Acc:Q9C9J8]</t>
  </si>
  <si>
    <t>AT4G34790</t>
  </si>
  <si>
    <t>At4g34790 [Source:UniProtKB/TrEMBL;Acc:Q9SW55]</t>
  </si>
  <si>
    <t>AT4G01670</t>
  </si>
  <si>
    <t>AT4G01670 protein [Source:UniProtKB/TrEMBL;Acc:Q8GXD3]</t>
  </si>
  <si>
    <t>ATMG00580</t>
  </si>
  <si>
    <t>NAD4</t>
  </si>
  <si>
    <t>NADH-ubiquinone oxidoreductase chain 4 [Source:UniProtKB/TrEMBL;Acc:G1C2U9]</t>
  </si>
  <si>
    <t>AT3G29631</t>
  </si>
  <si>
    <t>Nuclease [Source:UniProtKB/TrEMBL;Acc:A0A1I9LQX6]</t>
  </si>
  <si>
    <t>AT2G22030</t>
  </si>
  <si>
    <t>F-box/kelch-repeat protein At2g22030 [Source:UniProtKB/Swiss-Prot;Acc:Q9SI02]</t>
  </si>
  <si>
    <t>AT3G56780</t>
  </si>
  <si>
    <t>FBD, F-box and Leucine Rich Repeat domains containing protein [Source:UniProtKB/TrEMBL;Acc:A0A1I9LP86]</t>
  </si>
  <si>
    <t>AT3G22160</t>
  </si>
  <si>
    <t>VQ22</t>
  </si>
  <si>
    <t>VQ motif-containing protein 22 [Source:UniProtKB/Swiss-Prot;Acc:Q9LIE6]</t>
  </si>
  <si>
    <t>AT5G01600</t>
  </si>
  <si>
    <t>FER1</t>
  </si>
  <si>
    <t>Ferritin-1, chloroplastic [Source:UniProtKB/Swiss-Prot;Acc:Q39101]</t>
  </si>
  <si>
    <t>AT4G16030</t>
  </si>
  <si>
    <t>Probable ribosomal protein [Source:UniProtKB/TrEMBL;Acc:Q680Q9]</t>
  </si>
  <si>
    <t>AT2G30615</t>
  </si>
  <si>
    <t>F-box/LRR protein [Source:UniProtKB/TrEMBL;Acc:Q58G02]</t>
  </si>
  <si>
    <t>AT3G25090</t>
  </si>
  <si>
    <t>F-box associated ubiquitination effector family protein [Source:UniProtKB/TrEMBL;Acc:F4J8W8]</t>
  </si>
  <si>
    <t>AT1G22770</t>
  </si>
  <si>
    <t>GI</t>
  </si>
  <si>
    <t>Protein GIGANTEA [Source:UniProtKB/Swiss-Prot;Acc:Q9SQI2]</t>
  </si>
  <si>
    <t>AT3G32195</t>
  </si>
  <si>
    <t>AT5G35732</t>
  </si>
  <si>
    <t>unknown protein; BEST Arabidopsis thaliana protein match is: unknown protein (TAIR:AT2G04795.1); Ha. [Source:TAIR;Acc:AT5G35732]</t>
  </si>
  <si>
    <t>AT5G06865</t>
  </si>
  <si>
    <t>other RNA [Source:TAIR;Acc:AT5G06865]</t>
  </si>
  <si>
    <t>AT2G40900</t>
  </si>
  <si>
    <t>WAT1-related protein At2g40900 [Source:UniProtKB/Swiss-Prot;Acc:F4IJ08]</t>
  </si>
  <si>
    <t>AT3G45760</t>
  </si>
  <si>
    <t>Nucleotidyltransferase family protein [Source:UniProtKB/TrEMBL;Acc:F4J6R3]</t>
  </si>
  <si>
    <t>AT5G53870</t>
  </si>
  <si>
    <t>ENODL1</t>
  </si>
  <si>
    <t>At5g53870 [Source:UniProtKB/TrEMBL;Acc:Q9FN39]</t>
  </si>
  <si>
    <t>AT4G28395</t>
  </si>
  <si>
    <t>ATA7</t>
  </si>
  <si>
    <t>Bifunctional inhibitor/lipid-transfer protein/seed storage 2S albumin superfamily protein [Source:TAIR;Acc:AT4G28395]</t>
  </si>
  <si>
    <t>AT2G35950</t>
  </si>
  <si>
    <t>EDA12</t>
  </si>
  <si>
    <t>embryo sac development arrest 12 [Source:TAIR;Acc:AT2G35950]</t>
  </si>
  <si>
    <t>AT2G35710</t>
  </si>
  <si>
    <t>PGSIP8</t>
  </si>
  <si>
    <t>Putative glucuronosyltransferase PGSIP8 [Source:UniProtKB/Swiss-Prot;Acc:Q8VZP6]</t>
  </si>
  <si>
    <t>AT1G20440</t>
  </si>
  <si>
    <t>COR47</t>
  </si>
  <si>
    <t>RD17 [Source:UniProtKB/TrEMBL;Acc:A0A384KK16]</t>
  </si>
  <si>
    <t>AT5G01880</t>
  </si>
  <si>
    <t>ATL74</t>
  </si>
  <si>
    <t>RING-H2 finger protein ATL74 [Source:UniProtKB/Swiss-Prot;Acc:Q9LZV8]</t>
  </si>
  <si>
    <t>AT4G30650</t>
  </si>
  <si>
    <t>UPF0057 membrane protein At4g30650 [Source:UniProtKB/Swiss-Prot;Acc:Q9M095]</t>
  </si>
  <si>
    <t>AT1G11540</t>
  </si>
  <si>
    <t>Sulfite exporter TauE/SafE family protein [Source:TAIR;Acc:AT1G11540]</t>
  </si>
  <si>
    <t>AT4G04930</t>
  </si>
  <si>
    <t>DES-1-LIKE</t>
  </si>
  <si>
    <t>Sphingolipid delta(4)-desaturase DES1-like [Source:UniProtKB/Swiss-Prot;Acc:Q9ZPH4]</t>
  </si>
  <si>
    <t>AT3G15357</t>
  </si>
  <si>
    <t>At3g15357 [Source:UniProtKB/TrEMBL;Acc:Q8LDR8]</t>
  </si>
  <si>
    <t>AT5G53110</t>
  </si>
  <si>
    <t>RING/U-box superfamily protein [Source:UniProtKB/TrEMBL;Acc:F4KJ04]</t>
  </si>
  <si>
    <t>AT5G54510</t>
  </si>
  <si>
    <t>GH3.6</t>
  </si>
  <si>
    <t>GH3.6 [Source:UniProtKB/TrEMBL;Acc:A0A384LDF8]</t>
  </si>
  <si>
    <t>AT5G18860</t>
  </si>
  <si>
    <t>AT5g18860/F17K4_110 [Source:UniProtKB/TrEMBL;Acc:Q8RY23]</t>
  </si>
  <si>
    <t>AT2G41100</t>
  </si>
  <si>
    <t>CML12</t>
  </si>
  <si>
    <t>Calmodulin-like protein 12 [Source:UniProtKB/Swiss-Prot;Acc:P25071]</t>
  </si>
  <si>
    <t>AT2G22710</t>
  </si>
  <si>
    <t>AT4G37260</t>
  </si>
  <si>
    <t>MYB73</t>
  </si>
  <si>
    <t>MYB73 [Source:UniProtKB/TrEMBL;Acc:A0A178V4E7]</t>
  </si>
  <si>
    <t>AT2G40670</t>
  </si>
  <si>
    <t>ARR16</t>
  </si>
  <si>
    <t>Response regulator 16 [Source:UniProtKB/TrEMBL;Acc:F4II22]</t>
  </si>
  <si>
    <t>ATMG01080</t>
  </si>
  <si>
    <t>ATP9</t>
  </si>
  <si>
    <t>ATP synthase subunit 9, mitochondrial [Source:UniProtKB/TrEMBL;Acc:Q304C3]</t>
  </si>
  <si>
    <t>AT4G04420</t>
  </si>
  <si>
    <t>AT3G55970</t>
  </si>
  <si>
    <t>JRG21</t>
  </si>
  <si>
    <t>JRG21 [Source:UniProtKB/TrEMBL;Acc:A0A178V764]</t>
  </si>
  <si>
    <t>AT2G22060</t>
  </si>
  <si>
    <t>Galactose oxidase/kelch repeat protein [Source:UniProtKB/TrEMBL;Acc:Q9SHZ9]</t>
  </si>
  <si>
    <t>AT4G19030</t>
  </si>
  <si>
    <t>NIP1-1</t>
  </si>
  <si>
    <t>NLM1 [Source:UniProtKB/TrEMBL;Acc:A0A384L612]</t>
  </si>
  <si>
    <t>AT5G47560</t>
  </si>
  <si>
    <t>TDT</t>
  </si>
  <si>
    <t>Tonoplast dicarboxylate transporter [Source:UniProtKB/Swiss-Prot;Acc:Q8LG88]</t>
  </si>
  <si>
    <t>ATMG00650</t>
  </si>
  <si>
    <t>NAD4L</t>
  </si>
  <si>
    <t>NADH dehydrogenase subunit 4L [Source:UniProtKB/TrEMBL;Acc:G1C2W6]</t>
  </si>
  <si>
    <t>AT1G33600</t>
  </si>
  <si>
    <t>Leucine-rich repeat (LRR) family protein [Source:UniProtKB/TrEMBL;Acc:Q9FW48]</t>
  </si>
  <si>
    <t>ATMG01170</t>
  </si>
  <si>
    <t>ATP6-2</t>
  </si>
  <si>
    <t>ATP synthase subunit a [Source:UniProtKB/TrEMBL;Acc:G1C2S8]</t>
  </si>
  <si>
    <t>AT1G47390</t>
  </si>
  <si>
    <t>Putative F-box protein At1g47390 [Source:UniProtKB/Swiss-Prot;Acc:Q9FX09]</t>
  </si>
  <si>
    <t>AT5G61350</t>
  </si>
  <si>
    <t>Probable receptor-like protein kinase At5g61350 [Source:UniProtKB/Swiss-Prot;Acc:Q9FLJ8]</t>
  </si>
  <si>
    <t>AT2G20835</t>
  </si>
  <si>
    <t>At2g20835 [Source:UniProtKB/TrEMBL;Acc:Q8S8I3]</t>
  </si>
  <si>
    <t>AT5G12270</t>
  </si>
  <si>
    <t>1-AMINOCYCLOPROPANE-1-CARBOXYLATE OXIDASE-like protein [Source:UniProtKB/TrEMBL;Acc:Q94CL5]</t>
  </si>
  <si>
    <t>AT1G65347</t>
  </si>
  <si>
    <t>AT5G02180</t>
  </si>
  <si>
    <t>AVT1D</t>
  </si>
  <si>
    <t>Amino acid transporter AVT1D [Source:UniProtKB/Swiss-Prot;Acc:Q8GYS4]</t>
  </si>
  <si>
    <t>AT5G37715</t>
  </si>
  <si>
    <t>AT3G17320</t>
  </si>
  <si>
    <t>F-box protein At3g17320 [Source:UniProtKB/Swiss-Prot;Acc:Q9LUT9]</t>
  </si>
  <si>
    <t>AT1G55450</t>
  </si>
  <si>
    <t>S-adenosyl-L-methionine-dependent methyltransferases superfamily protein [Source:UniProtKB/TrEMBL;Acc:F4I0B5]</t>
  </si>
  <si>
    <t>AT4G36105</t>
  </si>
  <si>
    <t>unknown protein; FUNCTIONS IN: molecular_function unknown; INVOLVED IN: biological_process unknown; LOCATED IN: nucleus; EXPRESSED IN: 6 plant structures; EXPRESSED DURING: LP.04 four leaves visible, 4 anthesis, petal differentiation and expansion s /.../BEST Arabidopsis thaliana protein match is: unknown protein (TAIR:AT2G17990.1); Ha. [Source:TAIR;Acc:AT4G36105]</t>
  </si>
  <si>
    <t>AT3G17540</t>
  </si>
  <si>
    <t>Putative F-box/kelch-repeat protein At3g17540 [Source:UniProtKB/Swiss-Prot;Acc:Q9LUP4]</t>
  </si>
  <si>
    <t>AT4G18340</t>
  </si>
  <si>
    <t>Beta-1,3-glucanase-like protein [Source:UniProtKB/TrEMBL;Acc:Q8L837]</t>
  </si>
  <si>
    <t>AT2G10600</t>
  </si>
  <si>
    <t>AT1G60570</t>
  </si>
  <si>
    <t>Putative F-box/kelch-repeat protein At1g60570 [Source:UniProtKB/Swiss-Prot;Acc:O22698]</t>
  </si>
  <si>
    <t>AT2G41640</t>
  </si>
  <si>
    <t>At2g41640/T32G6.16 [Source:UniProtKB/TrEMBL;Acc:O22225]</t>
  </si>
  <si>
    <t>AT1G65990</t>
  </si>
  <si>
    <t>PRXIIA</t>
  </si>
  <si>
    <t>Peroxiredoxin-2A [Source:UniProtKB/Swiss-Prot;Acc:Q7G959]</t>
  </si>
  <si>
    <t>AT5G15970</t>
  </si>
  <si>
    <t>KIN2</t>
  </si>
  <si>
    <t>KIN2 [Source:UniProtKB/TrEMBL;Acc:A0A384KRF8]</t>
  </si>
  <si>
    <t>AT1G59790</t>
  </si>
  <si>
    <t>Putative cullin-like protein 2 [Source:UniProtKB/Swiss-Prot;Acc:Q9XIE9]</t>
  </si>
  <si>
    <t>AT1G61630</t>
  </si>
  <si>
    <t>ENT7</t>
  </si>
  <si>
    <t>Equilibrative nucleotide transporter 7 [Source:UniProtKB/Swiss-Prot;Acc:Q944P0]</t>
  </si>
  <si>
    <t>AT5G49240</t>
  </si>
  <si>
    <t>APRR4</t>
  </si>
  <si>
    <t>Putative two-component response regulator-like APRR4 [Source:UniProtKB/Swiss-Prot;Acc:Q9FJ16]</t>
  </si>
  <si>
    <t>AT1G69540</t>
  </si>
  <si>
    <t>AGL94</t>
  </si>
  <si>
    <t>AGAMOUS-like 94 [Source:TAIR;Acc:AT1G69540]</t>
  </si>
  <si>
    <t>AT2G35090</t>
  </si>
  <si>
    <t>Protein of unknown function (DUF1640) [Source:TAIR;Acc:AT2G35090]</t>
  </si>
  <si>
    <t>AT3G52526</t>
  </si>
  <si>
    <t>Phosphoglucan phosphatase [Source:UniProtKB/TrEMBL;Acc:A0A1I9LS57]</t>
  </si>
  <si>
    <t>AT5G08150</t>
  </si>
  <si>
    <t>SOB5</t>
  </si>
  <si>
    <t>SOB5 [Source:UniProtKB/TrEMBL;Acc:A0A178UHR3]</t>
  </si>
  <si>
    <t>AT3G58880</t>
  </si>
  <si>
    <t>Putative F-box/LRR-repeat protein At3g58880 [Source:UniProtKB/Swiss-Prot;Acc:Q9LXR4]</t>
  </si>
  <si>
    <t>AT2G07042</t>
  </si>
  <si>
    <t>other RNA [Source:TAIR;Acc:AT2G07042]</t>
  </si>
  <si>
    <t>AT1G65342</t>
  </si>
  <si>
    <t>unknown protein; FUNCTIONS IN: molecular_function unknown; INVOLVED IN: biological_process unknown; LOCATED IN: endomembrane system; Ha. [Source:TAIR;Acc:AT1G65342]</t>
  </si>
  <si>
    <t>AT5G53960</t>
  </si>
  <si>
    <t>Mid-1-related chloride channel domain-containing protein [Source:UniProtKB/TrEMBL;Acc:Q9FN31]</t>
  </si>
  <si>
    <t>AT4G36570</t>
  </si>
  <si>
    <t>ATRL3</t>
  </si>
  <si>
    <t>RAD-like 3 [Source:TAIR;Acc:AT4G36570]</t>
  </si>
  <si>
    <t>AT3G19600</t>
  </si>
  <si>
    <t>CPL5</t>
  </si>
  <si>
    <t>RNA polymerase II C-terminal domain phosphatase-like 5 [Source:UniProtKB/Swiss-Prot;Acc:F4JCB2]</t>
  </si>
  <si>
    <t>AT5G45340</t>
  </si>
  <si>
    <t>CYP707A3</t>
  </si>
  <si>
    <t>Abscisic acid 8'-hydroxylase 3 [Source:UniProtKB/Swiss-Prot;Acc:Q9FH76]</t>
  </si>
  <si>
    <t>AT3G52320</t>
  </si>
  <si>
    <t>Putative F-box protein At3g52320 [Source:UniProtKB/Swiss-Prot;Acc:Q9FT50]</t>
  </si>
  <si>
    <t>AT2G07599</t>
  </si>
  <si>
    <t>unknown protein; BEST Arabidopsis thaliana protein match is: unknown protein (TAIR:ATMG01040.1). [Source:TAIR;Acc:AT2G07599]</t>
  </si>
  <si>
    <t>AT5G32460</t>
  </si>
  <si>
    <t>B3 domain-containing protein REM-like 3 [Source:UniProtKB/Swiss-Prot;Acc:F4KFT6]</t>
  </si>
  <si>
    <t>AT5G66400</t>
  </si>
  <si>
    <t>RAB18</t>
  </si>
  <si>
    <t>RAB18 [Source:UniProtKB/TrEMBL;Acc:A0A178UN24]</t>
  </si>
  <si>
    <t>AT5G57050</t>
  </si>
  <si>
    <t>ABI2</t>
  </si>
  <si>
    <t>AtABI2 [Source:UniProtKB/TrEMBL;Acc:A0A178UGB7]</t>
  </si>
  <si>
    <t>AT3G49030</t>
  </si>
  <si>
    <t>Putative F-box/FBD/LRR-repeat protein At3g49030 [Source:UniProtKB/Swiss-Prot;Acc:Q9SMU0]</t>
  </si>
  <si>
    <t>AT1G78600</t>
  </si>
  <si>
    <t>LZF1</t>
  </si>
  <si>
    <t>Light-regulated zinc finger protein 1 [Source:UniProtKB/TrEMBL;Acc:F4IBS4]</t>
  </si>
  <si>
    <t>AT5G43640</t>
  </si>
  <si>
    <t>RPS15E</t>
  </si>
  <si>
    <t>40S ribosomal protein S15-5 [Source:UniProtKB/Swiss-Prot;Acc:Q9FIX6]</t>
  </si>
  <si>
    <t>AT4G05270</t>
  </si>
  <si>
    <t>Ubiquitin-like superfamily protein [Source:UniProtKB/TrEMBL;Acc:Q9M0W8]</t>
  </si>
  <si>
    <t>AT5G14940</t>
  </si>
  <si>
    <t>NPF5.8</t>
  </si>
  <si>
    <t>Protein NRT1/ PTR FAMILY 5.8 [Source:UniProtKB/Swiss-Prot;Acc:Q9LFR1]</t>
  </si>
  <si>
    <t>AT5G42200</t>
  </si>
  <si>
    <t>ATL23</t>
  </si>
  <si>
    <t>E3 ubiquitin-protein ligase ATL23 [Source:UniProtKB/Swiss-Prot;Acc:Q8L9W3]</t>
  </si>
  <si>
    <t>AT4G30270</t>
  </si>
  <si>
    <t>XTH24</t>
  </si>
  <si>
    <t>Xyloglucan endotransglucosylase/hydrolase protein 24 [Source:UniProtKB/Swiss-Prot;Acc:P24806]</t>
  </si>
  <si>
    <t>AT5G59080</t>
  </si>
  <si>
    <t>Emb [Source:UniProtKB/TrEMBL;Acc:Q9FGU5]</t>
  </si>
  <si>
    <t>AT4G16045</t>
  </si>
  <si>
    <t>TRAF-like superfamily protein [Source:UniProtKB/TrEMBL;Acc:F4JKZ7]</t>
  </si>
  <si>
    <t>AT4G23300</t>
  </si>
  <si>
    <t>CRK22</t>
  </si>
  <si>
    <t>Cysteine-rich receptor-like protein kinase 22 [Source:UniProtKB/Swiss-Prot;Acc:Q6NQ87]</t>
  </si>
  <si>
    <t>AT2G32550</t>
  </si>
  <si>
    <t>Cell differentiation, Rcd1-like protein [Source:UniProtKB/TrEMBL;Acc:Q58FZ9]</t>
  </si>
  <si>
    <t>AT3G26742</t>
  </si>
  <si>
    <t>unknown protein; FUNCTIONS IN: molecular_function unknown; INVOLVED IN: biological_process unknown; LOCATED IN: endomembrane system; Ha. [Source:TAIR;Acc:AT3G26742]</t>
  </si>
  <si>
    <t>AT5G02210</t>
  </si>
  <si>
    <t>GCK domain-containing protein [Source:UniProtKB/TrEMBL;Acc:Q9LZL1]</t>
  </si>
  <si>
    <t>AT4G17098</t>
  </si>
  <si>
    <t>other RNA [Source:TAIR;Acc:AT4G17098]</t>
  </si>
  <si>
    <t>AT1G23110</t>
  </si>
  <si>
    <t>Fold protein [Source:UniProtKB/TrEMBL;Acc:Q6DSU0]</t>
  </si>
  <si>
    <t>AT4G00780</t>
  </si>
  <si>
    <t>TRAF-like family protein [Source:UniProtKB/TrEMBL;Acc:Q8VZ38]</t>
  </si>
  <si>
    <t>AT1G07150</t>
  </si>
  <si>
    <t>MAPKKK13</t>
  </si>
  <si>
    <t>F10K1.14 protein [Source:UniProtKB/TrEMBL;Acc:Q9LMK8]</t>
  </si>
  <si>
    <t>AT2G29340</t>
  </si>
  <si>
    <t>Tropinone reductase homolog At2g29340 [Source:UniProtKB/Swiss-Prot;Acc:F4IKM1]</t>
  </si>
  <si>
    <t>AT3G49160</t>
  </si>
  <si>
    <t>PKP4</t>
  </si>
  <si>
    <t>AT4G13960</t>
  </si>
  <si>
    <t>F-box/RNI-like superfamily protein [Source:TAIR;Acc:AT4G13960]</t>
  </si>
  <si>
    <t>AT3G05800</t>
  </si>
  <si>
    <t>BHLH150</t>
  </si>
  <si>
    <t>Transcription factor bHLH150 [Source:UniProtKB/Swiss-Prot;Acc:Q9M9L6]</t>
  </si>
  <si>
    <t>AT2G39660</t>
  </si>
  <si>
    <t>BIK1</t>
  </si>
  <si>
    <t>BIK1 [Source:UniProtKB/TrEMBL;Acc:A0A178VYW0]</t>
  </si>
  <si>
    <t>AT3G44405</t>
  </si>
  <si>
    <t>AT2G34430</t>
  </si>
  <si>
    <t>LHB1B1</t>
  </si>
  <si>
    <t>Chlorophyll a-b binding protein, chloroplastic [Source:UniProtKB/TrEMBL;Acc:Q39142]</t>
  </si>
  <si>
    <t>ATMG00690</t>
  </si>
  <si>
    <t>ORF240A</t>
  </si>
  <si>
    <t>hypothetical protein [Source:TAIR;Acc:ATMG00690]</t>
  </si>
  <si>
    <t>AT4G40065</t>
  </si>
  <si>
    <t>other RNA [Source:TAIR;Acc:AT4G40065]</t>
  </si>
  <si>
    <t>AT4G12940</t>
  </si>
  <si>
    <t>At4g12940 [Source:UniProtKB/TrEMBL;Acc:Q9SV75]</t>
  </si>
  <si>
    <t>AT2G07671</t>
  </si>
  <si>
    <t>AT4G12930</t>
  </si>
  <si>
    <t>At4g12930 [Source:UniProtKB/TrEMBL;Acc:Q9SV76]</t>
  </si>
  <si>
    <t>AT3G25620</t>
  </si>
  <si>
    <t>ABCG21</t>
  </si>
  <si>
    <t>ABC transporter G family member 21 [Source:UniProtKB/Swiss-Prot;Acc:Q7XA72]</t>
  </si>
  <si>
    <t>AT1G43640</t>
  </si>
  <si>
    <t>TULP5</t>
  </si>
  <si>
    <t>Tubby-like F-box protein 5 [Source:UniProtKB/Swiss-Prot;Acc:Q944S3]</t>
  </si>
  <si>
    <t>AT3G43825</t>
  </si>
  <si>
    <t>AT3G05880</t>
  </si>
  <si>
    <t>RCI2A</t>
  </si>
  <si>
    <t>RCI2A [Source:UniProtKB/TrEMBL;Acc:A0A178V7D5]</t>
  </si>
  <si>
    <t>AT1G16850</t>
  </si>
  <si>
    <t>At1g16880 [Source:UniProtKB/TrEMBL;Acc:Q9FE54]</t>
  </si>
  <si>
    <t>AT2G40450</t>
  </si>
  <si>
    <t>Putative BTB/POZ domain-containing protein At2g40450 [Source:UniProtKB/Swiss-Prot;Acc:O22890]</t>
  </si>
  <si>
    <t>AT2G18820</t>
  </si>
  <si>
    <t>AT2G31770</t>
  </si>
  <si>
    <t>ARI9</t>
  </si>
  <si>
    <t>Probable E3 ubiquitin-protein ligase ARI9 [Source:UniProtKB/Swiss-Prot;Acc:Q9SKC3]</t>
  </si>
  <si>
    <t>AT4G14815</t>
  </si>
  <si>
    <t>Bifunctional inhibitor/lipid-transfer protein/seed storage 2S albumin superfamily protein [Source:UniProtKB/TrEMBL;Acc:Q2PE59]</t>
  </si>
  <si>
    <t>AT5G44980</t>
  </si>
  <si>
    <t>F-box/FBD/LRR-repeat protein At5g44980 [Source:UniProtKB/Swiss-Prot;Acc:Q9FL99]</t>
  </si>
  <si>
    <t>AT1G13930</t>
  </si>
  <si>
    <t>At1g13930/F16A14.27 [Source:UniProtKB/TrEMBL;Acc:Q9XI93]</t>
  </si>
  <si>
    <t>AT1G60370</t>
  </si>
  <si>
    <t>Putative F-box protein At1g60370 [Source:UniProtKB/Swiss-Prot;Acc:O80758]</t>
  </si>
  <si>
    <t>AT3G56730</t>
  </si>
  <si>
    <t>Putative endonuclease or glycosyl hydrolase [Source:UniProtKB/TrEMBL;Acc:F4J0R7]</t>
  </si>
  <si>
    <t>AT1G05550</t>
  </si>
  <si>
    <t>Protein of unknown function (DUF295) [Source:TAIR;Acc:AT1G05550]</t>
  </si>
  <si>
    <t>AT2G07777</t>
  </si>
  <si>
    <t>ATP synthase 9 mitochondrial [Source:UniProtKB/TrEMBL;Acc:Q3EC44]</t>
  </si>
  <si>
    <t>AT3G21260</t>
  </si>
  <si>
    <t>GLTP3</t>
  </si>
  <si>
    <t>Glycolipid transfer protein 3 [Source:UniProtKB/Swiss-Prot;Acc:Q9LU33]</t>
  </si>
  <si>
    <t>AT1G02650</t>
  </si>
  <si>
    <t>T14P4.7 protein [Source:UniProtKB/TrEMBL;Acc:Q9FWY3]</t>
  </si>
  <si>
    <t>AT1G63720</t>
  </si>
  <si>
    <t>At1g63720/F24D7_9 [Source:UniProtKB/TrEMBL;Acc:Q93W23]</t>
  </si>
  <si>
    <t>AT2G07723</t>
  </si>
  <si>
    <t>AT3G50580</t>
  </si>
  <si>
    <t>Proline-rich family protein [Source:UniProtKB/TrEMBL;Acc:Q1PEG5]</t>
  </si>
  <si>
    <t>AT1G71280</t>
  </si>
  <si>
    <t>RH55</t>
  </si>
  <si>
    <t>DEAD-box ATP-dependent RNA helicase 55 [Source:UniProtKB/Swiss-Prot;Acc:Q9FVV4]</t>
  </si>
  <si>
    <t>AT1G70890</t>
  </si>
  <si>
    <t>MLP43</t>
  </si>
  <si>
    <t>MLP-like protein 43 [Source:UniProtKB/Swiss-Prot;Acc:Q9SSK5]</t>
  </si>
  <si>
    <t>AT5G62970</t>
  </si>
  <si>
    <t>Putative F-box/FBD/LRR-repeat protein At5g62970 [Source:UniProtKB/Swiss-Prot;Acc:Q9FM55]</t>
  </si>
  <si>
    <t>AT2G21130</t>
  </si>
  <si>
    <t>CYP19-2</t>
  </si>
  <si>
    <t>Peptidyl-prolyl cis-trans isomerase CYP19-2 [Source:UniProtKB/Swiss-Prot;Acc:Q9SKQ0]</t>
  </si>
  <si>
    <t>AT2G24255</t>
  </si>
  <si>
    <t>LOW protein: F-box/kelch-repeat protein [Source:UniProtKB/TrEMBL;Acc:Q8S8L1]</t>
  </si>
  <si>
    <t>AT4G30050</t>
  </si>
  <si>
    <t>Expressed protein [Source:UniProtKB/TrEMBL;Acc:Q5BPK3]</t>
  </si>
  <si>
    <t>AT1G67460</t>
  </si>
  <si>
    <t>AT2G46990</t>
  </si>
  <si>
    <t>IAA20</t>
  </si>
  <si>
    <t>Auxin-responsive protein [Source:UniProtKB/TrEMBL;Acc:A0A178W181]</t>
  </si>
  <si>
    <t>AT2G31470</t>
  </si>
  <si>
    <t>DOR</t>
  </si>
  <si>
    <t>F-box protein DOR [Source:UniProtKB/Swiss-Prot;Acc:Q5BPS3]</t>
  </si>
  <si>
    <t>AT5G08695</t>
  </si>
  <si>
    <t>RNA-binding (RRM/RBD/RNP motifs) family protein [Source:UniProtKB/TrEMBL;Acc:F4KCG5]</t>
  </si>
  <si>
    <t>AT2G07755</t>
  </si>
  <si>
    <t>pre-tRNA [Source:TAIR;Acc:AT2G07755]</t>
  </si>
  <si>
    <t>AT1G01190</t>
  </si>
  <si>
    <t>CYP78A8</t>
  </si>
  <si>
    <t>CYP78A8 [Source:UniProtKB/TrEMBL;Acc:A0A178WIC4]</t>
  </si>
  <si>
    <t>AT5G62280</t>
  </si>
  <si>
    <t>At5g62280 [Source:UniProtKB/TrEMBL;Acc:Q9LVA8]</t>
  </si>
  <si>
    <t>AT3G50900</t>
  </si>
  <si>
    <t>At3g50900 [Source:UniProtKB/TrEMBL;Acc:Q9SVK9]</t>
  </si>
  <si>
    <t>AT4G39760</t>
  </si>
  <si>
    <t>Putative F-box/kelch-repeat protein At4g39760 [Source:UniProtKB/Swiss-Prot;Acc:O65663]</t>
  </si>
  <si>
    <t>AT5G56325</t>
  </si>
  <si>
    <t>FBD-like domain family protein [Source:UniProtKB/TrEMBL;Acc:Q1PDI7]</t>
  </si>
  <si>
    <t>AT4G02380</t>
  </si>
  <si>
    <t>SAG21</t>
  </si>
  <si>
    <t>senescence-associated gene 21 [Source:TAIR;Acc:AT4G02380]</t>
  </si>
  <si>
    <t>AT5G44005</t>
  </si>
  <si>
    <t>At5g44005 [Source:UniProtKB/TrEMBL;Acc:Q84WM1]</t>
  </si>
  <si>
    <t>AT5G11070</t>
  </si>
  <si>
    <t>Uncharacterized protein At5g11070 [Source:UniProtKB/TrEMBL;Acc:Q9FY58]</t>
  </si>
  <si>
    <t>AT3G51760</t>
  </si>
  <si>
    <t>Putative uncharacterized protein [Source:UniProtKB/TrEMBL;Acc:Q5Q0C5]</t>
  </si>
  <si>
    <t>AT3G43910</t>
  </si>
  <si>
    <t>MutS2 [Source:UniProtKB/TrEMBL;Acc:Q9LXW8]</t>
  </si>
  <si>
    <t>AT3G45010</t>
  </si>
  <si>
    <t>SCPL48</t>
  </si>
  <si>
    <t>Serine carboxypeptidase-like 48 [Source:UniProtKB/Swiss-Prot;Acc:Q56WF8]</t>
  </si>
  <si>
    <t>AT4G28530</t>
  </si>
  <si>
    <t>anac074</t>
  </si>
  <si>
    <t>At4g28530 [Source:UniProtKB/TrEMBL;Acc:Q8GUJ6]</t>
  </si>
  <si>
    <t>AT1G24200</t>
  </si>
  <si>
    <t>Paired amphipathic helix (PAH2) superfamily protein [Source:UniProtKB/TrEMBL;Acc:F4I964]</t>
  </si>
  <si>
    <t>AT2G07725</t>
  </si>
  <si>
    <t>At2g07725 [Source:UniProtKB/TrEMBL;Acc:Q6NMS1]</t>
  </si>
  <si>
    <t>AT1G25230</t>
  </si>
  <si>
    <t>Calcineurin-like metallo-phosphoesterase superfamily protein [Source:TAIR;Acc:AT1G25230]</t>
  </si>
  <si>
    <t>AT1G50040</t>
  </si>
  <si>
    <t>F2J10.8 protein [Source:UniProtKB/TrEMBL;Acc:Q9LPM5]</t>
  </si>
  <si>
    <t>AT4G16190</t>
  </si>
  <si>
    <t>RD19C</t>
  </si>
  <si>
    <t>Probable cysteine protease RD19C [Source:UniProtKB/Swiss-Prot;Acc:Q9SUL1]</t>
  </si>
  <si>
    <t>AT4G13572</t>
  </si>
  <si>
    <t>unknown protein; FUNCTIONS IN: molecular_function unknown; INVOLVED IN: biological_process unknown; LOCATED IN: cellular_component unknown; Ha. [Source:TAIR;Acc:AT4G13572]</t>
  </si>
  <si>
    <t>AT4G07940</t>
  </si>
  <si>
    <t>Pre-mRNA-splicing factor CWC22-like protein, putative (DUF3245) [Source:UniProtKB/TrEMBL;Acc:Q9ZQC1]</t>
  </si>
  <si>
    <t>AT4G23190</t>
  </si>
  <si>
    <t>CRK11</t>
  </si>
  <si>
    <t>Cysteine-rich receptor-like protein kinase 11 [Source:UniProtKB/Swiss-Prot;Acc:Q9ZP16]</t>
  </si>
  <si>
    <t>AT1G15772</t>
  </si>
  <si>
    <t>unknown protein; FUNCTIONS IN: molecular_function unknown; INVOLVED IN: biological_process unknown; LOCATED IN: cellular_component unknown; BEST Arabidopsis thaliana protein match is: unknown protein (TAIR:AT1G15780.1); Ha. [Source:TAIR;Acc:AT1G15772]</t>
  </si>
  <si>
    <t>AT2G37040</t>
  </si>
  <si>
    <t>PAL1</t>
  </si>
  <si>
    <t>Phenylalanine ammonia-lyase 1 [Source:UniProtKB/Swiss-Prot;Acc:P35510]</t>
  </si>
  <si>
    <t>AT3G43710</t>
  </si>
  <si>
    <t>Putative F-box/kelch-repeat protein At3g43710 [Source:UniProtKB/Swiss-Prot;Acc:Q9M2B5]</t>
  </si>
  <si>
    <t>AT1G30040</t>
  </si>
  <si>
    <t>GA2OX2</t>
  </si>
  <si>
    <t>Gibberellin 2-beta-dioxygenase 2 [Source:UniProtKB/Swiss-Prot;Acc:Q9XFR9]</t>
  </si>
  <si>
    <t>AT2G44080</t>
  </si>
  <si>
    <t>ARL</t>
  </si>
  <si>
    <t>ARGOS-like protein [Source:UniProtKB/Swiss-Prot;Acc:Q8RXL7]</t>
  </si>
  <si>
    <t>AT5G18090</t>
  </si>
  <si>
    <t>B3 domain-containing protein At5g18090 [Source:UniProtKB/Swiss-Prot;Acc:Q9FK61]</t>
  </si>
  <si>
    <t>AT3G10116</t>
  </si>
  <si>
    <t>COBRA-like extracellular glycosyl-phosphatidyl inositol-anchored protein family [Source:UniProtKB/TrEMBL;Acc:F4J2J7]</t>
  </si>
  <si>
    <t>AT1G79245</t>
  </si>
  <si>
    <t>AT5G15190</t>
  </si>
  <si>
    <t>At5g15190 [Source:UniProtKB/TrEMBL;Acc:Q8GW49]</t>
  </si>
  <si>
    <t>AT3G14550</t>
  </si>
  <si>
    <t>GGPS3</t>
  </si>
  <si>
    <t>Geranylgeranyl pyrophosphate synthase 3 [Source:UniProtKB/TrEMBL;Acc:A0A1I9LQ60]</t>
  </si>
  <si>
    <t>AT3G49020</t>
  </si>
  <si>
    <t>FBD-associated F-box protein At3g49020 [Source:UniProtKB/Swiss-Prot;Acc:Q9SMT9]</t>
  </si>
  <si>
    <t>AT5G64590</t>
  </si>
  <si>
    <t>Emb [Source:UniProtKB/TrEMBL;Acc:Q9FLF9]</t>
  </si>
  <si>
    <t>AT2G07677</t>
  </si>
  <si>
    <t>AT4G16008</t>
  </si>
  <si>
    <t>Putative uncharacterized protein [Source:UniProtKB/TrEMBL;Acc:Q8LBY3]</t>
  </si>
  <si>
    <t>AT5G19520</t>
  </si>
  <si>
    <t>MSL9</t>
  </si>
  <si>
    <t>Mechanosensitive ion channel protein 9 [Source:UniProtKB/Swiss-Prot;Acc:Q84M97]</t>
  </si>
  <si>
    <t>AT4G26340</t>
  </si>
  <si>
    <t>F-box/FBD/LRR-repeat protein At4g26340 [Source:UniProtKB/Swiss-Prot;Acc:Q8H1R7]</t>
  </si>
  <si>
    <t>AT3G57040</t>
  </si>
  <si>
    <t>ARR9</t>
  </si>
  <si>
    <t>Two-component response regulator ARR9 [Source:UniProtKB/Swiss-Prot;Acc:O80366]</t>
  </si>
  <si>
    <t>AT4G36500</t>
  </si>
  <si>
    <t>Uncharacterized protein At4g36500 [Source:UniProtKB/TrEMBL;Acc:O23231]</t>
  </si>
  <si>
    <t>AT1G03340</t>
  </si>
  <si>
    <t>F15K9.6 [Source:UniProtKB/TrEMBL;Acc:Q9ZVT5]</t>
  </si>
  <si>
    <t>AT1G68840</t>
  </si>
  <si>
    <t>RAV2</t>
  </si>
  <si>
    <t>TEM2 [Source:UniProtKB/TrEMBL;Acc:A0A178WNP0]</t>
  </si>
  <si>
    <t>AT3G18320</t>
  </si>
  <si>
    <t>F-box and associated interaction domains-containing protein [Source:TAIR;Acc:AT3G18320]</t>
  </si>
  <si>
    <t>AT1G25340</t>
  </si>
  <si>
    <t>MYB116</t>
  </si>
  <si>
    <t>myb domain protein 116 [Source:TAIR;Acc:AT1G25340]</t>
  </si>
  <si>
    <t>AT3G23130</t>
  </si>
  <si>
    <t>SUP</t>
  </si>
  <si>
    <t>Uncharacterized protein At3g23130 (Fragment) [Source:UniProtKB/TrEMBL;Acc:C0SVC6]</t>
  </si>
  <si>
    <t>AT1G67970</t>
  </si>
  <si>
    <t>HSFA8</t>
  </si>
  <si>
    <t>Heat stress transcription factor A-8 [Source:UniProtKB/Swiss-Prot;Acc:Q9S7U5]</t>
  </si>
  <si>
    <t>AT4G23810</t>
  </si>
  <si>
    <t>WRKY53</t>
  </si>
  <si>
    <t>Probable WRKY transcription factor 53 [Source:UniProtKB/Swiss-Prot;Acc:Q9SUP6]</t>
  </si>
  <si>
    <t>AT3G24520</t>
  </si>
  <si>
    <t>HSFC1</t>
  </si>
  <si>
    <t>Heat stress transcription factor C-1 [Source:UniProtKB/Swiss-Prot;Acc:Q9LV52]</t>
  </si>
  <si>
    <t>AT2G45050</t>
  </si>
  <si>
    <t>GATA2</t>
  </si>
  <si>
    <t>GATA transcription factor 2 [Source:UniProtKB/Swiss-Prot;Acc:O49741]</t>
  </si>
  <si>
    <t>AT4G33985</t>
  </si>
  <si>
    <t>Membrane insertase, putative (DUF1685) [Source:UniProtKB/TrEMBL;Acc:Q0WS40]</t>
  </si>
  <si>
    <t>AT2G18196</t>
  </si>
  <si>
    <t>HIPP30</t>
  </si>
  <si>
    <t>Heavy metal-associated isoprenylated plant protein 30 [Source:UniProtKB/Swiss-Prot;Acc:F4IQG4]</t>
  </si>
  <si>
    <t>AT1G64170</t>
  </si>
  <si>
    <t>CHX16</t>
  </si>
  <si>
    <t>Cation/H(+) antiporter 16 [Source:UniProtKB/Swiss-Prot;Acc:Q1HDT3]</t>
  </si>
  <si>
    <t>AT4G17900</t>
  </si>
  <si>
    <t>At4g17900 [Source:UniProtKB/TrEMBL;Acc:Q0WUB8]</t>
  </si>
  <si>
    <t>AT4G31248</t>
  </si>
  <si>
    <t>other RNA [Source:TAIR;Acc:AT4G31248]</t>
  </si>
  <si>
    <t>AT5G54190</t>
  </si>
  <si>
    <t>PORA</t>
  </si>
  <si>
    <t>NADPH-protochlorophyllide oxidoreductase [Source:UniProtKB/TrEMBL;Acc:A0A178UR02]</t>
  </si>
  <si>
    <t>AT5G59780</t>
  </si>
  <si>
    <t>MYB59</t>
  </si>
  <si>
    <t>Transcription factor MYB59 [Source:UniProtKB/Swiss-Prot;Acc:Q4JL84]</t>
  </si>
  <si>
    <t>AT3G43670</t>
  </si>
  <si>
    <t>Amine oxidase [Source:UniProtKB/TrEMBL;Acc:Q9M2B9]</t>
  </si>
  <si>
    <t>AT4G27440</t>
  </si>
  <si>
    <t>PORB</t>
  </si>
  <si>
    <t>Protochlorophyllide reductase B, chloroplastic [Source:UniProtKB/Swiss-Prot;Acc:P21218]</t>
  </si>
  <si>
    <t>AT3G55840</t>
  </si>
  <si>
    <t>HSPRO1</t>
  </si>
  <si>
    <t>Nematode resistance protein-like HSPRO1 [Source:UniProtKB/Swiss-Prot;Acc:Q9LY61]</t>
  </si>
  <si>
    <t>AT4G32480</t>
  </si>
  <si>
    <t>AT4g32480/F8B4_180 [Source:UniProtKB/TrEMBL;Acc:Q9SUU4]</t>
  </si>
  <si>
    <t>AT1G64030</t>
  </si>
  <si>
    <t>ATSRP3</t>
  </si>
  <si>
    <t>Serpin-Z1 [Source:UniProtKB/Swiss-Prot;Acc:Q9SH52]</t>
  </si>
  <si>
    <t>AT1G79520</t>
  </si>
  <si>
    <t>Cation efflux family protein [Source:UniProtKB/TrEMBL;Acc:F4IF62]</t>
  </si>
  <si>
    <t>AT3G05890</t>
  </si>
  <si>
    <t>RCI2B</t>
  </si>
  <si>
    <t>At3g05890 [Source:UniProtKB/TrEMBL;Acc:Q67Z65]</t>
  </si>
  <si>
    <t>AT3G03170</t>
  </si>
  <si>
    <t>At3g03170 [Source:UniProtKB/TrEMBL;Acc:Q29PZ2]</t>
  </si>
  <si>
    <t>AT4G26670</t>
  </si>
  <si>
    <t>TIM22-2</t>
  </si>
  <si>
    <t>Chloroplastic import inner membrane translocase subunit TIM22-2 [Source:UniProtKB/Swiss-Prot;Acc:Q94EH2]</t>
  </si>
  <si>
    <t>AT5G46710</t>
  </si>
  <si>
    <t>At5g46710 [Source:UniProtKB/TrEMBL;Acc:Q9FIQ4]</t>
  </si>
  <si>
    <t>AT3G46600</t>
  </si>
  <si>
    <t>SCL30</t>
  </si>
  <si>
    <t>Scarecrow-like protein 30 [Source:UniProtKB/Swiss-Prot;Acc:Q9SNB8]</t>
  </si>
  <si>
    <t>AT2G15620</t>
  </si>
  <si>
    <t>NIR1</t>
  </si>
  <si>
    <t>Ferredoxin--nitrite reductase, chloroplastic [Source:UniProtKB/Swiss-Prot;Acc:Q39161]</t>
  </si>
  <si>
    <t>AT1G62660</t>
  </si>
  <si>
    <t>BFRUCT3</t>
  </si>
  <si>
    <t>Acid beta-fructofuranosidase 3, vacuolar [Source:UniProtKB/Swiss-Prot;Acc:Q43348]</t>
  </si>
  <si>
    <t>AT4G09750</t>
  </si>
  <si>
    <t>NAD(P)-binding Rossmann-fold superfamily protein [Source:UniProtKB/TrEMBL;Acc:Q9SZ91]</t>
  </si>
  <si>
    <t>AT5G56840</t>
  </si>
  <si>
    <t>At5g56840 [Source:UniProtKB/TrEMBL;Acc:Q9FJS9]</t>
  </si>
  <si>
    <t>AT1G32900</t>
  </si>
  <si>
    <t>GBSS1</t>
  </si>
  <si>
    <t>Granule-bound starch synthase 1, chloroplastic/amyloplastic [Source:UniProtKB/Swiss-Prot;Acc:Q9MAQ0]</t>
  </si>
  <si>
    <t>AT1G43910</t>
  </si>
  <si>
    <t>AAA-ATPase At1g43910 [Source:UniProtKB/Swiss-Prot;Acc:Q9LP11]</t>
  </si>
  <si>
    <t>AT1G55320</t>
  </si>
  <si>
    <t>AAE18</t>
  </si>
  <si>
    <t>AAE18 [Source:UniProtKB/TrEMBL;Acc:A0A178WMT3]</t>
  </si>
  <si>
    <t>AT1G07795</t>
  </si>
  <si>
    <t>At1g07795 [Source:UniProtKB/TrEMBL;Acc:Q29PW8]</t>
  </si>
  <si>
    <t>AT3G04140</t>
  </si>
  <si>
    <t>Ankyrin repeat family protein [Source:UniProtKB/TrEMBL;Acc:Q9M8X0]</t>
  </si>
  <si>
    <t>AT3G49380</t>
  </si>
  <si>
    <t>iqd15</t>
  </si>
  <si>
    <t>IQ-domain 15 [Source:UniProtKB/TrEMBL;Acc:Q9SG11]</t>
  </si>
  <si>
    <t>AT5G26660</t>
  </si>
  <si>
    <t>MYB86</t>
  </si>
  <si>
    <t>Transcription factor MYB86 [Source:UniProtKB/Swiss-Prot;Acc:Q8LPH6]</t>
  </si>
  <si>
    <t>AT1G28570</t>
  </si>
  <si>
    <t>GDSL esterase/lipase At1g28570 [Source:UniProtKB/Swiss-Prot;Acc:Q9FXJ1]</t>
  </si>
  <si>
    <t>AT3G23770</t>
  </si>
  <si>
    <t>Beta-1,3-glucanase [Source:UniProtKB/TrEMBL;Acc:Q9LK41]</t>
  </si>
  <si>
    <t>AT4G10265</t>
  </si>
  <si>
    <t>At4g10262 [Source:UniProtKB/TrEMBL;Acc:Q8GY66]</t>
  </si>
  <si>
    <t>AT5G02350</t>
  </si>
  <si>
    <t>Cysteine/Histidine-rich C1 domain family protein [Source:UniProtKB/TrEMBL;Acc:Q9LZ90]</t>
  </si>
  <si>
    <t>AT2G37240</t>
  </si>
  <si>
    <t>Thioredoxin-like protein AAED1, chloroplastic [Source:UniProtKB/Swiss-Prot;Acc:Q9ZUU2]</t>
  </si>
  <si>
    <t>AT3G23120</t>
  </si>
  <si>
    <t>AtRLP38</t>
  </si>
  <si>
    <t>Receptor-like protein 38 [Source:UniProtKB/Swiss-Prot;Acc:Q9LS79]</t>
  </si>
  <si>
    <t>AT3G05690</t>
  </si>
  <si>
    <t>UNE8</t>
  </si>
  <si>
    <t>Nuclear factor Y, subunit A2 [Source:UniProtKB/TrEMBL;Acc:A0A1I9LSX7]</t>
  </si>
  <si>
    <t>AT5G16530</t>
  </si>
  <si>
    <t>PIN5</t>
  </si>
  <si>
    <t>Auxin efflux carrier component [Source:UniProtKB/TrEMBL;Acc:A0A178UIR3]</t>
  </si>
  <si>
    <t>AT5G55170</t>
  </si>
  <si>
    <t>SUMO3</t>
  </si>
  <si>
    <t>Small ubiquitin-related modifier 3 [Source:UniProtKB/Swiss-Prot;Acc:Q9FLP5]</t>
  </si>
  <si>
    <t>AT5G05790</t>
  </si>
  <si>
    <t>At5g05790 [Source:UniProtKB/TrEMBL;Acc:Q9FFJ9]</t>
  </si>
  <si>
    <t>AT1G51770</t>
  </si>
  <si>
    <t>Core-2/I-branching beta-1,6-N-acetylglucosaminyltransferase family protein [Source:UniProtKB/TrEMBL;Acc:Q1G300]</t>
  </si>
  <si>
    <t>AT4G22030</t>
  </si>
  <si>
    <t>F-box family protein with a domain of unknown function (DUF295) [Source:TAIR;Acc:AT4G22030]</t>
  </si>
  <si>
    <t>AT3G15870</t>
  </si>
  <si>
    <t>ADS3.2</t>
  </si>
  <si>
    <t>Probable lipid desaturase ADS3.2, chloroplastic [Source:UniProtKB/Swiss-Prot;Acc:Q9LVZ3]</t>
  </si>
  <si>
    <t>AT3G05165</t>
  </si>
  <si>
    <t>Major facilitator superfamily protein [Source:UniProtKB/TrEMBL;Acc:A0A1I9LTG5]</t>
  </si>
  <si>
    <t>AT1G24320</t>
  </si>
  <si>
    <t>GCS2</t>
  </si>
  <si>
    <t>Alpha-glucosidase 2 [Source:UniProtKB/Swiss-Prot;Acc:Q84M89]</t>
  </si>
  <si>
    <t>AT1G68725</t>
  </si>
  <si>
    <t>AGP19</t>
  </si>
  <si>
    <t>Lysine-rich arabinogalactan protein 19 [Source:UniProtKB/Swiss-Prot;Acc:Q9S740]</t>
  </si>
  <si>
    <t>AT1G69730</t>
  </si>
  <si>
    <t>WAKL9</t>
  </si>
  <si>
    <t>Wall-associated receptor kinase-like 9 [Source:UniProtKB/Swiss-Prot;Acc:Q9C9L5]</t>
  </si>
  <si>
    <t>AT5G58500</t>
  </si>
  <si>
    <t>LSH5</t>
  </si>
  <si>
    <t>LSH5 [Source:UniProtKB/TrEMBL;Acc:A0A178U8N9]</t>
  </si>
  <si>
    <t>AT2G29460</t>
  </si>
  <si>
    <t>GSTU4</t>
  </si>
  <si>
    <t>Glutathione S-transferase U4 [Source:UniProtKB/Swiss-Prot;Acc:Q9ZW27]</t>
  </si>
  <si>
    <t>AT3G01030</t>
  </si>
  <si>
    <t>C2H2 and C2HC zinc fingers superfamily protein [Source:UniProtKB/TrEMBL;Acc:F4IYD1]</t>
  </si>
  <si>
    <t>AT3G12450</t>
  </si>
  <si>
    <t>AT4G23720</t>
  </si>
  <si>
    <t>Transmembrane protein, putative (DUF1191) [Source:UniProtKB/TrEMBL;Acc:Q5S4T6]</t>
  </si>
  <si>
    <t>AT1G49320</t>
  </si>
  <si>
    <t>USPL1</t>
  </si>
  <si>
    <t>BURP domain protein USPL1 [Source:UniProtKB/Swiss-Prot;Acc:Q9XI99]</t>
  </si>
  <si>
    <t>AT5G11590</t>
  </si>
  <si>
    <t>DREB3</t>
  </si>
  <si>
    <t>Dehydration-responsive element-binding protein 3 [Source:UniProtKB/Swiss-Prot;Acc:Q9LYD3]</t>
  </si>
  <si>
    <t>AT5G54240</t>
  </si>
  <si>
    <t>Membrane lipoprotein lipid attachment site-like protein, putative (DUF1223) [Source:UniProtKB/TrEMBL;Acc:Q9FL72]</t>
  </si>
  <si>
    <t>AT3G02000</t>
  </si>
  <si>
    <t>GRXC7</t>
  </si>
  <si>
    <t>ROXY1 [Source:UniProtKB/TrEMBL;Acc:A0A178VBU2]</t>
  </si>
  <si>
    <t>AT1G03390</t>
  </si>
  <si>
    <t>F21B7.2 [Source:UniProtKB/TrEMBL;Acc:Q9LR83]</t>
  </si>
  <si>
    <t>AT1G47480</t>
  </si>
  <si>
    <t>CXE2</t>
  </si>
  <si>
    <t>Probable carboxylesterase 2 [Source:UniProtKB/Swiss-Prot;Acc:Q9SX78]</t>
  </si>
  <si>
    <t>AT5G26730</t>
  </si>
  <si>
    <t>Fasciclin-like arabinogalactan family protein [Source:UniProtKB/TrEMBL;Acc:F4K185]</t>
  </si>
  <si>
    <t>AT1G45545</t>
  </si>
  <si>
    <t>Plant protein of unknown function (DUF827) [Source:TAIR;Acc:AT1G45545]</t>
  </si>
  <si>
    <t>AT3G13660</t>
  </si>
  <si>
    <t>DIR22</t>
  </si>
  <si>
    <t>Dirigent protein 22 [Source:UniProtKB/Swiss-Prot;Acc:Q66GI2]</t>
  </si>
  <si>
    <t>AT3G13650</t>
  </si>
  <si>
    <t>DIR7</t>
  </si>
  <si>
    <t>Dirigent protein 7 [Source:UniProtKB/Swiss-Prot;Acc:Q9LID5]</t>
  </si>
  <si>
    <t>AT1G02040</t>
  </si>
  <si>
    <t>At1g02040 [Source:UniProtKB/TrEMBL;Acc:Q3EDL3]</t>
  </si>
  <si>
    <t>AT1G35710</t>
  </si>
  <si>
    <t>Probable leucine-rich repeat receptor-like protein kinase At1g35710 [Source:UniProtKB/Swiss-Prot;Acc:Q9LP24]</t>
  </si>
  <si>
    <t>AT3G15700</t>
  </si>
  <si>
    <t>P-loop containing nucleoside triphosphate hydrolases superfamily protein [Source:TAIR;Acc:AT3G15700]</t>
  </si>
  <si>
    <t>AT5G51330</t>
  </si>
  <si>
    <t>DYAD</t>
  </si>
  <si>
    <t>Protein DYAD [Source:UniProtKB/Swiss-Prot;Acc:Q9FGN8]</t>
  </si>
  <si>
    <t>AT1G76500</t>
  </si>
  <si>
    <t>AHL29</t>
  </si>
  <si>
    <t>AT-hook motif nuclear-localized protein 29 [Source:UniProtKB/Swiss-Prot;Acc:Q9C9K7]</t>
  </si>
  <si>
    <t>ATCG00330</t>
  </si>
  <si>
    <t>RPS14</t>
  </si>
  <si>
    <t>30S ribosomal protein S14, chloroplastic [Source:UniProtKB/TrEMBL;Acc:A0A1B1W4T5]</t>
  </si>
  <si>
    <t>AT5G48670</t>
  </si>
  <si>
    <t>AGL80</t>
  </si>
  <si>
    <t>Agamous-like MADS-box protein AGL80 [Source:UniProtKB/Swiss-Prot;Acc:Q9FJK3]</t>
  </si>
  <si>
    <t>AT4G35420</t>
  </si>
  <si>
    <t>TKPR1</t>
  </si>
  <si>
    <t>Tetraketide alpha-pyrone reductase 1 [Source:UniProtKB/Swiss-Prot;Acc:Q500U8]</t>
  </si>
  <si>
    <t>AT5G44540</t>
  </si>
  <si>
    <t>Similarity to tapetum-specific protein [Source:UniProtKB/TrEMBL;Acc:Q9FI11]</t>
  </si>
  <si>
    <t>AT4G34850</t>
  </si>
  <si>
    <t>PKSB</t>
  </si>
  <si>
    <t>PSKB [Source:UniProtKB/TrEMBL;Acc:A0A178UTW2]</t>
  </si>
  <si>
    <t>AT5G40230</t>
  </si>
  <si>
    <t>WAT1-related protein At5g40230 [Source:UniProtKB/Swiss-Prot;Acc:F4KHA8]</t>
  </si>
  <si>
    <t>AT5G01150</t>
  </si>
  <si>
    <t>Uncharacterized protein F7J8_130 [Source:UniProtKB/TrEMBL;Acc:Q9LFC1]</t>
  </si>
  <si>
    <t>AT5G02220</t>
  </si>
  <si>
    <t>SMR4</t>
  </si>
  <si>
    <t>Cyclin-dependent protein kinase inhibitor SMR4 [Source:UniProtKB/Swiss-Prot;Acc:Q1JPP8]</t>
  </si>
  <si>
    <t>AT5G11420</t>
  </si>
  <si>
    <t>Uncharacterized protein At5g11420 [Source:UniProtKB/TrEMBL;Acc:Q9LYE7]</t>
  </si>
  <si>
    <t>AT5G14810</t>
  </si>
  <si>
    <t>AT4G09990</t>
  </si>
  <si>
    <t>GXM2</t>
  </si>
  <si>
    <t>Glucuronoxylan 4-O-methyltransferase 2 [Source:UniProtKB/Swiss-Prot;Acc:Q9T0F7]</t>
  </si>
  <si>
    <t>AT1G58390</t>
  </si>
  <si>
    <t>Probable disease resistance protein At1g58390 [Source:UniProtKB/Swiss-Prot;Acc:Q8W474]</t>
  </si>
  <si>
    <t>AT5G65500</t>
  </si>
  <si>
    <t>U-box domain-containing protein kinase family protein [Source:TAIR;Acc:AT5G65500]</t>
  </si>
  <si>
    <t>AT2G03460</t>
  </si>
  <si>
    <t>Galactose oxidase/kelch repeat superfamily protein [Source:UniProtKB/TrEMBL;Acc:Q6RF47]</t>
  </si>
  <si>
    <t>AT5G52160</t>
  </si>
  <si>
    <t>At5g52160 [Source:UniProtKB/TrEMBL;Acc:Q9LTK4]</t>
  </si>
  <si>
    <t>AT1G54120</t>
  </si>
  <si>
    <t>F15I1.22 [Source:UniProtKB/TrEMBL;Acc:Q9SYH0]</t>
  </si>
  <si>
    <t>AT1G66930</t>
  </si>
  <si>
    <t>LRK10L-2.7</t>
  </si>
  <si>
    <t>Protein kinase superfamily protein [Source:TAIR;Acc:AT1G66930]</t>
  </si>
  <si>
    <t>AT1G24130</t>
  </si>
  <si>
    <t>F3I6.5 protein [Source:UniProtKB/TrEMBL;Acc:O48679]</t>
  </si>
  <si>
    <t>AT5G62080</t>
  </si>
  <si>
    <t>Bifunctional inhibitor/lipid-transfer protein/seed storage 2S albumin superfamily protein [Source:UniProtKB/TrEMBL;Acc:Q8GT78]</t>
  </si>
  <si>
    <t>AT1G51900</t>
  </si>
  <si>
    <t>Regulator of Vps4 activity in the MVB pathway protein [Source:UniProtKB/TrEMBL;Acc:F4IB75]</t>
  </si>
  <si>
    <t>AT3G12430</t>
  </si>
  <si>
    <t>Polynucleotidyl transferase, ribonuclease H-like superfamily protein [Source:UniProtKB/TrEMBL;Acc:Q9C7A5]</t>
  </si>
  <si>
    <t>AT3G61730</t>
  </si>
  <si>
    <t>RMF</t>
  </si>
  <si>
    <t>Probable F-box protein At3g61730 [Source:UniProtKB/Swiss-Prot;Acc:Q9M365]</t>
  </si>
  <si>
    <t>AT4G12030</t>
  </si>
  <si>
    <t>BASS5</t>
  </si>
  <si>
    <t>Probable sodium/metabolite cotransporter BASS5, chloroplastic [Source:UniProtKB/Swiss-Prot;Acc:F4JPW1]</t>
  </si>
  <si>
    <t>AT4G31685</t>
  </si>
  <si>
    <t>Transcriptional factor B3 family protein [Source:UniProtKB/TrEMBL;Acc:A0A1P8B795]</t>
  </si>
  <si>
    <t>AT4G03060</t>
  </si>
  <si>
    <t>AT3G14340</t>
  </si>
  <si>
    <t>At3g14340 [Source:UniProtKB/TrEMBL;Acc:Q3EB64]</t>
  </si>
  <si>
    <t>AT2G40200</t>
  </si>
  <si>
    <t>BHLH51</t>
  </si>
  <si>
    <t>Transcription factor bHLH51 [Source:UniProtKB/Swiss-Prot;Acc:Q9XEF0]</t>
  </si>
  <si>
    <t>AT5G10760</t>
  </si>
  <si>
    <t>AED1</t>
  </si>
  <si>
    <t>Aspartyl protease AED1 [Source:UniProtKB/Swiss-Prot;Acc:Q9LEW3]</t>
  </si>
  <si>
    <t>AT4G10850</t>
  </si>
  <si>
    <t>SWEET7</t>
  </si>
  <si>
    <t>Bidirectional sugar transporter SWEET7 [Source:UniProtKB/Swiss-Prot;Acc:Q8LBF7]</t>
  </si>
  <si>
    <t>AT5G15120</t>
  </si>
  <si>
    <t>PCO1</t>
  </si>
  <si>
    <t>Plant cysteine oxidase 1 [Source:UniProtKB/Swiss-Prot;Acc:Q9LXG9]</t>
  </si>
  <si>
    <t>AT1G34245</t>
  </si>
  <si>
    <t>EPF2</t>
  </si>
  <si>
    <t>EPF2 [Source:UniProtKB/TrEMBL;Acc:A0A178W2V8]</t>
  </si>
  <si>
    <t>AT2G42860</t>
  </si>
  <si>
    <t>Expressed protein [Source:UniProtKB/TrEMBL;Acc:Q9SJH1]</t>
  </si>
  <si>
    <t>AT3G25905</t>
  </si>
  <si>
    <t>CLE27</t>
  </si>
  <si>
    <t>CLAVATA3/ESR (CLE)-related protein 27 [Source:UniProtKB/Swiss-Prot;Acc:Q9LUA1]</t>
  </si>
  <si>
    <t>AT3G27400</t>
  </si>
  <si>
    <t>Pectate lyase [Source:UniProtKB/TrEMBL;Acc:A0A1I9LNU6]</t>
  </si>
  <si>
    <t>AT5G24530</t>
  </si>
  <si>
    <t>DMR6</t>
  </si>
  <si>
    <t>Protein DOWNY MILDEW RESISTANCE 6 [Source:UniProtKB/Swiss-Prot;Acc:Q9FLV0]</t>
  </si>
  <si>
    <t>AT1G71015</t>
  </si>
  <si>
    <t>At1g71015 [Source:UniProtKB/TrEMBL;Acc:Q9SSJ7]</t>
  </si>
  <si>
    <t>AT3G26460</t>
  </si>
  <si>
    <t>Major latex protein-like [Source:UniProtKB/TrEMBL;Acc:Q9LIM9]</t>
  </si>
  <si>
    <t>AT5G48880</t>
  </si>
  <si>
    <t>KAT5</t>
  </si>
  <si>
    <t>PKT2 [Source:UniProtKB/TrEMBL;Acc:A0A178UEC0]</t>
  </si>
  <si>
    <t>AT4G22940</t>
  </si>
  <si>
    <t>Protein kinase superfamily protein [Source:TAIR;Acc:AT4G22940]</t>
  </si>
  <si>
    <t>AT2G18115</t>
  </si>
  <si>
    <t>AT5G13170</t>
  </si>
  <si>
    <t>SWEET15</t>
  </si>
  <si>
    <t>Bidirectional sugar transporter SWEET15 [Source:UniProtKB/Swiss-Prot;Acc:Q9FY94]</t>
  </si>
  <si>
    <t>AT4G14805</t>
  </si>
  <si>
    <t>Bifunctional inhibitor/lipid-transfer protein/seed storage 2S albumin superfamily protein [Source:UniProtKB/TrEMBL;Acc:F4JIG1]</t>
  </si>
  <si>
    <t>AT4G31680</t>
  </si>
  <si>
    <t>REM8</t>
  </si>
  <si>
    <t>B3 domain-containing protein REM8 [Source:UniProtKB/Swiss-Prot;Acc:Q8H2D1]</t>
  </si>
  <si>
    <t>AT3G30180</t>
  </si>
  <si>
    <t>CYP85A2</t>
  </si>
  <si>
    <t>Cytochrome P450 85A2 [Source:UniProtKB/Swiss-Prot;Acc:Q940V4]</t>
  </si>
  <si>
    <t>AT1G26945</t>
  </si>
  <si>
    <t>PRE6</t>
  </si>
  <si>
    <t>Transcription factor PRE6 [Source:UniProtKB/Swiss-Prot;Acc:Q8GW32]</t>
  </si>
  <si>
    <t>AT4G33330</t>
  </si>
  <si>
    <t>PGSIP3</t>
  </si>
  <si>
    <t>plant glycogenin-like starch initiation protein 3 [Source:TAIR;Acc:AT4G33330]</t>
  </si>
  <si>
    <t>AT5G39090</t>
  </si>
  <si>
    <t>Acyltransferase-like protein [Source:UniProtKB/TrEMBL;Acc:Q9FID1]</t>
  </si>
  <si>
    <t>AT5G67210</t>
  </si>
  <si>
    <t>IRX15-L</t>
  </si>
  <si>
    <t>IRX15-L [Source:UniProtKB/TrEMBL;Acc:A0A178UEM8]</t>
  </si>
  <si>
    <t>AT5G54400</t>
  </si>
  <si>
    <t>At5g54400 [Source:UniProtKB/TrEMBL;Acc:Q9LSR5]</t>
  </si>
  <si>
    <t>AT5G64510</t>
  </si>
  <si>
    <t>TIN1</t>
  </si>
  <si>
    <t>Tunicamycin induced protein [Source:UniProtKB/TrEMBL;Acc:Q84JN2]</t>
  </si>
  <si>
    <t>AT2G40250</t>
  </si>
  <si>
    <t>GDSL esterase/lipase At2g40250 [Source:UniProtKB/Swiss-Prot;Acc:Q9SIZ6]</t>
  </si>
  <si>
    <t>AT5G04400</t>
  </si>
  <si>
    <t>anac077</t>
  </si>
  <si>
    <t>NAC domain containing protein 77 [Source:TAIR;Acc:AT5G04400]</t>
  </si>
  <si>
    <t>AT3G51240</t>
  </si>
  <si>
    <t>F3H</t>
  </si>
  <si>
    <t>Naringenin,2-oxoglutarate 3-dioxygenase [Source:UniProtKB/Swiss-Prot;Acc:Q9S818]</t>
  </si>
  <si>
    <t>AT5G15060</t>
  </si>
  <si>
    <t>LBD34</t>
  </si>
  <si>
    <t>LOB domain-containing protein 34 [Source:UniProtKB/Swiss-Prot;Acc:P59469]</t>
  </si>
  <si>
    <t>AT3G28390</t>
  </si>
  <si>
    <t>ABCB18</t>
  </si>
  <si>
    <t>ABC transporter B family member 18 [Source:UniProtKB/Swiss-Prot;Acc:Q9LSJ5]</t>
  </si>
  <si>
    <t>AT5G60650</t>
  </si>
  <si>
    <t>Proline-rich receptor-like kinase [Source:UniProtKB/TrEMBL;Acc:Q9FF54]</t>
  </si>
  <si>
    <t>AT3G16800</t>
  </si>
  <si>
    <t>Probable protein phosphatase 2C 41 [Source:UniProtKB/Swiss-Prot;Acc:Q9LRZ4]</t>
  </si>
  <si>
    <t>AT2G36970</t>
  </si>
  <si>
    <t>UGT86A1</t>
  </si>
  <si>
    <t>Glycosyltransferase (Fragment) [Source:UniProtKB/TrEMBL;Acc:W8Q6X6]</t>
  </si>
  <si>
    <t>AT1G35310</t>
  </si>
  <si>
    <t>MLP168</t>
  </si>
  <si>
    <t>MLP-like protein 168 [Source:UniProtKB/Swiss-Prot;Acc:Q9C7I3]</t>
  </si>
  <si>
    <t>AT1G54400</t>
  </si>
  <si>
    <t>HSP20-like chaperones superfamily protein [Source:UniProtKB/TrEMBL;Acc:F4HWW7]</t>
  </si>
  <si>
    <t>AT2G18120</t>
  </si>
  <si>
    <t>SRS4</t>
  </si>
  <si>
    <t>Protein SHI RELATED SEQUENCE 4 [Source:UniProtKB/Swiss-Prot;Acc:Q9SI19]</t>
  </si>
  <si>
    <t>AT5G17200</t>
  </si>
  <si>
    <t>Pectin lyase-like superfamily protein [Source:UniProtKB/TrEMBL;Acc:Q9FFI9]</t>
  </si>
  <si>
    <t>AT5G50030</t>
  </si>
  <si>
    <t>At5g50030 [Source:UniProtKB/TrEMBL;Acc:Q9FGA8]</t>
  </si>
  <si>
    <t>AT4G32105</t>
  </si>
  <si>
    <t>Beta-1,3-N-Acetylglucosaminyltransferase family protein [Source:UniProtKB/TrEMBL;Acc:Q8LCV8]</t>
  </si>
  <si>
    <t>AT3G05390</t>
  </si>
  <si>
    <t>F22F7.17 protein [Source:UniProtKB/TrEMBL;Acc:Q9MA52]</t>
  </si>
  <si>
    <t>AT4G36590</t>
  </si>
  <si>
    <t>MADS-box protein AGL40 [Source:UniProtKB/TrEMBL;Acc:O23222]</t>
  </si>
  <si>
    <t>AT3G10040</t>
  </si>
  <si>
    <t>Sequence-specific DNA binding transcription factor [Source:UniProtKB/TrEMBL;Acc:Q8RWY5]</t>
  </si>
  <si>
    <t>AT1G04250</t>
  </si>
  <si>
    <t>IAA17</t>
  </si>
  <si>
    <t>Auxin-responsive protein IAA17 [Source:UniProtKB/Swiss-Prot;Acc:P93830]</t>
  </si>
  <si>
    <t>AT2G29410</t>
  </si>
  <si>
    <t>MTPB</t>
  </si>
  <si>
    <t>Metal tolerance protein B [Source:UniProtKB/Swiss-Prot;Acc:Q6DBM8]</t>
  </si>
  <si>
    <t>AT4G25420</t>
  </si>
  <si>
    <t>GA20OX1</t>
  </si>
  <si>
    <t>Gibberellin 20 oxidase 1 [Source:UniProtKB/Swiss-Prot;Acc:Q39110]</t>
  </si>
  <si>
    <t>ATCG00450</t>
  </si>
  <si>
    <t>TRNV.1</t>
  </si>
  <si>
    <t>tRNA-Val [Source:TAIR;Acc:ATCG00450]</t>
  </si>
  <si>
    <t>AT4G34530</t>
  </si>
  <si>
    <t>BHLH63</t>
  </si>
  <si>
    <t>CIB1 [Source:UniProtKB/TrEMBL;Acc:A0A178V495]</t>
  </si>
  <si>
    <t>AT2G18970</t>
  </si>
  <si>
    <t>At2g18970 [Source:UniProtKB/TrEMBL;Acc:O64627]</t>
  </si>
  <si>
    <t>AT4G18680</t>
  </si>
  <si>
    <t>unknown protein; BEST Arabidopsis thaliana protein match is: unknown protein (TAIR:AT4G18690.1); Ha. [Source:TAIR;Acc:AT4G18680]</t>
  </si>
  <si>
    <t>AT2G32160</t>
  </si>
  <si>
    <t>AT2G32160 protein [Source:UniProtKB/TrEMBL;Acc:B3H6T0]</t>
  </si>
  <si>
    <t>AT1G63630</t>
  </si>
  <si>
    <t>Tetratricopeptide repeat (TPR)-like superfamily protein [Source:TAIR;Acc:AT1G63630]</t>
  </si>
  <si>
    <t>AT5G49310</t>
  </si>
  <si>
    <t>IMPA5</t>
  </si>
  <si>
    <t>Importin subunit alpha-5 [Source:UniProtKB/Swiss-Prot;Acc:Q9FJ09]</t>
  </si>
  <si>
    <t>AT2G32487</t>
  </si>
  <si>
    <t>unknown protein; FUNCTIONS IN: molecular_function unknown; INVOLVED IN: biological_process unknown; LOCATED IN: endomembrane system; Ha. [Source:TAIR;Acc:AT2G32487]</t>
  </si>
  <si>
    <t>AT1G27710</t>
  </si>
  <si>
    <t>Glycine-rich protein family [Source:UniProtKB/TrEMBL;Acc:Q9SFY8]</t>
  </si>
  <si>
    <t>AT3G48970</t>
  </si>
  <si>
    <t>HIPP31</t>
  </si>
  <si>
    <t>Heavy metal-associated isoprenylated plant protein 31 [Source:UniProtKB/Swiss-Prot;Acc:Q84K70]</t>
  </si>
  <si>
    <t>AT2G30900</t>
  </si>
  <si>
    <t>TBL43</t>
  </si>
  <si>
    <t>Protein trichome birefringence-like 43 [Source:UniProtKB/Swiss-Prot;Acc:Q6DR10]</t>
  </si>
  <si>
    <t>AT4G13900</t>
  </si>
  <si>
    <t>AT5G64540</t>
  </si>
  <si>
    <t>Mucin-like protein [Source:UniProtKB/TrEMBL;Acc:Q5BPE9]</t>
  </si>
  <si>
    <t>AT1G69080</t>
  </si>
  <si>
    <t>Adenine nucleotide alpha hydrolases-like superfamily protein [Source:UniProtKB/TrEMBL;Acc:Q9LQB2]</t>
  </si>
  <si>
    <t>AT5G27140</t>
  </si>
  <si>
    <t>NOP5-3</t>
  </si>
  <si>
    <t>Putative nucleolar protein 5-3 [Source:UniProtKB/Swiss-Prot;Acc:O04656]</t>
  </si>
  <si>
    <t>AT3G16330</t>
  </si>
  <si>
    <t>At3g16330 [Source:UniProtKB/TrEMBL;Acc:O04324]</t>
  </si>
  <si>
    <t>AT5G08250</t>
  </si>
  <si>
    <t>Cytochrome P450 superfamily protein [Source:UniProtKB/TrEMBL;Acc:Q9LEY2]</t>
  </si>
  <si>
    <t>AT2G25260</t>
  </si>
  <si>
    <t>HPAT2</t>
  </si>
  <si>
    <t>Hydroxyproline O-arabinosyltransferase 2 [Source:UniProtKB/Swiss-Prot;Acc:Q494Q2]</t>
  </si>
  <si>
    <t>AT2G24800</t>
  </si>
  <si>
    <t>PER18</t>
  </si>
  <si>
    <t>Peroxidase 18 [Source:UniProtKB/Swiss-Prot;Acc:Q9SK52]</t>
  </si>
  <si>
    <t>AT3G52130</t>
  </si>
  <si>
    <t>Bifunctional inhibitor/lipid-transfer protein/seed storage 2S albumin superfamily protein [Source:UniProtKB/TrEMBL;Acc:F4J5R8]</t>
  </si>
  <si>
    <t>AT1G18140</t>
  </si>
  <si>
    <t>LAC1</t>
  </si>
  <si>
    <t>Laccase-1 [Source:UniProtKB/Swiss-Prot;Acc:Q9LMS3]</t>
  </si>
  <si>
    <t>AT5G66220</t>
  </si>
  <si>
    <t>Chalcone-flavanone isomerase family protein [Source:TAIR;Acc:AT5G66220]</t>
  </si>
  <si>
    <t>AT1G19640</t>
  </si>
  <si>
    <t>JMT</t>
  </si>
  <si>
    <t>Jasmonate O-methyltransferase [Source:UniProtKB/Swiss-Prot;Acc:Q9AR07]</t>
  </si>
  <si>
    <t>AT1G53820</t>
  </si>
  <si>
    <t>ATL60</t>
  </si>
  <si>
    <t>RING-H2 finger protein ATL60 [Source:UniProtKB/Swiss-Prot;Acc:P0C035]</t>
  </si>
  <si>
    <t>AT4G10150</t>
  </si>
  <si>
    <t>ATL7</t>
  </si>
  <si>
    <t>RING-H2 finger protein ATL7 [Source:UniProtKB/Swiss-Prot;Acc:Q9SN28]</t>
  </si>
  <si>
    <t>AT3G50740</t>
  </si>
  <si>
    <t>UGT72E1</t>
  </si>
  <si>
    <t>UDP-glycosyltransferase 72E1 [Source:UniProtKB/Swiss-Prot;Acc:Q94A84]</t>
  </si>
  <si>
    <t>AT2G21550</t>
  </si>
  <si>
    <t>Bifunctional dihydrofolate reductase-thymidylate synthase [Source:UniProtKB/TrEMBL;Acc:Q9SIK4]</t>
  </si>
  <si>
    <t>AT2G20560</t>
  </si>
  <si>
    <t>At2g20560/T13C7.15 [Source:UniProtKB/TrEMBL;Acc:Q9SIL3]</t>
  </si>
  <si>
    <t>AT5G43935</t>
  </si>
  <si>
    <t>FLS6</t>
  </si>
  <si>
    <t>Probable flavonol synthase 6 [Source:UniProtKB/Swiss-Prot;Acc:F4K7D5]</t>
  </si>
  <si>
    <t>AT4G20970</t>
  </si>
  <si>
    <t>BHLH162</t>
  </si>
  <si>
    <t>Transcription factor bHLH162 [Source:UniProtKB/Swiss-Prot;Acc:F4JIJ7]</t>
  </si>
  <si>
    <t>AT2G46440</t>
  </si>
  <si>
    <t>CNGC11</t>
  </si>
  <si>
    <t>Cyclic nucleotide-gated ion channel 11 [Source:UniProtKB/Swiss-Prot;Acc:Q9SKD6]</t>
  </si>
  <si>
    <t>AT4G18080</t>
  </si>
  <si>
    <t>Transmembrane protein [Source:UniProtKB/TrEMBL;Acc:Q9SVW3]</t>
  </si>
  <si>
    <t>AT5G07830</t>
  </si>
  <si>
    <t>AtGUS2</t>
  </si>
  <si>
    <t>Heparanase-like protein 1 [Source:UniProtKB/Swiss-Prot;Acc:Q9FF10]</t>
  </si>
  <si>
    <t>AT3G55570</t>
  </si>
  <si>
    <t>Cytoplasmic tRNA 2-thiolation protein [Source:UniProtKB/TrEMBL;Acc:Q9M2S2]</t>
  </si>
  <si>
    <t>AT1G07400</t>
  </si>
  <si>
    <t>HSP17.8</t>
  </si>
  <si>
    <t>17.8 kDa class I heat shock protein [Source:UniProtKB/Swiss-Prot;Acc:Q9LNW0]</t>
  </si>
  <si>
    <t>AT1G06002</t>
  </si>
  <si>
    <t>Potential natural antisense gene, locus overlaps with AT1G06000 [Source:TAIR;Acc:AT1G06002]</t>
  </si>
  <si>
    <t>AT1G31580</t>
  </si>
  <si>
    <t>ECS1</t>
  </si>
  <si>
    <t>Protein ECS1 [Source:UniProtKB/Swiss-Prot;Acc:Q39066]</t>
  </si>
  <si>
    <t>AT3G59845</t>
  </si>
  <si>
    <t>Allyl alcohol dehydrogenase-like protein [Source:UniProtKB/TrEMBL;Acc:Q8LPM0]</t>
  </si>
  <si>
    <t>AT5G64810</t>
  </si>
  <si>
    <t>WRKY51</t>
  </si>
  <si>
    <t>Probable WRKY transcription factor 51 [Source:UniProtKB/Swiss-Prot;Acc:Q93WU9]</t>
  </si>
  <si>
    <t>AT4G25980</t>
  </si>
  <si>
    <t>PER43</t>
  </si>
  <si>
    <t>Peroxidase 43 [Source:UniProtKB/Swiss-Prot;Acc:Q9SZH2]</t>
  </si>
  <si>
    <t>AT2G32680</t>
  </si>
  <si>
    <t>AtRLP23</t>
  </si>
  <si>
    <t>Receptor like protein 23 [Source:UniProtKB/Swiss-Prot;Acc:O48849]</t>
  </si>
  <si>
    <t>AT3G48240</t>
  </si>
  <si>
    <t>At3g48240 [Source:UniProtKB/TrEMBL;Acc:Q9STK4]</t>
  </si>
  <si>
    <t>AT1G04570</t>
  </si>
  <si>
    <t>Probable folate-biopterin transporter 8, chloroplastic [Source:UniProtKB/Swiss-Prot;Acc:F4I5Q2]</t>
  </si>
  <si>
    <t>AT2G41090</t>
  </si>
  <si>
    <t>CML10</t>
  </si>
  <si>
    <t>Calmodulin-like protein 10 [Source:UniProtKB/Swiss-Prot;Acc:P30187]</t>
  </si>
  <si>
    <t>AT3G07450</t>
  </si>
  <si>
    <t>Bifunctional inhibitor/lipid-transfer protein/seed storage 2S albumin superfamily protein [Source:UniProtKB/TrEMBL;Acc:Q9SRS1]</t>
  </si>
  <si>
    <t>AT2G38152</t>
  </si>
  <si>
    <t>Alpha 1,4-glycosyltransferase family protein [Source:UniProtKB/TrEMBL;Acc:F4IS01]</t>
  </si>
  <si>
    <t>AT3G17675</t>
  </si>
  <si>
    <t>Blue copper-binding protein-like [Source:UniProtKB/TrEMBL;Acc:Q9LUM8]</t>
  </si>
  <si>
    <t>AT2G42610</t>
  </si>
  <si>
    <t>LSH10</t>
  </si>
  <si>
    <t>LSH10 [Source:UniProtKB/TrEMBL;Acc:A0A178VLX9]</t>
  </si>
  <si>
    <t>AT3G24230</t>
  </si>
  <si>
    <t>Probable pectate lyase 9 [Source:UniProtKB/Swiss-Prot;Acc:Q9LRM5]</t>
  </si>
  <si>
    <t>AT2G37770</t>
  </si>
  <si>
    <t>AKR4C9</t>
  </si>
  <si>
    <t>NADPH-dependent aldo-keto reductase, chloroplastic [Source:UniProtKB/Swiss-Prot;Acc:Q0PGJ6]</t>
  </si>
  <si>
    <t>AT1G75300</t>
  </si>
  <si>
    <t>At1g75300 [Source:UniProtKB/TrEMBL;Acc:Q9FRM1]</t>
  </si>
  <si>
    <t>AT1G72490</t>
  </si>
  <si>
    <t>unknown protein; BEST Arabidopsis thaliana protein match is: unknown protein (TAIR:AT1G17400.1); Ha. [Source:TAIR;Acc:AT1G72490]</t>
  </si>
  <si>
    <t>AT5G41040</t>
  </si>
  <si>
    <t>HHT1</t>
  </si>
  <si>
    <t>Omega-hydroxypalmitate O-feruloyl transferase [Source:UniProtKB/Swiss-Prot;Acc:Q94CD1]</t>
  </si>
  <si>
    <t>AT4G29980</t>
  </si>
  <si>
    <t>At4g29980 [Source:UniProtKB/TrEMBL;Acc:Q9SZV1]</t>
  </si>
  <si>
    <t>AT3G24210</t>
  </si>
  <si>
    <t>Ankyrin repeat family protein [Source:UniProtKB/TrEMBL;Acc:F4J6I7]</t>
  </si>
  <si>
    <t>AT1G21250</t>
  </si>
  <si>
    <t>WAK1</t>
  </si>
  <si>
    <t>Wall-associated receptor kinase 1 [Source:UniProtKB/Swiss-Prot;Acc:Q39191]</t>
  </si>
  <si>
    <t>ATCG00460</t>
  </si>
  <si>
    <t>TRNM</t>
  </si>
  <si>
    <t>Chloroplast encoded tRNA-Met gene. [Source:TAIR;Acc:ATCG00460]</t>
  </si>
  <si>
    <t>AT5G10420</t>
  </si>
  <si>
    <t>DTX26</t>
  </si>
  <si>
    <t>Protein DETOXIFICATION [Source:UniProtKB/TrEMBL;Acc:A0A178UJR7]</t>
  </si>
  <si>
    <t>AT3G02670</t>
  </si>
  <si>
    <t>F16B3.30 protein [Source:UniProtKB/TrEMBL;Acc:Q9M875]</t>
  </si>
  <si>
    <t>AT2G43870</t>
  </si>
  <si>
    <t>Pectin lyase-like superfamily protein [Source:UniProtKB/TrEMBL;Acc:O22817]</t>
  </si>
  <si>
    <t>AT2G26480</t>
  </si>
  <si>
    <t>UGT76D1</t>
  </si>
  <si>
    <t>UDP-glycosyltransferase 76D1 [Source:UniProtKB/Swiss-Prot;Acc:O48715]</t>
  </si>
  <si>
    <t>AT1G29720</t>
  </si>
  <si>
    <t>RFK1</t>
  </si>
  <si>
    <t>Probable LRR receptor-like serine/threonine-protein kinase At1g29720 [Source:UniProtKB/Swiss-Prot;Acc:Q9ASQ6]</t>
  </si>
  <si>
    <t>AT5G06740</t>
  </si>
  <si>
    <t>Concanavalin A-like lectin protein kinase family protein [Source:TAIR;Acc:AT5G06740]</t>
  </si>
  <si>
    <t>AT5G38500</t>
  </si>
  <si>
    <t>B3 domain-containing protein At5g38500 [Source:UniProtKB/Swiss-Prot;Acc:Q9FFX1]</t>
  </si>
  <si>
    <t>AT5G26220</t>
  </si>
  <si>
    <t>GGCT2;1</t>
  </si>
  <si>
    <t>Gamma-glutamylcyclotransferase 2-1 [Source:UniProtKB/Swiss-Prot;Acc:Q8GY54]</t>
  </si>
  <si>
    <t>AT3G28890</t>
  </si>
  <si>
    <t>AtRLP43</t>
  </si>
  <si>
    <t>Receptor-like protein 43 [Source:UniProtKB/Swiss-Prot;Acc:Q9LJW7]</t>
  </si>
  <si>
    <t>AT5G45380</t>
  </si>
  <si>
    <t>DUR3</t>
  </si>
  <si>
    <t>DUR3 [Source:UniProtKB/TrEMBL;Acc:A0A178UG75]</t>
  </si>
  <si>
    <t>AT5G23160</t>
  </si>
  <si>
    <t>Uncharacterized protein At5g23160 [Source:UniProtKB/Swiss-Prot;Acc:Q9FMY4]</t>
  </si>
  <si>
    <t>AT4G32950</t>
  </si>
  <si>
    <t>Probable protein phosphatase 2C 61 [Source:UniProtKB/Swiss-Prot;Acc:O82637]</t>
  </si>
  <si>
    <t>AT1G21940</t>
  </si>
  <si>
    <t>unknown protein; FUNCTIONS IN: molecular_function unknown; INVOLVED IN: biological_process unknown; LOCATED IN: endomembrane system; BEST Arabidopsis thaliana protein match is: unknown protein (TAIR:AT1G21950.1); Ha. [Source:TAIR;Acc:AT1G21940]</t>
  </si>
  <si>
    <t>AT5G59120</t>
  </si>
  <si>
    <t>SBT4.13</t>
  </si>
  <si>
    <t>Subtilisin-like protease SBT4.13 [Source:UniProtKB/Swiss-Prot;Acc:Q9FIG2]</t>
  </si>
  <si>
    <t>AT5G06510</t>
  </si>
  <si>
    <t>NFYA10</t>
  </si>
  <si>
    <t>NF-YA10 [Source:UniProtKB/TrEMBL;Acc:A0A178URE3]</t>
  </si>
  <si>
    <t>AT1G76960</t>
  </si>
  <si>
    <t>F22K20.6 protein [Source:UniProtKB/TrEMBL;Acc:O49282]</t>
  </si>
  <si>
    <t>AT1G52240</t>
  </si>
  <si>
    <t>ROPGEF11</t>
  </si>
  <si>
    <t>ROPGEF11 [Source:UniProtKB/TrEMBL;Acc:A0A178W8V0]</t>
  </si>
  <si>
    <t>AT1G59860</t>
  </si>
  <si>
    <t>HSP17.6A</t>
  </si>
  <si>
    <t>17.6 kDa class I heat shock protein 1 [Source:UniProtKB/Swiss-Prot;Acc:Q9XIE3]</t>
  </si>
  <si>
    <t>AT4G30180</t>
  </si>
  <si>
    <t>BHLH146</t>
  </si>
  <si>
    <t>Transcription factor bHLH146 [Source:UniProtKB/Swiss-Prot;Acc:Q9SUM5]</t>
  </si>
  <si>
    <t>AT5G55450</t>
  </si>
  <si>
    <t>Bifunctional inhibitor/lipid-transfer protein/seed storage 2S albumin superfamily protein [Source:UniProtKB/TrEMBL;Acc:Q9FJ65]</t>
  </si>
  <si>
    <t>AT4G35640</t>
  </si>
  <si>
    <t>SAT4</t>
  </si>
  <si>
    <t>SERAT3 [Source:UniProtKB/TrEMBL;Acc:A0A178USX0]</t>
  </si>
  <si>
    <t>AT5G02580</t>
  </si>
  <si>
    <t>Argininosuccinate lyase [Source:UniProtKB/TrEMBL;Acc:Q84TG0]</t>
  </si>
  <si>
    <t>AT3G25882</t>
  </si>
  <si>
    <t>NIMIN-2</t>
  </si>
  <si>
    <t>NIMIN-2 [Source:UniProtKB/TrEMBL;Acc:A0A178VAB1]</t>
  </si>
  <si>
    <t>AT2G17040</t>
  </si>
  <si>
    <t>anac036</t>
  </si>
  <si>
    <t>NAC domain containing protein 36 [Source:UniProtKB/TrEMBL;Acc:F4IME8]</t>
  </si>
  <si>
    <t>AT4G11911</t>
  </si>
  <si>
    <t>unknown protein; FUNCTIONS IN: molecular_function unknown; INVOLVED IN: biological_process unknown; LOCATED IN: chloroplast; BEST Arabidopsis thaliana protein match is: unknown protein (TAIR:AT4G11910.1); Ha. [Source:TAIR;Acc:AT4G11911]</t>
  </si>
  <si>
    <t>AT5G17540</t>
  </si>
  <si>
    <t>At5g17540 [Source:UniProtKB/TrEMBL;Acc:Q9LF70]</t>
  </si>
  <si>
    <t>AT3G55240</t>
  </si>
  <si>
    <t>Uncharacterized protein At3g55240 [Source:UniProtKB/TrEMBL;Acc:Q9M3C7]</t>
  </si>
  <si>
    <t>AT5G45810</t>
  </si>
  <si>
    <t>CIPK19</t>
  </si>
  <si>
    <t>Non-specific serine/threonine protein kinase [Source:UniProtKB/TrEMBL;Acc:A0A178UQC9]</t>
  </si>
  <si>
    <t>AT5G44120</t>
  </si>
  <si>
    <t>CRA1</t>
  </si>
  <si>
    <t>12S seed storage protein CRA1 [Source:UniProtKB/Swiss-Prot;Acc:P15455]</t>
  </si>
  <si>
    <t>AT1G24147</t>
  </si>
  <si>
    <t>Transmembrane protein [Source:UniProtKB/TrEMBL;Acc:Q1G3U1]</t>
  </si>
  <si>
    <t>AT2G42560</t>
  </si>
  <si>
    <t>Late embryogenesis abundant domain-containing protein / LEA domain-containing protein [Source:UniProtKB/TrEMBL;Acc:Q9SIN3]</t>
  </si>
  <si>
    <t>AT3G27650</t>
  </si>
  <si>
    <t>LBD25</t>
  </si>
  <si>
    <t>LOB domain-containing protein 25 [Source:UniProtKB/Swiss-Prot;Acc:Q8L8Q3]</t>
  </si>
  <si>
    <t>AT2G40750</t>
  </si>
  <si>
    <t>WRKY54</t>
  </si>
  <si>
    <t>Probable WRKY transcription factor 54 [Source:UniProtKB/Swiss-Prot;Acc:Q93WU8]</t>
  </si>
  <si>
    <t>AT4G01525</t>
  </si>
  <si>
    <t>AT5G65340</t>
  </si>
  <si>
    <t>At5g65340 [Source:UniProtKB/TrEMBL;Acc:Q9FKQ4]</t>
  </si>
  <si>
    <t>AT5G04275</t>
  </si>
  <si>
    <t>MIR172B</t>
  </si>
  <si>
    <t>MIR172/MIR172B; miRNA [Source:TAIR;Acc:AT5G04275]</t>
  </si>
  <si>
    <t>AT5G38130</t>
  </si>
  <si>
    <t>At5g38130 [Source:UniProtKB/TrEMBL;Acc:Q6DBD5]</t>
  </si>
  <si>
    <t>AT1G75040</t>
  </si>
  <si>
    <t>PR5</t>
  </si>
  <si>
    <t>Pathogenesis-related protein 5 [Source:UniProtKB/Swiss-Prot;Acc:P28493]</t>
  </si>
  <si>
    <t>AT1G43800</t>
  </si>
  <si>
    <t>S-ACP-DES6</t>
  </si>
  <si>
    <t>Stearoyl-[acyl-carrier-protein] 9-desaturase 6, chloroplastic [Source:UniProtKB/Swiss-Prot;Acc:Q84VY3]</t>
  </si>
  <si>
    <t>AT5G42530</t>
  </si>
  <si>
    <t>Uncharacterized protein At5g42530; MDH9.23 [Source:UniProtKB/TrEMBL;Acc:Q8W483]</t>
  </si>
  <si>
    <t>AT1G71002</t>
  </si>
  <si>
    <t>MIR858A</t>
  </si>
  <si>
    <t>MIR858a; miRNA [Source:TAIR;Acc:AT1G71002]</t>
  </si>
  <si>
    <t>AT5G11930</t>
  </si>
  <si>
    <t>GRXC10</t>
  </si>
  <si>
    <t>Glutaredoxin-C10 [Source:UniProtKB/Swiss-Prot;Acc:Q29PZ1]</t>
  </si>
  <si>
    <t>AT3G47480</t>
  </si>
  <si>
    <t>CML47</t>
  </si>
  <si>
    <t>Probable calcium-binding protein CML47 [Source:UniProtKB/Swiss-Prot;Acc:Q9SN89]</t>
  </si>
  <si>
    <t>AT5G03350</t>
  </si>
  <si>
    <t>LLP</t>
  </si>
  <si>
    <t>Lectin-like protein [Source:UniProtKB/Swiss-Prot;Acc:Q9LZF5]</t>
  </si>
  <si>
    <t>AT4G14400</t>
  </si>
  <si>
    <t>ACD6</t>
  </si>
  <si>
    <t>Protein ACCELERATED CELL DEATH 6 [Source:UniProtKB/Swiss-Prot;Acc:Q8LPS2]</t>
  </si>
  <si>
    <t>AT2G24850</t>
  </si>
  <si>
    <t>TAT3</t>
  </si>
  <si>
    <t>Probable aminotransferase TAT3 [Source:UniProtKB/Swiss-Prot;Acc:Q9SK47]</t>
  </si>
  <si>
    <t>AT2G31230</t>
  </si>
  <si>
    <t>ERF15</t>
  </si>
  <si>
    <t>Ethylene-responsive transcription factor 15 [Source:UniProtKB/Swiss-Prot;Acc:Q8VYM0]</t>
  </si>
  <si>
    <t>AT2G14560</t>
  </si>
  <si>
    <t>LURP1</t>
  </si>
  <si>
    <t>Protein of unknown function (DUF567) [Source:TAIR;Acc:AT2G14560]</t>
  </si>
  <si>
    <t>AT5G66816</t>
  </si>
  <si>
    <t>CEP6</t>
  </si>
  <si>
    <t>unknown protein; FUNCTIONS IN: molecular_function unknown; INVOLVED IN: biological_process unknown; LOCATED IN: endomembrane system; BEST Arabidopsis thaliana protein match is: unknown protein (TAIR:AT3G50610.1); Ha. [Source:TAIR;Acc:AT5G66816]</t>
  </si>
  <si>
    <t>AT2G25510</t>
  </si>
  <si>
    <t>Expressed protein [Source:UniProtKB/TrEMBL;Acc:Q8S8H2]</t>
  </si>
  <si>
    <t>AT5G09470</t>
  </si>
  <si>
    <t>PUMP6</t>
  </si>
  <si>
    <t>DIC3 [Source:UniProtKB/TrEMBL;Acc:A0A178UKG1]</t>
  </si>
  <si>
    <t>AT5G44820</t>
  </si>
  <si>
    <t>At5g44820 [Source:UniProtKB/TrEMBL;Acc:Q147R7]</t>
  </si>
  <si>
    <t>AT2G26390</t>
  </si>
  <si>
    <t>Serpin-Z3 [Source:UniProtKB/Swiss-Prot;Acc:O48706]</t>
  </si>
  <si>
    <t>AT1G66390</t>
  </si>
  <si>
    <t>MYB90</t>
  </si>
  <si>
    <t>Transcription factor MYB90 [Source:UniProtKB/Swiss-Prot;Acc:Q9ZTC3]</t>
  </si>
  <si>
    <t>AT3G22231</t>
  </si>
  <si>
    <t>PCC1</t>
  </si>
  <si>
    <t>Cysteine-rich and transmembrane domain-containing protein PCC1 [Source:UniProtKB/Swiss-Prot;Acc:Q94C26]</t>
  </si>
  <si>
    <t>AT2G26150</t>
  </si>
  <si>
    <t>HSFA2</t>
  </si>
  <si>
    <t>Heat stress transcription factor A-2 [Source:UniProtKB/Swiss-Prot;Acc:O80982]</t>
  </si>
  <si>
    <t>AT2G25625</t>
  </si>
  <si>
    <t>Expressed protein [Source:UniProtKB/TrEMBL;Acc:Q8S8K8]</t>
  </si>
  <si>
    <t>AT1G01060</t>
  </si>
  <si>
    <t>LHY</t>
  </si>
  <si>
    <t>LHY1 [Source:UniProtKB/TrEMBL;Acc:A0A178W761]</t>
  </si>
  <si>
    <t>AT5G03545</t>
  </si>
  <si>
    <t>AT4</t>
  </si>
  <si>
    <t>At5g03545 [Source:UniProtKB/TrEMBL;Acc:Q9LZD2]</t>
  </si>
  <si>
    <t>AT2G26400</t>
  </si>
  <si>
    <t>ARD</t>
  </si>
  <si>
    <t>acireductone dioxygenase 3 [Source:TAIR;Acc:AT2G26400]</t>
  </si>
  <si>
    <t>AT5G38000</t>
  </si>
  <si>
    <t>At5g38000 [Source:UniProtKB/TrEMBL;Acc:Q9LTB4]</t>
  </si>
  <si>
    <t>AT4G25090</t>
  </si>
  <si>
    <t>RBOHG</t>
  </si>
  <si>
    <t>Putative respiratory burst oxidase homolog protein G [Source:UniProtKB/Swiss-Prot;Acc:Q9SW17]</t>
  </si>
  <si>
    <t>AT3G50770</t>
  </si>
  <si>
    <t>CML41</t>
  </si>
  <si>
    <t>Probable calcium-binding protein CML41 [Source:UniProtKB/Swiss-Prot;Acc:Q8L3R2]</t>
  </si>
  <si>
    <t>AT4G25100</t>
  </si>
  <si>
    <t>FSD1</t>
  </si>
  <si>
    <t>Superoxide dismutase [Fe] 1, chloroplastic [Source:UniProtKB/Swiss-Prot;Acc:P21276]</t>
  </si>
  <si>
    <t>AT1G19960</t>
  </si>
  <si>
    <t>Putative uncharacterized protein At1g19960 [Source:UniProtKB/TrEMBL;Acc:Q9LNS5]</t>
  </si>
  <si>
    <t>AT4G14690</t>
  </si>
  <si>
    <t>ELIP2</t>
  </si>
  <si>
    <t>Early light-induced protein 2, chloroplastic [Source:UniProtKB/Swiss-Prot;Acc:Q94K66]</t>
  </si>
  <si>
    <t>AT5G22420</t>
  </si>
  <si>
    <t>FAR7</t>
  </si>
  <si>
    <t>Putative fatty acyl-CoA reductase 7 [Source:UniProtKB/Swiss-Prot;Acc:Q9FMQ9]</t>
  </si>
  <si>
    <t>AT3G22840</t>
  </si>
  <si>
    <t>ELIP1</t>
  </si>
  <si>
    <t>ELIP1 [Source:UniProtKB/TrEMBL;Acc:A0A178VCA8]</t>
  </si>
  <si>
    <t>Table S4. KEGG pathway enrichment of DEGs shown in order of significance. % refers to involved genes (count)/total DEGs</t>
  </si>
  <si>
    <t>KEGG pathway</t>
  </si>
  <si>
    <t>Count</t>
  </si>
  <si>
    <t>%</t>
  </si>
  <si>
    <t>PValue</t>
  </si>
  <si>
    <t>Fold Enrichment</t>
  </si>
  <si>
    <t>Benjamini</t>
  </si>
  <si>
    <t>Phenylpropanoid biosynthesis</t>
  </si>
  <si>
    <t>Biosynthesis of secondary metabolites</t>
  </si>
  <si>
    <t>Flavonoid biosynthesis</t>
  </si>
  <si>
    <t>Starch and sucrose metabolism</t>
  </si>
  <si>
    <t>Plant hormone signal transduction</t>
  </si>
  <si>
    <t>Metabolic pathways</t>
  </si>
  <si>
    <t>Cutin, suberine and wax biosynthesis</t>
  </si>
  <si>
    <t>Galactose metabolism</t>
  </si>
  <si>
    <t>Diterpenoid biosynthesis</t>
  </si>
  <si>
    <t>Circadian rhythm - plant</t>
  </si>
  <si>
    <t>Amino sugar and nucleotide sugar metabolism</t>
  </si>
  <si>
    <t>Tyrosine metabolism</t>
  </si>
  <si>
    <t>Alanine, aspartate and glutamate metabolism</t>
  </si>
  <si>
    <t>Phenylalanine metabolism</t>
  </si>
  <si>
    <t>Nitrogen metabolism</t>
  </si>
  <si>
    <t>Cyanoamino acid metabolism</t>
  </si>
  <si>
    <t>Fructose and mannose metabolism</t>
  </si>
  <si>
    <t>Zeatin biosynthesis</t>
  </si>
  <si>
    <t>Carotenoid biosynthesis</t>
  </si>
  <si>
    <t>Table S5. 84 annotated anther-expressed DEGs</t>
  </si>
  <si>
    <t>Locus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14996795556505021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2" fontId="0" fillId="0" borderId="0" xfId="0" applyNumberFormat="1"/>
    <xf numFmtId="2" fontId="3" fillId="0" borderId="0" xfId="0" applyNumberFormat="1" applyFont="1"/>
    <xf numFmtId="2" fontId="4" fillId="0" borderId="0" xfId="0" applyNumberFormat="1" applyFont="1"/>
    <xf numFmtId="0" fontId="0" fillId="0" borderId="0" xfId="0" quotePrefix="1"/>
    <xf numFmtId="164" fontId="0" fillId="0" borderId="0" xfId="0" applyNumberFormat="1"/>
    <xf numFmtId="164" fontId="5" fillId="0" borderId="0" xfId="0" applyNumberFormat="1" applyFont="1"/>
    <xf numFmtId="0" fontId="6" fillId="0" borderId="0" xfId="0" applyFont="1" applyAlignment="1">
      <alignment vertical="center"/>
    </xf>
    <xf numFmtId="0" fontId="0" fillId="2" borderId="0" xfId="0" applyFill="1"/>
    <xf numFmtId="0" fontId="0" fillId="3" borderId="0" xfId="0" applyFill="1"/>
    <xf numFmtId="165" fontId="0" fillId="2" borderId="0" xfId="0" applyNumberFormat="1" applyFill="1"/>
    <xf numFmtId="165" fontId="0" fillId="0" borderId="0" xfId="0" applyNumberFormat="1"/>
    <xf numFmtId="165" fontId="0" fillId="3" borderId="0" xfId="0" applyNumberFormat="1" applyFill="1"/>
    <xf numFmtId="0" fontId="6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5"/>
  <sheetViews>
    <sheetView workbookViewId="0">
      <selection activeCell="S25" sqref="S25"/>
    </sheetView>
  </sheetViews>
  <sheetFormatPr defaultRowHeight="15"/>
  <cols>
    <col min="1" max="1" width="18.5703125" bestFit="1" customWidth="1"/>
    <col min="2" max="2" width="35.7109375" bestFit="1" customWidth="1"/>
  </cols>
  <sheetData>
    <row r="1" spans="1:2">
      <c r="A1" s="2" t="s">
        <v>0</v>
      </c>
    </row>
    <row r="3" spans="1:2">
      <c r="A3" s="2" t="s">
        <v>1</v>
      </c>
      <c r="B3" s="2" t="s">
        <v>2</v>
      </c>
    </row>
    <row r="4" spans="1:2">
      <c r="A4" t="s">
        <v>3</v>
      </c>
      <c r="B4" t="s">
        <v>4</v>
      </c>
    </row>
    <row r="5" spans="1:2">
      <c r="A5" t="s">
        <v>5</v>
      </c>
      <c r="B5" t="s">
        <v>6</v>
      </c>
    </row>
    <row r="6" spans="1:2">
      <c r="A6" t="s">
        <v>7</v>
      </c>
      <c r="B6" t="s">
        <v>8</v>
      </c>
    </row>
    <row r="7" spans="1:2">
      <c r="A7" t="s">
        <v>9</v>
      </c>
      <c r="B7" t="s">
        <v>10</v>
      </c>
    </row>
    <row r="8" spans="1:2">
      <c r="A8" t="s">
        <v>11</v>
      </c>
      <c r="B8" t="s">
        <v>12</v>
      </c>
    </row>
    <row r="9" spans="1:2">
      <c r="A9" t="s">
        <v>13</v>
      </c>
      <c r="B9" t="s">
        <v>14</v>
      </c>
    </row>
    <row r="10" spans="1:2">
      <c r="A10" t="s">
        <v>15</v>
      </c>
      <c r="B10" t="s">
        <v>16</v>
      </c>
    </row>
    <row r="11" spans="1:2">
      <c r="A11" t="s">
        <v>17</v>
      </c>
      <c r="B11" t="s">
        <v>18</v>
      </c>
    </row>
    <row r="12" spans="1:2" s="1" customFormat="1"/>
    <row r="13" spans="1:2" s="1" customFormat="1"/>
    <row r="14" spans="1:2" s="1" customFormat="1"/>
    <row r="15" spans="1:2" s="1" customFormat="1"/>
    <row r="16" spans="1:2" s="1" customFormat="1"/>
    <row r="17" s="1" customFormat="1"/>
    <row r="18" s="1" customFormat="1"/>
    <row r="19" s="1" customFormat="1"/>
    <row r="20" s="1" customFormat="1"/>
    <row r="21" s="1" customFormat="1"/>
    <row r="22" s="1" customFormat="1"/>
    <row r="23" s="1" customFormat="1"/>
    <row r="24" s="1" customFormat="1"/>
    <row r="25" s="1" customFormat="1"/>
    <row r="26" s="1" customFormat="1"/>
    <row r="27" s="1" customFormat="1"/>
    <row r="28" s="1" customFormat="1"/>
    <row r="29" s="1" customFormat="1"/>
    <row r="30" s="1" customFormat="1"/>
    <row r="31" s="1" customFormat="1"/>
    <row r="32" s="1" customFormat="1"/>
    <row r="33" s="1" customFormat="1"/>
    <row r="34" s="1" customFormat="1"/>
    <row r="35" s="1" customFormat="1"/>
    <row r="36" s="1" customFormat="1"/>
    <row r="37" s="1" customFormat="1"/>
    <row r="38" s="1" customFormat="1"/>
    <row r="39" s="1" customFormat="1"/>
    <row r="40" s="1" customFormat="1"/>
    <row r="41" s="1" customFormat="1"/>
    <row r="42" s="1" customFormat="1"/>
    <row r="43" s="1" customFormat="1"/>
    <row r="44" s="1" customFormat="1"/>
    <row r="45" s="1" customFormat="1"/>
    <row r="46" s="1" customFormat="1"/>
    <row r="47" s="1" customFormat="1"/>
    <row r="48" s="1" customFormat="1"/>
    <row r="49" s="1" customFormat="1"/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="1" customFormat="1"/>
    <row r="58" s="1" customFormat="1"/>
    <row r="59" s="1" customFormat="1"/>
    <row r="60" s="1" customFormat="1"/>
    <row r="61" s="1" customFormat="1"/>
    <row r="62" s="1" customFormat="1"/>
    <row r="63" s="1" customFormat="1"/>
    <row r="64" s="1" customFormat="1"/>
    <row r="65" s="1" customFormat="1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2"/>
  <sheetViews>
    <sheetView workbookViewId="0">
      <selection activeCell="C26" sqref="C26"/>
    </sheetView>
  </sheetViews>
  <sheetFormatPr defaultRowHeight="15"/>
  <cols>
    <col min="1" max="1" width="14.5703125" customWidth="1"/>
    <col min="2" max="2" width="12.42578125" customWidth="1"/>
    <col min="7" max="7" width="3.28515625" customWidth="1"/>
  </cols>
  <sheetData>
    <row r="1" spans="1:11" ht="15.75">
      <c r="A1" s="11" t="s">
        <v>19</v>
      </c>
    </row>
    <row r="3" spans="1:11">
      <c r="C3" s="18" t="s">
        <v>20</v>
      </c>
      <c r="D3" s="19"/>
      <c r="E3" s="19"/>
      <c r="F3" s="19"/>
      <c r="H3" s="18" t="s">
        <v>21</v>
      </c>
      <c r="I3" s="18"/>
      <c r="J3" s="18"/>
      <c r="K3" s="18"/>
    </row>
    <row r="4" spans="1:11" ht="30">
      <c r="B4" s="2"/>
      <c r="C4" s="3" t="s">
        <v>22</v>
      </c>
      <c r="D4" s="3" t="s">
        <v>23</v>
      </c>
      <c r="E4" s="3" t="s">
        <v>24</v>
      </c>
      <c r="F4" s="3" t="s">
        <v>25</v>
      </c>
      <c r="G4" s="2"/>
      <c r="H4" s="3" t="s">
        <v>22</v>
      </c>
      <c r="I4" s="3" t="s">
        <v>23</v>
      </c>
      <c r="J4" s="3" t="s">
        <v>24</v>
      </c>
      <c r="K4" s="3" t="s">
        <v>25</v>
      </c>
    </row>
    <row r="5" spans="1:11">
      <c r="A5" s="2" t="s">
        <v>26</v>
      </c>
      <c r="B5" t="s">
        <v>27</v>
      </c>
      <c r="C5" s="9">
        <v>-0.84525959897845004</v>
      </c>
      <c r="D5" s="9">
        <v>-0.58120044533867798</v>
      </c>
      <c r="E5" s="9">
        <v>0.66225452144142205</v>
      </c>
      <c r="F5" s="9">
        <v>0.926313675081194</v>
      </c>
      <c r="H5" s="9">
        <v>1.3977243187678699E-2</v>
      </c>
      <c r="I5" s="9">
        <v>4.40887910325777E-2</v>
      </c>
      <c r="J5" s="9">
        <v>4.3146301393212801E-2</v>
      </c>
      <c r="K5" s="9">
        <v>9.8074980690898202E-3</v>
      </c>
    </row>
    <row r="6" spans="1:11">
      <c r="A6" s="2" t="s">
        <v>28</v>
      </c>
      <c r="B6" t="s">
        <v>29</v>
      </c>
      <c r="C6" s="9">
        <v>-1.2811963017343799</v>
      </c>
      <c r="D6" s="9">
        <v>-0.583726887077618</v>
      </c>
      <c r="E6" s="10">
        <v>0.29566628793331701</v>
      </c>
      <c r="F6" s="9">
        <v>0.993135702590074</v>
      </c>
      <c r="H6" s="9">
        <v>1.92157923119283E-5</v>
      </c>
      <c r="I6" s="9">
        <v>5.5964857758422802E-3</v>
      </c>
      <c r="J6" s="9">
        <v>0.150952458811456</v>
      </c>
      <c r="K6" s="9">
        <v>4.14404225834586E-4</v>
      </c>
    </row>
    <row r="7" spans="1:11">
      <c r="A7" s="2" t="s">
        <v>30</v>
      </c>
      <c r="B7" t="s">
        <v>31</v>
      </c>
      <c r="C7" s="9">
        <v>-0.55425843997844604</v>
      </c>
      <c r="D7" s="9">
        <v>-0.46529054875925802</v>
      </c>
      <c r="E7" s="10">
        <v>6.3848854549037899E-3</v>
      </c>
      <c r="F7" s="10">
        <v>9.5352776674092296E-2</v>
      </c>
      <c r="H7" s="9">
        <v>4.11195908636042E-4</v>
      </c>
      <c r="I7" s="9">
        <v>3.9421504969969403E-3</v>
      </c>
      <c r="J7" s="9">
        <v>0.97645063302560398</v>
      </c>
      <c r="K7" s="9">
        <v>0.49176241383362801</v>
      </c>
    </row>
    <row r="8" spans="1:11">
      <c r="A8" s="2" t="s">
        <v>32</v>
      </c>
      <c r="B8" t="s">
        <v>33</v>
      </c>
      <c r="C8" s="9">
        <v>-0.62089151528951303</v>
      </c>
      <c r="D8" s="9">
        <v>-0.50534969019345699</v>
      </c>
      <c r="E8" s="9">
        <v>-1.03227190737157</v>
      </c>
      <c r="F8" s="9">
        <v>-0.916730082275518</v>
      </c>
      <c r="H8" s="9">
        <v>1.53852233839129E-4</v>
      </c>
      <c r="I8" s="9">
        <v>8.95744327886701E-3</v>
      </c>
      <c r="J8" s="9">
        <v>4.9528617448460901E-5</v>
      </c>
      <c r="K8" s="9">
        <v>3.4116218288463297E-5</v>
      </c>
    </row>
    <row r="9" spans="1:11">
      <c r="A9" s="2" t="s">
        <v>34</v>
      </c>
      <c r="B9" t="s">
        <v>35</v>
      </c>
      <c r="C9" s="9">
        <v>-0.425464629257368</v>
      </c>
      <c r="D9" s="9">
        <v>-0.41371020208413301</v>
      </c>
      <c r="E9" s="9">
        <v>-0.38868002511583399</v>
      </c>
      <c r="F9" s="9">
        <v>-0.376925597942599</v>
      </c>
      <c r="H9" s="9">
        <v>3.4348581557852101E-3</v>
      </c>
      <c r="I9" s="9">
        <v>1.4699403298522999E-2</v>
      </c>
      <c r="J9" s="9">
        <v>2.40776186665803E-2</v>
      </c>
      <c r="K9" s="9">
        <v>1.58891055101502E-2</v>
      </c>
    </row>
    <row r="10" spans="1:11">
      <c r="A10" s="2" t="s">
        <v>36</v>
      </c>
      <c r="B10" t="s">
        <v>37</v>
      </c>
      <c r="C10" s="9">
        <v>-0.64038557940886398</v>
      </c>
      <c r="D10" s="10">
        <v>-0.35083239595520899</v>
      </c>
      <c r="E10" s="9">
        <v>0.58578835331186796</v>
      </c>
      <c r="F10" s="9">
        <v>0.87534153676552295</v>
      </c>
      <c r="H10" s="9">
        <v>1.05226418678106E-3</v>
      </c>
      <c r="I10" s="9">
        <v>6.7973587151688303E-2</v>
      </c>
      <c r="J10" s="9">
        <v>1.10613309305913E-2</v>
      </c>
      <c r="K10" s="9">
        <v>1.0961384848362199E-4</v>
      </c>
    </row>
    <row r="11" spans="1:11">
      <c r="A11" s="2" t="s">
        <v>38</v>
      </c>
      <c r="B11" t="s">
        <v>39</v>
      </c>
      <c r="C11" s="9">
        <v>-0.52599178773628896</v>
      </c>
      <c r="D11" s="10">
        <v>-0.15728480365500899</v>
      </c>
      <c r="E11" s="10">
        <v>-0.32217814708306203</v>
      </c>
      <c r="F11" s="10">
        <v>4.65288369982182E-2</v>
      </c>
      <c r="H11" s="9">
        <v>2.5510615942897299E-2</v>
      </c>
      <c r="I11" s="9">
        <v>0.573377291125995</v>
      </c>
      <c r="J11" s="9">
        <v>0.25285827205276801</v>
      </c>
      <c r="K11" s="9">
        <v>0.86439396099928401</v>
      </c>
    </row>
    <row r="12" spans="1:11">
      <c r="A12" s="2" t="s">
        <v>40</v>
      </c>
      <c r="B12" t="s">
        <v>41</v>
      </c>
      <c r="C12" s="10">
        <v>-0.24884597531581101</v>
      </c>
      <c r="D12" s="10">
        <v>-5.0623012590853597E-2</v>
      </c>
      <c r="E12" s="10">
        <v>0.30377768860029503</v>
      </c>
      <c r="F12" s="10">
        <v>0.50200065132525296</v>
      </c>
      <c r="H12" s="9">
        <v>0.37918586418438499</v>
      </c>
      <c r="I12" s="9">
        <v>0.88306986032081702</v>
      </c>
      <c r="J12" s="9">
        <v>0.39232233620121298</v>
      </c>
      <c r="K12" s="9">
        <v>8.33377528746478E-2</v>
      </c>
    </row>
  </sheetData>
  <mergeCells count="2">
    <mergeCell ref="C3:F3"/>
    <mergeCell ref="H3:K3"/>
  </mergeCells>
  <conditionalFormatting sqref="H5:K12">
    <cfRule type="cellIs" dxfId="0" priority="3" operator="lessThan">
      <formula>0.05</formula>
    </cfRule>
  </conditionalFormatting>
  <conditionalFormatting sqref="C4:F4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H4:K4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495"/>
  <sheetViews>
    <sheetView topLeftCell="A73" zoomScale="70" zoomScaleNormal="70" workbookViewId="0"/>
  </sheetViews>
  <sheetFormatPr defaultRowHeight="15"/>
  <cols>
    <col min="1" max="1" width="11.28515625" bestFit="1" customWidth="1"/>
    <col min="2" max="2" width="4.85546875" customWidth="1"/>
    <col min="3" max="3" width="9.5703125" style="5" bestFit="1" customWidth="1"/>
    <col min="4" max="4" width="9.42578125" style="5" bestFit="1" customWidth="1"/>
    <col min="5" max="5" width="11" style="5" bestFit="1" customWidth="1"/>
    <col min="6" max="6" width="10.85546875" style="5" bestFit="1" customWidth="1"/>
    <col min="7" max="7" width="12.28515625" bestFit="1" customWidth="1"/>
    <col min="8" max="8" width="65.5703125" customWidth="1"/>
    <col min="9" max="11" width="5.5703125" bestFit="1" customWidth="1"/>
    <col min="12" max="12" width="6.7109375" customWidth="1"/>
    <col min="13" max="13" width="6.85546875" bestFit="1" customWidth="1"/>
    <col min="14" max="14" width="6.7109375" customWidth="1"/>
  </cols>
  <sheetData>
    <row r="1" spans="1:14" ht="15.75">
      <c r="A1" s="11" t="s">
        <v>42</v>
      </c>
    </row>
    <row r="3" spans="1:14" ht="30">
      <c r="A3" s="2" t="s">
        <v>43</v>
      </c>
      <c r="B3" s="2" t="s">
        <v>44</v>
      </c>
      <c r="C3" s="3" t="s">
        <v>22</v>
      </c>
      <c r="D3" s="3" t="s">
        <v>23</v>
      </c>
      <c r="E3" s="3" t="s">
        <v>24</v>
      </c>
      <c r="F3" s="3" t="s">
        <v>25</v>
      </c>
      <c r="G3" s="4" t="s">
        <v>45</v>
      </c>
      <c r="H3" s="2" t="s">
        <v>46</v>
      </c>
      <c r="I3" s="2" t="s">
        <v>47</v>
      </c>
      <c r="J3" s="2" t="s">
        <v>48</v>
      </c>
      <c r="K3" s="2" t="s">
        <v>49</v>
      </c>
      <c r="L3" s="4" t="s">
        <v>50</v>
      </c>
      <c r="M3" s="4" t="s">
        <v>51</v>
      </c>
      <c r="N3" s="2" t="s">
        <v>52</v>
      </c>
    </row>
    <row r="4" spans="1:14">
      <c r="A4" t="s">
        <v>53</v>
      </c>
      <c r="B4">
        <v>8</v>
      </c>
      <c r="C4" s="5">
        <v>8.5728755005317705</v>
      </c>
      <c r="D4" s="6" t="e">
        <v>#N/A</v>
      </c>
      <c r="E4" s="6" t="e">
        <v>#N/A</v>
      </c>
      <c r="F4" s="5">
        <v>-8.1803300055258603</v>
      </c>
      <c r="G4" t="s">
        <v>53</v>
      </c>
      <c r="H4" t="s">
        <v>54</v>
      </c>
      <c r="I4" s="5">
        <v>-4.45727086424146</v>
      </c>
      <c r="J4" s="5">
        <v>-3.9066119067114702</v>
      </c>
      <c r="K4" s="5">
        <v>-4.6836957329367399</v>
      </c>
      <c r="L4" s="7" t="e">
        <v>#N/A</v>
      </c>
      <c r="M4" s="7" t="e">
        <v>#N/A</v>
      </c>
      <c r="N4" s="7" t="e">
        <v>#N/A</v>
      </c>
    </row>
    <row r="5" spans="1:14">
      <c r="A5" t="s">
        <v>55</v>
      </c>
      <c r="B5">
        <v>8</v>
      </c>
      <c r="C5" s="5">
        <v>8.7536713662366896</v>
      </c>
      <c r="D5" s="6" t="e">
        <v>#N/A</v>
      </c>
      <c r="E5" s="6" t="e">
        <v>#N/A</v>
      </c>
      <c r="F5" s="5">
        <v>-7.58832021095236</v>
      </c>
      <c r="G5" t="s">
        <v>56</v>
      </c>
      <c r="H5" t="s">
        <v>57</v>
      </c>
      <c r="I5" s="5">
        <v>-7.2229460940773702</v>
      </c>
      <c r="J5" s="5">
        <v>-5.9806264180614699</v>
      </c>
      <c r="K5" s="5">
        <v>-7.5041337652966398</v>
      </c>
      <c r="L5" s="7" t="e">
        <v>#N/A</v>
      </c>
      <c r="M5" s="7" t="e">
        <v>#N/A</v>
      </c>
      <c r="N5" s="5">
        <v>-5.9577614820000004</v>
      </c>
    </row>
    <row r="6" spans="1:14">
      <c r="A6" t="s">
        <v>58</v>
      </c>
      <c r="B6">
        <v>8</v>
      </c>
      <c r="C6" s="5">
        <v>6.7913595081134099</v>
      </c>
      <c r="D6" s="6" t="e">
        <v>#N/A</v>
      </c>
      <c r="E6" s="6" t="e">
        <v>#N/A</v>
      </c>
      <c r="F6" s="5">
        <v>-7.4436990549199802</v>
      </c>
      <c r="G6" t="s">
        <v>59</v>
      </c>
      <c r="H6" t="s">
        <v>60</v>
      </c>
      <c r="I6" s="5">
        <v>-6.2764276706442397</v>
      </c>
      <c r="J6" s="5">
        <v>-6.3005381163062602</v>
      </c>
      <c r="K6" s="5">
        <v>-6.7429431236318997</v>
      </c>
      <c r="L6" s="7" t="e">
        <v>#N/A</v>
      </c>
      <c r="M6" s="7" t="e">
        <v>#N/A</v>
      </c>
      <c r="N6" s="7" t="e">
        <v>#N/A</v>
      </c>
    </row>
    <row r="7" spans="1:14">
      <c r="A7" t="s">
        <v>61</v>
      </c>
      <c r="B7">
        <v>8</v>
      </c>
      <c r="C7" s="5">
        <v>7.3634877741174902</v>
      </c>
      <c r="D7" s="6" t="e">
        <v>#N/A</v>
      </c>
      <c r="E7" s="6" t="e">
        <v>#N/A</v>
      </c>
      <c r="F7" s="5">
        <v>-6.7839462606322103</v>
      </c>
      <c r="G7" t="s">
        <v>61</v>
      </c>
      <c r="H7" t="s">
        <v>62</v>
      </c>
      <c r="I7" s="5">
        <v>-3.8094908596180002</v>
      </c>
      <c r="J7" s="5">
        <v>-1.98079442352215</v>
      </c>
      <c r="K7" s="5">
        <v>-3.8276356099632398</v>
      </c>
      <c r="L7" s="7" t="e">
        <v>#N/A</v>
      </c>
      <c r="M7" s="7" t="e">
        <v>#N/A</v>
      </c>
      <c r="N7" s="7" t="e">
        <v>#N/A</v>
      </c>
    </row>
    <row r="8" spans="1:14">
      <c r="A8" t="s">
        <v>63</v>
      </c>
      <c r="B8">
        <v>8</v>
      </c>
      <c r="C8" s="5">
        <v>8.5456176594929296</v>
      </c>
      <c r="D8" s="6" t="e">
        <v>#N/A</v>
      </c>
      <c r="E8" s="6" t="e">
        <v>#N/A</v>
      </c>
      <c r="F8" s="5">
        <v>-6.7712689244565603</v>
      </c>
      <c r="G8" t="s">
        <v>64</v>
      </c>
      <c r="H8" t="s">
        <v>65</v>
      </c>
      <c r="I8" s="5">
        <v>-5.1550152178394102</v>
      </c>
      <c r="J8" s="5">
        <v>-5.1103024677291904</v>
      </c>
      <c r="K8" s="5">
        <v>-5.2896174061401204</v>
      </c>
      <c r="L8" s="7" t="e">
        <v>#N/A</v>
      </c>
      <c r="M8" s="7" t="e">
        <v>#N/A</v>
      </c>
      <c r="N8" s="5">
        <v>-6.2753409309999997</v>
      </c>
    </row>
    <row r="9" spans="1:14">
      <c r="A9" t="s">
        <v>66</v>
      </c>
      <c r="B9">
        <v>8</v>
      </c>
      <c r="C9" s="5">
        <v>6.9898535562351096</v>
      </c>
      <c r="D9" s="6" t="e">
        <v>#N/A</v>
      </c>
      <c r="E9" s="6" t="e">
        <v>#N/A</v>
      </c>
      <c r="F9" s="5">
        <v>-6.7566082969316099</v>
      </c>
      <c r="G9" t="s">
        <v>66</v>
      </c>
      <c r="H9" t="s">
        <v>67</v>
      </c>
      <c r="I9" s="7" t="e">
        <v>#N/A</v>
      </c>
      <c r="J9" s="7" t="e">
        <v>#N/A</v>
      </c>
      <c r="K9" s="5">
        <v>-4.7111875018397997</v>
      </c>
      <c r="L9" s="7" t="e">
        <v>#N/A</v>
      </c>
      <c r="M9" s="7" t="e">
        <v>#N/A</v>
      </c>
      <c r="N9" s="7" t="e">
        <v>#N/A</v>
      </c>
    </row>
    <row r="10" spans="1:14">
      <c r="A10" t="s">
        <v>68</v>
      </c>
      <c r="B10">
        <v>8</v>
      </c>
      <c r="C10" s="5">
        <v>6.6672587190478101</v>
      </c>
      <c r="D10" s="6" t="e">
        <v>#N/A</v>
      </c>
      <c r="E10" s="6" t="e">
        <v>#N/A</v>
      </c>
      <c r="F10" s="5">
        <v>-6.4907278988314303</v>
      </c>
      <c r="G10" t="s">
        <v>69</v>
      </c>
      <c r="H10" t="s">
        <v>70</v>
      </c>
      <c r="I10" s="5">
        <v>-4.3978720838287302</v>
      </c>
      <c r="J10" s="5">
        <v>-4.2014716173790703</v>
      </c>
      <c r="K10" s="5">
        <v>-4.5377921698495003</v>
      </c>
      <c r="L10" s="7" t="e">
        <v>#N/A</v>
      </c>
      <c r="M10" s="7" t="e">
        <v>#N/A</v>
      </c>
      <c r="N10" s="7" t="e">
        <v>#N/A</v>
      </c>
    </row>
    <row r="11" spans="1:14">
      <c r="A11" t="s">
        <v>71</v>
      </c>
      <c r="B11">
        <v>10</v>
      </c>
      <c r="C11" s="5">
        <v>-0.652958469410724</v>
      </c>
      <c r="D11" s="6" t="e">
        <v>#N/A</v>
      </c>
      <c r="E11" s="5">
        <v>-5.6686679697048197</v>
      </c>
      <c r="F11" s="5">
        <v>-6.4426186821947704</v>
      </c>
      <c r="G11" t="s">
        <v>72</v>
      </c>
      <c r="H11" t="s">
        <v>73</v>
      </c>
      <c r="I11" s="5">
        <v>-6.4329032020460302</v>
      </c>
      <c r="J11" s="5">
        <v>-6.6254051515690202</v>
      </c>
      <c r="K11" s="5">
        <v>-5.4975352509545603</v>
      </c>
      <c r="L11" s="7" t="e">
        <v>#N/A</v>
      </c>
      <c r="M11" s="7" t="e">
        <v>#N/A</v>
      </c>
      <c r="N11" s="7" t="e">
        <v>#N/A</v>
      </c>
    </row>
    <row r="12" spans="1:14">
      <c r="A12" t="s">
        <v>74</v>
      </c>
      <c r="B12">
        <v>8</v>
      </c>
      <c r="C12" s="5">
        <v>4.8785365597203203</v>
      </c>
      <c r="D12" s="6" t="e">
        <v>#N/A</v>
      </c>
      <c r="E12" s="6" t="e">
        <v>#N/A</v>
      </c>
      <c r="F12" s="5">
        <v>-6.3693341640176797</v>
      </c>
      <c r="G12" t="s">
        <v>75</v>
      </c>
      <c r="H12" t="s">
        <v>76</v>
      </c>
      <c r="I12" s="5">
        <v>-4.7291398601336603</v>
      </c>
      <c r="J12" s="5">
        <v>-5.0039319276284804</v>
      </c>
      <c r="K12" s="5">
        <v>-5.0444750880749396</v>
      </c>
      <c r="L12" s="7" t="e">
        <v>#N/A</v>
      </c>
      <c r="M12" s="7" t="e">
        <v>#N/A</v>
      </c>
      <c r="N12" s="5">
        <v>-5.2722668549999998</v>
      </c>
    </row>
    <row r="13" spans="1:14">
      <c r="A13" t="s">
        <v>77</v>
      </c>
      <c r="B13">
        <v>8</v>
      </c>
      <c r="C13" s="5">
        <v>7.0592603053177596</v>
      </c>
      <c r="D13" s="6" t="e">
        <v>#N/A</v>
      </c>
      <c r="E13" s="6" t="e">
        <v>#N/A</v>
      </c>
      <c r="F13" s="5">
        <v>-6.1471252107568004</v>
      </c>
      <c r="G13" t="s">
        <v>77</v>
      </c>
      <c r="H13" t="s">
        <v>78</v>
      </c>
      <c r="I13" s="5">
        <v>-4.9687533109519499</v>
      </c>
      <c r="J13" s="5">
        <v>-3.90601521546124</v>
      </c>
      <c r="K13" s="5">
        <v>-5.7997194216215604</v>
      </c>
      <c r="L13" s="7" t="e">
        <v>#N/A</v>
      </c>
      <c r="M13" s="7" t="e">
        <v>#N/A</v>
      </c>
      <c r="N13" s="7" t="e">
        <v>#N/A</v>
      </c>
    </row>
    <row r="14" spans="1:14">
      <c r="A14" t="s">
        <v>79</v>
      </c>
      <c r="B14">
        <v>8</v>
      </c>
      <c r="C14" s="5">
        <v>3.7418880107081698</v>
      </c>
      <c r="D14" s="6" t="e">
        <v>#N/A</v>
      </c>
      <c r="E14" s="6" t="e">
        <v>#N/A</v>
      </c>
      <c r="F14" s="5">
        <v>-6.1326813617301701</v>
      </c>
      <c r="G14" t="s">
        <v>80</v>
      </c>
      <c r="H14" t="s">
        <v>81</v>
      </c>
      <c r="I14" s="7" t="e">
        <v>#N/A</v>
      </c>
      <c r="J14" s="7" t="e">
        <v>#N/A</v>
      </c>
      <c r="K14" s="7" t="e">
        <v>#N/A</v>
      </c>
      <c r="L14" s="7" t="e">
        <v>#N/A</v>
      </c>
      <c r="M14" s="7" t="e">
        <v>#N/A</v>
      </c>
      <c r="N14" s="7" t="e">
        <v>#N/A</v>
      </c>
    </row>
    <row r="15" spans="1:14">
      <c r="A15" t="s">
        <v>82</v>
      </c>
      <c r="B15">
        <v>8</v>
      </c>
      <c r="C15" s="5">
        <v>2.1485071016919699</v>
      </c>
      <c r="D15" s="6" t="e">
        <v>#N/A</v>
      </c>
      <c r="E15" s="5">
        <v>-2.1508927595355898</v>
      </c>
      <c r="F15" s="5">
        <v>-6.1043630435054004</v>
      </c>
      <c r="G15" t="s">
        <v>82</v>
      </c>
      <c r="H15" t="s">
        <v>83</v>
      </c>
      <c r="I15" s="5">
        <v>-4.47523227886182</v>
      </c>
      <c r="J15" s="5">
        <v>-4.3432768834722202</v>
      </c>
      <c r="K15" s="5">
        <v>-4.1597389257256099</v>
      </c>
      <c r="L15" s="7" t="e">
        <v>#N/A</v>
      </c>
      <c r="M15" s="7" t="e">
        <v>#N/A</v>
      </c>
      <c r="N15" s="7" t="e">
        <v>#N/A</v>
      </c>
    </row>
    <row r="16" spans="1:14">
      <c r="A16" t="s">
        <v>84</v>
      </c>
      <c r="B16">
        <v>8</v>
      </c>
      <c r="C16" s="5">
        <v>5.8757955578022099</v>
      </c>
      <c r="D16" s="6" t="e">
        <v>#N/A</v>
      </c>
      <c r="E16" s="6" t="e">
        <v>#N/A</v>
      </c>
      <c r="F16" s="5">
        <v>-5.89611947594556</v>
      </c>
      <c r="G16" t="s">
        <v>85</v>
      </c>
      <c r="H16" t="s">
        <v>86</v>
      </c>
      <c r="I16" s="5">
        <v>-5.0188314428784304</v>
      </c>
      <c r="J16" s="5">
        <v>-4.7437720230191003</v>
      </c>
      <c r="K16" s="5">
        <v>-5.2380343420042497</v>
      </c>
      <c r="L16" s="7" t="e">
        <v>#N/A</v>
      </c>
      <c r="M16" s="7" t="e">
        <v>#N/A</v>
      </c>
      <c r="N16" s="7" t="e">
        <v>#N/A</v>
      </c>
    </row>
    <row r="17" spans="1:14">
      <c r="A17" t="s">
        <v>87</v>
      </c>
      <c r="B17">
        <v>8</v>
      </c>
      <c r="C17" s="5">
        <v>7.5894728153279702</v>
      </c>
      <c r="D17" s="6" t="e">
        <v>#N/A</v>
      </c>
      <c r="E17" s="6" t="e">
        <v>#N/A</v>
      </c>
      <c r="F17" s="5">
        <v>-5.63359813016163</v>
      </c>
      <c r="G17" t="s">
        <v>87</v>
      </c>
      <c r="H17" t="s">
        <v>88</v>
      </c>
      <c r="I17" s="5">
        <v>-2.4865757107708899</v>
      </c>
      <c r="J17" s="5">
        <v>-2.3167330896879301</v>
      </c>
      <c r="K17" s="5">
        <v>-1.8014388431673201</v>
      </c>
      <c r="L17" s="7" t="e">
        <v>#N/A</v>
      </c>
      <c r="M17" s="7" t="e">
        <v>#N/A</v>
      </c>
      <c r="N17" s="7" t="e">
        <v>#N/A</v>
      </c>
    </row>
    <row r="18" spans="1:14">
      <c r="A18" t="s">
        <v>89</v>
      </c>
      <c r="B18">
        <v>10</v>
      </c>
      <c r="C18" s="6" t="e">
        <v>#N/A</v>
      </c>
      <c r="D18" s="6" t="e">
        <v>#N/A</v>
      </c>
      <c r="E18" s="5">
        <v>-5.1498934361131301</v>
      </c>
      <c r="F18" s="5">
        <v>-5.4771017479131396</v>
      </c>
      <c r="G18" t="s">
        <v>90</v>
      </c>
      <c r="H18" t="s">
        <v>91</v>
      </c>
      <c r="I18" s="7" t="e">
        <v>#N/A</v>
      </c>
      <c r="J18" s="7" t="e">
        <v>#N/A</v>
      </c>
      <c r="K18" s="5">
        <v>-1.7763134692192599</v>
      </c>
      <c r="L18" s="7" t="e">
        <v>#N/A</v>
      </c>
      <c r="M18" s="7" t="e">
        <v>#N/A</v>
      </c>
      <c r="N18" s="7" t="e">
        <v>#N/A</v>
      </c>
    </row>
    <row r="19" spans="1:14">
      <c r="A19" t="s">
        <v>92</v>
      </c>
      <c r="B19">
        <v>8</v>
      </c>
      <c r="C19" s="5">
        <v>4.4890114573424604</v>
      </c>
      <c r="D19" s="6" t="e">
        <v>#N/A</v>
      </c>
      <c r="E19" s="6" t="e">
        <v>#N/A</v>
      </c>
      <c r="F19" s="5">
        <v>-5.28453372511132</v>
      </c>
      <c r="G19" t="s">
        <v>92</v>
      </c>
      <c r="H19" t="s">
        <v>93</v>
      </c>
      <c r="I19" s="5">
        <v>-6.1475558031763198</v>
      </c>
      <c r="J19" s="5">
        <v>-6.2334694053608199</v>
      </c>
      <c r="K19" s="5">
        <v>-6.4679427576207802</v>
      </c>
      <c r="L19" s="7" t="e">
        <v>#N/A</v>
      </c>
      <c r="M19" s="7" t="e">
        <v>#N/A</v>
      </c>
      <c r="N19" s="7" t="e">
        <v>#N/A</v>
      </c>
    </row>
    <row r="20" spans="1:14">
      <c r="A20" t="s">
        <v>94</v>
      </c>
      <c r="B20">
        <v>8</v>
      </c>
      <c r="C20" s="5">
        <v>5.2856302078217503</v>
      </c>
      <c r="D20" s="6" t="e">
        <v>#N/A</v>
      </c>
      <c r="E20" s="6" t="e">
        <v>#N/A</v>
      </c>
      <c r="F20" s="5">
        <v>-5.2468492857175404</v>
      </c>
      <c r="G20" t="s">
        <v>94</v>
      </c>
      <c r="H20" t="s">
        <v>95</v>
      </c>
      <c r="I20" s="7" t="e">
        <v>#N/A</v>
      </c>
      <c r="J20" s="7" t="e">
        <v>#N/A</v>
      </c>
      <c r="K20" s="5">
        <v>-2.3517904030138101</v>
      </c>
      <c r="L20" s="7" t="e">
        <v>#N/A</v>
      </c>
      <c r="M20" s="7" t="e">
        <v>#N/A</v>
      </c>
      <c r="N20" s="7" t="e">
        <v>#N/A</v>
      </c>
    </row>
    <row r="21" spans="1:14">
      <c r="A21" t="s">
        <v>96</v>
      </c>
      <c r="B21">
        <v>8</v>
      </c>
      <c r="C21" s="5">
        <v>1.9857103972753001</v>
      </c>
      <c r="D21" s="6" t="e">
        <v>#N/A</v>
      </c>
      <c r="E21" s="6" t="e">
        <v>#N/A</v>
      </c>
      <c r="F21" s="5">
        <v>-5.2272106201305499</v>
      </c>
      <c r="G21" t="s">
        <v>97</v>
      </c>
      <c r="H21" t="s">
        <v>97</v>
      </c>
      <c r="I21" s="7" t="e">
        <v>#N/A</v>
      </c>
      <c r="J21" s="7" t="e">
        <v>#N/A</v>
      </c>
      <c r="K21" s="7" t="e">
        <v>#N/A</v>
      </c>
      <c r="L21" s="7" t="e">
        <v>#N/A</v>
      </c>
      <c r="M21" s="7" t="e">
        <v>#N/A</v>
      </c>
      <c r="N21" s="7" t="e">
        <v>#N/A</v>
      </c>
    </row>
    <row r="22" spans="1:14">
      <c r="A22" t="s">
        <v>98</v>
      </c>
      <c r="B22">
        <v>10</v>
      </c>
      <c r="C22" s="5">
        <v>-0.83152020339367505</v>
      </c>
      <c r="D22" s="6" t="e">
        <v>#N/A</v>
      </c>
      <c r="E22" s="5">
        <v>-5.4591666561119396</v>
      </c>
      <c r="F22" s="5">
        <v>-5.2142849108629603</v>
      </c>
      <c r="G22" t="s">
        <v>98</v>
      </c>
      <c r="H22" t="s">
        <v>99</v>
      </c>
      <c r="I22" s="7" t="e">
        <v>#N/A</v>
      </c>
      <c r="J22" s="7" t="e">
        <v>#N/A</v>
      </c>
      <c r="K22" s="5">
        <v>-1.5752517572462299</v>
      </c>
      <c r="L22" s="7" t="e">
        <v>#N/A</v>
      </c>
      <c r="M22" s="7" t="e">
        <v>#N/A</v>
      </c>
      <c r="N22" s="7" t="e">
        <v>#N/A</v>
      </c>
    </row>
    <row r="23" spans="1:14">
      <c r="A23" t="s">
        <v>100</v>
      </c>
      <c r="B23">
        <v>8</v>
      </c>
      <c r="C23" s="5">
        <v>4.8649662666784996</v>
      </c>
      <c r="D23" s="6" t="e">
        <v>#N/A</v>
      </c>
      <c r="E23" s="6" t="e">
        <v>#N/A</v>
      </c>
      <c r="F23" s="5">
        <v>-5.2046306308295804</v>
      </c>
      <c r="G23" t="s">
        <v>100</v>
      </c>
      <c r="H23" t="s">
        <v>101</v>
      </c>
      <c r="I23" s="5">
        <v>-6.26483541807736</v>
      </c>
      <c r="J23" s="5">
        <v>-4.9366290393770402</v>
      </c>
      <c r="K23" s="5">
        <v>-6.2706428789079602</v>
      </c>
      <c r="L23" s="7" t="e">
        <v>#N/A</v>
      </c>
      <c r="M23" s="7" t="e">
        <v>#N/A</v>
      </c>
      <c r="N23" s="5">
        <v>-3.20242812</v>
      </c>
    </row>
    <row r="24" spans="1:14">
      <c r="A24" t="s">
        <v>102</v>
      </c>
      <c r="B24">
        <v>8</v>
      </c>
      <c r="C24" s="5">
        <v>3.2199745116612499</v>
      </c>
      <c r="D24" s="6" t="e">
        <v>#N/A</v>
      </c>
      <c r="E24" s="6" t="e">
        <v>#N/A</v>
      </c>
      <c r="F24" s="5">
        <v>-5.1716320663666497</v>
      </c>
      <c r="G24" t="s">
        <v>103</v>
      </c>
      <c r="H24" t="s">
        <v>104</v>
      </c>
      <c r="I24" s="5">
        <v>-4.3288727927979398</v>
      </c>
      <c r="J24" s="5">
        <v>-4.0072669529374298</v>
      </c>
      <c r="K24" s="5">
        <v>-4.3861821437763497</v>
      </c>
      <c r="L24" s="7" t="e">
        <v>#N/A</v>
      </c>
      <c r="M24" s="7" t="e">
        <v>#N/A</v>
      </c>
      <c r="N24" s="5">
        <v>-4.5473495829999999</v>
      </c>
    </row>
    <row r="25" spans="1:14">
      <c r="A25" t="s">
        <v>105</v>
      </c>
      <c r="B25">
        <v>10</v>
      </c>
      <c r="C25" s="6" t="e">
        <v>#N/A</v>
      </c>
      <c r="D25" s="6" t="e">
        <v>#N/A</v>
      </c>
      <c r="E25" s="5">
        <v>-5.02432389889651</v>
      </c>
      <c r="F25" s="5">
        <v>-5.1411503262693197</v>
      </c>
      <c r="G25" t="s">
        <v>105</v>
      </c>
      <c r="H25" t="s">
        <v>106</v>
      </c>
      <c r="I25" s="7" t="e">
        <v>#N/A</v>
      </c>
      <c r="J25" s="7" t="e">
        <v>#N/A</v>
      </c>
      <c r="K25" s="7" t="e">
        <v>#N/A</v>
      </c>
      <c r="L25" s="7" t="e">
        <v>#N/A</v>
      </c>
      <c r="M25" s="7" t="e">
        <v>#N/A</v>
      </c>
      <c r="N25" s="7" t="e">
        <v>#N/A</v>
      </c>
    </row>
    <row r="26" spans="1:14">
      <c r="A26" t="s">
        <v>107</v>
      </c>
      <c r="B26">
        <v>8</v>
      </c>
      <c r="C26" s="5">
        <v>3.0838904052932099</v>
      </c>
      <c r="D26" s="6" t="e">
        <v>#N/A</v>
      </c>
      <c r="E26" s="6" t="e">
        <v>#N/A</v>
      </c>
      <c r="F26" s="5">
        <v>-5.1318792590504501</v>
      </c>
      <c r="G26" t="s">
        <v>107</v>
      </c>
      <c r="H26" t="s">
        <v>108</v>
      </c>
      <c r="I26" s="5">
        <v>-4.8051628782872697</v>
      </c>
      <c r="J26" s="5">
        <v>-4.8201034505545604</v>
      </c>
      <c r="K26" s="5">
        <v>-4.5444498137169997</v>
      </c>
      <c r="L26" s="7" t="e">
        <v>#N/A</v>
      </c>
      <c r="M26" s="7" t="e">
        <v>#N/A</v>
      </c>
      <c r="N26" s="7" t="e">
        <v>#N/A</v>
      </c>
    </row>
    <row r="27" spans="1:14">
      <c r="A27" t="s">
        <v>109</v>
      </c>
      <c r="B27">
        <v>8</v>
      </c>
      <c r="C27" s="5">
        <v>4.7621347980407798</v>
      </c>
      <c r="D27" s="6" t="e">
        <v>#N/A</v>
      </c>
      <c r="E27" s="6" t="e">
        <v>#N/A</v>
      </c>
      <c r="F27" s="5">
        <v>-5.1247526246632402</v>
      </c>
      <c r="G27" t="s">
        <v>109</v>
      </c>
      <c r="H27" t="s">
        <v>110</v>
      </c>
      <c r="I27" s="5">
        <v>-5.6978293969455898</v>
      </c>
      <c r="J27" s="5">
        <v>-3.8010721262118898</v>
      </c>
      <c r="K27" s="5">
        <v>-5.9078806725651498</v>
      </c>
      <c r="L27" s="7" t="e">
        <v>#N/A</v>
      </c>
      <c r="M27" s="7" t="e">
        <v>#N/A</v>
      </c>
      <c r="N27" s="5">
        <v>-4.1262534769999997</v>
      </c>
    </row>
    <row r="28" spans="1:14">
      <c r="A28" t="s">
        <v>111</v>
      </c>
      <c r="B28">
        <v>8</v>
      </c>
      <c r="C28" s="5">
        <v>5.2058349836550404</v>
      </c>
      <c r="D28" s="6" t="e">
        <v>#N/A</v>
      </c>
      <c r="E28" s="6" t="e">
        <v>#N/A</v>
      </c>
      <c r="F28" s="5">
        <v>-5.0577225960668803</v>
      </c>
      <c r="G28" t="s">
        <v>111</v>
      </c>
      <c r="H28" t="s">
        <v>112</v>
      </c>
      <c r="I28" s="5">
        <v>-2.9044513119033502</v>
      </c>
      <c r="J28" s="5">
        <v>-3.0786578162856899</v>
      </c>
      <c r="K28" s="5">
        <v>-4.4377697031380396</v>
      </c>
      <c r="L28" s="7" t="e">
        <v>#N/A</v>
      </c>
      <c r="M28" s="7" t="e">
        <v>#N/A</v>
      </c>
      <c r="N28" s="7" t="e">
        <v>#N/A</v>
      </c>
    </row>
    <row r="29" spans="1:14">
      <c r="A29" t="s">
        <v>113</v>
      </c>
      <c r="B29">
        <v>8</v>
      </c>
      <c r="C29" s="5">
        <v>5.1653237683331303</v>
      </c>
      <c r="D29" s="6" t="e">
        <v>#N/A</v>
      </c>
      <c r="E29" s="6" t="e">
        <v>#N/A</v>
      </c>
      <c r="F29" s="5">
        <v>-5.02431413175578</v>
      </c>
      <c r="G29" t="s">
        <v>97</v>
      </c>
      <c r="H29" t="s">
        <v>97</v>
      </c>
      <c r="I29" s="7" t="e">
        <v>#N/A</v>
      </c>
      <c r="J29" s="7" t="e">
        <v>#N/A</v>
      </c>
      <c r="K29" s="7" t="e">
        <v>#N/A</v>
      </c>
      <c r="L29" s="7" t="e">
        <v>#N/A</v>
      </c>
      <c r="M29" s="7" t="e">
        <v>#N/A</v>
      </c>
      <c r="N29" s="7" t="e">
        <v>#N/A</v>
      </c>
    </row>
    <row r="30" spans="1:14">
      <c r="A30" t="s">
        <v>114</v>
      </c>
      <c r="B30">
        <v>8</v>
      </c>
      <c r="C30" s="5">
        <v>5.4167122281790796</v>
      </c>
      <c r="D30" s="6" t="e">
        <v>#N/A</v>
      </c>
      <c r="E30" s="6" t="e">
        <v>#N/A</v>
      </c>
      <c r="F30" s="5">
        <v>-4.9937290340205198</v>
      </c>
      <c r="G30" t="s">
        <v>115</v>
      </c>
      <c r="H30" t="s">
        <v>116</v>
      </c>
      <c r="I30" s="7" t="e">
        <v>#N/A</v>
      </c>
      <c r="J30" s="7" t="e">
        <v>#N/A</v>
      </c>
      <c r="K30" s="7" t="e">
        <v>#N/A</v>
      </c>
      <c r="L30" s="7" t="e">
        <v>#N/A</v>
      </c>
      <c r="M30" s="7" t="e">
        <v>#N/A</v>
      </c>
      <c r="N30" s="7" t="e">
        <v>#N/A</v>
      </c>
    </row>
    <row r="31" spans="1:14">
      <c r="A31" t="s">
        <v>117</v>
      </c>
      <c r="B31">
        <v>8</v>
      </c>
      <c r="C31" s="5">
        <v>4.2072615366356496</v>
      </c>
      <c r="D31" s="6" t="e">
        <v>#N/A</v>
      </c>
      <c r="E31" s="6" t="e">
        <v>#N/A</v>
      </c>
      <c r="F31" s="5">
        <v>-4.9752678457168296</v>
      </c>
      <c r="G31" t="s">
        <v>117</v>
      </c>
      <c r="H31" t="s">
        <v>118</v>
      </c>
      <c r="I31" s="5">
        <v>-3.8203814755310299</v>
      </c>
      <c r="J31" s="5">
        <v>-3.66210870808685</v>
      </c>
      <c r="K31" s="5">
        <v>-4.1105846430425999</v>
      </c>
      <c r="L31" s="7" t="e">
        <v>#N/A</v>
      </c>
      <c r="M31" s="7" t="e">
        <v>#N/A</v>
      </c>
      <c r="N31" s="5">
        <v>-2.888026328</v>
      </c>
    </row>
    <row r="32" spans="1:14">
      <c r="A32" t="s">
        <v>119</v>
      </c>
      <c r="B32">
        <v>8</v>
      </c>
      <c r="C32" s="5">
        <v>6.1831535929609398</v>
      </c>
      <c r="D32" s="6" t="e">
        <v>#N/A</v>
      </c>
      <c r="E32" s="6" t="e">
        <v>#N/A</v>
      </c>
      <c r="F32" s="5">
        <v>-4.8838901211385704</v>
      </c>
      <c r="G32" t="s">
        <v>119</v>
      </c>
      <c r="H32" t="s">
        <v>120</v>
      </c>
      <c r="I32" s="5">
        <v>-4.9999117533700002</v>
      </c>
      <c r="J32" s="5">
        <v>-3.7009150223910998</v>
      </c>
      <c r="K32" s="5">
        <v>-5.0709861876384101</v>
      </c>
      <c r="L32" s="7" t="e">
        <v>#N/A</v>
      </c>
      <c r="M32" s="7" t="e">
        <v>#N/A</v>
      </c>
      <c r="N32" s="5">
        <v>-6.1014994519999997</v>
      </c>
    </row>
    <row r="33" spans="1:14">
      <c r="A33" t="s">
        <v>121</v>
      </c>
      <c r="B33">
        <v>8</v>
      </c>
      <c r="C33" s="5">
        <v>6.9609490716125499</v>
      </c>
      <c r="D33" s="6" t="e">
        <v>#N/A</v>
      </c>
      <c r="E33" s="6" t="e">
        <v>#N/A</v>
      </c>
      <c r="F33" s="5">
        <v>-4.8394597785224098</v>
      </c>
      <c r="G33" t="s">
        <v>122</v>
      </c>
      <c r="H33" t="s">
        <v>123</v>
      </c>
      <c r="I33" s="5">
        <v>-2.8699994206800601</v>
      </c>
      <c r="J33" s="5">
        <v>-3.0440107558687401</v>
      </c>
      <c r="K33" s="5">
        <v>-3.14235531478535</v>
      </c>
      <c r="L33" s="7" t="e">
        <v>#N/A</v>
      </c>
      <c r="M33" s="7" t="e">
        <v>#N/A</v>
      </c>
      <c r="N33" s="7" t="e">
        <v>#N/A</v>
      </c>
    </row>
    <row r="34" spans="1:14">
      <c r="A34" t="s">
        <v>124</v>
      </c>
      <c r="B34">
        <v>8</v>
      </c>
      <c r="C34" s="5">
        <v>4.0622827952196596</v>
      </c>
      <c r="D34" s="6" t="e">
        <v>#N/A</v>
      </c>
      <c r="E34" s="6" t="e">
        <v>#N/A</v>
      </c>
      <c r="F34" s="5">
        <v>-4.8322047233611096</v>
      </c>
      <c r="G34" t="s">
        <v>124</v>
      </c>
      <c r="H34" t="s">
        <v>125</v>
      </c>
      <c r="I34" s="5">
        <v>-2.63692940780563</v>
      </c>
      <c r="J34" s="5">
        <v>-2.5299692038729402</v>
      </c>
      <c r="K34" s="5">
        <v>-4.1924004063633804</v>
      </c>
      <c r="L34" s="7" t="e">
        <v>#N/A</v>
      </c>
      <c r="M34" s="7" t="e">
        <v>#N/A</v>
      </c>
      <c r="N34" s="7" t="e">
        <v>#N/A</v>
      </c>
    </row>
    <row r="35" spans="1:14">
      <c r="A35" t="s">
        <v>126</v>
      </c>
      <c r="B35">
        <v>8</v>
      </c>
      <c r="C35" s="5">
        <v>1.4957717156928001</v>
      </c>
      <c r="D35" s="6" t="e">
        <v>#N/A</v>
      </c>
      <c r="E35" s="5">
        <v>-3.68772063390103</v>
      </c>
      <c r="F35" s="5">
        <v>-4.8091683242643297</v>
      </c>
      <c r="G35" t="s">
        <v>97</v>
      </c>
      <c r="H35" t="s">
        <v>97</v>
      </c>
      <c r="I35" s="7" t="e">
        <v>#N/A</v>
      </c>
      <c r="J35" s="7" t="e">
        <v>#N/A</v>
      </c>
      <c r="K35" s="7" t="e">
        <v>#N/A</v>
      </c>
      <c r="L35" s="7" t="e">
        <v>#N/A</v>
      </c>
      <c r="M35" s="7" t="e">
        <v>#N/A</v>
      </c>
      <c r="N35" s="7" t="e">
        <v>#N/A</v>
      </c>
    </row>
    <row r="36" spans="1:14">
      <c r="A36" t="s">
        <v>127</v>
      </c>
      <c r="B36">
        <v>8</v>
      </c>
      <c r="C36" s="5">
        <v>5.6231873178939002</v>
      </c>
      <c r="D36" s="6" t="e">
        <v>#N/A</v>
      </c>
      <c r="E36" s="6" t="e">
        <v>#N/A</v>
      </c>
      <c r="F36" s="5">
        <v>-4.7893116940240104</v>
      </c>
      <c r="G36" t="s">
        <v>127</v>
      </c>
      <c r="H36" t="s">
        <v>128</v>
      </c>
      <c r="I36" s="5">
        <v>-5.9003590986851302</v>
      </c>
      <c r="J36" s="5">
        <v>-5.0726070740332299</v>
      </c>
      <c r="K36" s="5">
        <v>-5.8129588572893098</v>
      </c>
      <c r="L36" s="7" t="e">
        <v>#N/A</v>
      </c>
      <c r="M36" s="5">
        <v>-3.6799582629743499</v>
      </c>
      <c r="N36" s="7" t="e">
        <v>#N/A</v>
      </c>
    </row>
    <row r="37" spans="1:14">
      <c r="A37" t="s">
        <v>129</v>
      </c>
      <c r="B37">
        <v>8</v>
      </c>
      <c r="C37" s="5">
        <v>2.46310449340469</v>
      </c>
      <c r="D37" s="6" t="e">
        <v>#N/A</v>
      </c>
      <c r="E37" s="6" t="e">
        <v>#N/A</v>
      </c>
      <c r="F37" s="5">
        <v>-4.7786985396723498</v>
      </c>
      <c r="G37" t="s">
        <v>129</v>
      </c>
      <c r="H37" t="s">
        <v>130</v>
      </c>
      <c r="I37" s="5">
        <v>-5.0562390276139402</v>
      </c>
      <c r="J37" s="5">
        <v>-5.25392024257558</v>
      </c>
      <c r="K37" s="5">
        <v>-5.0999199948191496</v>
      </c>
      <c r="L37" s="5">
        <v>-8.9811039867993294</v>
      </c>
      <c r="M37" s="5">
        <v>-4.5251221128077797</v>
      </c>
      <c r="N37" s="5">
        <v>-4.5504210069999997</v>
      </c>
    </row>
    <row r="38" spans="1:14">
      <c r="A38" t="s">
        <v>131</v>
      </c>
      <c r="B38">
        <v>8</v>
      </c>
      <c r="C38" s="5">
        <v>5.0211102142690702</v>
      </c>
      <c r="D38" s="6" t="e">
        <v>#N/A</v>
      </c>
      <c r="E38" s="6" t="e">
        <v>#N/A</v>
      </c>
      <c r="F38" s="5">
        <v>-4.5783168043036904</v>
      </c>
      <c r="G38" t="s">
        <v>132</v>
      </c>
      <c r="H38" t="s">
        <v>133</v>
      </c>
      <c r="I38" s="5">
        <v>-4.2926733019715204</v>
      </c>
      <c r="J38" s="5">
        <v>-3.8511964440963999</v>
      </c>
      <c r="K38" s="5">
        <v>-3.3395562735137401</v>
      </c>
      <c r="L38" s="7" t="e">
        <v>#N/A</v>
      </c>
      <c r="M38" s="7" t="e">
        <v>#N/A</v>
      </c>
      <c r="N38" s="7" t="e">
        <v>#N/A</v>
      </c>
    </row>
    <row r="39" spans="1:14">
      <c r="A39" t="s">
        <v>134</v>
      </c>
      <c r="B39">
        <v>8</v>
      </c>
      <c r="C39" s="5">
        <v>1.49705528814008</v>
      </c>
      <c r="D39" s="6" t="e">
        <v>#N/A</v>
      </c>
      <c r="E39" s="6" t="e">
        <v>#N/A</v>
      </c>
      <c r="F39" s="5">
        <v>-4.5679261358038099</v>
      </c>
      <c r="G39" t="s">
        <v>134</v>
      </c>
      <c r="H39" t="s">
        <v>135</v>
      </c>
      <c r="I39" s="7" t="e">
        <v>#N/A</v>
      </c>
      <c r="J39" s="7" t="e">
        <v>#N/A</v>
      </c>
      <c r="K39" s="7" t="e">
        <v>#N/A</v>
      </c>
      <c r="L39" s="7" t="e">
        <v>#N/A</v>
      </c>
      <c r="M39" s="7" t="e">
        <v>#N/A</v>
      </c>
      <c r="N39" s="7" t="e">
        <v>#N/A</v>
      </c>
    </row>
    <row r="40" spans="1:14">
      <c r="A40" t="s">
        <v>136</v>
      </c>
      <c r="B40">
        <v>8</v>
      </c>
      <c r="C40" s="5">
        <v>4.090467779361</v>
      </c>
      <c r="D40" s="6" t="e">
        <v>#N/A</v>
      </c>
      <c r="E40" s="6" t="e">
        <v>#N/A</v>
      </c>
      <c r="F40" s="5">
        <v>-4.5394214617259898</v>
      </c>
      <c r="G40" t="s">
        <v>136</v>
      </c>
      <c r="H40" t="s">
        <v>137</v>
      </c>
      <c r="I40" s="7" t="e">
        <v>#N/A</v>
      </c>
      <c r="J40" s="7" t="e">
        <v>#N/A</v>
      </c>
      <c r="K40" s="7" t="e">
        <v>#N/A</v>
      </c>
      <c r="L40" s="7" t="e">
        <v>#N/A</v>
      </c>
      <c r="M40" s="7" t="e">
        <v>#N/A</v>
      </c>
      <c r="N40" s="7" t="e">
        <v>#N/A</v>
      </c>
    </row>
    <row r="41" spans="1:14">
      <c r="A41" t="s">
        <v>138</v>
      </c>
      <c r="B41">
        <v>8</v>
      </c>
      <c r="C41" s="5">
        <v>2.1373998428572598</v>
      </c>
      <c r="D41" s="6" t="e">
        <v>#N/A</v>
      </c>
      <c r="E41" s="6" t="e">
        <v>#N/A</v>
      </c>
      <c r="F41" s="5">
        <v>-4.5236274848870197</v>
      </c>
      <c r="G41" t="s">
        <v>138</v>
      </c>
      <c r="H41" t="s">
        <v>139</v>
      </c>
      <c r="I41" s="7" t="e">
        <v>#N/A</v>
      </c>
      <c r="J41" s="7" t="e">
        <v>#N/A</v>
      </c>
      <c r="K41" s="7" t="e">
        <v>#N/A</v>
      </c>
      <c r="L41" s="7" t="e">
        <v>#N/A</v>
      </c>
      <c r="M41" s="7" t="e">
        <v>#N/A</v>
      </c>
      <c r="N41" s="7" t="e">
        <v>#N/A</v>
      </c>
    </row>
    <row r="42" spans="1:14">
      <c r="A42" t="s">
        <v>140</v>
      </c>
      <c r="B42">
        <v>8</v>
      </c>
      <c r="C42" s="5">
        <v>3.6428259329450499</v>
      </c>
      <c r="D42" s="6" t="e">
        <v>#N/A</v>
      </c>
      <c r="E42" s="6" t="e">
        <v>#N/A</v>
      </c>
      <c r="F42" s="5">
        <v>-4.4779179834946197</v>
      </c>
      <c r="G42" t="s">
        <v>141</v>
      </c>
      <c r="H42" t="s">
        <v>142</v>
      </c>
      <c r="I42" s="5">
        <v>-3.17440088876989</v>
      </c>
      <c r="J42" s="5">
        <v>-2.45886275440354</v>
      </c>
      <c r="K42" s="5">
        <v>-3.2561958417236001</v>
      </c>
      <c r="L42" s="7" t="e">
        <v>#N/A</v>
      </c>
      <c r="M42" s="7" t="e">
        <v>#N/A</v>
      </c>
      <c r="N42" s="7" t="e">
        <v>#N/A</v>
      </c>
    </row>
    <row r="43" spans="1:14">
      <c r="A43" t="s">
        <v>143</v>
      </c>
      <c r="B43">
        <v>8</v>
      </c>
      <c r="C43" s="5">
        <v>4.2808290797770301</v>
      </c>
      <c r="D43" s="6" t="e">
        <v>#N/A</v>
      </c>
      <c r="E43" s="6" t="e">
        <v>#N/A</v>
      </c>
      <c r="F43" s="5">
        <v>-4.46770295903627</v>
      </c>
      <c r="G43" t="s">
        <v>144</v>
      </c>
      <c r="H43" t="s">
        <v>145</v>
      </c>
      <c r="I43" s="5">
        <v>-5.7652171305523101</v>
      </c>
      <c r="J43" s="5">
        <v>-5.0183890511200797</v>
      </c>
      <c r="K43" s="5">
        <v>-5.8948768496499202</v>
      </c>
      <c r="L43" s="7" t="e">
        <v>#N/A</v>
      </c>
      <c r="M43" s="7" t="e">
        <v>#N/A</v>
      </c>
      <c r="N43" s="7" t="e">
        <v>#N/A</v>
      </c>
    </row>
    <row r="44" spans="1:14">
      <c r="A44" t="s">
        <v>146</v>
      </c>
      <c r="B44">
        <v>8</v>
      </c>
      <c r="C44" s="5">
        <v>2.4137497048912699</v>
      </c>
      <c r="D44" s="6" t="e">
        <v>#N/A</v>
      </c>
      <c r="E44" s="6" t="e">
        <v>#N/A</v>
      </c>
      <c r="F44" s="5">
        <v>-4.4655860532701297</v>
      </c>
      <c r="G44" t="s">
        <v>147</v>
      </c>
      <c r="H44" t="s">
        <v>148</v>
      </c>
      <c r="I44" s="5">
        <v>-1.0860856855175001</v>
      </c>
      <c r="J44" s="5">
        <v>-1.83974640610386</v>
      </c>
      <c r="K44" s="5">
        <v>-2.62302824802885</v>
      </c>
      <c r="L44" s="7" t="e">
        <v>#N/A</v>
      </c>
      <c r="M44" s="7" t="e">
        <v>#N/A</v>
      </c>
      <c r="N44" s="7" t="e">
        <v>#N/A</v>
      </c>
    </row>
    <row r="45" spans="1:14">
      <c r="A45" t="s">
        <v>149</v>
      </c>
      <c r="B45">
        <v>8</v>
      </c>
      <c r="C45" s="6" t="e">
        <v>#N/A</v>
      </c>
      <c r="D45" s="6" t="e">
        <v>#N/A</v>
      </c>
      <c r="E45" s="6" t="e">
        <v>#N/A</v>
      </c>
      <c r="F45" s="5">
        <v>-4.3981634413343702</v>
      </c>
      <c r="G45" t="s">
        <v>150</v>
      </c>
      <c r="H45" t="s">
        <v>151</v>
      </c>
      <c r="I45" s="5">
        <v>-5.2989112426077796</v>
      </c>
      <c r="J45" s="5">
        <v>-5.23626406667276</v>
      </c>
      <c r="K45" s="5">
        <v>-2.8259626398683202</v>
      </c>
      <c r="L45" s="7" t="e">
        <v>#N/A</v>
      </c>
      <c r="M45" s="7" t="e">
        <v>#N/A</v>
      </c>
      <c r="N45" s="7" t="e">
        <v>#N/A</v>
      </c>
    </row>
    <row r="46" spans="1:14">
      <c r="A46" t="s">
        <v>152</v>
      </c>
      <c r="B46">
        <v>8</v>
      </c>
      <c r="C46" s="6" t="e">
        <v>#N/A</v>
      </c>
      <c r="D46" s="6" t="e">
        <v>#N/A</v>
      </c>
      <c r="E46" s="6" t="e">
        <v>#N/A</v>
      </c>
      <c r="F46" s="5">
        <v>-4.3841649744752296</v>
      </c>
      <c r="G46" t="s">
        <v>152</v>
      </c>
      <c r="H46" t="s">
        <v>153</v>
      </c>
      <c r="I46" s="5">
        <v>-3.54538093252894</v>
      </c>
      <c r="J46" s="5">
        <v>-4.14155035115082</v>
      </c>
      <c r="K46" s="5">
        <v>-4.0220323603647099</v>
      </c>
      <c r="L46" s="7" t="e">
        <v>#N/A</v>
      </c>
      <c r="M46" s="7" t="e">
        <v>#N/A</v>
      </c>
      <c r="N46" s="7" t="e">
        <v>#N/A</v>
      </c>
    </row>
    <row r="47" spans="1:14">
      <c r="A47" t="s">
        <v>154</v>
      </c>
      <c r="B47">
        <v>8</v>
      </c>
      <c r="C47" s="5">
        <v>2.4044158870765999</v>
      </c>
      <c r="D47" s="6" t="e">
        <v>#N/A</v>
      </c>
      <c r="E47" s="6" t="e">
        <v>#N/A</v>
      </c>
      <c r="F47" s="5">
        <v>-4.3830726509181002</v>
      </c>
      <c r="G47" t="s">
        <v>155</v>
      </c>
      <c r="H47" t="s">
        <v>156</v>
      </c>
      <c r="I47" s="5">
        <v>-4.2827834902023101</v>
      </c>
      <c r="J47" s="5">
        <v>-4.4470884697128197</v>
      </c>
      <c r="K47" s="5">
        <v>-4.1243138711726299</v>
      </c>
      <c r="L47" s="7" t="e">
        <v>#N/A</v>
      </c>
      <c r="M47" s="7" t="e">
        <v>#N/A</v>
      </c>
      <c r="N47" s="7" t="e">
        <v>#N/A</v>
      </c>
    </row>
    <row r="48" spans="1:14">
      <c r="A48" t="s">
        <v>157</v>
      </c>
      <c r="B48">
        <v>8</v>
      </c>
      <c r="C48" s="5">
        <v>6.0618398623924996</v>
      </c>
      <c r="D48" s="6" t="e">
        <v>#N/A</v>
      </c>
      <c r="E48" s="6" t="e">
        <v>#N/A</v>
      </c>
      <c r="F48" s="5">
        <v>-4.3533479156481301</v>
      </c>
      <c r="G48" t="s">
        <v>157</v>
      </c>
      <c r="H48" t="s">
        <v>158</v>
      </c>
      <c r="I48" s="5">
        <v>-5.3497465986877302</v>
      </c>
      <c r="J48" s="5">
        <v>-4.9366343307069096</v>
      </c>
      <c r="K48" s="5">
        <v>-4.7221856695367803</v>
      </c>
      <c r="L48" s="7" t="e">
        <v>#N/A</v>
      </c>
      <c r="M48" s="7" t="e">
        <v>#N/A</v>
      </c>
      <c r="N48" s="7" t="e">
        <v>#N/A</v>
      </c>
    </row>
    <row r="49" spans="1:14">
      <c r="A49" t="s">
        <v>159</v>
      </c>
      <c r="B49">
        <v>8</v>
      </c>
      <c r="C49" s="5">
        <v>2.9859689240126701</v>
      </c>
      <c r="D49" s="6" t="e">
        <v>#N/A</v>
      </c>
      <c r="E49" s="6" t="e">
        <v>#N/A</v>
      </c>
      <c r="F49" s="5">
        <v>-4.3532843743485303</v>
      </c>
      <c r="G49" t="s">
        <v>159</v>
      </c>
      <c r="H49" t="s">
        <v>160</v>
      </c>
      <c r="I49" s="5">
        <v>-3.9160451874393298</v>
      </c>
      <c r="J49" s="5">
        <v>-4.0099513299842098</v>
      </c>
      <c r="K49" s="5">
        <v>-3.9224969669806802</v>
      </c>
      <c r="L49" s="7" t="e">
        <v>#N/A</v>
      </c>
      <c r="M49" s="7" t="e">
        <v>#N/A</v>
      </c>
      <c r="N49" s="7" t="e">
        <v>#N/A</v>
      </c>
    </row>
    <row r="50" spans="1:14">
      <c r="A50" t="s">
        <v>161</v>
      </c>
      <c r="B50">
        <v>8</v>
      </c>
      <c r="C50" s="5">
        <v>7.3228894778269202</v>
      </c>
      <c r="D50" s="6" t="e">
        <v>#N/A</v>
      </c>
      <c r="E50" s="6" t="e">
        <v>#N/A</v>
      </c>
      <c r="F50" s="5">
        <v>-4.3509763892235398</v>
      </c>
      <c r="G50" t="s">
        <v>162</v>
      </c>
      <c r="H50" t="s">
        <v>163</v>
      </c>
      <c r="I50" s="7" t="e">
        <v>#N/A</v>
      </c>
      <c r="J50" s="7" t="e">
        <v>#N/A</v>
      </c>
      <c r="K50" s="7" t="e">
        <v>#N/A</v>
      </c>
      <c r="L50" s="7" t="e">
        <v>#N/A</v>
      </c>
      <c r="M50" s="7" t="e">
        <v>#N/A</v>
      </c>
      <c r="N50" s="7" t="e">
        <v>#N/A</v>
      </c>
    </row>
    <row r="51" spans="1:14">
      <c r="A51" t="s">
        <v>164</v>
      </c>
      <c r="B51">
        <v>10</v>
      </c>
      <c r="C51" s="6" t="e">
        <v>#N/A</v>
      </c>
      <c r="D51" s="6" t="e">
        <v>#N/A</v>
      </c>
      <c r="E51" s="6" t="e">
        <v>#N/A</v>
      </c>
      <c r="F51" s="5">
        <v>-4.3392063626559496</v>
      </c>
      <c r="G51" t="s">
        <v>165</v>
      </c>
      <c r="H51" t="s">
        <v>166</v>
      </c>
      <c r="I51" s="5">
        <v>-1.9947828283526701</v>
      </c>
      <c r="J51" s="5">
        <v>-1.8709012640207701</v>
      </c>
      <c r="K51" s="5">
        <v>-2.4972836259367401</v>
      </c>
      <c r="L51" s="7" t="e">
        <v>#N/A</v>
      </c>
      <c r="M51" s="7" t="e">
        <v>#N/A</v>
      </c>
      <c r="N51" s="7" t="e">
        <v>#N/A</v>
      </c>
    </row>
    <row r="52" spans="1:14">
      <c r="A52" t="s">
        <v>167</v>
      </c>
      <c r="B52">
        <v>8</v>
      </c>
      <c r="C52" s="5">
        <v>4.4810351377501298</v>
      </c>
      <c r="D52" s="6" t="e">
        <v>#N/A</v>
      </c>
      <c r="E52" s="6" t="e">
        <v>#N/A</v>
      </c>
      <c r="F52" s="5">
        <v>-4.2673608463724397</v>
      </c>
      <c r="G52" t="s">
        <v>168</v>
      </c>
      <c r="H52" t="s">
        <v>169</v>
      </c>
      <c r="I52" s="5">
        <v>-5.11705541979725</v>
      </c>
      <c r="J52" s="5">
        <v>-4.9895805606108503</v>
      </c>
      <c r="K52" s="5">
        <v>-4.7947761338596502</v>
      </c>
      <c r="L52" s="7" t="e">
        <v>#N/A</v>
      </c>
      <c r="M52" s="7" t="e">
        <v>#N/A</v>
      </c>
      <c r="N52" s="7" t="e">
        <v>#N/A</v>
      </c>
    </row>
    <row r="53" spans="1:14">
      <c r="A53" t="s">
        <v>170</v>
      </c>
      <c r="B53">
        <v>8</v>
      </c>
      <c r="C53" s="5">
        <v>7.1853497926138896</v>
      </c>
      <c r="D53" s="6" t="e">
        <v>#N/A</v>
      </c>
      <c r="E53" s="6" t="e">
        <v>#N/A</v>
      </c>
      <c r="F53" s="5">
        <v>-4.2467916995666801</v>
      </c>
      <c r="G53" t="s">
        <v>171</v>
      </c>
      <c r="H53" t="s">
        <v>172</v>
      </c>
      <c r="I53" s="5">
        <v>-5.8427193462476801</v>
      </c>
      <c r="J53" s="5">
        <v>-4.7572681283370697</v>
      </c>
      <c r="K53" s="5">
        <v>-6.0646247396893997</v>
      </c>
      <c r="L53" s="7" t="e">
        <v>#N/A</v>
      </c>
      <c r="M53" s="7" t="e">
        <v>#N/A</v>
      </c>
      <c r="N53" s="7" t="e">
        <v>#N/A</v>
      </c>
    </row>
    <row r="54" spans="1:14">
      <c r="A54" t="s">
        <v>173</v>
      </c>
      <c r="B54">
        <v>8</v>
      </c>
      <c r="C54" s="5">
        <v>4.2429271861680098</v>
      </c>
      <c r="D54" s="6" t="e">
        <v>#N/A</v>
      </c>
      <c r="E54" s="6" t="e">
        <v>#N/A</v>
      </c>
      <c r="F54" s="5">
        <v>-4.2409294071704897</v>
      </c>
      <c r="G54" t="s">
        <v>174</v>
      </c>
      <c r="H54" t="s">
        <v>175</v>
      </c>
      <c r="I54" s="5">
        <v>-3.4361373239119501</v>
      </c>
      <c r="J54" s="5">
        <v>-3.16668645156996</v>
      </c>
      <c r="K54" s="5">
        <v>-3.9537314396936498</v>
      </c>
      <c r="L54" s="7" t="e">
        <v>#N/A</v>
      </c>
      <c r="M54" s="7" t="e">
        <v>#N/A</v>
      </c>
      <c r="N54" s="7" t="e">
        <v>#N/A</v>
      </c>
    </row>
    <row r="55" spans="1:14">
      <c r="A55" t="s">
        <v>176</v>
      </c>
      <c r="B55">
        <v>8</v>
      </c>
      <c r="C55" s="5">
        <v>3.36463331625546</v>
      </c>
      <c r="D55" s="6" t="e">
        <v>#N/A</v>
      </c>
      <c r="E55" s="6" t="e">
        <v>#N/A</v>
      </c>
      <c r="F55" s="5">
        <v>-4.2266702406772696</v>
      </c>
      <c r="G55" t="s">
        <v>97</v>
      </c>
      <c r="H55" t="s">
        <v>97</v>
      </c>
      <c r="I55" s="7" t="e">
        <v>#N/A</v>
      </c>
      <c r="J55" s="7" t="e">
        <v>#N/A</v>
      </c>
      <c r="K55" s="7" t="e">
        <v>#N/A</v>
      </c>
      <c r="L55" s="7" t="e">
        <v>#N/A</v>
      </c>
      <c r="M55" s="7" t="e">
        <v>#N/A</v>
      </c>
      <c r="N55" s="7" t="e">
        <v>#N/A</v>
      </c>
    </row>
    <row r="56" spans="1:14">
      <c r="A56" t="s">
        <v>177</v>
      </c>
      <c r="B56">
        <v>8</v>
      </c>
      <c r="C56" s="5">
        <v>6.4863844098933496</v>
      </c>
      <c r="D56" s="6" t="e">
        <v>#N/A</v>
      </c>
      <c r="E56" s="6" t="e">
        <v>#N/A</v>
      </c>
      <c r="F56" s="5">
        <v>-4.2190767045866204</v>
      </c>
      <c r="G56" t="s">
        <v>178</v>
      </c>
      <c r="H56" t="s">
        <v>179</v>
      </c>
      <c r="I56" s="7" t="e">
        <v>#N/A</v>
      </c>
      <c r="J56" s="7" t="e">
        <v>#N/A</v>
      </c>
      <c r="K56" s="7" t="e">
        <v>#N/A</v>
      </c>
      <c r="L56" s="7" t="e">
        <v>#N/A</v>
      </c>
      <c r="M56" s="7" t="e">
        <v>#N/A</v>
      </c>
      <c r="N56" s="7" t="e">
        <v>#N/A</v>
      </c>
    </row>
    <row r="57" spans="1:14">
      <c r="A57" t="s">
        <v>180</v>
      </c>
      <c r="B57">
        <v>8</v>
      </c>
      <c r="C57" s="5">
        <v>1.56998240033313</v>
      </c>
      <c r="D57" s="6" t="e">
        <v>#N/A</v>
      </c>
      <c r="E57" s="6" t="e">
        <v>#N/A</v>
      </c>
      <c r="F57" s="5">
        <v>-4.2157576669043904</v>
      </c>
      <c r="G57" t="s">
        <v>180</v>
      </c>
      <c r="H57" t="s">
        <v>181</v>
      </c>
      <c r="I57" s="7" t="e">
        <v>#N/A</v>
      </c>
      <c r="J57" s="7" t="e">
        <v>#N/A</v>
      </c>
      <c r="K57" s="7" t="e">
        <v>#N/A</v>
      </c>
      <c r="L57" s="7" t="e">
        <v>#N/A</v>
      </c>
      <c r="M57" s="7" t="e">
        <v>#N/A</v>
      </c>
      <c r="N57" s="7" t="e">
        <v>#N/A</v>
      </c>
    </row>
    <row r="58" spans="1:14">
      <c r="A58" t="s">
        <v>182</v>
      </c>
      <c r="B58">
        <v>10</v>
      </c>
      <c r="C58" s="6" t="e">
        <v>#N/A</v>
      </c>
      <c r="D58" s="6" t="e">
        <v>#N/A</v>
      </c>
      <c r="E58" s="6" t="e">
        <v>#N/A</v>
      </c>
      <c r="F58" s="5">
        <v>-4.0969789519291702</v>
      </c>
      <c r="G58" t="s">
        <v>183</v>
      </c>
      <c r="H58" t="s">
        <v>184</v>
      </c>
      <c r="I58" s="5">
        <v>-4.86673300613195</v>
      </c>
      <c r="J58" s="5">
        <v>-5.13546713825715</v>
      </c>
      <c r="K58" s="5">
        <v>-4.5817265851712197</v>
      </c>
      <c r="L58" s="7" t="e">
        <v>#N/A</v>
      </c>
      <c r="M58" s="7" t="e">
        <v>#N/A</v>
      </c>
      <c r="N58" s="7" t="e">
        <v>#N/A</v>
      </c>
    </row>
    <row r="59" spans="1:14">
      <c r="A59" t="s">
        <v>185</v>
      </c>
      <c r="B59">
        <v>8</v>
      </c>
      <c r="C59" s="5">
        <v>4.64884761295425</v>
      </c>
      <c r="D59" s="6" t="e">
        <v>#N/A</v>
      </c>
      <c r="E59" s="6" t="e">
        <v>#N/A</v>
      </c>
      <c r="F59" s="5">
        <v>-4.0801771823280601</v>
      </c>
      <c r="G59" t="s">
        <v>185</v>
      </c>
      <c r="H59" t="s">
        <v>186</v>
      </c>
      <c r="I59" s="7" t="e">
        <v>#N/A</v>
      </c>
      <c r="J59" s="7" t="e">
        <v>#N/A</v>
      </c>
      <c r="K59" s="5">
        <v>-3.6175376086451299</v>
      </c>
      <c r="L59" s="7" t="e">
        <v>#N/A</v>
      </c>
      <c r="M59" s="7" t="e">
        <v>#N/A</v>
      </c>
      <c r="N59" s="7" t="e">
        <v>#N/A</v>
      </c>
    </row>
    <row r="60" spans="1:14">
      <c r="A60" t="s">
        <v>187</v>
      </c>
      <c r="B60">
        <v>10</v>
      </c>
      <c r="C60" s="6" t="e">
        <v>#N/A</v>
      </c>
      <c r="D60" s="6" t="e">
        <v>#N/A</v>
      </c>
      <c r="E60" s="5">
        <v>-2.9586947322867099</v>
      </c>
      <c r="F60" s="5">
        <v>-4.0681758236543901</v>
      </c>
      <c r="G60" t="s">
        <v>187</v>
      </c>
      <c r="H60" t="s">
        <v>188</v>
      </c>
      <c r="I60" s="7" t="e">
        <v>#N/A</v>
      </c>
      <c r="J60" s="7" t="e">
        <v>#N/A</v>
      </c>
      <c r="K60" s="7" t="e">
        <v>#N/A</v>
      </c>
      <c r="L60" s="7" t="e">
        <v>#N/A</v>
      </c>
      <c r="M60" s="7" t="e">
        <v>#N/A</v>
      </c>
      <c r="N60" s="7" t="e">
        <v>#N/A</v>
      </c>
    </row>
    <row r="61" spans="1:14">
      <c r="A61" t="s">
        <v>189</v>
      </c>
      <c r="B61">
        <v>8</v>
      </c>
      <c r="C61" s="5">
        <v>4.4629811706061604</v>
      </c>
      <c r="D61" s="6" t="e">
        <v>#N/A</v>
      </c>
      <c r="E61" s="6" t="e">
        <v>#N/A</v>
      </c>
      <c r="F61" s="5">
        <v>-4.0565258358249601</v>
      </c>
      <c r="G61" t="s">
        <v>190</v>
      </c>
      <c r="H61" t="s">
        <v>191</v>
      </c>
      <c r="I61" s="5">
        <v>-4.8663025745581097</v>
      </c>
      <c r="J61" s="7" t="e">
        <v>#N/A</v>
      </c>
      <c r="K61" s="5">
        <v>-5.0498141967997601</v>
      </c>
      <c r="L61" s="7" t="e">
        <v>#N/A</v>
      </c>
      <c r="M61" s="7" t="e">
        <v>#N/A</v>
      </c>
      <c r="N61" s="5">
        <v>-4.7347378449999997</v>
      </c>
    </row>
    <row r="62" spans="1:14">
      <c r="A62" t="s">
        <v>192</v>
      </c>
      <c r="B62">
        <v>8</v>
      </c>
      <c r="C62" s="5">
        <v>3.0270001743472998</v>
      </c>
      <c r="D62" s="6" t="e">
        <v>#N/A</v>
      </c>
      <c r="E62" s="6" t="e">
        <v>#N/A</v>
      </c>
      <c r="F62" s="5">
        <v>-4.0440450528795804</v>
      </c>
      <c r="G62" t="s">
        <v>192</v>
      </c>
      <c r="H62" t="s">
        <v>193</v>
      </c>
      <c r="I62" s="5">
        <v>-4.1011794449381203</v>
      </c>
      <c r="J62" s="5">
        <v>-3.9393425464105301</v>
      </c>
      <c r="K62" s="5">
        <v>-4.1682671832544598</v>
      </c>
      <c r="L62" s="7" t="e">
        <v>#N/A</v>
      </c>
      <c r="M62" s="7" t="e">
        <v>#N/A</v>
      </c>
      <c r="N62" s="7" t="e">
        <v>#N/A</v>
      </c>
    </row>
    <row r="63" spans="1:14">
      <c r="A63" t="s">
        <v>194</v>
      </c>
      <c r="B63">
        <v>8</v>
      </c>
      <c r="C63" s="5">
        <v>4.8697234718015103</v>
      </c>
      <c r="D63" s="6" t="e">
        <v>#N/A</v>
      </c>
      <c r="E63" s="6" t="e">
        <v>#N/A</v>
      </c>
      <c r="F63" s="5">
        <v>-4.0416479108340502</v>
      </c>
      <c r="G63" t="s">
        <v>194</v>
      </c>
      <c r="H63" t="s">
        <v>195</v>
      </c>
      <c r="I63" s="5">
        <v>-4.9644798011567701</v>
      </c>
      <c r="J63" s="5">
        <v>-4.2261330790746197</v>
      </c>
      <c r="K63" s="5">
        <v>-5.1981402473486096</v>
      </c>
      <c r="L63" s="7" t="e">
        <v>#N/A</v>
      </c>
      <c r="M63" s="7" t="e">
        <v>#N/A</v>
      </c>
      <c r="N63" s="7" t="e">
        <v>#N/A</v>
      </c>
    </row>
    <row r="64" spans="1:14">
      <c r="A64" t="s">
        <v>196</v>
      </c>
      <c r="B64">
        <v>8</v>
      </c>
      <c r="C64" s="5">
        <v>6.4474087104621498</v>
      </c>
      <c r="D64" s="6" t="e">
        <v>#N/A</v>
      </c>
      <c r="E64" s="6" t="e">
        <v>#N/A</v>
      </c>
      <c r="F64" s="5">
        <v>-4.0395405653405998</v>
      </c>
      <c r="G64" t="s">
        <v>197</v>
      </c>
      <c r="H64" t="s">
        <v>198</v>
      </c>
      <c r="I64" s="5">
        <v>-3.7827299867406299</v>
      </c>
      <c r="J64" s="7" t="e">
        <v>#N/A</v>
      </c>
      <c r="K64" s="7" t="e">
        <v>#N/A</v>
      </c>
      <c r="L64" s="7" t="e">
        <v>#N/A</v>
      </c>
      <c r="M64" s="7" t="e">
        <v>#N/A</v>
      </c>
      <c r="N64" s="7" t="e">
        <v>#N/A</v>
      </c>
    </row>
    <row r="65" spans="1:14">
      <c r="A65" t="s">
        <v>199</v>
      </c>
      <c r="B65">
        <v>8</v>
      </c>
      <c r="C65" s="5">
        <v>1.2133133602805299</v>
      </c>
      <c r="D65" s="6" t="e">
        <v>#N/A</v>
      </c>
      <c r="E65" s="5">
        <v>-1.99464265389661</v>
      </c>
      <c r="F65" s="5">
        <v>-4.01221129658229</v>
      </c>
      <c r="G65" t="s">
        <v>200</v>
      </c>
      <c r="H65" t="s">
        <v>201</v>
      </c>
      <c r="I65" s="5">
        <v>-4.2754368832576199</v>
      </c>
      <c r="J65" s="5">
        <v>-4.0609815087987098</v>
      </c>
      <c r="K65" s="7" t="e">
        <v>#N/A</v>
      </c>
      <c r="L65" s="7" t="e">
        <v>#N/A</v>
      </c>
      <c r="M65" s="7" t="e">
        <v>#N/A</v>
      </c>
      <c r="N65" s="5">
        <v>-1.002393112</v>
      </c>
    </row>
    <row r="66" spans="1:14">
      <c r="A66" t="s">
        <v>202</v>
      </c>
      <c r="B66">
        <v>8</v>
      </c>
      <c r="C66" s="5">
        <v>4.6333185953625202</v>
      </c>
      <c r="D66" s="6" t="e">
        <v>#N/A</v>
      </c>
      <c r="E66" s="6" t="e">
        <v>#N/A</v>
      </c>
      <c r="F66" s="5">
        <v>-3.9984396570867502</v>
      </c>
      <c r="G66" t="s">
        <v>202</v>
      </c>
      <c r="H66" t="s">
        <v>203</v>
      </c>
      <c r="I66" s="7" t="e">
        <v>#N/A</v>
      </c>
      <c r="J66" s="7" t="e">
        <v>#N/A</v>
      </c>
      <c r="K66" s="7" t="e">
        <v>#N/A</v>
      </c>
      <c r="L66" s="7" t="e">
        <v>#N/A</v>
      </c>
      <c r="M66" s="7" t="e">
        <v>#N/A</v>
      </c>
      <c r="N66" s="7" t="e">
        <v>#N/A</v>
      </c>
    </row>
    <row r="67" spans="1:14">
      <c r="A67" t="s">
        <v>204</v>
      </c>
      <c r="B67">
        <v>8</v>
      </c>
      <c r="C67" s="5">
        <v>4.8898567971639997</v>
      </c>
      <c r="D67" s="6" t="e">
        <v>#N/A</v>
      </c>
      <c r="E67" s="6" t="e">
        <v>#N/A</v>
      </c>
      <c r="F67" s="5">
        <v>-3.9969318406575098</v>
      </c>
      <c r="G67" t="s">
        <v>205</v>
      </c>
      <c r="H67" t="s">
        <v>206</v>
      </c>
      <c r="I67" s="5">
        <v>-3.2210749263279701</v>
      </c>
      <c r="J67" s="7" t="e">
        <v>#N/A</v>
      </c>
      <c r="K67" s="7" t="e">
        <v>#N/A</v>
      </c>
      <c r="L67" s="5">
        <v>-8.5386831680815707</v>
      </c>
      <c r="M67" s="7" t="e">
        <v>#N/A</v>
      </c>
      <c r="N67" s="7" t="e">
        <v>#N/A</v>
      </c>
    </row>
    <row r="68" spans="1:14">
      <c r="A68" t="s">
        <v>207</v>
      </c>
      <c r="B68">
        <v>8</v>
      </c>
      <c r="C68" s="5">
        <v>4.1876655170451</v>
      </c>
      <c r="D68" s="6" t="e">
        <v>#N/A</v>
      </c>
      <c r="E68" s="6" t="e">
        <v>#N/A</v>
      </c>
      <c r="F68" s="5">
        <v>-3.9735668671991098</v>
      </c>
      <c r="G68" t="s">
        <v>208</v>
      </c>
      <c r="H68" t="s">
        <v>209</v>
      </c>
      <c r="I68" s="5">
        <v>-3.7662319250796901</v>
      </c>
      <c r="J68" s="5">
        <v>-3.7733118879450198</v>
      </c>
      <c r="K68" s="5">
        <v>-3.5549403451036401</v>
      </c>
      <c r="L68" s="7" t="e">
        <v>#N/A</v>
      </c>
      <c r="M68" s="7" t="e">
        <v>#N/A</v>
      </c>
      <c r="N68" s="7" t="e">
        <v>#N/A</v>
      </c>
    </row>
    <row r="69" spans="1:14">
      <c r="A69" t="s">
        <v>210</v>
      </c>
      <c r="B69">
        <v>8</v>
      </c>
      <c r="C69" s="5">
        <v>4.5018987922781397</v>
      </c>
      <c r="D69" s="6" t="e">
        <v>#N/A</v>
      </c>
      <c r="E69" s="6" t="e">
        <v>#N/A</v>
      </c>
      <c r="F69" s="5">
        <v>-3.9520676200582501</v>
      </c>
      <c r="G69" t="s">
        <v>211</v>
      </c>
      <c r="H69" t="s">
        <v>212</v>
      </c>
      <c r="I69" s="5">
        <v>-3.84307137660275</v>
      </c>
      <c r="J69" s="5">
        <v>-3.5775598374345501</v>
      </c>
      <c r="K69" s="5">
        <v>-4.2288773418304499</v>
      </c>
      <c r="L69" s="7" t="e">
        <v>#N/A</v>
      </c>
      <c r="M69" s="7" t="e">
        <v>#N/A</v>
      </c>
      <c r="N69" s="5">
        <v>-5.1107175260000002</v>
      </c>
    </row>
    <row r="70" spans="1:14">
      <c r="A70" t="s">
        <v>213</v>
      </c>
      <c r="B70">
        <v>8</v>
      </c>
      <c r="C70" s="5">
        <v>1.9037760275456701</v>
      </c>
      <c r="D70" s="6" t="e">
        <v>#N/A</v>
      </c>
      <c r="E70" s="6" t="e">
        <v>#N/A</v>
      </c>
      <c r="F70" s="5">
        <v>-3.9451220349667402</v>
      </c>
      <c r="G70" t="s">
        <v>214</v>
      </c>
      <c r="H70" t="s">
        <v>215</v>
      </c>
      <c r="I70" s="7" t="e">
        <v>#N/A</v>
      </c>
      <c r="J70" s="7" t="e">
        <v>#N/A</v>
      </c>
      <c r="K70" s="7" t="e">
        <v>#N/A</v>
      </c>
      <c r="L70" s="7" t="e">
        <v>#N/A</v>
      </c>
      <c r="M70" s="7" t="e">
        <v>#N/A</v>
      </c>
      <c r="N70" s="7" t="e">
        <v>#N/A</v>
      </c>
    </row>
    <row r="71" spans="1:14">
      <c r="A71" t="s">
        <v>216</v>
      </c>
      <c r="B71">
        <v>8</v>
      </c>
      <c r="C71" s="5">
        <v>1.4956527354857101</v>
      </c>
      <c r="D71" s="6" t="e">
        <v>#N/A</v>
      </c>
      <c r="E71" s="6" t="e">
        <v>#N/A</v>
      </c>
      <c r="F71" s="5">
        <v>-3.88397566912561</v>
      </c>
      <c r="G71" t="s">
        <v>217</v>
      </c>
      <c r="H71" t="s">
        <v>218</v>
      </c>
      <c r="I71" s="5">
        <v>-1.4571589974078301</v>
      </c>
      <c r="J71" s="5">
        <v>-1.97368226832552</v>
      </c>
      <c r="K71" s="5">
        <v>-3.2777473808711801</v>
      </c>
      <c r="L71" s="7" t="e">
        <v>#N/A</v>
      </c>
      <c r="M71" s="5">
        <v>-1.4725452917320601</v>
      </c>
      <c r="N71" s="7" t="e">
        <v>#N/A</v>
      </c>
    </row>
    <row r="72" spans="1:14">
      <c r="A72" t="s">
        <v>219</v>
      </c>
      <c r="B72">
        <v>8</v>
      </c>
      <c r="C72" s="6" t="e">
        <v>#N/A</v>
      </c>
      <c r="D72" s="6" t="e">
        <v>#N/A</v>
      </c>
      <c r="E72" s="6" t="e">
        <v>#N/A</v>
      </c>
      <c r="F72" s="5">
        <v>-3.87619888420438</v>
      </c>
      <c r="G72" t="s">
        <v>97</v>
      </c>
      <c r="H72" t="s">
        <v>97</v>
      </c>
      <c r="I72" s="7" t="e">
        <v>#N/A</v>
      </c>
      <c r="J72" s="7" t="e">
        <v>#N/A</v>
      </c>
      <c r="K72" s="7" t="e">
        <v>#N/A</v>
      </c>
      <c r="L72" s="7" t="e">
        <v>#N/A</v>
      </c>
      <c r="M72" s="7" t="e">
        <v>#N/A</v>
      </c>
      <c r="N72" s="7" t="e">
        <v>#N/A</v>
      </c>
    </row>
    <row r="73" spans="1:14">
      <c r="A73" t="s">
        <v>220</v>
      </c>
      <c r="B73">
        <v>8</v>
      </c>
      <c r="C73" s="6" t="e">
        <v>#N/A</v>
      </c>
      <c r="D73" s="6" t="e">
        <v>#N/A</v>
      </c>
      <c r="E73" s="6" t="e">
        <v>#N/A</v>
      </c>
      <c r="F73" s="5">
        <v>-3.8553483781442299</v>
      </c>
      <c r="G73" t="s">
        <v>221</v>
      </c>
      <c r="H73" t="s">
        <v>222</v>
      </c>
      <c r="I73" s="7" t="e">
        <v>#N/A</v>
      </c>
      <c r="J73" s="7" t="e">
        <v>#N/A</v>
      </c>
      <c r="K73" s="7" t="e">
        <v>#N/A</v>
      </c>
      <c r="L73" s="7" t="e">
        <v>#N/A</v>
      </c>
      <c r="M73" s="7" t="e">
        <v>#N/A</v>
      </c>
      <c r="N73" s="7" t="e">
        <v>#N/A</v>
      </c>
    </row>
    <row r="74" spans="1:14">
      <c r="A74" t="s">
        <v>223</v>
      </c>
      <c r="B74">
        <v>8</v>
      </c>
      <c r="C74" s="5">
        <v>3.77581958358572</v>
      </c>
      <c r="D74" s="6" t="e">
        <v>#N/A</v>
      </c>
      <c r="E74" s="6" t="e">
        <v>#N/A</v>
      </c>
      <c r="F74" s="5">
        <v>-3.8538940463066802</v>
      </c>
      <c r="G74" t="s">
        <v>224</v>
      </c>
      <c r="H74" t="s">
        <v>225</v>
      </c>
      <c r="I74" s="5">
        <v>-2.6121200286163102</v>
      </c>
      <c r="J74" s="5">
        <v>-2.5765041380423499</v>
      </c>
      <c r="K74" s="7" t="e">
        <v>#N/A</v>
      </c>
      <c r="L74" s="7" t="e">
        <v>#N/A</v>
      </c>
      <c r="M74" s="7" t="e">
        <v>#N/A</v>
      </c>
      <c r="N74" s="7" t="e">
        <v>#N/A</v>
      </c>
    </row>
    <row r="75" spans="1:14">
      <c r="A75" t="s">
        <v>226</v>
      </c>
      <c r="B75">
        <v>8</v>
      </c>
      <c r="C75" s="5">
        <v>2.0885570664772999</v>
      </c>
      <c r="D75" s="6" t="e">
        <v>#N/A</v>
      </c>
      <c r="E75" s="6" t="e">
        <v>#N/A</v>
      </c>
      <c r="F75" s="5">
        <v>-3.8353679835325498</v>
      </c>
      <c r="G75" t="s">
        <v>227</v>
      </c>
      <c r="H75" t="s">
        <v>228</v>
      </c>
      <c r="I75" s="7" t="e">
        <v>#N/A</v>
      </c>
      <c r="J75" s="7" t="e">
        <v>#N/A</v>
      </c>
      <c r="K75" s="7" t="e">
        <v>#N/A</v>
      </c>
      <c r="L75" s="7" t="e">
        <v>#N/A</v>
      </c>
      <c r="M75" s="7" t="e">
        <v>#N/A</v>
      </c>
      <c r="N75" s="7" t="e">
        <v>#N/A</v>
      </c>
    </row>
    <row r="76" spans="1:14">
      <c r="A76" t="s">
        <v>229</v>
      </c>
      <c r="B76">
        <v>8</v>
      </c>
      <c r="C76" s="5">
        <v>4.4649674341707897</v>
      </c>
      <c r="D76" s="6" t="e">
        <v>#N/A</v>
      </c>
      <c r="E76" s="6" t="e">
        <v>#N/A</v>
      </c>
      <c r="F76" s="5">
        <v>-3.78974835508658</v>
      </c>
      <c r="G76" t="s">
        <v>230</v>
      </c>
      <c r="H76" t="s">
        <v>231</v>
      </c>
      <c r="I76" s="5">
        <v>-6.21728122490729</v>
      </c>
      <c r="J76" s="5">
        <v>-3.7907027127361599</v>
      </c>
      <c r="K76" s="5">
        <v>-6.2023493656986801</v>
      </c>
      <c r="L76" s="7" t="e">
        <v>#N/A</v>
      </c>
      <c r="M76" s="7" t="e">
        <v>#N/A</v>
      </c>
      <c r="N76" s="7" t="e">
        <v>#N/A</v>
      </c>
    </row>
    <row r="77" spans="1:14">
      <c r="A77" t="s">
        <v>232</v>
      </c>
      <c r="B77">
        <v>8</v>
      </c>
      <c r="C77" s="5">
        <v>5.1421588701003103</v>
      </c>
      <c r="D77" s="6" t="e">
        <v>#N/A</v>
      </c>
      <c r="E77" s="6" t="e">
        <v>#N/A</v>
      </c>
      <c r="F77" s="5">
        <v>-3.7755410794188999</v>
      </c>
      <c r="G77" t="s">
        <v>233</v>
      </c>
      <c r="H77" t="s">
        <v>234</v>
      </c>
      <c r="I77" s="5">
        <v>-4.4289718376555802</v>
      </c>
      <c r="J77" s="5">
        <v>-3.3551726882566602</v>
      </c>
      <c r="K77" s="5">
        <v>-4.6639744143950201</v>
      </c>
      <c r="L77" s="7" t="e">
        <v>#N/A</v>
      </c>
      <c r="M77" s="7" t="e">
        <v>#N/A</v>
      </c>
      <c r="N77" s="7" t="e">
        <v>#N/A</v>
      </c>
    </row>
    <row r="78" spans="1:14">
      <c r="A78" t="s">
        <v>235</v>
      </c>
      <c r="B78">
        <v>10</v>
      </c>
      <c r="C78" s="6" t="e">
        <v>#N/A</v>
      </c>
      <c r="D78" s="6" t="e">
        <v>#N/A</v>
      </c>
      <c r="E78" s="6" t="e">
        <v>#N/A</v>
      </c>
      <c r="F78" s="5">
        <v>-3.7616765528320899</v>
      </c>
      <c r="G78" t="s">
        <v>236</v>
      </c>
      <c r="H78" t="s">
        <v>237</v>
      </c>
      <c r="I78" s="5">
        <v>-4.4910456445769098</v>
      </c>
      <c r="J78" s="5">
        <v>-4.7034291437812801</v>
      </c>
      <c r="K78" s="5">
        <v>-4.49171844246285</v>
      </c>
      <c r="L78" s="7" t="e">
        <v>#N/A</v>
      </c>
      <c r="M78" s="7" t="e">
        <v>#N/A</v>
      </c>
      <c r="N78" s="7" t="e">
        <v>#N/A</v>
      </c>
    </row>
    <row r="79" spans="1:14">
      <c r="A79" t="s">
        <v>238</v>
      </c>
      <c r="B79">
        <v>8</v>
      </c>
      <c r="C79" s="5">
        <v>3.7146340438960599</v>
      </c>
      <c r="D79" s="6" t="e">
        <v>#N/A</v>
      </c>
      <c r="E79" s="6" t="e">
        <v>#N/A</v>
      </c>
      <c r="F79" s="5">
        <v>-3.7576837064656599</v>
      </c>
      <c r="G79" t="s">
        <v>239</v>
      </c>
      <c r="H79" t="s">
        <v>240</v>
      </c>
      <c r="I79" s="5">
        <v>-4.7066577076650198</v>
      </c>
      <c r="J79" s="5">
        <v>-4.30883685741445</v>
      </c>
      <c r="K79" s="5">
        <v>-5.5114982224241498</v>
      </c>
      <c r="L79" s="7" t="e">
        <v>#N/A</v>
      </c>
      <c r="M79" s="7" t="e">
        <v>#N/A</v>
      </c>
      <c r="N79" s="7" t="e">
        <v>#N/A</v>
      </c>
    </row>
    <row r="80" spans="1:14">
      <c r="A80" t="s">
        <v>241</v>
      </c>
      <c r="B80">
        <v>8</v>
      </c>
      <c r="C80" s="5">
        <v>4.6013083044658796</v>
      </c>
      <c r="D80" s="6" t="e">
        <v>#N/A</v>
      </c>
      <c r="E80" s="6" t="e">
        <v>#N/A</v>
      </c>
      <c r="F80" s="5">
        <v>-3.7412458525307102</v>
      </c>
      <c r="G80" t="s">
        <v>242</v>
      </c>
      <c r="H80" t="s">
        <v>243</v>
      </c>
      <c r="I80" s="5">
        <v>-4.8105920292642201</v>
      </c>
      <c r="J80" s="7" t="e">
        <v>#N/A</v>
      </c>
      <c r="K80" s="5">
        <v>-4.6434312341266901</v>
      </c>
      <c r="L80" s="7" t="e">
        <v>#N/A</v>
      </c>
      <c r="M80" s="7" t="e">
        <v>#N/A</v>
      </c>
      <c r="N80" s="5">
        <v>-3.4308931930000002</v>
      </c>
    </row>
    <row r="81" spans="1:14">
      <c r="A81" t="s">
        <v>244</v>
      </c>
      <c r="B81">
        <v>8</v>
      </c>
      <c r="C81" s="5">
        <v>4.3747261404299804</v>
      </c>
      <c r="D81" s="6" t="e">
        <v>#N/A</v>
      </c>
      <c r="E81" s="6" t="e">
        <v>#N/A</v>
      </c>
      <c r="F81" s="5">
        <v>-3.71085221028574</v>
      </c>
      <c r="G81" t="s">
        <v>245</v>
      </c>
      <c r="H81" t="s">
        <v>246</v>
      </c>
      <c r="I81" s="5">
        <v>-4.9586090116027899</v>
      </c>
      <c r="J81" s="5">
        <v>-4.1340167836151904</v>
      </c>
      <c r="K81" s="5">
        <v>-4.0466482059948596</v>
      </c>
      <c r="L81" s="7" t="e">
        <v>#N/A</v>
      </c>
      <c r="M81" s="7" t="e">
        <v>#N/A</v>
      </c>
      <c r="N81" s="7" t="e">
        <v>#N/A</v>
      </c>
    </row>
    <row r="82" spans="1:14">
      <c r="A82" t="s">
        <v>247</v>
      </c>
      <c r="B82">
        <v>8</v>
      </c>
      <c r="C82" s="5">
        <v>2.7784103142531902</v>
      </c>
      <c r="D82" s="6" t="e">
        <v>#N/A</v>
      </c>
      <c r="E82" s="6" t="e">
        <v>#N/A</v>
      </c>
      <c r="F82" s="5">
        <v>-3.7063841020689301</v>
      </c>
      <c r="G82" t="s">
        <v>248</v>
      </c>
      <c r="H82" t="s">
        <v>249</v>
      </c>
      <c r="I82" s="5">
        <v>-3.5339341249974598</v>
      </c>
      <c r="J82" s="5">
        <v>-3.7013355466714102</v>
      </c>
      <c r="K82" s="7" t="e">
        <v>#N/A</v>
      </c>
      <c r="L82" s="7" t="e">
        <v>#N/A</v>
      </c>
      <c r="M82" s="7" t="e">
        <v>#N/A</v>
      </c>
      <c r="N82" s="7" t="e">
        <v>#N/A</v>
      </c>
    </row>
    <row r="83" spans="1:14">
      <c r="A83" t="s">
        <v>250</v>
      </c>
      <c r="B83">
        <v>8</v>
      </c>
      <c r="C83" s="5">
        <v>3.1442532411182298</v>
      </c>
      <c r="D83" s="6" t="e">
        <v>#N/A</v>
      </c>
      <c r="E83" s="6" t="e">
        <v>#N/A</v>
      </c>
      <c r="F83" s="5">
        <v>-3.6910380413978299</v>
      </c>
      <c r="G83" t="s">
        <v>97</v>
      </c>
      <c r="H83" t="s">
        <v>97</v>
      </c>
      <c r="I83" s="7" t="e">
        <v>#N/A</v>
      </c>
      <c r="J83" s="7" t="e">
        <v>#N/A</v>
      </c>
      <c r="K83" s="7" t="e">
        <v>#N/A</v>
      </c>
      <c r="L83" s="7" t="e">
        <v>#N/A</v>
      </c>
      <c r="M83" s="7" t="e">
        <v>#N/A</v>
      </c>
      <c r="N83" s="7" t="e">
        <v>#N/A</v>
      </c>
    </row>
    <row r="84" spans="1:14">
      <c r="A84" t="s">
        <v>251</v>
      </c>
      <c r="B84">
        <v>10</v>
      </c>
      <c r="C84" s="6" t="e">
        <v>#N/A</v>
      </c>
      <c r="D84" s="6" t="e">
        <v>#N/A</v>
      </c>
      <c r="E84" s="5">
        <v>-2.7355985561815901</v>
      </c>
      <c r="F84" s="5">
        <v>-3.6863795145361</v>
      </c>
      <c r="G84" t="s">
        <v>251</v>
      </c>
      <c r="H84" t="s">
        <v>252</v>
      </c>
      <c r="I84" s="7" t="e">
        <v>#N/A</v>
      </c>
      <c r="J84" s="7" t="e">
        <v>#N/A</v>
      </c>
      <c r="K84" s="7" t="e">
        <v>#N/A</v>
      </c>
      <c r="L84" s="7" t="e">
        <v>#N/A</v>
      </c>
      <c r="M84" s="7" t="e">
        <v>#N/A</v>
      </c>
      <c r="N84" s="7" t="e">
        <v>#N/A</v>
      </c>
    </row>
    <row r="85" spans="1:14">
      <c r="A85" t="s">
        <v>253</v>
      </c>
      <c r="B85">
        <v>8</v>
      </c>
      <c r="C85" s="5">
        <v>1.79990479492586</v>
      </c>
      <c r="D85" s="6" t="e">
        <v>#N/A</v>
      </c>
      <c r="E85" s="6" t="e">
        <v>#N/A</v>
      </c>
      <c r="F85" s="5">
        <v>-3.6824445449986198</v>
      </c>
      <c r="G85" t="s">
        <v>253</v>
      </c>
      <c r="H85" t="s">
        <v>254</v>
      </c>
      <c r="I85" s="5">
        <v>-5.8678576559662803</v>
      </c>
      <c r="J85" s="5">
        <v>-5.7481898130279703</v>
      </c>
      <c r="K85" s="5">
        <v>-6.3814412252587198</v>
      </c>
      <c r="L85" s="5">
        <v>-6.7018937207825804</v>
      </c>
      <c r="M85" s="5">
        <v>-5.9871610154550403</v>
      </c>
      <c r="N85" s="5">
        <v>-4.4316406910000001</v>
      </c>
    </row>
    <row r="86" spans="1:14">
      <c r="A86" t="s">
        <v>255</v>
      </c>
      <c r="B86">
        <v>8</v>
      </c>
      <c r="C86" s="5">
        <v>5.02222934842814</v>
      </c>
      <c r="D86" s="6" t="e">
        <v>#N/A</v>
      </c>
      <c r="E86" s="6" t="e">
        <v>#N/A</v>
      </c>
      <c r="F86" s="5">
        <v>-3.6485264973916101</v>
      </c>
      <c r="G86" t="s">
        <v>255</v>
      </c>
      <c r="H86" t="s">
        <v>256</v>
      </c>
      <c r="I86" s="5">
        <v>-5.6601960636873097</v>
      </c>
      <c r="J86" s="5">
        <v>-5.3334810434942099</v>
      </c>
      <c r="K86" s="5">
        <v>-6.0701182932416904</v>
      </c>
      <c r="L86" s="7" t="e">
        <v>#N/A</v>
      </c>
      <c r="M86" s="7" t="e">
        <v>#N/A</v>
      </c>
      <c r="N86" s="7" t="e">
        <v>#N/A</v>
      </c>
    </row>
    <row r="87" spans="1:14">
      <c r="A87" t="s">
        <v>257</v>
      </c>
      <c r="B87">
        <v>8</v>
      </c>
      <c r="C87" s="5">
        <v>5.9715757208596196</v>
      </c>
      <c r="D87" s="6" t="e">
        <v>#N/A</v>
      </c>
      <c r="E87" s="6" t="e">
        <v>#N/A</v>
      </c>
      <c r="F87" s="5">
        <v>-3.63499487282711</v>
      </c>
      <c r="G87" t="s">
        <v>258</v>
      </c>
      <c r="H87" t="s">
        <v>259</v>
      </c>
      <c r="I87" s="5">
        <v>-4.2684527732591198</v>
      </c>
      <c r="J87" s="5">
        <v>-3.5572840260021898</v>
      </c>
      <c r="K87" s="5">
        <v>-4.5606876594699504</v>
      </c>
      <c r="L87" s="7" t="e">
        <v>#N/A</v>
      </c>
      <c r="M87" s="7" t="e">
        <v>#N/A</v>
      </c>
      <c r="N87" s="5">
        <v>-7.0709857190000003</v>
      </c>
    </row>
    <row r="88" spans="1:14">
      <c r="A88" t="s">
        <v>260</v>
      </c>
      <c r="B88">
        <v>8</v>
      </c>
      <c r="C88" s="5">
        <v>2.38132557103786</v>
      </c>
      <c r="D88" s="6" t="e">
        <v>#N/A</v>
      </c>
      <c r="E88" s="6" t="e">
        <v>#N/A</v>
      </c>
      <c r="F88" s="5">
        <v>-3.5317962054115299</v>
      </c>
      <c r="G88" t="s">
        <v>261</v>
      </c>
      <c r="H88" t="s">
        <v>262</v>
      </c>
      <c r="I88" s="7" t="e">
        <v>#N/A</v>
      </c>
      <c r="J88" s="7" t="e">
        <v>#N/A</v>
      </c>
      <c r="K88" s="7" t="e">
        <v>#N/A</v>
      </c>
      <c r="L88" s="7" t="e">
        <v>#N/A</v>
      </c>
      <c r="M88" s="7" t="e">
        <v>#N/A</v>
      </c>
      <c r="N88" s="7" t="e">
        <v>#N/A</v>
      </c>
    </row>
    <row r="89" spans="1:14">
      <c r="A89" t="s">
        <v>263</v>
      </c>
      <c r="B89">
        <v>8</v>
      </c>
      <c r="C89" s="5">
        <v>3.4067419896153002</v>
      </c>
      <c r="D89" s="6" t="e">
        <v>#N/A</v>
      </c>
      <c r="E89" s="6" t="e">
        <v>#N/A</v>
      </c>
      <c r="F89" s="5">
        <v>-3.5256048471663801</v>
      </c>
      <c r="G89" t="s">
        <v>264</v>
      </c>
      <c r="H89" t="s">
        <v>265</v>
      </c>
      <c r="I89" s="5">
        <v>-1.08621319064237</v>
      </c>
      <c r="J89" s="7" t="e">
        <v>#N/A</v>
      </c>
      <c r="K89" s="7" t="e">
        <v>#N/A</v>
      </c>
      <c r="L89" s="7" t="e">
        <v>#N/A</v>
      </c>
      <c r="M89" s="7" t="e">
        <v>#N/A</v>
      </c>
      <c r="N89" s="7" t="e">
        <v>#N/A</v>
      </c>
    </row>
    <row r="90" spans="1:14">
      <c r="A90" t="s">
        <v>266</v>
      </c>
      <c r="B90">
        <v>8</v>
      </c>
      <c r="C90" s="5">
        <v>3.0230931693726402</v>
      </c>
      <c r="D90" s="6" t="e">
        <v>#N/A</v>
      </c>
      <c r="E90" s="6" t="e">
        <v>#N/A</v>
      </c>
      <c r="F90" s="5">
        <v>-3.5239757964578402</v>
      </c>
      <c r="G90" t="s">
        <v>267</v>
      </c>
      <c r="H90" t="s">
        <v>268</v>
      </c>
      <c r="I90" s="5">
        <v>-3.3841004375476502</v>
      </c>
      <c r="J90" s="5">
        <v>-3.4216691162787498</v>
      </c>
      <c r="K90" s="5">
        <v>-2.4041410513252099</v>
      </c>
      <c r="L90" s="7" t="e">
        <v>#N/A</v>
      </c>
      <c r="M90" s="7" t="e">
        <v>#N/A</v>
      </c>
      <c r="N90" s="7" t="e">
        <v>#N/A</v>
      </c>
    </row>
    <row r="91" spans="1:14">
      <c r="A91" t="s">
        <v>269</v>
      </c>
      <c r="B91">
        <v>8</v>
      </c>
      <c r="C91" s="5">
        <v>5.7144431064434098</v>
      </c>
      <c r="D91" s="6" t="e">
        <v>#N/A</v>
      </c>
      <c r="E91" s="6" t="e">
        <v>#N/A</v>
      </c>
      <c r="F91" s="5">
        <v>-3.5139029685676699</v>
      </c>
      <c r="G91" t="s">
        <v>269</v>
      </c>
      <c r="H91" t="s">
        <v>270</v>
      </c>
      <c r="I91" s="5">
        <v>-5.0263504770075702</v>
      </c>
      <c r="J91" s="5">
        <v>-4.1633475405402303</v>
      </c>
      <c r="K91" s="5">
        <v>-4.4201590789154404</v>
      </c>
      <c r="L91" s="7" t="e">
        <v>#N/A</v>
      </c>
      <c r="M91" s="7" t="e">
        <v>#N/A</v>
      </c>
      <c r="N91" s="7" t="e">
        <v>#N/A</v>
      </c>
    </row>
    <row r="92" spans="1:14">
      <c r="A92" t="s">
        <v>271</v>
      </c>
      <c r="B92">
        <v>8</v>
      </c>
      <c r="C92" s="5">
        <v>4.0140353561480104</v>
      </c>
      <c r="D92" s="6" t="e">
        <v>#N/A</v>
      </c>
      <c r="E92" s="6" t="e">
        <v>#N/A</v>
      </c>
      <c r="F92" s="5">
        <v>-3.5051379268610598</v>
      </c>
      <c r="G92" t="s">
        <v>271</v>
      </c>
      <c r="H92" t="s">
        <v>272</v>
      </c>
      <c r="I92" s="5">
        <v>-4.8184823967824304</v>
      </c>
      <c r="J92" s="5">
        <v>-3.9503569881598901</v>
      </c>
      <c r="K92" s="5">
        <v>-4.1660270069235601</v>
      </c>
      <c r="L92" s="7" t="e">
        <v>#N/A</v>
      </c>
      <c r="M92" s="7" t="e">
        <v>#N/A</v>
      </c>
      <c r="N92" s="7" t="e">
        <v>#N/A</v>
      </c>
    </row>
    <row r="93" spans="1:14">
      <c r="A93" t="s">
        <v>273</v>
      </c>
      <c r="B93">
        <v>10</v>
      </c>
      <c r="C93" s="5">
        <v>-0.60075905622228798</v>
      </c>
      <c r="D93" s="6" t="e">
        <v>#N/A</v>
      </c>
      <c r="E93" s="5">
        <v>-3.9044316694879901</v>
      </c>
      <c r="F93" s="5">
        <v>-3.4858311347363098</v>
      </c>
      <c r="G93" t="s">
        <v>273</v>
      </c>
      <c r="H93" t="s">
        <v>274</v>
      </c>
      <c r="I93" s="5">
        <v>-2.9684365947165201</v>
      </c>
      <c r="J93" s="5">
        <v>-2.92601671863931</v>
      </c>
      <c r="K93" s="5">
        <v>-2.4386944764459701</v>
      </c>
      <c r="L93" s="7" t="e">
        <v>#N/A</v>
      </c>
      <c r="M93" s="7" t="e">
        <v>#N/A</v>
      </c>
      <c r="N93" s="7" t="e">
        <v>#N/A</v>
      </c>
    </row>
    <row r="94" spans="1:14">
      <c r="A94" t="s">
        <v>275</v>
      </c>
      <c r="B94">
        <v>10</v>
      </c>
      <c r="C94" s="6" t="e">
        <v>#N/A</v>
      </c>
      <c r="D94" s="6" t="e">
        <v>#N/A</v>
      </c>
      <c r="E94" s="5">
        <v>-3.6838579965284</v>
      </c>
      <c r="F94" s="5">
        <v>-3.4844048764890401</v>
      </c>
      <c r="G94" t="s">
        <v>276</v>
      </c>
      <c r="H94" t="s">
        <v>277</v>
      </c>
      <c r="I94" s="5">
        <v>-5.0629085562685496</v>
      </c>
      <c r="J94" s="5">
        <v>-5.0238571208499696</v>
      </c>
      <c r="K94" s="5">
        <v>-5.0090289027035997</v>
      </c>
      <c r="L94" s="7" t="e">
        <v>#N/A</v>
      </c>
      <c r="M94" s="7" t="e">
        <v>#N/A</v>
      </c>
      <c r="N94" s="7" t="e">
        <v>#N/A</v>
      </c>
    </row>
    <row r="95" spans="1:14">
      <c r="A95" t="s">
        <v>278</v>
      </c>
      <c r="B95">
        <v>8</v>
      </c>
      <c r="C95" s="5">
        <v>3.3219143704829901</v>
      </c>
      <c r="D95" s="6" t="e">
        <v>#N/A</v>
      </c>
      <c r="E95" s="6" t="e">
        <v>#N/A</v>
      </c>
      <c r="F95" s="5">
        <v>-3.4785304106398902</v>
      </c>
      <c r="G95" t="s">
        <v>278</v>
      </c>
      <c r="H95" t="s">
        <v>279</v>
      </c>
      <c r="I95" s="7" t="e">
        <v>#N/A</v>
      </c>
      <c r="J95" s="7" t="e">
        <v>#N/A</v>
      </c>
      <c r="K95" s="7" t="e">
        <v>#N/A</v>
      </c>
      <c r="L95" s="7" t="e">
        <v>#N/A</v>
      </c>
      <c r="M95" s="7" t="e">
        <v>#N/A</v>
      </c>
      <c r="N95" s="7" t="e">
        <v>#N/A</v>
      </c>
    </row>
    <row r="96" spans="1:14">
      <c r="A96" t="s">
        <v>280</v>
      </c>
      <c r="B96">
        <v>8</v>
      </c>
      <c r="C96" s="5">
        <v>4.1483168061839599</v>
      </c>
      <c r="D96" s="5">
        <v>1.5487174657332401</v>
      </c>
      <c r="E96" s="6" t="e">
        <v>#N/A</v>
      </c>
      <c r="F96" s="5">
        <v>-3.4547770576079699</v>
      </c>
      <c r="G96" t="s">
        <v>281</v>
      </c>
      <c r="H96" t="s">
        <v>282</v>
      </c>
      <c r="I96" s="5">
        <v>-2.1696569766023699</v>
      </c>
      <c r="J96" s="7" t="e">
        <v>#N/A</v>
      </c>
      <c r="K96" s="7" t="e">
        <v>#N/A</v>
      </c>
      <c r="L96" s="5">
        <v>-2.7526677343450401</v>
      </c>
      <c r="M96" s="7" t="e">
        <v>#N/A</v>
      </c>
      <c r="N96" s="7" t="e">
        <v>#N/A</v>
      </c>
    </row>
    <row r="97" spans="1:14">
      <c r="A97" t="s">
        <v>283</v>
      </c>
      <c r="B97">
        <v>9</v>
      </c>
      <c r="C97" s="5">
        <v>-1.7998669625330099</v>
      </c>
      <c r="D97" s="5">
        <v>-4.9253302305476101</v>
      </c>
      <c r="E97" s="6" t="e">
        <v>#N/A</v>
      </c>
      <c r="F97" s="5">
        <v>-3.4329007900372601</v>
      </c>
      <c r="G97" t="s">
        <v>284</v>
      </c>
      <c r="H97" t="s">
        <v>285</v>
      </c>
      <c r="I97" s="7" t="e">
        <v>#N/A</v>
      </c>
      <c r="J97" s="7" t="e">
        <v>#N/A</v>
      </c>
      <c r="K97" s="7" t="e">
        <v>#N/A</v>
      </c>
      <c r="L97" s="7" t="e">
        <v>#N/A</v>
      </c>
      <c r="M97" s="7" t="e">
        <v>#N/A</v>
      </c>
      <c r="N97" s="7" t="e">
        <v>#N/A</v>
      </c>
    </row>
    <row r="98" spans="1:14">
      <c r="A98" t="s">
        <v>286</v>
      </c>
      <c r="B98">
        <v>8</v>
      </c>
      <c r="C98" s="5">
        <v>3.11258027466218</v>
      </c>
      <c r="D98" s="6" t="e">
        <v>#N/A</v>
      </c>
      <c r="E98" s="6" t="e">
        <v>#N/A</v>
      </c>
      <c r="F98" s="5">
        <v>-3.4102915181399198</v>
      </c>
      <c r="G98" t="s">
        <v>287</v>
      </c>
      <c r="H98" t="s">
        <v>288</v>
      </c>
      <c r="I98" s="5">
        <v>-1.8165831387104701</v>
      </c>
      <c r="J98" s="7" t="e">
        <v>#N/A</v>
      </c>
      <c r="K98" s="5">
        <v>-2.89236407964952</v>
      </c>
      <c r="L98" s="7" t="e">
        <v>#N/A</v>
      </c>
      <c r="M98" s="7" t="e">
        <v>#N/A</v>
      </c>
      <c r="N98" s="5">
        <v>-2.4883286409999998</v>
      </c>
    </row>
    <row r="99" spans="1:14">
      <c r="A99" t="s">
        <v>289</v>
      </c>
      <c r="B99">
        <v>8</v>
      </c>
      <c r="C99" s="6" t="e">
        <v>#N/A</v>
      </c>
      <c r="D99" s="6" t="e">
        <v>#N/A</v>
      </c>
      <c r="E99" s="6" t="e">
        <v>#N/A</v>
      </c>
      <c r="F99" s="5">
        <v>-3.4005632149742699</v>
      </c>
      <c r="G99" t="s">
        <v>290</v>
      </c>
      <c r="H99" t="s">
        <v>291</v>
      </c>
      <c r="I99" s="5">
        <v>-4.2076478879145602</v>
      </c>
      <c r="J99" s="5">
        <v>-4.2571600399187899</v>
      </c>
      <c r="K99" s="5">
        <v>-3.99102563283054</v>
      </c>
      <c r="L99" s="7" t="e">
        <v>#N/A</v>
      </c>
      <c r="M99" s="7" t="e">
        <v>#N/A</v>
      </c>
      <c r="N99" s="7" t="e">
        <v>#N/A</v>
      </c>
    </row>
    <row r="100" spans="1:14">
      <c r="A100" t="s">
        <v>292</v>
      </c>
      <c r="B100">
        <v>8</v>
      </c>
      <c r="C100" s="5">
        <v>3.94137189215706</v>
      </c>
      <c r="D100" s="6" t="e">
        <v>#N/A</v>
      </c>
      <c r="E100" s="6" t="e">
        <v>#N/A</v>
      </c>
      <c r="F100" s="5">
        <v>-3.3999435509360501</v>
      </c>
      <c r="G100" t="s">
        <v>293</v>
      </c>
      <c r="H100" t="s">
        <v>294</v>
      </c>
      <c r="I100" s="5">
        <v>-1.7820125837654901</v>
      </c>
      <c r="J100" s="5">
        <v>-1.8722955653714499</v>
      </c>
      <c r="K100" s="7" t="e">
        <v>#N/A</v>
      </c>
      <c r="L100" s="5">
        <v>-7.5258897132053697</v>
      </c>
      <c r="M100" s="5">
        <v>-2.3197467734597499</v>
      </c>
      <c r="N100" s="7" t="e">
        <v>#N/A</v>
      </c>
    </row>
    <row r="101" spans="1:14">
      <c r="A101" t="s">
        <v>295</v>
      </c>
      <c r="B101">
        <v>8</v>
      </c>
      <c r="C101" s="5">
        <v>4.2893214305290197</v>
      </c>
      <c r="D101" s="6" t="e">
        <v>#N/A</v>
      </c>
      <c r="E101" s="6" t="e">
        <v>#N/A</v>
      </c>
      <c r="F101" s="5">
        <v>-3.3875136643477801</v>
      </c>
      <c r="G101" t="s">
        <v>295</v>
      </c>
      <c r="H101" t="s">
        <v>296</v>
      </c>
      <c r="I101" s="5">
        <v>-1.5234948854013699</v>
      </c>
      <c r="J101" s="7" t="e">
        <v>#N/A</v>
      </c>
      <c r="K101" s="5">
        <v>-1.84844393199961</v>
      </c>
      <c r="L101" s="7" t="e">
        <v>#N/A</v>
      </c>
      <c r="M101" s="7" t="e">
        <v>#N/A</v>
      </c>
      <c r="N101" s="7" t="e">
        <v>#N/A</v>
      </c>
    </row>
    <row r="102" spans="1:14">
      <c r="A102" t="s">
        <v>297</v>
      </c>
      <c r="B102">
        <v>8</v>
      </c>
      <c r="C102" s="5">
        <v>4.1917267401964802</v>
      </c>
      <c r="D102" s="6" t="e">
        <v>#N/A</v>
      </c>
      <c r="E102" s="6" t="e">
        <v>#N/A</v>
      </c>
      <c r="F102" s="5">
        <v>-3.3780305093422198</v>
      </c>
      <c r="G102" t="s">
        <v>298</v>
      </c>
      <c r="H102" t="s">
        <v>299</v>
      </c>
      <c r="I102" s="5">
        <v>-3.8344682283887201</v>
      </c>
      <c r="J102" s="5">
        <v>-2.0348116902195099</v>
      </c>
      <c r="K102" s="5">
        <v>-3.5666692579911801</v>
      </c>
      <c r="L102" s="7" t="e">
        <v>#N/A</v>
      </c>
      <c r="M102" s="7" t="e">
        <v>#N/A</v>
      </c>
      <c r="N102" s="7" t="e">
        <v>#N/A</v>
      </c>
    </row>
    <row r="103" spans="1:14">
      <c r="A103" t="s">
        <v>300</v>
      </c>
      <c r="B103">
        <v>8</v>
      </c>
      <c r="C103" s="5">
        <v>2.3117628384781002</v>
      </c>
      <c r="D103" s="6" t="e">
        <v>#N/A</v>
      </c>
      <c r="E103" s="6" t="e">
        <v>#N/A</v>
      </c>
      <c r="F103" s="5">
        <v>-3.3526055766684801</v>
      </c>
      <c r="G103" t="s">
        <v>300</v>
      </c>
      <c r="H103" t="s">
        <v>301</v>
      </c>
      <c r="I103" s="5">
        <v>-1.5098548970250401</v>
      </c>
      <c r="J103" s="7" t="e">
        <v>#N/A</v>
      </c>
      <c r="K103" s="7" t="e">
        <v>#N/A</v>
      </c>
      <c r="L103" s="7" t="e">
        <v>#N/A</v>
      </c>
      <c r="M103" s="7" t="e">
        <v>#N/A</v>
      </c>
      <c r="N103" s="7" t="e">
        <v>#N/A</v>
      </c>
    </row>
    <row r="104" spans="1:14">
      <c r="A104" t="s">
        <v>302</v>
      </c>
      <c r="B104">
        <v>8</v>
      </c>
      <c r="C104" s="6" t="e">
        <v>#N/A</v>
      </c>
      <c r="D104" s="6" t="e">
        <v>#N/A</v>
      </c>
      <c r="E104" s="6" t="e">
        <v>#N/A</v>
      </c>
      <c r="F104" s="5">
        <v>-3.3052202758524598</v>
      </c>
      <c r="G104" t="s">
        <v>303</v>
      </c>
      <c r="H104" t="s">
        <v>304</v>
      </c>
      <c r="I104" s="5">
        <v>-4.0658714589858702</v>
      </c>
      <c r="J104" s="5">
        <v>-4.1873053627283303</v>
      </c>
      <c r="K104" s="5">
        <v>-4.2076442677233201</v>
      </c>
      <c r="L104" s="7" t="e">
        <v>#N/A</v>
      </c>
      <c r="M104" s="7" t="e">
        <v>#N/A</v>
      </c>
      <c r="N104" s="7" t="e">
        <v>#N/A</v>
      </c>
    </row>
    <row r="105" spans="1:14">
      <c r="A105" t="s">
        <v>305</v>
      </c>
      <c r="B105">
        <v>8</v>
      </c>
      <c r="C105" s="5">
        <v>3.7633285252841602</v>
      </c>
      <c r="D105" s="6" t="e">
        <v>#N/A</v>
      </c>
      <c r="E105" s="6" t="e">
        <v>#N/A</v>
      </c>
      <c r="F105" s="5">
        <v>-3.29937548052134</v>
      </c>
      <c r="G105" t="s">
        <v>306</v>
      </c>
      <c r="H105" t="s">
        <v>307</v>
      </c>
      <c r="I105" s="5">
        <v>-2.47031692543929</v>
      </c>
      <c r="J105" s="5">
        <v>-2.8557029333953299</v>
      </c>
      <c r="K105" s="7" t="e">
        <v>#N/A</v>
      </c>
      <c r="L105" s="5">
        <v>-4.9622348643664003</v>
      </c>
      <c r="M105" s="7" t="e">
        <v>#N/A</v>
      </c>
      <c r="N105" s="7" t="e">
        <v>#N/A</v>
      </c>
    </row>
    <row r="106" spans="1:14">
      <c r="A106" t="s">
        <v>308</v>
      </c>
      <c r="B106">
        <v>8</v>
      </c>
      <c r="C106" s="5">
        <v>5.2123046502129302</v>
      </c>
      <c r="D106" s="6" t="e">
        <v>#N/A</v>
      </c>
      <c r="E106" s="6" t="e">
        <v>#N/A</v>
      </c>
      <c r="F106" s="5">
        <v>-3.2920000225325401</v>
      </c>
      <c r="G106" t="s">
        <v>308</v>
      </c>
      <c r="H106" t="s">
        <v>309</v>
      </c>
      <c r="I106" s="5">
        <v>-1.7753868269249</v>
      </c>
      <c r="J106" s="5">
        <v>-1.9444298380143601</v>
      </c>
      <c r="K106" s="5">
        <v>-2.6915465755649999</v>
      </c>
      <c r="L106" s="7" t="e">
        <v>#N/A</v>
      </c>
      <c r="M106" s="7" t="e">
        <v>#N/A</v>
      </c>
      <c r="N106" s="7" t="e">
        <v>#N/A</v>
      </c>
    </row>
    <row r="107" spans="1:14">
      <c r="A107" t="s">
        <v>310</v>
      </c>
      <c r="B107">
        <v>8</v>
      </c>
      <c r="C107" s="5">
        <v>1.7090935604108399</v>
      </c>
      <c r="D107" s="6" t="e">
        <v>#N/A</v>
      </c>
      <c r="E107" s="6" t="e">
        <v>#N/A</v>
      </c>
      <c r="F107" s="5">
        <v>-3.2831090524140598</v>
      </c>
      <c r="G107" t="s">
        <v>310</v>
      </c>
      <c r="H107" t="s">
        <v>311</v>
      </c>
      <c r="I107" s="7" t="e">
        <v>#N/A</v>
      </c>
      <c r="J107" s="7" t="e">
        <v>#N/A</v>
      </c>
      <c r="K107" s="7" t="e">
        <v>#N/A</v>
      </c>
      <c r="L107" s="7" t="e">
        <v>#N/A</v>
      </c>
      <c r="M107" s="7" t="e">
        <v>#N/A</v>
      </c>
      <c r="N107" s="7" t="e">
        <v>#N/A</v>
      </c>
    </row>
    <row r="108" spans="1:14">
      <c r="A108" t="s">
        <v>312</v>
      </c>
      <c r="B108">
        <v>6</v>
      </c>
      <c r="C108" s="5">
        <v>7.7030023217815797</v>
      </c>
      <c r="D108" s="6" t="e">
        <v>#N/A</v>
      </c>
      <c r="E108" s="6" t="e">
        <v>#N/A</v>
      </c>
      <c r="F108" s="5">
        <v>-3.2747519231515301</v>
      </c>
      <c r="G108" t="s">
        <v>313</v>
      </c>
      <c r="H108" t="s">
        <v>314</v>
      </c>
      <c r="I108" s="5">
        <v>-2.3904122557763499</v>
      </c>
      <c r="J108" s="7" t="e">
        <v>#N/A</v>
      </c>
      <c r="K108" s="5">
        <v>-2.1135699129074901</v>
      </c>
      <c r="L108" s="7" t="e">
        <v>#N/A</v>
      </c>
      <c r="M108" s="7" t="e">
        <v>#N/A</v>
      </c>
      <c r="N108" s="7" t="e">
        <v>#N/A</v>
      </c>
    </row>
    <row r="109" spans="1:14">
      <c r="A109" t="s">
        <v>315</v>
      </c>
      <c r="B109">
        <v>8</v>
      </c>
      <c r="C109" s="5">
        <v>1.8543926122796801</v>
      </c>
      <c r="D109" s="6" t="e">
        <v>#N/A</v>
      </c>
      <c r="E109" s="6" t="e">
        <v>#N/A</v>
      </c>
      <c r="F109" s="5">
        <v>-3.2583006900614402</v>
      </c>
      <c r="G109" t="s">
        <v>315</v>
      </c>
      <c r="H109" t="s">
        <v>316</v>
      </c>
      <c r="I109" s="5">
        <v>-3.6823182464966502</v>
      </c>
      <c r="J109" s="5">
        <v>-2.6135024879136401</v>
      </c>
      <c r="K109" s="5">
        <v>-4.0087260694584801</v>
      </c>
      <c r="L109" s="7" t="e">
        <v>#N/A</v>
      </c>
      <c r="M109" s="7" t="e">
        <v>#N/A</v>
      </c>
      <c r="N109" s="7" t="e">
        <v>#N/A</v>
      </c>
    </row>
    <row r="110" spans="1:14">
      <c r="A110" t="s">
        <v>317</v>
      </c>
      <c r="B110">
        <v>8</v>
      </c>
      <c r="C110" s="5">
        <v>1.85378571052917</v>
      </c>
      <c r="D110" s="6" t="e">
        <v>#N/A</v>
      </c>
      <c r="E110" s="6" t="e">
        <v>#N/A</v>
      </c>
      <c r="F110" s="5">
        <v>-3.25662970086143</v>
      </c>
      <c r="G110" t="s">
        <v>318</v>
      </c>
      <c r="H110" t="s">
        <v>319</v>
      </c>
      <c r="I110" s="5">
        <v>-0.97927185178532805</v>
      </c>
      <c r="J110" s="5">
        <v>-1.49287673504401</v>
      </c>
      <c r="K110" s="5">
        <v>-2.0835307302931301</v>
      </c>
      <c r="L110" s="7" t="e">
        <v>#N/A</v>
      </c>
      <c r="M110" s="5">
        <v>-1.17767906215183</v>
      </c>
      <c r="N110" s="7" t="e">
        <v>#N/A</v>
      </c>
    </row>
    <row r="111" spans="1:14">
      <c r="A111" t="s">
        <v>320</v>
      </c>
      <c r="B111">
        <v>8</v>
      </c>
      <c r="C111" s="5">
        <v>4.0350974532325603</v>
      </c>
      <c r="D111" s="6" t="e">
        <v>#N/A</v>
      </c>
      <c r="E111" s="6" t="e">
        <v>#N/A</v>
      </c>
      <c r="F111" s="5">
        <v>-3.2315970009107402</v>
      </c>
      <c r="G111" t="s">
        <v>320</v>
      </c>
      <c r="H111" t="s">
        <v>321</v>
      </c>
      <c r="I111" s="5">
        <v>-3.9006412204793701</v>
      </c>
      <c r="J111" s="5">
        <v>-1.71900143384711</v>
      </c>
      <c r="K111" s="5">
        <v>-2.92497493999978</v>
      </c>
      <c r="L111" s="7" t="e">
        <v>#N/A</v>
      </c>
      <c r="M111" s="7" t="e">
        <v>#N/A</v>
      </c>
      <c r="N111" s="7" t="e">
        <v>#N/A</v>
      </c>
    </row>
    <row r="112" spans="1:14">
      <c r="A112" t="s">
        <v>322</v>
      </c>
      <c r="B112">
        <v>8</v>
      </c>
      <c r="C112" s="5">
        <v>3.1361582284731502</v>
      </c>
      <c r="D112" s="6" t="e">
        <v>#N/A</v>
      </c>
      <c r="E112" s="6" t="e">
        <v>#N/A</v>
      </c>
      <c r="F112" s="5">
        <v>-3.19420625697009</v>
      </c>
      <c r="G112" t="s">
        <v>322</v>
      </c>
      <c r="H112" t="s">
        <v>323</v>
      </c>
      <c r="I112" s="5">
        <v>-3.1489232642679501</v>
      </c>
      <c r="J112" s="7" t="e">
        <v>#N/A</v>
      </c>
      <c r="K112" s="5">
        <v>-3.0888265261177499</v>
      </c>
      <c r="L112" s="7" t="e">
        <v>#N/A</v>
      </c>
      <c r="M112" s="7" t="e">
        <v>#N/A</v>
      </c>
      <c r="N112" s="7" t="e">
        <v>#N/A</v>
      </c>
    </row>
    <row r="113" spans="1:14">
      <c r="A113" t="s">
        <v>324</v>
      </c>
      <c r="B113">
        <v>8</v>
      </c>
      <c r="C113" s="6" t="e">
        <v>#N/A</v>
      </c>
      <c r="D113" s="6" t="e">
        <v>#N/A</v>
      </c>
      <c r="E113" s="6" t="e">
        <v>#N/A</v>
      </c>
      <c r="F113" s="5">
        <v>-3.1880736103838201</v>
      </c>
      <c r="G113" t="s">
        <v>324</v>
      </c>
      <c r="H113" t="s">
        <v>325</v>
      </c>
      <c r="I113" s="5">
        <v>-4.5138772413081902</v>
      </c>
      <c r="J113" s="5">
        <v>-4.6172989839268004</v>
      </c>
      <c r="K113" s="5">
        <v>-3.9311877944197202</v>
      </c>
      <c r="L113" s="7" t="e">
        <v>#N/A</v>
      </c>
      <c r="M113" s="7" t="e">
        <v>#N/A</v>
      </c>
      <c r="N113" s="7" t="e">
        <v>#N/A</v>
      </c>
    </row>
    <row r="114" spans="1:14">
      <c r="A114" t="s">
        <v>326</v>
      </c>
      <c r="B114">
        <v>8</v>
      </c>
      <c r="C114" s="5">
        <v>3.9011495795717201</v>
      </c>
      <c r="D114" s="6" t="e">
        <v>#N/A</v>
      </c>
      <c r="E114" s="6" t="e">
        <v>#N/A</v>
      </c>
      <c r="F114" s="5">
        <v>-3.17894286584341</v>
      </c>
      <c r="G114" t="s">
        <v>326</v>
      </c>
      <c r="H114" t="s">
        <v>327</v>
      </c>
      <c r="I114" s="5">
        <v>-4.92098248369087</v>
      </c>
      <c r="J114" s="5">
        <v>-4.7551240268106598</v>
      </c>
      <c r="K114" s="5">
        <v>-4.1673795988910101</v>
      </c>
      <c r="L114" s="7" t="e">
        <v>#N/A</v>
      </c>
      <c r="M114" s="7" t="e">
        <v>#N/A</v>
      </c>
      <c r="N114" s="7" t="e">
        <v>#N/A</v>
      </c>
    </row>
    <row r="115" spans="1:14">
      <c r="A115" t="s">
        <v>328</v>
      </c>
      <c r="B115">
        <v>8</v>
      </c>
      <c r="C115" s="5">
        <v>3.8203320024721599</v>
      </c>
      <c r="D115" s="6" t="e">
        <v>#N/A</v>
      </c>
      <c r="E115" s="6" t="e">
        <v>#N/A</v>
      </c>
      <c r="F115" s="5">
        <v>-3.17628840190469</v>
      </c>
      <c r="G115" t="s">
        <v>329</v>
      </c>
      <c r="H115" t="s">
        <v>330</v>
      </c>
      <c r="I115" s="7" t="e">
        <v>#N/A</v>
      </c>
      <c r="J115" s="7" t="e">
        <v>#N/A</v>
      </c>
      <c r="K115" s="7" t="e">
        <v>#N/A</v>
      </c>
      <c r="L115" s="7" t="e">
        <v>#N/A</v>
      </c>
      <c r="M115" s="7" t="e">
        <v>#N/A</v>
      </c>
      <c r="N115" s="7" t="e">
        <v>#N/A</v>
      </c>
    </row>
    <row r="116" spans="1:14">
      <c r="A116" t="s">
        <v>331</v>
      </c>
      <c r="B116">
        <v>8</v>
      </c>
      <c r="C116" s="5">
        <v>4.3126866418009602</v>
      </c>
      <c r="D116" s="6" t="e">
        <v>#N/A</v>
      </c>
      <c r="E116" s="6" t="e">
        <v>#N/A</v>
      </c>
      <c r="F116" s="5">
        <v>-3.1757438876477901</v>
      </c>
      <c r="G116" t="s">
        <v>331</v>
      </c>
      <c r="H116" t="s">
        <v>332</v>
      </c>
      <c r="I116" s="5">
        <v>-3.4118700504867898</v>
      </c>
      <c r="J116" s="5">
        <v>-2.2365404703978</v>
      </c>
      <c r="K116" s="5">
        <v>-2.3776411270243201</v>
      </c>
      <c r="L116" s="7" t="e">
        <v>#N/A</v>
      </c>
      <c r="M116" s="7" t="e">
        <v>#N/A</v>
      </c>
      <c r="N116" s="7" t="e">
        <v>#N/A</v>
      </c>
    </row>
    <row r="117" spans="1:14">
      <c r="A117" t="s">
        <v>333</v>
      </c>
      <c r="B117">
        <v>8</v>
      </c>
      <c r="C117" s="5">
        <v>4.9703763856553502</v>
      </c>
      <c r="D117" s="6" t="e">
        <v>#N/A</v>
      </c>
      <c r="E117" s="6" t="e">
        <v>#N/A</v>
      </c>
      <c r="F117" s="5">
        <v>-3.16660703506574</v>
      </c>
      <c r="G117" t="s">
        <v>334</v>
      </c>
      <c r="H117" t="s">
        <v>335</v>
      </c>
      <c r="I117" s="5">
        <v>-2.1811126403330001</v>
      </c>
      <c r="J117" s="7" t="e">
        <v>#N/A</v>
      </c>
      <c r="K117" s="7" t="e">
        <v>#N/A</v>
      </c>
      <c r="L117" s="5">
        <v>-7.6590316394139304</v>
      </c>
      <c r="M117" s="5">
        <v>-2.1487169578095502</v>
      </c>
      <c r="N117" s="7" t="e">
        <v>#N/A</v>
      </c>
    </row>
    <row r="118" spans="1:14">
      <c r="A118" t="s">
        <v>336</v>
      </c>
      <c r="B118">
        <v>8</v>
      </c>
      <c r="C118" s="5">
        <v>3.9769783787091799</v>
      </c>
      <c r="D118" s="6" t="e">
        <v>#N/A</v>
      </c>
      <c r="E118" s="6" t="e">
        <v>#N/A</v>
      </c>
      <c r="F118" s="5">
        <v>-3.1642236953905098</v>
      </c>
      <c r="G118" t="s">
        <v>336</v>
      </c>
      <c r="H118" t="s">
        <v>337</v>
      </c>
      <c r="I118" s="7" t="e">
        <v>#N/A</v>
      </c>
      <c r="J118" s="7" t="e">
        <v>#N/A</v>
      </c>
      <c r="K118" s="7" t="e">
        <v>#N/A</v>
      </c>
      <c r="L118" s="7" t="e">
        <v>#N/A</v>
      </c>
      <c r="M118" s="7" t="e">
        <v>#N/A</v>
      </c>
      <c r="N118" s="7" t="e">
        <v>#N/A</v>
      </c>
    </row>
    <row r="119" spans="1:14">
      <c r="A119" t="s">
        <v>338</v>
      </c>
      <c r="B119">
        <v>9</v>
      </c>
      <c r="C119" s="5">
        <v>-1.26462157067965</v>
      </c>
      <c r="D119" s="5">
        <v>-3.4031903745226799</v>
      </c>
      <c r="E119" s="6" t="e">
        <v>#N/A</v>
      </c>
      <c r="F119" s="5">
        <v>-3.1149108443428801</v>
      </c>
      <c r="G119" t="s">
        <v>339</v>
      </c>
      <c r="H119" t="s">
        <v>340</v>
      </c>
      <c r="I119" s="7" t="e">
        <v>#N/A</v>
      </c>
      <c r="J119" s="7" t="e">
        <v>#N/A</v>
      </c>
      <c r="K119" s="7" t="e">
        <v>#N/A</v>
      </c>
      <c r="L119" s="7" t="e">
        <v>#N/A</v>
      </c>
      <c r="M119" s="7" t="e">
        <v>#N/A</v>
      </c>
      <c r="N119" s="7" t="e">
        <v>#N/A</v>
      </c>
    </row>
    <row r="120" spans="1:14">
      <c r="A120" t="s">
        <v>341</v>
      </c>
      <c r="B120">
        <v>8</v>
      </c>
      <c r="C120" s="5">
        <v>2.3739847596544199</v>
      </c>
      <c r="D120" s="6" t="e">
        <v>#N/A</v>
      </c>
      <c r="E120" s="6" t="e">
        <v>#N/A</v>
      </c>
      <c r="F120" s="5">
        <v>-3.1135329738995701</v>
      </c>
      <c r="G120" s="8" t="s">
        <v>342</v>
      </c>
      <c r="H120" t="s">
        <v>343</v>
      </c>
      <c r="I120" s="5">
        <v>-1.32630951485468</v>
      </c>
      <c r="J120" s="5">
        <v>-0.93902621560255894</v>
      </c>
      <c r="K120" s="5">
        <v>-3.04227004293646</v>
      </c>
      <c r="L120" s="7" t="e">
        <v>#N/A</v>
      </c>
      <c r="M120" s="7" t="e">
        <v>#N/A</v>
      </c>
      <c r="N120" s="7" t="e">
        <v>#N/A</v>
      </c>
    </row>
    <row r="121" spans="1:14">
      <c r="A121" t="s">
        <v>344</v>
      </c>
      <c r="B121">
        <v>8</v>
      </c>
      <c r="C121" s="5">
        <v>3.5834479716638201</v>
      </c>
      <c r="D121" s="6" t="e">
        <v>#N/A</v>
      </c>
      <c r="E121" s="6" t="e">
        <v>#N/A</v>
      </c>
      <c r="F121" s="5">
        <v>-3.1015671982288202</v>
      </c>
      <c r="G121" t="s">
        <v>344</v>
      </c>
      <c r="H121" t="s">
        <v>345</v>
      </c>
      <c r="I121" s="7" t="e">
        <v>#N/A</v>
      </c>
      <c r="J121" s="7" t="e">
        <v>#N/A</v>
      </c>
      <c r="K121" s="7" t="e">
        <v>#N/A</v>
      </c>
      <c r="L121" s="7" t="e">
        <v>#N/A</v>
      </c>
      <c r="M121" s="7" t="e">
        <v>#N/A</v>
      </c>
      <c r="N121" s="7" t="e">
        <v>#N/A</v>
      </c>
    </row>
    <row r="122" spans="1:14">
      <c r="A122" t="s">
        <v>346</v>
      </c>
      <c r="B122">
        <v>8</v>
      </c>
      <c r="C122" s="5">
        <v>1.64136473609595</v>
      </c>
      <c r="D122" s="6" t="e">
        <v>#N/A</v>
      </c>
      <c r="E122" s="6" t="e">
        <v>#N/A</v>
      </c>
      <c r="F122" s="5">
        <v>-3.0986687611810102</v>
      </c>
      <c r="G122" t="s">
        <v>346</v>
      </c>
      <c r="H122" t="s">
        <v>347</v>
      </c>
      <c r="I122" s="5">
        <v>-2.16780809771228</v>
      </c>
      <c r="J122" s="5">
        <v>-2.5112050795735099</v>
      </c>
      <c r="K122" s="5">
        <v>-2.1678648519981598</v>
      </c>
      <c r="L122" s="7" t="e">
        <v>#N/A</v>
      </c>
      <c r="M122" s="7" t="e">
        <v>#N/A</v>
      </c>
      <c r="N122" s="7" t="e">
        <v>#N/A</v>
      </c>
    </row>
    <row r="123" spans="1:14">
      <c r="A123" t="s">
        <v>348</v>
      </c>
      <c r="B123">
        <v>6</v>
      </c>
      <c r="C123" s="6" t="e">
        <v>#N/A</v>
      </c>
      <c r="D123" s="6" t="e">
        <v>#N/A</v>
      </c>
      <c r="E123" s="6" t="e">
        <v>#N/A</v>
      </c>
      <c r="F123" s="5">
        <v>-3.0985012563841199</v>
      </c>
      <c r="G123" t="s">
        <v>348</v>
      </c>
      <c r="H123" t="s">
        <v>349</v>
      </c>
      <c r="I123" s="7" t="e">
        <v>#N/A</v>
      </c>
      <c r="J123" s="7" t="e">
        <v>#N/A</v>
      </c>
      <c r="K123" s="5">
        <v>-4.3091314116746702</v>
      </c>
      <c r="L123" s="7" t="e">
        <v>#N/A</v>
      </c>
      <c r="M123" s="7" t="e">
        <v>#N/A</v>
      </c>
      <c r="N123" s="5">
        <v>-2.4108009510000001</v>
      </c>
    </row>
    <row r="124" spans="1:14">
      <c r="A124" t="s">
        <v>350</v>
      </c>
      <c r="B124">
        <v>8</v>
      </c>
      <c r="C124" s="5">
        <v>1.3924893238012299</v>
      </c>
      <c r="D124" s="6" t="e">
        <v>#N/A</v>
      </c>
      <c r="E124" s="6" t="e">
        <v>#N/A</v>
      </c>
      <c r="F124" s="5">
        <v>-3.0825829329679402</v>
      </c>
      <c r="G124" t="s">
        <v>351</v>
      </c>
      <c r="H124" t="s">
        <v>352</v>
      </c>
      <c r="I124" s="5">
        <v>-1.03079031717984</v>
      </c>
      <c r="J124" s="7" t="e">
        <v>#N/A</v>
      </c>
      <c r="K124" s="5">
        <v>-0.94176735879947204</v>
      </c>
      <c r="L124" s="7" t="e">
        <v>#N/A</v>
      </c>
      <c r="M124" s="7" t="e">
        <v>#N/A</v>
      </c>
      <c r="N124" s="7" t="e">
        <v>#N/A</v>
      </c>
    </row>
    <row r="125" spans="1:14">
      <c r="A125" t="s">
        <v>353</v>
      </c>
      <c r="B125">
        <v>8</v>
      </c>
      <c r="C125" s="5">
        <v>3.19565213894874</v>
      </c>
      <c r="D125" s="6" t="e">
        <v>#N/A</v>
      </c>
      <c r="E125" s="6" t="e">
        <v>#N/A</v>
      </c>
      <c r="F125" s="5">
        <v>-3.0808764767733101</v>
      </c>
      <c r="G125" t="s">
        <v>354</v>
      </c>
      <c r="H125" t="s">
        <v>355</v>
      </c>
      <c r="I125" s="5">
        <v>-2.64050299715222</v>
      </c>
      <c r="J125" s="5">
        <v>-2.6324322093384298</v>
      </c>
      <c r="K125" s="5">
        <v>-2.4791771990703699</v>
      </c>
      <c r="L125" s="7" t="e">
        <v>#N/A</v>
      </c>
      <c r="M125" s="7" t="e">
        <v>#N/A</v>
      </c>
      <c r="N125" s="7" t="e">
        <v>#N/A</v>
      </c>
    </row>
    <row r="126" spans="1:14">
      <c r="A126" t="s">
        <v>356</v>
      </c>
      <c r="B126">
        <v>8</v>
      </c>
      <c r="C126" s="5">
        <v>3.2809556872439098</v>
      </c>
      <c r="D126" s="6" t="e">
        <v>#N/A</v>
      </c>
      <c r="E126" s="6" t="e">
        <v>#N/A</v>
      </c>
      <c r="F126" s="5">
        <v>-3.0607088077530098</v>
      </c>
      <c r="G126" t="s">
        <v>357</v>
      </c>
      <c r="H126" t="s">
        <v>358</v>
      </c>
      <c r="I126" s="5">
        <v>-4.5349216399522403</v>
      </c>
      <c r="J126" s="5">
        <v>-4.3695619373912598</v>
      </c>
      <c r="K126" s="5">
        <v>-4.5221128447407404</v>
      </c>
      <c r="L126" s="7" t="e">
        <v>#N/A</v>
      </c>
      <c r="M126" s="7" t="e">
        <v>#N/A</v>
      </c>
      <c r="N126" s="7" t="e">
        <v>#N/A</v>
      </c>
    </row>
    <row r="127" spans="1:14">
      <c r="A127" t="s">
        <v>359</v>
      </c>
      <c r="B127">
        <v>8</v>
      </c>
      <c r="C127" s="5">
        <v>2.13932418121873</v>
      </c>
      <c r="D127" s="6" t="e">
        <v>#N/A</v>
      </c>
      <c r="E127" s="6" t="e">
        <v>#N/A</v>
      </c>
      <c r="F127" s="5">
        <v>-3.0497568721634201</v>
      </c>
      <c r="G127" t="s">
        <v>359</v>
      </c>
      <c r="H127" t="s">
        <v>360</v>
      </c>
      <c r="I127" s="5">
        <v>-1.48595998524812</v>
      </c>
      <c r="J127" s="5">
        <v>-1.4203841066980101</v>
      </c>
      <c r="K127" s="5">
        <v>-1.5775654386656199</v>
      </c>
      <c r="L127" s="7" t="e">
        <v>#N/A</v>
      </c>
      <c r="M127" s="7" t="e">
        <v>#N/A</v>
      </c>
      <c r="N127" s="7" t="e">
        <v>#N/A</v>
      </c>
    </row>
    <row r="128" spans="1:14">
      <c r="A128" t="s">
        <v>361</v>
      </c>
      <c r="B128">
        <v>8</v>
      </c>
      <c r="C128" s="5">
        <v>4.9264177482739102</v>
      </c>
      <c r="D128" s="6" t="e">
        <v>#N/A</v>
      </c>
      <c r="E128" s="6" t="e">
        <v>#N/A</v>
      </c>
      <c r="F128" s="5">
        <v>-3.0467611779215802</v>
      </c>
      <c r="G128" t="s">
        <v>362</v>
      </c>
      <c r="H128" t="s">
        <v>363</v>
      </c>
      <c r="I128" s="5">
        <v>-3.8150204654312101</v>
      </c>
      <c r="J128" s="5">
        <v>-3.4414376324268798</v>
      </c>
      <c r="K128" s="5">
        <v>-3.81348549745121</v>
      </c>
      <c r="L128" s="7" t="e">
        <v>#N/A</v>
      </c>
      <c r="M128" s="7" t="e">
        <v>#N/A</v>
      </c>
      <c r="N128" s="7" t="e">
        <v>#N/A</v>
      </c>
    </row>
    <row r="129" spans="1:14">
      <c r="A129" t="s">
        <v>364</v>
      </c>
      <c r="B129">
        <v>5</v>
      </c>
      <c r="C129" s="5">
        <v>4.0057624982840903</v>
      </c>
      <c r="D129" s="6" t="e">
        <v>#N/A</v>
      </c>
      <c r="E129" s="6" t="e">
        <v>#N/A</v>
      </c>
      <c r="F129" s="5">
        <v>-3.0459900763082399</v>
      </c>
      <c r="G129" t="s">
        <v>365</v>
      </c>
      <c r="H129" t="s">
        <v>366</v>
      </c>
      <c r="I129" s="5">
        <v>-2.4574583030064101</v>
      </c>
      <c r="J129" s="7" t="e">
        <v>#N/A</v>
      </c>
      <c r="K129" s="7" t="e">
        <v>#N/A</v>
      </c>
      <c r="L129" s="7" t="e">
        <v>#N/A</v>
      </c>
      <c r="M129" s="7" t="e">
        <v>#N/A</v>
      </c>
      <c r="N129" s="7" t="e">
        <v>#N/A</v>
      </c>
    </row>
    <row r="130" spans="1:14">
      <c r="A130" t="s">
        <v>367</v>
      </c>
      <c r="B130">
        <v>8</v>
      </c>
      <c r="C130" s="5">
        <v>3.3438466018348101</v>
      </c>
      <c r="D130" s="6" t="e">
        <v>#N/A</v>
      </c>
      <c r="E130" s="6" t="e">
        <v>#N/A</v>
      </c>
      <c r="F130" s="5">
        <v>-3.0440228206820499</v>
      </c>
      <c r="G130" t="s">
        <v>368</v>
      </c>
      <c r="H130" t="s">
        <v>369</v>
      </c>
      <c r="I130" s="5">
        <v>-3.9732134762100202</v>
      </c>
      <c r="J130" s="5">
        <v>-3.0919223728979901</v>
      </c>
      <c r="K130" s="5">
        <v>-3.2674965601147399</v>
      </c>
      <c r="L130" s="7" t="e">
        <v>#N/A</v>
      </c>
      <c r="M130" s="7" t="e">
        <v>#N/A</v>
      </c>
      <c r="N130" s="7" t="e">
        <v>#N/A</v>
      </c>
    </row>
    <row r="131" spans="1:14">
      <c r="A131" t="s">
        <v>370</v>
      </c>
      <c r="B131">
        <v>6</v>
      </c>
      <c r="C131" s="5">
        <v>4.2060169095338296</v>
      </c>
      <c r="D131" s="6" t="e">
        <v>#N/A</v>
      </c>
      <c r="E131" s="6" t="e">
        <v>#N/A</v>
      </c>
      <c r="F131" s="5">
        <v>-3.0347481249105601</v>
      </c>
      <c r="G131" t="s">
        <v>371</v>
      </c>
      <c r="H131" t="s">
        <v>372</v>
      </c>
      <c r="I131" s="5">
        <v>-2.6661629122632999</v>
      </c>
      <c r="J131" s="5">
        <v>-2.39870751287331</v>
      </c>
      <c r="K131" s="5">
        <v>-3.2977685035597699</v>
      </c>
      <c r="L131" s="7" t="e">
        <v>#N/A</v>
      </c>
      <c r="M131" s="7" t="e">
        <v>#N/A</v>
      </c>
      <c r="N131" s="7" t="e">
        <v>#N/A</v>
      </c>
    </row>
    <row r="132" spans="1:14">
      <c r="A132" t="s">
        <v>373</v>
      </c>
      <c r="B132">
        <v>8</v>
      </c>
      <c r="C132" s="5">
        <v>3.5082040057773902</v>
      </c>
      <c r="D132" s="6" t="e">
        <v>#N/A</v>
      </c>
      <c r="E132" s="6" t="e">
        <v>#N/A</v>
      </c>
      <c r="F132" s="5">
        <v>-3.0303816914050099</v>
      </c>
      <c r="G132" t="s">
        <v>374</v>
      </c>
      <c r="H132" t="s">
        <v>375</v>
      </c>
      <c r="I132" s="7" t="e">
        <v>#N/A</v>
      </c>
      <c r="J132" s="7" t="e">
        <v>#N/A</v>
      </c>
      <c r="K132" s="7" t="e">
        <v>#N/A</v>
      </c>
      <c r="L132" s="7" t="e">
        <v>#N/A</v>
      </c>
      <c r="M132" s="7" t="e">
        <v>#N/A</v>
      </c>
      <c r="N132" s="7" t="e">
        <v>#N/A</v>
      </c>
    </row>
    <row r="133" spans="1:14">
      <c r="A133" t="s">
        <v>376</v>
      </c>
      <c r="B133">
        <v>8</v>
      </c>
      <c r="C133" s="5">
        <v>5.0284246762692701</v>
      </c>
      <c r="D133" s="6" t="e">
        <v>#N/A</v>
      </c>
      <c r="E133" s="6" t="e">
        <v>#N/A</v>
      </c>
      <c r="F133" s="5">
        <v>-3.0188512375227101</v>
      </c>
      <c r="G133" t="s">
        <v>376</v>
      </c>
      <c r="H133" t="s">
        <v>377</v>
      </c>
      <c r="I133" s="7" t="e">
        <v>#N/A</v>
      </c>
      <c r="J133" s="7" t="e">
        <v>#N/A</v>
      </c>
      <c r="K133" s="5">
        <v>-3.30569246731852</v>
      </c>
      <c r="L133" s="7" t="e">
        <v>#N/A</v>
      </c>
      <c r="M133" s="7" t="e">
        <v>#N/A</v>
      </c>
      <c r="N133" s="7" t="e">
        <v>#N/A</v>
      </c>
    </row>
    <row r="134" spans="1:14">
      <c r="A134" t="s">
        <v>378</v>
      </c>
      <c r="B134">
        <v>8</v>
      </c>
      <c r="C134" s="5">
        <v>4.6800245718251503</v>
      </c>
      <c r="D134" s="6" t="e">
        <v>#N/A</v>
      </c>
      <c r="E134" s="6" t="e">
        <v>#N/A</v>
      </c>
      <c r="F134" s="5">
        <v>-3.0079011538551801</v>
      </c>
      <c r="G134" t="s">
        <v>378</v>
      </c>
      <c r="H134" t="s">
        <v>379</v>
      </c>
      <c r="I134" s="7" t="e">
        <v>#N/A</v>
      </c>
      <c r="J134" s="7" t="e">
        <v>#N/A</v>
      </c>
      <c r="K134" s="7" t="e">
        <v>#N/A</v>
      </c>
      <c r="L134" s="7" t="e">
        <v>#N/A</v>
      </c>
      <c r="M134" s="7" t="e">
        <v>#N/A</v>
      </c>
      <c r="N134" s="7" t="e">
        <v>#N/A</v>
      </c>
    </row>
    <row r="135" spans="1:14">
      <c r="A135" t="s">
        <v>380</v>
      </c>
      <c r="B135">
        <v>8</v>
      </c>
      <c r="C135" s="5">
        <v>3.7033880597448099</v>
      </c>
      <c r="D135" s="6" t="e">
        <v>#N/A</v>
      </c>
      <c r="E135" s="6" t="e">
        <v>#N/A</v>
      </c>
      <c r="F135" s="5">
        <v>-3.00619329699899</v>
      </c>
      <c r="G135" t="s">
        <v>381</v>
      </c>
      <c r="H135" t="s">
        <v>382</v>
      </c>
      <c r="I135" s="5">
        <v>-4.1816471089571703</v>
      </c>
      <c r="J135" s="5">
        <v>-2.8980676136021999</v>
      </c>
      <c r="K135" s="7" t="e">
        <v>#N/A</v>
      </c>
      <c r="L135" s="7" t="e">
        <v>#N/A</v>
      </c>
      <c r="M135" s="7" t="e">
        <v>#N/A</v>
      </c>
      <c r="N135" s="7" t="e">
        <v>#N/A</v>
      </c>
    </row>
    <row r="136" spans="1:14">
      <c r="A136" t="s">
        <v>383</v>
      </c>
      <c r="B136">
        <v>8</v>
      </c>
      <c r="C136" s="5">
        <v>4.1718612934064998</v>
      </c>
      <c r="D136" s="6" t="e">
        <v>#N/A</v>
      </c>
      <c r="E136" s="6" t="e">
        <v>#N/A</v>
      </c>
      <c r="F136" s="5">
        <v>-3.0015907443888601</v>
      </c>
      <c r="G136" t="s">
        <v>383</v>
      </c>
      <c r="H136" t="s">
        <v>384</v>
      </c>
      <c r="I136" s="5">
        <v>-2.2124063303016901</v>
      </c>
      <c r="J136" s="5">
        <v>-2.0721390108824602</v>
      </c>
      <c r="K136" s="7" t="e">
        <v>#N/A</v>
      </c>
      <c r="L136" s="7" t="e">
        <v>#N/A</v>
      </c>
      <c r="M136" s="7" t="e">
        <v>#N/A</v>
      </c>
      <c r="N136" s="7" t="e">
        <v>#N/A</v>
      </c>
    </row>
    <row r="137" spans="1:14">
      <c r="A137" t="s">
        <v>385</v>
      </c>
      <c r="B137">
        <v>6</v>
      </c>
      <c r="C137" s="5">
        <v>2.5297330388088701</v>
      </c>
      <c r="D137" s="6" t="e">
        <v>#N/A</v>
      </c>
      <c r="E137" s="6" t="e">
        <v>#N/A</v>
      </c>
      <c r="F137" s="5">
        <v>-2.9858005982539102</v>
      </c>
      <c r="G137" t="s">
        <v>386</v>
      </c>
      <c r="H137" t="s">
        <v>387</v>
      </c>
      <c r="I137" s="5">
        <v>-3.5633194286152601</v>
      </c>
      <c r="J137" s="7" t="e">
        <v>#N/A</v>
      </c>
      <c r="K137" s="5">
        <v>-3.4396848047772601</v>
      </c>
      <c r="L137" s="7" t="e">
        <v>#N/A</v>
      </c>
      <c r="M137" s="7" t="e">
        <v>#N/A</v>
      </c>
      <c r="N137" s="5">
        <v>-5.6407523790000003</v>
      </c>
    </row>
    <row r="138" spans="1:14">
      <c r="A138" t="s">
        <v>388</v>
      </c>
      <c r="B138">
        <v>8</v>
      </c>
      <c r="C138" s="5">
        <v>2.9202381172549701</v>
      </c>
      <c r="D138" s="6" t="e">
        <v>#N/A</v>
      </c>
      <c r="E138" s="6" t="e">
        <v>#N/A</v>
      </c>
      <c r="F138" s="5">
        <v>-2.9821763255118801</v>
      </c>
      <c r="G138" t="s">
        <v>389</v>
      </c>
      <c r="H138" t="s">
        <v>390</v>
      </c>
      <c r="I138" s="7" t="e">
        <v>#N/A</v>
      </c>
      <c r="J138" s="7" t="e">
        <v>#N/A</v>
      </c>
      <c r="K138" s="7" t="e">
        <v>#N/A</v>
      </c>
      <c r="L138" s="7" t="e">
        <v>#N/A</v>
      </c>
      <c r="M138" s="7" t="e">
        <v>#N/A</v>
      </c>
      <c r="N138" s="7" t="e">
        <v>#N/A</v>
      </c>
    </row>
    <row r="139" spans="1:14">
      <c r="A139" t="s">
        <v>391</v>
      </c>
      <c r="B139">
        <v>8</v>
      </c>
      <c r="C139" s="5">
        <v>5.2577926169021101</v>
      </c>
      <c r="D139" s="6" t="e">
        <v>#N/A</v>
      </c>
      <c r="E139" s="6" t="e">
        <v>#N/A</v>
      </c>
      <c r="F139" s="5">
        <v>-2.9769273131005098</v>
      </c>
      <c r="G139" t="s">
        <v>392</v>
      </c>
      <c r="H139" t="s">
        <v>393</v>
      </c>
      <c r="I139" s="5">
        <v>-3.66056644527638</v>
      </c>
      <c r="J139" s="5">
        <v>-3.59774474696964</v>
      </c>
      <c r="K139" s="5">
        <v>-3.7951144221178401</v>
      </c>
      <c r="L139" s="7" t="e">
        <v>#N/A</v>
      </c>
      <c r="M139" s="7" t="e">
        <v>#N/A</v>
      </c>
      <c r="N139" s="7" t="e">
        <v>#N/A</v>
      </c>
    </row>
    <row r="140" spans="1:14">
      <c r="A140" t="s">
        <v>394</v>
      </c>
      <c r="B140">
        <v>5</v>
      </c>
      <c r="C140" s="5">
        <v>6.1820354090017702</v>
      </c>
      <c r="D140" s="5">
        <v>5.9103089047019299</v>
      </c>
      <c r="E140" s="6" t="e">
        <v>#N/A</v>
      </c>
      <c r="F140" s="5">
        <v>-2.9531308885833698</v>
      </c>
      <c r="G140" t="s">
        <v>395</v>
      </c>
      <c r="H140" t="s">
        <v>396</v>
      </c>
      <c r="I140" s="5">
        <v>-3.4297389630317898</v>
      </c>
      <c r="J140" s="7" t="e">
        <v>#N/A</v>
      </c>
      <c r="K140" s="7" t="e">
        <v>#N/A</v>
      </c>
      <c r="L140" s="5">
        <v>-4.9382316811990696</v>
      </c>
      <c r="M140" s="7" t="e">
        <v>#N/A</v>
      </c>
      <c r="N140" s="7" t="e">
        <v>#N/A</v>
      </c>
    </row>
    <row r="141" spans="1:14">
      <c r="A141" t="s">
        <v>397</v>
      </c>
      <c r="B141">
        <v>6</v>
      </c>
      <c r="C141" s="5">
        <v>2.2276761195153898</v>
      </c>
      <c r="D141" s="6" t="e">
        <v>#N/A</v>
      </c>
      <c r="E141" s="6" t="e">
        <v>#N/A</v>
      </c>
      <c r="F141" s="5">
        <v>-2.92871413653357</v>
      </c>
      <c r="G141" t="s">
        <v>398</v>
      </c>
      <c r="H141" t="s">
        <v>399</v>
      </c>
      <c r="I141" s="5">
        <v>-1.65295975594165</v>
      </c>
      <c r="J141" s="5">
        <v>-1.88026038938641</v>
      </c>
      <c r="K141" s="7" t="e">
        <v>#N/A</v>
      </c>
      <c r="L141" s="7" t="e">
        <v>#N/A</v>
      </c>
      <c r="M141" s="7" t="e">
        <v>#N/A</v>
      </c>
      <c r="N141" s="7" t="e">
        <v>#N/A</v>
      </c>
    </row>
    <row r="142" spans="1:14">
      <c r="A142" t="s">
        <v>400</v>
      </c>
      <c r="B142">
        <v>8</v>
      </c>
      <c r="C142" s="5">
        <v>3.0201460213152802</v>
      </c>
      <c r="D142" s="6" t="e">
        <v>#N/A</v>
      </c>
      <c r="E142" s="6" t="e">
        <v>#N/A</v>
      </c>
      <c r="F142" s="5">
        <v>-2.9246276564193998</v>
      </c>
      <c r="G142" t="s">
        <v>400</v>
      </c>
      <c r="H142" t="s">
        <v>401</v>
      </c>
      <c r="I142" s="7" t="e">
        <v>#N/A</v>
      </c>
      <c r="J142" s="7" t="e">
        <v>#N/A</v>
      </c>
      <c r="K142" s="7" t="e">
        <v>#N/A</v>
      </c>
      <c r="L142" s="7" t="e">
        <v>#N/A</v>
      </c>
      <c r="M142" s="7" t="e">
        <v>#N/A</v>
      </c>
      <c r="N142" s="7" t="e">
        <v>#N/A</v>
      </c>
    </row>
    <row r="143" spans="1:14">
      <c r="A143" t="s">
        <v>402</v>
      </c>
      <c r="B143">
        <v>8</v>
      </c>
      <c r="C143" s="5">
        <v>5.5100334573849397</v>
      </c>
      <c r="D143" s="6" t="e">
        <v>#N/A</v>
      </c>
      <c r="E143" s="6" t="e">
        <v>#N/A</v>
      </c>
      <c r="F143" s="5">
        <v>-2.9188515283492098</v>
      </c>
      <c r="G143" t="s">
        <v>402</v>
      </c>
      <c r="H143" t="s">
        <v>403</v>
      </c>
      <c r="I143" s="5">
        <v>-4.13596745078158</v>
      </c>
      <c r="J143" s="5">
        <v>-3.54665047510123</v>
      </c>
      <c r="K143" s="5">
        <v>-3.9422589011868001</v>
      </c>
      <c r="L143" s="7" t="e">
        <v>#N/A</v>
      </c>
      <c r="M143" s="7" t="e">
        <v>#N/A</v>
      </c>
      <c r="N143" s="7" t="e">
        <v>#N/A</v>
      </c>
    </row>
    <row r="144" spans="1:14">
      <c r="A144" t="s">
        <v>404</v>
      </c>
      <c r="B144">
        <v>8</v>
      </c>
      <c r="C144" s="5">
        <v>3.3520488306349701</v>
      </c>
      <c r="D144" s="6" t="e">
        <v>#N/A</v>
      </c>
      <c r="E144" s="6" t="e">
        <v>#N/A</v>
      </c>
      <c r="F144" s="5">
        <v>-2.9110266611037598</v>
      </c>
      <c r="G144" t="s">
        <v>405</v>
      </c>
      <c r="H144" t="s">
        <v>406</v>
      </c>
      <c r="I144" s="7" t="e">
        <v>#N/A</v>
      </c>
      <c r="J144" s="5">
        <v>-2.9692086149758601</v>
      </c>
      <c r="K144" s="5">
        <v>-3.4527613135815298</v>
      </c>
      <c r="L144" s="7" t="e">
        <v>#N/A</v>
      </c>
      <c r="M144" s="7" t="e">
        <v>#N/A</v>
      </c>
      <c r="N144" s="7" t="e">
        <v>#N/A</v>
      </c>
    </row>
    <row r="145" spans="1:14">
      <c r="A145" t="s">
        <v>407</v>
      </c>
      <c r="B145">
        <v>8</v>
      </c>
      <c r="C145" s="6" t="e">
        <v>#N/A</v>
      </c>
      <c r="D145" s="6" t="e">
        <v>#N/A</v>
      </c>
      <c r="E145" s="6" t="e">
        <v>#N/A</v>
      </c>
      <c r="F145" s="5">
        <v>-2.8923769754270099</v>
      </c>
      <c r="G145" t="s">
        <v>407</v>
      </c>
      <c r="H145" t="s">
        <v>408</v>
      </c>
      <c r="I145" s="7" t="e">
        <v>#N/A</v>
      </c>
      <c r="J145" s="7" t="e">
        <v>#N/A</v>
      </c>
      <c r="K145" s="7" t="e">
        <v>#N/A</v>
      </c>
      <c r="L145" s="7" t="e">
        <v>#N/A</v>
      </c>
      <c r="M145" s="7" t="e">
        <v>#N/A</v>
      </c>
      <c r="N145" s="7" t="e">
        <v>#N/A</v>
      </c>
    </row>
    <row r="146" spans="1:14">
      <c r="A146" t="s">
        <v>409</v>
      </c>
      <c r="B146">
        <v>8</v>
      </c>
      <c r="C146" s="5">
        <v>1.32637360259101</v>
      </c>
      <c r="D146" s="6" t="e">
        <v>#N/A</v>
      </c>
      <c r="E146" s="6" t="e">
        <v>#N/A</v>
      </c>
      <c r="F146" s="5">
        <v>-2.8894085583824101</v>
      </c>
      <c r="G146" t="s">
        <v>409</v>
      </c>
      <c r="H146" t="s">
        <v>410</v>
      </c>
      <c r="I146" s="5">
        <v>-3.0606729388149598</v>
      </c>
      <c r="J146" s="7" t="e">
        <v>#N/A</v>
      </c>
      <c r="K146" s="5">
        <v>-3.6486537787745501</v>
      </c>
      <c r="L146" s="7" t="e">
        <v>#N/A</v>
      </c>
      <c r="M146" s="7" t="e">
        <v>#N/A</v>
      </c>
      <c r="N146" s="5">
        <v>-3.0631585819999998</v>
      </c>
    </row>
    <row r="147" spans="1:14">
      <c r="A147" t="s">
        <v>411</v>
      </c>
      <c r="B147">
        <v>8</v>
      </c>
      <c r="C147" s="5">
        <v>1.23219657006431</v>
      </c>
      <c r="D147" s="6" t="e">
        <v>#N/A</v>
      </c>
      <c r="E147" s="6" t="e">
        <v>#N/A</v>
      </c>
      <c r="F147" s="5">
        <v>-2.8854343648943099</v>
      </c>
      <c r="G147" t="s">
        <v>412</v>
      </c>
      <c r="H147" t="s">
        <v>413</v>
      </c>
      <c r="I147" s="5">
        <v>-6.0104995714885403</v>
      </c>
      <c r="J147" s="7" t="e">
        <v>#N/A</v>
      </c>
      <c r="K147" s="5">
        <v>-4.3167994268301699</v>
      </c>
      <c r="L147" s="7" t="e">
        <v>#N/A</v>
      </c>
      <c r="M147" s="7" t="e">
        <v>#N/A</v>
      </c>
      <c r="N147" s="5">
        <v>-4.3946329100000003</v>
      </c>
    </row>
    <row r="148" spans="1:14">
      <c r="A148" t="s">
        <v>414</v>
      </c>
      <c r="B148">
        <v>8</v>
      </c>
      <c r="C148" s="5">
        <v>4.7244294155264601</v>
      </c>
      <c r="D148" s="6" t="e">
        <v>#N/A</v>
      </c>
      <c r="E148" s="6" t="e">
        <v>#N/A</v>
      </c>
      <c r="F148" s="5">
        <v>-2.8824494409704999</v>
      </c>
      <c r="G148" t="s">
        <v>415</v>
      </c>
      <c r="H148" t="s">
        <v>416</v>
      </c>
      <c r="I148" s="5">
        <v>-4.1703165816075503</v>
      </c>
      <c r="J148" s="5">
        <v>-3.2017290883573502</v>
      </c>
      <c r="K148" s="5">
        <v>-4.1174569374242296</v>
      </c>
      <c r="L148" s="7" t="e">
        <v>#N/A</v>
      </c>
      <c r="M148" s="7" t="e">
        <v>#N/A</v>
      </c>
      <c r="N148" s="7" t="e">
        <v>#N/A</v>
      </c>
    </row>
    <row r="149" spans="1:14">
      <c r="A149" t="s">
        <v>417</v>
      </c>
      <c r="B149">
        <v>6</v>
      </c>
      <c r="C149" s="5">
        <v>2.1960138207186</v>
      </c>
      <c r="D149" s="6" t="e">
        <v>#N/A</v>
      </c>
      <c r="E149" s="6" t="e">
        <v>#N/A</v>
      </c>
      <c r="F149" s="5">
        <v>-2.8729860237498102</v>
      </c>
      <c r="G149" t="s">
        <v>418</v>
      </c>
      <c r="H149" t="s">
        <v>419</v>
      </c>
      <c r="I149" s="5">
        <v>-4.73342063306246</v>
      </c>
      <c r="J149" s="7" t="e">
        <v>#N/A</v>
      </c>
      <c r="K149" s="5">
        <v>-4.8247526361798903</v>
      </c>
      <c r="L149" s="5">
        <v>-6.2833623744210199</v>
      </c>
      <c r="M149" s="7" t="e">
        <v>#N/A</v>
      </c>
      <c r="N149" s="5">
        <v>-5.1146956230000002</v>
      </c>
    </row>
    <row r="150" spans="1:14">
      <c r="A150" t="s">
        <v>420</v>
      </c>
      <c r="B150">
        <v>8</v>
      </c>
      <c r="C150" s="5">
        <v>1.92912705321248</v>
      </c>
      <c r="D150" s="6" t="e">
        <v>#N/A</v>
      </c>
      <c r="E150" s="6" t="e">
        <v>#N/A</v>
      </c>
      <c r="F150" s="5">
        <v>-2.8714068931785102</v>
      </c>
      <c r="G150" t="s">
        <v>421</v>
      </c>
      <c r="H150" t="s">
        <v>422</v>
      </c>
      <c r="I150" s="5">
        <v>-4.0354166220534102</v>
      </c>
      <c r="J150" s="5">
        <v>-4.01291312405111</v>
      </c>
      <c r="K150" s="5">
        <v>-4.1991923267942202</v>
      </c>
      <c r="L150" s="7" t="e">
        <v>#N/A</v>
      </c>
      <c r="M150" s="7" t="e">
        <v>#N/A</v>
      </c>
      <c r="N150" s="7" t="e">
        <v>#N/A</v>
      </c>
    </row>
    <row r="151" spans="1:14">
      <c r="A151" t="s">
        <v>423</v>
      </c>
      <c r="B151">
        <v>8</v>
      </c>
      <c r="C151" s="5">
        <v>1.76806510446306</v>
      </c>
      <c r="D151" s="6" t="e">
        <v>#N/A</v>
      </c>
      <c r="E151" s="6" t="e">
        <v>#N/A</v>
      </c>
      <c r="F151" s="5">
        <v>-2.8641135421766899</v>
      </c>
      <c r="G151" t="s">
        <v>424</v>
      </c>
      <c r="H151" t="s">
        <v>425</v>
      </c>
      <c r="I151" s="7" t="e">
        <v>#N/A</v>
      </c>
      <c r="J151" s="7" t="e">
        <v>#N/A</v>
      </c>
      <c r="K151" s="7" t="e">
        <v>#N/A</v>
      </c>
      <c r="L151" s="7" t="e">
        <v>#N/A</v>
      </c>
      <c r="M151" s="7" t="e">
        <v>#N/A</v>
      </c>
      <c r="N151" s="7" t="e">
        <v>#N/A</v>
      </c>
    </row>
    <row r="152" spans="1:14">
      <c r="A152" t="s">
        <v>426</v>
      </c>
      <c r="B152">
        <v>8</v>
      </c>
      <c r="C152" s="5">
        <v>2.34699162900522</v>
      </c>
      <c r="D152" s="6" t="e">
        <v>#N/A</v>
      </c>
      <c r="E152" s="6" t="e">
        <v>#N/A</v>
      </c>
      <c r="F152" s="5">
        <v>-2.85555217401425</v>
      </c>
      <c r="G152" t="s">
        <v>427</v>
      </c>
      <c r="H152" t="s">
        <v>428</v>
      </c>
      <c r="I152" s="5">
        <v>-1.13687996108386</v>
      </c>
      <c r="J152" s="7" t="e">
        <v>#N/A</v>
      </c>
      <c r="K152" s="7" t="e">
        <v>#N/A</v>
      </c>
      <c r="L152" s="7" t="e">
        <v>#N/A</v>
      </c>
      <c r="M152" s="7" t="e">
        <v>#N/A</v>
      </c>
      <c r="N152" s="7" t="e">
        <v>#N/A</v>
      </c>
    </row>
    <row r="153" spans="1:14">
      <c r="A153" t="s">
        <v>429</v>
      </c>
      <c r="B153">
        <v>8</v>
      </c>
      <c r="C153" s="5">
        <v>3.4427086065816899</v>
      </c>
      <c r="D153" s="6" t="e">
        <v>#N/A</v>
      </c>
      <c r="E153" s="6" t="e">
        <v>#N/A</v>
      </c>
      <c r="F153" s="5">
        <v>-2.83935710018473</v>
      </c>
      <c r="G153" t="s">
        <v>430</v>
      </c>
      <c r="H153" t="s">
        <v>431</v>
      </c>
      <c r="I153" s="7" t="e">
        <v>#N/A</v>
      </c>
      <c r="J153" s="5">
        <v>-1.08128165571942</v>
      </c>
      <c r="K153" s="5">
        <v>-1.2916244633468701</v>
      </c>
      <c r="L153" s="7" t="e">
        <v>#N/A</v>
      </c>
      <c r="M153" s="7" t="e">
        <v>#N/A</v>
      </c>
      <c r="N153" s="7" t="e">
        <v>#N/A</v>
      </c>
    </row>
    <row r="154" spans="1:14">
      <c r="A154" t="s">
        <v>432</v>
      </c>
      <c r="B154">
        <v>10</v>
      </c>
      <c r="C154" s="6" t="e">
        <v>#N/A</v>
      </c>
      <c r="D154" s="6" t="e">
        <v>#N/A</v>
      </c>
      <c r="E154" s="5">
        <v>-2.2008544666271801</v>
      </c>
      <c r="F154" s="5">
        <v>-2.8315490087088699</v>
      </c>
      <c r="G154" t="s">
        <v>433</v>
      </c>
      <c r="H154" t="s">
        <v>434</v>
      </c>
      <c r="I154" s="5">
        <v>-1.1750585090842101</v>
      </c>
      <c r="J154" s="7" t="e">
        <v>#N/A</v>
      </c>
      <c r="K154" s="5">
        <v>-3.7988317976096302</v>
      </c>
      <c r="L154" s="7" t="e">
        <v>#N/A</v>
      </c>
      <c r="M154" s="7" t="e">
        <v>#N/A</v>
      </c>
      <c r="N154" s="7" t="e">
        <v>#N/A</v>
      </c>
    </row>
    <row r="155" spans="1:14">
      <c r="A155" t="s">
        <v>435</v>
      </c>
      <c r="B155">
        <v>6</v>
      </c>
      <c r="C155" s="5">
        <v>5.7748684633616802</v>
      </c>
      <c r="D155" s="6" t="e">
        <v>#N/A</v>
      </c>
      <c r="E155" s="6" t="e">
        <v>#N/A</v>
      </c>
      <c r="F155" s="5">
        <v>-2.8301711441107198</v>
      </c>
      <c r="G155" t="s">
        <v>435</v>
      </c>
      <c r="H155" t="s">
        <v>436</v>
      </c>
      <c r="I155" s="5">
        <v>-0.97491781791558696</v>
      </c>
      <c r="J155" s="7" t="e">
        <v>#N/A</v>
      </c>
      <c r="K155" s="7" t="e">
        <v>#N/A</v>
      </c>
      <c r="L155" s="7" t="e">
        <v>#N/A</v>
      </c>
      <c r="M155" s="7" t="e">
        <v>#N/A</v>
      </c>
      <c r="N155" s="7" t="e">
        <v>#N/A</v>
      </c>
    </row>
    <row r="156" spans="1:14">
      <c r="A156" t="s">
        <v>437</v>
      </c>
      <c r="B156">
        <v>8</v>
      </c>
      <c r="C156" s="5">
        <v>2.62745470172678</v>
      </c>
      <c r="D156" s="6" t="e">
        <v>#N/A</v>
      </c>
      <c r="E156" s="6" t="e">
        <v>#N/A</v>
      </c>
      <c r="F156" s="5">
        <v>-2.8299465933711501</v>
      </c>
      <c r="G156" t="s">
        <v>437</v>
      </c>
      <c r="H156" t="s">
        <v>438</v>
      </c>
      <c r="I156" s="7" t="e">
        <v>#N/A</v>
      </c>
      <c r="J156" s="7" t="e">
        <v>#N/A</v>
      </c>
      <c r="K156" s="7" t="e">
        <v>#N/A</v>
      </c>
      <c r="L156" s="7" t="e">
        <v>#N/A</v>
      </c>
      <c r="M156" s="7" t="e">
        <v>#N/A</v>
      </c>
      <c r="N156" s="7" t="e">
        <v>#N/A</v>
      </c>
    </row>
    <row r="157" spans="1:14">
      <c r="A157" t="s">
        <v>439</v>
      </c>
      <c r="B157">
        <v>6</v>
      </c>
      <c r="C157" s="5">
        <v>4.6385450071084096</v>
      </c>
      <c r="D157" s="6" t="e">
        <v>#N/A</v>
      </c>
      <c r="E157" s="6" t="e">
        <v>#N/A</v>
      </c>
      <c r="F157" s="5">
        <v>-2.8115332333888499</v>
      </c>
      <c r="G157" t="s">
        <v>440</v>
      </c>
      <c r="H157" t="s">
        <v>441</v>
      </c>
      <c r="I157" s="5">
        <v>-3.2901145705813302</v>
      </c>
      <c r="J157" s="5">
        <v>-3.1570167755259799</v>
      </c>
      <c r="K157" s="5">
        <v>-2.85502359141213</v>
      </c>
      <c r="L157" s="7" t="e">
        <v>#N/A</v>
      </c>
      <c r="M157" s="7" t="e">
        <v>#N/A</v>
      </c>
      <c r="N157" s="7" t="e">
        <v>#N/A</v>
      </c>
    </row>
    <row r="158" spans="1:14">
      <c r="A158" t="s">
        <v>442</v>
      </c>
      <c r="B158">
        <v>8</v>
      </c>
      <c r="C158" s="6" t="e">
        <v>#N/A</v>
      </c>
      <c r="D158" s="6" t="e">
        <v>#N/A</v>
      </c>
      <c r="E158" s="5">
        <v>-1.7237154502768699</v>
      </c>
      <c r="F158" s="5">
        <v>-2.8066963926709398</v>
      </c>
      <c r="G158" t="s">
        <v>442</v>
      </c>
      <c r="H158" t="s">
        <v>443</v>
      </c>
      <c r="I158" s="5">
        <v>-3.1605697596613802</v>
      </c>
      <c r="J158" s="7" t="e">
        <v>#N/A</v>
      </c>
      <c r="K158" s="5">
        <v>-3.4941021156074901</v>
      </c>
      <c r="L158" s="7" t="e">
        <v>#N/A</v>
      </c>
      <c r="M158" s="7" t="e">
        <v>#N/A</v>
      </c>
      <c r="N158" s="5">
        <v>-2.4374261850000001</v>
      </c>
    </row>
    <row r="159" spans="1:14">
      <c r="A159" t="s">
        <v>444</v>
      </c>
      <c r="B159">
        <v>8</v>
      </c>
      <c r="C159" s="5">
        <v>3.1490284563211799</v>
      </c>
      <c r="D159" s="6" t="e">
        <v>#N/A</v>
      </c>
      <c r="E159" s="6" t="e">
        <v>#N/A</v>
      </c>
      <c r="F159" s="5">
        <v>-2.7954841867757101</v>
      </c>
      <c r="G159" t="s">
        <v>445</v>
      </c>
      <c r="H159" t="s">
        <v>446</v>
      </c>
      <c r="I159" s="5">
        <v>-0.90472272790821495</v>
      </c>
      <c r="J159" s="7" t="e">
        <v>#N/A</v>
      </c>
      <c r="K159" s="5">
        <v>-1.45219617316772</v>
      </c>
      <c r="L159" s="7" t="e">
        <v>#N/A</v>
      </c>
      <c r="M159" s="7" t="e">
        <v>#N/A</v>
      </c>
      <c r="N159" s="7" t="e">
        <v>#N/A</v>
      </c>
    </row>
    <row r="160" spans="1:14">
      <c r="A160" t="s">
        <v>447</v>
      </c>
      <c r="B160">
        <v>8</v>
      </c>
      <c r="C160" s="5">
        <v>2.31697201122978</v>
      </c>
      <c r="D160" s="6" t="e">
        <v>#N/A</v>
      </c>
      <c r="E160" s="6" t="e">
        <v>#N/A</v>
      </c>
      <c r="F160" s="5">
        <v>-2.7944204762313198</v>
      </c>
      <c r="G160" t="s">
        <v>448</v>
      </c>
      <c r="H160" t="s">
        <v>449</v>
      </c>
      <c r="I160" s="5">
        <v>-4.4074739099933202</v>
      </c>
      <c r="J160" s="5">
        <v>-4.5149074875192801</v>
      </c>
      <c r="K160" s="5">
        <v>-4.3273064685703897</v>
      </c>
      <c r="L160" s="7" t="e">
        <v>#N/A</v>
      </c>
      <c r="M160" s="7" t="e">
        <v>#N/A</v>
      </c>
      <c r="N160" s="7" t="e">
        <v>#N/A</v>
      </c>
    </row>
    <row r="161" spans="1:14">
      <c r="A161" t="s">
        <v>450</v>
      </c>
      <c r="B161">
        <v>8</v>
      </c>
      <c r="C161" s="5">
        <v>2.6882283419990398</v>
      </c>
      <c r="D161" s="6" t="e">
        <v>#N/A</v>
      </c>
      <c r="E161" s="6" t="e">
        <v>#N/A</v>
      </c>
      <c r="F161" s="5">
        <v>-2.7833509111638501</v>
      </c>
      <c r="G161" t="s">
        <v>451</v>
      </c>
      <c r="H161" t="s">
        <v>452</v>
      </c>
      <c r="I161" s="5">
        <v>-2.1181256314844799</v>
      </c>
      <c r="J161" s="5">
        <v>-1.6583748333039601</v>
      </c>
      <c r="K161" s="5">
        <v>-2.7603778216060402</v>
      </c>
      <c r="L161" s="7" t="e">
        <v>#N/A</v>
      </c>
      <c r="M161" s="7" t="e">
        <v>#N/A</v>
      </c>
      <c r="N161" s="7" t="e">
        <v>#N/A</v>
      </c>
    </row>
    <row r="162" spans="1:14">
      <c r="A162" t="s">
        <v>453</v>
      </c>
      <c r="B162">
        <v>8</v>
      </c>
      <c r="C162" s="5">
        <v>1.3995043192280701</v>
      </c>
      <c r="D162" s="6" t="e">
        <v>#N/A</v>
      </c>
      <c r="E162" s="6" t="e">
        <v>#N/A</v>
      </c>
      <c r="F162" s="5">
        <v>-2.7777519583417298</v>
      </c>
      <c r="G162" t="s">
        <v>454</v>
      </c>
      <c r="H162" t="s">
        <v>455</v>
      </c>
      <c r="I162" s="5">
        <v>-2.5326258367179002</v>
      </c>
      <c r="J162" s="7" t="e">
        <v>#N/A</v>
      </c>
      <c r="K162" s="5">
        <v>-3.0323844813217402</v>
      </c>
      <c r="L162" s="7" t="e">
        <v>#N/A</v>
      </c>
      <c r="M162" s="7" t="e">
        <v>#N/A</v>
      </c>
      <c r="N162" s="7" t="e">
        <v>#N/A</v>
      </c>
    </row>
    <row r="163" spans="1:14">
      <c r="A163" t="s">
        <v>456</v>
      </c>
      <c r="B163">
        <v>6</v>
      </c>
      <c r="C163" s="5">
        <v>5.49685241353035</v>
      </c>
      <c r="D163" s="6" t="e">
        <v>#N/A</v>
      </c>
      <c r="E163" s="6" t="e">
        <v>#N/A</v>
      </c>
      <c r="F163" s="5">
        <v>-2.7744713415393698</v>
      </c>
      <c r="G163" t="s">
        <v>456</v>
      </c>
      <c r="H163" t="s">
        <v>457</v>
      </c>
      <c r="I163" s="5">
        <v>-1.33184313280722</v>
      </c>
      <c r="J163" s="5">
        <v>-1.5457305336254801</v>
      </c>
      <c r="K163" s="7" t="e">
        <v>#N/A</v>
      </c>
      <c r="L163" s="7" t="e">
        <v>#N/A</v>
      </c>
      <c r="M163" s="7" t="e">
        <v>#N/A</v>
      </c>
      <c r="N163" s="7" t="e">
        <v>#N/A</v>
      </c>
    </row>
    <row r="164" spans="1:14">
      <c r="A164" t="s">
        <v>458</v>
      </c>
      <c r="B164">
        <v>10</v>
      </c>
      <c r="C164" s="6" t="e">
        <v>#N/A</v>
      </c>
      <c r="D164" s="6" t="e">
        <v>#N/A</v>
      </c>
      <c r="E164" s="6" t="e">
        <v>#N/A</v>
      </c>
      <c r="F164" s="5">
        <v>-2.7727972418290099</v>
      </c>
      <c r="G164" t="s">
        <v>459</v>
      </c>
      <c r="H164" t="s">
        <v>460</v>
      </c>
      <c r="I164" s="5">
        <v>-2.5322731313898799</v>
      </c>
      <c r="J164" s="5">
        <v>-3.1884450956700601</v>
      </c>
      <c r="K164" s="7" t="e">
        <v>#N/A</v>
      </c>
      <c r="L164" s="7" t="e">
        <v>#N/A</v>
      </c>
      <c r="M164" s="7" t="e">
        <v>#N/A</v>
      </c>
      <c r="N164" s="7" t="e">
        <v>#N/A</v>
      </c>
    </row>
    <row r="165" spans="1:14">
      <c r="A165" t="s">
        <v>461</v>
      </c>
      <c r="B165">
        <v>6</v>
      </c>
      <c r="C165" s="5">
        <v>4.6719061262794002</v>
      </c>
      <c r="D165" s="6" t="e">
        <v>#N/A</v>
      </c>
      <c r="E165" s="6" t="e">
        <v>#N/A</v>
      </c>
      <c r="F165" s="5">
        <v>-2.7475978894439099</v>
      </c>
      <c r="G165" t="s">
        <v>461</v>
      </c>
      <c r="H165" t="s">
        <v>462</v>
      </c>
      <c r="I165" s="5">
        <v>-1.74896563263927</v>
      </c>
      <c r="J165" s="5">
        <v>-1.55630042621666</v>
      </c>
      <c r="K165" s="5">
        <v>-1.95795184181568</v>
      </c>
      <c r="L165" s="7" t="e">
        <v>#N/A</v>
      </c>
      <c r="M165" s="7" t="e">
        <v>#N/A</v>
      </c>
      <c r="N165" s="7" t="e">
        <v>#N/A</v>
      </c>
    </row>
    <row r="166" spans="1:14">
      <c r="A166" t="s">
        <v>463</v>
      </c>
      <c r="B166">
        <v>8</v>
      </c>
      <c r="C166" s="5">
        <v>1.5753941837369601</v>
      </c>
      <c r="D166" s="6" t="e">
        <v>#N/A</v>
      </c>
      <c r="E166" s="5">
        <v>-2.77880119742577</v>
      </c>
      <c r="F166" s="5">
        <v>-2.73722847100042</v>
      </c>
      <c r="G166" t="s">
        <v>464</v>
      </c>
      <c r="H166" t="s">
        <v>465</v>
      </c>
      <c r="I166" s="5">
        <v>-1.0373197210235801</v>
      </c>
      <c r="J166" s="5">
        <v>-1.39327051597125</v>
      </c>
      <c r="K166" s="7" t="e">
        <v>#N/A</v>
      </c>
      <c r="L166" s="5">
        <v>-3.07018233074864</v>
      </c>
      <c r="M166" s="7" t="e">
        <v>#N/A</v>
      </c>
      <c r="N166" s="7" t="e">
        <v>#N/A</v>
      </c>
    </row>
    <row r="167" spans="1:14">
      <c r="A167" t="s">
        <v>466</v>
      </c>
      <c r="B167">
        <v>8</v>
      </c>
      <c r="C167" s="5">
        <v>0.91537878017572205</v>
      </c>
      <c r="D167" s="6" t="e">
        <v>#N/A</v>
      </c>
      <c r="E167" s="6" t="e">
        <v>#N/A</v>
      </c>
      <c r="F167" s="5">
        <v>-2.6855713800220098</v>
      </c>
      <c r="G167" t="s">
        <v>466</v>
      </c>
      <c r="H167" t="s">
        <v>467</v>
      </c>
      <c r="I167" s="5">
        <v>-4.2199000764801502</v>
      </c>
      <c r="J167" s="5">
        <v>-3.7284186708764802</v>
      </c>
      <c r="K167" s="5">
        <v>-3.4223430234595398</v>
      </c>
      <c r="L167" s="7" t="e">
        <v>#N/A</v>
      </c>
      <c r="M167" s="7" t="e">
        <v>#N/A</v>
      </c>
      <c r="N167" s="5">
        <v>-2.1692612429999998</v>
      </c>
    </row>
    <row r="168" spans="1:14">
      <c r="A168" t="s">
        <v>468</v>
      </c>
      <c r="B168">
        <v>8</v>
      </c>
      <c r="C168" s="5">
        <v>5.0445242178941401</v>
      </c>
      <c r="D168" s="6" t="e">
        <v>#N/A</v>
      </c>
      <c r="E168" s="6" t="e">
        <v>#N/A</v>
      </c>
      <c r="F168" s="5">
        <v>-2.6621788215895501</v>
      </c>
      <c r="G168" t="s">
        <v>469</v>
      </c>
      <c r="H168" t="s">
        <v>470</v>
      </c>
      <c r="I168" s="5">
        <v>-4.0081794054920801</v>
      </c>
      <c r="J168" s="7" t="e">
        <v>#N/A</v>
      </c>
      <c r="K168" s="5">
        <v>-5.3180086996397504</v>
      </c>
      <c r="L168" s="7" t="e">
        <v>#N/A</v>
      </c>
      <c r="M168" s="7" t="e">
        <v>#N/A</v>
      </c>
      <c r="N168" s="7" t="e">
        <v>#N/A</v>
      </c>
    </row>
    <row r="169" spans="1:14">
      <c r="A169" t="s">
        <v>471</v>
      </c>
      <c r="B169">
        <v>8</v>
      </c>
      <c r="C169" s="5">
        <v>2.6742184693681401</v>
      </c>
      <c r="D169" s="6" t="e">
        <v>#N/A</v>
      </c>
      <c r="E169" s="6" t="e">
        <v>#N/A</v>
      </c>
      <c r="F169" s="5">
        <v>-2.6495752646578001</v>
      </c>
      <c r="G169" t="s">
        <v>472</v>
      </c>
      <c r="H169" t="s">
        <v>473</v>
      </c>
      <c r="I169" s="5">
        <v>-6.2939943701822703</v>
      </c>
      <c r="J169" s="7" t="e">
        <v>#N/A</v>
      </c>
      <c r="K169" s="5">
        <v>-6.5555396689326901</v>
      </c>
      <c r="L169" s="7" t="e">
        <v>#N/A</v>
      </c>
      <c r="M169" s="7" t="e">
        <v>#N/A</v>
      </c>
      <c r="N169" s="7" t="e">
        <v>#N/A</v>
      </c>
    </row>
    <row r="170" spans="1:14">
      <c r="A170" t="s">
        <v>474</v>
      </c>
      <c r="B170">
        <v>8</v>
      </c>
      <c r="C170" s="5">
        <v>2.8762771256447901</v>
      </c>
      <c r="D170" s="6" t="e">
        <v>#N/A</v>
      </c>
      <c r="E170" s="6" t="e">
        <v>#N/A</v>
      </c>
      <c r="F170" s="5">
        <v>-2.63920170021294</v>
      </c>
      <c r="G170" t="s">
        <v>474</v>
      </c>
      <c r="H170" t="s">
        <v>475</v>
      </c>
      <c r="I170" s="7" t="e">
        <v>#N/A</v>
      </c>
      <c r="J170" s="7" t="e">
        <v>#N/A</v>
      </c>
      <c r="K170" s="7" t="e">
        <v>#N/A</v>
      </c>
      <c r="L170" s="7" t="e">
        <v>#N/A</v>
      </c>
      <c r="M170" s="7" t="e">
        <v>#N/A</v>
      </c>
      <c r="N170" s="7" t="e">
        <v>#N/A</v>
      </c>
    </row>
    <row r="171" spans="1:14">
      <c r="A171" t="s">
        <v>476</v>
      </c>
      <c r="B171">
        <v>6</v>
      </c>
      <c r="C171" s="5">
        <v>6.2048867713287903</v>
      </c>
      <c r="D171" s="6" t="e">
        <v>#N/A</v>
      </c>
      <c r="E171" s="6" t="e">
        <v>#N/A</v>
      </c>
      <c r="F171" s="5">
        <v>-2.6383463149686199</v>
      </c>
      <c r="G171" t="s">
        <v>477</v>
      </c>
      <c r="H171" t="s">
        <v>478</v>
      </c>
      <c r="I171" s="5">
        <v>-4.9336848638431396</v>
      </c>
      <c r="J171" s="5">
        <v>-4.1588653047367004</v>
      </c>
      <c r="K171" s="5">
        <v>-4.4872489063562302</v>
      </c>
      <c r="L171" s="7" t="e">
        <v>#N/A</v>
      </c>
      <c r="M171" s="7" t="e">
        <v>#N/A</v>
      </c>
      <c r="N171" s="7" t="e">
        <v>#N/A</v>
      </c>
    </row>
    <row r="172" spans="1:14">
      <c r="A172" t="s">
        <v>479</v>
      </c>
      <c r="B172">
        <v>8</v>
      </c>
      <c r="C172" s="5">
        <v>3.7697165602720202</v>
      </c>
      <c r="D172" s="6" t="e">
        <v>#N/A</v>
      </c>
      <c r="E172" s="6" t="e">
        <v>#N/A</v>
      </c>
      <c r="F172" s="5">
        <v>-2.62227468892713</v>
      </c>
      <c r="G172" t="s">
        <v>479</v>
      </c>
      <c r="H172" t="s">
        <v>480</v>
      </c>
      <c r="I172" s="5">
        <v>-6.1349071118336003</v>
      </c>
      <c r="J172" s="5">
        <v>-3.5754638948496198</v>
      </c>
      <c r="K172" s="5">
        <v>-6.6321295372242597</v>
      </c>
      <c r="L172" s="7" t="e">
        <v>#N/A</v>
      </c>
      <c r="M172" s="7" t="e">
        <v>#N/A</v>
      </c>
      <c r="N172" s="5">
        <v>-5.7446442040000001</v>
      </c>
    </row>
    <row r="173" spans="1:14">
      <c r="A173" t="s">
        <v>481</v>
      </c>
      <c r="B173">
        <v>8</v>
      </c>
      <c r="C173" s="5">
        <v>2.06098151854391</v>
      </c>
      <c r="D173" s="6" t="e">
        <v>#N/A</v>
      </c>
      <c r="E173" s="6" t="e">
        <v>#N/A</v>
      </c>
      <c r="F173" s="5">
        <v>-2.61196853040048</v>
      </c>
      <c r="G173" t="s">
        <v>481</v>
      </c>
      <c r="H173" t="s">
        <v>482</v>
      </c>
      <c r="I173" s="5">
        <v>-0.81489107089994905</v>
      </c>
      <c r="J173" s="7" t="e">
        <v>#N/A</v>
      </c>
      <c r="K173" s="7" t="e">
        <v>#N/A</v>
      </c>
      <c r="L173" s="7" t="e">
        <v>#N/A</v>
      </c>
      <c r="M173" s="7" t="e">
        <v>#N/A</v>
      </c>
      <c r="N173" s="7" t="e">
        <v>#N/A</v>
      </c>
    </row>
    <row r="174" spans="1:14">
      <c r="A174" t="s">
        <v>483</v>
      </c>
      <c r="B174">
        <v>8</v>
      </c>
      <c r="C174" s="5">
        <v>1.96466923974924</v>
      </c>
      <c r="D174" s="6" t="e">
        <v>#N/A</v>
      </c>
      <c r="E174" s="6" t="e">
        <v>#N/A</v>
      </c>
      <c r="F174" s="5">
        <v>-2.6109368539829099</v>
      </c>
      <c r="G174" t="s">
        <v>484</v>
      </c>
      <c r="H174" t="s">
        <v>485</v>
      </c>
      <c r="I174" s="7" t="e">
        <v>#N/A</v>
      </c>
      <c r="J174" s="7" t="e">
        <v>#N/A</v>
      </c>
      <c r="K174" s="7" t="e">
        <v>#N/A</v>
      </c>
      <c r="L174" s="7" t="e">
        <v>#N/A</v>
      </c>
      <c r="M174" s="7" t="e">
        <v>#N/A</v>
      </c>
      <c r="N174" s="7" t="e">
        <v>#N/A</v>
      </c>
    </row>
    <row r="175" spans="1:14">
      <c r="A175" t="s">
        <v>486</v>
      </c>
      <c r="B175">
        <v>8</v>
      </c>
      <c r="C175" s="5">
        <v>1.2976611942215299</v>
      </c>
      <c r="D175" s="6" t="e">
        <v>#N/A</v>
      </c>
      <c r="E175" s="5">
        <v>-0.73896378421977305</v>
      </c>
      <c r="F175" s="5">
        <v>-2.5899633398747901</v>
      </c>
      <c r="G175" t="s">
        <v>486</v>
      </c>
      <c r="H175" t="s">
        <v>487</v>
      </c>
      <c r="I175" s="5">
        <v>-2.2582736221074899</v>
      </c>
      <c r="J175" s="5">
        <v>-2.2296036132294201</v>
      </c>
      <c r="K175" s="5">
        <v>-2.3909103533951401</v>
      </c>
      <c r="L175" s="7" t="e">
        <v>#N/A</v>
      </c>
      <c r="M175" s="7" t="e">
        <v>#N/A</v>
      </c>
      <c r="N175" s="7" t="e">
        <v>#N/A</v>
      </c>
    </row>
    <row r="176" spans="1:14">
      <c r="A176" t="s">
        <v>488</v>
      </c>
      <c r="B176">
        <v>8</v>
      </c>
      <c r="C176" s="5">
        <v>1.8860838288306301</v>
      </c>
      <c r="D176" s="6" t="e">
        <v>#N/A</v>
      </c>
      <c r="E176" s="6" t="e">
        <v>#N/A</v>
      </c>
      <c r="F176" s="5">
        <v>-2.5892690114063699</v>
      </c>
      <c r="G176" t="s">
        <v>488</v>
      </c>
      <c r="H176" t="s">
        <v>489</v>
      </c>
      <c r="I176" s="5">
        <v>-3.0771973220506399</v>
      </c>
      <c r="J176" s="5">
        <v>-3.05983250849249</v>
      </c>
      <c r="K176" s="5">
        <v>-2.9665663254096799</v>
      </c>
      <c r="L176" s="7" t="e">
        <v>#N/A</v>
      </c>
      <c r="M176" s="7" t="e">
        <v>#N/A</v>
      </c>
      <c r="N176" s="7" t="e">
        <v>#N/A</v>
      </c>
    </row>
    <row r="177" spans="1:14">
      <c r="A177" t="s">
        <v>490</v>
      </c>
      <c r="B177">
        <v>8</v>
      </c>
      <c r="C177" s="5">
        <v>3.4904360752242498</v>
      </c>
      <c r="D177" s="6" t="e">
        <v>#N/A</v>
      </c>
      <c r="E177" s="6" t="e">
        <v>#N/A</v>
      </c>
      <c r="F177" s="5">
        <v>-2.58672997023409</v>
      </c>
      <c r="G177" t="s">
        <v>490</v>
      </c>
      <c r="H177" t="s">
        <v>491</v>
      </c>
      <c r="I177" s="7" t="e">
        <v>#N/A</v>
      </c>
      <c r="J177" s="7" t="e">
        <v>#N/A</v>
      </c>
      <c r="K177" s="7" t="e">
        <v>#N/A</v>
      </c>
      <c r="L177" s="7" t="e">
        <v>#N/A</v>
      </c>
      <c r="M177" s="7" t="e">
        <v>#N/A</v>
      </c>
      <c r="N177" s="7" t="e">
        <v>#N/A</v>
      </c>
    </row>
    <row r="178" spans="1:14">
      <c r="A178" t="s">
        <v>492</v>
      </c>
      <c r="B178">
        <v>10</v>
      </c>
      <c r="C178" s="5">
        <v>-0.52147675433302798</v>
      </c>
      <c r="D178" s="6" t="e">
        <v>#N/A</v>
      </c>
      <c r="E178" s="5">
        <v>-2.29169139137817</v>
      </c>
      <c r="F178" s="5">
        <v>-2.5864479641342002</v>
      </c>
      <c r="G178" t="s">
        <v>493</v>
      </c>
      <c r="H178" t="s">
        <v>494</v>
      </c>
      <c r="I178" s="7" t="e">
        <v>#N/A</v>
      </c>
      <c r="J178" s="7" t="e">
        <v>#N/A</v>
      </c>
      <c r="K178" s="5">
        <v>-2.81994501215671</v>
      </c>
      <c r="L178" s="7" t="e">
        <v>#N/A</v>
      </c>
      <c r="M178" s="5">
        <v>-1.64647957079857</v>
      </c>
      <c r="N178" s="7" t="e">
        <v>#N/A</v>
      </c>
    </row>
    <row r="179" spans="1:14">
      <c r="A179" t="s">
        <v>495</v>
      </c>
      <c r="B179">
        <v>10</v>
      </c>
      <c r="C179" s="6" t="e">
        <v>#N/A</v>
      </c>
      <c r="D179" s="6" t="e">
        <v>#N/A</v>
      </c>
      <c r="E179" s="5">
        <v>-1.7862193406846401</v>
      </c>
      <c r="F179" s="5">
        <v>-2.5844804421929699</v>
      </c>
      <c r="G179" t="s">
        <v>496</v>
      </c>
      <c r="H179" t="s">
        <v>497</v>
      </c>
      <c r="I179" s="5">
        <v>1.3168807425684299</v>
      </c>
      <c r="J179" s="7" t="e">
        <v>#N/A</v>
      </c>
      <c r="K179" s="7" t="e">
        <v>#N/A</v>
      </c>
      <c r="L179" s="7" t="e">
        <v>#N/A</v>
      </c>
      <c r="M179" s="7" t="e">
        <v>#N/A</v>
      </c>
      <c r="N179" s="7" t="e">
        <v>#N/A</v>
      </c>
    </row>
    <row r="180" spans="1:14">
      <c r="A180" t="s">
        <v>498</v>
      </c>
      <c r="B180">
        <v>10</v>
      </c>
      <c r="C180" s="6" t="e">
        <v>#N/A</v>
      </c>
      <c r="D180" s="6" t="e">
        <v>#N/A</v>
      </c>
      <c r="E180" s="5">
        <v>-1.5333819100760899</v>
      </c>
      <c r="F180" s="5">
        <v>-2.5798871094631499</v>
      </c>
      <c r="G180" t="s">
        <v>499</v>
      </c>
      <c r="H180" t="s">
        <v>500</v>
      </c>
      <c r="I180" s="5">
        <v>-2.03903180356606</v>
      </c>
      <c r="J180" s="5">
        <v>-1.9132157815552</v>
      </c>
      <c r="K180" s="5">
        <v>-1.9442960272930601</v>
      </c>
      <c r="L180" s="7" t="e">
        <v>#N/A</v>
      </c>
      <c r="M180" s="7" t="e">
        <v>#N/A</v>
      </c>
      <c r="N180" s="7" t="e">
        <v>#N/A</v>
      </c>
    </row>
    <row r="181" spans="1:14">
      <c r="A181" t="s">
        <v>501</v>
      </c>
      <c r="B181">
        <v>6</v>
      </c>
      <c r="C181" s="5">
        <v>1.5992548541170899</v>
      </c>
      <c r="D181" s="6" t="e">
        <v>#N/A</v>
      </c>
      <c r="E181" s="6" t="e">
        <v>#N/A</v>
      </c>
      <c r="F181" s="5">
        <v>-2.57566410333372</v>
      </c>
      <c r="G181" t="s">
        <v>502</v>
      </c>
      <c r="H181" t="s">
        <v>503</v>
      </c>
      <c r="I181" s="5">
        <v>-5.1584156548314901</v>
      </c>
      <c r="J181" s="5">
        <v>-4.2922815944462203</v>
      </c>
      <c r="K181" s="5">
        <v>-5.3296732276155998</v>
      </c>
      <c r="L181" s="7" t="e">
        <v>#N/A</v>
      </c>
      <c r="M181" s="7" t="e">
        <v>#N/A</v>
      </c>
      <c r="N181" s="5">
        <v>-3.5653982860000002</v>
      </c>
    </row>
    <row r="182" spans="1:14">
      <c r="A182" t="s">
        <v>504</v>
      </c>
      <c r="B182">
        <v>10</v>
      </c>
      <c r="C182" s="6" t="e">
        <v>#N/A</v>
      </c>
      <c r="D182" s="6" t="e">
        <v>#N/A</v>
      </c>
      <c r="E182" s="5">
        <v>-2.1029246047052101</v>
      </c>
      <c r="F182" s="5">
        <v>-2.57097602159851</v>
      </c>
      <c r="G182" t="s">
        <v>505</v>
      </c>
      <c r="H182" t="s">
        <v>506</v>
      </c>
      <c r="I182" s="5">
        <v>-3.6907558541349901</v>
      </c>
      <c r="J182" s="5">
        <v>-2.7806364044009899</v>
      </c>
      <c r="K182" s="7" t="e">
        <v>#N/A</v>
      </c>
      <c r="L182" s="7" t="e">
        <v>#N/A</v>
      </c>
      <c r="M182" s="5">
        <v>-2.0829555579167001</v>
      </c>
      <c r="N182" s="7" t="e">
        <v>#N/A</v>
      </c>
    </row>
    <row r="183" spans="1:14">
      <c r="A183" t="s">
        <v>507</v>
      </c>
      <c r="B183">
        <v>5</v>
      </c>
      <c r="C183" s="5">
        <v>2.8836834232233501</v>
      </c>
      <c r="D183" s="6" t="e">
        <v>#N/A</v>
      </c>
      <c r="E183" s="6" t="e">
        <v>#N/A</v>
      </c>
      <c r="F183" s="5">
        <v>-2.56605370838217</v>
      </c>
      <c r="G183" t="s">
        <v>507</v>
      </c>
      <c r="H183" t="s">
        <v>508</v>
      </c>
      <c r="I183" s="7" t="e">
        <v>#N/A</v>
      </c>
      <c r="J183" s="7" t="e">
        <v>#N/A</v>
      </c>
      <c r="K183" s="7" t="e">
        <v>#N/A</v>
      </c>
      <c r="L183" s="7" t="e">
        <v>#N/A</v>
      </c>
      <c r="M183" s="7" t="e">
        <v>#N/A</v>
      </c>
      <c r="N183" s="7" t="e">
        <v>#N/A</v>
      </c>
    </row>
    <row r="184" spans="1:14">
      <c r="A184" t="s">
        <v>509</v>
      </c>
      <c r="B184">
        <v>8</v>
      </c>
      <c r="C184" s="5">
        <v>3.06051013317335</v>
      </c>
      <c r="D184" s="5">
        <v>1.1891332610198</v>
      </c>
      <c r="E184" s="6" t="e">
        <v>#N/A</v>
      </c>
      <c r="F184" s="5">
        <v>-2.5012220657427102</v>
      </c>
      <c r="G184" t="s">
        <v>510</v>
      </c>
      <c r="H184" t="s">
        <v>511</v>
      </c>
      <c r="I184" s="5">
        <v>-2.04926458154238</v>
      </c>
      <c r="J184" s="7" t="e">
        <v>#N/A</v>
      </c>
      <c r="K184" s="5">
        <v>-1.09892651004841</v>
      </c>
      <c r="L184" s="7" t="e">
        <v>#N/A</v>
      </c>
      <c r="M184" s="7" t="e">
        <v>#N/A</v>
      </c>
      <c r="N184" s="7" t="e">
        <v>#N/A</v>
      </c>
    </row>
    <row r="185" spans="1:14">
      <c r="A185" t="s">
        <v>512</v>
      </c>
      <c r="B185">
        <v>8</v>
      </c>
      <c r="C185" s="5">
        <v>2.9583865643879501</v>
      </c>
      <c r="D185" s="6" t="e">
        <v>#N/A</v>
      </c>
      <c r="E185" s="6" t="e">
        <v>#N/A</v>
      </c>
      <c r="F185" s="5">
        <v>-2.4949811608164101</v>
      </c>
      <c r="G185" t="s">
        <v>513</v>
      </c>
      <c r="H185" t="s">
        <v>514</v>
      </c>
      <c r="I185" s="7" t="e">
        <v>#N/A</v>
      </c>
      <c r="J185" s="7" t="e">
        <v>#N/A</v>
      </c>
      <c r="K185" s="7" t="e">
        <v>#N/A</v>
      </c>
      <c r="L185" s="7" t="e">
        <v>#N/A</v>
      </c>
      <c r="M185" s="7" t="e">
        <v>#N/A</v>
      </c>
      <c r="N185" s="7" t="e">
        <v>#N/A</v>
      </c>
    </row>
    <row r="186" spans="1:14">
      <c r="A186" t="s">
        <v>515</v>
      </c>
      <c r="B186">
        <v>8</v>
      </c>
      <c r="C186" s="5">
        <v>2.5780872980422398</v>
      </c>
      <c r="D186" s="6" t="e">
        <v>#N/A</v>
      </c>
      <c r="E186" s="6" t="e">
        <v>#N/A</v>
      </c>
      <c r="F186" s="5">
        <v>-2.48388972180142</v>
      </c>
      <c r="G186" t="s">
        <v>516</v>
      </c>
      <c r="H186" t="s">
        <v>517</v>
      </c>
      <c r="I186" s="5">
        <v>-2.97969520725082</v>
      </c>
      <c r="J186" s="5">
        <v>-3.1407840039921502</v>
      </c>
      <c r="K186" s="5">
        <v>-3.1849354840630602</v>
      </c>
      <c r="L186" s="7" t="e">
        <v>#N/A</v>
      </c>
      <c r="M186" s="7" t="e">
        <v>#N/A</v>
      </c>
      <c r="N186" s="7" t="e">
        <v>#N/A</v>
      </c>
    </row>
    <row r="187" spans="1:14">
      <c r="A187" t="s">
        <v>518</v>
      </c>
      <c r="B187">
        <v>8</v>
      </c>
      <c r="C187" s="5">
        <v>2.9928801905466602</v>
      </c>
      <c r="D187" s="6" t="e">
        <v>#N/A</v>
      </c>
      <c r="E187" s="6" t="e">
        <v>#N/A</v>
      </c>
      <c r="F187" s="5">
        <v>-2.48027456301093</v>
      </c>
      <c r="G187" t="s">
        <v>518</v>
      </c>
      <c r="H187" t="s">
        <v>519</v>
      </c>
      <c r="I187" s="5">
        <v>-4.2343949285316604</v>
      </c>
      <c r="J187" s="5">
        <v>-3.2497984649004601</v>
      </c>
      <c r="K187" s="5">
        <v>-3.6815338870755601</v>
      </c>
      <c r="L187" s="7" t="e">
        <v>#N/A</v>
      </c>
      <c r="M187" s="7" t="e">
        <v>#N/A</v>
      </c>
      <c r="N187" s="5">
        <v>-3.3235197630000002</v>
      </c>
    </row>
    <row r="188" spans="1:14">
      <c r="A188" t="s">
        <v>520</v>
      </c>
      <c r="B188">
        <v>8</v>
      </c>
      <c r="C188" s="5">
        <v>2.29576037881345</v>
      </c>
      <c r="D188" s="6" t="e">
        <v>#N/A</v>
      </c>
      <c r="E188" s="6" t="e">
        <v>#N/A</v>
      </c>
      <c r="F188" s="5">
        <v>-2.46179195859906</v>
      </c>
      <c r="G188" t="s">
        <v>521</v>
      </c>
      <c r="H188" t="s">
        <v>522</v>
      </c>
      <c r="I188" s="5">
        <v>-4.5094535277186099</v>
      </c>
      <c r="J188" s="5">
        <v>-4.4309747442896299</v>
      </c>
      <c r="K188" s="5">
        <v>-4.5813940981319199</v>
      </c>
      <c r="L188" s="7" t="e">
        <v>#N/A</v>
      </c>
      <c r="M188" s="7" t="e">
        <v>#N/A</v>
      </c>
      <c r="N188" s="7" t="e">
        <v>#N/A</v>
      </c>
    </row>
    <row r="189" spans="1:14">
      <c r="A189" t="s">
        <v>523</v>
      </c>
      <c r="B189">
        <v>6</v>
      </c>
      <c r="C189" s="5">
        <v>2.6124559080730001</v>
      </c>
      <c r="D189" s="6" t="e">
        <v>#N/A</v>
      </c>
      <c r="E189" s="6" t="e">
        <v>#N/A</v>
      </c>
      <c r="F189" s="5">
        <v>-2.45953316520598</v>
      </c>
      <c r="G189" t="s">
        <v>524</v>
      </c>
      <c r="H189" t="s">
        <v>525</v>
      </c>
      <c r="I189" s="5">
        <v>-1.8576007904168701</v>
      </c>
      <c r="J189" s="7" t="e">
        <v>#N/A</v>
      </c>
      <c r="K189" s="5">
        <v>-2.3008461584923401</v>
      </c>
      <c r="L189" s="7" t="e">
        <v>#N/A</v>
      </c>
      <c r="M189" s="7" t="e">
        <v>#N/A</v>
      </c>
      <c r="N189" s="7" t="e">
        <v>#N/A</v>
      </c>
    </row>
    <row r="190" spans="1:14">
      <c r="A190" t="s">
        <v>526</v>
      </c>
      <c r="B190">
        <v>8</v>
      </c>
      <c r="C190" s="5">
        <v>4.3541373433827602</v>
      </c>
      <c r="D190" s="6" t="e">
        <v>#N/A</v>
      </c>
      <c r="E190" s="6" t="e">
        <v>#N/A</v>
      </c>
      <c r="F190" s="5">
        <v>-2.4587711881436798</v>
      </c>
      <c r="G190" t="s">
        <v>527</v>
      </c>
      <c r="H190" t="s">
        <v>528</v>
      </c>
      <c r="I190" s="5">
        <v>-4.98561005155688</v>
      </c>
      <c r="J190" s="5">
        <v>-3.6571634740350101</v>
      </c>
      <c r="K190" s="5">
        <v>-4.8865151424372799</v>
      </c>
      <c r="L190" s="7" t="e">
        <v>#N/A</v>
      </c>
      <c r="M190" s="7" t="e">
        <v>#N/A</v>
      </c>
      <c r="N190" s="5">
        <v>-3.5313257939999998</v>
      </c>
    </row>
    <row r="191" spans="1:14">
      <c r="A191" t="s">
        <v>529</v>
      </c>
      <c r="B191">
        <v>5</v>
      </c>
      <c r="C191" s="5">
        <v>2.8222613248616102</v>
      </c>
      <c r="D191" s="5">
        <v>3.1168566105118898</v>
      </c>
      <c r="E191" s="5">
        <v>-2.7505785900539999</v>
      </c>
      <c r="F191" s="5">
        <v>-2.45598330440373</v>
      </c>
      <c r="G191" t="s">
        <v>530</v>
      </c>
      <c r="H191" t="s">
        <v>531</v>
      </c>
      <c r="I191" s="5">
        <v>-1.6717415974944301</v>
      </c>
      <c r="J191" s="7" t="e">
        <v>#N/A</v>
      </c>
      <c r="K191" s="7" t="e">
        <v>#N/A</v>
      </c>
      <c r="L191" s="5">
        <v>-3.1227403367117001</v>
      </c>
      <c r="M191" s="7" t="e">
        <v>#N/A</v>
      </c>
      <c r="N191" s="7" t="e">
        <v>#N/A</v>
      </c>
    </row>
    <row r="192" spans="1:14">
      <c r="A192" t="s">
        <v>532</v>
      </c>
      <c r="B192">
        <v>5</v>
      </c>
      <c r="C192" s="5">
        <v>4.0735823433671996</v>
      </c>
      <c r="D192" s="5">
        <v>3.27470974885685</v>
      </c>
      <c r="E192" s="6" t="e">
        <v>#N/A</v>
      </c>
      <c r="F192" s="5">
        <v>-2.45365108622841</v>
      </c>
      <c r="G192" t="s">
        <v>533</v>
      </c>
      <c r="H192" t="s">
        <v>534</v>
      </c>
      <c r="I192" s="7" t="e">
        <v>#N/A</v>
      </c>
      <c r="J192" s="7" t="e">
        <v>#N/A</v>
      </c>
      <c r="K192" s="7" t="e">
        <v>#N/A</v>
      </c>
      <c r="L192" s="5">
        <v>-4.4188799490894697</v>
      </c>
      <c r="M192" s="7" t="e">
        <v>#N/A</v>
      </c>
      <c r="N192" s="7" t="e">
        <v>#N/A</v>
      </c>
    </row>
    <row r="193" spans="1:14">
      <c r="A193" t="s">
        <v>535</v>
      </c>
      <c r="B193">
        <v>5</v>
      </c>
      <c r="C193" s="5">
        <v>3.5129706120016699</v>
      </c>
      <c r="D193" s="6" t="e">
        <v>#N/A</v>
      </c>
      <c r="E193" s="6" t="e">
        <v>#N/A</v>
      </c>
      <c r="F193" s="5">
        <v>-2.44122174505504</v>
      </c>
      <c r="G193" t="s">
        <v>536</v>
      </c>
      <c r="H193" t="s">
        <v>537</v>
      </c>
      <c r="I193" s="5">
        <v>-4.6576283947155996</v>
      </c>
      <c r="J193" s="5">
        <v>-4.11442069892846</v>
      </c>
      <c r="K193" s="5">
        <v>-4.5494514622591398</v>
      </c>
      <c r="L193" s="7" t="e">
        <v>#N/A</v>
      </c>
      <c r="M193" s="7" t="e">
        <v>#N/A</v>
      </c>
      <c r="N193" s="7" t="e">
        <v>#N/A</v>
      </c>
    </row>
    <row r="194" spans="1:14">
      <c r="A194" t="s">
        <v>538</v>
      </c>
      <c r="B194">
        <v>8</v>
      </c>
      <c r="C194" s="5">
        <v>3.3442668278252001</v>
      </c>
      <c r="D194" s="6" t="e">
        <v>#N/A</v>
      </c>
      <c r="E194" s="6" t="e">
        <v>#N/A</v>
      </c>
      <c r="F194" s="5">
        <v>-2.43886323151319</v>
      </c>
      <c r="G194" t="s">
        <v>538</v>
      </c>
      <c r="H194" t="s">
        <v>539</v>
      </c>
      <c r="I194" s="5">
        <v>-3.5387009045134201</v>
      </c>
      <c r="J194" s="5">
        <v>-2.53227247818737</v>
      </c>
      <c r="K194" s="5">
        <v>-3.6099254964808001</v>
      </c>
      <c r="L194" s="7" t="e">
        <v>#N/A</v>
      </c>
      <c r="M194" s="7" t="e">
        <v>#N/A</v>
      </c>
      <c r="N194" s="7" t="e">
        <v>#N/A</v>
      </c>
    </row>
    <row r="195" spans="1:14">
      <c r="A195" t="s">
        <v>540</v>
      </c>
      <c r="B195">
        <v>10</v>
      </c>
      <c r="C195" s="6" t="e">
        <v>#N/A</v>
      </c>
      <c r="D195" s="5">
        <v>-1.97663201868936</v>
      </c>
      <c r="E195" s="6" t="e">
        <v>#N/A</v>
      </c>
      <c r="F195" s="5">
        <v>-2.4340338024862098</v>
      </c>
      <c r="G195" t="s">
        <v>541</v>
      </c>
      <c r="H195" t="s">
        <v>542</v>
      </c>
      <c r="I195" s="7" t="e">
        <v>#N/A</v>
      </c>
      <c r="J195" s="5">
        <v>3.6589490472871198</v>
      </c>
      <c r="K195" s="7" t="e">
        <v>#N/A</v>
      </c>
      <c r="L195" s="5">
        <v>-7.3751633584071596</v>
      </c>
      <c r="M195" s="7" t="e">
        <v>#N/A</v>
      </c>
      <c r="N195" s="7" t="e">
        <v>#N/A</v>
      </c>
    </row>
    <row r="196" spans="1:14">
      <c r="A196" t="s">
        <v>543</v>
      </c>
      <c r="B196">
        <v>6</v>
      </c>
      <c r="C196" s="5">
        <v>3.4489978914109298</v>
      </c>
      <c r="D196" s="6" t="e">
        <v>#N/A</v>
      </c>
      <c r="E196" s="6" t="e">
        <v>#N/A</v>
      </c>
      <c r="F196" s="5">
        <v>-2.43228073090653</v>
      </c>
      <c r="G196" t="s">
        <v>544</v>
      </c>
      <c r="H196" t="s">
        <v>545</v>
      </c>
      <c r="I196" s="7" t="e">
        <v>#N/A</v>
      </c>
      <c r="J196" s="7" t="e">
        <v>#N/A</v>
      </c>
      <c r="K196" s="7" t="e">
        <v>#N/A</v>
      </c>
      <c r="L196" s="7" t="e">
        <v>#N/A</v>
      </c>
      <c r="M196" s="7" t="e">
        <v>#N/A</v>
      </c>
      <c r="N196" s="7" t="e">
        <v>#N/A</v>
      </c>
    </row>
    <row r="197" spans="1:14">
      <c r="A197" t="s">
        <v>546</v>
      </c>
      <c r="B197">
        <v>10</v>
      </c>
      <c r="C197" s="6" t="e">
        <v>#N/A</v>
      </c>
      <c r="D197" s="6" t="e">
        <v>#N/A</v>
      </c>
      <c r="E197" s="6" t="e">
        <v>#N/A</v>
      </c>
      <c r="F197" s="5">
        <v>-2.4182175001669202</v>
      </c>
      <c r="G197" t="s">
        <v>547</v>
      </c>
      <c r="H197" t="s">
        <v>548</v>
      </c>
      <c r="I197" s="7" t="e">
        <v>#N/A</v>
      </c>
      <c r="J197" s="7" t="e">
        <v>#N/A</v>
      </c>
      <c r="K197" s="7" t="e">
        <v>#N/A</v>
      </c>
      <c r="L197" s="7" t="e">
        <v>#N/A</v>
      </c>
      <c r="M197" s="7" t="e">
        <v>#N/A</v>
      </c>
      <c r="N197" s="7" t="e">
        <v>#N/A</v>
      </c>
    </row>
    <row r="198" spans="1:14">
      <c r="A198" t="s">
        <v>549</v>
      </c>
      <c r="B198">
        <v>8</v>
      </c>
      <c r="C198" s="5">
        <v>4.4805069090376497</v>
      </c>
      <c r="D198" s="6" t="e">
        <v>#N/A</v>
      </c>
      <c r="E198" s="6" t="e">
        <v>#N/A</v>
      </c>
      <c r="F198" s="5">
        <v>-2.4154341735550799</v>
      </c>
      <c r="G198" t="s">
        <v>550</v>
      </c>
      <c r="H198" t="s">
        <v>551</v>
      </c>
      <c r="I198" s="5">
        <v>-4.7944963796026903</v>
      </c>
      <c r="J198" s="5">
        <v>-4.6628612343092897</v>
      </c>
      <c r="K198" s="5">
        <v>-4.7878975681997398</v>
      </c>
      <c r="L198" s="7" t="e">
        <v>#N/A</v>
      </c>
      <c r="M198" s="7" t="e">
        <v>#N/A</v>
      </c>
      <c r="N198" s="7" t="e">
        <v>#N/A</v>
      </c>
    </row>
    <row r="199" spans="1:14">
      <c r="A199" t="s">
        <v>552</v>
      </c>
      <c r="B199">
        <v>10</v>
      </c>
      <c r="C199" s="5">
        <v>-0.95940088433329995</v>
      </c>
      <c r="D199" s="5">
        <v>-1.8299571422259</v>
      </c>
      <c r="E199" s="5">
        <v>-1.5445984092804701</v>
      </c>
      <c r="F199" s="5">
        <v>-2.4151546671730699</v>
      </c>
      <c r="G199" t="s">
        <v>552</v>
      </c>
      <c r="H199" t="s">
        <v>553</v>
      </c>
      <c r="I199" s="5">
        <v>-3.7350098712033399</v>
      </c>
      <c r="J199" s="5">
        <v>-3.9194177363665199</v>
      </c>
      <c r="K199" s="5">
        <v>-3.2082254170451199</v>
      </c>
      <c r="L199" s="7" t="e">
        <v>#N/A</v>
      </c>
      <c r="M199" s="7" t="e">
        <v>#N/A</v>
      </c>
      <c r="N199" s="7" t="e">
        <v>#N/A</v>
      </c>
    </row>
    <row r="200" spans="1:14">
      <c r="A200" t="s">
        <v>554</v>
      </c>
      <c r="B200">
        <v>10</v>
      </c>
      <c r="C200" s="6" t="e">
        <v>#N/A</v>
      </c>
      <c r="D200" s="6" t="e">
        <v>#N/A</v>
      </c>
      <c r="E200" s="5">
        <v>-2.3206801091195102</v>
      </c>
      <c r="F200" s="5">
        <v>-2.40870510854473</v>
      </c>
      <c r="G200" t="s">
        <v>555</v>
      </c>
      <c r="H200" t="s">
        <v>556</v>
      </c>
      <c r="I200" s="5">
        <v>-1.1075497776371499</v>
      </c>
      <c r="J200" s="5">
        <v>-1.3203435797921099</v>
      </c>
      <c r="K200" s="7" t="e">
        <v>#N/A</v>
      </c>
      <c r="L200" s="7" t="e">
        <v>#N/A</v>
      </c>
      <c r="M200" s="5">
        <v>-0.85497224319334197</v>
      </c>
      <c r="N200" s="5">
        <v>-1.585590023</v>
      </c>
    </row>
    <row r="201" spans="1:14">
      <c r="A201" t="s">
        <v>557</v>
      </c>
      <c r="B201">
        <v>10</v>
      </c>
      <c r="C201" s="5">
        <v>0.46559241431003101</v>
      </c>
      <c r="D201" s="5">
        <v>-1.0101003686647601</v>
      </c>
      <c r="E201" s="5">
        <v>-0.93221545946555395</v>
      </c>
      <c r="F201" s="5">
        <v>-2.4079082424403402</v>
      </c>
      <c r="G201" t="s">
        <v>557</v>
      </c>
      <c r="H201" t="s">
        <v>558</v>
      </c>
      <c r="I201" s="5">
        <v>-2.2348257126473898</v>
      </c>
      <c r="J201" s="5">
        <v>-1.85517884410014</v>
      </c>
      <c r="K201" s="5">
        <v>-2.00938047380893</v>
      </c>
      <c r="L201" s="7" t="e">
        <v>#N/A</v>
      </c>
      <c r="M201" s="7" t="e">
        <v>#N/A</v>
      </c>
      <c r="N201" s="7" t="e">
        <v>#N/A</v>
      </c>
    </row>
    <row r="202" spans="1:14">
      <c r="A202" t="s">
        <v>559</v>
      </c>
      <c r="B202">
        <v>5</v>
      </c>
      <c r="C202" s="5">
        <v>3.03971720550159</v>
      </c>
      <c r="D202" s="6" t="e">
        <v>#N/A</v>
      </c>
      <c r="E202" s="6" t="e">
        <v>#N/A</v>
      </c>
      <c r="F202" s="5">
        <v>-2.4063751699894498</v>
      </c>
      <c r="G202" t="s">
        <v>559</v>
      </c>
      <c r="H202" t="s">
        <v>560</v>
      </c>
      <c r="I202" s="5">
        <v>-1.5093854140810901</v>
      </c>
      <c r="J202" s="7" t="e">
        <v>#N/A</v>
      </c>
      <c r="K202" s="7" t="e">
        <v>#N/A</v>
      </c>
      <c r="L202" s="7" t="e">
        <v>#N/A</v>
      </c>
      <c r="M202" s="7" t="e">
        <v>#N/A</v>
      </c>
      <c r="N202" s="7" t="e">
        <v>#N/A</v>
      </c>
    </row>
    <row r="203" spans="1:14">
      <c r="A203" t="s">
        <v>561</v>
      </c>
      <c r="B203">
        <v>6</v>
      </c>
      <c r="C203" s="5">
        <v>1.9847932817962399</v>
      </c>
      <c r="D203" s="6" t="e">
        <v>#N/A</v>
      </c>
      <c r="E203" s="6" t="e">
        <v>#N/A</v>
      </c>
      <c r="F203" s="5">
        <v>-2.4050359132641699</v>
      </c>
      <c r="G203" t="s">
        <v>562</v>
      </c>
      <c r="H203" t="s">
        <v>563</v>
      </c>
      <c r="I203" s="5">
        <v>-4.8307214359642199</v>
      </c>
      <c r="J203" s="5">
        <v>-4.0387567318084301</v>
      </c>
      <c r="K203" s="5">
        <v>-4.2267286819548104</v>
      </c>
      <c r="L203" s="7" t="e">
        <v>#N/A</v>
      </c>
      <c r="M203" s="7" t="e">
        <v>#N/A</v>
      </c>
      <c r="N203" s="5">
        <v>-3.1503330630000002</v>
      </c>
    </row>
    <row r="204" spans="1:14">
      <c r="A204" t="s">
        <v>564</v>
      </c>
      <c r="B204">
        <v>5</v>
      </c>
      <c r="C204" s="5">
        <v>3.3439276356933001</v>
      </c>
      <c r="D204" s="6" t="e">
        <v>#N/A</v>
      </c>
      <c r="E204" s="6" t="e">
        <v>#N/A</v>
      </c>
      <c r="F204" s="5">
        <v>-2.4022624774159702</v>
      </c>
      <c r="G204" t="s">
        <v>564</v>
      </c>
      <c r="H204" t="s">
        <v>565</v>
      </c>
      <c r="I204" s="5">
        <v>-0.48666109387339102</v>
      </c>
      <c r="J204" s="7" t="e">
        <v>#N/A</v>
      </c>
      <c r="K204" s="7" t="e">
        <v>#N/A</v>
      </c>
      <c r="L204" s="7" t="e">
        <v>#N/A</v>
      </c>
      <c r="M204" s="7" t="e">
        <v>#N/A</v>
      </c>
      <c r="N204" s="7" t="e">
        <v>#N/A</v>
      </c>
    </row>
    <row r="205" spans="1:14">
      <c r="A205" t="s">
        <v>566</v>
      </c>
      <c r="B205">
        <v>8</v>
      </c>
      <c r="C205" s="5">
        <v>2.63485640927134</v>
      </c>
      <c r="D205" s="6" t="e">
        <v>#N/A</v>
      </c>
      <c r="E205" s="6" t="e">
        <v>#N/A</v>
      </c>
      <c r="F205" s="5">
        <v>-2.4002574858811498</v>
      </c>
      <c r="G205" t="s">
        <v>567</v>
      </c>
      <c r="H205" t="s">
        <v>568</v>
      </c>
      <c r="I205" s="5">
        <v>-4.7420474506617696</v>
      </c>
      <c r="J205" s="5">
        <v>-3.0118207664876202</v>
      </c>
      <c r="K205" s="5">
        <v>-4.8275818507544299</v>
      </c>
      <c r="L205" s="7" t="e">
        <v>#N/A</v>
      </c>
      <c r="M205" s="7" t="e">
        <v>#N/A</v>
      </c>
      <c r="N205" s="5">
        <v>-3.9713921220000001</v>
      </c>
    </row>
    <row r="206" spans="1:14">
      <c r="A206" t="s">
        <v>569</v>
      </c>
      <c r="B206">
        <v>8</v>
      </c>
      <c r="C206" s="5">
        <v>3.46518794928327</v>
      </c>
      <c r="D206" s="6" t="e">
        <v>#N/A</v>
      </c>
      <c r="E206" s="6" t="e">
        <v>#N/A</v>
      </c>
      <c r="F206" s="5">
        <v>-2.3841268375218299</v>
      </c>
      <c r="G206" t="s">
        <v>570</v>
      </c>
      <c r="H206" t="s">
        <v>571</v>
      </c>
      <c r="I206" s="5">
        <v>-2.4164323766171001</v>
      </c>
      <c r="J206" s="5">
        <v>-2.2461255948627898</v>
      </c>
      <c r="K206" s="5">
        <v>-2.8462198632182001</v>
      </c>
      <c r="L206" s="7" t="e">
        <v>#N/A</v>
      </c>
      <c r="M206" s="7" t="e">
        <v>#N/A</v>
      </c>
      <c r="N206" s="7" t="e">
        <v>#N/A</v>
      </c>
    </row>
    <row r="207" spans="1:14">
      <c r="A207" t="s">
        <v>572</v>
      </c>
      <c r="B207">
        <v>10</v>
      </c>
      <c r="C207" s="6" t="e">
        <v>#N/A</v>
      </c>
      <c r="D207" s="6" t="e">
        <v>#N/A</v>
      </c>
      <c r="E207" s="6" t="e">
        <v>#N/A</v>
      </c>
      <c r="F207" s="5">
        <v>-2.3840479653420701</v>
      </c>
      <c r="G207" t="s">
        <v>573</v>
      </c>
      <c r="H207" t="s">
        <v>574</v>
      </c>
      <c r="I207" s="5">
        <v>-3.71883684509698</v>
      </c>
      <c r="J207" s="7" t="e">
        <v>#N/A</v>
      </c>
      <c r="K207" s="5">
        <v>-3.8283129164085699</v>
      </c>
      <c r="L207" s="7" t="e">
        <v>#N/A</v>
      </c>
      <c r="M207" s="7" t="e">
        <v>#N/A</v>
      </c>
      <c r="N207" s="7" t="e">
        <v>#N/A</v>
      </c>
    </row>
    <row r="208" spans="1:14">
      <c r="A208" t="s">
        <v>575</v>
      </c>
      <c r="B208">
        <v>10</v>
      </c>
      <c r="C208" s="6" t="e">
        <v>#N/A</v>
      </c>
      <c r="D208" s="6" t="e">
        <v>#N/A</v>
      </c>
      <c r="E208" s="6" t="e">
        <v>#N/A</v>
      </c>
      <c r="F208" s="5">
        <v>-2.3824015595968802</v>
      </c>
      <c r="G208" t="s">
        <v>575</v>
      </c>
      <c r="H208" t="s">
        <v>576</v>
      </c>
      <c r="I208" s="5">
        <v>-1.88914494899257</v>
      </c>
      <c r="J208" s="5">
        <v>-2.15494698140524</v>
      </c>
      <c r="K208" s="7" t="e">
        <v>#N/A</v>
      </c>
      <c r="L208" s="7" t="e">
        <v>#N/A</v>
      </c>
      <c r="M208" s="7" t="e">
        <v>#N/A</v>
      </c>
      <c r="N208" s="7" t="e">
        <v>#N/A</v>
      </c>
    </row>
    <row r="209" spans="1:14">
      <c r="A209" t="s">
        <v>577</v>
      </c>
      <c r="B209">
        <v>5</v>
      </c>
      <c r="C209" s="5">
        <v>4.7730149280145504</v>
      </c>
      <c r="D209" s="6" t="e">
        <v>#N/A</v>
      </c>
      <c r="E209" s="6" t="e">
        <v>#N/A</v>
      </c>
      <c r="F209" s="5">
        <v>-2.3754051833724801</v>
      </c>
      <c r="G209" t="s">
        <v>578</v>
      </c>
      <c r="H209" t="s">
        <v>579</v>
      </c>
      <c r="I209" s="5">
        <v>-3.9503686450512601</v>
      </c>
      <c r="J209" s="5">
        <v>-3.5043285489717899</v>
      </c>
      <c r="K209" s="5">
        <v>-3.7792244704656301</v>
      </c>
      <c r="L209" s="7" t="e">
        <v>#N/A</v>
      </c>
      <c r="M209" s="7" t="e">
        <v>#N/A</v>
      </c>
      <c r="N209" s="7" t="e">
        <v>#N/A</v>
      </c>
    </row>
    <row r="210" spans="1:14">
      <c r="A210" t="s">
        <v>580</v>
      </c>
      <c r="B210">
        <v>6</v>
      </c>
      <c r="C210" s="5">
        <v>1.8977471978821301</v>
      </c>
      <c r="D210" s="6" t="e">
        <v>#N/A</v>
      </c>
      <c r="E210" s="6" t="e">
        <v>#N/A</v>
      </c>
      <c r="F210" s="5">
        <v>-2.3745223291322901</v>
      </c>
      <c r="G210" t="s">
        <v>581</v>
      </c>
      <c r="H210" t="s">
        <v>582</v>
      </c>
      <c r="I210" s="5">
        <v>-1.76020420718406</v>
      </c>
      <c r="J210" s="5">
        <v>-1.5485917072008599</v>
      </c>
      <c r="K210" s="5">
        <v>-2.0049636201786099</v>
      </c>
      <c r="L210" s="7" t="e">
        <v>#N/A</v>
      </c>
      <c r="M210" s="7" t="e">
        <v>#N/A</v>
      </c>
      <c r="N210" s="7" t="e">
        <v>#N/A</v>
      </c>
    </row>
    <row r="211" spans="1:14">
      <c r="A211" t="s">
        <v>583</v>
      </c>
      <c r="B211">
        <v>10</v>
      </c>
      <c r="C211" s="5">
        <v>-0.85191745288897203</v>
      </c>
      <c r="D211" s="6" t="e">
        <v>#N/A</v>
      </c>
      <c r="E211" s="5">
        <v>-2.1068796741273399</v>
      </c>
      <c r="F211" s="5">
        <v>-2.3735081984439299</v>
      </c>
      <c r="G211" t="s">
        <v>583</v>
      </c>
      <c r="H211" t="s">
        <v>584</v>
      </c>
      <c r="I211" s="5">
        <v>-2.77257423200136</v>
      </c>
      <c r="J211" s="5">
        <v>-3.2171385148437301</v>
      </c>
      <c r="K211" s="5">
        <v>-3.7592594401004198</v>
      </c>
      <c r="L211" s="7" t="e">
        <v>#N/A</v>
      </c>
      <c r="M211" s="7" t="e">
        <v>#N/A</v>
      </c>
      <c r="N211" s="7" t="e">
        <v>#N/A</v>
      </c>
    </row>
    <row r="212" spans="1:14">
      <c r="A212" t="s">
        <v>585</v>
      </c>
      <c r="B212">
        <v>8</v>
      </c>
      <c r="C212" s="5">
        <v>2.21592815109025</v>
      </c>
      <c r="D212" s="6" t="e">
        <v>#N/A</v>
      </c>
      <c r="E212" s="6" t="e">
        <v>#N/A</v>
      </c>
      <c r="F212" s="5">
        <v>-2.3734819219080499</v>
      </c>
      <c r="G212" t="s">
        <v>585</v>
      </c>
      <c r="H212" t="s">
        <v>586</v>
      </c>
      <c r="I212" s="5">
        <v>-1.33409024310511</v>
      </c>
      <c r="J212" s="7" t="e">
        <v>#N/A</v>
      </c>
      <c r="K212" s="7" t="e">
        <v>#N/A</v>
      </c>
      <c r="L212" s="7" t="e">
        <v>#N/A</v>
      </c>
      <c r="M212" s="7" t="e">
        <v>#N/A</v>
      </c>
      <c r="N212" s="7" t="e">
        <v>#N/A</v>
      </c>
    </row>
    <row r="213" spans="1:14">
      <c r="A213" t="s">
        <v>587</v>
      </c>
      <c r="B213">
        <v>10</v>
      </c>
      <c r="C213" s="6" t="e">
        <v>#N/A</v>
      </c>
      <c r="D213" s="6" t="e">
        <v>#N/A</v>
      </c>
      <c r="E213" s="6" t="e">
        <v>#N/A</v>
      </c>
      <c r="F213" s="5">
        <v>-2.36633911962155</v>
      </c>
      <c r="G213" t="s">
        <v>588</v>
      </c>
      <c r="H213" t="s">
        <v>589</v>
      </c>
      <c r="I213" s="5">
        <v>-3.5588678083259002</v>
      </c>
      <c r="J213" s="5">
        <v>-2.65562321752819</v>
      </c>
      <c r="K213" s="5">
        <v>-4.3694032952367996</v>
      </c>
      <c r="L213" s="7" t="e">
        <v>#N/A</v>
      </c>
      <c r="M213" s="7" t="e">
        <v>#N/A</v>
      </c>
      <c r="N213" s="7" t="e">
        <v>#N/A</v>
      </c>
    </row>
    <row r="214" spans="1:14">
      <c r="A214" t="s">
        <v>590</v>
      </c>
      <c r="B214">
        <v>8</v>
      </c>
      <c r="C214" s="5">
        <v>2.2312709546309799</v>
      </c>
      <c r="D214" s="6" t="e">
        <v>#N/A</v>
      </c>
      <c r="E214" s="6" t="e">
        <v>#N/A</v>
      </c>
      <c r="F214" s="5">
        <v>-2.3540170573024599</v>
      </c>
      <c r="G214" t="s">
        <v>591</v>
      </c>
      <c r="H214" t="s">
        <v>592</v>
      </c>
      <c r="I214" s="5">
        <v>-1.5365893894142799</v>
      </c>
      <c r="J214" s="5">
        <v>-1.24647641236064</v>
      </c>
      <c r="K214" s="5">
        <v>-0.670555728908105</v>
      </c>
      <c r="L214" s="5">
        <v>-3.3098928753352199</v>
      </c>
      <c r="M214" s="7" t="e">
        <v>#N/A</v>
      </c>
      <c r="N214" s="7" t="e">
        <v>#N/A</v>
      </c>
    </row>
    <row r="215" spans="1:14">
      <c r="A215" t="s">
        <v>593</v>
      </c>
      <c r="B215">
        <v>8</v>
      </c>
      <c r="C215" s="5">
        <v>1.6013420985176099</v>
      </c>
      <c r="D215" s="6" t="e">
        <v>#N/A</v>
      </c>
      <c r="E215" s="6" t="e">
        <v>#N/A</v>
      </c>
      <c r="F215" s="5">
        <v>-2.3427524728883999</v>
      </c>
      <c r="G215" t="s">
        <v>594</v>
      </c>
      <c r="H215" t="s">
        <v>595</v>
      </c>
      <c r="I215" s="5">
        <v>-4.5934264114651402</v>
      </c>
      <c r="J215" s="5">
        <v>-4.5425127852074096</v>
      </c>
      <c r="K215" s="5">
        <v>-4.5717004816898896</v>
      </c>
      <c r="L215" s="7" t="e">
        <v>#N/A</v>
      </c>
      <c r="M215" s="7" t="e">
        <v>#N/A</v>
      </c>
      <c r="N215" s="7" t="e">
        <v>#N/A</v>
      </c>
    </row>
    <row r="216" spans="1:14">
      <c r="A216" t="s">
        <v>596</v>
      </c>
      <c r="B216">
        <v>8</v>
      </c>
      <c r="C216" s="5">
        <v>2.6981734924765801</v>
      </c>
      <c r="D216" s="5">
        <v>1.0831007210364101</v>
      </c>
      <c r="E216" s="6" t="e">
        <v>#N/A</v>
      </c>
      <c r="F216" s="5">
        <v>-2.3332890005612299</v>
      </c>
      <c r="G216" t="s">
        <v>597</v>
      </c>
      <c r="H216" t="s">
        <v>598</v>
      </c>
      <c r="I216" s="7" t="e">
        <v>#N/A</v>
      </c>
      <c r="J216" s="7" t="e">
        <v>#N/A</v>
      </c>
      <c r="K216" s="7" t="e">
        <v>#N/A</v>
      </c>
      <c r="L216" s="5">
        <v>-3.3167078474740901</v>
      </c>
      <c r="M216" s="7" t="e">
        <v>#N/A</v>
      </c>
      <c r="N216" s="7" t="e">
        <v>#N/A</v>
      </c>
    </row>
    <row r="217" spans="1:14">
      <c r="A217" t="s">
        <v>599</v>
      </c>
      <c r="B217">
        <v>5</v>
      </c>
      <c r="C217" s="5">
        <v>3.2649621459381701</v>
      </c>
      <c r="D217" s="5">
        <v>2.4835152664732201</v>
      </c>
      <c r="E217" s="6" t="e">
        <v>#N/A</v>
      </c>
      <c r="F217" s="5">
        <v>-2.3300091997440799</v>
      </c>
      <c r="G217" t="s">
        <v>599</v>
      </c>
      <c r="H217" t="s">
        <v>600</v>
      </c>
      <c r="I217" s="7" t="e">
        <v>#N/A</v>
      </c>
      <c r="J217" s="7" t="e">
        <v>#N/A</v>
      </c>
      <c r="K217" s="7" t="e">
        <v>#N/A</v>
      </c>
      <c r="L217" s="5">
        <v>-6.00081512624251</v>
      </c>
      <c r="M217" s="7" t="e">
        <v>#N/A</v>
      </c>
      <c r="N217" s="7" t="e">
        <v>#N/A</v>
      </c>
    </row>
    <row r="218" spans="1:14">
      <c r="A218" t="s">
        <v>601</v>
      </c>
      <c r="B218">
        <v>8</v>
      </c>
      <c r="C218" s="5">
        <v>2.03932775574338</v>
      </c>
      <c r="D218" s="6" t="e">
        <v>#N/A</v>
      </c>
      <c r="E218" s="6" t="e">
        <v>#N/A</v>
      </c>
      <c r="F218" s="5">
        <v>-2.32944515289581</v>
      </c>
      <c r="G218" t="s">
        <v>602</v>
      </c>
      <c r="H218" t="s">
        <v>603</v>
      </c>
      <c r="I218" s="7" t="e">
        <v>#N/A</v>
      </c>
      <c r="J218" s="7" t="e">
        <v>#N/A</v>
      </c>
      <c r="K218" s="7" t="e">
        <v>#N/A</v>
      </c>
      <c r="L218" s="7" t="e">
        <v>#N/A</v>
      </c>
      <c r="M218" s="7" t="e">
        <v>#N/A</v>
      </c>
      <c r="N218" s="7" t="e">
        <v>#N/A</v>
      </c>
    </row>
    <row r="219" spans="1:14">
      <c r="A219" t="s">
        <v>604</v>
      </c>
      <c r="B219">
        <v>8</v>
      </c>
      <c r="C219" s="5">
        <v>1.9494005866330699</v>
      </c>
      <c r="D219" s="6" t="e">
        <v>#N/A</v>
      </c>
      <c r="E219" s="6" t="e">
        <v>#N/A</v>
      </c>
      <c r="F219" s="5">
        <v>-2.3285722844681001</v>
      </c>
      <c r="G219" t="s">
        <v>604</v>
      </c>
      <c r="H219" t="s">
        <v>605</v>
      </c>
      <c r="I219" s="5">
        <v>-2.8725364622709302</v>
      </c>
      <c r="J219" s="5">
        <v>-2.8934269893735598</v>
      </c>
      <c r="K219" s="5">
        <v>-2.6465991330307799</v>
      </c>
      <c r="L219" s="7" t="e">
        <v>#N/A</v>
      </c>
      <c r="M219" s="7" t="e">
        <v>#N/A</v>
      </c>
      <c r="N219" s="7" t="e">
        <v>#N/A</v>
      </c>
    </row>
    <row r="220" spans="1:14">
      <c r="A220" t="s">
        <v>606</v>
      </c>
      <c r="B220">
        <v>8</v>
      </c>
      <c r="C220" s="5">
        <v>1.85891130981988</v>
      </c>
      <c r="D220" s="6" t="e">
        <v>#N/A</v>
      </c>
      <c r="E220" s="6" t="e">
        <v>#N/A</v>
      </c>
      <c r="F220" s="5">
        <v>-2.3284273974510401</v>
      </c>
      <c r="G220" t="s">
        <v>606</v>
      </c>
      <c r="H220" t="s">
        <v>607</v>
      </c>
      <c r="I220" s="5">
        <v>-5.8952769323202903</v>
      </c>
      <c r="J220" s="5">
        <v>-3.8333241573546299</v>
      </c>
      <c r="K220" s="5">
        <v>-5.9350645962780098</v>
      </c>
      <c r="L220" s="7" t="e">
        <v>#N/A</v>
      </c>
      <c r="M220" s="7" t="e">
        <v>#N/A</v>
      </c>
      <c r="N220" s="7" t="e">
        <v>#N/A</v>
      </c>
    </row>
    <row r="221" spans="1:14">
      <c r="A221" t="s">
        <v>608</v>
      </c>
      <c r="B221">
        <v>5</v>
      </c>
      <c r="C221" s="5">
        <v>4.3945508019458499</v>
      </c>
      <c r="D221" s="5">
        <v>3.23895040080038</v>
      </c>
      <c r="E221" s="6" t="e">
        <v>#N/A</v>
      </c>
      <c r="F221" s="5">
        <v>-2.3240838297624902</v>
      </c>
      <c r="G221" t="s">
        <v>609</v>
      </c>
      <c r="H221" t="s">
        <v>610</v>
      </c>
      <c r="I221" s="7" t="e">
        <v>#N/A</v>
      </c>
      <c r="J221" s="7" t="e">
        <v>#N/A</v>
      </c>
      <c r="K221" s="7" t="e">
        <v>#N/A</v>
      </c>
      <c r="L221" s="5">
        <v>-9.0860470964252293</v>
      </c>
      <c r="M221" s="7" t="e">
        <v>#N/A</v>
      </c>
      <c r="N221" s="7" t="e">
        <v>#N/A</v>
      </c>
    </row>
    <row r="222" spans="1:14">
      <c r="A222" t="s">
        <v>611</v>
      </c>
      <c r="B222">
        <v>5</v>
      </c>
      <c r="C222" s="5">
        <v>4.0684275078212</v>
      </c>
      <c r="D222" s="5">
        <v>4.5138296996350302</v>
      </c>
      <c r="E222" s="6" t="e">
        <v>#N/A</v>
      </c>
      <c r="F222" s="5">
        <v>-2.3197104594091802</v>
      </c>
      <c r="G222" t="s">
        <v>611</v>
      </c>
      <c r="H222" t="s">
        <v>612</v>
      </c>
      <c r="I222" s="7" t="e">
        <v>#N/A</v>
      </c>
      <c r="J222" s="7" t="e">
        <v>#N/A</v>
      </c>
      <c r="K222" s="7" t="e">
        <v>#N/A</v>
      </c>
      <c r="L222" s="7" t="e">
        <v>#N/A</v>
      </c>
      <c r="M222" s="7" t="e">
        <v>#N/A</v>
      </c>
      <c r="N222" s="7" t="e">
        <v>#N/A</v>
      </c>
    </row>
    <row r="223" spans="1:14">
      <c r="A223" t="s">
        <v>613</v>
      </c>
      <c r="B223">
        <v>8</v>
      </c>
      <c r="C223" s="5">
        <v>2.3327227950681899</v>
      </c>
      <c r="D223" s="6" t="e">
        <v>#N/A</v>
      </c>
      <c r="E223" s="6" t="e">
        <v>#N/A</v>
      </c>
      <c r="F223" s="5">
        <v>-2.3149402495639602</v>
      </c>
      <c r="G223" t="s">
        <v>614</v>
      </c>
      <c r="H223" t="s">
        <v>615</v>
      </c>
      <c r="I223" s="5">
        <v>-1.75696363004422</v>
      </c>
      <c r="J223" s="5">
        <v>-1.2829540030323801</v>
      </c>
      <c r="K223" s="5">
        <v>-1.7215681849094</v>
      </c>
      <c r="L223" s="5">
        <v>-1.6056067396872</v>
      </c>
      <c r="M223" s="7" t="e">
        <v>#N/A</v>
      </c>
      <c r="N223" s="7" t="e">
        <v>#N/A</v>
      </c>
    </row>
    <row r="224" spans="1:14">
      <c r="A224" t="s">
        <v>616</v>
      </c>
      <c r="B224">
        <v>6</v>
      </c>
      <c r="C224" s="5">
        <v>3.3222752199891898</v>
      </c>
      <c r="D224" s="6" t="e">
        <v>#N/A</v>
      </c>
      <c r="E224" s="5">
        <v>1.84813928146658</v>
      </c>
      <c r="F224" s="5">
        <v>-2.3143198906376101</v>
      </c>
      <c r="G224" t="s">
        <v>617</v>
      </c>
      <c r="H224" t="s">
        <v>618</v>
      </c>
      <c r="I224" s="5">
        <v>-5.9009610248169704</v>
      </c>
      <c r="J224" s="5">
        <v>-3.9093417417613101</v>
      </c>
      <c r="K224" s="5">
        <v>-3.5614530447223398</v>
      </c>
      <c r="L224" s="7" t="e">
        <v>#N/A</v>
      </c>
      <c r="M224" s="7" t="e">
        <v>#N/A</v>
      </c>
      <c r="N224" s="5">
        <v>-4.1381149370000001</v>
      </c>
    </row>
    <row r="225" spans="1:14">
      <c r="A225" t="s">
        <v>619</v>
      </c>
      <c r="B225">
        <v>5</v>
      </c>
      <c r="C225" s="5">
        <v>3.3184393422516099</v>
      </c>
      <c r="D225" s="6" t="e">
        <v>#N/A</v>
      </c>
      <c r="E225" s="6" t="e">
        <v>#N/A</v>
      </c>
      <c r="F225" s="5">
        <v>-2.3118923024033502</v>
      </c>
      <c r="G225" t="s">
        <v>620</v>
      </c>
      <c r="H225" t="s">
        <v>621</v>
      </c>
      <c r="I225" s="5">
        <v>-2.3783559879935501</v>
      </c>
      <c r="J225" s="5">
        <v>-2.1210723263623299</v>
      </c>
      <c r="K225" s="7" t="e">
        <v>#N/A</v>
      </c>
      <c r="L225" s="7" t="e">
        <v>#N/A</v>
      </c>
      <c r="M225" s="7" t="e">
        <v>#N/A</v>
      </c>
      <c r="N225" s="7" t="e">
        <v>#N/A</v>
      </c>
    </row>
    <row r="226" spans="1:14">
      <c r="A226" t="s">
        <v>622</v>
      </c>
      <c r="B226">
        <v>8</v>
      </c>
      <c r="C226" s="5">
        <v>1.3812584626417299</v>
      </c>
      <c r="D226" s="6" t="e">
        <v>#N/A</v>
      </c>
      <c r="E226" s="6" t="e">
        <v>#N/A</v>
      </c>
      <c r="F226" s="5">
        <v>-2.30254072658495</v>
      </c>
      <c r="G226" t="s">
        <v>623</v>
      </c>
      <c r="H226" t="s">
        <v>624</v>
      </c>
      <c r="I226" s="7" t="e">
        <v>#N/A</v>
      </c>
      <c r="J226" s="7" t="e">
        <v>#N/A</v>
      </c>
      <c r="K226" s="7" t="e">
        <v>#N/A</v>
      </c>
      <c r="L226" s="5">
        <v>-7.5520414782368999</v>
      </c>
      <c r="M226" s="7" t="e">
        <v>#N/A</v>
      </c>
      <c r="N226" s="7" t="e">
        <v>#N/A</v>
      </c>
    </row>
    <row r="227" spans="1:14">
      <c r="A227" t="s">
        <v>625</v>
      </c>
      <c r="B227">
        <v>8</v>
      </c>
      <c r="C227" s="5">
        <v>2.0181941773754</v>
      </c>
      <c r="D227" s="6" t="e">
        <v>#N/A</v>
      </c>
      <c r="E227" s="6" t="e">
        <v>#N/A</v>
      </c>
      <c r="F227" s="5">
        <v>-2.2972205900381999</v>
      </c>
      <c r="G227" t="s">
        <v>625</v>
      </c>
      <c r="H227" t="s">
        <v>626</v>
      </c>
      <c r="I227" s="5">
        <v>-2.34457497577537</v>
      </c>
      <c r="J227" s="5">
        <v>-2.5118182978960499</v>
      </c>
      <c r="K227" s="5">
        <v>-2.0013336311604899</v>
      </c>
      <c r="L227" s="7" t="e">
        <v>#N/A</v>
      </c>
      <c r="M227" s="5">
        <v>-1.8996836341293399</v>
      </c>
      <c r="N227" s="7" t="e">
        <v>#N/A</v>
      </c>
    </row>
    <row r="228" spans="1:14">
      <c r="A228" t="s">
        <v>627</v>
      </c>
      <c r="B228">
        <v>10</v>
      </c>
      <c r="C228" s="6" t="e">
        <v>#N/A</v>
      </c>
      <c r="D228" s="6" t="e">
        <v>#N/A</v>
      </c>
      <c r="E228" s="5">
        <v>-2.4314281477207</v>
      </c>
      <c r="F228" s="5">
        <v>-2.2920988756443101</v>
      </c>
      <c r="G228" t="s">
        <v>627</v>
      </c>
      <c r="H228" t="s">
        <v>628</v>
      </c>
      <c r="I228" s="5">
        <v>-3.7920351786887201</v>
      </c>
      <c r="J228" s="5">
        <v>-4.0846859718465502</v>
      </c>
      <c r="K228" s="5">
        <v>-3.9991158829439102</v>
      </c>
      <c r="L228" s="7" t="e">
        <v>#N/A</v>
      </c>
      <c r="M228" s="7" t="e">
        <v>#N/A</v>
      </c>
      <c r="N228" s="5">
        <v>-2.5264401400000001</v>
      </c>
    </row>
    <row r="229" spans="1:14">
      <c r="A229" t="s">
        <v>629</v>
      </c>
      <c r="B229">
        <v>8</v>
      </c>
      <c r="C229" s="5">
        <v>2.5484733132715398</v>
      </c>
      <c r="D229" s="6" t="e">
        <v>#N/A</v>
      </c>
      <c r="E229" s="6" t="e">
        <v>#N/A</v>
      </c>
      <c r="F229" s="5">
        <v>-2.2913816247427201</v>
      </c>
      <c r="G229" t="s">
        <v>629</v>
      </c>
      <c r="H229" t="s">
        <v>630</v>
      </c>
      <c r="I229" s="5">
        <v>-2.55506385733803</v>
      </c>
      <c r="J229" s="5">
        <v>-2.1794723711607502</v>
      </c>
      <c r="K229" s="5">
        <v>-2.8918564976264101</v>
      </c>
      <c r="L229" s="7" t="e">
        <v>#N/A</v>
      </c>
      <c r="M229" s="7" t="e">
        <v>#N/A</v>
      </c>
      <c r="N229" s="5">
        <v>-2.5601028530000001</v>
      </c>
    </row>
    <row r="230" spans="1:14">
      <c r="A230" t="s">
        <v>631</v>
      </c>
      <c r="B230">
        <v>8</v>
      </c>
      <c r="C230" s="5">
        <v>1.13696459052986</v>
      </c>
      <c r="D230" s="6" t="e">
        <v>#N/A</v>
      </c>
      <c r="E230" s="6" t="e">
        <v>#N/A</v>
      </c>
      <c r="F230" s="5">
        <v>-2.2903938227533902</v>
      </c>
      <c r="G230" t="s">
        <v>631</v>
      </c>
      <c r="H230" t="s">
        <v>632</v>
      </c>
      <c r="I230" s="5">
        <v>-2.3327883674268</v>
      </c>
      <c r="J230" s="5">
        <v>-1.96186193357401</v>
      </c>
      <c r="K230" s="5">
        <v>-2.1687407297602102</v>
      </c>
      <c r="L230" s="7" t="e">
        <v>#N/A</v>
      </c>
      <c r="M230" s="7" t="e">
        <v>#N/A</v>
      </c>
      <c r="N230" s="7" t="e">
        <v>#N/A</v>
      </c>
    </row>
    <row r="231" spans="1:14">
      <c r="A231" t="s">
        <v>633</v>
      </c>
      <c r="B231">
        <v>6</v>
      </c>
      <c r="C231" s="5">
        <v>1.62114637764577</v>
      </c>
      <c r="D231" s="6" t="e">
        <v>#N/A</v>
      </c>
      <c r="E231" s="6" t="e">
        <v>#N/A</v>
      </c>
      <c r="F231" s="5">
        <v>-2.2875658046767602</v>
      </c>
      <c r="G231" t="s">
        <v>633</v>
      </c>
      <c r="H231" t="s">
        <v>634</v>
      </c>
      <c r="I231" s="7" t="e">
        <v>#N/A</v>
      </c>
      <c r="J231" s="7" t="e">
        <v>#N/A</v>
      </c>
      <c r="K231" s="7" t="e">
        <v>#N/A</v>
      </c>
      <c r="L231" s="7" t="e">
        <v>#N/A</v>
      </c>
      <c r="M231" s="7" t="e">
        <v>#N/A</v>
      </c>
      <c r="N231" s="7" t="e">
        <v>#N/A</v>
      </c>
    </row>
    <row r="232" spans="1:14">
      <c r="A232" t="s">
        <v>635</v>
      </c>
      <c r="B232">
        <v>8</v>
      </c>
      <c r="C232" s="5">
        <v>2.88436165809081</v>
      </c>
      <c r="D232" s="6" t="e">
        <v>#N/A</v>
      </c>
      <c r="E232" s="6" t="e">
        <v>#N/A</v>
      </c>
      <c r="F232" s="5">
        <v>-2.2621134127467899</v>
      </c>
      <c r="G232" t="s">
        <v>635</v>
      </c>
      <c r="H232" t="s">
        <v>636</v>
      </c>
      <c r="I232" s="7" t="e">
        <v>#N/A</v>
      </c>
      <c r="J232" s="7" t="e">
        <v>#N/A</v>
      </c>
      <c r="K232" s="7" t="e">
        <v>#N/A</v>
      </c>
      <c r="L232" s="7" t="e">
        <v>#N/A</v>
      </c>
      <c r="M232" s="7" t="e">
        <v>#N/A</v>
      </c>
      <c r="N232" s="7" t="e">
        <v>#N/A</v>
      </c>
    </row>
    <row r="233" spans="1:14">
      <c r="A233" t="s">
        <v>637</v>
      </c>
      <c r="B233">
        <v>8</v>
      </c>
      <c r="C233" s="5">
        <v>2.2367342476971301</v>
      </c>
      <c r="D233" s="6" t="e">
        <v>#N/A</v>
      </c>
      <c r="E233" s="6" t="e">
        <v>#N/A</v>
      </c>
      <c r="F233" s="5">
        <v>-2.2590066885192202</v>
      </c>
      <c r="G233" t="s">
        <v>638</v>
      </c>
      <c r="H233" t="s">
        <v>639</v>
      </c>
      <c r="I233" s="5">
        <v>-4.1296960135709799</v>
      </c>
      <c r="J233" s="5">
        <v>-2.8742551923927202</v>
      </c>
      <c r="K233" s="5">
        <v>-4.4208292738590398</v>
      </c>
      <c r="L233" s="5">
        <v>-2.0981417273503999</v>
      </c>
      <c r="M233" s="7" t="e">
        <v>#N/A</v>
      </c>
      <c r="N233" s="7" t="e">
        <v>#N/A</v>
      </c>
    </row>
    <row r="234" spans="1:14">
      <c r="A234" t="s">
        <v>640</v>
      </c>
      <c r="B234">
        <v>8</v>
      </c>
      <c r="C234" s="5">
        <v>2.8751940045834798</v>
      </c>
      <c r="D234" s="6" t="e">
        <v>#N/A</v>
      </c>
      <c r="E234" s="6" t="e">
        <v>#N/A</v>
      </c>
      <c r="F234" s="5">
        <v>-2.2546815579808301</v>
      </c>
      <c r="G234" t="s">
        <v>640</v>
      </c>
      <c r="H234" t="s">
        <v>641</v>
      </c>
      <c r="I234" s="5">
        <v>-1.3637185715973299</v>
      </c>
      <c r="J234" s="5">
        <v>-1.0164408685491499</v>
      </c>
      <c r="K234" s="7" t="e">
        <v>#N/A</v>
      </c>
      <c r="L234" s="7" t="e">
        <v>#N/A</v>
      </c>
      <c r="M234" s="7" t="e">
        <v>#N/A</v>
      </c>
      <c r="N234" s="7" t="e">
        <v>#N/A</v>
      </c>
    </row>
    <row r="235" spans="1:14">
      <c r="A235" t="s">
        <v>642</v>
      </c>
      <c r="B235">
        <v>8</v>
      </c>
      <c r="C235" s="5">
        <v>3.3690177065201499</v>
      </c>
      <c r="D235" s="6" t="e">
        <v>#N/A</v>
      </c>
      <c r="E235" s="6" t="e">
        <v>#N/A</v>
      </c>
      <c r="F235" s="5">
        <v>-2.2517956606918901</v>
      </c>
      <c r="G235" t="s">
        <v>642</v>
      </c>
      <c r="H235" t="s">
        <v>643</v>
      </c>
      <c r="I235" s="5">
        <v>-4.1245115983338403</v>
      </c>
      <c r="J235" s="5">
        <v>-3.6991795136873402</v>
      </c>
      <c r="K235" s="5">
        <v>-4.0511829629223497</v>
      </c>
      <c r="L235" s="7" t="e">
        <v>#N/A</v>
      </c>
      <c r="M235" s="7" t="e">
        <v>#N/A</v>
      </c>
      <c r="N235" s="7" t="e">
        <v>#N/A</v>
      </c>
    </row>
    <row r="236" spans="1:14">
      <c r="A236" t="s">
        <v>644</v>
      </c>
      <c r="B236">
        <v>6</v>
      </c>
      <c r="C236" s="5">
        <v>6.5635580730557397</v>
      </c>
      <c r="D236" s="6" t="e">
        <v>#N/A</v>
      </c>
      <c r="E236" s="6" t="e">
        <v>#N/A</v>
      </c>
      <c r="F236" s="5">
        <v>-2.2378330056520799</v>
      </c>
      <c r="G236" t="s">
        <v>645</v>
      </c>
      <c r="H236" t="s">
        <v>646</v>
      </c>
      <c r="I236" s="5">
        <v>-3.4050405417751</v>
      </c>
      <c r="J236" s="7" t="e">
        <v>#N/A</v>
      </c>
      <c r="K236" s="5">
        <v>-2.79157224050254</v>
      </c>
      <c r="L236" s="7" t="e">
        <v>#N/A</v>
      </c>
      <c r="M236" s="7" t="e">
        <v>#N/A</v>
      </c>
      <c r="N236" s="7" t="e">
        <v>#N/A</v>
      </c>
    </row>
    <row r="237" spans="1:14">
      <c r="A237" t="s">
        <v>647</v>
      </c>
      <c r="B237">
        <v>8</v>
      </c>
      <c r="C237" s="5">
        <v>0.90470531350056904</v>
      </c>
      <c r="D237" s="5">
        <v>-1.1776373324993701</v>
      </c>
      <c r="E237" s="6" t="e">
        <v>#N/A</v>
      </c>
      <c r="F237" s="5">
        <v>-2.2359235728773301</v>
      </c>
      <c r="G237" t="s">
        <v>648</v>
      </c>
      <c r="H237" t="s">
        <v>649</v>
      </c>
      <c r="I237" s="5">
        <v>-4.9450964468466498</v>
      </c>
      <c r="J237" s="7" t="e">
        <v>#N/A</v>
      </c>
      <c r="K237" s="5">
        <v>-3.8464576888013502</v>
      </c>
      <c r="L237" s="7" t="e">
        <v>#N/A</v>
      </c>
      <c r="M237" s="7" t="e">
        <v>#N/A</v>
      </c>
      <c r="N237" s="5">
        <v>-3.512135878</v>
      </c>
    </row>
    <row r="238" spans="1:14">
      <c r="A238" t="s">
        <v>650</v>
      </c>
      <c r="B238">
        <v>6</v>
      </c>
      <c r="C238" s="5">
        <v>2.8945377915811998</v>
      </c>
      <c r="D238" s="6" t="e">
        <v>#N/A</v>
      </c>
      <c r="E238" s="6" t="e">
        <v>#N/A</v>
      </c>
      <c r="F238" s="5">
        <v>-2.2191751818433101</v>
      </c>
      <c r="G238" t="s">
        <v>651</v>
      </c>
      <c r="H238" t="s">
        <v>652</v>
      </c>
      <c r="I238" s="5">
        <v>-2.92649874053251</v>
      </c>
      <c r="J238" s="5">
        <v>-2.8196573648103498</v>
      </c>
      <c r="K238" s="5">
        <v>-2.71738282613184</v>
      </c>
      <c r="L238" s="7" t="e">
        <v>#N/A</v>
      </c>
      <c r="M238" s="7" t="e">
        <v>#N/A</v>
      </c>
      <c r="N238" s="7" t="e">
        <v>#N/A</v>
      </c>
    </row>
    <row r="239" spans="1:14">
      <c r="A239" t="s">
        <v>653</v>
      </c>
      <c r="B239">
        <v>8</v>
      </c>
      <c r="C239" s="5">
        <v>1.5979746317708099</v>
      </c>
      <c r="D239" s="6" t="e">
        <v>#N/A</v>
      </c>
      <c r="E239" s="6" t="e">
        <v>#N/A</v>
      </c>
      <c r="F239" s="5">
        <v>-2.21819822768895</v>
      </c>
      <c r="G239" t="s">
        <v>653</v>
      </c>
      <c r="H239" t="s">
        <v>654</v>
      </c>
      <c r="I239" s="5">
        <v>-4.07458963687227</v>
      </c>
      <c r="J239" s="5">
        <v>-4.0040096046426799</v>
      </c>
      <c r="K239" s="5">
        <v>-3.7109627704339099</v>
      </c>
      <c r="L239" s="7" t="e">
        <v>#N/A</v>
      </c>
      <c r="M239" s="7" t="e">
        <v>#N/A</v>
      </c>
      <c r="N239" s="7" t="e">
        <v>#N/A</v>
      </c>
    </row>
    <row r="240" spans="1:14">
      <c r="A240" t="s">
        <v>655</v>
      </c>
      <c r="B240">
        <v>8</v>
      </c>
      <c r="C240" s="5">
        <v>1.22881169406421</v>
      </c>
      <c r="D240" s="6" t="e">
        <v>#N/A</v>
      </c>
      <c r="E240" s="6" t="e">
        <v>#N/A</v>
      </c>
      <c r="F240" s="5">
        <v>-2.2168883246225399</v>
      </c>
      <c r="G240" t="s">
        <v>655</v>
      </c>
      <c r="H240" t="s">
        <v>656</v>
      </c>
      <c r="I240" s="7" t="e">
        <v>#N/A</v>
      </c>
      <c r="J240" s="7" t="e">
        <v>#N/A</v>
      </c>
      <c r="K240" s="7" t="e">
        <v>#N/A</v>
      </c>
      <c r="L240" s="7" t="e">
        <v>#N/A</v>
      </c>
      <c r="M240" s="7" t="e">
        <v>#N/A</v>
      </c>
      <c r="N240" s="7" t="e">
        <v>#N/A</v>
      </c>
    </row>
    <row r="241" spans="1:14">
      <c r="A241" t="s">
        <v>657</v>
      </c>
      <c r="B241">
        <v>5</v>
      </c>
      <c r="C241" s="5">
        <v>4.9080271544785603</v>
      </c>
      <c r="D241" s="5">
        <v>2.2336738031825401</v>
      </c>
      <c r="E241" s="6" t="e">
        <v>#N/A</v>
      </c>
      <c r="F241" s="5">
        <v>-2.2124739305194701</v>
      </c>
      <c r="G241" t="s">
        <v>658</v>
      </c>
      <c r="H241" t="s">
        <v>659</v>
      </c>
      <c r="I241" s="7" t="e">
        <v>#N/A</v>
      </c>
      <c r="J241" s="7" t="e">
        <v>#N/A</v>
      </c>
      <c r="K241" s="7" t="e">
        <v>#N/A</v>
      </c>
      <c r="L241" s="7" t="e">
        <v>#N/A</v>
      </c>
      <c r="M241" s="7" t="e">
        <v>#N/A</v>
      </c>
      <c r="N241" s="7" t="e">
        <v>#N/A</v>
      </c>
    </row>
    <row r="242" spans="1:14">
      <c r="A242" t="s">
        <v>660</v>
      </c>
      <c r="B242">
        <v>5</v>
      </c>
      <c r="C242" s="5">
        <v>3.0863398143069101</v>
      </c>
      <c r="D242" s="6" t="e">
        <v>#N/A</v>
      </c>
      <c r="E242" s="6" t="e">
        <v>#N/A</v>
      </c>
      <c r="F242" s="5">
        <v>-2.20774468997277</v>
      </c>
      <c r="G242" t="s">
        <v>661</v>
      </c>
      <c r="H242" t="s">
        <v>662</v>
      </c>
      <c r="I242" s="7" t="e">
        <v>#N/A</v>
      </c>
      <c r="J242" s="7" t="e">
        <v>#N/A</v>
      </c>
      <c r="K242" s="7" t="e">
        <v>#N/A</v>
      </c>
      <c r="L242" s="7" t="e">
        <v>#N/A</v>
      </c>
      <c r="M242" s="7" t="e">
        <v>#N/A</v>
      </c>
      <c r="N242" s="7" t="e">
        <v>#N/A</v>
      </c>
    </row>
    <row r="243" spans="1:14">
      <c r="A243" t="s">
        <v>663</v>
      </c>
      <c r="B243">
        <v>6</v>
      </c>
      <c r="C243" s="5">
        <v>3.9692523040213099</v>
      </c>
      <c r="D243" s="6" t="e">
        <v>#N/A</v>
      </c>
      <c r="E243" s="6" t="e">
        <v>#N/A</v>
      </c>
      <c r="F243" s="5">
        <v>-2.20571736103815</v>
      </c>
      <c r="G243" t="s">
        <v>664</v>
      </c>
      <c r="H243" t="s">
        <v>665</v>
      </c>
      <c r="I243" s="5">
        <v>-2.9352347793703002</v>
      </c>
      <c r="J243" s="5">
        <v>-1.90269492737669</v>
      </c>
      <c r="K243" s="5">
        <v>-2.6092302447006599</v>
      </c>
      <c r="L243" s="7" t="e">
        <v>#N/A</v>
      </c>
      <c r="M243" s="7" t="e">
        <v>#N/A</v>
      </c>
      <c r="N243" s="7" t="e">
        <v>#N/A</v>
      </c>
    </row>
    <row r="244" spans="1:14">
      <c r="A244" t="s">
        <v>666</v>
      </c>
      <c r="B244">
        <v>8</v>
      </c>
      <c r="C244" s="5">
        <v>1.61696576089564</v>
      </c>
      <c r="D244" s="6" t="e">
        <v>#N/A</v>
      </c>
      <c r="E244" s="6" t="e">
        <v>#N/A</v>
      </c>
      <c r="F244" s="5">
        <v>-2.2034526811169899</v>
      </c>
      <c r="G244" t="s">
        <v>666</v>
      </c>
      <c r="H244" t="s">
        <v>667</v>
      </c>
      <c r="I244" s="7" t="e">
        <v>#N/A</v>
      </c>
      <c r="J244" s="7" t="e">
        <v>#N/A</v>
      </c>
      <c r="K244" s="7" t="e">
        <v>#N/A</v>
      </c>
      <c r="L244" s="7" t="e">
        <v>#N/A</v>
      </c>
      <c r="M244" s="7" t="e">
        <v>#N/A</v>
      </c>
      <c r="N244" s="7" t="e">
        <v>#N/A</v>
      </c>
    </row>
    <row r="245" spans="1:14">
      <c r="A245" t="s">
        <v>668</v>
      </c>
      <c r="B245">
        <v>10</v>
      </c>
      <c r="C245" s="6" t="e">
        <v>#N/A</v>
      </c>
      <c r="D245" s="6" t="e">
        <v>#N/A</v>
      </c>
      <c r="E245" s="5">
        <v>-2.2474161811591902</v>
      </c>
      <c r="F245" s="5">
        <v>-2.1910538416226402</v>
      </c>
      <c r="G245" t="s">
        <v>669</v>
      </c>
      <c r="H245" t="s">
        <v>670</v>
      </c>
      <c r="I245" s="7" t="e">
        <v>#N/A</v>
      </c>
      <c r="J245" s="7" t="e">
        <v>#N/A</v>
      </c>
      <c r="K245" s="7" t="e">
        <v>#N/A</v>
      </c>
      <c r="L245" s="7" t="e">
        <v>#N/A</v>
      </c>
      <c r="M245" s="7" t="e">
        <v>#N/A</v>
      </c>
      <c r="N245" s="7" t="e">
        <v>#N/A</v>
      </c>
    </row>
    <row r="246" spans="1:14">
      <c r="A246" t="s">
        <v>671</v>
      </c>
      <c r="B246">
        <v>6</v>
      </c>
      <c r="C246" s="6" t="e">
        <v>#N/A</v>
      </c>
      <c r="D246" s="6" t="e">
        <v>#N/A</v>
      </c>
      <c r="E246" s="6" t="e">
        <v>#N/A</v>
      </c>
      <c r="F246" s="5">
        <v>-2.18608711557131</v>
      </c>
      <c r="G246" t="s">
        <v>672</v>
      </c>
      <c r="H246" t="s">
        <v>673</v>
      </c>
      <c r="I246" s="5">
        <v>-2.2124818006534102</v>
      </c>
      <c r="J246" s="5">
        <v>-2.0433749645339199</v>
      </c>
      <c r="K246" s="5">
        <v>-2.41974544270284</v>
      </c>
      <c r="L246" s="7" t="e">
        <v>#N/A</v>
      </c>
      <c r="M246" s="7" t="e">
        <v>#N/A</v>
      </c>
      <c r="N246" s="7" t="e">
        <v>#N/A</v>
      </c>
    </row>
    <row r="247" spans="1:14">
      <c r="A247" t="s">
        <v>674</v>
      </c>
      <c r="B247">
        <v>5</v>
      </c>
      <c r="C247" s="5">
        <v>3.54696371166848</v>
      </c>
      <c r="D247" s="6" t="e">
        <v>#N/A</v>
      </c>
      <c r="E247" s="6" t="e">
        <v>#N/A</v>
      </c>
      <c r="F247" s="5">
        <v>-2.18558533603048</v>
      </c>
      <c r="G247" t="s">
        <v>674</v>
      </c>
      <c r="H247" t="s">
        <v>675</v>
      </c>
      <c r="I247" s="5">
        <v>-5.2198358261575599</v>
      </c>
      <c r="J247" s="5">
        <v>-4.4668158560397702</v>
      </c>
      <c r="K247" s="7" t="e">
        <v>#N/A</v>
      </c>
      <c r="L247" s="7" t="e">
        <v>#N/A</v>
      </c>
      <c r="M247" s="7" t="e">
        <v>#N/A</v>
      </c>
      <c r="N247" s="7" t="e">
        <v>#N/A</v>
      </c>
    </row>
    <row r="248" spans="1:14">
      <c r="A248" t="s">
        <v>676</v>
      </c>
      <c r="B248">
        <v>8</v>
      </c>
      <c r="C248" s="5">
        <v>2.5331818607795</v>
      </c>
      <c r="D248" s="5">
        <v>1.5317204057007301</v>
      </c>
      <c r="E248" s="6" t="e">
        <v>#N/A</v>
      </c>
      <c r="F248" s="5">
        <v>-2.18449846145259</v>
      </c>
      <c r="G248" t="s">
        <v>676</v>
      </c>
      <c r="H248" t="s">
        <v>677</v>
      </c>
      <c r="I248" s="5">
        <v>-0.87873861256387698</v>
      </c>
      <c r="J248" s="5">
        <v>-1.06967998251508</v>
      </c>
      <c r="K248" s="7" t="e">
        <v>#N/A</v>
      </c>
      <c r="L248" s="5">
        <v>-2.86669988266789</v>
      </c>
      <c r="M248" s="7" t="e">
        <v>#N/A</v>
      </c>
      <c r="N248" s="7" t="e">
        <v>#N/A</v>
      </c>
    </row>
    <row r="249" spans="1:14">
      <c r="A249" t="s">
        <v>678</v>
      </c>
      <c r="B249">
        <v>6</v>
      </c>
      <c r="C249" s="5">
        <v>1.5515814743357801</v>
      </c>
      <c r="D249" s="6" t="e">
        <v>#N/A</v>
      </c>
      <c r="E249" s="6" t="e">
        <v>#N/A</v>
      </c>
      <c r="F249" s="5">
        <v>-2.1801099933628598</v>
      </c>
      <c r="G249" t="s">
        <v>678</v>
      </c>
      <c r="H249" t="s">
        <v>679</v>
      </c>
      <c r="I249" s="7" t="e">
        <v>#N/A</v>
      </c>
      <c r="J249" s="7" t="e">
        <v>#N/A</v>
      </c>
      <c r="K249" s="7" t="e">
        <v>#N/A</v>
      </c>
      <c r="L249" s="7" t="e">
        <v>#N/A</v>
      </c>
      <c r="M249" s="7" t="e">
        <v>#N/A</v>
      </c>
      <c r="N249" s="7" t="e">
        <v>#N/A</v>
      </c>
    </row>
    <row r="250" spans="1:14">
      <c r="A250" t="s">
        <v>680</v>
      </c>
      <c r="B250">
        <v>6</v>
      </c>
      <c r="C250" s="5">
        <v>4.3694185017321496</v>
      </c>
      <c r="D250" s="6" t="e">
        <v>#N/A</v>
      </c>
      <c r="E250" s="6" t="e">
        <v>#N/A</v>
      </c>
      <c r="F250" s="5">
        <v>-2.1788909220660599</v>
      </c>
      <c r="G250" t="s">
        <v>680</v>
      </c>
      <c r="H250" t="s">
        <v>681</v>
      </c>
      <c r="I250" s="7" t="e">
        <v>#N/A</v>
      </c>
      <c r="J250" s="7" t="e">
        <v>#N/A</v>
      </c>
      <c r="K250" s="7" t="e">
        <v>#N/A</v>
      </c>
      <c r="L250" s="7" t="e">
        <v>#N/A</v>
      </c>
      <c r="M250" s="7" t="e">
        <v>#N/A</v>
      </c>
      <c r="N250" s="7" t="e">
        <v>#N/A</v>
      </c>
    </row>
    <row r="251" spans="1:14">
      <c r="A251" t="s">
        <v>682</v>
      </c>
      <c r="B251">
        <v>10</v>
      </c>
      <c r="C251" s="6" t="e">
        <v>#N/A</v>
      </c>
      <c r="D251" s="6" t="e">
        <v>#N/A</v>
      </c>
      <c r="E251" s="6" t="e">
        <v>#N/A</v>
      </c>
      <c r="F251" s="5">
        <v>-2.1768384591632199</v>
      </c>
      <c r="G251" t="s">
        <v>683</v>
      </c>
      <c r="H251" t="s">
        <v>684</v>
      </c>
      <c r="I251" s="7" t="e">
        <v>#N/A</v>
      </c>
      <c r="J251" s="7" t="e">
        <v>#N/A</v>
      </c>
      <c r="K251" s="7" t="e">
        <v>#N/A</v>
      </c>
      <c r="L251" s="7" t="e">
        <v>#N/A</v>
      </c>
      <c r="M251" s="7" t="e">
        <v>#N/A</v>
      </c>
      <c r="N251" s="7" t="e">
        <v>#N/A</v>
      </c>
    </row>
    <row r="252" spans="1:14">
      <c r="A252" t="s">
        <v>685</v>
      </c>
      <c r="B252">
        <v>8</v>
      </c>
      <c r="C252" s="5">
        <v>2.3113820030500598</v>
      </c>
      <c r="D252" s="5">
        <v>3.40699352104301</v>
      </c>
      <c r="E252" s="5">
        <v>-3.2612113540068699</v>
      </c>
      <c r="F252" s="5">
        <v>-2.1655998360139099</v>
      </c>
      <c r="G252" t="s">
        <v>685</v>
      </c>
      <c r="H252" t="s">
        <v>686</v>
      </c>
      <c r="I252" s="5">
        <v>-2.3901847696194798</v>
      </c>
      <c r="J252" s="7" t="e">
        <v>#N/A</v>
      </c>
      <c r="K252" s="7" t="e">
        <v>#N/A</v>
      </c>
      <c r="L252" s="5">
        <v>-7.5786437562156896</v>
      </c>
      <c r="M252" s="7" t="e">
        <v>#N/A</v>
      </c>
      <c r="N252" s="7" t="e">
        <v>#N/A</v>
      </c>
    </row>
    <row r="253" spans="1:14">
      <c r="A253" t="s">
        <v>687</v>
      </c>
      <c r="B253">
        <v>8</v>
      </c>
      <c r="C253" s="5">
        <v>3.0024965247381501</v>
      </c>
      <c r="D253" s="6" t="e">
        <v>#N/A</v>
      </c>
      <c r="E253" s="6" t="e">
        <v>#N/A</v>
      </c>
      <c r="F253" s="5">
        <v>-2.1610129991597602</v>
      </c>
      <c r="G253" t="s">
        <v>97</v>
      </c>
      <c r="H253" t="s">
        <v>97</v>
      </c>
      <c r="I253" s="7" t="e">
        <v>#N/A</v>
      </c>
      <c r="J253" s="7" t="e">
        <v>#N/A</v>
      </c>
      <c r="K253" s="7" t="e">
        <v>#N/A</v>
      </c>
      <c r="L253" s="7" t="e">
        <v>#N/A</v>
      </c>
      <c r="M253" s="7" t="e">
        <v>#N/A</v>
      </c>
      <c r="N253" s="7" t="e">
        <v>#N/A</v>
      </c>
    </row>
    <row r="254" spans="1:14">
      <c r="A254" t="s">
        <v>688</v>
      </c>
      <c r="B254">
        <v>8</v>
      </c>
      <c r="C254" s="5">
        <v>2.2202590266729501</v>
      </c>
      <c r="D254" s="6" t="e">
        <v>#N/A</v>
      </c>
      <c r="E254" s="6" t="e">
        <v>#N/A</v>
      </c>
      <c r="F254" s="5">
        <v>-2.15622146919848</v>
      </c>
      <c r="G254" t="s">
        <v>688</v>
      </c>
      <c r="H254" t="s">
        <v>689</v>
      </c>
      <c r="I254" s="7" t="e">
        <v>#N/A</v>
      </c>
      <c r="J254" s="5">
        <v>-1.13904362727883</v>
      </c>
      <c r="K254" s="7" t="e">
        <v>#N/A</v>
      </c>
      <c r="L254" s="7" t="e">
        <v>#N/A</v>
      </c>
      <c r="M254" s="7" t="e">
        <v>#N/A</v>
      </c>
      <c r="N254" s="7" t="e">
        <v>#N/A</v>
      </c>
    </row>
    <row r="255" spans="1:14">
      <c r="A255" t="s">
        <v>690</v>
      </c>
      <c r="B255">
        <v>8</v>
      </c>
      <c r="C255" s="5">
        <v>2.3016866598017902</v>
      </c>
      <c r="D255" s="6" t="e">
        <v>#N/A</v>
      </c>
      <c r="E255" s="6" t="e">
        <v>#N/A</v>
      </c>
      <c r="F255" s="5">
        <v>-2.14977164622481</v>
      </c>
      <c r="G255" t="s">
        <v>691</v>
      </c>
      <c r="H255" t="s">
        <v>692</v>
      </c>
      <c r="I255" s="5">
        <v>-2.1371926213452999</v>
      </c>
      <c r="J255" s="7" t="e">
        <v>#N/A</v>
      </c>
      <c r="K255" s="7" t="e">
        <v>#N/A</v>
      </c>
      <c r="L255" s="7" t="e">
        <v>#N/A</v>
      </c>
      <c r="M255" s="7" t="e">
        <v>#N/A</v>
      </c>
      <c r="N255" s="7" t="e">
        <v>#N/A</v>
      </c>
    </row>
    <row r="256" spans="1:14">
      <c r="A256" t="s">
        <v>693</v>
      </c>
      <c r="B256">
        <v>10</v>
      </c>
      <c r="C256" s="6" t="e">
        <v>#N/A</v>
      </c>
      <c r="D256" s="6" t="e">
        <v>#N/A</v>
      </c>
      <c r="E256" s="5">
        <v>-1.3334048809363701</v>
      </c>
      <c r="F256" s="5">
        <v>-2.1355462507162701</v>
      </c>
      <c r="G256" t="s">
        <v>694</v>
      </c>
      <c r="H256" t="s">
        <v>695</v>
      </c>
      <c r="I256" s="5">
        <v>-0.79395158333390603</v>
      </c>
      <c r="J256" s="7" t="e">
        <v>#N/A</v>
      </c>
      <c r="K256" s="7" t="e">
        <v>#N/A</v>
      </c>
      <c r="L256" s="7" t="e">
        <v>#N/A</v>
      </c>
      <c r="M256" s="7" t="e">
        <v>#N/A</v>
      </c>
      <c r="N256" s="7" t="e">
        <v>#N/A</v>
      </c>
    </row>
    <row r="257" spans="1:14">
      <c r="A257" t="s">
        <v>696</v>
      </c>
      <c r="B257">
        <v>8</v>
      </c>
      <c r="C257" s="5">
        <v>2.1516253539054402</v>
      </c>
      <c r="D257" s="6" t="e">
        <v>#N/A</v>
      </c>
      <c r="E257" s="6" t="e">
        <v>#N/A</v>
      </c>
      <c r="F257" s="5">
        <v>-2.1325458868134901</v>
      </c>
      <c r="G257" t="s">
        <v>696</v>
      </c>
      <c r="H257" t="s">
        <v>697</v>
      </c>
      <c r="I257" s="5">
        <v>-2.7268890321231498</v>
      </c>
      <c r="J257" s="7" t="e">
        <v>#N/A</v>
      </c>
      <c r="K257" s="5">
        <v>-3.0652829159736199</v>
      </c>
      <c r="L257" s="7" t="e">
        <v>#N/A</v>
      </c>
      <c r="M257" s="7" t="e">
        <v>#N/A</v>
      </c>
      <c r="N257" s="7" t="e">
        <v>#N/A</v>
      </c>
    </row>
    <row r="258" spans="1:14">
      <c r="A258" t="s">
        <v>698</v>
      </c>
      <c r="B258">
        <v>6</v>
      </c>
      <c r="C258" s="5">
        <v>2.3821792500855601</v>
      </c>
      <c r="D258" s="6" t="e">
        <v>#N/A</v>
      </c>
      <c r="E258" s="6" t="e">
        <v>#N/A</v>
      </c>
      <c r="F258" s="5">
        <v>-2.1307153082584902</v>
      </c>
      <c r="G258" t="s">
        <v>699</v>
      </c>
      <c r="H258" t="s">
        <v>700</v>
      </c>
      <c r="I258" s="5">
        <v>-1.2978370062381399</v>
      </c>
      <c r="J258" s="5">
        <v>-2.2851344644527001</v>
      </c>
      <c r="K258" s="5">
        <v>-2.1503123606547399</v>
      </c>
      <c r="L258" s="7" t="e">
        <v>#N/A</v>
      </c>
      <c r="M258" s="5">
        <v>-1.27964576868722</v>
      </c>
      <c r="N258" s="7" t="e">
        <v>#N/A</v>
      </c>
    </row>
    <row r="259" spans="1:14">
      <c r="A259" t="s">
        <v>701</v>
      </c>
      <c r="B259">
        <v>8</v>
      </c>
      <c r="C259" s="6" t="e">
        <v>#N/A</v>
      </c>
      <c r="D259" s="6" t="e">
        <v>#N/A</v>
      </c>
      <c r="E259" s="6" t="e">
        <v>#N/A</v>
      </c>
      <c r="F259" s="5">
        <v>-2.1300299154281399</v>
      </c>
      <c r="G259" t="s">
        <v>702</v>
      </c>
      <c r="H259" t="s">
        <v>703</v>
      </c>
      <c r="I259" s="7" t="e">
        <v>#N/A</v>
      </c>
      <c r="J259" s="7" t="e">
        <v>#N/A</v>
      </c>
      <c r="K259" s="7" t="e">
        <v>#N/A</v>
      </c>
      <c r="L259" s="7" t="e">
        <v>#N/A</v>
      </c>
      <c r="M259" s="7" t="e">
        <v>#N/A</v>
      </c>
      <c r="N259" s="7" t="e">
        <v>#N/A</v>
      </c>
    </row>
    <row r="260" spans="1:14">
      <c r="A260" t="s">
        <v>704</v>
      </c>
      <c r="B260">
        <v>5</v>
      </c>
      <c r="C260" s="5">
        <v>2.2340970761015</v>
      </c>
      <c r="D260" s="6" t="e">
        <v>#N/A</v>
      </c>
      <c r="E260" s="6" t="e">
        <v>#N/A</v>
      </c>
      <c r="F260" s="5">
        <v>-2.1222710688380699</v>
      </c>
      <c r="G260" t="s">
        <v>704</v>
      </c>
      <c r="H260" t="s">
        <v>705</v>
      </c>
      <c r="I260" s="7" t="e">
        <v>#N/A</v>
      </c>
      <c r="J260" s="7" t="e">
        <v>#N/A</v>
      </c>
      <c r="K260" s="7" t="e">
        <v>#N/A</v>
      </c>
      <c r="L260" s="7" t="e">
        <v>#N/A</v>
      </c>
      <c r="M260" s="7" t="e">
        <v>#N/A</v>
      </c>
      <c r="N260" s="7" t="e">
        <v>#N/A</v>
      </c>
    </row>
    <row r="261" spans="1:14">
      <c r="A261" t="s">
        <v>706</v>
      </c>
      <c r="B261">
        <v>8</v>
      </c>
      <c r="C261" s="5">
        <v>2.0369071409780899</v>
      </c>
      <c r="D261" s="6" t="e">
        <v>#N/A</v>
      </c>
      <c r="E261" s="6" t="e">
        <v>#N/A</v>
      </c>
      <c r="F261" s="5">
        <v>-2.1221818732072601</v>
      </c>
      <c r="G261" t="s">
        <v>706</v>
      </c>
      <c r="H261" t="s">
        <v>707</v>
      </c>
      <c r="I261" s="7" t="e">
        <v>#N/A</v>
      </c>
      <c r="J261" s="7" t="e">
        <v>#N/A</v>
      </c>
      <c r="K261" s="7" t="e">
        <v>#N/A</v>
      </c>
      <c r="L261" s="7" t="e">
        <v>#N/A</v>
      </c>
      <c r="M261" s="7" t="e">
        <v>#N/A</v>
      </c>
      <c r="N261" s="7" t="e">
        <v>#N/A</v>
      </c>
    </row>
    <row r="262" spans="1:14">
      <c r="A262" t="s">
        <v>708</v>
      </c>
      <c r="B262">
        <v>5</v>
      </c>
      <c r="C262" s="5">
        <v>3.1161954381853501</v>
      </c>
      <c r="D262" s="6" t="e">
        <v>#N/A</v>
      </c>
      <c r="E262" s="6" t="e">
        <v>#N/A</v>
      </c>
      <c r="F262" s="5">
        <v>-2.1129390947764199</v>
      </c>
      <c r="G262" t="s">
        <v>708</v>
      </c>
      <c r="H262" t="s">
        <v>709</v>
      </c>
      <c r="I262" s="5">
        <v>-2.4983495771572599</v>
      </c>
      <c r="J262" s="5">
        <v>-2.4105928411245299</v>
      </c>
      <c r="K262" s="7" t="e">
        <v>#N/A</v>
      </c>
      <c r="L262" s="7" t="e">
        <v>#N/A</v>
      </c>
      <c r="M262" s="7" t="e">
        <v>#N/A</v>
      </c>
      <c r="N262" s="7" t="e">
        <v>#N/A</v>
      </c>
    </row>
    <row r="263" spans="1:14">
      <c r="A263" t="s">
        <v>710</v>
      </c>
      <c r="B263">
        <v>5</v>
      </c>
      <c r="C263" s="5">
        <v>4.0019834602705098</v>
      </c>
      <c r="D263" s="5">
        <v>4.7666136738878198</v>
      </c>
      <c r="E263" s="6" t="e">
        <v>#N/A</v>
      </c>
      <c r="F263" s="5">
        <v>-2.1128831802087502</v>
      </c>
      <c r="G263" t="s">
        <v>710</v>
      </c>
      <c r="H263" t="s">
        <v>711</v>
      </c>
      <c r="I263" s="5">
        <v>-1.41086384179744</v>
      </c>
      <c r="J263" s="7" t="e">
        <v>#N/A</v>
      </c>
      <c r="K263" s="7" t="e">
        <v>#N/A</v>
      </c>
      <c r="L263" s="7" t="e">
        <v>#N/A</v>
      </c>
      <c r="M263" s="7" t="e">
        <v>#N/A</v>
      </c>
      <c r="N263" s="7" t="e">
        <v>#N/A</v>
      </c>
    </row>
    <row r="264" spans="1:14">
      <c r="A264" t="s">
        <v>712</v>
      </c>
      <c r="B264">
        <v>8</v>
      </c>
      <c r="C264" s="5">
        <v>0.76208566569318903</v>
      </c>
      <c r="D264" s="6" t="e">
        <v>#N/A</v>
      </c>
      <c r="E264" s="5">
        <v>-2.7808457639919699</v>
      </c>
      <c r="F264" s="5">
        <v>-2.1111769858177798</v>
      </c>
      <c r="G264" t="s">
        <v>713</v>
      </c>
      <c r="H264" t="s">
        <v>714</v>
      </c>
      <c r="I264" s="5">
        <v>2.5815301667924699</v>
      </c>
      <c r="J264" s="7" t="e">
        <v>#N/A</v>
      </c>
      <c r="K264" s="5">
        <v>-1.5261734429570999</v>
      </c>
      <c r="L264" s="7" t="e">
        <v>#N/A</v>
      </c>
      <c r="M264" s="5">
        <v>-1.0779234448056201</v>
      </c>
      <c r="N264" s="7" t="e">
        <v>#N/A</v>
      </c>
    </row>
    <row r="265" spans="1:14">
      <c r="A265" t="s">
        <v>715</v>
      </c>
      <c r="B265">
        <v>6</v>
      </c>
      <c r="C265" s="5">
        <v>3.5073222968859601</v>
      </c>
      <c r="D265" s="6" t="e">
        <v>#N/A</v>
      </c>
      <c r="E265" s="6" t="e">
        <v>#N/A</v>
      </c>
      <c r="F265" s="5">
        <v>-2.1110562401882298</v>
      </c>
      <c r="G265" t="s">
        <v>715</v>
      </c>
      <c r="H265" t="s">
        <v>716</v>
      </c>
      <c r="I265" s="5">
        <v>-1.4255838059739201</v>
      </c>
      <c r="J265" s="5">
        <v>-1.2368691493077899</v>
      </c>
      <c r="K265" s="5">
        <v>-1.45813621176976</v>
      </c>
      <c r="L265" s="7" t="e">
        <v>#N/A</v>
      </c>
      <c r="M265" s="7" t="e">
        <v>#N/A</v>
      </c>
      <c r="N265" s="7" t="e">
        <v>#N/A</v>
      </c>
    </row>
    <row r="266" spans="1:14">
      <c r="A266" t="s">
        <v>717</v>
      </c>
      <c r="B266">
        <v>8</v>
      </c>
      <c r="C266" s="6" t="e">
        <v>#N/A</v>
      </c>
      <c r="D266" s="6" t="e">
        <v>#N/A</v>
      </c>
      <c r="E266" s="6" t="e">
        <v>#N/A</v>
      </c>
      <c r="F266" s="5">
        <v>-2.10684623120311</v>
      </c>
      <c r="G266" t="s">
        <v>718</v>
      </c>
      <c r="H266" t="s">
        <v>719</v>
      </c>
      <c r="I266" s="7" t="e">
        <v>#N/A</v>
      </c>
      <c r="J266" s="7" t="e">
        <v>#N/A</v>
      </c>
      <c r="K266" s="7" t="e">
        <v>#N/A</v>
      </c>
      <c r="L266" s="7" t="e">
        <v>#N/A</v>
      </c>
      <c r="M266" s="7" t="e">
        <v>#N/A</v>
      </c>
      <c r="N266" s="7" t="e">
        <v>#N/A</v>
      </c>
    </row>
    <row r="267" spans="1:14">
      <c r="A267" t="s">
        <v>720</v>
      </c>
      <c r="B267">
        <v>8</v>
      </c>
      <c r="C267" s="5">
        <v>1.93286208343844</v>
      </c>
      <c r="D267" s="6" t="e">
        <v>#N/A</v>
      </c>
      <c r="E267" s="6" t="e">
        <v>#N/A</v>
      </c>
      <c r="F267" s="5">
        <v>-2.0993673292088499</v>
      </c>
      <c r="G267" t="s">
        <v>720</v>
      </c>
      <c r="H267" t="s">
        <v>721</v>
      </c>
      <c r="I267" s="5">
        <v>-0.95097720786123396</v>
      </c>
      <c r="J267" s="5">
        <v>-0.99600237378066803</v>
      </c>
      <c r="K267" s="5">
        <v>-1.85291199479461</v>
      </c>
      <c r="L267" s="7" t="e">
        <v>#N/A</v>
      </c>
      <c r="M267" s="7" t="e">
        <v>#N/A</v>
      </c>
      <c r="N267" s="7" t="e">
        <v>#N/A</v>
      </c>
    </row>
    <row r="268" spans="1:14">
      <c r="A268" t="s">
        <v>722</v>
      </c>
      <c r="B268">
        <v>8</v>
      </c>
      <c r="C268" s="5">
        <v>2.1337665651182798</v>
      </c>
      <c r="D268" s="6" t="e">
        <v>#N/A</v>
      </c>
      <c r="E268" s="6" t="e">
        <v>#N/A</v>
      </c>
      <c r="F268" s="5">
        <v>-2.0973904941252499</v>
      </c>
      <c r="G268" t="s">
        <v>722</v>
      </c>
      <c r="H268" t="s">
        <v>723</v>
      </c>
      <c r="I268" s="5">
        <v>-1.67138374247827</v>
      </c>
      <c r="J268" s="5">
        <v>-1.6224462179781101</v>
      </c>
      <c r="K268" s="5">
        <v>-1.2622094762052201</v>
      </c>
      <c r="L268" s="7" t="e">
        <v>#N/A</v>
      </c>
      <c r="M268" s="7" t="e">
        <v>#N/A</v>
      </c>
      <c r="N268" s="5">
        <v>-1.7655266700000001</v>
      </c>
    </row>
    <row r="269" spans="1:14">
      <c r="A269" t="s">
        <v>724</v>
      </c>
      <c r="B269">
        <v>8</v>
      </c>
      <c r="C269" s="5">
        <v>2.0291971688772099</v>
      </c>
      <c r="D269" s="6" t="e">
        <v>#N/A</v>
      </c>
      <c r="E269" s="6" t="e">
        <v>#N/A</v>
      </c>
      <c r="F269" s="5">
        <v>-2.0968202226813601</v>
      </c>
      <c r="G269" t="s">
        <v>725</v>
      </c>
      <c r="H269" t="s">
        <v>726</v>
      </c>
      <c r="I269" s="7" t="e">
        <v>#N/A</v>
      </c>
      <c r="J269" s="7" t="e">
        <v>#N/A</v>
      </c>
      <c r="K269" s="7" t="e">
        <v>#N/A</v>
      </c>
      <c r="L269" s="5">
        <v>-3.0354664735615602</v>
      </c>
      <c r="M269" s="7" t="e">
        <v>#N/A</v>
      </c>
      <c r="N269" s="7" t="e">
        <v>#N/A</v>
      </c>
    </row>
    <row r="270" spans="1:14">
      <c r="A270" t="s">
        <v>727</v>
      </c>
      <c r="B270">
        <v>6</v>
      </c>
      <c r="C270" s="5">
        <v>3.0512949001777598</v>
      </c>
      <c r="D270" s="6" t="e">
        <v>#N/A</v>
      </c>
      <c r="E270" s="6" t="e">
        <v>#N/A</v>
      </c>
      <c r="F270" s="5">
        <v>-2.0944628562183198</v>
      </c>
      <c r="G270" t="s">
        <v>728</v>
      </c>
      <c r="H270" t="s">
        <v>729</v>
      </c>
      <c r="I270" s="5">
        <v>-4.6031293861745999</v>
      </c>
      <c r="J270" s="5">
        <v>-4.0785844514010696</v>
      </c>
      <c r="K270" s="5">
        <v>-4.5560218444426299</v>
      </c>
      <c r="L270" s="7" t="e">
        <v>#N/A</v>
      </c>
      <c r="M270" s="7" t="e">
        <v>#N/A</v>
      </c>
      <c r="N270" s="7" t="e">
        <v>#N/A</v>
      </c>
    </row>
    <row r="271" spans="1:14">
      <c r="A271" t="s">
        <v>730</v>
      </c>
      <c r="B271">
        <v>8</v>
      </c>
      <c r="C271" s="5">
        <v>1.6932040631108201</v>
      </c>
      <c r="D271" s="5">
        <v>1.4205797234833599</v>
      </c>
      <c r="E271" s="5">
        <v>-1.8208908325984201</v>
      </c>
      <c r="F271" s="5">
        <v>-2.0935151722258798</v>
      </c>
      <c r="G271" t="s">
        <v>730</v>
      </c>
      <c r="H271" t="s">
        <v>731</v>
      </c>
      <c r="I271" s="5">
        <v>-1.8984959925521301</v>
      </c>
      <c r="J271" s="5">
        <v>-1.6884880980822801</v>
      </c>
      <c r="K271" s="7" t="e">
        <v>#N/A</v>
      </c>
      <c r="L271" s="5">
        <v>-2.3211022125296701</v>
      </c>
      <c r="M271" s="7" t="e">
        <v>#N/A</v>
      </c>
      <c r="N271" s="7" t="e">
        <v>#N/A</v>
      </c>
    </row>
    <row r="272" spans="1:14">
      <c r="A272" t="s">
        <v>732</v>
      </c>
      <c r="B272">
        <v>6</v>
      </c>
      <c r="C272" s="5">
        <v>3.9253791566957399</v>
      </c>
      <c r="D272" s="6" t="e">
        <v>#N/A</v>
      </c>
      <c r="E272" s="6" t="e">
        <v>#N/A</v>
      </c>
      <c r="F272" s="5">
        <v>-2.09283030859658</v>
      </c>
      <c r="G272" t="s">
        <v>732</v>
      </c>
      <c r="H272" t="s">
        <v>733</v>
      </c>
      <c r="I272" s="7" t="e">
        <v>#N/A</v>
      </c>
      <c r="J272" s="7" t="e">
        <v>#N/A</v>
      </c>
      <c r="K272" s="7" t="e">
        <v>#N/A</v>
      </c>
      <c r="L272" s="7" t="e">
        <v>#N/A</v>
      </c>
      <c r="M272" s="7" t="e">
        <v>#N/A</v>
      </c>
      <c r="N272" s="7" t="e">
        <v>#N/A</v>
      </c>
    </row>
    <row r="273" spans="1:14">
      <c r="A273" t="s">
        <v>734</v>
      </c>
      <c r="B273">
        <v>6</v>
      </c>
      <c r="C273" s="5">
        <v>6.1540532957124698</v>
      </c>
      <c r="D273" s="6" t="e">
        <v>#N/A</v>
      </c>
      <c r="E273" s="6" t="e">
        <v>#N/A</v>
      </c>
      <c r="F273" s="5">
        <v>-2.0922126587848302</v>
      </c>
      <c r="G273" t="s">
        <v>735</v>
      </c>
      <c r="H273" t="s">
        <v>736</v>
      </c>
      <c r="I273" s="5">
        <v>-2.82732577397406</v>
      </c>
      <c r="J273" s="5">
        <v>-2.4956454198293399</v>
      </c>
      <c r="K273" s="5">
        <v>-2.7599619471741801</v>
      </c>
      <c r="L273" s="7" t="e">
        <v>#N/A</v>
      </c>
      <c r="M273" s="7" t="e">
        <v>#N/A</v>
      </c>
      <c r="N273" s="7" t="e">
        <v>#N/A</v>
      </c>
    </row>
    <row r="274" spans="1:14">
      <c r="A274" t="s">
        <v>737</v>
      </c>
      <c r="B274">
        <v>8</v>
      </c>
      <c r="C274" s="5">
        <v>1.13759784151932</v>
      </c>
      <c r="D274" s="6" t="e">
        <v>#N/A</v>
      </c>
      <c r="E274" s="6" t="e">
        <v>#N/A</v>
      </c>
      <c r="F274" s="5">
        <v>-2.0812081101711701</v>
      </c>
      <c r="G274" t="s">
        <v>738</v>
      </c>
      <c r="H274" t="s">
        <v>97</v>
      </c>
      <c r="I274" s="7" t="e">
        <v>#N/A</v>
      </c>
      <c r="J274" s="7" t="e">
        <v>#N/A</v>
      </c>
      <c r="K274" s="7" t="e">
        <v>#N/A</v>
      </c>
      <c r="L274" s="7" t="e">
        <v>#N/A</v>
      </c>
      <c r="M274" s="7" t="e">
        <v>#N/A</v>
      </c>
      <c r="N274" s="7" t="e">
        <v>#N/A</v>
      </c>
    </row>
    <row r="275" spans="1:14">
      <c r="A275" t="s">
        <v>739</v>
      </c>
      <c r="B275">
        <v>8</v>
      </c>
      <c r="C275" s="5">
        <v>1.5937741613168701</v>
      </c>
      <c r="D275" s="6" t="e">
        <v>#N/A</v>
      </c>
      <c r="E275" s="6" t="e">
        <v>#N/A</v>
      </c>
      <c r="F275" s="5">
        <v>-2.0801831541868698</v>
      </c>
      <c r="G275" t="s">
        <v>739</v>
      </c>
      <c r="H275" t="s">
        <v>740</v>
      </c>
      <c r="I275" s="7" t="e">
        <v>#N/A</v>
      </c>
      <c r="J275" s="7" t="e">
        <v>#N/A</v>
      </c>
      <c r="K275" s="7" t="e">
        <v>#N/A</v>
      </c>
      <c r="L275" s="7" t="e">
        <v>#N/A</v>
      </c>
      <c r="M275" s="7" t="e">
        <v>#N/A</v>
      </c>
      <c r="N275" s="7" t="e">
        <v>#N/A</v>
      </c>
    </row>
    <row r="276" spans="1:14">
      <c r="A276" t="s">
        <v>741</v>
      </c>
      <c r="B276">
        <v>6</v>
      </c>
      <c r="C276" s="5">
        <v>3.7572460823435301</v>
      </c>
      <c r="D276" s="6" t="e">
        <v>#N/A</v>
      </c>
      <c r="E276" s="6" t="e">
        <v>#N/A</v>
      </c>
      <c r="F276" s="5">
        <v>-2.0732131035340302</v>
      </c>
      <c r="G276" t="s">
        <v>742</v>
      </c>
      <c r="H276" t="s">
        <v>743</v>
      </c>
      <c r="I276" s="5">
        <v>-3.9485072958807801</v>
      </c>
      <c r="J276" s="5">
        <v>-2.4214668447352898</v>
      </c>
      <c r="K276" s="5">
        <v>-4.3370186210563801</v>
      </c>
      <c r="L276" s="5">
        <v>-7.2778193668376696</v>
      </c>
      <c r="M276" s="7" t="e">
        <v>#N/A</v>
      </c>
      <c r="N276" s="7" t="e">
        <v>#N/A</v>
      </c>
    </row>
    <row r="277" spans="1:14">
      <c r="A277" t="s">
        <v>744</v>
      </c>
      <c r="B277">
        <v>5</v>
      </c>
      <c r="C277" s="5">
        <v>4.5965444422861097</v>
      </c>
      <c r="D277" s="6" t="e">
        <v>#N/A</v>
      </c>
      <c r="E277" s="6" t="e">
        <v>#N/A</v>
      </c>
      <c r="F277" s="5">
        <v>-2.0724679205046099</v>
      </c>
      <c r="G277" t="s">
        <v>744</v>
      </c>
      <c r="H277" t="s">
        <v>745</v>
      </c>
      <c r="I277" s="5">
        <v>-0.94068741529752997</v>
      </c>
      <c r="J277" s="7" t="e">
        <v>#N/A</v>
      </c>
      <c r="K277" s="5">
        <v>-0.84228835976932304</v>
      </c>
      <c r="L277" s="7" t="e">
        <v>#N/A</v>
      </c>
      <c r="M277" s="7" t="e">
        <v>#N/A</v>
      </c>
      <c r="N277" s="7" t="e">
        <v>#N/A</v>
      </c>
    </row>
    <row r="278" spans="1:14">
      <c r="A278" t="s">
        <v>746</v>
      </c>
      <c r="B278">
        <v>8</v>
      </c>
      <c r="C278" s="5">
        <v>0.72830626183062996</v>
      </c>
      <c r="D278" s="6" t="e">
        <v>#N/A</v>
      </c>
      <c r="E278" s="6" t="e">
        <v>#N/A</v>
      </c>
      <c r="F278" s="5">
        <v>-2.0404312507300402</v>
      </c>
      <c r="G278" t="s">
        <v>746</v>
      </c>
      <c r="H278" t="s">
        <v>747</v>
      </c>
      <c r="I278" s="5">
        <v>-3.0632053000842299</v>
      </c>
      <c r="J278" s="5">
        <v>-2.60546276283333</v>
      </c>
      <c r="K278" s="5">
        <v>-2.75958102530383</v>
      </c>
      <c r="L278" s="7" t="e">
        <v>#N/A</v>
      </c>
      <c r="M278" s="7" t="e">
        <v>#N/A</v>
      </c>
      <c r="N278" s="7" t="e">
        <v>#N/A</v>
      </c>
    </row>
    <row r="279" spans="1:14">
      <c r="A279" t="s">
        <v>748</v>
      </c>
      <c r="B279">
        <v>8</v>
      </c>
      <c r="C279" s="5">
        <v>2.2436236190167498</v>
      </c>
      <c r="D279" s="6" t="e">
        <v>#N/A</v>
      </c>
      <c r="E279" s="6" t="e">
        <v>#N/A</v>
      </c>
      <c r="F279" s="5">
        <v>-2.0341954937922502</v>
      </c>
      <c r="G279" t="s">
        <v>748</v>
      </c>
      <c r="H279" t="s">
        <v>749</v>
      </c>
      <c r="I279" s="5">
        <v>-3.3614184112560701</v>
      </c>
      <c r="J279" s="5">
        <v>-2.7631950819764501</v>
      </c>
      <c r="K279" s="7" t="e">
        <v>#N/A</v>
      </c>
      <c r="L279" s="7" t="e">
        <v>#N/A</v>
      </c>
      <c r="M279" s="7" t="e">
        <v>#N/A</v>
      </c>
      <c r="N279" s="7" t="e">
        <v>#N/A</v>
      </c>
    </row>
    <row r="280" spans="1:14">
      <c r="A280" t="s">
        <v>750</v>
      </c>
      <c r="B280">
        <v>8</v>
      </c>
      <c r="C280" s="5">
        <v>2.1586452798088098</v>
      </c>
      <c r="D280" s="6" t="e">
        <v>#N/A</v>
      </c>
      <c r="E280" s="6" t="e">
        <v>#N/A</v>
      </c>
      <c r="F280" s="5">
        <v>-2.03208211561528</v>
      </c>
      <c r="G280" t="s">
        <v>751</v>
      </c>
      <c r="H280" t="s">
        <v>752</v>
      </c>
      <c r="I280" s="5">
        <v>-2.7279230665249701</v>
      </c>
      <c r="J280" s="5">
        <v>-2.2909381608375101</v>
      </c>
      <c r="K280" s="5">
        <v>-2.8438078301791601</v>
      </c>
      <c r="L280" s="7" t="e">
        <v>#N/A</v>
      </c>
      <c r="M280" s="7" t="e">
        <v>#N/A</v>
      </c>
      <c r="N280" s="7" t="e">
        <v>#N/A</v>
      </c>
    </row>
    <row r="281" spans="1:14">
      <c r="A281" t="s">
        <v>753</v>
      </c>
      <c r="B281">
        <v>8</v>
      </c>
      <c r="C281" s="5">
        <v>1.70696588789753</v>
      </c>
      <c r="D281" s="6" t="e">
        <v>#N/A</v>
      </c>
      <c r="E281" s="6" t="e">
        <v>#N/A</v>
      </c>
      <c r="F281" s="5">
        <v>-2.0309426105551398</v>
      </c>
      <c r="G281" t="s">
        <v>754</v>
      </c>
      <c r="H281" t="s">
        <v>755</v>
      </c>
      <c r="I281" s="5">
        <v>-0.890179617128673</v>
      </c>
      <c r="J281" s="7" t="e">
        <v>#N/A</v>
      </c>
      <c r="K281" s="5">
        <v>-1.50253934577419</v>
      </c>
      <c r="L281" s="7" t="e">
        <v>#N/A</v>
      </c>
      <c r="M281" s="7" t="e">
        <v>#N/A</v>
      </c>
      <c r="N281" s="7" t="e">
        <v>#N/A</v>
      </c>
    </row>
    <row r="282" spans="1:14">
      <c r="A282" t="s">
        <v>756</v>
      </c>
      <c r="B282">
        <v>8</v>
      </c>
      <c r="C282" s="5">
        <v>2.0797952965451501</v>
      </c>
      <c r="D282" s="6" t="e">
        <v>#N/A</v>
      </c>
      <c r="E282" s="6" t="e">
        <v>#N/A</v>
      </c>
      <c r="F282" s="5">
        <v>-2.0271435821798298</v>
      </c>
      <c r="G282" t="s">
        <v>757</v>
      </c>
      <c r="H282" t="s">
        <v>758</v>
      </c>
      <c r="I282" s="7" t="e">
        <v>#N/A</v>
      </c>
      <c r="J282" s="7" t="e">
        <v>#N/A</v>
      </c>
      <c r="K282" s="7" t="e">
        <v>#N/A</v>
      </c>
      <c r="L282" s="7" t="e">
        <v>#N/A</v>
      </c>
      <c r="M282" s="7" t="e">
        <v>#N/A</v>
      </c>
      <c r="N282" s="7" t="e">
        <v>#N/A</v>
      </c>
    </row>
    <row r="283" spans="1:14">
      <c r="A283" t="s">
        <v>759</v>
      </c>
      <c r="B283">
        <v>6</v>
      </c>
      <c r="C283" s="5">
        <v>2.81318769710751</v>
      </c>
      <c r="D283" s="6" t="e">
        <v>#N/A</v>
      </c>
      <c r="E283" s="6" t="e">
        <v>#N/A</v>
      </c>
      <c r="F283" s="5">
        <v>-2.02113708684122</v>
      </c>
      <c r="G283" t="s">
        <v>760</v>
      </c>
      <c r="H283" t="s">
        <v>761</v>
      </c>
      <c r="I283" s="5">
        <v>-2.7373111601349498</v>
      </c>
      <c r="J283" s="5">
        <v>-2.5325068451166999</v>
      </c>
      <c r="K283" s="5">
        <v>-2.9457250315585002</v>
      </c>
      <c r="L283" s="7" t="e">
        <v>#N/A</v>
      </c>
      <c r="M283" s="7" t="e">
        <v>#N/A</v>
      </c>
      <c r="N283" s="7" t="e">
        <v>#N/A</v>
      </c>
    </row>
    <row r="284" spans="1:14">
      <c r="A284" t="s">
        <v>762</v>
      </c>
      <c r="B284">
        <v>8</v>
      </c>
      <c r="C284" s="6" t="e">
        <v>#N/A</v>
      </c>
      <c r="D284" s="6" t="e">
        <v>#N/A</v>
      </c>
      <c r="E284" s="6" t="e">
        <v>#N/A</v>
      </c>
      <c r="F284" s="5">
        <v>-2.01432150953997</v>
      </c>
      <c r="G284" t="s">
        <v>763</v>
      </c>
      <c r="H284" t="s">
        <v>764</v>
      </c>
      <c r="I284" s="5">
        <v>-4.1124593796195796</v>
      </c>
      <c r="J284" s="5">
        <v>-4.0483917275966004</v>
      </c>
      <c r="K284" s="5">
        <v>-3.22560736719293</v>
      </c>
      <c r="L284" s="7" t="e">
        <v>#N/A</v>
      </c>
      <c r="M284" s="7" t="e">
        <v>#N/A</v>
      </c>
      <c r="N284" s="7" t="e">
        <v>#N/A</v>
      </c>
    </row>
    <row r="285" spans="1:14">
      <c r="A285" t="s">
        <v>765</v>
      </c>
      <c r="B285">
        <v>6</v>
      </c>
      <c r="C285" s="5">
        <v>2.7713866439023098</v>
      </c>
      <c r="D285" s="6" t="e">
        <v>#N/A</v>
      </c>
      <c r="E285" s="6" t="e">
        <v>#N/A</v>
      </c>
      <c r="F285" s="5">
        <v>-2.0089555182834502</v>
      </c>
      <c r="G285" t="s">
        <v>766</v>
      </c>
      <c r="H285" t="s">
        <v>767</v>
      </c>
      <c r="I285" s="5">
        <v>-4.8116999549447597</v>
      </c>
      <c r="J285" s="5">
        <v>-4.1701386175549802</v>
      </c>
      <c r="K285" s="5">
        <v>-3.9905329473129401</v>
      </c>
      <c r="L285" s="7" t="e">
        <v>#N/A</v>
      </c>
      <c r="M285" s="7" t="e">
        <v>#N/A</v>
      </c>
      <c r="N285" s="7" t="e">
        <v>#N/A</v>
      </c>
    </row>
    <row r="286" spans="1:14">
      <c r="A286" t="s">
        <v>768</v>
      </c>
      <c r="B286">
        <v>6</v>
      </c>
      <c r="C286" s="5">
        <v>5.6594147959753798</v>
      </c>
      <c r="D286" s="6" t="e">
        <v>#N/A</v>
      </c>
      <c r="E286" s="6" t="e">
        <v>#N/A</v>
      </c>
      <c r="F286" s="5">
        <v>-2.0082518269050098</v>
      </c>
      <c r="G286" t="s">
        <v>768</v>
      </c>
      <c r="H286" t="s">
        <v>769</v>
      </c>
      <c r="I286" s="7" t="e">
        <v>#N/A</v>
      </c>
      <c r="J286" s="7" t="e">
        <v>#N/A</v>
      </c>
      <c r="K286" s="5">
        <v>-2.24326018582738</v>
      </c>
      <c r="L286" s="7" t="e">
        <v>#N/A</v>
      </c>
      <c r="M286" s="7" t="e">
        <v>#N/A</v>
      </c>
      <c r="N286" s="7" t="e">
        <v>#N/A</v>
      </c>
    </row>
    <row r="287" spans="1:14">
      <c r="A287" t="s">
        <v>770</v>
      </c>
      <c r="B287">
        <v>5</v>
      </c>
      <c r="C287" s="5">
        <v>2.8690585320267701</v>
      </c>
      <c r="D287" s="6" t="e">
        <v>#N/A</v>
      </c>
      <c r="E287" s="6" t="e">
        <v>#N/A</v>
      </c>
      <c r="F287" s="5">
        <v>-2.0053280949602299</v>
      </c>
      <c r="G287" t="s">
        <v>770</v>
      </c>
      <c r="H287" t="s">
        <v>771</v>
      </c>
      <c r="I287" s="7" t="e">
        <v>#N/A</v>
      </c>
      <c r="J287" s="7" t="e">
        <v>#N/A</v>
      </c>
      <c r="K287" s="5">
        <v>-1.5643786528555601</v>
      </c>
      <c r="L287" s="7" t="e">
        <v>#N/A</v>
      </c>
      <c r="M287" s="7" t="e">
        <v>#N/A</v>
      </c>
      <c r="N287" s="7" t="e">
        <v>#N/A</v>
      </c>
    </row>
    <row r="288" spans="1:14">
      <c r="A288" t="s">
        <v>772</v>
      </c>
      <c r="B288">
        <v>8</v>
      </c>
      <c r="C288" s="5">
        <v>2.2025190376315402</v>
      </c>
      <c r="D288" s="6" t="e">
        <v>#N/A</v>
      </c>
      <c r="E288" s="6" t="e">
        <v>#N/A</v>
      </c>
      <c r="F288" s="5">
        <v>-1.99595158247504</v>
      </c>
      <c r="G288" t="s">
        <v>772</v>
      </c>
      <c r="H288" t="s">
        <v>773</v>
      </c>
      <c r="I288" s="7" t="e">
        <v>#N/A</v>
      </c>
      <c r="J288" s="7" t="e">
        <v>#N/A</v>
      </c>
      <c r="K288" s="5">
        <v>-2.3773415150487298</v>
      </c>
      <c r="L288" s="7" t="e">
        <v>#N/A</v>
      </c>
      <c r="M288" s="7" t="e">
        <v>#N/A</v>
      </c>
      <c r="N288" s="7" t="e">
        <v>#N/A</v>
      </c>
    </row>
    <row r="289" spans="1:14">
      <c r="A289" t="s">
        <v>774</v>
      </c>
      <c r="B289">
        <v>6</v>
      </c>
      <c r="C289" s="5">
        <v>2.86189894485956</v>
      </c>
      <c r="D289" s="6" t="e">
        <v>#N/A</v>
      </c>
      <c r="E289" s="6" t="e">
        <v>#N/A</v>
      </c>
      <c r="F289" s="5">
        <v>-1.98364145091172</v>
      </c>
      <c r="G289" t="s">
        <v>775</v>
      </c>
      <c r="H289" t="s">
        <v>776</v>
      </c>
      <c r="I289" s="5">
        <v>-3.1948981573147601</v>
      </c>
      <c r="J289" s="5">
        <v>-3.1538091015868299</v>
      </c>
      <c r="K289" s="7" t="e">
        <v>#N/A</v>
      </c>
      <c r="L289" s="7" t="e">
        <v>#N/A</v>
      </c>
      <c r="M289" s="7" t="e">
        <v>#N/A</v>
      </c>
      <c r="N289" s="7" t="e">
        <v>#N/A</v>
      </c>
    </row>
    <row r="290" spans="1:14">
      <c r="A290" t="s">
        <v>777</v>
      </c>
      <c r="B290">
        <v>5</v>
      </c>
      <c r="C290" s="5">
        <v>2.09533909216796</v>
      </c>
      <c r="D290" s="5">
        <v>1.84150859281264</v>
      </c>
      <c r="E290" s="6" t="e">
        <v>#N/A</v>
      </c>
      <c r="F290" s="5">
        <v>-1.97366416417956</v>
      </c>
      <c r="G290" t="s">
        <v>778</v>
      </c>
      <c r="H290" t="s">
        <v>779</v>
      </c>
      <c r="I290" s="5">
        <v>-1.8059385037169899</v>
      </c>
      <c r="J290" s="7" t="e">
        <v>#N/A</v>
      </c>
      <c r="K290" s="7" t="e">
        <v>#N/A</v>
      </c>
      <c r="L290" s="5">
        <v>-1.38303398321612</v>
      </c>
      <c r="M290" s="7" t="e">
        <v>#N/A</v>
      </c>
      <c r="N290" s="7" t="e">
        <v>#N/A</v>
      </c>
    </row>
    <row r="291" spans="1:14">
      <c r="A291" t="s">
        <v>780</v>
      </c>
      <c r="B291">
        <v>8</v>
      </c>
      <c r="C291" s="5">
        <v>1.47180223727188</v>
      </c>
      <c r="D291" s="6" t="e">
        <v>#N/A</v>
      </c>
      <c r="E291" s="6" t="e">
        <v>#N/A</v>
      </c>
      <c r="F291" s="5">
        <v>-1.9735762238611401</v>
      </c>
      <c r="G291" t="s">
        <v>781</v>
      </c>
      <c r="H291" t="s">
        <v>782</v>
      </c>
      <c r="I291" s="5">
        <v>-2.9998133125473498</v>
      </c>
      <c r="J291" s="5">
        <v>-1.2143763201173601</v>
      </c>
      <c r="K291" s="5">
        <v>-2.5537461270353501</v>
      </c>
      <c r="L291" s="7" t="e">
        <v>#N/A</v>
      </c>
      <c r="M291" s="7" t="e">
        <v>#N/A</v>
      </c>
      <c r="N291" s="7" t="e">
        <v>#N/A</v>
      </c>
    </row>
    <row r="292" spans="1:14">
      <c r="A292" t="s">
        <v>783</v>
      </c>
      <c r="B292">
        <v>6</v>
      </c>
      <c r="C292" s="5">
        <v>3.37559571148247</v>
      </c>
      <c r="D292" s="6" t="e">
        <v>#N/A</v>
      </c>
      <c r="E292" s="6" t="e">
        <v>#N/A</v>
      </c>
      <c r="F292" s="5">
        <v>-1.96996731073521</v>
      </c>
      <c r="G292" t="s">
        <v>784</v>
      </c>
      <c r="H292" t="s">
        <v>785</v>
      </c>
      <c r="I292" s="5">
        <v>-0.95380792431339101</v>
      </c>
      <c r="J292" s="7" t="e">
        <v>#N/A</v>
      </c>
      <c r="K292" s="7" t="e">
        <v>#N/A</v>
      </c>
      <c r="L292" s="7" t="e">
        <v>#N/A</v>
      </c>
      <c r="M292" s="7" t="e">
        <v>#N/A</v>
      </c>
      <c r="N292" s="7" t="e">
        <v>#N/A</v>
      </c>
    </row>
    <row r="293" spans="1:14">
      <c r="A293" t="s">
        <v>786</v>
      </c>
      <c r="B293">
        <v>8</v>
      </c>
      <c r="C293" s="5">
        <v>2.46002742181861</v>
      </c>
      <c r="D293" s="6" t="e">
        <v>#N/A</v>
      </c>
      <c r="E293" s="6" t="e">
        <v>#N/A</v>
      </c>
      <c r="F293" s="5">
        <v>-1.9673990169773601</v>
      </c>
      <c r="G293" t="s">
        <v>787</v>
      </c>
      <c r="H293" t="s">
        <v>788</v>
      </c>
      <c r="I293" s="7" t="e">
        <v>#N/A</v>
      </c>
      <c r="J293" s="7" t="e">
        <v>#N/A</v>
      </c>
      <c r="K293" s="7" t="e">
        <v>#N/A</v>
      </c>
      <c r="L293" s="7" t="e">
        <v>#N/A</v>
      </c>
      <c r="M293" s="7" t="e">
        <v>#N/A</v>
      </c>
      <c r="N293" s="7" t="e">
        <v>#N/A</v>
      </c>
    </row>
    <row r="294" spans="1:14">
      <c r="A294" t="s">
        <v>789</v>
      </c>
      <c r="B294">
        <v>8</v>
      </c>
      <c r="C294" s="5">
        <v>2.37782229314376</v>
      </c>
      <c r="D294" s="6" t="e">
        <v>#N/A</v>
      </c>
      <c r="E294" s="6" t="e">
        <v>#N/A</v>
      </c>
      <c r="F294" s="5">
        <v>-1.9666504141537799</v>
      </c>
      <c r="G294" t="s">
        <v>789</v>
      </c>
      <c r="H294" t="s">
        <v>790</v>
      </c>
      <c r="I294" s="7" t="e">
        <v>#N/A</v>
      </c>
      <c r="J294" s="7" t="e">
        <v>#N/A</v>
      </c>
      <c r="K294" s="7" t="e">
        <v>#N/A</v>
      </c>
      <c r="L294" s="7" t="e">
        <v>#N/A</v>
      </c>
      <c r="M294" s="7" t="e">
        <v>#N/A</v>
      </c>
      <c r="N294" s="7" t="e">
        <v>#N/A</v>
      </c>
    </row>
    <row r="295" spans="1:14">
      <c r="A295" t="s">
        <v>791</v>
      </c>
      <c r="B295">
        <v>10</v>
      </c>
      <c r="C295" s="6" t="e">
        <v>#N/A</v>
      </c>
      <c r="D295" s="6" t="e">
        <v>#N/A</v>
      </c>
      <c r="E295" s="5">
        <v>-1.60913196550483</v>
      </c>
      <c r="F295" s="5">
        <v>-1.9652051684212</v>
      </c>
      <c r="G295" t="s">
        <v>791</v>
      </c>
      <c r="H295" t="s">
        <v>792</v>
      </c>
      <c r="I295" s="7" t="e">
        <v>#N/A</v>
      </c>
      <c r="J295" s="7" t="e">
        <v>#N/A</v>
      </c>
      <c r="K295" s="5">
        <v>-1.4306372948417601</v>
      </c>
      <c r="L295" s="7" t="e">
        <v>#N/A</v>
      </c>
      <c r="M295" s="7" t="e">
        <v>#N/A</v>
      </c>
      <c r="N295" s="7" t="e">
        <v>#N/A</v>
      </c>
    </row>
    <row r="296" spans="1:14">
      <c r="A296" t="s">
        <v>793</v>
      </c>
      <c r="B296">
        <v>8</v>
      </c>
      <c r="C296" s="5">
        <v>0.79957403533478499</v>
      </c>
      <c r="D296" s="6" t="e">
        <v>#N/A</v>
      </c>
      <c r="E296" s="6" t="e">
        <v>#N/A</v>
      </c>
      <c r="F296" s="5">
        <v>-1.96014353939807</v>
      </c>
      <c r="G296" t="s">
        <v>794</v>
      </c>
      <c r="H296" t="s">
        <v>795</v>
      </c>
      <c r="I296" s="7" t="e">
        <v>#N/A</v>
      </c>
      <c r="J296" s="7" t="e">
        <v>#N/A</v>
      </c>
      <c r="K296" s="7" t="e">
        <v>#N/A</v>
      </c>
      <c r="L296" s="7" t="e">
        <v>#N/A</v>
      </c>
      <c r="M296" s="7" t="e">
        <v>#N/A</v>
      </c>
      <c r="N296" s="7" t="e">
        <v>#N/A</v>
      </c>
    </row>
    <row r="297" spans="1:14">
      <c r="A297" t="s">
        <v>796</v>
      </c>
      <c r="B297">
        <v>10</v>
      </c>
      <c r="C297" s="6" t="e">
        <v>#N/A</v>
      </c>
      <c r="D297" s="6" t="e">
        <v>#N/A</v>
      </c>
      <c r="E297" s="5">
        <v>-1.62333649762382</v>
      </c>
      <c r="F297" s="5">
        <v>-1.9560321776296701</v>
      </c>
      <c r="G297" t="s">
        <v>796</v>
      </c>
      <c r="H297" t="s">
        <v>797</v>
      </c>
      <c r="I297" s="7" t="e">
        <v>#N/A</v>
      </c>
      <c r="J297" s="7" t="e">
        <v>#N/A</v>
      </c>
      <c r="K297" s="7" t="e">
        <v>#N/A</v>
      </c>
      <c r="L297" s="5">
        <v>-1.81887434406629</v>
      </c>
      <c r="M297" s="7" t="e">
        <v>#N/A</v>
      </c>
      <c r="N297" s="7" t="e">
        <v>#N/A</v>
      </c>
    </row>
    <row r="298" spans="1:14">
      <c r="A298" t="s">
        <v>798</v>
      </c>
      <c r="B298">
        <v>8</v>
      </c>
      <c r="C298" s="5">
        <v>1.01422152888013</v>
      </c>
      <c r="D298" s="6" t="e">
        <v>#N/A</v>
      </c>
      <c r="E298" s="6" t="e">
        <v>#N/A</v>
      </c>
      <c r="F298" s="5">
        <v>-1.9472087688094999</v>
      </c>
      <c r="G298" t="s">
        <v>799</v>
      </c>
      <c r="H298" t="s">
        <v>800</v>
      </c>
      <c r="I298" s="5">
        <v>-2.5490924123244398</v>
      </c>
      <c r="J298" s="5">
        <v>-2.7540286865388102</v>
      </c>
      <c r="K298" s="7" t="e">
        <v>#N/A</v>
      </c>
      <c r="L298" s="7" t="e">
        <v>#N/A</v>
      </c>
      <c r="M298" s="7" t="e">
        <v>#N/A</v>
      </c>
      <c r="N298" s="7" t="e">
        <v>#N/A</v>
      </c>
    </row>
    <row r="299" spans="1:14">
      <c r="A299" t="s">
        <v>801</v>
      </c>
      <c r="B299">
        <v>8</v>
      </c>
      <c r="C299" s="5">
        <v>1.6937855805665001</v>
      </c>
      <c r="D299" s="6" t="e">
        <v>#N/A</v>
      </c>
      <c r="E299" s="6" t="e">
        <v>#N/A</v>
      </c>
      <c r="F299" s="5">
        <v>-1.9456689855402001</v>
      </c>
      <c r="G299" t="s">
        <v>802</v>
      </c>
      <c r="H299" t="s">
        <v>803</v>
      </c>
      <c r="I299" s="7" t="e">
        <v>#N/A</v>
      </c>
      <c r="J299" s="7" t="e">
        <v>#N/A</v>
      </c>
      <c r="K299" s="7" t="e">
        <v>#N/A</v>
      </c>
      <c r="L299" s="7" t="e">
        <v>#N/A</v>
      </c>
      <c r="M299" s="7" t="e">
        <v>#N/A</v>
      </c>
      <c r="N299" s="7" t="e">
        <v>#N/A</v>
      </c>
    </row>
    <row r="300" spans="1:14">
      <c r="A300" t="s">
        <v>804</v>
      </c>
      <c r="B300">
        <v>8</v>
      </c>
      <c r="C300" s="5">
        <v>2.0543930750186998</v>
      </c>
      <c r="D300" s="6" t="e">
        <v>#N/A</v>
      </c>
      <c r="E300" s="6" t="e">
        <v>#N/A</v>
      </c>
      <c r="F300" s="5">
        <v>-1.9416874221892799</v>
      </c>
      <c r="G300" t="s">
        <v>804</v>
      </c>
      <c r="H300" t="s">
        <v>805</v>
      </c>
      <c r="I300" s="5">
        <v>-2.7770359594899201</v>
      </c>
      <c r="J300" s="5">
        <v>-2.7894652408007601</v>
      </c>
      <c r="K300" s="5">
        <v>-3.0010685828750598</v>
      </c>
      <c r="L300" s="7" t="e">
        <v>#N/A</v>
      </c>
      <c r="M300" s="7" t="e">
        <v>#N/A</v>
      </c>
      <c r="N300" s="7" t="e">
        <v>#N/A</v>
      </c>
    </row>
    <row r="301" spans="1:14">
      <c r="A301" t="s">
        <v>806</v>
      </c>
      <c r="B301">
        <v>5</v>
      </c>
      <c r="C301" s="5">
        <v>3.93176123350477</v>
      </c>
      <c r="D301" s="6" t="e">
        <v>#N/A</v>
      </c>
      <c r="E301" s="6" t="e">
        <v>#N/A</v>
      </c>
      <c r="F301" s="5">
        <v>-1.9413893060312299</v>
      </c>
      <c r="G301" t="s">
        <v>807</v>
      </c>
      <c r="H301" t="s">
        <v>808</v>
      </c>
      <c r="I301" s="5">
        <v>-2.4493750905237799</v>
      </c>
      <c r="J301" s="5">
        <v>-2.0817496863100202</v>
      </c>
      <c r="K301" s="5">
        <v>-2.2391133722340402</v>
      </c>
      <c r="L301" s="7" t="e">
        <v>#N/A</v>
      </c>
      <c r="M301" s="7" t="e">
        <v>#N/A</v>
      </c>
      <c r="N301" s="7" t="e">
        <v>#N/A</v>
      </c>
    </row>
    <row r="302" spans="1:14">
      <c r="A302" t="s">
        <v>809</v>
      </c>
      <c r="B302">
        <v>5</v>
      </c>
      <c r="C302" s="5">
        <v>4.5424784794120097</v>
      </c>
      <c r="D302" s="5">
        <v>4.3485816266524502</v>
      </c>
      <c r="E302" s="6" t="e">
        <v>#N/A</v>
      </c>
      <c r="F302" s="5">
        <v>-1.9413310763492899</v>
      </c>
      <c r="G302" t="s">
        <v>809</v>
      </c>
      <c r="H302" t="s">
        <v>810</v>
      </c>
      <c r="I302" s="7" t="e">
        <v>#N/A</v>
      </c>
      <c r="J302" s="5">
        <v>-1.6158022211055201</v>
      </c>
      <c r="K302" s="7" t="e">
        <v>#N/A</v>
      </c>
      <c r="L302" s="5">
        <v>-5.7150691183708497</v>
      </c>
      <c r="M302" s="7" t="e">
        <v>#N/A</v>
      </c>
      <c r="N302" s="7" t="e">
        <v>#N/A</v>
      </c>
    </row>
    <row r="303" spans="1:14">
      <c r="A303" t="s">
        <v>811</v>
      </c>
      <c r="B303">
        <v>6</v>
      </c>
      <c r="C303" s="5">
        <v>5.6005104304628199</v>
      </c>
      <c r="D303" s="6" t="e">
        <v>#N/A</v>
      </c>
      <c r="E303" s="6" t="e">
        <v>#N/A</v>
      </c>
      <c r="F303" s="5">
        <v>-1.9409738189613299</v>
      </c>
      <c r="G303" t="s">
        <v>811</v>
      </c>
      <c r="H303" t="s">
        <v>812</v>
      </c>
      <c r="I303" s="7" t="e">
        <v>#N/A</v>
      </c>
      <c r="J303" s="5">
        <v>1.2063568972469001</v>
      </c>
      <c r="K303" s="5">
        <v>-3.99096942255566</v>
      </c>
      <c r="L303" s="7" t="e">
        <v>#N/A</v>
      </c>
      <c r="M303" s="7" t="e">
        <v>#N/A</v>
      </c>
      <c r="N303" s="7" t="e">
        <v>#N/A</v>
      </c>
    </row>
    <row r="304" spans="1:14">
      <c r="A304" t="s">
        <v>813</v>
      </c>
      <c r="B304">
        <v>8</v>
      </c>
      <c r="C304" s="5">
        <v>1.9842023982444299</v>
      </c>
      <c r="D304" s="6" t="e">
        <v>#N/A</v>
      </c>
      <c r="E304" s="6" t="e">
        <v>#N/A</v>
      </c>
      <c r="F304" s="5">
        <v>-1.9376843402296999</v>
      </c>
      <c r="G304" t="s">
        <v>813</v>
      </c>
      <c r="H304" t="s">
        <v>814</v>
      </c>
      <c r="I304" s="7" t="e">
        <v>#N/A</v>
      </c>
      <c r="J304" s="7" t="e">
        <v>#N/A</v>
      </c>
      <c r="K304" s="5">
        <v>-2.4535325779186601</v>
      </c>
      <c r="L304" s="7" t="e">
        <v>#N/A</v>
      </c>
      <c r="M304" s="7" t="e">
        <v>#N/A</v>
      </c>
      <c r="N304" s="7" t="e">
        <v>#N/A</v>
      </c>
    </row>
    <row r="305" spans="1:14">
      <c r="A305" t="s">
        <v>815</v>
      </c>
      <c r="B305">
        <v>5</v>
      </c>
      <c r="C305" s="5">
        <v>2.1890890524485802</v>
      </c>
      <c r="D305" s="5">
        <v>3.23244201639005</v>
      </c>
      <c r="E305" s="5">
        <v>-2.98010015859027</v>
      </c>
      <c r="F305" s="5">
        <v>-1.9367471946488</v>
      </c>
      <c r="G305" t="s">
        <v>815</v>
      </c>
      <c r="H305" t="s">
        <v>816</v>
      </c>
      <c r="I305" s="5">
        <v>-2.1451370537810801</v>
      </c>
      <c r="J305" s="5">
        <v>-1.8139839228045</v>
      </c>
      <c r="K305" s="7" t="e">
        <v>#N/A</v>
      </c>
      <c r="L305" s="5">
        <v>-4.4409133789838497</v>
      </c>
      <c r="M305" s="7" t="e">
        <v>#N/A</v>
      </c>
      <c r="N305" s="7" t="e">
        <v>#N/A</v>
      </c>
    </row>
    <row r="306" spans="1:14">
      <c r="A306" t="s">
        <v>817</v>
      </c>
      <c r="B306">
        <v>8</v>
      </c>
      <c r="C306" s="5">
        <v>2.0156902833097901</v>
      </c>
      <c r="D306" s="5">
        <v>1.7416189357401699</v>
      </c>
      <c r="E306" s="5">
        <v>-1.6625530499491801</v>
      </c>
      <c r="F306" s="5">
        <v>-1.9366243975188</v>
      </c>
      <c r="G306" t="s">
        <v>818</v>
      </c>
      <c r="H306" t="s">
        <v>819</v>
      </c>
      <c r="I306" s="5">
        <v>-1.94050501253426</v>
      </c>
      <c r="J306" s="7" t="e">
        <v>#N/A</v>
      </c>
      <c r="K306" s="7" t="e">
        <v>#N/A</v>
      </c>
      <c r="L306" s="5">
        <v>-2.8030413555688201</v>
      </c>
      <c r="M306" s="7" t="e">
        <v>#N/A</v>
      </c>
      <c r="N306" s="7" t="e">
        <v>#N/A</v>
      </c>
    </row>
    <row r="307" spans="1:14">
      <c r="A307" t="s">
        <v>820</v>
      </c>
      <c r="B307">
        <v>8</v>
      </c>
      <c r="C307" s="5">
        <v>2.3308978487261198</v>
      </c>
      <c r="D307" s="6" t="e">
        <v>#N/A</v>
      </c>
      <c r="E307" s="6" t="e">
        <v>#N/A</v>
      </c>
      <c r="F307" s="5">
        <v>-1.9303960577030499</v>
      </c>
      <c r="G307" t="s">
        <v>820</v>
      </c>
      <c r="H307" t="s">
        <v>821</v>
      </c>
      <c r="I307" s="7" t="e">
        <v>#N/A</v>
      </c>
      <c r="J307" s="7" t="e">
        <v>#N/A</v>
      </c>
      <c r="K307" s="7" t="e">
        <v>#N/A</v>
      </c>
      <c r="L307" s="7" t="e">
        <v>#N/A</v>
      </c>
      <c r="M307" s="7" t="e">
        <v>#N/A</v>
      </c>
      <c r="N307" s="7" t="e">
        <v>#N/A</v>
      </c>
    </row>
    <row r="308" spans="1:14">
      <c r="A308" t="s">
        <v>822</v>
      </c>
      <c r="B308">
        <v>5</v>
      </c>
      <c r="C308" s="5">
        <v>2.41510900430265</v>
      </c>
      <c r="D308" s="5">
        <v>1.56450352639163</v>
      </c>
      <c r="E308" s="6" t="e">
        <v>#N/A</v>
      </c>
      <c r="F308" s="5">
        <v>-1.9275907837055299</v>
      </c>
      <c r="G308" t="s">
        <v>823</v>
      </c>
      <c r="H308" t="s">
        <v>824</v>
      </c>
      <c r="I308" s="7" t="e">
        <v>#N/A</v>
      </c>
      <c r="J308" s="5">
        <v>-1.00817001506573</v>
      </c>
      <c r="K308" s="7" t="e">
        <v>#N/A</v>
      </c>
      <c r="L308" s="5">
        <v>-3.7766071816323601</v>
      </c>
      <c r="M308" s="7" t="e">
        <v>#N/A</v>
      </c>
      <c r="N308" s="7" t="e">
        <v>#N/A</v>
      </c>
    </row>
    <row r="309" spans="1:14">
      <c r="A309" t="s">
        <v>825</v>
      </c>
      <c r="B309">
        <v>8</v>
      </c>
      <c r="C309" s="5">
        <v>1.7792889615563201</v>
      </c>
      <c r="D309" s="6" t="e">
        <v>#N/A</v>
      </c>
      <c r="E309" s="6" t="e">
        <v>#N/A</v>
      </c>
      <c r="F309" s="5">
        <v>-1.92526092572775</v>
      </c>
      <c r="G309" t="s">
        <v>825</v>
      </c>
      <c r="H309" t="s">
        <v>826</v>
      </c>
      <c r="I309" s="7" t="e">
        <v>#N/A</v>
      </c>
      <c r="J309" s="7" t="e">
        <v>#N/A</v>
      </c>
      <c r="K309" s="7" t="e">
        <v>#N/A</v>
      </c>
      <c r="L309" s="7" t="e">
        <v>#N/A</v>
      </c>
      <c r="M309" s="7" t="e">
        <v>#N/A</v>
      </c>
      <c r="N309" s="7" t="e">
        <v>#N/A</v>
      </c>
    </row>
    <row r="310" spans="1:14">
      <c r="A310" t="s">
        <v>827</v>
      </c>
      <c r="B310">
        <v>6</v>
      </c>
      <c r="C310" s="5">
        <v>2.6702888986664699</v>
      </c>
      <c r="D310" s="6" t="e">
        <v>#N/A</v>
      </c>
      <c r="E310" s="6" t="e">
        <v>#N/A</v>
      </c>
      <c r="F310" s="5">
        <v>-1.9236935023114901</v>
      </c>
      <c r="G310" t="s">
        <v>828</v>
      </c>
      <c r="H310" t="s">
        <v>829</v>
      </c>
      <c r="I310" s="5">
        <v>-1.70471632660674</v>
      </c>
      <c r="J310" s="5">
        <v>-1.3226886542299301</v>
      </c>
      <c r="K310" s="7" t="e">
        <v>#N/A</v>
      </c>
      <c r="L310" s="5">
        <v>-5.8527500663922298</v>
      </c>
      <c r="M310" s="7" t="e">
        <v>#N/A</v>
      </c>
      <c r="N310" s="7" t="e">
        <v>#N/A</v>
      </c>
    </row>
    <row r="311" spans="1:14">
      <c r="A311" t="s">
        <v>830</v>
      </c>
      <c r="B311">
        <v>8</v>
      </c>
      <c r="C311" s="5">
        <v>1.6195245935723199</v>
      </c>
      <c r="D311" s="6" t="e">
        <v>#N/A</v>
      </c>
      <c r="E311" s="6" t="e">
        <v>#N/A</v>
      </c>
      <c r="F311" s="5">
        <v>-1.9210357355769201</v>
      </c>
      <c r="G311" t="s">
        <v>830</v>
      </c>
      <c r="H311" t="s">
        <v>831</v>
      </c>
      <c r="I311" s="5">
        <v>-1.5650183845188801</v>
      </c>
      <c r="J311" s="5">
        <v>-1.5083672715432801</v>
      </c>
      <c r="K311" s="5">
        <v>-2.0861723323130001</v>
      </c>
      <c r="L311" s="7" t="e">
        <v>#N/A</v>
      </c>
      <c r="M311" s="7" t="e">
        <v>#N/A</v>
      </c>
      <c r="N311" s="7" t="e">
        <v>#N/A</v>
      </c>
    </row>
    <row r="312" spans="1:14">
      <c r="A312" t="s">
        <v>832</v>
      </c>
      <c r="B312">
        <v>6</v>
      </c>
      <c r="C312" s="5">
        <v>3.2807909541971401</v>
      </c>
      <c r="D312" s="6" t="e">
        <v>#N/A</v>
      </c>
      <c r="E312" s="6" t="e">
        <v>#N/A</v>
      </c>
      <c r="F312" s="5">
        <v>-1.91807917594559</v>
      </c>
      <c r="G312" t="s">
        <v>832</v>
      </c>
      <c r="H312" t="s">
        <v>833</v>
      </c>
      <c r="I312" s="5">
        <v>-3.0066165007652801</v>
      </c>
      <c r="J312" s="5">
        <v>-2.5564480016470998</v>
      </c>
      <c r="K312" s="5">
        <v>-3.2263725189273198</v>
      </c>
      <c r="L312" s="7" t="e">
        <v>#N/A</v>
      </c>
      <c r="M312" s="7" t="e">
        <v>#N/A</v>
      </c>
      <c r="N312" s="7" t="e">
        <v>#N/A</v>
      </c>
    </row>
    <row r="313" spans="1:14">
      <c r="A313" t="s">
        <v>834</v>
      </c>
      <c r="B313">
        <v>8</v>
      </c>
      <c r="C313" s="5">
        <v>0.93108038133038695</v>
      </c>
      <c r="D313" s="6" t="e">
        <v>#N/A</v>
      </c>
      <c r="E313" s="5">
        <v>-0.88811823904704701</v>
      </c>
      <c r="F313" s="5">
        <v>-1.90512570005124</v>
      </c>
      <c r="G313" t="s">
        <v>834</v>
      </c>
      <c r="H313" t="s">
        <v>835</v>
      </c>
      <c r="I313" s="5">
        <v>-1.6872836476630699</v>
      </c>
      <c r="J313" s="5">
        <v>-1.41139004351856</v>
      </c>
      <c r="K313" s="7" t="e">
        <v>#N/A</v>
      </c>
      <c r="L313" s="5">
        <v>-3.82314888930813</v>
      </c>
      <c r="M313" s="7" t="e">
        <v>#N/A</v>
      </c>
      <c r="N313" s="7" t="e">
        <v>#N/A</v>
      </c>
    </row>
    <row r="314" spans="1:14">
      <c r="A314" t="s">
        <v>836</v>
      </c>
      <c r="B314">
        <v>8</v>
      </c>
      <c r="C314" s="5">
        <v>1.48803078337296</v>
      </c>
      <c r="D314" s="6" t="e">
        <v>#N/A</v>
      </c>
      <c r="E314" s="6" t="e">
        <v>#N/A</v>
      </c>
      <c r="F314" s="5">
        <v>-1.90310167437133</v>
      </c>
      <c r="G314" t="s">
        <v>837</v>
      </c>
      <c r="H314" t="s">
        <v>838</v>
      </c>
      <c r="I314" s="7" t="e">
        <v>#N/A</v>
      </c>
      <c r="J314" s="7" t="e">
        <v>#N/A</v>
      </c>
      <c r="K314" s="7" t="e">
        <v>#N/A</v>
      </c>
      <c r="L314" s="5">
        <v>-2.0954763919455202</v>
      </c>
      <c r="M314" s="7" t="e">
        <v>#N/A</v>
      </c>
      <c r="N314" s="7" t="e">
        <v>#N/A</v>
      </c>
    </row>
    <row r="315" spans="1:14">
      <c r="A315" t="s">
        <v>839</v>
      </c>
      <c r="B315">
        <v>6</v>
      </c>
      <c r="C315" s="5">
        <v>2.4740930638405501</v>
      </c>
      <c r="D315" s="6" t="e">
        <v>#N/A</v>
      </c>
      <c r="E315" s="6" t="e">
        <v>#N/A</v>
      </c>
      <c r="F315" s="5">
        <v>-1.8992331904292199</v>
      </c>
      <c r="G315" t="s">
        <v>839</v>
      </c>
      <c r="H315" t="s">
        <v>840</v>
      </c>
      <c r="I315" s="7" t="e">
        <v>#N/A</v>
      </c>
      <c r="J315" s="7" t="e">
        <v>#N/A</v>
      </c>
      <c r="K315" s="7" t="e">
        <v>#N/A</v>
      </c>
      <c r="L315" s="7" t="e">
        <v>#N/A</v>
      </c>
      <c r="M315" s="7" t="e">
        <v>#N/A</v>
      </c>
      <c r="N315" s="7" t="e">
        <v>#N/A</v>
      </c>
    </row>
    <row r="316" spans="1:14">
      <c r="A316" t="s">
        <v>841</v>
      </c>
      <c r="B316">
        <v>5</v>
      </c>
      <c r="C316" s="5">
        <v>3.7085345257781901</v>
      </c>
      <c r="D316" s="5">
        <v>2.1880001502528601</v>
      </c>
      <c r="E316" s="6" t="e">
        <v>#N/A</v>
      </c>
      <c r="F316" s="5">
        <v>-1.89181572917498</v>
      </c>
      <c r="G316" t="s">
        <v>842</v>
      </c>
      <c r="H316" t="s">
        <v>843</v>
      </c>
      <c r="I316" s="7" t="e">
        <v>#N/A</v>
      </c>
      <c r="J316" s="7" t="e">
        <v>#N/A</v>
      </c>
      <c r="K316" s="7" t="e">
        <v>#N/A</v>
      </c>
      <c r="L316" s="5">
        <v>-1.1314084863866101</v>
      </c>
      <c r="M316" s="7" t="e">
        <v>#N/A</v>
      </c>
      <c r="N316" s="7" t="e">
        <v>#N/A</v>
      </c>
    </row>
    <row r="317" spans="1:14">
      <c r="A317" t="s">
        <v>844</v>
      </c>
      <c r="B317">
        <v>6</v>
      </c>
      <c r="C317" s="5">
        <v>3.14046433018164</v>
      </c>
      <c r="D317" s="6" t="e">
        <v>#N/A</v>
      </c>
      <c r="E317" s="6" t="e">
        <v>#N/A</v>
      </c>
      <c r="F317" s="5">
        <v>-1.8877614509397</v>
      </c>
      <c r="G317" t="s">
        <v>845</v>
      </c>
      <c r="H317" t="s">
        <v>846</v>
      </c>
      <c r="I317" s="5">
        <v>-3.57733389055679</v>
      </c>
      <c r="J317" s="5">
        <v>-2.9425627313074498</v>
      </c>
      <c r="K317" s="5">
        <v>-3.1251116185405401</v>
      </c>
      <c r="L317" s="7" t="e">
        <v>#N/A</v>
      </c>
      <c r="M317" s="7" t="e">
        <v>#N/A</v>
      </c>
      <c r="N317" s="7" t="e">
        <v>#N/A</v>
      </c>
    </row>
    <row r="318" spans="1:14">
      <c r="A318" t="s">
        <v>847</v>
      </c>
      <c r="B318">
        <v>8</v>
      </c>
      <c r="C318" s="5">
        <v>2.1575453347965201</v>
      </c>
      <c r="D318" s="6" t="e">
        <v>#N/A</v>
      </c>
      <c r="E318" s="6" t="e">
        <v>#N/A</v>
      </c>
      <c r="F318" s="5">
        <v>-1.8837180572847201</v>
      </c>
      <c r="G318" t="s">
        <v>848</v>
      </c>
      <c r="H318" t="s">
        <v>849</v>
      </c>
      <c r="I318" s="7" t="e">
        <v>#N/A</v>
      </c>
      <c r="J318" s="7" t="e">
        <v>#N/A</v>
      </c>
      <c r="K318" s="7" t="e">
        <v>#N/A</v>
      </c>
      <c r="L318" s="7" t="e">
        <v>#N/A</v>
      </c>
      <c r="M318" s="7" t="e">
        <v>#N/A</v>
      </c>
      <c r="N318" s="7" t="e">
        <v>#N/A</v>
      </c>
    </row>
    <row r="319" spans="1:14">
      <c r="A319" t="s">
        <v>850</v>
      </c>
      <c r="B319">
        <v>8</v>
      </c>
      <c r="C319" s="5">
        <v>1.26394481969093</v>
      </c>
      <c r="D319" s="6" t="e">
        <v>#N/A</v>
      </c>
      <c r="E319" s="6" t="e">
        <v>#N/A</v>
      </c>
      <c r="F319" s="5">
        <v>-1.8780528938707599</v>
      </c>
      <c r="G319" t="s">
        <v>850</v>
      </c>
      <c r="H319" t="s">
        <v>851</v>
      </c>
      <c r="I319" s="5">
        <v>-3.1895573718877399</v>
      </c>
      <c r="J319" s="5">
        <v>-3.2641660159139199</v>
      </c>
      <c r="K319" s="5">
        <v>-3.1327373528944098</v>
      </c>
      <c r="L319" s="7" t="e">
        <v>#N/A</v>
      </c>
      <c r="M319" s="7" t="e">
        <v>#N/A</v>
      </c>
      <c r="N319" s="7" t="e">
        <v>#N/A</v>
      </c>
    </row>
    <row r="320" spans="1:14">
      <c r="A320" t="s">
        <v>852</v>
      </c>
      <c r="B320">
        <v>5</v>
      </c>
      <c r="C320" s="5">
        <v>3.2260064371191102</v>
      </c>
      <c r="D320" s="6" t="e">
        <v>#N/A</v>
      </c>
      <c r="E320" s="6" t="e">
        <v>#N/A</v>
      </c>
      <c r="F320" s="5">
        <v>-1.86270951170868</v>
      </c>
      <c r="G320" t="s">
        <v>852</v>
      </c>
      <c r="H320" t="s">
        <v>853</v>
      </c>
      <c r="I320" s="7" t="e">
        <v>#N/A</v>
      </c>
      <c r="J320" s="7" t="e">
        <v>#N/A</v>
      </c>
      <c r="K320" s="7" t="e">
        <v>#N/A</v>
      </c>
      <c r="L320" s="7" t="e">
        <v>#N/A</v>
      </c>
      <c r="M320" s="7" t="e">
        <v>#N/A</v>
      </c>
      <c r="N320" s="7" t="e">
        <v>#N/A</v>
      </c>
    </row>
    <row r="321" spans="1:14">
      <c r="A321" t="s">
        <v>854</v>
      </c>
      <c r="B321">
        <v>6</v>
      </c>
      <c r="C321" s="5">
        <v>6.2336755773641501</v>
      </c>
      <c r="D321" s="6" t="e">
        <v>#N/A</v>
      </c>
      <c r="E321" s="6" t="e">
        <v>#N/A</v>
      </c>
      <c r="F321" s="5">
        <v>-1.8581616726361601</v>
      </c>
      <c r="G321" t="s">
        <v>854</v>
      </c>
      <c r="H321" t="s">
        <v>855</v>
      </c>
      <c r="I321" s="5">
        <v>-3.5499917860112902</v>
      </c>
      <c r="J321" s="5">
        <v>-2.0747384529913901</v>
      </c>
      <c r="K321" s="5">
        <v>-3.0963733104921101</v>
      </c>
      <c r="L321" s="7" t="e">
        <v>#N/A</v>
      </c>
      <c r="M321" s="7" t="e">
        <v>#N/A</v>
      </c>
      <c r="N321" s="7" t="e">
        <v>#N/A</v>
      </c>
    </row>
    <row r="322" spans="1:14">
      <c r="A322" t="s">
        <v>856</v>
      </c>
      <c r="B322">
        <v>5</v>
      </c>
      <c r="C322" s="5">
        <v>3.1495551063357099</v>
      </c>
      <c r="D322" s="6" t="e">
        <v>#N/A</v>
      </c>
      <c r="E322" s="6" t="e">
        <v>#N/A</v>
      </c>
      <c r="F322" s="5">
        <v>-1.8524381658509801</v>
      </c>
      <c r="G322" t="s">
        <v>856</v>
      </c>
      <c r="H322" t="s">
        <v>857</v>
      </c>
      <c r="I322" s="7" t="e">
        <v>#N/A</v>
      </c>
      <c r="J322" s="7" t="e">
        <v>#N/A</v>
      </c>
      <c r="K322" s="7" t="e">
        <v>#N/A</v>
      </c>
      <c r="L322" s="7" t="e">
        <v>#N/A</v>
      </c>
      <c r="M322" s="7" t="e">
        <v>#N/A</v>
      </c>
      <c r="N322" s="7" t="e">
        <v>#N/A</v>
      </c>
    </row>
    <row r="323" spans="1:14">
      <c r="A323" t="s">
        <v>858</v>
      </c>
      <c r="B323">
        <v>8</v>
      </c>
      <c r="C323" s="5">
        <v>1.19509894948438</v>
      </c>
      <c r="D323" s="6" t="e">
        <v>#N/A</v>
      </c>
      <c r="E323" s="6" t="e">
        <v>#N/A</v>
      </c>
      <c r="F323" s="5">
        <v>-1.8502138121843601</v>
      </c>
      <c r="G323" t="s">
        <v>858</v>
      </c>
      <c r="H323" t="s">
        <v>859</v>
      </c>
      <c r="I323" s="7" t="e">
        <v>#N/A</v>
      </c>
      <c r="J323" s="7" t="e">
        <v>#N/A</v>
      </c>
      <c r="K323" s="7" t="e">
        <v>#N/A</v>
      </c>
      <c r="L323" s="7" t="e">
        <v>#N/A</v>
      </c>
      <c r="M323" s="7" t="e">
        <v>#N/A</v>
      </c>
      <c r="N323" s="7" t="e">
        <v>#N/A</v>
      </c>
    </row>
    <row r="324" spans="1:14">
      <c r="A324" t="s">
        <v>860</v>
      </c>
      <c r="B324">
        <v>8</v>
      </c>
      <c r="C324" s="5">
        <v>1.4373148729821501</v>
      </c>
      <c r="D324" s="6" t="e">
        <v>#N/A</v>
      </c>
      <c r="E324" s="6" t="e">
        <v>#N/A</v>
      </c>
      <c r="F324" s="5">
        <v>-1.84849943842631</v>
      </c>
      <c r="G324" t="s">
        <v>860</v>
      </c>
      <c r="H324" t="s">
        <v>861</v>
      </c>
      <c r="I324" s="5">
        <v>-3.67775102786654</v>
      </c>
      <c r="J324" s="5">
        <v>-3.6425402940328602</v>
      </c>
      <c r="K324" s="5">
        <v>-3.6288324322075902</v>
      </c>
      <c r="L324" s="7" t="e">
        <v>#N/A</v>
      </c>
      <c r="M324" s="7" t="e">
        <v>#N/A</v>
      </c>
      <c r="N324" s="7" t="e">
        <v>#N/A</v>
      </c>
    </row>
    <row r="325" spans="1:14">
      <c r="A325" t="s">
        <v>862</v>
      </c>
      <c r="B325">
        <v>6</v>
      </c>
      <c r="C325" s="5">
        <v>2.9309020287716598</v>
      </c>
      <c r="D325" s="6" t="e">
        <v>#N/A</v>
      </c>
      <c r="E325" s="6" t="e">
        <v>#N/A</v>
      </c>
      <c r="F325" s="5">
        <v>-1.8408146107805099</v>
      </c>
      <c r="G325" t="s">
        <v>863</v>
      </c>
      <c r="H325" t="s">
        <v>864</v>
      </c>
      <c r="I325" s="5">
        <v>-3.4690339820287299</v>
      </c>
      <c r="J325" s="5">
        <v>-2.3217043223756701</v>
      </c>
      <c r="K325" s="5">
        <v>-3.20889937480904</v>
      </c>
      <c r="L325" s="7" t="e">
        <v>#N/A</v>
      </c>
      <c r="M325" s="7" t="e">
        <v>#N/A</v>
      </c>
      <c r="N325" s="7" t="e">
        <v>#N/A</v>
      </c>
    </row>
    <row r="326" spans="1:14">
      <c r="A326" t="s">
        <v>865</v>
      </c>
      <c r="B326">
        <v>5</v>
      </c>
      <c r="C326" s="5">
        <v>2.7632998759040999</v>
      </c>
      <c r="D326" s="5">
        <v>3.0432212061255499</v>
      </c>
      <c r="E326" s="6" t="e">
        <v>#N/A</v>
      </c>
      <c r="F326" s="5">
        <v>-1.8397703822161</v>
      </c>
      <c r="G326" t="s">
        <v>865</v>
      </c>
      <c r="H326" t="s">
        <v>866</v>
      </c>
      <c r="I326" s="7" t="e">
        <v>#N/A</v>
      </c>
      <c r="J326" s="5">
        <v>-1.8576787734167399</v>
      </c>
      <c r="K326" s="7" t="e">
        <v>#N/A</v>
      </c>
      <c r="L326" s="5">
        <v>-4.0240923179771002</v>
      </c>
      <c r="M326" s="7" t="e">
        <v>#N/A</v>
      </c>
      <c r="N326" s="7" t="e">
        <v>#N/A</v>
      </c>
    </row>
    <row r="327" spans="1:14">
      <c r="A327" t="s">
        <v>867</v>
      </c>
      <c r="B327">
        <v>5</v>
      </c>
      <c r="C327" s="5">
        <v>4.6058660182304196</v>
      </c>
      <c r="D327" s="6" t="e">
        <v>#N/A</v>
      </c>
      <c r="E327" s="6" t="e">
        <v>#N/A</v>
      </c>
      <c r="F327" s="5">
        <v>-1.83687231833689</v>
      </c>
      <c r="G327" t="s">
        <v>867</v>
      </c>
      <c r="H327" t="s">
        <v>868</v>
      </c>
      <c r="I327" s="5">
        <v>-0.87792845981216705</v>
      </c>
      <c r="J327" s="7" t="e">
        <v>#N/A</v>
      </c>
      <c r="K327" s="7" t="e">
        <v>#N/A</v>
      </c>
      <c r="L327" s="7" t="e">
        <v>#N/A</v>
      </c>
      <c r="M327" s="7" t="e">
        <v>#N/A</v>
      </c>
      <c r="N327" s="7" t="e">
        <v>#N/A</v>
      </c>
    </row>
    <row r="328" spans="1:14">
      <c r="A328" t="s">
        <v>869</v>
      </c>
      <c r="B328">
        <v>8</v>
      </c>
      <c r="C328" s="5">
        <v>1.4973279717936401</v>
      </c>
      <c r="D328" s="6" t="e">
        <v>#N/A</v>
      </c>
      <c r="E328" s="6" t="e">
        <v>#N/A</v>
      </c>
      <c r="F328" s="5">
        <v>-1.8363383168240099</v>
      </c>
      <c r="G328" t="s">
        <v>870</v>
      </c>
      <c r="H328" t="s">
        <v>871</v>
      </c>
      <c r="I328" s="5">
        <v>-1.21880865102002</v>
      </c>
      <c r="J328" s="5">
        <v>-0.89345899107406002</v>
      </c>
      <c r="K328" s="7" t="e">
        <v>#N/A</v>
      </c>
      <c r="L328" s="7" t="e">
        <v>#N/A</v>
      </c>
      <c r="M328" s="7" t="e">
        <v>#N/A</v>
      </c>
      <c r="N328" s="7" t="e">
        <v>#N/A</v>
      </c>
    </row>
    <row r="329" spans="1:14">
      <c r="A329" t="s">
        <v>872</v>
      </c>
      <c r="B329">
        <v>8</v>
      </c>
      <c r="C329" s="5">
        <v>2.2193282318005498</v>
      </c>
      <c r="D329" s="6" t="e">
        <v>#N/A</v>
      </c>
      <c r="E329" s="6" t="e">
        <v>#N/A</v>
      </c>
      <c r="F329" s="5">
        <v>-1.82722945940148</v>
      </c>
      <c r="G329" t="s">
        <v>873</v>
      </c>
      <c r="H329" t="s">
        <v>874</v>
      </c>
      <c r="I329" s="5">
        <v>-2.5169972952442601</v>
      </c>
      <c r="J329" s="5">
        <v>-1.8941322313879001</v>
      </c>
      <c r="K329" s="5">
        <v>-2.1345613917877801</v>
      </c>
      <c r="L329" s="7" t="e">
        <v>#N/A</v>
      </c>
      <c r="M329" s="7" t="e">
        <v>#N/A</v>
      </c>
      <c r="N329" s="7" t="e">
        <v>#N/A</v>
      </c>
    </row>
    <row r="330" spans="1:14">
      <c r="A330" t="s">
        <v>875</v>
      </c>
      <c r="B330">
        <v>5</v>
      </c>
      <c r="C330" s="5">
        <v>2.23922374928636</v>
      </c>
      <c r="D330" s="6" t="e">
        <v>#N/A</v>
      </c>
      <c r="E330" s="6" t="e">
        <v>#N/A</v>
      </c>
      <c r="F330" s="5">
        <v>-1.8240578803029901</v>
      </c>
      <c r="G330" t="s">
        <v>875</v>
      </c>
      <c r="H330" t="s">
        <v>876</v>
      </c>
      <c r="I330" s="7" t="e">
        <v>#N/A</v>
      </c>
      <c r="J330" s="7" t="e">
        <v>#N/A</v>
      </c>
      <c r="K330" s="7" t="e">
        <v>#N/A</v>
      </c>
      <c r="L330" s="7" t="e">
        <v>#N/A</v>
      </c>
      <c r="M330" s="7" t="e">
        <v>#N/A</v>
      </c>
      <c r="N330" s="7" t="e">
        <v>#N/A</v>
      </c>
    </row>
    <row r="331" spans="1:14">
      <c r="A331" t="s">
        <v>877</v>
      </c>
      <c r="B331">
        <v>10</v>
      </c>
      <c r="C331" s="6" t="e">
        <v>#N/A</v>
      </c>
      <c r="D331" s="6" t="e">
        <v>#N/A</v>
      </c>
      <c r="E331" s="6" t="e">
        <v>#N/A</v>
      </c>
      <c r="F331" s="5">
        <v>-1.8217754120938101</v>
      </c>
      <c r="G331" t="s">
        <v>877</v>
      </c>
      <c r="H331" t="s">
        <v>878</v>
      </c>
      <c r="I331" s="7" t="e">
        <v>#N/A</v>
      </c>
      <c r="J331" s="7" t="e">
        <v>#N/A</v>
      </c>
      <c r="K331" s="7" t="e">
        <v>#N/A</v>
      </c>
      <c r="L331" s="7" t="e">
        <v>#N/A</v>
      </c>
      <c r="M331" s="7" t="e">
        <v>#N/A</v>
      </c>
      <c r="N331" s="7" t="e">
        <v>#N/A</v>
      </c>
    </row>
    <row r="332" spans="1:14">
      <c r="A332" t="s">
        <v>879</v>
      </c>
      <c r="B332">
        <v>8</v>
      </c>
      <c r="C332" s="5">
        <v>1.9695136133022799</v>
      </c>
      <c r="D332" s="6" t="e">
        <v>#N/A</v>
      </c>
      <c r="E332" s="6" t="e">
        <v>#N/A</v>
      </c>
      <c r="F332" s="5">
        <v>-1.81890836884031</v>
      </c>
      <c r="G332" t="s">
        <v>880</v>
      </c>
      <c r="H332" t="s">
        <v>881</v>
      </c>
      <c r="I332" s="7" t="e">
        <v>#N/A</v>
      </c>
      <c r="J332" s="7" t="e">
        <v>#N/A</v>
      </c>
      <c r="K332" s="7" t="e">
        <v>#N/A</v>
      </c>
      <c r="L332" s="5">
        <v>-1.86514557780351</v>
      </c>
      <c r="M332" s="7" t="e">
        <v>#N/A</v>
      </c>
      <c r="N332" s="7" t="e">
        <v>#N/A</v>
      </c>
    </row>
    <row r="333" spans="1:14">
      <c r="A333" t="s">
        <v>882</v>
      </c>
      <c r="B333">
        <v>8</v>
      </c>
      <c r="C333" s="5">
        <v>1.8626558501347801</v>
      </c>
      <c r="D333" s="6" t="e">
        <v>#N/A</v>
      </c>
      <c r="E333" s="6" t="e">
        <v>#N/A</v>
      </c>
      <c r="F333" s="5">
        <v>-1.81718120551419</v>
      </c>
      <c r="G333" t="s">
        <v>882</v>
      </c>
      <c r="H333" t="s">
        <v>883</v>
      </c>
      <c r="I333" s="5">
        <v>-3.2702826533523899</v>
      </c>
      <c r="J333" s="5">
        <v>-2.8618043002977398</v>
      </c>
      <c r="K333" s="5">
        <v>-2.8634581989157</v>
      </c>
      <c r="L333" s="7" t="e">
        <v>#N/A</v>
      </c>
      <c r="M333" s="7" t="e">
        <v>#N/A</v>
      </c>
      <c r="N333" s="7" t="e">
        <v>#N/A</v>
      </c>
    </row>
    <row r="334" spans="1:14">
      <c r="A334" t="s">
        <v>884</v>
      </c>
      <c r="B334">
        <v>10</v>
      </c>
      <c r="C334" s="6" t="e">
        <v>#N/A</v>
      </c>
      <c r="D334" s="6" t="e">
        <v>#N/A</v>
      </c>
      <c r="E334" s="5">
        <v>-1.67648900134812</v>
      </c>
      <c r="F334" s="5">
        <v>-1.8134591973148499</v>
      </c>
      <c r="G334" t="s">
        <v>97</v>
      </c>
      <c r="H334" t="s">
        <v>97</v>
      </c>
      <c r="I334" s="7" t="e">
        <v>#N/A</v>
      </c>
      <c r="J334" s="7" t="e">
        <v>#N/A</v>
      </c>
      <c r="K334" s="7" t="e">
        <v>#N/A</v>
      </c>
      <c r="L334" s="7" t="e">
        <v>#N/A</v>
      </c>
      <c r="M334" s="7" t="e">
        <v>#N/A</v>
      </c>
      <c r="N334" s="7" t="e">
        <v>#N/A</v>
      </c>
    </row>
    <row r="335" spans="1:14">
      <c r="A335" t="s">
        <v>885</v>
      </c>
      <c r="B335">
        <v>10</v>
      </c>
      <c r="C335" s="6" t="e">
        <v>#N/A</v>
      </c>
      <c r="D335" s="6" t="e">
        <v>#N/A</v>
      </c>
      <c r="E335" s="6" t="e">
        <v>#N/A</v>
      </c>
      <c r="F335" s="5">
        <v>-1.8097035035837901</v>
      </c>
      <c r="G335" t="s">
        <v>885</v>
      </c>
      <c r="H335" t="s">
        <v>886</v>
      </c>
      <c r="I335" s="5">
        <v>-1.4357029436190201</v>
      </c>
      <c r="J335" s="5">
        <v>-1.6302843342364</v>
      </c>
      <c r="K335" s="5">
        <v>-2.5654517416734102</v>
      </c>
      <c r="L335" s="7" t="e">
        <v>#N/A</v>
      </c>
      <c r="M335" s="7" t="e">
        <v>#N/A</v>
      </c>
      <c r="N335" s="7" t="e">
        <v>#N/A</v>
      </c>
    </row>
    <row r="336" spans="1:14">
      <c r="A336" t="s">
        <v>887</v>
      </c>
      <c r="B336">
        <v>6</v>
      </c>
      <c r="C336" s="5">
        <v>3.2059016837730701</v>
      </c>
      <c r="D336" s="6" t="e">
        <v>#N/A</v>
      </c>
      <c r="E336" s="5">
        <v>1.93694508668335</v>
      </c>
      <c r="F336" s="5">
        <v>-1.80867547233415</v>
      </c>
      <c r="G336" t="s">
        <v>887</v>
      </c>
      <c r="H336" t="s">
        <v>888</v>
      </c>
      <c r="I336" s="5">
        <v>-1.92600112869617</v>
      </c>
      <c r="J336" s="5">
        <v>-1.6570500234876699</v>
      </c>
      <c r="K336" s="5">
        <v>-2.2462076596640901</v>
      </c>
      <c r="L336" s="7" t="e">
        <v>#N/A</v>
      </c>
      <c r="M336" s="7" t="e">
        <v>#N/A</v>
      </c>
      <c r="N336" s="7" t="e">
        <v>#N/A</v>
      </c>
    </row>
    <row r="337" spans="1:14">
      <c r="A337" t="s">
        <v>889</v>
      </c>
      <c r="B337">
        <v>8</v>
      </c>
      <c r="C337" s="6" t="e">
        <v>#N/A</v>
      </c>
      <c r="D337" s="6" t="e">
        <v>#N/A</v>
      </c>
      <c r="E337" s="6" t="e">
        <v>#N/A</v>
      </c>
      <c r="F337" s="5">
        <v>-1.8059357682124599</v>
      </c>
      <c r="G337" t="s">
        <v>889</v>
      </c>
      <c r="H337" t="s">
        <v>890</v>
      </c>
      <c r="I337" s="7" t="e">
        <v>#N/A</v>
      </c>
      <c r="J337" s="7" t="e">
        <v>#N/A</v>
      </c>
      <c r="K337" s="7" t="e">
        <v>#N/A</v>
      </c>
      <c r="L337" s="7" t="e">
        <v>#N/A</v>
      </c>
      <c r="M337" s="7" t="e">
        <v>#N/A</v>
      </c>
      <c r="N337" s="7" t="e">
        <v>#N/A</v>
      </c>
    </row>
    <row r="338" spans="1:14">
      <c r="A338" t="s">
        <v>891</v>
      </c>
      <c r="B338">
        <v>5</v>
      </c>
      <c r="C338" s="5">
        <v>3.0176121353413898</v>
      </c>
      <c r="D338" s="5">
        <v>1.88859024212361</v>
      </c>
      <c r="E338" s="6" t="e">
        <v>#N/A</v>
      </c>
      <c r="F338" s="5">
        <v>-1.80229185673468</v>
      </c>
      <c r="G338" t="s">
        <v>892</v>
      </c>
      <c r="H338" t="s">
        <v>893</v>
      </c>
      <c r="I338" s="7" t="e">
        <v>#N/A</v>
      </c>
      <c r="J338" s="5">
        <v>-1.14647743888728</v>
      </c>
      <c r="K338" s="7" t="e">
        <v>#N/A</v>
      </c>
      <c r="L338" s="7" t="e">
        <v>#N/A</v>
      </c>
      <c r="M338" s="7" t="e">
        <v>#N/A</v>
      </c>
      <c r="N338" s="7" t="e">
        <v>#N/A</v>
      </c>
    </row>
    <row r="339" spans="1:14">
      <c r="A339" t="s">
        <v>894</v>
      </c>
      <c r="B339">
        <v>5</v>
      </c>
      <c r="C339" s="5">
        <v>2.9532365738930402</v>
      </c>
      <c r="D339" s="6" t="e">
        <v>#N/A</v>
      </c>
      <c r="E339" s="6" t="e">
        <v>#N/A</v>
      </c>
      <c r="F339" s="5">
        <v>-1.8002087489029699</v>
      </c>
      <c r="G339" t="s">
        <v>894</v>
      </c>
      <c r="H339" t="s">
        <v>895</v>
      </c>
      <c r="I339" s="7" t="e">
        <v>#N/A</v>
      </c>
      <c r="J339" s="7" t="e">
        <v>#N/A</v>
      </c>
      <c r="K339" s="5">
        <v>-1.0310242595985499</v>
      </c>
      <c r="L339" s="7" t="e">
        <v>#N/A</v>
      </c>
      <c r="M339" s="7" t="e">
        <v>#N/A</v>
      </c>
      <c r="N339" s="7" t="e">
        <v>#N/A</v>
      </c>
    </row>
    <row r="340" spans="1:14">
      <c r="A340" t="s">
        <v>896</v>
      </c>
      <c r="B340">
        <v>8</v>
      </c>
      <c r="C340" s="5">
        <v>2.24743235437758</v>
      </c>
      <c r="D340" s="6" t="e">
        <v>#N/A</v>
      </c>
      <c r="E340" s="6" t="e">
        <v>#N/A</v>
      </c>
      <c r="F340" s="5">
        <v>-1.7987101543496999</v>
      </c>
      <c r="G340" t="s">
        <v>897</v>
      </c>
      <c r="H340" t="s">
        <v>898</v>
      </c>
      <c r="I340" s="7" t="e">
        <v>#N/A</v>
      </c>
      <c r="J340" s="7" t="e">
        <v>#N/A</v>
      </c>
      <c r="K340" s="7" t="e">
        <v>#N/A</v>
      </c>
      <c r="L340" s="7" t="e">
        <v>#N/A</v>
      </c>
      <c r="M340" s="7" t="e">
        <v>#N/A</v>
      </c>
      <c r="N340" s="7" t="e">
        <v>#N/A</v>
      </c>
    </row>
    <row r="341" spans="1:14">
      <c r="A341" t="s">
        <v>899</v>
      </c>
      <c r="B341">
        <v>8</v>
      </c>
      <c r="C341" s="5">
        <v>0.66968521872017905</v>
      </c>
      <c r="D341" s="6" t="e">
        <v>#N/A</v>
      </c>
      <c r="E341" s="6" t="e">
        <v>#N/A</v>
      </c>
      <c r="F341" s="5">
        <v>-1.7943205295436</v>
      </c>
      <c r="G341" t="s">
        <v>899</v>
      </c>
      <c r="H341" t="s">
        <v>900</v>
      </c>
      <c r="I341" s="5">
        <v>-2.3081297952441302</v>
      </c>
      <c r="J341" s="5">
        <v>-2.1072541796042601</v>
      </c>
      <c r="K341" s="5">
        <v>-2.86956270463032</v>
      </c>
      <c r="L341" s="7" t="e">
        <v>#N/A</v>
      </c>
      <c r="M341" s="7" t="e">
        <v>#N/A</v>
      </c>
      <c r="N341" s="7" t="e">
        <v>#N/A</v>
      </c>
    </row>
    <row r="342" spans="1:14">
      <c r="A342" t="s">
        <v>901</v>
      </c>
      <c r="B342">
        <v>8</v>
      </c>
      <c r="C342" s="5">
        <v>1.2661289946871499</v>
      </c>
      <c r="D342" s="5">
        <v>-0.45067073084840897</v>
      </c>
      <c r="E342" s="6" t="e">
        <v>#N/A</v>
      </c>
      <c r="F342" s="5">
        <v>-1.79139130272011</v>
      </c>
      <c r="G342" t="s">
        <v>902</v>
      </c>
      <c r="H342" t="s">
        <v>903</v>
      </c>
      <c r="I342" s="5">
        <v>-1.5552437914361601</v>
      </c>
      <c r="J342" s="5">
        <v>-1.52937600674047</v>
      </c>
      <c r="K342" s="7" t="e">
        <v>#N/A</v>
      </c>
      <c r="L342" s="5">
        <v>-2.5263778323942701</v>
      </c>
      <c r="M342" s="7" t="e">
        <v>#N/A</v>
      </c>
      <c r="N342" s="7" t="e">
        <v>#N/A</v>
      </c>
    </row>
    <row r="343" spans="1:14">
      <c r="A343" t="s">
        <v>904</v>
      </c>
      <c r="B343">
        <v>8</v>
      </c>
      <c r="C343" s="5">
        <v>1.16402387533151</v>
      </c>
      <c r="D343" s="6" t="e">
        <v>#N/A</v>
      </c>
      <c r="E343" s="5">
        <v>-0.93416922908366096</v>
      </c>
      <c r="F343" s="5">
        <v>-1.7881455823014201</v>
      </c>
      <c r="G343" t="s">
        <v>904</v>
      </c>
      <c r="H343" t="s">
        <v>905</v>
      </c>
      <c r="I343" s="7" t="e">
        <v>#N/A</v>
      </c>
      <c r="J343" s="7" t="e">
        <v>#N/A</v>
      </c>
      <c r="K343" s="7" t="e">
        <v>#N/A</v>
      </c>
      <c r="L343" s="7" t="e">
        <v>#N/A</v>
      </c>
      <c r="M343" s="7" t="e">
        <v>#N/A</v>
      </c>
      <c r="N343" s="7" t="e">
        <v>#N/A</v>
      </c>
    </row>
    <row r="344" spans="1:14">
      <c r="A344" t="s">
        <v>906</v>
      </c>
      <c r="B344">
        <v>8</v>
      </c>
      <c r="C344" s="5">
        <v>1.36590604320348</v>
      </c>
      <c r="D344" s="6" t="e">
        <v>#N/A</v>
      </c>
      <c r="E344" s="6" t="e">
        <v>#N/A</v>
      </c>
      <c r="F344" s="5">
        <v>-1.7799304603992501</v>
      </c>
      <c r="G344" t="s">
        <v>907</v>
      </c>
      <c r="H344" t="s">
        <v>908</v>
      </c>
      <c r="I344" s="7" t="e">
        <v>#N/A</v>
      </c>
      <c r="J344" s="7" t="e">
        <v>#N/A</v>
      </c>
      <c r="K344" s="7" t="e">
        <v>#N/A</v>
      </c>
      <c r="L344" s="7" t="e">
        <v>#N/A</v>
      </c>
      <c r="M344" s="7" t="e">
        <v>#N/A</v>
      </c>
      <c r="N344" s="7" t="e">
        <v>#N/A</v>
      </c>
    </row>
    <row r="345" spans="1:14">
      <c r="A345" t="s">
        <v>909</v>
      </c>
      <c r="B345">
        <v>6</v>
      </c>
      <c r="C345" s="5">
        <v>2.83192269158525</v>
      </c>
      <c r="D345" s="6" t="e">
        <v>#N/A</v>
      </c>
      <c r="E345" s="6" t="e">
        <v>#N/A</v>
      </c>
      <c r="F345" s="5">
        <v>-1.77852088684029</v>
      </c>
      <c r="G345" t="s">
        <v>910</v>
      </c>
      <c r="H345" t="s">
        <v>911</v>
      </c>
      <c r="I345" s="5">
        <v>-3.9045466026154698</v>
      </c>
      <c r="J345" s="5">
        <v>-3.61782258077712</v>
      </c>
      <c r="K345" s="5">
        <v>-2.9498798455800701</v>
      </c>
      <c r="L345" s="7" t="e">
        <v>#N/A</v>
      </c>
      <c r="M345" s="7" t="e">
        <v>#N/A</v>
      </c>
      <c r="N345" s="7" t="e">
        <v>#N/A</v>
      </c>
    </row>
    <row r="346" spans="1:14">
      <c r="A346" t="s">
        <v>912</v>
      </c>
      <c r="B346">
        <v>6</v>
      </c>
      <c r="C346" s="5">
        <v>3.7747803355517702</v>
      </c>
      <c r="D346" s="6" t="e">
        <v>#N/A</v>
      </c>
      <c r="E346" s="6" t="e">
        <v>#N/A</v>
      </c>
      <c r="F346" s="5">
        <v>-1.77624191017524</v>
      </c>
      <c r="G346" t="s">
        <v>912</v>
      </c>
      <c r="H346" t="s">
        <v>913</v>
      </c>
      <c r="I346" s="5">
        <v>-3.0754113320116501</v>
      </c>
      <c r="J346" s="7" t="e">
        <v>#N/A</v>
      </c>
      <c r="K346" s="5">
        <v>-2.7636807349731098</v>
      </c>
      <c r="L346" s="5">
        <v>-6.5664981334965704</v>
      </c>
      <c r="M346" s="7" t="e">
        <v>#N/A</v>
      </c>
      <c r="N346" s="7" t="e">
        <v>#N/A</v>
      </c>
    </row>
    <row r="347" spans="1:14">
      <c r="A347" t="s">
        <v>914</v>
      </c>
      <c r="B347">
        <v>5</v>
      </c>
      <c r="C347" s="5">
        <v>2.6437038637416599</v>
      </c>
      <c r="D347" s="5">
        <v>3.1340458512227301</v>
      </c>
      <c r="E347" s="5">
        <v>-2.26429622314518</v>
      </c>
      <c r="F347" s="5">
        <v>-1.7739542356641</v>
      </c>
      <c r="G347" t="s">
        <v>915</v>
      </c>
      <c r="H347" t="s">
        <v>916</v>
      </c>
      <c r="I347" s="5">
        <v>-2.4362323513262001</v>
      </c>
      <c r="J347" s="7" t="e">
        <v>#N/A</v>
      </c>
      <c r="K347" s="7" t="e">
        <v>#N/A</v>
      </c>
      <c r="L347" s="5">
        <v>-4.0654313534379796</v>
      </c>
      <c r="M347" s="7" t="e">
        <v>#N/A</v>
      </c>
      <c r="N347" s="7" t="e">
        <v>#N/A</v>
      </c>
    </row>
    <row r="348" spans="1:14">
      <c r="A348" t="s">
        <v>917</v>
      </c>
      <c r="B348">
        <v>5</v>
      </c>
      <c r="C348" s="5">
        <v>2.57487679221417</v>
      </c>
      <c r="D348" s="5">
        <v>0.72666649630121904</v>
      </c>
      <c r="E348" s="6" t="e">
        <v>#N/A</v>
      </c>
      <c r="F348" s="5">
        <v>-1.7706612956729599</v>
      </c>
      <c r="G348" t="s">
        <v>918</v>
      </c>
      <c r="H348" t="s">
        <v>919</v>
      </c>
      <c r="I348" s="5">
        <v>-1.3222225035927</v>
      </c>
      <c r="J348" s="7" t="e">
        <v>#N/A</v>
      </c>
      <c r="K348" s="7" t="e">
        <v>#N/A</v>
      </c>
      <c r="L348" s="5">
        <v>-1.7618805099811199</v>
      </c>
      <c r="M348" s="7" t="e">
        <v>#N/A</v>
      </c>
      <c r="N348" s="7" t="e">
        <v>#N/A</v>
      </c>
    </row>
    <row r="349" spans="1:14">
      <c r="A349" t="s">
        <v>920</v>
      </c>
      <c r="B349">
        <v>6</v>
      </c>
      <c r="C349" s="5">
        <v>5.4590618150518697</v>
      </c>
      <c r="D349" s="6" t="e">
        <v>#N/A</v>
      </c>
      <c r="E349" s="6" t="e">
        <v>#N/A</v>
      </c>
      <c r="F349" s="5">
        <v>-1.77022370842456</v>
      </c>
      <c r="G349" t="s">
        <v>921</v>
      </c>
      <c r="H349" t="s">
        <v>922</v>
      </c>
      <c r="I349" s="5">
        <v>-1.9011879250285999</v>
      </c>
      <c r="J349" s="7" t="e">
        <v>#N/A</v>
      </c>
      <c r="K349" s="5">
        <v>-4.8770198690908604</v>
      </c>
      <c r="L349" s="7" t="e">
        <v>#N/A</v>
      </c>
      <c r="M349" s="7" t="e">
        <v>#N/A</v>
      </c>
      <c r="N349" s="7" t="e">
        <v>#N/A</v>
      </c>
    </row>
    <row r="350" spans="1:14">
      <c r="A350" t="s">
        <v>923</v>
      </c>
      <c r="B350">
        <v>5</v>
      </c>
      <c r="C350" s="5">
        <v>3.1476274549302401</v>
      </c>
      <c r="D350" s="6" t="e">
        <v>#N/A</v>
      </c>
      <c r="E350" s="6" t="e">
        <v>#N/A</v>
      </c>
      <c r="F350" s="5">
        <v>-1.76670361265575</v>
      </c>
      <c r="G350" t="s">
        <v>923</v>
      </c>
      <c r="H350" t="s">
        <v>924</v>
      </c>
      <c r="I350" s="5">
        <v>-1.6396201301453599</v>
      </c>
      <c r="J350" s="7" t="e">
        <v>#N/A</v>
      </c>
      <c r="K350" s="7" t="e">
        <v>#N/A</v>
      </c>
      <c r="L350" s="7" t="e">
        <v>#N/A</v>
      </c>
      <c r="M350" s="5">
        <v>-1.88321847099182</v>
      </c>
      <c r="N350" s="7" t="e">
        <v>#N/A</v>
      </c>
    </row>
    <row r="351" spans="1:14">
      <c r="A351" t="s">
        <v>925</v>
      </c>
      <c r="B351">
        <v>8</v>
      </c>
      <c r="C351" s="5">
        <v>0.98967216303062699</v>
      </c>
      <c r="D351" s="6" t="e">
        <v>#N/A</v>
      </c>
      <c r="E351" s="6" t="e">
        <v>#N/A</v>
      </c>
      <c r="F351" s="5">
        <v>-1.7635288784488401</v>
      </c>
      <c r="G351" t="s">
        <v>926</v>
      </c>
      <c r="H351" t="s">
        <v>927</v>
      </c>
      <c r="I351" s="5">
        <v>-2.6703393921967402</v>
      </c>
      <c r="J351" s="5">
        <v>-2.5115623707969501</v>
      </c>
      <c r="K351" s="5">
        <v>-2.7636937699259598</v>
      </c>
      <c r="L351" s="7" t="e">
        <v>#N/A</v>
      </c>
      <c r="M351" s="7" t="e">
        <v>#N/A</v>
      </c>
      <c r="N351" s="7" t="e">
        <v>#N/A</v>
      </c>
    </row>
    <row r="352" spans="1:14">
      <c r="A352" t="s">
        <v>928</v>
      </c>
      <c r="B352">
        <v>10</v>
      </c>
      <c r="C352" s="6" t="e">
        <v>#N/A</v>
      </c>
      <c r="D352" s="6" t="e">
        <v>#N/A</v>
      </c>
      <c r="E352" s="5">
        <v>-2.3963438804704502</v>
      </c>
      <c r="F352" s="5">
        <v>-1.7617776696118099</v>
      </c>
      <c r="G352" t="s">
        <v>928</v>
      </c>
      <c r="H352" t="s">
        <v>929</v>
      </c>
      <c r="I352" s="5">
        <v>-3.6767082690831798</v>
      </c>
      <c r="J352" s="5">
        <v>-3.4699648594355801</v>
      </c>
      <c r="K352" s="5">
        <v>-3.5964861484638799</v>
      </c>
      <c r="L352" s="7" t="e">
        <v>#N/A</v>
      </c>
      <c r="M352" s="7" t="e">
        <v>#N/A</v>
      </c>
      <c r="N352" s="7" t="e">
        <v>#N/A</v>
      </c>
    </row>
    <row r="353" spans="1:14">
      <c r="A353" t="s">
        <v>930</v>
      </c>
      <c r="B353">
        <v>8</v>
      </c>
      <c r="C353" s="5">
        <v>1.6038083220375901</v>
      </c>
      <c r="D353" s="6" t="e">
        <v>#N/A</v>
      </c>
      <c r="E353" s="6" t="e">
        <v>#N/A</v>
      </c>
      <c r="F353" s="5">
        <v>-1.7610085462485801</v>
      </c>
      <c r="G353" t="s">
        <v>931</v>
      </c>
      <c r="H353" t="s">
        <v>932</v>
      </c>
      <c r="I353" s="7" t="e">
        <v>#N/A</v>
      </c>
      <c r="J353" s="7" t="e">
        <v>#N/A</v>
      </c>
      <c r="K353" s="7" t="e">
        <v>#N/A</v>
      </c>
      <c r="L353" s="7" t="e">
        <v>#N/A</v>
      </c>
      <c r="M353" s="7" t="e">
        <v>#N/A</v>
      </c>
      <c r="N353" s="7" t="e">
        <v>#N/A</v>
      </c>
    </row>
    <row r="354" spans="1:14">
      <c r="A354" t="s">
        <v>933</v>
      </c>
      <c r="B354">
        <v>8</v>
      </c>
      <c r="C354" s="6" t="e">
        <v>#N/A</v>
      </c>
      <c r="D354" s="6" t="e">
        <v>#N/A</v>
      </c>
      <c r="E354" s="6" t="e">
        <v>#N/A</v>
      </c>
      <c r="F354" s="5">
        <v>-1.7558867543221299</v>
      </c>
      <c r="G354" t="s">
        <v>934</v>
      </c>
      <c r="H354" t="s">
        <v>935</v>
      </c>
      <c r="I354" s="7" t="e">
        <v>#N/A</v>
      </c>
      <c r="J354" s="7" t="e">
        <v>#N/A</v>
      </c>
      <c r="K354" s="7" t="e">
        <v>#N/A</v>
      </c>
      <c r="L354" s="7" t="e">
        <v>#N/A</v>
      </c>
      <c r="M354" s="7" t="e">
        <v>#N/A</v>
      </c>
      <c r="N354" s="7" t="e">
        <v>#N/A</v>
      </c>
    </row>
    <row r="355" spans="1:14">
      <c r="A355" t="s">
        <v>936</v>
      </c>
      <c r="B355">
        <v>6</v>
      </c>
      <c r="C355" s="5">
        <v>2.8209917288772002</v>
      </c>
      <c r="D355" s="6" t="e">
        <v>#N/A</v>
      </c>
      <c r="E355" s="6" t="e">
        <v>#N/A</v>
      </c>
      <c r="F355" s="5">
        <v>-1.7444446822014099</v>
      </c>
      <c r="G355" t="s">
        <v>937</v>
      </c>
      <c r="H355" t="s">
        <v>938</v>
      </c>
      <c r="I355" s="7" t="e">
        <v>#N/A</v>
      </c>
      <c r="J355" s="7" t="e">
        <v>#N/A</v>
      </c>
      <c r="K355" s="7" t="e">
        <v>#N/A</v>
      </c>
      <c r="L355" s="7" t="e">
        <v>#N/A</v>
      </c>
      <c r="M355" s="7" t="e">
        <v>#N/A</v>
      </c>
      <c r="N355" s="7" t="e">
        <v>#N/A</v>
      </c>
    </row>
    <row r="356" spans="1:14">
      <c r="A356" t="s">
        <v>939</v>
      </c>
      <c r="B356">
        <v>5</v>
      </c>
      <c r="C356" s="5">
        <v>2.62466759331567</v>
      </c>
      <c r="D356" s="6" t="e">
        <v>#N/A</v>
      </c>
      <c r="E356" s="6" t="e">
        <v>#N/A</v>
      </c>
      <c r="F356" s="5">
        <v>-1.74270588080974</v>
      </c>
      <c r="G356" t="s">
        <v>939</v>
      </c>
      <c r="H356" t="s">
        <v>940</v>
      </c>
      <c r="I356" s="5">
        <v>-0.808626267810993</v>
      </c>
      <c r="J356" s="7" t="e">
        <v>#N/A</v>
      </c>
      <c r="K356" s="7" t="e">
        <v>#N/A</v>
      </c>
      <c r="L356" s="7" t="e">
        <v>#N/A</v>
      </c>
      <c r="M356" s="7" t="e">
        <v>#N/A</v>
      </c>
      <c r="N356" s="7" t="e">
        <v>#N/A</v>
      </c>
    </row>
    <row r="357" spans="1:14">
      <c r="A357" t="s">
        <v>941</v>
      </c>
      <c r="B357">
        <v>8</v>
      </c>
      <c r="C357" s="5">
        <v>2.0901460388064299</v>
      </c>
      <c r="D357" s="6" t="e">
        <v>#N/A</v>
      </c>
      <c r="E357" s="6" t="e">
        <v>#N/A</v>
      </c>
      <c r="F357" s="5">
        <v>-1.74252969483753</v>
      </c>
      <c r="G357" t="s">
        <v>941</v>
      </c>
      <c r="H357" t="s">
        <v>942</v>
      </c>
      <c r="I357" s="5">
        <v>-1.6952890159162901</v>
      </c>
      <c r="J357" s="7" t="e">
        <v>#N/A</v>
      </c>
      <c r="K357" s="7" t="e">
        <v>#N/A</v>
      </c>
      <c r="L357" s="7" t="e">
        <v>#N/A</v>
      </c>
      <c r="M357" s="7" t="e">
        <v>#N/A</v>
      </c>
      <c r="N357" s="7" t="e">
        <v>#N/A</v>
      </c>
    </row>
    <row r="358" spans="1:14">
      <c r="A358" t="s">
        <v>943</v>
      </c>
      <c r="B358">
        <v>10</v>
      </c>
      <c r="C358" s="5">
        <v>-0.842556594643873</v>
      </c>
      <c r="D358" s="5">
        <v>-1.03912819391009</v>
      </c>
      <c r="E358" s="5">
        <v>-1.54307915407269</v>
      </c>
      <c r="F358" s="5">
        <v>-1.7396507533389001</v>
      </c>
      <c r="G358" t="s">
        <v>943</v>
      </c>
      <c r="H358" t="s">
        <v>944</v>
      </c>
      <c r="I358" s="5">
        <v>-4.3313109842346602</v>
      </c>
      <c r="J358" s="5">
        <v>-4.5102895483379104</v>
      </c>
      <c r="K358" s="5">
        <v>-2.6274689025374398</v>
      </c>
      <c r="L358" s="7" t="e">
        <v>#N/A</v>
      </c>
      <c r="M358" s="7" t="e">
        <v>#N/A</v>
      </c>
      <c r="N358" s="7" t="e">
        <v>#N/A</v>
      </c>
    </row>
    <row r="359" spans="1:14">
      <c r="A359" t="s">
        <v>945</v>
      </c>
      <c r="B359">
        <v>8</v>
      </c>
      <c r="C359" s="5">
        <v>1.3233119446348001</v>
      </c>
      <c r="D359" s="6" t="e">
        <v>#N/A</v>
      </c>
      <c r="E359" s="6" t="e">
        <v>#N/A</v>
      </c>
      <c r="F359" s="5">
        <v>-1.7380022636613599</v>
      </c>
      <c r="G359" t="s">
        <v>945</v>
      </c>
      <c r="H359" t="s">
        <v>946</v>
      </c>
      <c r="I359" s="5">
        <v>-1.98941324221578</v>
      </c>
      <c r="J359" s="5">
        <v>-2.1101632262270602</v>
      </c>
      <c r="K359" s="5">
        <v>-1.41416856844429</v>
      </c>
      <c r="L359" s="7" t="e">
        <v>#N/A</v>
      </c>
      <c r="M359" s="7" t="e">
        <v>#N/A</v>
      </c>
      <c r="N359" s="7" t="e">
        <v>#N/A</v>
      </c>
    </row>
    <row r="360" spans="1:14">
      <c r="A360" t="s">
        <v>947</v>
      </c>
      <c r="B360">
        <v>5</v>
      </c>
      <c r="C360" s="5">
        <v>2.8976896458266999</v>
      </c>
      <c r="D360" s="6" t="e">
        <v>#N/A</v>
      </c>
      <c r="E360" s="6" t="e">
        <v>#N/A</v>
      </c>
      <c r="F360" s="5">
        <v>-1.7341557659609499</v>
      </c>
      <c r="G360" t="s">
        <v>947</v>
      </c>
      <c r="H360" t="s">
        <v>948</v>
      </c>
      <c r="I360" s="5">
        <v>-1.50279519075039</v>
      </c>
      <c r="J360" s="5">
        <v>-1.33686075022031</v>
      </c>
      <c r="K360" s="5">
        <v>-0.74283795662746499</v>
      </c>
      <c r="L360" s="7" t="e">
        <v>#N/A</v>
      </c>
      <c r="M360" s="7" t="e">
        <v>#N/A</v>
      </c>
      <c r="N360" s="7" t="e">
        <v>#N/A</v>
      </c>
    </row>
    <row r="361" spans="1:14">
      <c r="A361" t="s">
        <v>949</v>
      </c>
      <c r="B361">
        <v>8</v>
      </c>
      <c r="C361" s="5">
        <v>1.4871745045416001</v>
      </c>
      <c r="D361" s="6" t="e">
        <v>#N/A</v>
      </c>
      <c r="E361" s="6" t="e">
        <v>#N/A</v>
      </c>
      <c r="F361" s="5">
        <v>-1.73377496339878</v>
      </c>
      <c r="G361" t="s">
        <v>950</v>
      </c>
      <c r="H361" t="s">
        <v>951</v>
      </c>
      <c r="I361" s="7" t="e">
        <v>#N/A</v>
      </c>
      <c r="J361" s="7" t="e">
        <v>#N/A</v>
      </c>
      <c r="K361" s="7" t="e">
        <v>#N/A</v>
      </c>
      <c r="L361" s="7" t="e">
        <v>#N/A</v>
      </c>
      <c r="M361" s="7" t="e">
        <v>#N/A</v>
      </c>
      <c r="N361" s="7" t="e">
        <v>#N/A</v>
      </c>
    </row>
    <row r="362" spans="1:14">
      <c r="A362" t="s">
        <v>952</v>
      </c>
      <c r="B362">
        <v>5</v>
      </c>
      <c r="C362" s="5">
        <v>2.4569059954234498</v>
      </c>
      <c r="D362" s="6" t="e">
        <v>#N/A</v>
      </c>
      <c r="E362" s="6" t="e">
        <v>#N/A</v>
      </c>
      <c r="F362" s="5">
        <v>-1.7290129220802</v>
      </c>
      <c r="G362" t="s">
        <v>97</v>
      </c>
      <c r="H362" t="s">
        <v>97</v>
      </c>
      <c r="I362" s="7" t="e">
        <v>#N/A</v>
      </c>
      <c r="J362" s="7" t="e">
        <v>#N/A</v>
      </c>
      <c r="K362" s="7" t="e">
        <v>#N/A</v>
      </c>
      <c r="L362" s="7" t="e">
        <v>#N/A</v>
      </c>
      <c r="M362" s="7" t="e">
        <v>#N/A</v>
      </c>
      <c r="N362" s="7" t="e">
        <v>#N/A</v>
      </c>
    </row>
    <row r="363" spans="1:14">
      <c r="A363" t="s">
        <v>953</v>
      </c>
      <c r="B363">
        <v>8</v>
      </c>
      <c r="C363" s="5">
        <v>1.25719942265872</v>
      </c>
      <c r="D363" s="6" t="e">
        <v>#N/A</v>
      </c>
      <c r="E363" s="6" t="e">
        <v>#N/A</v>
      </c>
      <c r="F363" s="5">
        <v>-1.72405030644323</v>
      </c>
      <c r="G363" t="s">
        <v>954</v>
      </c>
      <c r="H363" t="s">
        <v>955</v>
      </c>
      <c r="I363" s="7" t="e">
        <v>#N/A</v>
      </c>
      <c r="J363" s="7" t="e">
        <v>#N/A</v>
      </c>
      <c r="K363" s="7" t="e">
        <v>#N/A</v>
      </c>
      <c r="L363" s="7" t="e">
        <v>#N/A</v>
      </c>
      <c r="M363" s="7" t="e">
        <v>#N/A</v>
      </c>
      <c r="N363" s="7" t="e">
        <v>#N/A</v>
      </c>
    </row>
    <row r="364" spans="1:14">
      <c r="A364" t="s">
        <v>956</v>
      </c>
      <c r="B364">
        <v>8</v>
      </c>
      <c r="C364" s="5">
        <v>0.77002260372228104</v>
      </c>
      <c r="D364" s="6" t="e">
        <v>#N/A</v>
      </c>
      <c r="E364" s="6" t="e">
        <v>#N/A</v>
      </c>
      <c r="F364" s="5">
        <v>-1.7219663220279</v>
      </c>
      <c r="G364" t="s">
        <v>97</v>
      </c>
      <c r="H364" t="s">
        <v>97</v>
      </c>
      <c r="I364" s="7" t="e">
        <v>#N/A</v>
      </c>
      <c r="J364" s="7" t="e">
        <v>#N/A</v>
      </c>
      <c r="K364" s="7" t="e">
        <v>#N/A</v>
      </c>
      <c r="L364" s="7" t="e">
        <v>#N/A</v>
      </c>
      <c r="M364" s="7" t="e">
        <v>#N/A</v>
      </c>
      <c r="N364" s="7" t="e">
        <v>#N/A</v>
      </c>
    </row>
    <row r="365" spans="1:14">
      <c r="A365" t="s">
        <v>957</v>
      </c>
      <c r="B365">
        <v>8</v>
      </c>
      <c r="C365" s="5">
        <v>1.7286661558599901</v>
      </c>
      <c r="D365" s="6" t="e">
        <v>#N/A</v>
      </c>
      <c r="E365" s="6" t="e">
        <v>#N/A</v>
      </c>
      <c r="F365" s="5">
        <v>-1.72181644886092</v>
      </c>
      <c r="G365" t="s">
        <v>957</v>
      </c>
      <c r="H365" t="s">
        <v>958</v>
      </c>
      <c r="I365" s="5">
        <v>-5.6959587037696</v>
      </c>
      <c r="J365" s="5">
        <v>-4.9793391955708097</v>
      </c>
      <c r="K365" s="5">
        <v>-5.0918281078015903</v>
      </c>
      <c r="L365" s="7" t="e">
        <v>#N/A</v>
      </c>
      <c r="M365" s="7" t="e">
        <v>#N/A</v>
      </c>
      <c r="N365" s="7" t="e">
        <v>#N/A</v>
      </c>
    </row>
    <row r="366" spans="1:14">
      <c r="A366" t="s">
        <v>959</v>
      </c>
      <c r="B366">
        <v>10</v>
      </c>
      <c r="C366" s="6" t="e">
        <v>#N/A</v>
      </c>
      <c r="D366" s="6" t="e">
        <v>#N/A</v>
      </c>
      <c r="E366" s="6" t="e">
        <v>#N/A</v>
      </c>
      <c r="F366" s="5">
        <v>-1.71694493246655</v>
      </c>
      <c r="G366" t="s">
        <v>97</v>
      </c>
      <c r="H366" t="s">
        <v>97</v>
      </c>
      <c r="I366" s="7" t="e">
        <v>#N/A</v>
      </c>
      <c r="J366" s="7" t="e">
        <v>#N/A</v>
      </c>
      <c r="K366" s="7" t="e">
        <v>#N/A</v>
      </c>
      <c r="L366" s="7" t="e">
        <v>#N/A</v>
      </c>
      <c r="M366" s="7" t="e">
        <v>#N/A</v>
      </c>
      <c r="N366" s="7" t="e">
        <v>#N/A</v>
      </c>
    </row>
    <row r="367" spans="1:14">
      <c r="A367" t="s">
        <v>960</v>
      </c>
      <c r="B367">
        <v>5</v>
      </c>
      <c r="C367" s="5">
        <v>2.0566510712520101</v>
      </c>
      <c r="D367" s="6" t="e">
        <v>#N/A</v>
      </c>
      <c r="E367" s="6" t="e">
        <v>#N/A</v>
      </c>
      <c r="F367" s="5">
        <v>-1.7144251570568201</v>
      </c>
      <c r="G367" t="s">
        <v>97</v>
      </c>
      <c r="H367" t="s">
        <v>97</v>
      </c>
      <c r="I367" s="7" t="e">
        <v>#N/A</v>
      </c>
      <c r="J367" s="7" t="e">
        <v>#N/A</v>
      </c>
      <c r="K367" s="7" t="e">
        <v>#N/A</v>
      </c>
      <c r="L367" s="7" t="e">
        <v>#N/A</v>
      </c>
      <c r="M367" s="7" t="e">
        <v>#N/A</v>
      </c>
      <c r="N367" s="7" t="e">
        <v>#N/A</v>
      </c>
    </row>
    <row r="368" spans="1:14">
      <c r="A368" t="s">
        <v>961</v>
      </c>
      <c r="B368">
        <v>8</v>
      </c>
      <c r="C368" s="5">
        <v>1.19013656978294</v>
      </c>
      <c r="D368" s="6" t="e">
        <v>#N/A</v>
      </c>
      <c r="E368" s="6" t="e">
        <v>#N/A</v>
      </c>
      <c r="F368" s="5">
        <v>-1.713782098434</v>
      </c>
      <c r="G368" t="s">
        <v>962</v>
      </c>
      <c r="H368" t="s">
        <v>963</v>
      </c>
      <c r="I368" s="5">
        <v>-2.8748848027231602</v>
      </c>
      <c r="J368" s="5">
        <v>-2.8717287354295302</v>
      </c>
      <c r="K368" s="5">
        <v>-2.4860760325744602</v>
      </c>
      <c r="L368" s="7" t="e">
        <v>#N/A</v>
      </c>
      <c r="M368" s="7" t="e">
        <v>#N/A</v>
      </c>
      <c r="N368" s="7" t="e">
        <v>#N/A</v>
      </c>
    </row>
    <row r="369" spans="1:14">
      <c r="A369" t="s">
        <v>964</v>
      </c>
      <c r="B369">
        <v>6</v>
      </c>
      <c r="C369" s="5">
        <v>3.1347205988759401</v>
      </c>
      <c r="D369" s="6" t="e">
        <v>#N/A</v>
      </c>
      <c r="E369" s="6" t="e">
        <v>#N/A</v>
      </c>
      <c r="F369" s="5">
        <v>-1.71297572645208</v>
      </c>
      <c r="G369" t="s">
        <v>965</v>
      </c>
      <c r="H369" t="s">
        <v>966</v>
      </c>
      <c r="I369" s="5">
        <v>-5.0310810501687504</v>
      </c>
      <c r="J369" s="5">
        <v>-3.9560631896622001</v>
      </c>
      <c r="K369" s="5">
        <v>-4.5440335876290501</v>
      </c>
      <c r="L369" s="7" t="e">
        <v>#N/A</v>
      </c>
      <c r="M369" s="7" t="e">
        <v>#N/A</v>
      </c>
      <c r="N369" s="7" t="e">
        <v>#N/A</v>
      </c>
    </row>
    <row r="370" spans="1:14">
      <c r="A370" t="s">
        <v>967</v>
      </c>
      <c r="B370">
        <v>6</v>
      </c>
      <c r="C370" s="5">
        <v>3.4930174994652599</v>
      </c>
      <c r="D370" s="6" t="e">
        <v>#N/A</v>
      </c>
      <c r="E370" s="6" t="e">
        <v>#N/A</v>
      </c>
      <c r="F370" s="5">
        <v>-1.71216814147008</v>
      </c>
      <c r="G370" t="s">
        <v>968</v>
      </c>
      <c r="H370" t="s">
        <v>969</v>
      </c>
      <c r="I370" s="5">
        <v>-1.8217051236157999</v>
      </c>
      <c r="J370" s="5">
        <v>-1.69737869189913</v>
      </c>
      <c r="K370" s="5">
        <v>-2.1545629842524798</v>
      </c>
      <c r="L370" s="7" t="e">
        <v>#N/A</v>
      </c>
      <c r="M370" s="7" t="e">
        <v>#N/A</v>
      </c>
      <c r="N370" s="7" t="e">
        <v>#N/A</v>
      </c>
    </row>
    <row r="371" spans="1:14">
      <c r="A371" t="s">
        <v>970</v>
      </c>
      <c r="B371">
        <v>5</v>
      </c>
      <c r="C371" s="5">
        <v>3.2708113873479201</v>
      </c>
      <c r="D371" s="5">
        <v>2.6119798542544701</v>
      </c>
      <c r="E371" s="6" t="e">
        <v>#N/A</v>
      </c>
      <c r="F371" s="5">
        <v>-1.7110756994609699</v>
      </c>
      <c r="G371" t="s">
        <v>971</v>
      </c>
      <c r="H371" t="s">
        <v>972</v>
      </c>
      <c r="I371" s="7" t="e">
        <v>#N/A</v>
      </c>
      <c r="J371" s="7" t="e">
        <v>#N/A</v>
      </c>
      <c r="K371" s="7" t="e">
        <v>#N/A</v>
      </c>
      <c r="L371" s="7" t="e">
        <v>#N/A</v>
      </c>
      <c r="M371" s="7" t="e">
        <v>#N/A</v>
      </c>
      <c r="N371" s="7" t="e">
        <v>#N/A</v>
      </c>
    </row>
    <row r="372" spans="1:14">
      <c r="A372" t="s">
        <v>973</v>
      </c>
      <c r="B372">
        <v>8</v>
      </c>
      <c r="C372" s="5">
        <v>1.06392868439526</v>
      </c>
      <c r="D372" s="6" t="e">
        <v>#N/A</v>
      </c>
      <c r="E372" s="6" t="e">
        <v>#N/A</v>
      </c>
      <c r="F372" s="5">
        <v>-1.71087529861031</v>
      </c>
      <c r="G372" t="s">
        <v>97</v>
      </c>
      <c r="H372" t="s">
        <v>97</v>
      </c>
      <c r="I372" s="7" t="e">
        <v>#N/A</v>
      </c>
      <c r="J372" s="7" t="e">
        <v>#N/A</v>
      </c>
      <c r="K372" s="7" t="e">
        <v>#N/A</v>
      </c>
      <c r="L372" s="7" t="e">
        <v>#N/A</v>
      </c>
      <c r="M372" s="7" t="e">
        <v>#N/A</v>
      </c>
      <c r="N372" s="7" t="e">
        <v>#N/A</v>
      </c>
    </row>
    <row r="373" spans="1:14">
      <c r="A373" t="s">
        <v>974</v>
      </c>
      <c r="B373">
        <v>10</v>
      </c>
      <c r="C373" s="6" t="e">
        <v>#N/A</v>
      </c>
      <c r="D373" s="6" t="e">
        <v>#N/A</v>
      </c>
      <c r="E373" s="5">
        <v>-2.2372820586471498</v>
      </c>
      <c r="F373" s="5">
        <v>-1.7098137995306999</v>
      </c>
      <c r="G373" t="s">
        <v>975</v>
      </c>
      <c r="H373" t="s">
        <v>976</v>
      </c>
      <c r="I373" s="5">
        <v>-0.93287323533698496</v>
      </c>
      <c r="J373" s="7" t="e">
        <v>#N/A</v>
      </c>
      <c r="K373" s="7" t="e">
        <v>#N/A</v>
      </c>
      <c r="L373" s="5">
        <v>-0.57988667686901296</v>
      </c>
      <c r="M373" s="7" t="e">
        <v>#N/A</v>
      </c>
      <c r="N373" s="7" t="e">
        <v>#N/A</v>
      </c>
    </row>
    <row r="374" spans="1:14">
      <c r="A374" t="s">
        <v>977</v>
      </c>
      <c r="B374">
        <v>5</v>
      </c>
      <c r="C374" s="5">
        <v>1.94279947999772</v>
      </c>
      <c r="D374" s="6" t="e">
        <v>#N/A</v>
      </c>
      <c r="E374" s="6" t="e">
        <v>#N/A</v>
      </c>
      <c r="F374" s="5">
        <v>-1.7086112475220701</v>
      </c>
      <c r="G374" t="s">
        <v>977</v>
      </c>
      <c r="H374" t="s">
        <v>978</v>
      </c>
      <c r="I374" s="7" t="e">
        <v>#N/A</v>
      </c>
      <c r="J374" s="7" t="e">
        <v>#N/A</v>
      </c>
      <c r="K374" s="7" t="e">
        <v>#N/A</v>
      </c>
      <c r="L374" s="7" t="e">
        <v>#N/A</v>
      </c>
      <c r="M374" s="7" t="e">
        <v>#N/A</v>
      </c>
      <c r="N374" s="7" t="e">
        <v>#N/A</v>
      </c>
    </row>
    <row r="375" spans="1:14">
      <c r="A375" t="s">
        <v>979</v>
      </c>
      <c r="B375">
        <v>6</v>
      </c>
      <c r="C375" s="5">
        <v>4.1759938939223797</v>
      </c>
      <c r="D375" s="6" t="e">
        <v>#N/A</v>
      </c>
      <c r="E375" s="6" t="e">
        <v>#N/A</v>
      </c>
      <c r="F375" s="5">
        <v>-1.70685696981282</v>
      </c>
      <c r="G375" t="s">
        <v>980</v>
      </c>
      <c r="H375" t="s">
        <v>981</v>
      </c>
      <c r="I375" s="5">
        <v>-4.6184144595055399</v>
      </c>
      <c r="J375" s="5">
        <v>-3.9712967704472701</v>
      </c>
      <c r="K375" s="5">
        <v>-5.1325921563305696</v>
      </c>
      <c r="L375" s="7" t="e">
        <v>#N/A</v>
      </c>
      <c r="M375" s="7" t="e">
        <v>#N/A</v>
      </c>
      <c r="N375" s="5">
        <v>-2.8723902140000002</v>
      </c>
    </row>
    <row r="376" spans="1:14">
      <c r="A376" t="s">
        <v>982</v>
      </c>
      <c r="B376">
        <v>8</v>
      </c>
      <c r="C376" s="5">
        <v>1.05486247889753</v>
      </c>
      <c r="D376" s="6" t="e">
        <v>#N/A</v>
      </c>
      <c r="E376" s="6" t="e">
        <v>#N/A</v>
      </c>
      <c r="F376" s="5">
        <v>-1.7060236304926399</v>
      </c>
      <c r="G376" t="s">
        <v>983</v>
      </c>
      <c r="H376" t="s">
        <v>984</v>
      </c>
      <c r="I376" s="7" t="e">
        <v>#N/A</v>
      </c>
      <c r="J376" s="7" t="e">
        <v>#N/A</v>
      </c>
      <c r="K376" s="7" t="e">
        <v>#N/A</v>
      </c>
      <c r="L376" s="7" t="e">
        <v>#N/A</v>
      </c>
      <c r="M376" s="7" t="e">
        <v>#N/A</v>
      </c>
      <c r="N376" s="7" t="e">
        <v>#N/A</v>
      </c>
    </row>
    <row r="377" spans="1:14">
      <c r="A377" t="s">
        <v>985</v>
      </c>
      <c r="B377">
        <v>5</v>
      </c>
      <c r="C377" s="5">
        <v>2.5247831747864899</v>
      </c>
      <c r="D377" s="6" t="e">
        <v>#N/A</v>
      </c>
      <c r="E377" s="6" t="e">
        <v>#N/A</v>
      </c>
      <c r="F377" s="5">
        <v>-1.69364396904621</v>
      </c>
      <c r="G377" t="s">
        <v>985</v>
      </c>
      <c r="H377" t="s">
        <v>986</v>
      </c>
      <c r="I377" s="5">
        <v>-2.3100207384581601</v>
      </c>
      <c r="J377" s="5">
        <v>-2.0070043583526198</v>
      </c>
      <c r="K377" s="5">
        <v>-2.5244678041868198</v>
      </c>
      <c r="L377" s="7" t="e">
        <v>#N/A</v>
      </c>
      <c r="M377" s="7" t="e">
        <v>#N/A</v>
      </c>
      <c r="N377" s="7" t="e">
        <v>#N/A</v>
      </c>
    </row>
    <row r="378" spans="1:14">
      <c r="A378" t="s">
        <v>987</v>
      </c>
      <c r="B378">
        <v>5</v>
      </c>
      <c r="C378" s="5">
        <v>2.2032651704332298</v>
      </c>
      <c r="D378" s="6" t="e">
        <v>#N/A</v>
      </c>
      <c r="E378" s="6" t="e">
        <v>#N/A</v>
      </c>
      <c r="F378" s="5">
        <v>-1.6887068606440201</v>
      </c>
      <c r="G378" t="s">
        <v>988</v>
      </c>
      <c r="H378" t="s">
        <v>989</v>
      </c>
      <c r="I378" s="5">
        <v>-0.84714419879848302</v>
      </c>
      <c r="J378" s="7" t="e">
        <v>#N/A</v>
      </c>
      <c r="K378" s="7" t="e">
        <v>#N/A</v>
      </c>
      <c r="L378" s="5">
        <v>-2.4372714068116599</v>
      </c>
      <c r="M378" s="7" t="e">
        <v>#N/A</v>
      </c>
      <c r="N378" s="7" t="e">
        <v>#N/A</v>
      </c>
    </row>
    <row r="379" spans="1:14">
      <c r="A379" t="s">
        <v>990</v>
      </c>
      <c r="B379">
        <v>8</v>
      </c>
      <c r="C379" s="5">
        <v>1.8928273964700799</v>
      </c>
      <c r="D379" s="6" t="e">
        <v>#N/A</v>
      </c>
      <c r="E379" s="6" t="e">
        <v>#N/A</v>
      </c>
      <c r="F379" s="5">
        <v>-1.6851652746690999</v>
      </c>
      <c r="G379" t="s">
        <v>97</v>
      </c>
      <c r="H379" t="s">
        <v>97</v>
      </c>
      <c r="I379" s="7" t="e">
        <v>#N/A</v>
      </c>
      <c r="J379" s="7" t="e">
        <v>#N/A</v>
      </c>
      <c r="K379" s="7" t="e">
        <v>#N/A</v>
      </c>
      <c r="L379" s="7" t="e">
        <v>#N/A</v>
      </c>
      <c r="M379" s="7" t="e">
        <v>#N/A</v>
      </c>
      <c r="N379" s="7" t="e">
        <v>#N/A</v>
      </c>
    </row>
    <row r="380" spans="1:14">
      <c r="A380" t="s">
        <v>991</v>
      </c>
      <c r="B380">
        <v>8</v>
      </c>
      <c r="C380" s="5">
        <v>1.3001663291994301</v>
      </c>
      <c r="D380" s="6" t="e">
        <v>#N/A</v>
      </c>
      <c r="E380" s="6" t="e">
        <v>#N/A</v>
      </c>
      <c r="F380" s="5">
        <v>-1.6846331832516801</v>
      </c>
      <c r="G380" t="s">
        <v>992</v>
      </c>
      <c r="H380" t="s">
        <v>993</v>
      </c>
      <c r="I380" s="5">
        <v>-3.7795239209368301</v>
      </c>
      <c r="J380" s="5">
        <v>-3.8724891618875699</v>
      </c>
      <c r="K380" s="5">
        <v>-3.3947530194456199</v>
      </c>
      <c r="L380" s="7" t="e">
        <v>#N/A</v>
      </c>
      <c r="M380" s="7" t="e">
        <v>#N/A</v>
      </c>
      <c r="N380" s="7" t="e">
        <v>#N/A</v>
      </c>
    </row>
    <row r="381" spans="1:14">
      <c r="A381" t="s">
        <v>994</v>
      </c>
      <c r="B381">
        <v>5</v>
      </c>
      <c r="C381" s="5">
        <v>2.09031125334212</v>
      </c>
      <c r="D381" s="6" t="e">
        <v>#N/A</v>
      </c>
      <c r="E381" s="6" t="e">
        <v>#N/A</v>
      </c>
      <c r="F381" s="5">
        <v>-1.68186557593927</v>
      </c>
      <c r="G381" t="s">
        <v>995</v>
      </c>
      <c r="H381" t="s">
        <v>996</v>
      </c>
      <c r="I381" s="7" t="e">
        <v>#N/A</v>
      </c>
      <c r="J381" s="7" t="e">
        <v>#N/A</v>
      </c>
      <c r="K381" s="7" t="e">
        <v>#N/A</v>
      </c>
      <c r="L381" s="5">
        <v>-0.80447526826910198</v>
      </c>
      <c r="M381" s="7" t="e">
        <v>#N/A</v>
      </c>
      <c r="N381" s="7" t="e">
        <v>#N/A</v>
      </c>
    </row>
    <row r="382" spans="1:14">
      <c r="A382" t="s">
        <v>997</v>
      </c>
      <c r="B382">
        <v>8</v>
      </c>
      <c r="C382" s="5">
        <v>1.8544509355501899</v>
      </c>
      <c r="D382" s="6" t="e">
        <v>#N/A</v>
      </c>
      <c r="E382" s="6" t="e">
        <v>#N/A</v>
      </c>
      <c r="F382" s="5">
        <v>-1.68127584329511</v>
      </c>
      <c r="G382" t="s">
        <v>997</v>
      </c>
      <c r="H382" t="s">
        <v>998</v>
      </c>
      <c r="I382" s="5">
        <v>-2.3999808883370699</v>
      </c>
      <c r="J382" s="5">
        <v>-2.3968344128874901</v>
      </c>
      <c r="K382" s="5">
        <v>-2.2370493979437498</v>
      </c>
      <c r="L382" s="7" t="e">
        <v>#N/A</v>
      </c>
      <c r="M382" s="7" t="e">
        <v>#N/A</v>
      </c>
      <c r="N382" s="7" t="e">
        <v>#N/A</v>
      </c>
    </row>
    <row r="383" spans="1:14">
      <c r="A383" t="s">
        <v>999</v>
      </c>
      <c r="B383">
        <v>10</v>
      </c>
      <c r="C383" s="5">
        <v>0.47077552489124003</v>
      </c>
      <c r="D383" s="6" t="e">
        <v>#N/A</v>
      </c>
      <c r="E383" s="5">
        <v>-1.7963611838981199</v>
      </c>
      <c r="F383" s="5">
        <v>-1.6796853143848101</v>
      </c>
      <c r="G383" t="s">
        <v>1000</v>
      </c>
      <c r="H383" t="s">
        <v>1001</v>
      </c>
      <c r="I383" s="7" t="e">
        <v>#N/A</v>
      </c>
      <c r="J383" s="5">
        <v>-1.14721342715763</v>
      </c>
      <c r="K383" s="7" t="e">
        <v>#N/A</v>
      </c>
      <c r="L383" s="7" t="e">
        <v>#N/A</v>
      </c>
      <c r="M383" s="7" t="e">
        <v>#N/A</v>
      </c>
      <c r="N383" s="7" t="e">
        <v>#N/A</v>
      </c>
    </row>
    <row r="384" spans="1:14">
      <c r="A384" t="s">
        <v>1002</v>
      </c>
      <c r="B384">
        <v>8</v>
      </c>
      <c r="C384" s="5">
        <v>1.7426463793459801</v>
      </c>
      <c r="D384" s="6" t="e">
        <v>#N/A</v>
      </c>
      <c r="E384" s="6" t="e">
        <v>#N/A</v>
      </c>
      <c r="F384" s="5">
        <v>-1.6795325270597199</v>
      </c>
      <c r="G384" t="s">
        <v>1002</v>
      </c>
      <c r="H384" t="s">
        <v>1003</v>
      </c>
      <c r="I384" s="7" t="e">
        <v>#N/A</v>
      </c>
      <c r="J384" s="7" t="e">
        <v>#N/A</v>
      </c>
      <c r="K384" s="7" t="e">
        <v>#N/A</v>
      </c>
      <c r="L384" s="7" t="e">
        <v>#N/A</v>
      </c>
      <c r="M384" s="7" t="e">
        <v>#N/A</v>
      </c>
      <c r="N384" s="7" t="e">
        <v>#N/A</v>
      </c>
    </row>
    <row r="385" spans="1:14">
      <c r="A385" t="s">
        <v>1004</v>
      </c>
      <c r="B385">
        <v>8</v>
      </c>
      <c r="C385" s="5">
        <v>2.1907401470102101</v>
      </c>
      <c r="D385" s="6" t="e">
        <v>#N/A</v>
      </c>
      <c r="E385" s="6" t="e">
        <v>#N/A</v>
      </c>
      <c r="F385" s="5">
        <v>-1.6795008767076101</v>
      </c>
      <c r="G385" t="s">
        <v>1005</v>
      </c>
      <c r="H385" t="s">
        <v>1006</v>
      </c>
      <c r="I385" s="5">
        <v>-3.70807377194705</v>
      </c>
      <c r="J385" s="5">
        <v>-3.4818783571727701</v>
      </c>
      <c r="K385" s="5">
        <v>-3.5301851434878002</v>
      </c>
      <c r="L385" s="7" t="e">
        <v>#N/A</v>
      </c>
      <c r="M385" s="7" t="e">
        <v>#N/A</v>
      </c>
      <c r="N385" s="7" t="e">
        <v>#N/A</v>
      </c>
    </row>
    <row r="386" spans="1:14">
      <c r="A386" t="s">
        <v>1007</v>
      </c>
      <c r="B386">
        <v>6</v>
      </c>
      <c r="C386" s="5">
        <v>3.3571191550445598</v>
      </c>
      <c r="D386" s="6" t="e">
        <v>#N/A</v>
      </c>
      <c r="E386" s="6" t="e">
        <v>#N/A</v>
      </c>
      <c r="F386" s="5">
        <v>-1.6793236784832</v>
      </c>
      <c r="G386" t="s">
        <v>1007</v>
      </c>
      <c r="H386" t="s">
        <v>1008</v>
      </c>
      <c r="I386" s="5">
        <v>-3.7289514230821301</v>
      </c>
      <c r="J386" s="5">
        <v>-3.00533458388015</v>
      </c>
      <c r="K386" s="5">
        <v>-3.18851504219377</v>
      </c>
      <c r="L386" s="7" t="e">
        <v>#N/A</v>
      </c>
      <c r="M386" s="7" t="e">
        <v>#N/A</v>
      </c>
      <c r="N386" s="7" t="e">
        <v>#N/A</v>
      </c>
    </row>
    <row r="387" spans="1:14">
      <c r="A387" t="s">
        <v>1009</v>
      </c>
      <c r="B387">
        <v>8</v>
      </c>
      <c r="C387" s="5">
        <v>1.1251979792420099</v>
      </c>
      <c r="D387" s="6" t="e">
        <v>#N/A</v>
      </c>
      <c r="E387" s="5">
        <v>-2.3661476972150699</v>
      </c>
      <c r="F387" s="5">
        <v>-1.6782084236080199</v>
      </c>
      <c r="G387" t="s">
        <v>1009</v>
      </c>
      <c r="H387" t="s">
        <v>1010</v>
      </c>
      <c r="I387" s="5">
        <v>-2.6149138038511799</v>
      </c>
      <c r="J387" s="5">
        <v>-2.7844484931012898</v>
      </c>
      <c r="K387" s="7" t="e">
        <v>#N/A</v>
      </c>
      <c r="L387" s="7" t="e">
        <v>#N/A</v>
      </c>
      <c r="M387" s="7" t="e">
        <v>#N/A</v>
      </c>
      <c r="N387" s="7" t="e">
        <v>#N/A</v>
      </c>
    </row>
    <row r="388" spans="1:14">
      <c r="A388" t="s">
        <v>1011</v>
      </c>
      <c r="B388">
        <v>5</v>
      </c>
      <c r="C388" s="5">
        <v>2.8460403021671699</v>
      </c>
      <c r="D388" s="6" t="e">
        <v>#N/A</v>
      </c>
      <c r="E388" s="6" t="e">
        <v>#N/A</v>
      </c>
      <c r="F388" s="5">
        <v>-1.67247405717627</v>
      </c>
      <c r="G388" t="s">
        <v>1011</v>
      </c>
      <c r="H388" t="s">
        <v>1012</v>
      </c>
      <c r="I388" s="7" t="e">
        <v>#N/A</v>
      </c>
      <c r="J388" s="7" t="e">
        <v>#N/A</v>
      </c>
      <c r="K388" s="7" t="e">
        <v>#N/A</v>
      </c>
      <c r="L388" s="7" t="e">
        <v>#N/A</v>
      </c>
      <c r="M388" s="7" t="e">
        <v>#N/A</v>
      </c>
      <c r="N388" s="7" t="e">
        <v>#N/A</v>
      </c>
    </row>
    <row r="389" spans="1:14">
      <c r="A389" t="s">
        <v>1013</v>
      </c>
      <c r="B389">
        <v>5</v>
      </c>
      <c r="C389" s="5">
        <v>2.4129868447007699</v>
      </c>
      <c r="D389" s="6" t="e">
        <v>#N/A</v>
      </c>
      <c r="E389" s="6" t="e">
        <v>#N/A</v>
      </c>
      <c r="F389" s="5">
        <v>-1.66876872397414</v>
      </c>
      <c r="G389" t="s">
        <v>1013</v>
      </c>
      <c r="H389" t="s">
        <v>1014</v>
      </c>
      <c r="I389" s="5">
        <v>-3.58265860940323</v>
      </c>
      <c r="J389" s="5">
        <v>-3.49699804371931</v>
      </c>
      <c r="K389" s="5">
        <v>-3.1584305560561599</v>
      </c>
      <c r="L389" s="7" t="e">
        <v>#N/A</v>
      </c>
      <c r="M389" s="7" t="e">
        <v>#N/A</v>
      </c>
      <c r="N389" s="7" t="e">
        <v>#N/A</v>
      </c>
    </row>
    <row r="390" spans="1:14">
      <c r="A390" t="s">
        <v>1015</v>
      </c>
      <c r="B390">
        <v>5</v>
      </c>
      <c r="C390" s="5">
        <v>1.72792294892405</v>
      </c>
      <c r="D390" s="5">
        <v>2.1122504347760702</v>
      </c>
      <c r="E390" s="6" t="e">
        <v>#N/A</v>
      </c>
      <c r="F390" s="5">
        <v>-1.66401097455667</v>
      </c>
      <c r="G390" t="s">
        <v>1016</v>
      </c>
      <c r="H390" t="s">
        <v>1017</v>
      </c>
      <c r="I390" s="5">
        <v>-1.0182968993075101</v>
      </c>
      <c r="J390" s="7" t="e">
        <v>#N/A</v>
      </c>
      <c r="K390" s="7" t="e">
        <v>#N/A</v>
      </c>
      <c r="L390" s="5">
        <v>-2.4399854511813799</v>
      </c>
      <c r="M390" s="7" t="e">
        <v>#N/A</v>
      </c>
      <c r="N390" s="7" t="e">
        <v>#N/A</v>
      </c>
    </row>
    <row r="391" spans="1:14">
      <c r="A391" t="s">
        <v>1018</v>
      </c>
      <c r="B391">
        <v>8</v>
      </c>
      <c r="C391" s="5">
        <v>1.3217068331052</v>
      </c>
      <c r="D391" s="6" t="e">
        <v>#N/A</v>
      </c>
      <c r="E391" s="6" t="e">
        <v>#N/A</v>
      </c>
      <c r="F391" s="5">
        <v>-1.6609964013573499</v>
      </c>
      <c r="G391" t="s">
        <v>1019</v>
      </c>
      <c r="H391" t="s">
        <v>1020</v>
      </c>
      <c r="I391" s="5">
        <v>-1.65574665543169</v>
      </c>
      <c r="J391" s="7" t="e">
        <v>#N/A</v>
      </c>
      <c r="K391" s="7" t="e">
        <v>#N/A</v>
      </c>
      <c r="L391" s="7" t="e">
        <v>#N/A</v>
      </c>
      <c r="M391" s="7" t="e">
        <v>#N/A</v>
      </c>
      <c r="N391" s="7" t="e">
        <v>#N/A</v>
      </c>
    </row>
    <row r="392" spans="1:14">
      <c r="A392" t="s">
        <v>1021</v>
      </c>
      <c r="B392">
        <v>6</v>
      </c>
      <c r="C392" s="5">
        <v>2.3148880830163101</v>
      </c>
      <c r="D392" s="6" t="e">
        <v>#N/A</v>
      </c>
      <c r="E392" s="6" t="e">
        <v>#N/A</v>
      </c>
      <c r="F392" s="5">
        <v>-1.6608494242529399</v>
      </c>
      <c r="G392" t="s">
        <v>1021</v>
      </c>
      <c r="H392" t="s">
        <v>1022</v>
      </c>
      <c r="I392" s="5">
        <v>-3.0566700848410999</v>
      </c>
      <c r="J392" s="5">
        <v>-2.25529046251906</v>
      </c>
      <c r="K392" s="5">
        <v>-2.6045174769017998</v>
      </c>
      <c r="L392" s="7" t="e">
        <v>#N/A</v>
      </c>
      <c r="M392" s="7" t="e">
        <v>#N/A</v>
      </c>
      <c r="N392" s="7" t="e">
        <v>#N/A</v>
      </c>
    </row>
    <row r="393" spans="1:14">
      <c r="A393" t="s">
        <v>1023</v>
      </c>
      <c r="B393">
        <v>10</v>
      </c>
      <c r="C393" s="6" t="e">
        <v>#N/A</v>
      </c>
      <c r="D393" s="6" t="e">
        <v>#N/A</v>
      </c>
      <c r="E393" s="6" t="e">
        <v>#N/A</v>
      </c>
      <c r="F393" s="5">
        <v>-1.66033626090347</v>
      </c>
      <c r="G393" t="s">
        <v>1023</v>
      </c>
      <c r="H393" t="s">
        <v>1024</v>
      </c>
      <c r="I393" s="7" t="e">
        <v>#N/A</v>
      </c>
      <c r="J393" s="5">
        <v>-1.86816338475241</v>
      </c>
      <c r="K393" s="7" t="e">
        <v>#N/A</v>
      </c>
      <c r="L393" s="7" t="e">
        <v>#N/A</v>
      </c>
      <c r="M393" s="7" t="e">
        <v>#N/A</v>
      </c>
      <c r="N393" s="7" t="e">
        <v>#N/A</v>
      </c>
    </row>
    <row r="394" spans="1:14">
      <c r="A394" t="s">
        <v>1025</v>
      </c>
      <c r="B394">
        <v>8</v>
      </c>
      <c r="C394" s="6" t="e">
        <v>#N/A</v>
      </c>
      <c r="D394" s="6" t="e">
        <v>#N/A</v>
      </c>
      <c r="E394" s="6" t="e">
        <v>#N/A</v>
      </c>
      <c r="F394" s="5">
        <v>-1.6570180663463401</v>
      </c>
      <c r="G394" t="s">
        <v>1025</v>
      </c>
      <c r="H394" t="s">
        <v>1026</v>
      </c>
      <c r="I394" s="7" t="e">
        <v>#N/A</v>
      </c>
      <c r="J394" s="7" t="e">
        <v>#N/A</v>
      </c>
      <c r="K394" s="7" t="e">
        <v>#N/A</v>
      </c>
      <c r="L394" s="7" t="e">
        <v>#N/A</v>
      </c>
      <c r="M394" s="7" t="e">
        <v>#N/A</v>
      </c>
      <c r="N394" s="7" t="e">
        <v>#N/A</v>
      </c>
    </row>
    <row r="395" spans="1:14">
      <c r="A395" t="s">
        <v>1027</v>
      </c>
      <c r="B395">
        <v>6</v>
      </c>
      <c r="C395" s="5">
        <v>3.4921879135630198</v>
      </c>
      <c r="D395" s="6" t="e">
        <v>#N/A</v>
      </c>
      <c r="E395" s="6" t="e">
        <v>#N/A</v>
      </c>
      <c r="F395" s="5">
        <v>-1.65626156814546</v>
      </c>
      <c r="G395" t="s">
        <v>1028</v>
      </c>
      <c r="H395" t="s">
        <v>1029</v>
      </c>
      <c r="I395" s="5">
        <v>-5.4588251359665199</v>
      </c>
      <c r="J395" s="5">
        <v>-4.1634330078657298</v>
      </c>
      <c r="K395" s="5">
        <v>-4.6343873612280797</v>
      </c>
      <c r="L395" s="7" t="e">
        <v>#N/A</v>
      </c>
      <c r="M395" s="7" t="e">
        <v>#N/A</v>
      </c>
      <c r="N395" s="7" t="e">
        <v>#N/A</v>
      </c>
    </row>
    <row r="396" spans="1:14">
      <c r="A396" t="s">
        <v>1030</v>
      </c>
      <c r="B396">
        <v>5</v>
      </c>
      <c r="C396" s="5">
        <v>1.9375069705113901</v>
      </c>
      <c r="D396" s="5">
        <v>2.01611086457175</v>
      </c>
      <c r="E396" s="5">
        <v>-1.7346124113019099</v>
      </c>
      <c r="F396" s="5">
        <v>-1.65600851724154</v>
      </c>
      <c r="G396" t="s">
        <v>1030</v>
      </c>
      <c r="H396" t="s">
        <v>1031</v>
      </c>
      <c r="I396" s="5">
        <v>-1.7481765860273299</v>
      </c>
      <c r="J396" s="5">
        <v>-1.1797466116590301</v>
      </c>
      <c r="K396" s="7" t="e">
        <v>#N/A</v>
      </c>
      <c r="L396" s="5">
        <v>-2.9784582666850601</v>
      </c>
      <c r="M396" s="7" t="e">
        <v>#N/A</v>
      </c>
      <c r="N396" s="7" t="e">
        <v>#N/A</v>
      </c>
    </row>
    <row r="397" spans="1:14">
      <c r="A397" t="s">
        <v>1032</v>
      </c>
      <c r="B397">
        <v>6</v>
      </c>
      <c r="C397" s="5">
        <v>2.8553915271750099</v>
      </c>
      <c r="D397" s="6" t="e">
        <v>#N/A</v>
      </c>
      <c r="E397" s="6" t="e">
        <v>#N/A</v>
      </c>
      <c r="F397" s="5">
        <v>-1.65575490347955</v>
      </c>
      <c r="G397" t="s">
        <v>1032</v>
      </c>
      <c r="H397" t="s">
        <v>1033</v>
      </c>
      <c r="I397" s="5">
        <v>-2.2945737588436299</v>
      </c>
      <c r="J397" s="5">
        <v>-1.5021356562966599</v>
      </c>
      <c r="K397" s="5">
        <v>-2.1966326629315498</v>
      </c>
      <c r="L397" s="7" t="e">
        <v>#N/A</v>
      </c>
      <c r="M397" s="7" t="e">
        <v>#N/A</v>
      </c>
      <c r="N397" s="7" t="e">
        <v>#N/A</v>
      </c>
    </row>
    <row r="398" spans="1:14">
      <c r="A398" t="s">
        <v>1034</v>
      </c>
      <c r="B398">
        <v>8</v>
      </c>
      <c r="C398" s="5">
        <v>2.31726261009418</v>
      </c>
      <c r="D398" s="6" t="e">
        <v>#N/A</v>
      </c>
      <c r="E398" s="6" t="e">
        <v>#N/A</v>
      </c>
      <c r="F398" s="5">
        <v>-1.6551427066036799</v>
      </c>
      <c r="G398" t="s">
        <v>1035</v>
      </c>
      <c r="H398" t="s">
        <v>1036</v>
      </c>
      <c r="I398" s="7" t="e">
        <v>#N/A</v>
      </c>
      <c r="J398" s="7" t="e">
        <v>#N/A</v>
      </c>
      <c r="K398" s="7" t="e">
        <v>#N/A</v>
      </c>
      <c r="L398" s="7" t="e">
        <v>#N/A</v>
      </c>
      <c r="M398" s="7" t="e">
        <v>#N/A</v>
      </c>
      <c r="N398" s="7" t="e">
        <v>#N/A</v>
      </c>
    </row>
    <row r="399" spans="1:14">
      <c r="A399" t="s">
        <v>1037</v>
      </c>
      <c r="B399">
        <v>8</v>
      </c>
      <c r="C399" s="5">
        <v>1.3654538564179499</v>
      </c>
      <c r="D399" s="6" t="e">
        <v>#N/A</v>
      </c>
      <c r="E399" s="6" t="e">
        <v>#N/A</v>
      </c>
      <c r="F399" s="5">
        <v>-1.65327995384222</v>
      </c>
      <c r="G399" t="s">
        <v>1038</v>
      </c>
      <c r="H399" t="s">
        <v>1039</v>
      </c>
      <c r="I399" s="5">
        <v>-0.47643773605268003</v>
      </c>
      <c r="J399" s="7" t="e">
        <v>#N/A</v>
      </c>
      <c r="K399" s="5">
        <v>-1.2523884030324901</v>
      </c>
      <c r="L399" s="7" t="e">
        <v>#N/A</v>
      </c>
      <c r="M399" s="7" t="e">
        <v>#N/A</v>
      </c>
      <c r="N399" s="7" t="e">
        <v>#N/A</v>
      </c>
    </row>
    <row r="400" spans="1:14">
      <c r="A400" t="s">
        <v>1040</v>
      </c>
      <c r="B400">
        <v>8</v>
      </c>
      <c r="C400" s="5">
        <v>1.9881325833939201</v>
      </c>
      <c r="D400" s="6" t="e">
        <v>#N/A</v>
      </c>
      <c r="E400" s="6" t="e">
        <v>#N/A</v>
      </c>
      <c r="F400" s="5">
        <v>-1.6503076082821599</v>
      </c>
      <c r="G400" t="s">
        <v>1040</v>
      </c>
      <c r="H400" t="s">
        <v>1041</v>
      </c>
      <c r="I400" s="5">
        <v>-0.82569092760005502</v>
      </c>
      <c r="J400" s="7" t="e">
        <v>#N/A</v>
      </c>
      <c r="K400" s="7" t="e">
        <v>#N/A</v>
      </c>
      <c r="L400" s="7" t="e">
        <v>#N/A</v>
      </c>
      <c r="M400" s="7" t="e">
        <v>#N/A</v>
      </c>
      <c r="N400" s="7" t="e">
        <v>#N/A</v>
      </c>
    </row>
    <row r="401" spans="1:14">
      <c r="A401" t="s">
        <v>1042</v>
      </c>
      <c r="B401">
        <v>8</v>
      </c>
      <c r="C401" s="5">
        <v>1.6332269070113301</v>
      </c>
      <c r="D401" s="6" t="e">
        <v>#N/A</v>
      </c>
      <c r="E401" s="6" t="e">
        <v>#N/A</v>
      </c>
      <c r="F401" s="5">
        <v>-1.65028569436737</v>
      </c>
      <c r="G401" t="s">
        <v>1043</v>
      </c>
      <c r="H401" t="s">
        <v>1044</v>
      </c>
      <c r="I401" s="7" t="e">
        <v>#N/A</v>
      </c>
      <c r="J401" s="7" t="e">
        <v>#N/A</v>
      </c>
      <c r="K401" s="7" t="e">
        <v>#N/A</v>
      </c>
      <c r="L401" s="5">
        <v>-3.0071162220419998</v>
      </c>
      <c r="M401" s="7" t="e">
        <v>#N/A</v>
      </c>
      <c r="N401" s="7" t="e">
        <v>#N/A</v>
      </c>
    </row>
    <row r="402" spans="1:14">
      <c r="A402" t="s">
        <v>1045</v>
      </c>
      <c r="B402">
        <v>6</v>
      </c>
      <c r="C402" s="5">
        <v>2.8794057975805099</v>
      </c>
      <c r="D402" s="6" t="e">
        <v>#N/A</v>
      </c>
      <c r="E402" s="6" t="e">
        <v>#N/A</v>
      </c>
      <c r="F402" s="5">
        <v>-1.64981481002787</v>
      </c>
      <c r="G402" t="s">
        <v>1046</v>
      </c>
      <c r="H402" t="s">
        <v>1047</v>
      </c>
      <c r="I402" s="5">
        <v>-4.1987788900469996</v>
      </c>
      <c r="J402" s="5">
        <v>-3.5089705653926799</v>
      </c>
      <c r="K402" s="5">
        <v>-4.0646573570737701</v>
      </c>
      <c r="L402" s="7" t="e">
        <v>#N/A</v>
      </c>
      <c r="M402" s="7" t="e">
        <v>#N/A</v>
      </c>
      <c r="N402" s="7" t="e">
        <v>#N/A</v>
      </c>
    </row>
    <row r="403" spans="1:14">
      <c r="A403" t="s">
        <v>1048</v>
      </c>
      <c r="B403">
        <v>5</v>
      </c>
      <c r="C403" s="5">
        <v>4.6652376394832196</v>
      </c>
      <c r="D403" s="5">
        <v>6.0923918619384203</v>
      </c>
      <c r="E403" s="6" t="e">
        <v>#N/A</v>
      </c>
      <c r="F403" s="5">
        <v>-1.64912022420749</v>
      </c>
      <c r="G403" t="s">
        <v>1048</v>
      </c>
      <c r="H403" t="s">
        <v>1049</v>
      </c>
      <c r="I403" s="7" t="e">
        <v>#N/A</v>
      </c>
      <c r="J403" s="7" t="e">
        <v>#N/A</v>
      </c>
      <c r="K403" s="7" t="e">
        <v>#N/A</v>
      </c>
      <c r="L403" s="7" t="e">
        <v>#N/A</v>
      </c>
      <c r="M403" s="7" t="e">
        <v>#N/A</v>
      </c>
      <c r="N403" s="7" t="e">
        <v>#N/A</v>
      </c>
    </row>
    <row r="404" spans="1:14">
      <c r="A404" t="s">
        <v>1050</v>
      </c>
      <c r="B404">
        <v>8</v>
      </c>
      <c r="C404" s="5">
        <v>1.6319358573531999</v>
      </c>
      <c r="D404" s="5">
        <v>1.1376110909453601</v>
      </c>
      <c r="E404" s="5">
        <v>-1.1481207157259501</v>
      </c>
      <c r="F404" s="5">
        <v>-1.6424454821337899</v>
      </c>
      <c r="G404" t="s">
        <v>1050</v>
      </c>
      <c r="H404" t="s">
        <v>1051</v>
      </c>
      <c r="I404" s="5">
        <v>-1.4289374576788301</v>
      </c>
      <c r="J404" s="5">
        <v>-1.3556515010360499</v>
      </c>
      <c r="K404" s="7" t="e">
        <v>#N/A</v>
      </c>
      <c r="L404" s="5">
        <v>-3.5473529275545799</v>
      </c>
      <c r="M404" s="7" t="e">
        <v>#N/A</v>
      </c>
      <c r="N404" s="7" t="e">
        <v>#N/A</v>
      </c>
    </row>
    <row r="405" spans="1:14">
      <c r="A405" t="s">
        <v>1052</v>
      </c>
      <c r="B405">
        <v>6</v>
      </c>
      <c r="C405" s="5">
        <v>3.57239929066629</v>
      </c>
      <c r="D405" s="6" t="e">
        <v>#N/A</v>
      </c>
      <c r="E405" s="6" t="e">
        <v>#N/A</v>
      </c>
      <c r="F405" s="5">
        <v>-1.6413427578895301</v>
      </c>
      <c r="G405" t="s">
        <v>1053</v>
      </c>
      <c r="H405" t="s">
        <v>1054</v>
      </c>
      <c r="I405" s="5">
        <v>-3.9371658403135199</v>
      </c>
      <c r="J405" s="5">
        <v>-3.2247648358432501</v>
      </c>
      <c r="K405" s="5">
        <v>-4.0256674208273999</v>
      </c>
      <c r="L405" s="7" t="e">
        <v>#N/A</v>
      </c>
      <c r="M405" s="7" t="e">
        <v>#N/A</v>
      </c>
      <c r="N405" s="7" t="e">
        <v>#N/A</v>
      </c>
    </row>
    <row r="406" spans="1:14">
      <c r="A406" t="s">
        <v>1055</v>
      </c>
      <c r="B406">
        <v>8</v>
      </c>
      <c r="C406" s="5">
        <v>1.9323576727643199</v>
      </c>
      <c r="D406" s="6" t="e">
        <v>#N/A</v>
      </c>
      <c r="E406" s="6" t="e">
        <v>#N/A</v>
      </c>
      <c r="F406" s="5">
        <v>-1.6377459356008199</v>
      </c>
      <c r="G406" t="s">
        <v>1056</v>
      </c>
      <c r="H406" t="s">
        <v>1057</v>
      </c>
      <c r="I406" s="5">
        <v>-1.18864953357197</v>
      </c>
      <c r="J406" s="7" t="e">
        <v>#N/A</v>
      </c>
      <c r="K406" s="7" t="e">
        <v>#N/A</v>
      </c>
      <c r="L406" s="7" t="e">
        <v>#N/A</v>
      </c>
      <c r="M406" s="7" t="e">
        <v>#N/A</v>
      </c>
      <c r="N406" s="7" t="e">
        <v>#N/A</v>
      </c>
    </row>
    <row r="407" spans="1:14">
      <c r="A407" t="s">
        <v>1058</v>
      </c>
      <c r="B407">
        <v>10</v>
      </c>
      <c r="C407" s="6" t="e">
        <v>#N/A</v>
      </c>
      <c r="D407" s="6" t="e">
        <v>#N/A</v>
      </c>
      <c r="E407" s="5">
        <v>-0.84148906330240902</v>
      </c>
      <c r="F407" s="5">
        <v>-1.63757323387938</v>
      </c>
      <c r="G407" t="s">
        <v>1059</v>
      </c>
      <c r="H407" t="s">
        <v>1060</v>
      </c>
      <c r="I407" s="5">
        <v>-1.3457857578593</v>
      </c>
      <c r="J407" s="5">
        <v>-1.3086638150974601</v>
      </c>
      <c r="K407" s="5">
        <v>-1.7216150039034599</v>
      </c>
      <c r="L407" s="7" t="e">
        <v>#N/A</v>
      </c>
      <c r="M407" s="7" t="e">
        <v>#N/A</v>
      </c>
      <c r="N407" s="7" t="e">
        <v>#N/A</v>
      </c>
    </row>
    <row r="408" spans="1:14">
      <c r="A408" t="s">
        <v>1061</v>
      </c>
      <c r="B408">
        <v>8</v>
      </c>
      <c r="C408" s="5">
        <v>1.1186445100382401</v>
      </c>
      <c r="D408" s="6" t="e">
        <v>#N/A</v>
      </c>
      <c r="E408" s="6" t="e">
        <v>#N/A</v>
      </c>
      <c r="F408" s="5">
        <v>-1.6344932174289299</v>
      </c>
      <c r="G408" t="s">
        <v>1062</v>
      </c>
      <c r="H408" t="s">
        <v>1063</v>
      </c>
      <c r="I408" s="5">
        <v>-4.9826102001102797</v>
      </c>
      <c r="J408" s="5">
        <v>-3.6247531745100998</v>
      </c>
      <c r="K408" s="5">
        <v>-3.7217814842057502</v>
      </c>
      <c r="L408" s="7" t="e">
        <v>#N/A</v>
      </c>
      <c r="M408" s="7" t="e">
        <v>#N/A</v>
      </c>
      <c r="N408" s="7" t="e">
        <v>#N/A</v>
      </c>
    </row>
    <row r="409" spans="1:14">
      <c r="A409" t="s">
        <v>1064</v>
      </c>
      <c r="B409">
        <v>6</v>
      </c>
      <c r="C409" s="5">
        <v>3.8611846008852302</v>
      </c>
      <c r="D409" s="6" t="e">
        <v>#N/A</v>
      </c>
      <c r="E409" s="6" t="e">
        <v>#N/A</v>
      </c>
      <c r="F409" s="5">
        <v>-1.63433337636789</v>
      </c>
      <c r="G409" t="s">
        <v>1065</v>
      </c>
      <c r="H409" t="s">
        <v>1066</v>
      </c>
      <c r="I409" s="5">
        <v>-2.1306436356676302</v>
      </c>
      <c r="J409" s="5">
        <v>-1.71555845777955</v>
      </c>
      <c r="K409" s="5">
        <v>-3.69709939714653</v>
      </c>
      <c r="L409" s="7" t="e">
        <v>#N/A</v>
      </c>
      <c r="M409" s="7" t="e">
        <v>#N/A</v>
      </c>
      <c r="N409" s="7" t="e">
        <v>#N/A</v>
      </c>
    </row>
    <row r="410" spans="1:14">
      <c r="A410" t="s">
        <v>1067</v>
      </c>
      <c r="B410">
        <v>8</v>
      </c>
      <c r="C410" s="6" t="e">
        <v>#N/A</v>
      </c>
      <c r="D410" s="6" t="e">
        <v>#N/A</v>
      </c>
      <c r="E410" s="6" t="e">
        <v>#N/A</v>
      </c>
      <c r="F410" s="5">
        <v>-1.63161112533621</v>
      </c>
      <c r="G410" t="s">
        <v>1068</v>
      </c>
      <c r="H410" t="s">
        <v>1069</v>
      </c>
      <c r="I410" s="7" t="e">
        <v>#N/A</v>
      </c>
      <c r="J410" s="7" t="e">
        <v>#N/A</v>
      </c>
      <c r="K410" s="7" t="e">
        <v>#N/A</v>
      </c>
      <c r="L410" s="7" t="e">
        <v>#N/A</v>
      </c>
      <c r="M410" s="7" t="e">
        <v>#N/A</v>
      </c>
      <c r="N410" s="7" t="e">
        <v>#N/A</v>
      </c>
    </row>
    <row r="411" spans="1:14">
      <c r="A411" t="s">
        <v>1070</v>
      </c>
      <c r="B411">
        <v>8</v>
      </c>
      <c r="C411" s="5">
        <v>1.9971976387663499</v>
      </c>
      <c r="D411" s="6" t="e">
        <v>#N/A</v>
      </c>
      <c r="E411" s="6" t="e">
        <v>#N/A</v>
      </c>
      <c r="F411" s="5">
        <v>-1.62899531507397</v>
      </c>
      <c r="G411" t="s">
        <v>1071</v>
      </c>
      <c r="H411" t="s">
        <v>1072</v>
      </c>
      <c r="I411" s="5">
        <v>-3.3861654814395798</v>
      </c>
      <c r="J411" s="5">
        <v>-3.2390496557675301</v>
      </c>
      <c r="K411" s="5">
        <v>-2.7413936439490501</v>
      </c>
      <c r="L411" s="7" t="e">
        <v>#N/A</v>
      </c>
      <c r="M411" s="7" t="e">
        <v>#N/A</v>
      </c>
      <c r="N411" s="7" t="e">
        <v>#N/A</v>
      </c>
    </row>
    <row r="412" spans="1:14">
      <c r="A412" t="s">
        <v>1073</v>
      </c>
      <c r="B412">
        <v>6</v>
      </c>
      <c r="C412" s="5">
        <v>3.0366244619685898</v>
      </c>
      <c r="D412" s="6" t="e">
        <v>#N/A</v>
      </c>
      <c r="E412" s="6" t="e">
        <v>#N/A</v>
      </c>
      <c r="F412" s="5">
        <v>-1.6286134773455001</v>
      </c>
      <c r="G412" t="s">
        <v>1073</v>
      </c>
      <c r="H412" t="s">
        <v>1074</v>
      </c>
      <c r="I412" s="5">
        <v>-0.91663856779617003</v>
      </c>
      <c r="J412" s="5">
        <v>-0.940648362784549</v>
      </c>
      <c r="K412" s="7" t="e">
        <v>#N/A</v>
      </c>
      <c r="L412" s="7" t="e">
        <v>#N/A</v>
      </c>
      <c r="M412" s="7" t="e">
        <v>#N/A</v>
      </c>
      <c r="N412" s="7" t="e">
        <v>#N/A</v>
      </c>
    </row>
    <row r="413" spans="1:14">
      <c r="A413" t="s">
        <v>1075</v>
      </c>
      <c r="B413">
        <v>6</v>
      </c>
      <c r="C413" s="5">
        <v>2.8677152565915902</v>
      </c>
      <c r="D413" s="6" t="e">
        <v>#N/A</v>
      </c>
      <c r="E413" s="6" t="e">
        <v>#N/A</v>
      </c>
      <c r="F413" s="5">
        <v>-1.62217111486448</v>
      </c>
      <c r="G413" t="s">
        <v>1075</v>
      </c>
      <c r="H413" t="s">
        <v>1076</v>
      </c>
      <c r="I413" s="5">
        <v>-1.6548656492499401</v>
      </c>
      <c r="J413" s="5">
        <v>-1.20872715087022</v>
      </c>
      <c r="K413" s="5">
        <v>-2.0291771286597902</v>
      </c>
      <c r="L413" s="7" t="e">
        <v>#N/A</v>
      </c>
      <c r="M413" s="7" t="e">
        <v>#N/A</v>
      </c>
      <c r="N413" s="7" t="e">
        <v>#N/A</v>
      </c>
    </row>
    <row r="414" spans="1:14">
      <c r="A414" t="s">
        <v>1077</v>
      </c>
      <c r="B414">
        <v>8</v>
      </c>
      <c r="C414" s="5">
        <v>0.71535435608966702</v>
      </c>
      <c r="D414" s="6" t="e">
        <v>#N/A</v>
      </c>
      <c r="E414" s="5">
        <v>-1.2823200732100499</v>
      </c>
      <c r="F414" s="5">
        <v>-1.61954576845008</v>
      </c>
      <c r="G414" t="s">
        <v>1078</v>
      </c>
      <c r="H414" t="s">
        <v>1079</v>
      </c>
      <c r="I414" s="5">
        <v>-1.23670147663354</v>
      </c>
      <c r="J414" s="7" t="e">
        <v>#N/A</v>
      </c>
      <c r="K414" s="7" t="e">
        <v>#N/A</v>
      </c>
      <c r="L414" s="5">
        <v>-0.97009317564007203</v>
      </c>
      <c r="M414" s="7" t="e">
        <v>#N/A</v>
      </c>
      <c r="N414" s="7" t="e">
        <v>#N/A</v>
      </c>
    </row>
    <row r="415" spans="1:14">
      <c r="A415" t="s">
        <v>1080</v>
      </c>
      <c r="B415">
        <v>8</v>
      </c>
      <c r="C415" s="6" t="e">
        <v>#N/A</v>
      </c>
      <c r="D415" s="6" t="e">
        <v>#N/A</v>
      </c>
      <c r="E415" s="6" t="e">
        <v>#N/A</v>
      </c>
      <c r="F415" s="5">
        <v>-1.6190281273925</v>
      </c>
      <c r="G415" t="s">
        <v>1080</v>
      </c>
      <c r="H415" t="s">
        <v>1081</v>
      </c>
      <c r="I415" s="7" t="e">
        <v>#N/A</v>
      </c>
      <c r="J415" s="7" t="e">
        <v>#N/A</v>
      </c>
      <c r="K415" s="7" t="e">
        <v>#N/A</v>
      </c>
      <c r="L415" s="7" t="e">
        <v>#N/A</v>
      </c>
      <c r="M415" s="7" t="e">
        <v>#N/A</v>
      </c>
      <c r="N415" s="7" t="e">
        <v>#N/A</v>
      </c>
    </row>
    <row r="416" spans="1:14">
      <c r="A416" t="s">
        <v>1082</v>
      </c>
      <c r="B416">
        <v>8</v>
      </c>
      <c r="C416" s="5">
        <v>1.72806970902292</v>
      </c>
      <c r="D416" s="6" t="e">
        <v>#N/A</v>
      </c>
      <c r="E416" s="6" t="e">
        <v>#N/A</v>
      </c>
      <c r="F416" s="5">
        <v>-1.6184321201191501</v>
      </c>
      <c r="G416" t="s">
        <v>1083</v>
      </c>
      <c r="H416" t="s">
        <v>1084</v>
      </c>
      <c r="I416" s="5">
        <v>-3.4503729984009301</v>
      </c>
      <c r="J416" s="5">
        <v>-3.6361458305641099</v>
      </c>
      <c r="K416" s="5">
        <v>-3.3131136932877401</v>
      </c>
      <c r="L416" s="7" t="e">
        <v>#N/A</v>
      </c>
      <c r="M416" s="7" t="e">
        <v>#N/A</v>
      </c>
      <c r="N416" s="7" t="e">
        <v>#N/A</v>
      </c>
    </row>
    <row r="417" spans="1:14">
      <c r="A417" t="s">
        <v>1085</v>
      </c>
      <c r="B417">
        <v>8</v>
      </c>
      <c r="C417" s="6" t="e">
        <v>#N/A</v>
      </c>
      <c r="D417" s="6" t="e">
        <v>#N/A</v>
      </c>
      <c r="E417" s="6" t="e">
        <v>#N/A</v>
      </c>
      <c r="F417" s="5">
        <v>-1.6142680727915599</v>
      </c>
      <c r="G417" t="s">
        <v>1086</v>
      </c>
      <c r="H417" t="s">
        <v>1087</v>
      </c>
      <c r="I417" s="7" t="e">
        <v>#N/A</v>
      </c>
      <c r="J417" s="5">
        <v>-2.3763198872186799</v>
      </c>
      <c r="K417" s="7" t="e">
        <v>#N/A</v>
      </c>
      <c r="L417" s="7" t="e">
        <v>#N/A</v>
      </c>
      <c r="M417" s="7" t="e">
        <v>#N/A</v>
      </c>
      <c r="N417" s="7" t="e">
        <v>#N/A</v>
      </c>
    </row>
    <row r="418" spans="1:14">
      <c r="A418" t="s">
        <v>1088</v>
      </c>
      <c r="B418">
        <v>6</v>
      </c>
      <c r="C418" s="5">
        <v>2.9904970809736802</v>
      </c>
      <c r="D418" s="6" t="e">
        <v>#N/A</v>
      </c>
      <c r="E418" s="6" t="e">
        <v>#N/A</v>
      </c>
      <c r="F418" s="5">
        <v>-1.61311194286316</v>
      </c>
      <c r="G418" t="s">
        <v>1089</v>
      </c>
      <c r="H418" t="s">
        <v>1090</v>
      </c>
      <c r="I418" s="5">
        <v>-4.2688611587617604</v>
      </c>
      <c r="J418" s="5">
        <v>-3.1927206579193999</v>
      </c>
      <c r="K418" s="5">
        <v>-3.7309127922805199</v>
      </c>
      <c r="L418" s="7" t="e">
        <v>#N/A</v>
      </c>
      <c r="M418" s="7" t="e">
        <v>#N/A</v>
      </c>
      <c r="N418" s="7" t="e">
        <v>#N/A</v>
      </c>
    </row>
    <row r="419" spans="1:14">
      <c r="A419" t="s">
        <v>1091</v>
      </c>
      <c r="B419">
        <v>8</v>
      </c>
      <c r="C419" s="5">
        <v>1.5802722716336199</v>
      </c>
      <c r="D419" s="6" t="e">
        <v>#N/A</v>
      </c>
      <c r="E419" s="6" t="e">
        <v>#N/A</v>
      </c>
      <c r="F419" s="5">
        <v>-1.61075831955961</v>
      </c>
      <c r="G419" t="s">
        <v>1091</v>
      </c>
      <c r="H419" t="s">
        <v>1092</v>
      </c>
      <c r="I419" s="7" t="e">
        <v>#N/A</v>
      </c>
      <c r="J419" s="7" t="e">
        <v>#N/A</v>
      </c>
      <c r="K419" s="7" t="e">
        <v>#N/A</v>
      </c>
      <c r="L419" s="7" t="e">
        <v>#N/A</v>
      </c>
      <c r="M419" s="7" t="e">
        <v>#N/A</v>
      </c>
      <c r="N419" s="7" t="e">
        <v>#N/A</v>
      </c>
    </row>
    <row r="420" spans="1:14">
      <c r="A420" t="s">
        <v>1093</v>
      </c>
      <c r="B420">
        <v>10</v>
      </c>
      <c r="C420" s="6" t="e">
        <v>#N/A</v>
      </c>
      <c r="D420" s="6" t="e">
        <v>#N/A</v>
      </c>
      <c r="E420" s="6" t="e">
        <v>#N/A</v>
      </c>
      <c r="F420" s="5">
        <v>-1.6084504028005</v>
      </c>
      <c r="G420" t="s">
        <v>1094</v>
      </c>
      <c r="H420" t="s">
        <v>1095</v>
      </c>
      <c r="I420" s="7" t="e">
        <v>#N/A</v>
      </c>
      <c r="J420" s="5">
        <v>-2.3188065848736201</v>
      </c>
      <c r="K420" s="7" t="e">
        <v>#N/A</v>
      </c>
      <c r="L420" s="7" t="e">
        <v>#N/A</v>
      </c>
      <c r="M420" s="7" t="e">
        <v>#N/A</v>
      </c>
      <c r="N420" s="7" t="e">
        <v>#N/A</v>
      </c>
    </row>
    <row r="421" spans="1:14">
      <c r="A421" t="s">
        <v>1096</v>
      </c>
      <c r="B421">
        <v>8</v>
      </c>
      <c r="C421" s="5">
        <v>1.1208571539759999</v>
      </c>
      <c r="D421" s="6" t="e">
        <v>#N/A</v>
      </c>
      <c r="E421" s="6" t="e">
        <v>#N/A</v>
      </c>
      <c r="F421" s="5">
        <v>-1.6079014510837999</v>
      </c>
      <c r="G421" t="s">
        <v>1096</v>
      </c>
      <c r="H421" t="s">
        <v>1097</v>
      </c>
      <c r="I421" s="7" t="e">
        <v>#N/A</v>
      </c>
      <c r="J421" s="7" t="e">
        <v>#N/A</v>
      </c>
      <c r="K421" s="7" t="e">
        <v>#N/A</v>
      </c>
      <c r="L421" s="7" t="e">
        <v>#N/A</v>
      </c>
      <c r="M421" s="7" t="e">
        <v>#N/A</v>
      </c>
      <c r="N421" s="7" t="e">
        <v>#N/A</v>
      </c>
    </row>
    <row r="422" spans="1:14">
      <c r="A422" t="s">
        <v>1098</v>
      </c>
      <c r="B422">
        <v>8</v>
      </c>
      <c r="C422" s="6" t="e">
        <v>#N/A</v>
      </c>
      <c r="D422" s="6" t="e">
        <v>#N/A</v>
      </c>
      <c r="E422" s="6" t="e">
        <v>#N/A</v>
      </c>
      <c r="F422" s="5">
        <v>-1.6045969436142</v>
      </c>
      <c r="G422" t="s">
        <v>1099</v>
      </c>
      <c r="H422" t="s">
        <v>1100</v>
      </c>
      <c r="I422" s="5">
        <v>-2.7264197958658198</v>
      </c>
      <c r="J422" s="5">
        <v>-2.9651307133802201</v>
      </c>
      <c r="K422" s="5">
        <v>-3.2465230563434799</v>
      </c>
      <c r="L422" s="7" t="e">
        <v>#N/A</v>
      </c>
      <c r="M422" s="5">
        <v>-2.8529269706566001</v>
      </c>
      <c r="N422" s="5">
        <v>-1.700408556</v>
      </c>
    </row>
    <row r="423" spans="1:14">
      <c r="A423" t="s">
        <v>1101</v>
      </c>
      <c r="B423">
        <v>8</v>
      </c>
      <c r="C423" s="5">
        <v>1.5755681552485601</v>
      </c>
      <c r="D423" s="5">
        <v>0.86832642901877</v>
      </c>
      <c r="E423" s="5">
        <v>-0.89590739514751305</v>
      </c>
      <c r="F423" s="5">
        <v>-1.6031491213773099</v>
      </c>
      <c r="G423" t="s">
        <v>1102</v>
      </c>
      <c r="H423" t="s">
        <v>1103</v>
      </c>
      <c r="I423" s="7" t="e">
        <v>#N/A</v>
      </c>
      <c r="J423" s="7" t="e">
        <v>#N/A</v>
      </c>
      <c r="K423" s="7" t="e">
        <v>#N/A</v>
      </c>
      <c r="L423" s="5">
        <v>-1.6178546717706499</v>
      </c>
      <c r="M423" s="7" t="e">
        <v>#N/A</v>
      </c>
      <c r="N423" s="7" t="e">
        <v>#N/A</v>
      </c>
    </row>
    <row r="424" spans="1:14">
      <c r="A424" t="s">
        <v>1104</v>
      </c>
      <c r="B424">
        <v>5</v>
      </c>
      <c r="C424" s="5">
        <v>2.09291541586681</v>
      </c>
      <c r="D424" s="6" t="e">
        <v>#N/A</v>
      </c>
      <c r="E424" s="6" t="e">
        <v>#N/A</v>
      </c>
      <c r="F424" s="5">
        <v>-1.5998968225379999</v>
      </c>
      <c r="G424" t="s">
        <v>1105</v>
      </c>
      <c r="H424" t="s">
        <v>1106</v>
      </c>
      <c r="I424" s="5">
        <v>-0.71943444888276598</v>
      </c>
      <c r="J424" s="7" t="e">
        <v>#N/A</v>
      </c>
      <c r="K424" s="7" t="e">
        <v>#N/A</v>
      </c>
      <c r="L424" s="7" t="e">
        <v>#N/A</v>
      </c>
      <c r="M424" s="7" t="e">
        <v>#N/A</v>
      </c>
      <c r="N424" s="7" t="e">
        <v>#N/A</v>
      </c>
    </row>
    <row r="425" spans="1:14">
      <c r="A425" t="s">
        <v>1107</v>
      </c>
      <c r="B425">
        <v>8</v>
      </c>
      <c r="C425" s="5">
        <v>1.46273098701704</v>
      </c>
      <c r="D425" s="6" t="e">
        <v>#N/A</v>
      </c>
      <c r="E425" s="6" t="e">
        <v>#N/A</v>
      </c>
      <c r="F425" s="5">
        <v>-1.59837875512655</v>
      </c>
      <c r="G425" t="s">
        <v>1108</v>
      </c>
      <c r="H425" t="s">
        <v>1109</v>
      </c>
      <c r="I425" s="7" t="e">
        <v>#N/A</v>
      </c>
      <c r="J425" s="7" t="e">
        <v>#N/A</v>
      </c>
      <c r="K425" s="7" t="e">
        <v>#N/A</v>
      </c>
      <c r="L425" s="7" t="e">
        <v>#N/A</v>
      </c>
      <c r="M425" s="7" t="e">
        <v>#N/A</v>
      </c>
      <c r="N425" s="7" t="e">
        <v>#N/A</v>
      </c>
    </row>
    <row r="426" spans="1:14">
      <c r="A426" t="s">
        <v>1110</v>
      </c>
      <c r="B426">
        <v>5</v>
      </c>
      <c r="C426" s="5">
        <v>2.8303772918488401</v>
      </c>
      <c r="D426" s="5">
        <v>1.5579448598741199</v>
      </c>
      <c r="E426" s="6" t="e">
        <v>#N/A</v>
      </c>
      <c r="F426" s="5">
        <v>-1.5971296115762299</v>
      </c>
      <c r="G426" t="s">
        <v>1110</v>
      </c>
      <c r="H426" t="s">
        <v>1111</v>
      </c>
      <c r="I426" s="7" t="e">
        <v>#N/A</v>
      </c>
      <c r="J426" s="7" t="e">
        <v>#N/A</v>
      </c>
      <c r="K426" s="7" t="e">
        <v>#N/A</v>
      </c>
      <c r="L426" s="5">
        <v>-1.7125424742443001</v>
      </c>
      <c r="M426" s="7" t="e">
        <v>#N/A</v>
      </c>
      <c r="N426" s="7" t="e">
        <v>#N/A</v>
      </c>
    </row>
    <row r="427" spans="1:14">
      <c r="A427" t="s">
        <v>1112</v>
      </c>
      <c r="B427">
        <v>6</v>
      </c>
      <c r="C427" s="6" t="e">
        <v>#N/A</v>
      </c>
      <c r="D427" s="6" t="e">
        <v>#N/A</v>
      </c>
      <c r="E427" s="6" t="e">
        <v>#N/A</v>
      </c>
      <c r="F427" s="5">
        <v>-1.5920864310624001</v>
      </c>
      <c r="G427" t="s">
        <v>1112</v>
      </c>
      <c r="H427" t="s">
        <v>1113</v>
      </c>
      <c r="I427" s="7" t="e">
        <v>#N/A</v>
      </c>
      <c r="J427" s="7" t="e">
        <v>#N/A</v>
      </c>
      <c r="K427" s="7" t="e">
        <v>#N/A</v>
      </c>
      <c r="L427" s="7" t="e">
        <v>#N/A</v>
      </c>
      <c r="M427" s="7" t="e">
        <v>#N/A</v>
      </c>
      <c r="N427" s="7" t="e">
        <v>#N/A</v>
      </c>
    </row>
    <row r="428" spans="1:14">
      <c r="A428" t="s">
        <v>1114</v>
      </c>
      <c r="B428">
        <v>5</v>
      </c>
      <c r="C428" s="5">
        <v>3.1587562433734</v>
      </c>
      <c r="D428" s="5">
        <v>3.5277929991183599</v>
      </c>
      <c r="E428" s="5">
        <v>-1.9611167306197601</v>
      </c>
      <c r="F428" s="5">
        <v>-1.5920799748748</v>
      </c>
      <c r="G428" t="s">
        <v>1115</v>
      </c>
      <c r="H428" t="s">
        <v>1116</v>
      </c>
      <c r="I428" s="5">
        <v>-2.0112417081060898</v>
      </c>
      <c r="J428" s="7" t="e">
        <v>#N/A</v>
      </c>
      <c r="K428" s="7" t="e">
        <v>#N/A</v>
      </c>
      <c r="L428" s="5">
        <v>-2.5309523025602498</v>
      </c>
      <c r="M428" s="7" t="e">
        <v>#N/A</v>
      </c>
      <c r="N428" s="7" t="e">
        <v>#N/A</v>
      </c>
    </row>
    <row r="429" spans="1:14">
      <c r="A429" t="s">
        <v>1117</v>
      </c>
      <c r="B429">
        <v>5</v>
      </c>
      <c r="C429" s="5">
        <v>1.9705566938275101</v>
      </c>
      <c r="D429" s="6" t="e">
        <v>#N/A</v>
      </c>
      <c r="E429" s="6" t="e">
        <v>#N/A</v>
      </c>
      <c r="F429" s="5">
        <v>-1.5845622260531</v>
      </c>
      <c r="G429" t="s">
        <v>1117</v>
      </c>
      <c r="H429" t="s">
        <v>1118</v>
      </c>
      <c r="I429" s="5">
        <v>-3.2596242714842698</v>
      </c>
      <c r="J429" s="5">
        <v>-3.4902369811653302</v>
      </c>
      <c r="K429" s="5">
        <v>-3.2348036550490402</v>
      </c>
      <c r="L429" s="7" t="e">
        <v>#N/A</v>
      </c>
      <c r="M429" s="7" t="e">
        <v>#N/A</v>
      </c>
      <c r="N429" s="7" t="e">
        <v>#N/A</v>
      </c>
    </row>
    <row r="430" spans="1:14">
      <c r="A430" t="s">
        <v>1119</v>
      </c>
      <c r="B430">
        <v>5</v>
      </c>
      <c r="C430" s="5">
        <v>1.84780915345006</v>
      </c>
      <c r="D430" s="5">
        <v>1.7749894322457</v>
      </c>
      <c r="E430" s="5">
        <v>-1.5087495571612</v>
      </c>
      <c r="F430" s="5">
        <v>-1.5815692783655599</v>
      </c>
      <c r="G430" t="s">
        <v>1120</v>
      </c>
      <c r="H430" t="s">
        <v>1121</v>
      </c>
      <c r="I430" s="7" t="e">
        <v>#N/A</v>
      </c>
      <c r="J430" s="7" t="e">
        <v>#N/A</v>
      </c>
      <c r="K430" s="7" t="e">
        <v>#N/A</v>
      </c>
      <c r="L430" s="5">
        <v>-3.8257191444969298</v>
      </c>
      <c r="M430" s="7" t="e">
        <v>#N/A</v>
      </c>
      <c r="N430" s="7" t="e">
        <v>#N/A</v>
      </c>
    </row>
    <row r="431" spans="1:14">
      <c r="A431" t="s">
        <v>1122</v>
      </c>
      <c r="B431">
        <v>8</v>
      </c>
      <c r="C431" s="5">
        <v>1.75557724386851</v>
      </c>
      <c r="D431" s="5">
        <v>0.70326591919027504</v>
      </c>
      <c r="E431" s="6" t="e">
        <v>#N/A</v>
      </c>
      <c r="F431" s="5">
        <v>-1.5756484030262401</v>
      </c>
      <c r="G431" t="s">
        <v>1122</v>
      </c>
      <c r="H431" t="s">
        <v>1123</v>
      </c>
      <c r="I431" s="7" t="e">
        <v>#N/A</v>
      </c>
      <c r="J431" s="7" t="e">
        <v>#N/A</v>
      </c>
      <c r="K431" s="7" t="e">
        <v>#N/A</v>
      </c>
      <c r="L431" s="5">
        <v>-1.9491687890493801</v>
      </c>
      <c r="M431" s="7" t="e">
        <v>#N/A</v>
      </c>
      <c r="N431" s="7" t="e">
        <v>#N/A</v>
      </c>
    </row>
    <row r="432" spans="1:14">
      <c r="A432" t="s">
        <v>1124</v>
      </c>
      <c r="B432">
        <v>5</v>
      </c>
      <c r="C432" s="5">
        <v>2.4601332949605301</v>
      </c>
      <c r="D432" s="5">
        <v>1.79034957466244</v>
      </c>
      <c r="E432" s="6" t="e">
        <v>#N/A</v>
      </c>
      <c r="F432" s="5">
        <v>-1.5748958703456599</v>
      </c>
      <c r="G432" t="s">
        <v>1125</v>
      </c>
      <c r="H432" t="s">
        <v>1126</v>
      </c>
      <c r="I432" s="7" t="e">
        <v>#N/A</v>
      </c>
      <c r="J432" s="7" t="e">
        <v>#N/A</v>
      </c>
      <c r="K432" s="7" t="e">
        <v>#N/A</v>
      </c>
      <c r="L432" s="5">
        <v>-2.9726307372926599</v>
      </c>
      <c r="M432" s="7" t="e">
        <v>#N/A</v>
      </c>
      <c r="N432" s="7" t="e">
        <v>#N/A</v>
      </c>
    </row>
    <row r="433" spans="1:14">
      <c r="A433" t="s">
        <v>1127</v>
      </c>
      <c r="B433">
        <v>8</v>
      </c>
      <c r="C433" s="5">
        <v>1.79701595398434</v>
      </c>
      <c r="D433" s="6" t="e">
        <v>#N/A</v>
      </c>
      <c r="E433" s="6" t="e">
        <v>#N/A</v>
      </c>
      <c r="F433" s="5">
        <v>-1.5745207838292701</v>
      </c>
      <c r="G433" t="s">
        <v>1128</v>
      </c>
      <c r="H433" t="s">
        <v>1129</v>
      </c>
      <c r="I433" s="5">
        <v>-1.6066418025670599</v>
      </c>
      <c r="J433" s="7" t="e">
        <v>#N/A</v>
      </c>
      <c r="K433" s="5">
        <v>-2.0132409369572</v>
      </c>
      <c r="L433" s="7" t="e">
        <v>#N/A</v>
      </c>
      <c r="M433" s="7" t="e">
        <v>#N/A</v>
      </c>
      <c r="N433" s="7" t="e">
        <v>#N/A</v>
      </c>
    </row>
    <row r="434" spans="1:14">
      <c r="A434" t="s">
        <v>1130</v>
      </c>
      <c r="B434">
        <v>8</v>
      </c>
      <c r="C434" s="5">
        <v>1.3127607696468599</v>
      </c>
      <c r="D434" s="6" t="e">
        <v>#N/A</v>
      </c>
      <c r="E434" s="6" t="e">
        <v>#N/A</v>
      </c>
      <c r="F434" s="5">
        <v>-1.57398984173523</v>
      </c>
      <c r="G434" t="s">
        <v>1130</v>
      </c>
      <c r="H434" t="s">
        <v>1131</v>
      </c>
      <c r="I434" s="7" t="e">
        <v>#N/A</v>
      </c>
      <c r="J434" s="7" t="e">
        <v>#N/A</v>
      </c>
      <c r="K434" s="7" t="e">
        <v>#N/A</v>
      </c>
      <c r="L434" s="5">
        <v>-4.7338570240128499</v>
      </c>
      <c r="M434" s="7" t="e">
        <v>#N/A</v>
      </c>
      <c r="N434" s="7" t="e">
        <v>#N/A</v>
      </c>
    </row>
    <row r="435" spans="1:14">
      <c r="A435" t="s">
        <v>1132</v>
      </c>
      <c r="B435">
        <v>6</v>
      </c>
      <c r="C435" s="5">
        <v>3.2278566276329799</v>
      </c>
      <c r="D435" s="6" t="e">
        <v>#N/A</v>
      </c>
      <c r="E435" s="6" t="e">
        <v>#N/A</v>
      </c>
      <c r="F435" s="5">
        <v>-1.57280365252272</v>
      </c>
      <c r="G435" t="s">
        <v>1132</v>
      </c>
      <c r="H435" t="s">
        <v>1133</v>
      </c>
      <c r="I435" s="5">
        <v>-1.6762671606145501</v>
      </c>
      <c r="J435" s="5">
        <v>-1.5914817360787501</v>
      </c>
      <c r="K435" s="7" t="e">
        <v>#N/A</v>
      </c>
      <c r="L435" s="7" t="e">
        <v>#N/A</v>
      </c>
      <c r="M435" s="7" t="e">
        <v>#N/A</v>
      </c>
      <c r="N435" s="7" t="e">
        <v>#N/A</v>
      </c>
    </row>
    <row r="436" spans="1:14">
      <c r="A436" t="s">
        <v>1134</v>
      </c>
      <c r="B436">
        <v>8</v>
      </c>
      <c r="C436" s="5">
        <v>1.2150664137215199</v>
      </c>
      <c r="D436" s="6" t="e">
        <v>#N/A</v>
      </c>
      <c r="E436" s="6" t="e">
        <v>#N/A</v>
      </c>
      <c r="F436" s="5">
        <v>-1.5681347454197001</v>
      </c>
      <c r="G436" t="s">
        <v>1134</v>
      </c>
      <c r="H436" t="s">
        <v>1135</v>
      </c>
      <c r="I436" s="7" t="e">
        <v>#N/A</v>
      </c>
      <c r="J436" s="7" t="e">
        <v>#N/A</v>
      </c>
      <c r="K436" s="7" t="e">
        <v>#N/A</v>
      </c>
      <c r="L436" s="7" t="e">
        <v>#N/A</v>
      </c>
      <c r="M436" s="7" t="e">
        <v>#N/A</v>
      </c>
      <c r="N436" s="7" t="e">
        <v>#N/A</v>
      </c>
    </row>
    <row r="437" spans="1:14">
      <c r="A437" t="s">
        <v>1136</v>
      </c>
      <c r="B437">
        <v>10</v>
      </c>
      <c r="C437" s="5">
        <v>-1.3918263080614299</v>
      </c>
      <c r="D437" s="6" t="e">
        <v>#N/A</v>
      </c>
      <c r="E437" s="5">
        <v>-2.14405348155426</v>
      </c>
      <c r="F437" s="5">
        <v>-1.5624921148764299</v>
      </c>
      <c r="G437" t="s">
        <v>1136</v>
      </c>
      <c r="H437" t="s">
        <v>1137</v>
      </c>
      <c r="I437" s="5">
        <v>-1.4576460743762401</v>
      </c>
      <c r="J437" s="5">
        <v>-1.5275114709673701</v>
      </c>
      <c r="K437" s="7" t="e">
        <v>#N/A</v>
      </c>
      <c r="L437" s="7" t="e">
        <v>#N/A</v>
      </c>
      <c r="M437" s="7" t="e">
        <v>#N/A</v>
      </c>
      <c r="N437" s="7" t="e">
        <v>#N/A</v>
      </c>
    </row>
    <row r="438" spans="1:14">
      <c r="A438" t="s">
        <v>1138</v>
      </c>
      <c r="B438">
        <v>8</v>
      </c>
      <c r="C438" s="5">
        <v>1.4545302450053399</v>
      </c>
      <c r="D438" s="6" t="e">
        <v>#N/A</v>
      </c>
      <c r="E438" s="6" t="e">
        <v>#N/A</v>
      </c>
      <c r="F438" s="5">
        <v>-1.5620452903821</v>
      </c>
      <c r="G438" t="s">
        <v>1138</v>
      </c>
      <c r="H438" t="s">
        <v>1139</v>
      </c>
      <c r="I438" s="7" t="e">
        <v>#N/A</v>
      </c>
      <c r="J438" s="7" t="e">
        <v>#N/A</v>
      </c>
      <c r="K438" s="7" t="e">
        <v>#N/A</v>
      </c>
      <c r="L438" s="5">
        <v>-3.0915862893211501</v>
      </c>
      <c r="M438" s="7" t="e">
        <v>#N/A</v>
      </c>
      <c r="N438" s="7" t="e">
        <v>#N/A</v>
      </c>
    </row>
    <row r="439" spans="1:14">
      <c r="A439" t="s">
        <v>1140</v>
      </c>
      <c r="B439">
        <v>6</v>
      </c>
      <c r="C439" s="5">
        <v>3.0072060618468002</v>
      </c>
      <c r="D439" s="6" t="e">
        <v>#N/A</v>
      </c>
      <c r="E439" s="6" t="e">
        <v>#N/A</v>
      </c>
      <c r="F439" s="5">
        <v>-1.56133556698886</v>
      </c>
      <c r="G439" t="s">
        <v>1141</v>
      </c>
      <c r="H439" t="s">
        <v>1142</v>
      </c>
      <c r="I439" s="5">
        <v>-2.6345057444892399</v>
      </c>
      <c r="J439" s="7" t="e">
        <v>#N/A</v>
      </c>
      <c r="K439" s="5">
        <v>-2.48325679160047</v>
      </c>
      <c r="L439" s="7" t="e">
        <v>#N/A</v>
      </c>
      <c r="M439" s="7" t="e">
        <v>#N/A</v>
      </c>
      <c r="N439" s="7" t="e">
        <v>#N/A</v>
      </c>
    </row>
    <row r="440" spans="1:14">
      <c r="A440" t="s">
        <v>1143</v>
      </c>
      <c r="B440">
        <v>5</v>
      </c>
      <c r="C440" s="5">
        <v>1.9909488542826499</v>
      </c>
      <c r="D440" s="6" t="e">
        <v>#N/A</v>
      </c>
      <c r="E440" s="6" t="e">
        <v>#N/A</v>
      </c>
      <c r="F440" s="5">
        <v>-1.56072433392459</v>
      </c>
      <c r="G440" t="s">
        <v>1144</v>
      </c>
      <c r="H440" t="s">
        <v>1145</v>
      </c>
      <c r="I440" s="7" t="e">
        <v>#N/A</v>
      </c>
      <c r="J440" s="7" t="e">
        <v>#N/A</v>
      </c>
      <c r="K440" s="5">
        <v>1.3543205253844901</v>
      </c>
      <c r="L440" s="7" t="e">
        <v>#N/A</v>
      </c>
      <c r="M440" s="7" t="e">
        <v>#N/A</v>
      </c>
      <c r="N440" s="7" t="e">
        <v>#N/A</v>
      </c>
    </row>
    <row r="441" spans="1:14">
      <c r="A441" t="s">
        <v>1146</v>
      </c>
      <c r="B441">
        <v>8</v>
      </c>
      <c r="C441" s="5">
        <v>0.66047360737828797</v>
      </c>
      <c r="D441" s="6" t="e">
        <v>#N/A</v>
      </c>
      <c r="E441" s="6" t="e">
        <v>#N/A</v>
      </c>
      <c r="F441" s="5">
        <v>-1.55998827032008</v>
      </c>
      <c r="G441" t="s">
        <v>1147</v>
      </c>
      <c r="H441" t="s">
        <v>1148</v>
      </c>
      <c r="I441" s="5">
        <v>-2.7729038146526399</v>
      </c>
      <c r="J441" s="5">
        <v>-1.76208169799252</v>
      </c>
      <c r="K441" s="5">
        <v>-2.6950655822179201</v>
      </c>
      <c r="L441" s="7" t="e">
        <v>#N/A</v>
      </c>
      <c r="M441" s="7" t="e">
        <v>#N/A</v>
      </c>
      <c r="N441" s="7" t="e">
        <v>#N/A</v>
      </c>
    </row>
    <row r="442" spans="1:14">
      <c r="A442" t="s">
        <v>1149</v>
      </c>
      <c r="B442">
        <v>10</v>
      </c>
      <c r="C442" s="6" t="e">
        <v>#N/A</v>
      </c>
      <c r="D442" s="6" t="e">
        <v>#N/A</v>
      </c>
      <c r="E442" s="6" t="e">
        <v>#N/A</v>
      </c>
      <c r="F442" s="5">
        <v>-1.5598348351571301</v>
      </c>
      <c r="G442" t="s">
        <v>1149</v>
      </c>
      <c r="H442" t="s">
        <v>97</v>
      </c>
      <c r="I442" s="7" t="e">
        <v>#N/A</v>
      </c>
      <c r="J442" s="7" t="e">
        <v>#N/A</v>
      </c>
      <c r="K442" s="7" t="e">
        <v>#N/A</v>
      </c>
      <c r="L442" s="7" t="e">
        <v>#N/A</v>
      </c>
      <c r="M442" s="7" t="e">
        <v>#N/A</v>
      </c>
      <c r="N442" s="7" t="e">
        <v>#N/A</v>
      </c>
    </row>
    <row r="443" spans="1:14">
      <c r="A443" t="s">
        <v>1150</v>
      </c>
      <c r="B443">
        <v>6</v>
      </c>
      <c r="C443" s="5">
        <v>1.3145953814398901</v>
      </c>
      <c r="D443" s="6" t="e">
        <v>#N/A</v>
      </c>
      <c r="E443" s="6" t="e">
        <v>#N/A</v>
      </c>
      <c r="F443" s="5">
        <v>-1.55465899926469</v>
      </c>
      <c r="G443" t="s">
        <v>1150</v>
      </c>
      <c r="H443" t="s">
        <v>1151</v>
      </c>
      <c r="I443" s="5">
        <v>-3.5406618350224499</v>
      </c>
      <c r="J443" s="7" t="e">
        <v>#N/A</v>
      </c>
      <c r="K443" s="5">
        <v>-3.2656871457911198</v>
      </c>
      <c r="L443" s="7" t="e">
        <v>#N/A</v>
      </c>
      <c r="M443" s="7" t="e">
        <v>#N/A</v>
      </c>
      <c r="N443" s="7" t="e">
        <v>#N/A</v>
      </c>
    </row>
    <row r="444" spans="1:14">
      <c r="A444" t="s">
        <v>1152</v>
      </c>
      <c r="B444">
        <v>5</v>
      </c>
      <c r="C444" s="5">
        <v>1.7438106298943501</v>
      </c>
      <c r="D444" s="6" t="e">
        <v>#N/A</v>
      </c>
      <c r="E444" s="6" t="e">
        <v>#N/A</v>
      </c>
      <c r="F444" s="5">
        <v>-1.55459645171182</v>
      </c>
      <c r="G444" t="s">
        <v>1153</v>
      </c>
      <c r="H444" t="s">
        <v>1154</v>
      </c>
      <c r="I444" s="5">
        <v>-2.3032129909497998</v>
      </c>
      <c r="J444" s="5">
        <v>-2.3663321983043502</v>
      </c>
      <c r="K444" s="5">
        <v>-1.6131095928797601</v>
      </c>
      <c r="L444" s="7" t="e">
        <v>#N/A</v>
      </c>
      <c r="M444" s="5">
        <v>-2.0217999718317801</v>
      </c>
      <c r="N444" s="7" t="e">
        <v>#N/A</v>
      </c>
    </row>
    <row r="445" spans="1:14">
      <c r="A445" t="s">
        <v>1155</v>
      </c>
      <c r="B445">
        <v>6</v>
      </c>
      <c r="C445" s="5">
        <v>3.1153752321599</v>
      </c>
      <c r="D445" s="6" t="e">
        <v>#N/A</v>
      </c>
      <c r="E445" s="6" t="e">
        <v>#N/A</v>
      </c>
      <c r="F445" s="5">
        <v>-1.5524689008341199</v>
      </c>
      <c r="G445" t="s">
        <v>1156</v>
      </c>
      <c r="H445" t="s">
        <v>1157</v>
      </c>
      <c r="I445" s="5">
        <v>-3.0063002399279499</v>
      </c>
      <c r="J445" s="7" t="e">
        <v>#N/A</v>
      </c>
      <c r="K445" s="5">
        <v>-2.50305538096611</v>
      </c>
      <c r="L445" s="7" t="e">
        <v>#N/A</v>
      </c>
      <c r="M445" s="7" t="e">
        <v>#N/A</v>
      </c>
      <c r="N445" s="7" t="e">
        <v>#N/A</v>
      </c>
    </row>
    <row r="446" spans="1:14">
      <c r="A446" t="s">
        <v>1158</v>
      </c>
      <c r="B446">
        <v>8</v>
      </c>
      <c r="C446" s="5">
        <v>1.08555943774716</v>
      </c>
      <c r="D446" s="6" t="e">
        <v>#N/A</v>
      </c>
      <c r="E446" s="6" t="e">
        <v>#N/A</v>
      </c>
      <c r="F446" s="5">
        <v>-1.55236234539247</v>
      </c>
      <c r="G446" t="s">
        <v>1158</v>
      </c>
      <c r="H446" t="s">
        <v>1159</v>
      </c>
      <c r="I446" s="7" t="e">
        <v>#N/A</v>
      </c>
      <c r="J446" s="7" t="e">
        <v>#N/A</v>
      </c>
      <c r="K446" s="7" t="e">
        <v>#N/A</v>
      </c>
      <c r="L446" s="7" t="e">
        <v>#N/A</v>
      </c>
      <c r="M446" s="7" t="e">
        <v>#N/A</v>
      </c>
      <c r="N446" s="7" t="e">
        <v>#N/A</v>
      </c>
    </row>
    <row r="447" spans="1:14">
      <c r="A447" t="s">
        <v>1160</v>
      </c>
      <c r="B447">
        <v>6</v>
      </c>
      <c r="C447" s="5">
        <v>3.6530573597690701</v>
      </c>
      <c r="D447" s="6" t="e">
        <v>#N/A</v>
      </c>
      <c r="E447" s="5">
        <v>1.88302541979618</v>
      </c>
      <c r="F447" s="5">
        <v>-1.54708130139169</v>
      </c>
      <c r="G447" t="s">
        <v>1161</v>
      </c>
      <c r="H447" t="s">
        <v>1162</v>
      </c>
      <c r="I447" s="5">
        <v>-5.4813083251295698</v>
      </c>
      <c r="J447" s="5">
        <v>-5.5437393350595903</v>
      </c>
      <c r="K447" s="5">
        <v>-5.77497031532927</v>
      </c>
      <c r="L447" s="7" t="e">
        <v>#N/A</v>
      </c>
      <c r="M447" s="7" t="e">
        <v>#N/A</v>
      </c>
      <c r="N447" s="7" t="e">
        <v>#N/A</v>
      </c>
    </row>
    <row r="448" spans="1:14">
      <c r="A448" t="s">
        <v>1163</v>
      </c>
      <c r="B448">
        <v>5</v>
      </c>
      <c r="C448" s="5">
        <v>2.1707599539402</v>
      </c>
      <c r="D448" s="6" t="e">
        <v>#N/A</v>
      </c>
      <c r="E448" s="6" t="e">
        <v>#N/A</v>
      </c>
      <c r="F448" s="5">
        <v>-1.5454134016797301</v>
      </c>
      <c r="G448" t="s">
        <v>1163</v>
      </c>
      <c r="H448" t="s">
        <v>1164</v>
      </c>
      <c r="I448" s="7" t="e">
        <v>#N/A</v>
      </c>
      <c r="J448" s="7" t="e">
        <v>#N/A</v>
      </c>
      <c r="K448" s="7" t="e">
        <v>#N/A</v>
      </c>
      <c r="L448" s="7" t="e">
        <v>#N/A</v>
      </c>
      <c r="M448" s="7" t="e">
        <v>#N/A</v>
      </c>
      <c r="N448" s="7" t="e">
        <v>#N/A</v>
      </c>
    </row>
    <row r="449" spans="1:14">
      <c r="A449" t="s">
        <v>1165</v>
      </c>
      <c r="B449">
        <v>6</v>
      </c>
      <c r="C449" s="5">
        <v>1.96268941367993</v>
      </c>
      <c r="D449" s="6" t="e">
        <v>#N/A</v>
      </c>
      <c r="E449" s="6" t="e">
        <v>#N/A</v>
      </c>
      <c r="F449" s="5">
        <v>-1.5407176745723801</v>
      </c>
      <c r="G449" t="s">
        <v>1166</v>
      </c>
      <c r="H449" t="s">
        <v>1167</v>
      </c>
      <c r="I449" s="5">
        <v>-3.0059072735710601</v>
      </c>
      <c r="J449" s="5">
        <v>-2.7440921541074199</v>
      </c>
      <c r="K449" s="5">
        <v>-2.9672184484464799</v>
      </c>
      <c r="L449" s="7" t="e">
        <v>#N/A</v>
      </c>
      <c r="M449" s="7" t="e">
        <v>#N/A</v>
      </c>
      <c r="N449" s="7" t="e">
        <v>#N/A</v>
      </c>
    </row>
    <row r="450" spans="1:14">
      <c r="A450" t="s">
        <v>1168</v>
      </c>
      <c r="B450">
        <v>10</v>
      </c>
      <c r="C450" s="5">
        <v>-0.98221469692744601</v>
      </c>
      <c r="D450" s="6" t="e">
        <v>#N/A</v>
      </c>
      <c r="E450" s="5">
        <v>-1.5778316154822301</v>
      </c>
      <c r="F450" s="5">
        <v>-1.5376555596260799</v>
      </c>
      <c r="G450" t="s">
        <v>97</v>
      </c>
      <c r="H450" t="s">
        <v>97</v>
      </c>
      <c r="I450" s="7" t="e">
        <v>#N/A</v>
      </c>
      <c r="J450" s="7" t="e">
        <v>#N/A</v>
      </c>
      <c r="K450" s="7" t="e">
        <v>#N/A</v>
      </c>
      <c r="L450" s="7" t="e">
        <v>#N/A</v>
      </c>
      <c r="M450" s="7" t="e">
        <v>#N/A</v>
      </c>
      <c r="N450" s="7" t="e">
        <v>#N/A</v>
      </c>
    </row>
    <row r="451" spans="1:14">
      <c r="A451" t="s">
        <v>1169</v>
      </c>
      <c r="B451">
        <v>6</v>
      </c>
      <c r="C451" s="5">
        <v>1.95401974681497</v>
      </c>
      <c r="D451" s="6" t="e">
        <v>#N/A</v>
      </c>
      <c r="E451" s="6" t="e">
        <v>#N/A</v>
      </c>
      <c r="F451" s="5">
        <v>-1.5350399689765</v>
      </c>
      <c r="G451" t="s">
        <v>1169</v>
      </c>
      <c r="H451" t="s">
        <v>1170</v>
      </c>
      <c r="I451" s="5">
        <v>-3.7601318756819602</v>
      </c>
      <c r="J451" s="5">
        <v>-3.67106097470813</v>
      </c>
      <c r="K451" s="5">
        <v>-2.5705979294354799</v>
      </c>
      <c r="L451" s="7" t="e">
        <v>#N/A</v>
      </c>
      <c r="M451" s="5">
        <v>-3.2494008250572102</v>
      </c>
      <c r="N451" s="7" t="e">
        <v>#N/A</v>
      </c>
    </row>
    <row r="452" spans="1:14">
      <c r="A452" t="s">
        <v>1171</v>
      </c>
      <c r="B452">
        <v>5</v>
      </c>
      <c r="C452" s="5">
        <v>2.1091780657649299</v>
      </c>
      <c r="D452" s="6" t="e">
        <v>#N/A</v>
      </c>
      <c r="E452" s="6" t="e">
        <v>#N/A</v>
      </c>
      <c r="F452" s="5">
        <v>-1.53497848585161</v>
      </c>
      <c r="G452" t="s">
        <v>1172</v>
      </c>
      <c r="H452" t="s">
        <v>1173</v>
      </c>
      <c r="I452" s="7" t="e">
        <v>#N/A</v>
      </c>
      <c r="J452" s="7" t="e">
        <v>#N/A</v>
      </c>
      <c r="K452" s="7" t="e">
        <v>#N/A</v>
      </c>
      <c r="L452" s="7" t="e">
        <v>#N/A</v>
      </c>
      <c r="M452" s="7" t="e">
        <v>#N/A</v>
      </c>
      <c r="N452" s="7" t="e">
        <v>#N/A</v>
      </c>
    </row>
    <row r="453" spans="1:14">
      <c r="A453" t="s">
        <v>1174</v>
      </c>
      <c r="B453">
        <v>6</v>
      </c>
      <c r="C453" s="5">
        <v>2.5222391763848102</v>
      </c>
      <c r="D453" s="6" t="e">
        <v>#N/A</v>
      </c>
      <c r="E453" s="6" t="e">
        <v>#N/A</v>
      </c>
      <c r="F453" s="5">
        <v>-1.5337038606537601</v>
      </c>
      <c r="G453" t="s">
        <v>1175</v>
      </c>
      <c r="H453" t="s">
        <v>1176</v>
      </c>
      <c r="I453" s="7" t="e">
        <v>#N/A</v>
      </c>
      <c r="J453" s="7" t="e">
        <v>#N/A</v>
      </c>
      <c r="K453" s="7" t="e">
        <v>#N/A</v>
      </c>
      <c r="L453" s="7" t="e">
        <v>#N/A</v>
      </c>
      <c r="M453" s="7" t="e">
        <v>#N/A</v>
      </c>
      <c r="N453" s="7" t="e">
        <v>#N/A</v>
      </c>
    </row>
    <row r="454" spans="1:14">
      <c r="A454" t="s">
        <v>1177</v>
      </c>
      <c r="B454">
        <v>8</v>
      </c>
      <c r="C454" s="5">
        <v>1.34233011212663</v>
      </c>
      <c r="D454" s="6" t="e">
        <v>#N/A</v>
      </c>
      <c r="E454" s="6" t="e">
        <v>#N/A</v>
      </c>
      <c r="F454" s="5">
        <v>-1.53328944520824</v>
      </c>
      <c r="G454" t="s">
        <v>1177</v>
      </c>
      <c r="H454" t="s">
        <v>1178</v>
      </c>
      <c r="I454" s="7" t="e">
        <v>#N/A</v>
      </c>
      <c r="J454" s="7" t="e">
        <v>#N/A</v>
      </c>
      <c r="K454" s="7" t="e">
        <v>#N/A</v>
      </c>
      <c r="L454" s="7" t="e">
        <v>#N/A</v>
      </c>
      <c r="M454" s="7" t="e">
        <v>#N/A</v>
      </c>
      <c r="N454" s="7" t="e">
        <v>#N/A</v>
      </c>
    </row>
    <row r="455" spans="1:14">
      <c r="A455" t="s">
        <v>1179</v>
      </c>
      <c r="B455">
        <v>5</v>
      </c>
      <c r="C455" s="5">
        <v>3.24642321144829</v>
      </c>
      <c r="D455" s="5">
        <v>2.7322478196259001</v>
      </c>
      <c r="E455" s="6" t="e">
        <v>#N/A</v>
      </c>
      <c r="F455" s="5">
        <v>-1.53258611986466</v>
      </c>
      <c r="G455" t="s">
        <v>1179</v>
      </c>
      <c r="H455" t="s">
        <v>1180</v>
      </c>
      <c r="I455" s="7" t="e">
        <v>#N/A</v>
      </c>
      <c r="J455" s="7" t="e">
        <v>#N/A</v>
      </c>
      <c r="K455" s="7" t="e">
        <v>#N/A</v>
      </c>
      <c r="L455" s="5">
        <v>-3.75938415163353</v>
      </c>
      <c r="M455" s="7" t="e">
        <v>#N/A</v>
      </c>
      <c r="N455" s="7" t="e">
        <v>#N/A</v>
      </c>
    </row>
    <row r="456" spans="1:14">
      <c r="A456" t="s">
        <v>1181</v>
      </c>
      <c r="B456">
        <v>5</v>
      </c>
      <c r="C456" s="5">
        <v>1.8862975448891499</v>
      </c>
      <c r="D456" s="5">
        <v>0.95787141252735497</v>
      </c>
      <c r="E456" s="5">
        <v>-0.60242160683018797</v>
      </c>
      <c r="F456" s="5">
        <v>-1.5308477391919799</v>
      </c>
      <c r="G456" t="s">
        <v>1182</v>
      </c>
      <c r="H456" t="s">
        <v>1183</v>
      </c>
      <c r="I456" s="7" t="e">
        <v>#N/A</v>
      </c>
      <c r="J456" s="7" t="e">
        <v>#N/A</v>
      </c>
      <c r="K456" s="7" t="e">
        <v>#N/A</v>
      </c>
      <c r="L456" s="5">
        <v>-2.5274149698733601</v>
      </c>
      <c r="M456" s="7" t="e">
        <v>#N/A</v>
      </c>
      <c r="N456" s="7" t="e">
        <v>#N/A</v>
      </c>
    </row>
    <row r="457" spans="1:14">
      <c r="A457" t="s">
        <v>1184</v>
      </c>
      <c r="B457">
        <v>6</v>
      </c>
      <c r="C457" s="5">
        <v>2.4956309883082102</v>
      </c>
      <c r="D457" s="6" t="e">
        <v>#N/A</v>
      </c>
      <c r="E457" s="6" t="e">
        <v>#N/A</v>
      </c>
      <c r="F457" s="5">
        <v>-1.52738072600701</v>
      </c>
      <c r="G457" t="s">
        <v>1185</v>
      </c>
      <c r="H457" t="s">
        <v>1186</v>
      </c>
      <c r="I457" s="5">
        <v>-5.2494112034458702</v>
      </c>
      <c r="J457" s="5">
        <v>-4.9636143485125404</v>
      </c>
      <c r="K457" s="5">
        <v>-5.4215734274570799</v>
      </c>
      <c r="L457" s="5">
        <v>-9.9181055228434705</v>
      </c>
      <c r="M457" s="7" t="e">
        <v>#N/A</v>
      </c>
      <c r="N457" s="5">
        <v>-6.8434289670000004</v>
      </c>
    </row>
    <row r="458" spans="1:14">
      <c r="A458" t="s">
        <v>1187</v>
      </c>
      <c r="B458">
        <v>8</v>
      </c>
      <c r="C458" s="6" t="e">
        <v>#N/A</v>
      </c>
      <c r="D458" s="6" t="e">
        <v>#N/A</v>
      </c>
      <c r="E458" s="6" t="e">
        <v>#N/A</v>
      </c>
      <c r="F458" s="5">
        <v>-1.5256372797014801</v>
      </c>
      <c r="G458" t="s">
        <v>1187</v>
      </c>
      <c r="H458" t="s">
        <v>1188</v>
      </c>
      <c r="I458" s="7" t="e">
        <v>#N/A</v>
      </c>
      <c r="J458" s="7" t="e">
        <v>#N/A</v>
      </c>
      <c r="K458" s="7" t="e">
        <v>#N/A</v>
      </c>
      <c r="L458" s="7" t="e">
        <v>#N/A</v>
      </c>
      <c r="M458" s="7" t="e">
        <v>#N/A</v>
      </c>
      <c r="N458" s="7" t="e">
        <v>#N/A</v>
      </c>
    </row>
    <row r="459" spans="1:14">
      <c r="A459" t="s">
        <v>1189</v>
      </c>
      <c r="B459">
        <v>5</v>
      </c>
      <c r="C459" s="5">
        <v>2.2900043873990699</v>
      </c>
      <c r="D459" s="5">
        <v>1.5869334563064399</v>
      </c>
      <c r="E459" s="5">
        <v>-0.81562571298352604</v>
      </c>
      <c r="F459" s="5">
        <v>-1.51869664407615</v>
      </c>
      <c r="G459" t="s">
        <v>1190</v>
      </c>
      <c r="H459" t="s">
        <v>1191</v>
      </c>
      <c r="I459" s="7" t="e">
        <v>#N/A</v>
      </c>
      <c r="J459" s="7" t="e">
        <v>#N/A</v>
      </c>
      <c r="K459" s="7" t="e">
        <v>#N/A</v>
      </c>
      <c r="L459" s="5">
        <v>-2.0706545180611902</v>
      </c>
      <c r="M459" s="7" t="e">
        <v>#N/A</v>
      </c>
      <c r="N459" s="7" t="e">
        <v>#N/A</v>
      </c>
    </row>
    <row r="460" spans="1:14">
      <c r="A460" t="s">
        <v>1192</v>
      </c>
      <c r="B460">
        <v>10</v>
      </c>
      <c r="C460" s="5">
        <v>-0.84468247455076595</v>
      </c>
      <c r="D460" s="6" t="e">
        <v>#N/A</v>
      </c>
      <c r="E460" s="5">
        <v>-1.94096295121631</v>
      </c>
      <c r="F460" s="5">
        <v>-1.5125951653863099</v>
      </c>
      <c r="G460" t="s">
        <v>1193</v>
      </c>
      <c r="H460" t="s">
        <v>1194</v>
      </c>
      <c r="I460" s="5">
        <v>-1.8642948033689799</v>
      </c>
      <c r="J460" s="5">
        <v>-2.0510466741456601</v>
      </c>
      <c r="K460" s="7" t="e">
        <v>#N/A</v>
      </c>
      <c r="L460" s="7" t="e">
        <v>#N/A</v>
      </c>
      <c r="M460" s="7" t="e">
        <v>#N/A</v>
      </c>
      <c r="N460" s="7" t="e">
        <v>#N/A</v>
      </c>
    </row>
    <row r="461" spans="1:14">
      <c r="A461" t="s">
        <v>1195</v>
      </c>
      <c r="B461">
        <v>5</v>
      </c>
      <c r="C461" s="5">
        <v>1.7939843877542201</v>
      </c>
      <c r="D461" s="6" t="e">
        <v>#N/A</v>
      </c>
      <c r="E461" s="6" t="e">
        <v>#N/A</v>
      </c>
      <c r="F461" s="5">
        <v>-1.51056800887964</v>
      </c>
      <c r="G461" t="s">
        <v>1195</v>
      </c>
      <c r="H461" t="s">
        <v>1196</v>
      </c>
      <c r="I461" s="7" t="e">
        <v>#N/A</v>
      </c>
      <c r="J461" s="7" t="e">
        <v>#N/A</v>
      </c>
      <c r="K461" s="7" t="e">
        <v>#N/A</v>
      </c>
      <c r="L461" s="5">
        <v>-2.7170516607061002</v>
      </c>
      <c r="M461" s="7" t="e">
        <v>#N/A</v>
      </c>
      <c r="N461" s="7" t="e">
        <v>#N/A</v>
      </c>
    </row>
    <row r="462" spans="1:14">
      <c r="A462" t="s">
        <v>1197</v>
      </c>
      <c r="B462">
        <v>5</v>
      </c>
      <c r="C462" s="5">
        <v>1.80828354459708</v>
      </c>
      <c r="D462" s="6" t="e">
        <v>#N/A</v>
      </c>
      <c r="E462" s="6" t="e">
        <v>#N/A</v>
      </c>
      <c r="F462" s="5">
        <v>-1.50978150390522</v>
      </c>
      <c r="G462" t="s">
        <v>1198</v>
      </c>
      <c r="H462" t="s">
        <v>1199</v>
      </c>
      <c r="I462" s="7" t="e">
        <v>#N/A</v>
      </c>
      <c r="J462" s="7" t="e">
        <v>#N/A</v>
      </c>
      <c r="K462" s="7" t="e">
        <v>#N/A</v>
      </c>
      <c r="L462" s="7" t="e">
        <v>#N/A</v>
      </c>
      <c r="M462" s="7" t="e">
        <v>#N/A</v>
      </c>
      <c r="N462" s="7" t="e">
        <v>#N/A</v>
      </c>
    </row>
    <row r="463" spans="1:14">
      <c r="A463" t="s">
        <v>1200</v>
      </c>
      <c r="B463">
        <v>8</v>
      </c>
      <c r="C463" s="5">
        <v>1.7605307053869299</v>
      </c>
      <c r="D463" s="6" t="e">
        <v>#N/A</v>
      </c>
      <c r="E463" s="6" t="e">
        <v>#N/A</v>
      </c>
      <c r="F463" s="5">
        <v>-1.50888618301719</v>
      </c>
      <c r="G463" t="s">
        <v>1201</v>
      </c>
      <c r="H463" t="s">
        <v>1202</v>
      </c>
      <c r="I463" s="5">
        <v>-1.32702279761359</v>
      </c>
      <c r="J463" s="7" t="e">
        <v>#N/A</v>
      </c>
      <c r="K463" s="7" t="e">
        <v>#N/A</v>
      </c>
      <c r="L463" s="7" t="e">
        <v>#N/A</v>
      </c>
      <c r="M463" s="5">
        <v>-1.2493739867168201</v>
      </c>
      <c r="N463" s="7" t="e">
        <v>#N/A</v>
      </c>
    </row>
    <row r="464" spans="1:14">
      <c r="A464" t="s">
        <v>1203</v>
      </c>
      <c r="B464">
        <v>6</v>
      </c>
      <c r="C464" s="5">
        <v>1.93757161282524</v>
      </c>
      <c r="D464" s="6" t="e">
        <v>#N/A</v>
      </c>
      <c r="E464" s="6" t="e">
        <v>#N/A</v>
      </c>
      <c r="F464" s="5">
        <v>-1.5063136202680201</v>
      </c>
      <c r="G464" t="s">
        <v>1203</v>
      </c>
      <c r="H464" t="s">
        <v>1204</v>
      </c>
      <c r="I464" s="5">
        <v>-2.6686106008024</v>
      </c>
      <c r="J464" s="5">
        <v>-2.3451067107832499</v>
      </c>
      <c r="K464" s="5">
        <v>-2.3650613279720001</v>
      </c>
      <c r="L464" s="7" t="e">
        <v>#N/A</v>
      </c>
      <c r="M464" s="7" t="e">
        <v>#N/A</v>
      </c>
      <c r="N464" s="7" t="e">
        <v>#N/A</v>
      </c>
    </row>
    <row r="465" spans="1:14">
      <c r="A465" t="s">
        <v>1205</v>
      </c>
      <c r="B465">
        <v>5</v>
      </c>
      <c r="C465" s="5">
        <v>2.37943816453839</v>
      </c>
      <c r="D465" s="6" t="e">
        <v>#N/A</v>
      </c>
      <c r="E465" s="6" t="e">
        <v>#N/A</v>
      </c>
      <c r="F465" s="5">
        <v>-1.50572662961695</v>
      </c>
      <c r="G465" t="s">
        <v>1205</v>
      </c>
      <c r="H465" t="s">
        <v>1206</v>
      </c>
      <c r="I465" s="7" t="e">
        <v>#N/A</v>
      </c>
      <c r="J465" s="7" t="e">
        <v>#N/A</v>
      </c>
      <c r="K465" s="7" t="e">
        <v>#N/A</v>
      </c>
      <c r="L465" s="7" t="e">
        <v>#N/A</v>
      </c>
      <c r="M465" s="7" t="e">
        <v>#N/A</v>
      </c>
      <c r="N465" s="7" t="e">
        <v>#N/A</v>
      </c>
    </row>
    <row r="466" spans="1:14">
      <c r="A466" t="s">
        <v>1207</v>
      </c>
      <c r="B466">
        <v>8</v>
      </c>
      <c r="C466" s="5">
        <v>1.5775696479422701</v>
      </c>
      <c r="D466" s="6" t="e">
        <v>#N/A</v>
      </c>
      <c r="E466" s="6" t="e">
        <v>#N/A</v>
      </c>
      <c r="F466" s="5">
        <v>-1.5054397083012201</v>
      </c>
      <c r="G466" t="s">
        <v>1207</v>
      </c>
      <c r="H466" t="s">
        <v>1139</v>
      </c>
      <c r="I466" s="7" t="e">
        <v>#N/A</v>
      </c>
      <c r="J466" s="7" t="e">
        <v>#N/A</v>
      </c>
      <c r="K466" s="7" t="e">
        <v>#N/A</v>
      </c>
      <c r="L466" s="5">
        <v>-2.7128700593120798</v>
      </c>
      <c r="M466" s="7" t="e">
        <v>#N/A</v>
      </c>
      <c r="N466" s="7" t="e">
        <v>#N/A</v>
      </c>
    </row>
    <row r="467" spans="1:14">
      <c r="A467" t="s">
        <v>1208</v>
      </c>
      <c r="B467">
        <v>8</v>
      </c>
      <c r="C467" s="5">
        <v>0.83049247814559501</v>
      </c>
      <c r="D467" s="6" t="e">
        <v>#N/A</v>
      </c>
      <c r="E467" s="6" t="e">
        <v>#N/A</v>
      </c>
      <c r="F467" s="5">
        <v>-1.5040453111213901</v>
      </c>
      <c r="G467" t="s">
        <v>1208</v>
      </c>
      <c r="H467" t="s">
        <v>1209</v>
      </c>
      <c r="I467" s="7" t="e">
        <v>#N/A</v>
      </c>
      <c r="J467" s="7" t="e">
        <v>#N/A</v>
      </c>
      <c r="K467" s="7" t="e">
        <v>#N/A</v>
      </c>
      <c r="L467" s="5">
        <v>-2.31578392598575</v>
      </c>
      <c r="M467" s="7" t="e">
        <v>#N/A</v>
      </c>
      <c r="N467" s="7" t="e">
        <v>#N/A</v>
      </c>
    </row>
    <row r="468" spans="1:14">
      <c r="A468" t="s">
        <v>1210</v>
      </c>
      <c r="B468">
        <v>10</v>
      </c>
      <c r="C468" s="5">
        <v>-1.21633141195165</v>
      </c>
      <c r="D468" s="6" t="e">
        <v>#N/A</v>
      </c>
      <c r="E468" s="5">
        <v>-1.7150976570354699</v>
      </c>
      <c r="F468" s="5">
        <v>-1.5029212692712399</v>
      </c>
      <c r="G468" t="s">
        <v>1210</v>
      </c>
      <c r="H468" t="s">
        <v>1211</v>
      </c>
      <c r="I468" s="5">
        <v>-0.65555686179777195</v>
      </c>
      <c r="J468" s="7" t="e">
        <v>#N/A</v>
      </c>
      <c r="K468" s="7" t="e">
        <v>#N/A</v>
      </c>
      <c r="L468" s="7" t="e">
        <v>#N/A</v>
      </c>
      <c r="M468" s="7" t="e">
        <v>#N/A</v>
      </c>
      <c r="N468" s="7" t="e">
        <v>#N/A</v>
      </c>
    </row>
    <row r="469" spans="1:14">
      <c r="A469" t="s">
        <v>1212</v>
      </c>
      <c r="B469">
        <v>5</v>
      </c>
      <c r="C469" s="5">
        <v>1.79844778994748</v>
      </c>
      <c r="D469" s="5">
        <v>1.5315807012445299</v>
      </c>
      <c r="E469" s="6" t="e">
        <v>#N/A</v>
      </c>
      <c r="F469" s="5">
        <v>-1.5017140026346301</v>
      </c>
      <c r="G469" t="s">
        <v>1213</v>
      </c>
      <c r="H469" t="s">
        <v>1214</v>
      </c>
      <c r="I469" s="5">
        <v>-0.89692171537374099</v>
      </c>
      <c r="J469" s="7" t="e">
        <v>#N/A</v>
      </c>
      <c r="K469" s="7" t="e">
        <v>#N/A</v>
      </c>
      <c r="L469" s="7" t="e">
        <v>#N/A</v>
      </c>
      <c r="M469" s="7" t="e">
        <v>#N/A</v>
      </c>
      <c r="N469" s="7" t="e">
        <v>#N/A</v>
      </c>
    </row>
    <row r="470" spans="1:14">
      <c r="A470" t="s">
        <v>1215</v>
      </c>
      <c r="B470">
        <v>5</v>
      </c>
      <c r="C470" s="5">
        <v>1.94814382530848</v>
      </c>
      <c r="D470" s="6" t="e">
        <v>#N/A</v>
      </c>
      <c r="E470" s="6" t="e">
        <v>#N/A</v>
      </c>
      <c r="F470" s="5">
        <v>-1.5006555152927401</v>
      </c>
      <c r="G470" t="s">
        <v>1216</v>
      </c>
      <c r="H470" t="s">
        <v>1217</v>
      </c>
      <c r="I470" s="5">
        <v>-3.38916354610333</v>
      </c>
      <c r="J470" s="5">
        <v>-3.3576532419996501</v>
      </c>
      <c r="K470" s="5">
        <v>-3.46221436732572</v>
      </c>
      <c r="L470" s="7" t="e">
        <v>#N/A</v>
      </c>
      <c r="M470" s="7" t="e">
        <v>#N/A</v>
      </c>
      <c r="N470" s="7" t="e">
        <v>#N/A</v>
      </c>
    </row>
    <row r="471" spans="1:14">
      <c r="A471" t="s">
        <v>1218</v>
      </c>
      <c r="B471">
        <v>5</v>
      </c>
      <c r="C471" s="5">
        <v>1.8646361986172999</v>
      </c>
      <c r="D471" s="6" t="e">
        <v>#N/A</v>
      </c>
      <c r="E471" s="6" t="e">
        <v>#N/A</v>
      </c>
      <c r="F471" s="5">
        <v>-1.4989352189520999</v>
      </c>
      <c r="G471" t="s">
        <v>1219</v>
      </c>
      <c r="H471" t="s">
        <v>1220</v>
      </c>
      <c r="I471" s="7" t="e">
        <v>#N/A</v>
      </c>
      <c r="J471" s="7" t="e">
        <v>#N/A</v>
      </c>
      <c r="K471" s="7" t="e">
        <v>#N/A</v>
      </c>
      <c r="L471" s="7" t="e">
        <v>#N/A</v>
      </c>
      <c r="M471" s="7" t="e">
        <v>#N/A</v>
      </c>
      <c r="N471" s="7" t="e">
        <v>#N/A</v>
      </c>
    </row>
    <row r="472" spans="1:14">
      <c r="A472" t="s">
        <v>1221</v>
      </c>
      <c r="B472">
        <v>5</v>
      </c>
      <c r="C472" s="5">
        <v>2.3681956030776199</v>
      </c>
      <c r="D472" s="6" t="e">
        <v>#N/A</v>
      </c>
      <c r="E472" s="6" t="e">
        <v>#N/A</v>
      </c>
      <c r="F472" s="5">
        <v>-1.49189388768098</v>
      </c>
      <c r="G472" t="s">
        <v>1222</v>
      </c>
      <c r="H472" t="s">
        <v>1223</v>
      </c>
      <c r="I472" s="5">
        <v>-1.80984806140651</v>
      </c>
      <c r="J472" s="5">
        <v>-1.6500992603194899</v>
      </c>
      <c r="K472" s="5">
        <v>-1.49515566856446</v>
      </c>
      <c r="L472" s="7" t="e">
        <v>#N/A</v>
      </c>
      <c r="M472" s="7" t="e">
        <v>#N/A</v>
      </c>
      <c r="N472" s="7" t="e">
        <v>#N/A</v>
      </c>
    </row>
    <row r="473" spans="1:14">
      <c r="A473" t="s">
        <v>1224</v>
      </c>
      <c r="B473">
        <v>6</v>
      </c>
      <c r="C473" s="5">
        <v>2.1890760352151899</v>
      </c>
      <c r="D473" s="6" t="e">
        <v>#N/A</v>
      </c>
      <c r="E473" s="6" t="e">
        <v>#N/A</v>
      </c>
      <c r="F473" s="5">
        <v>-1.4904524067552301</v>
      </c>
      <c r="G473" t="s">
        <v>1224</v>
      </c>
      <c r="H473" t="s">
        <v>1225</v>
      </c>
      <c r="I473" s="7" t="e">
        <v>#N/A</v>
      </c>
      <c r="J473" s="7" t="e">
        <v>#N/A</v>
      </c>
      <c r="K473" s="7" t="e">
        <v>#N/A</v>
      </c>
      <c r="L473" s="7" t="e">
        <v>#N/A</v>
      </c>
      <c r="M473" s="7" t="e">
        <v>#N/A</v>
      </c>
      <c r="N473" s="7" t="e">
        <v>#N/A</v>
      </c>
    </row>
    <row r="474" spans="1:14">
      <c r="A474" t="s">
        <v>1226</v>
      </c>
      <c r="B474">
        <v>5</v>
      </c>
      <c r="C474" s="5">
        <v>2.88979828386204</v>
      </c>
      <c r="D474" s="6" t="e">
        <v>#N/A</v>
      </c>
      <c r="E474" s="6" t="e">
        <v>#N/A</v>
      </c>
      <c r="F474" s="5">
        <v>-1.4872627104934599</v>
      </c>
      <c r="G474" t="s">
        <v>1226</v>
      </c>
      <c r="H474" t="s">
        <v>1227</v>
      </c>
      <c r="I474" s="5">
        <v>-1.0620363502753101</v>
      </c>
      <c r="J474" s="5">
        <v>-1.5592686581766</v>
      </c>
      <c r="K474" s="7" t="e">
        <v>#N/A</v>
      </c>
      <c r="L474" s="7" t="e">
        <v>#N/A</v>
      </c>
      <c r="M474" s="7" t="e">
        <v>#N/A</v>
      </c>
      <c r="N474" s="7" t="e">
        <v>#N/A</v>
      </c>
    </row>
    <row r="475" spans="1:14">
      <c r="A475" t="s">
        <v>1228</v>
      </c>
      <c r="B475">
        <v>8</v>
      </c>
      <c r="C475" s="6" t="e">
        <v>#N/A</v>
      </c>
      <c r="D475" s="6" t="e">
        <v>#N/A</v>
      </c>
      <c r="E475" s="6" t="e">
        <v>#N/A</v>
      </c>
      <c r="F475" s="5">
        <v>-1.4851027012751901</v>
      </c>
      <c r="G475" t="s">
        <v>1228</v>
      </c>
      <c r="H475" t="s">
        <v>1229</v>
      </c>
      <c r="I475" s="7" t="e">
        <v>#N/A</v>
      </c>
      <c r="J475" s="7" t="e">
        <v>#N/A</v>
      </c>
      <c r="K475" s="7" t="e">
        <v>#N/A</v>
      </c>
      <c r="L475" s="7" t="e">
        <v>#N/A</v>
      </c>
      <c r="M475" s="7" t="e">
        <v>#N/A</v>
      </c>
      <c r="N475" s="7" t="e">
        <v>#N/A</v>
      </c>
    </row>
    <row r="476" spans="1:14">
      <c r="A476" t="s">
        <v>1230</v>
      </c>
      <c r="B476">
        <v>6</v>
      </c>
      <c r="C476" s="5">
        <v>1.7604114771166299</v>
      </c>
      <c r="D476" s="6" t="e">
        <v>#N/A</v>
      </c>
      <c r="E476" s="6" t="e">
        <v>#N/A</v>
      </c>
      <c r="F476" s="5">
        <v>-1.48273878249611</v>
      </c>
      <c r="G476" t="s">
        <v>1231</v>
      </c>
      <c r="H476" t="s">
        <v>1232</v>
      </c>
      <c r="I476" s="7" t="e">
        <v>#N/A</v>
      </c>
      <c r="J476" s="7" t="e">
        <v>#N/A</v>
      </c>
      <c r="K476" s="7" t="e">
        <v>#N/A</v>
      </c>
      <c r="L476" s="7" t="e">
        <v>#N/A</v>
      </c>
      <c r="M476" s="7" t="e">
        <v>#N/A</v>
      </c>
      <c r="N476" s="7" t="e">
        <v>#N/A</v>
      </c>
    </row>
    <row r="477" spans="1:14">
      <c r="A477" t="s">
        <v>1233</v>
      </c>
      <c r="B477">
        <v>6</v>
      </c>
      <c r="C477" s="5">
        <v>2.2009099840007198</v>
      </c>
      <c r="D477" s="6" t="e">
        <v>#N/A</v>
      </c>
      <c r="E477" s="6" t="e">
        <v>#N/A</v>
      </c>
      <c r="F477" s="5">
        <v>-1.4816892213247801</v>
      </c>
      <c r="G477" t="s">
        <v>1234</v>
      </c>
      <c r="H477" t="s">
        <v>1235</v>
      </c>
      <c r="I477" s="5">
        <v>-2.86018596414447</v>
      </c>
      <c r="J477" s="7" t="e">
        <v>#N/A</v>
      </c>
      <c r="K477" s="5">
        <v>-2.6308889667781998</v>
      </c>
      <c r="L477" s="7" t="e">
        <v>#N/A</v>
      </c>
      <c r="M477" s="7" t="e">
        <v>#N/A</v>
      </c>
      <c r="N477" s="7" t="e">
        <v>#N/A</v>
      </c>
    </row>
    <row r="478" spans="1:14">
      <c r="A478" t="s">
        <v>1236</v>
      </c>
      <c r="B478">
        <v>6</v>
      </c>
      <c r="C478" s="5">
        <v>1.9977640340598399</v>
      </c>
      <c r="D478" s="6" t="e">
        <v>#N/A</v>
      </c>
      <c r="E478" s="6" t="e">
        <v>#N/A</v>
      </c>
      <c r="F478" s="5">
        <v>-1.4811458165590901</v>
      </c>
      <c r="G478" t="s">
        <v>1237</v>
      </c>
      <c r="H478" t="s">
        <v>1238</v>
      </c>
      <c r="I478" s="7" t="e">
        <v>#N/A</v>
      </c>
      <c r="J478" s="7" t="e">
        <v>#N/A</v>
      </c>
      <c r="K478" s="7" t="e">
        <v>#N/A</v>
      </c>
      <c r="L478" s="7" t="e">
        <v>#N/A</v>
      </c>
      <c r="M478" s="7" t="e">
        <v>#N/A</v>
      </c>
      <c r="N478" s="7" t="e">
        <v>#N/A</v>
      </c>
    </row>
    <row r="479" spans="1:14">
      <c r="A479" t="s">
        <v>1239</v>
      </c>
      <c r="B479">
        <v>6</v>
      </c>
      <c r="C479" s="5">
        <v>2.82211714662149</v>
      </c>
      <c r="D479" s="6" t="e">
        <v>#N/A</v>
      </c>
      <c r="E479" s="6" t="e">
        <v>#N/A</v>
      </c>
      <c r="F479" s="5">
        <v>-1.48101986717901</v>
      </c>
      <c r="G479" t="s">
        <v>1239</v>
      </c>
      <c r="H479" t="s">
        <v>1240</v>
      </c>
      <c r="I479" s="5">
        <v>-5.5950583818683599</v>
      </c>
      <c r="J479" s="7" t="e">
        <v>#N/A</v>
      </c>
      <c r="K479" s="5">
        <v>-5.73991285398965</v>
      </c>
      <c r="L479" s="7" t="e">
        <v>#N/A</v>
      </c>
      <c r="M479" s="7" t="e">
        <v>#N/A</v>
      </c>
      <c r="N479" s="7" t="e">
        <v>#N/A</v>
      </c>
    </row>
    <row r="480" spans="1:14">
      <c r="A480" t="s">
        <v>1241</v>
      </c>
      <c r="B480">
        <v>8</v>
      </c>
      <c r="C480" s="5">
        <v>1.35177080355832</v>
      </c>
      <c r="D480" s="6" t="e">
        <v>#N/A</v>
      </c>
      <c r="E480" s="6" t="e">
        <v>#N/A</v>
      </c>
      <c r="F480" s="5">
        <v>-1.47837432653939</v>
      </c>
      <c r="G480" t="s">
        <v>1241</v>
      </c>
      <c r="H480" t="s">
        <v>1242</v>
      </c>
      <c r="I480" s="5">
        <v>-3.6686367705771001</v>
      </c>
      <c r="J480" s="5">
        <v>-3.6022831210167698</v>
      </c>
      <c r="K480" s="5">
        <v>-3.08854803074499</v>
      </c>
      <c r="L480" s="7" t="e">
        <v>#N/A</v>
      </c>
      <c r="M480" s="7" t="e">
        <v>#N/A</v>
      </c>
      <c r="N480" s="7" t="e">
        <v>#N/A</v>
      </c>
    </row>
    <row r="481" spans="1:14">
      <c r="A481" t="s">
        <v>1243</v>
      </c>
      <c r="B481">
        <v>6</v>
      </c>
      <c r="C481" s="5">
        <v>2.4463237008237502</v>
      </c>
      <c r="D481" s="6" t="e">
        <v>#N/A</v>
      </c>
      <c r="E481" s="6" t="e">
        <v>#N/A</v>
      </c>
      <c r="F481" s="5">
        <v>-1.4778854863961099</v>
      </c>
      <c r="G481" t="s">
        <v>1244</v>
      </c>
      <c r="H481" t="s">
        <v>1245</v>
      </c>
      <c r="I481" s="5">
        <v>-3.4766659879572299</v>
      </c>
      <c r="J481" s="5">
        <v>-3.0105098943942101</v>
      </c>
      <c r="K481" s="5">
        <v>-3.3973400459818501</v>
      </c>
      <c r="L481" s="7" t="e">
        <v>#N/A</v>
      </c>
      <c r="M481" s="7" t="e">
        <v>#N/A</v>
      </c>
      <c r="N481" s="7" t="e">
        <v>#N/A</v>
      </c>
    </row>
    <row r="482" spans="1:14">
      <c r="A482" t="s">
        <v>1246</v>
      </c>
      <c r="B482">
        <v>5</v>
      </c>
      <c r="C482" s="5">
        <v>2.6785980230595401</v>
      </c>
      <c r="D482" s="5">
        <v>2.2250318287928899</v>
      </c>
      <c r="E482" s="6" t="e">
        <v>#N/A</v>
      </c>
      <c r="F482" s="5">
        <v>-1.4758212635383601</v>
      </c>
      <c r="G482" t="s">
        <v>1247</v>
      </c>
      <c r="H482" t="s">
        <v>1248</v>
      </c>
      <c r="I482" s="7" t="e">
        <v>#N/A</v>
      </c>
      <c r="J482" s="7" t="e">
        <v>#N/A</v>
      </c>
      <c r="K482" s="7" t="e">
        <v>#N/A</v>
      </c>
      <c r="L482" s="7" t="e">
        <v>#N/A</v>
      </c>
      <c r="M482" s="7" t="e">
        <v>#N/A</v>
      </c>
      <c r="N482" s="7" t="e">
        <v>#N/A</v>
      </c>
    </row>
    <row r="483" spans="1:14">
      <c r="A483" t="s">
        <v>1249</v>
      </c>
      <c r="B483">
        <v>6</v>
      </c>
      <c r="C483" s="5">
        <v>2.6958359202572102</v>
      </c>
      <c r="D483" s="6" t="e">
        <v>#N/A</v>
      </c>
      <c r="E483" s="6" t="e">
        <v>#N/A</v>
      </c>
      <c r="F483" s="5">
        <v>-1.47391357228737</v>
      </c>
      <c r="G483" t="s">
        <v>1249</v>
      </c>
      <c r="H483" t="s">
        <v>1250</v>
      </c>
      <c r="I483" s="5">
        <v>-2.0732359661609601</v>
      </c>
      <c r="J483" s="7" t="e">
        <v>#N/A</v>
      </c>
      <c r="K483" s="5">
        <v>-1.74495074993373</v>
      </c>
      <c r="L483" s="7" t="e">
        <v>#N/A</v>
      </c>
      <c r="M483" s="7" t="e">
        <v>#N/A</v>
      </c>
      <c r="N483" s="7" t="e">
        <v>#N/A</v>
      </c>
    </row>
    <row r="484" spans="1:14">
      <c r="A484" t="s">
        <v>1251</v>
      </c>
      <c r="B484">
        <v>6</v>
      </c>
      <c r="C484" s="5">
        <v>2.0660694118768901</v>
      </c>
      <c r="D484" s="6" t="e">
        <v>#N/A</v>
      </c>
      <c r="E484" s="6" t="e">
        <v>#N/A</v>
      </c>
      <c r="F484" s="5">
        <v>-1.47237817451804</v>
      </c>
      <c r="G484" t="s">
        <v>1251</v>
      </c>
      <c r="H484" t="s">
        <v>1252</v>
      </c>
      <c r="I484" s="7" t="e">
        <v>#N/A</v>
      </c>
      <c r="J484" s="7" t="e">
        <v>#N/A</v>
      </c>
      <c r="K484" s="7" t="e">
        <v>#N/A</v>
      </c>
      <c r="L484" s="7" t="e">
        <v>#N/A</v>
      </c>
      <c r="M484" s="7" t="e">
        <v>#N/A</v>
      </c>
      <c r="N484" s="7" t="e">
        <v>#N/A</v>
      </c>
    </row>
    <row r="485" spans="1:14">
      <c r="A485" t="s">
        <v>1253</v>
      </c>
      <c r="B485">
        <v>5</v>
      </c>
      <c r="C485" s="5">
        <v>2.0741674632159901</v>
      </c>
      <c r="D485" s="5">
        <v>2.3198984433403398</v>
      </c>
      <c r="E485" s="6" t="e">
        <v>#N/A</v>
      </c>
      <c r="F485" s="5">
        <v>-1.4696355658385001</v>
      </c>
      <c r="G485" t="s">
        <v>1253</v>
      </c>
      <c r="H485" t="s">
        <v>1254</v>
      </c>
      <c r="I485" s="7" t="e">
        <v>#N/A</v>
      </c>
      <c r="J485" s="5">
        <v>-1.1976953725194199</v>
      </c>
      <c r="K485" s="7" t="e">
        <v>#N/A</v>
      </c>
      <c r="L485" s="5">
        <v>-4.6115134321199598</v>
      </c>
      <c r="M485" s="7" t="e">
        <v>#N/A</v>
      </c>
      <c r="N485" s="7" t="e">
        <v>#N/A</v>
      </c>
    </row>
    <row r="486" spans="1:14">
      <c r="A486" t="s">
        <v>1255</v>
      </c>
      <c r="B486">
        <v>5</v>
      </c>
      <c r="C486" s="5">
        <v>2.2234106850490698</v>
      </c>
      <c r="D486" s="6" t="e">
        <v>#N/A</v>
      </c>
      <c r="E486" s="6" t="e">
        <v>#N/A</v>
      </c>
      <c r="F486" s="5">
        <v>-1.46906546551441</v>
      </c>
      <c r="G486" t="s">
        <v>1255</v>
      </c>
      <c r="H486" t="s">
        <v>1256</v>
      </c>
      <c r="I486" s="5">
        <v>-2.6510589215383198</v>
      </c>
      <c r="J486" s="5">
        <v>-1.8357910759324101</v>
      </c>
      <c r="K486" s="5">
        <v>-2.8589089461653598</v>
      </c>
      <c r="L486" s="7" t="e">
        <v>#N/A</v>
      </c>
      <c r="M486" s="7" t="e">
        <v>#N/A</v>
      </c>
      <c r="N486" s="7" t="e">
        <v>#N/A</v>
      </c>
    </row>
    <row r="487" spans="1:14">
      <c r="A487" t="s">
        <v>1257</v>
      </c>
      <c r="B487">
        <v>8</v>
      </c>
      <c r="C487" s="5">
        <v>1.16667265758182</v>
      </c>
      <c r="D487" s="6" t="e">
        <v>#N/A</v>
      </c>
      <c r="E487" s="6" t="e">
        <v>#N/A</v>
      </c>
      <c r="F487" s="5">
        <v>-1.46750922142755</v>
      </c>
      <c r="G487" t="s">
        <v>1258</v>
      </c>
      <c r="H487" t="s">
        <v>1259</v>
      </c>
      <c r="I487" s="7" t="e">
        <v>#N/A</v>
      </c>
      <c r="J487" s="7" t="e">
        <v>#N/A</v>
      </c>
      <c r="K487" s="7" t="e">
        <v>#N/A</v>
      </c>
      <c r="L487" s="7" t="e">
        <v>#N/A</v>
      </c>
      <c r="M487" s="7" t="e">
        <v>#N/A</v>
      </c>
      <c r="N487" s="7" t="e">
        <v>#N/A</v>
      </c>
    </row>
    <row r="488" spans="1:14">
      <c r="A488" t="s">
        <v>1260</v>
      </c>
      <c r="B488">
        <v>8</v>
      </c>
      <c r="C488" s="5">
        <v>1.5190489159923699</v>
      </c>
      <c r="D488" s="5">
        <v>0.92882911783382904</v>
      </c>
      <c r="E488" s="6" t="e">
        <v>#N/A</v>
      </c>
      <c r="F488" s="5">
        <v>-1.46747085225023</v>
      </c>
      <c r="G488" t="s">
        <v>1260</v>
      </c>
      <c r="H488" t="s">
        <v>1261</v>
      </c>
      <c r="I488" s="5">
        <v>-0.82409871206569596</v>
      </c>
      <c r="J488" s="7" t="e">
        <v>#N/A</v>
      </c>
      <c r="K488" s="7" t="e">
        <v>#N/A</v>
      </c>
      <c r="L488" s="5">
        <v>-1.58108494285888</v>
      </c>
      <c r="M488" s="7" t="e">
        <v>#N/A</v>
      </c>
      <c r="N488" s="7" t="e">
        <v>#N/A</v>
      </c>
    </row>
    <row r="489" spans="1:14">
      <c r="A489" t="s">
        <v>1262</v>
      </c>
      <c r="B489">
        <v>5</v>
      </c>
      <c r="C489" s="5">
        <v>1.6524710795209601</v>
      </c>
      <c r="D489" s="5">
        <v>0.79859805859950905</v>
      </c>
      <c r="E489" s="6" t="e">
        <v>#N/A</v>
      </c>
      <c r="F489" s="5">
        <v>-1.46580680609508</v>
      </c>
      <c r="G489" t="s">
        <v>1262</v>
      </c>
      <c r="H489" t="s">
        <v>1263</v>
      </c>
      <c r="I489" s="7" t="e">
        <v>#N/A</v>
      </c>
      <c r="J489" s="7" t="e">
        <v>#N/A</v>
      </c>
      <c r="K489" s="7" t="e">
        <v>#N/A</v>
      </c>
      <c r="L489" s="5">
        <v>-2.5407380850391101</v>
      </c>
      <c r="M489" s="7" t="e">
        <v>#N/A</v>
      </c>
      <c r="N489" s="7" t="e">
        <v>#N/A</v>
      </c>
    </row>
    <row r="490" spans="1:14">
      <c r="A490" t="s">
        <v>1264</v>
      </c>
      <c r="B490">
        <v>10</v>
      </c>
      <c r="C490" s="6" t="e">
        <v>#N/A</v>
      </c>
      <c r="D490" s="6" t="e">
        <v>#N/A</v>
      </c>
      <c r="E490" s="5">
        <v>-1.22093796279015</v>
      </c>
      <c r="F490" s="5">
        <v>-1.4644994817318799</v>
      </c>
      <c r="G490" t="s">
        <v>1264</v>
      </c>
      <c r="H490" t="s">
        <v>1265</v>
      </c>
      <c r="I490" s="5">
        <v>-3.4550630074086199</v>
      </c>
      <c r="J490" s="5">
        <v>-3.0554410372341598</v>
      </c>
      <c r="K490" s="5">
        <v>-3.1369410171582999</v>
      </c>
      <c r="L490" s="7" t="e">
        <v>#N/A</v>
      </c>
      <c r="M490" s="7" t="e">
        <v>#N/A</v>
      </c>
      <c r="N490" s="7" t="e">
        <v>#N/A</v>
      </c>
    </row>
    <row r="491" spans="1:14">
      <c r="A491" t="s">
        <v>1266</v>
      </c>
      <c r="B491">
        <v>6</v>
      </c>
      <c r="C491" s="5">
        <v>3.3518088285499901</v>
      </c>
      <c r="D491" s="6" t="e">
        <v>#N/A</v>
      </c>
      <c r="E491" s="6" t="e">
        <v>#N/A</v>
      </c>
      <c r="F491" s="5">
        <v>-1.46281136153804</v>
      </c>
      <c r="G491" t="s">
        <v>1267</v>
      </c>
      <c r="H491" t="s">
        <v>1268</v>
      </c>
      <c r="I491" s="5">
        <v>-3.1308223796688002</v>
      </c>
      <c r="J491" s="5">
        <v>-2.1532769736573401</v>
      </c>
      <c r="K491" s="5">
        <v>-2.61907238281555</v>
      </c>
      <c r="L491" s="7" t="e">
        <v>#N/A</v>
      </c>
      <c r="M491" s="7" t="e">
        <v>#N/A</v>
      </c>
      <c r="N491" s="7" t="e">
        <v>#N/A</v>
      </c>
    </row>
    <row r="492" spans="1:14">
      <c r="A492" t="s">
        <v>1269</v>
      </c>
      <c r="B492">
        <v>5</v>
      </c>
      <c r="C492" s="5">
        <v>1.68143962689537</v>
      </c>
      <c r="D492" s="6" t="e">
        <v>#N/A</v>
      </c>
      <c r="E492" s="6" t="e">
        <v>#N/A</v>
      </c>
      <c r="F492" s="5">
        <v>-1.45740386870184</v>
      </c>
      <c r="G492" t="s">
        <v>1270</v>
      </c>
      <c r="H492" t="s">
        <v>1271</v>
      </c>
      <c r="I492" s="7" t="e">
        <v>#N/A</v>
      </c>
      <c r="J492" s="7" t="e">
        <v>#N/A</v>
      </c>
      <c r="K492" s="7" t="e">
        <v>#N/A</v>
      </c>
      <c r="L492" s="7" t="e">
        <v>#N/A</v>
      </c>
      <c r="M492" s="7" t="e">
        <v>#N/A</v>
      </c>
      <c r="N492" s="7" t="e">
        <v>#N/A</v>
      </c>
    </row>
    <row r="493" spans="1:14">
      <c r="A493" t="s">
        <v>1272</v>
      </c>
      <c r="B493">
        <v>8</v>
      </c>
      <c r="C493" s="5">
        <v>1.11927958904557</v>
      </c>
      <c r="D493" s="6" t="e">
        <v>#N/A</v>
      </c>
      <c r="E493" s="6" t="e">
        <v>#N/A</v>
      </c>
      <c r="F493" s="5">
        <v>-1.45643277552989</v>
      </c>
      <c r="G493" t="s">
        <v>1273</v>
      </c>
      <c r="H493" t="s">
        <v>1274</v>
      </c>
      <c r="I493" s="5">
        <v>-2.4383862068698301</v>
      </c>
      <c r="J493" s="5">
        <v>-2.6237451110605101</v>
      </c>
      <c r="K493" s="5">
        <v>-2.6692494568929099</v>
      </c>
      <c r="L493" s="7" t="e">
        <v>#N/A</v>
      </c>
      <c r="M493" s="7" t="e">
        <v>#N/A</v>
      </c>
      <c r="N493" s="7" t="e">
        <v>#N/A</v>
      </c>
    </row>
    <row r="494" spans="1:14">
      <c r="A494" t="s">
        <v>1275</v>
      </c>
      <c r="B494">
        <v>6</v>
      </c>
      <c r="C494" s="5">
        <v>1.8327091391646699</v>
      </c>
      <c r="D494" s="6" t="e">
        <v>#N/A</v>
      </c>
      <c r="E494" s="6" t="e">
        <v>#N/A</v>
      </c>
      <c r="F494" s="5">
        <v>-1.45368665555925</v>
      </c>
      <c r="G494" t="s">
        <v>1275</v>
      </c>
      <c r="H494" t="s">
        <v>1276</v>
      </c>
      <c r="I494" s="7" t="e">
        <v>#N/A</v>
      </c>
      <c r="J494" s="7" t="e">
        <v>#N/A</v>
      </c>
      <c r="K494" s="7" t="e">
        <v>#N/A</v>
      </c>
      <c r="L494" s="7" t="e">
        <v>#N/A</v>
      </c>
      <c r="M494" s="7" t="e">
        <v>#N/A</v>
      </c>
      <c r="N494" s="7" t="e">
        <v>#N/A</v>
      </c>
    </row>
    <row r="495" spans="1:14">
      <c r="A495" t="s">
        <v>1277</v>
      </c>
      <c r="B495">
        <v>8</v>
      </c>
      <c r="C495" s="5">
        <v>1.40956982651459</v>
      </c>
      <c r="D495" s="6" t="e">
        <v>#N/A</v>
      </c>
      <c r="E495" s="6" t="e">
        <v>#N/A</v>
      </c>
      <c r="F495" s="5">
        <v>-1.4529613959944701</v>
      </c>
      <c r="G495" t="s">
        <v>1278</v>
      </c>
      <c r="H495" t="s">
        <v>1279</v>
      </c>
      <c r="I495" s="7" t="e">
        <v>#N/A</v>
      </c>
      <c r="J495" s="7" t="e">
        <v>#N/A</v>
      </c>
      <c r="K495" s="7" t="e">
        <v>#N/A</v>
      </c>
      <c r="L495" s="7" t="e">
        <v>#N/A</v>
      </c>
      <c r="M495" s="7" t="e">
        <v>#N/A</v>
      </c>
      <c r="N495" s="7" t="e">
        <v>#N/A</v>
      </c>
    </row>
    <row r="496" spans="1:14">
      <c r="A496" t="s">
        <v>1280</v>
      </c>
      <c r="B496">
        <v>5</v>
      </c>
      <c r="C496" s="5">
        <v>4.1318712381502598</v>
      </c>
      <c r="D496" s="5">
        <v>2.53424407772081</v>
      </c>
      <c r="E496" s="6" t="e">
        <v>#N/A</v>
      </c>
      <c r="F496" s="5">
        <v>-1.45290061078222</v>
      </c>
      <c r="G496" t="s">
        <v>1281</v>
      </c>
      <c r="H496" t="s">
        <v>1282</v>
      </c>
      <c r="I496" s="7" t="e">
        <v>#N/A</v>
      </c>
      <c r="J496" s="7" t="e">
        <v>#N/A</v>
      </c>
      <c r="K496" s="7" t="e">
        <v>#N/A</v>
      </c>
      <c r="L496" s="7" t="e">
        <v>#N/A</v>
      </c>
      <c r="M496" s="7" t="e">
        <v>#N/A</v>
      </c>
      <c r="N496" s="7" t="e">
        <v>#N/A</v>
      </c>
    </row>
    <row r="497" spans="1:14">
      <c r="A497" t="s">
        <v>1283</v>
      </c>
      <c r="B497">
        <v>10</v>
      </c>
      <c r="C497" s="5">
        <v>-1.0617951255615701</v>
      </c>
      <c r="D497" s="5">
        <v>-1.0960731693533099</v>
      </c>
      <c r="E497" s="5">
        <v>-1.4160229772841599</v>
      </c>
      <c r="F497" s="5">
        <v>-1.4503010210759</v>
      </c>
      <c r="G497" t="s">
        <v>1283</v>
      </c>
      <c r="H497" t="s">
        <v>1284</v>
      </c>
      <c r="I497" s="5">
        <v>-3.9326409126863502</v>
      </c>
      <c r="J497" s="7" t="e">
        <v>#N/A</v>
      </c>
      <c r="K497" s="5">
        <v>-4.5550097282113597</v>
      </c>
      <c r="L497" s="7" t="e">
        <v>#N/A</v>
      </c>
      <c r="M497" s="5">
        <v>1.7537519281113301</v>
      </c>
      <c r="N497" s="7" t="e">
        <v>#N/A</v>
      </c>
    </row>
    <row r="498" spans="1:14">
      <c r="A498" t="s">
        <v>1285</v>
      </c>
      <c r="B498">
        <v>6</v>
      </c>
      <c r="C498" s="5">
        <v>3.2437398935536801</v>
      </c>
      <c r="D498" s="6" t="e">
        <v>#N/A</v>
      </c>
      <c r="E498" s="6" t="e">
        <v>#N/A</v>
      </c>
      <c r="F498" s="5">
        <v>-1.4475606464256201</v>
      </c>
      <c r="G498" t="s">
        <v>97</v>
      </c>
      <c r="H498" t="s">
        <v>97</v>
      </c>
      <c r="I498" s="7" t="e">
        <v>#N/A</v>
      </c>
      <c r="J498" s="7" t="e">
        <v>#N/A</v>
      </c>
      <c r="K498" s="7" t="e">
        <v>#N/A</v>
      </c>
      <c r="L498" s="7" t="e">
        <v>#N/A</v>
      </c>
      <c r="M498" s="7" t="e">
        <v>#N/A</v>
      </c>
      <c r="N498" s="7" t="e">
        <v>#N/A</v>
      </c>
    </row>
    <row r="499" spans="1:14">
      <c r="A499" t="s">
        <v>1286</v>
      </c>
      <c r="B499">
        <v>10</v>
      </c>
      <c r="C499" s="6" t="e">
        <v>#N/A</v>
      </c>
      <c r="D499" s="6" t="e">
        <v>#N/A</v>
      </c>
      <c r="E499" s="6" t="e">
        <v>#N/A</v>
      </c>
      <c r="F499" s="5">
        <v>-1.44444729602098</v>
      </c>
      <c r="G499" t="s">
        <v>1286</v>
      </c>
      <c r="H499" t="s">
        <v>1287</v>
      </c>
      <c r="I499" s="7" t="e">
        <v>#N/A</v>
      </c>
      <c r="J499" s="7" t="e">
        <v>#N/A</v>
      </c>
      <c r="K499" s="7" t="e">
        <v>#N/A</v>
      </c>
      <c r="L499" s="7" t="e">
        <v>#N/A</v>
      </c>
      <c r="M499" s="7" t="e">
        <v>#N/A</v>
      </c>
      <c r="N499" s="7" t="e">
        <v>#N/A</v>
      </c>
    </row>
    <row r="500" spans="1:14">
      <c r="A500" t="s">
        <v>1288</v>
      </c>
      <c r="B500">
        <v>10</v>
      </c>
      <c r="C500" s="5">
        <v>-0.99008550347520996</v>
      </c>
      <c r="D500" s="6" t="e">
        <v>#N/A</v>
      </c>
      <c r="E500" s="5">
        <v>-2.9411472965456502</v>
      </c>
      <c r="F500" s="5">
        <v>-1.4439712487518901</v>
      </c>
      <c r="G500" t="s">
        <v>1289</v>
      </c>
      <c r="H500" t="s">
        <v>1290</v>
      </c>
      <c r="I500" s="5">
        <v>-1.4503103011329701</v>
      </c>
      <c r="J500" s="5">
        <v>-1.4083258888460899</v>
      </c>
      <c r="K500" s="7" t="e">
        <v>#N/A</v>
      </c>
      <c r="L500" s="7" t="e">
        <v>#N/A</v>
      </c>
      <c r="M500" s="7" t="e">
        <v>#N/A</v>
      </c>
      <c r="N500" s="7" t="e">
        <v>#N/A</v>
      </c>
    </row>
    <row r="501" spans="1:14">
      <c r="A501" t="s">
        <v>1291</v>
      </c>
      <c r="B501">
        <v>6</v>
      </c>
      <c r="C501" s="5">
        <v>2.4920895797240199</v>
      </c>
      <c r="D501" s="6" t="e">
        <v>#N/A</v>
      </c>
      <c r="E501" s="6" t="e">
        <v>#N/A</v>
      </c>
      <c r="F501" s="5">
        <v>-1.44343892862168</v>
      </c>
      <c r="G501" t="s">
        <v>1291</v>
      </c>
      <c r="H501" t="s">
        <v>1292</v>
      </c>
      <c r="I501" s="7" t="e">
        <v>#N/A</v>
      </c>
      <c r="J501" s="7" t="e">
        <v>#N/A</v>
      </c>
      <c r="K501" s="7" t="e">
        <v>#N/A</v>
      </c>
      <c r="L501" s="7" t="e">
        <v>#N/A</v>
      </c>
      <c r="M501" s="7" t="e">
        <v>#N/A</v>
      </c>
      <c r="N501" s="7" t="e">
        <v>#N/A</v>
      </c>
    </row>
    <row r="502" spans="1:14">
      <c r="A502" t="s">
        <v>1293</v>
      </c>
      <c r="B502">
        <v>8</v>
      </c>
      <c r="C502" s="5">
        <v>1.32434570424022</v>
      </c>
      <c r="D502" s="6" t="e">
        <v>#N/A</v>
      </c>
      <c r="E502" s="6" t="e">
        <v>#N/A</v>
      </c>
      <c r="F502" s="5">
        <v>-1.4381710403966499</v>
      </c>
      <c r="G502" t="s">
        <v>1293</v>
      </c>
      <c r="H502" t="s">
        <v>1294</v>
      </c>
      <c r="I502" s="5">
        <v>-1.62612105468702</v>
      </c>
      <c r="J502" s="7" t="e">
        <v>#N/A</v>
      </c>
      <c r="K502" s="7" t="e">
        <v>#N/A</v>
      </c>
      <c r="L502" s="7" t="e">
        <v>#N/A</v>
      </c>
      <c r="M502" s="7" t="e">
        <v>#N/A</v>
      </c>
      <c r="N502" s="7" t="e">
        <v>#N/A</v>
      </c>
    </row>
    <row r="503" spans="1:14">
      <c r="A503" t="s">
        <v>1295</v>
      </c>
      <c r="B503">
        <v>6</v>
      </c>
      <c r="C503" s="5">
        <v>1.74377204182777</v>
      </c>
      <c r="D503" s="6" t="e">
        <v>#N/A</v>
      </c>
      <c r="E503" s="6" t="e">
        <v>#N/A</v>
      </c>
      <c r="F503" s="5">
        <v>-1.4367027329226001</v>
      </c>
      <c r="G503" t="s">
        <v>1296</v>
      </c>
      <c r="H503" t="s">
        <v>1297</v>
      </c>
      <c r="I503" s="5">
        <v>-2.1763074734914598</v>
      </c>
      <c r="J503" s="5">
        <v>-2.0406272504415801</v>
      </c>
      <c r="K503" s="5">
        <v>-1.8839777894285501</v>
      </c>
      <c r="L503" s="7" t="e">
        <v>#N/A</v>
      </c>
      <c r="M503" s="7" t="e">
        <v>#N/A</v>
      </c>
      <c r="N503" s="5">
        <v>-2.5032868599999998</v>
      </c>
    </row>
    <row r="504" spans="1:14">
      <c r="A504" t="s">
        <v>1298</v>
      </c>
      <c r="B504">
        <v>5</v>
      </c>
      <c r="C504" s="5">
        <v>1.7026503106278399</v>
      </c>
      <c r="D504" s="5">
        <v>0.78586894577175004</v>
      </c>
      <c r="E504" s="6" t="e">
        <v>#N/A</v>
      </c>
      <c r="F504" s="5">
        <v>-1.4358601067132899</v>
      </c>
      <c r="G504" t="s">
        <v>1299</v>
      </c>
      <c r="H504" t="s">
        <v>1300</v>
      </c>
      <c r="I504" s="5">
        <v>-0.77215232892669305</v>
      </c>
      <c r="J504" s="7" t="e">
        <v>#N/A</v>
      </c>
      <c r="K504" s="7" t="e">
        <v>#N/A</v>
      </c>
      <c r="L504" s="7" t="e">
        <v>#N/A</v>
      </c>
      <c r="M504" s="7" t="e">
        <v>#N/A</v>
      </c>
      <c r="N504" s="7" t="e">
        <v>#N/A</v>
      </c>
    </row>
    <row r="505" spans="1:14">
      <c r="A505" t="s">
        <v>1301</v>
      </c>
      <c r="B505">
        <v>10</v>
      </c>
      <c r="C505" s="6" t="e">
        <v>#N/A</v>
      </c>
      <c r="D505" s="6" t="e">
        <v>#N/A</v>
      </c>
      <c r="E505" s="5">
        <v>-1.59026138407409</v>
      </c>
      <c r="F505" s="5">
        <v>-1.43539317774166</v>
      </c>
      <c r="G505" t="s">
        <v>1301</v>
      </c>
      <c r="H505" t="s">
        <v>1302</v>
      </c>
      <c r="I505" s="5">
        <v>1.1382432844494701</v>
      </c>
      <c r="J505" s="5">
        <v>1.74937238363299</v>
      </c>
      <c r="K505" s="7" t="e">
        <v>#N/A</v>
      </c>
      <c r="L505" s="7" t="e">
        <v>#N/A</v>
      </c>
      <c r="M505" s="7" t="e">
        <v>#N/A</v>
      </c>
      <c r="N505" s="7" t="e">
        <v>#N/A</v>
      </c>
    </row>
    <row r="506" spans="1:14">
      <c r="A506" t="s">
        <v>1303</v>
      </c>
      <c r="B506">
        <v>8</v>
      </c>
      <c r="C506" s="6" t="e">
        <v>#N/A</v>
      </c>
      <c r="D506" s="6" t="e">
        <v>#N/A</v>
      </c>
      <c r="E506" s="6" t="e">
        <v>#N/A</v>
      </c>
      <c r="F506" s="5">
        <v>-1.4323773821460899</v>
      </c>
      <c r="G506" t="s">
        <v>1304</v>
      </c>
      <c r="H506" t="s">
        <v>1305</v>
      </c>
      <c r="I506" s="7" t="e">
        <v>#N/A</v>
      </c>
      <c r="J506" s="7" t="e">
        <v>#N/A</v>
      </c>
      <c r="K506" s="7" t="e">
        <v>#N/A</v>
      </c>
      <c r="L506" s="7" t="e">
        <v>#N/A</v>
      </c>
      <c r="M506" s="7" t="e">
        <v>#N/A</v>
      </c>
      <c r="N506" s="7" t="e">
        <v>#N/A</v>
      </c>
    </row>
    <row r="507" spans="1:14">
      <c r="A507" t="s">
        <v>1306</v>
      </c>
      <c r="B507">
        <v>5</v>
      </c>
      <c r="C507" s="5">
        <v>1.36675349500521</v>
      </c>
      <c r="D507" s="6" t="e">
        <v>#N/A</v>
      </c>
      <c r="E507" s="6" t="e">
        <v>#N/A</v>
      </c>
      <c r="F507" s="5">
        <v>-1.4313451982676</v>
      </c>
      <c r="G507" t="s">
        <v>1306</v>
      </c>
      <c r="H507" t="s">
        <v>1307</v>
      </c>
      <c r="I507" s="7" t="e">
        <v>#N/A</v>
      </c>
      <c r="J507" s="7" t="e">
        <v>#N/A</v>
      </c>
      <c r="K507" s="7" t="e">
        <v>#N/A</v>
      </c>
      <c r="L507" s="7" t="e">
        <v>#N/A</v>
      </c>
      <c r="M507" s="7" t="e">
        <v>#N/A</v>
      </c>
      <c r="N507" s="7" t="e">
        <v>#N/A</v>
      </c>
    </row>
    <row r="508" spans="1:14">
      <c r="A508" t="s">
        <v>1308</v>
      </c>
      <c r="B508">
        <v>8</v>
      </c>
      <c r="C508" s="5">
        <v>0.66153195702306999</v>
      </c>
      <c r="D508" s="6" t="e">
        <v>#N/A</v>
      </c>
      <c r="E508" s="5">
        <v>-0.69186626202246604</v>
      </c>
      <c r="F508" s="5">
        <v>-1.4308376666498199</v>
      </c>
      <c r="G508" t="s">
        <v>1309</v>
      </c>
      <c r="H508" t="s">
        <v>1310</v>
      </c>
      <c r="I508" s="7" t="e">
        <v>#N/A</v>
      </c>
      <c r="J508" s="7" t="e">
        <v>#N/A</v>
      </c>
      <c r="K508" s="7" t="e">
        <v>#N/A</v>
      </c>
      <c r="L508" s="5">
        <v>-1.92029084671857</v>
      </c>
      <c r="M508" s="7" t="e">
        <v>#N/A</v>
      </c>
      <c r="N508" s="7" t="e">
        <v>#N/A</v>
      </c>
    </row>
    <row r="509" spans="1:14">
      <c r="A509" t="s">
        <v>1311</v>
      </c>
      <c r="B509">
        <v>6</v>
      </c>
      <c r="C509" s="5">
        <v>2.0023753190164699</v>
      </c>
      <c r="D509" s="6" t="e">
        <v>#N/A</v>
      </c>
      <c r="E509" s="6" t="e">
        <v>#N/A</v>
      </c>
      <c r="F509" s="5">
        <v>-1.4308290450872201</v>
      </c>
      <c r="G509" t="s">
        <v>1312</v>
      </c>
      <c r="H509" t="s">
        <v>1313</v>
      </c>
      <c r="I509" s="5">
        <v>-4.5689803211132602</v>
      </c>
      <c r="J509" s="5">
        <v>-3.1322515207911201</v>
      </c>
      <c r="K509" s="5">
        <v>-4.4571535920665797</v>
      </c>
      <c r="L509" s="7" t="e">
        <v>#N/A</v>
      </c>
      <c r="M509" s="7" t="e">
        <v>#N/A</v>
      </c>
      <c r="N509" s="5">
        <v>-2.2758187009999999</v>
      </c>
    </row>
    <row r="510" spans="1:14">
      <c r="A510" t="s">
        <v>1314</v>
      </c>
      <c r="B510">
        <v>8</v>
      </c>
      <c r="C510" s="5">
        <v>1.04996440472483</v>
      </c>
      <c r="D510" s="6" t="e">
        <v>#N/A</v>
      </c>
      <c r="E510" s="6" t="e">
        <v>#N/A</v>
      </c>
      <c r="F510" s="5">
        <v>-1.42587623003064</v>
      </c>
      <c r="G510" t="s">
        <v>1315</v>
      </c>
      <c r="H510" t="s">
        <v>1316</v>
      </c>
      <c r="I510" s="5">
        <v>-2.65963103711954</v>
      </c>
      <c r="J510" s="5">
        <v>-2.7085341545482602</v>
      </c>
      <c r="K510" s="5">
        <v>-2.68128942335332</v>
      </c>
      <c r="L510" s="7" t="e">
        <v>#N/A</v>
      </c>
      <c r="M510" s="7" t="e">
        <v>#N/A</v>
      </c>
      <c r="N510" s="7" t="e">
        <v>#N/A</v>
      </c>
    </row>
    <row r="511" spans="1:14">
      <c r="A511" t="s">
        <v>1317</v>
      </c>
      <c r="B511">
        <v>5</v>
      </c>
      <c r="C511" s="5">
        <v>1.74387402853151</v>
      </c>
      <c r="D511" s="5">
        <v>0.84561891499345498</v>
      </c>
      <c r="E511" s="6" t="e">
        <v>#N/A</v>
      </c>
      <c r="F511" s="5">
        <v>-1.42526008514016</v>
      </c>
      <c r="G511" t="s">
        <v>1317</v>
      </c>
      <c r="H511" t="s">
        <v>1318</v>
      </c>
      <c r="I511" s="5">
        <v>-0.98260309662352396</v>
      </c>
      <c r="J511" s="5">
        <v>-1.03062151850895</v>
      </c>
      <c r="K511" s="7" t="e">
        <v>#N/A</v>
      </c>
      <c r="L511" s="7" t="e">
        <v>#N/A</v>
      </c>
      <c r="M511" s="7" t="e">
        <v>#N/A</v>
      </c>
      <c r="N511" s="7" t="e">
        <v>#N/A</v>
      </c>
    </row>
    <row r="512" spans="1:14">
      <c r="A512" t="s">
        <v>1319</v>
      </c>
      <c r="B512">
        <v>6</v>
      </c>
      <c r="C512" s="5">
        <v>3.6588441105029399</v>
      </c>
      <c r="D512" s="6" t="e">
        <v>#N/A</v>
      </c>
      <c r="E512" s="6" t="e">
        <v>#N/A</v>
      </c>
      <c r="F512" s="5">
        <v>-1.4252306053713599</v>
      </c>
      <c r="G512" t="s">
        <v>1319</v>
      </c>
      <c r="H512" t="s">
        <v>1320</v>
      </c>
      <c r="I512" s="7" t="e">
        <v>#N/A</v>
      </c>
      <c r="J512" s="7" t="e">
        <v>#N/A</v>
      </c>
      <c r="K512" s="7" t="e">
        <v>#N/A</v>
      </c>
      <c r="L512" s="7" t="e">
        <v>#N/A</v>
      </c>
      <c r="M512" s="7" t="e">
        <v>#N/A</v>
      </c>
      <c r="N512" s="7" t="e">
        <v>#N/A</v>
      </c>
    </row>
    <row r="513" spans="1:14">
      <c r="A513" t="s">
        <v>1321</v>
      </c>
      <c r="B513">
        <v>6</v>
      </c>
      <c r="C513" s="5">
        <v>0.92071353850488502</v>
      </c>
      <c r="D513" s="5">
        <v>-1.22708005511847</v>
      </c>
      <c r="E513" s="6" t="e">
        <v>#N/A</v>
      </c>
      <c r="F513" s="5">
        <v>-1.4236301508407201</v>
      </c>
      <c r="G513" t="s">
        <v>1322</v>
      </c>
      <c r="H513" t="s">
        <v>1323</v>
      </c>
      <c r="I513" s="7" t="e">
        <v>#N/A</v>
      </c>
      <c r="J513" s="7" t="e">
        <v>#N/A</v>
      </c>
      <c r="K513" s="7" t="e">
        <v>#N/A</v>
      </c>
      <c r="L513" s="7" t="e">
        <v>#N/A</v>
      </c>
      <c r="M513" s="7" t="e">
        <v>#N/A</v>
      </c>
      <c r="N513" s="7" t="e">
        <v>#N/A</v>
      </c>
    </row>
    <row r="514" spans="1:14">
      <c r="A514" t="s">
        <v>1324</v>
      </c>
      <c r="B514">
        <v>5</v>
      </c>
      <c r="C514" s="5">
        <v>2.02531559902642</v>
      </c>
      <c r="D514" s="6" t="e">
        <v>#N/A</v>
      </c>
      <c r="E514" s="6" t="e">
        <v>#N/A</v>
      </c>
      <c r="F514" s="5">
        <v>-1.4218216747458201</v>
      </c>
      <c r="G514" t="s">
        <v>1325</v>
      </c>
      <c r="H514" t="s">
        <v>1326</v>
      </c>
      <c r="I514" s="7" t="e">
        <v>#N/A</v>
      </c>
      <c r="J514" s="5">
        <v>-1.1654658693432201</v>
      </c>
      <c r="K514" s="7" t="e">
        <v>#N/A</v>
      </c>
      <c r="L514" s="5">
        <v>-5.3489725075639996</v>
      </c>
      <c r="M514" s="7" t="e">
        <v>#N/A</v>
      </c>
      <c r="N514" s="7" t="e">
        <v>#N/A</v>
      </c>
    </row>
    <row r="515" spans="1:14">
      <c r="A515" t="s">
        <v>1327</v>
      </c>
      <c r="B515">
        <v>8</v>
      </c>
      <c r="C515" s="5">
        <v>1.36458094504904</v>
      </c>
      <c r="D515" s="6" t="e">
        <v>#N/A</v>
      </c>
      <c r="E515" s="6" t="e">
        <v>#N/A</v>
      </c>
      <c r="F515" s="5">
        <v>-1.41757460999101</v>
      </c>
      <c r="G515" t="s">
        <v>1327</v>
      </c>
      <c r="H515" t="s">
        <v>1328</v>
      </c>
      <c r="I515" s="5">
        <v>-6.3444334325792804</v>
      </c>
      <c r="J515" s="5">
        <v>-6.22628565211678</v>
      </c>
      <c r="K515" s="5">
        <v>-5.8015849219082201</v>
      </c>
      <c r="L515" s="7" t="e">
        <v>#N/A</v>
      </c>
      <c r="M515" s="7" t="e">
        <v>#N/A</v>
      </c>
      <c r="N515" s="7" t="e">
        <v>#N/A</v>
      </c>
    </row>
    <row r="516" spans="1:14">
      <c r="A516" t="s">
        <v>1329</v>
      </c>
      <c r="B516">
        <v>5</v>
      </c>
      <c r="C516" s="5">
        <v>1.89285756158957</v>
      </c>
      <c r="D516" s="5">
        <v>1.59351535508061</v>
      </c>
      <c r="E516" s="5">
        <v>-1.1156097021257401</v>
      </c>
      <c r="F516" s="5">
        <v>-1.41495190863469</v>
      </c>
      <c r="G516" t="s">
        <v>1329</v>
      </c>
      <c r="H516" t="s">
        <v>1330</v>
      </c>
      <c r="I516" s="5">
        <v>-1.1082561589780899</v>
      </c>
      <c r="J516" s="5">
        <v>-1.2012292903742701</v>
      </c>
      <c r="K516" s="7" t="e">
        <v>#N/A</v>
      </c>
      <c r="L516" s="5">
        <v>-2.9466029992492802</v>
      </c>
      <c r="M516" s="7" t="e">
        <v>#N/A</v>
      </c>
      <c r="N516" s="7" t="e">
        <v>#N/A</v>
      </c>
    </row>
    <row r="517" spans="1:14">
      <c r="A517" t="s">
        <v>1331</v>
      </c>
      <c r="B517">
        <v>5</v>
      </c>
      <c r="C517" s="5">
        <v>1.6522517099851399</v>
      </c>
      <c r="D517" s="5">
        <v>0.91981869196010502</v>
      </c>
      <c r="E517" s="6" t="e">
        <v>#N/A</v>
      </c>
      <c r="F517" s="5">
        <v>-1.41482496800499</v>
      </c>
      <c r="G517" t="s">
        <v>1332</v>
      </c>
      <c r="H517" t="s">
        <v>1333</v>
      </c>
      <c r="I517" s="7" t="e">
        <v>#N/A</v>
      </c>
      <c r="J517" s="7" t="e">
        <v>#N/A</v>
      </c>
      <c r="K517" s="7" t="e">
        <v>#N/A</v>
      </c>
      <c r="L517" s="7" t="e">
        <v>#N/A</v>
      </c>
      <c r="M517" s="7" t="e">
        <v>#N/A</v>
      </c>
      <c r="N517" s="7" t="e">
        <v>#N/A</v>
      </c>
    </row>
    <row r="518" spans="1:14">
      <c r="A518" t="s">
        <v>1334</v>
      </c>
      <c r="B518">
        <v>8</v>
      </c>
      <c r="C518" s="5">
        <v>1.20603902627806</v>
      </c>
      <c r="D518" s="6" t="e">
        <v>#N/A</v>
      </c>
      <c r="E518" s="6" t="e">
        <v>#N/A</v>
      </c>
      <c r="F518" s="5">
        <v>-1.41376033624611</v>
      </c>
      <c r="G518" t="s">
        <v>1335</v>
      </c>
      <c r="H518" t="s">
        <v>1336</v>
      </c>
      <c r="I518" s="7" t="e">
        <v>#N/A</v>
      </c>
      <c r="J518" s="7" t="e">
        <v>#N/A</v>
      </c>
      <c r="K518" s="7" t="e">
        <v>#N/A</v>
      </c>
      <c r="L518" s="7" t="e">
        <v>#N/A</v>
      </c>
      <c r="M518" s="7" t="e">
        <v>#N/A</v>
      </c>
      <c r="N518" s="7" t="e">
        <v>#N/A</v>
      </c>
    </row>
    <row r="519" spans="1:14">
      <c r="A519" t="s">
        <v>1337</v>
      </c>
      <c r="B519">
        <v>8</v>
      </c>
      <c r="C519" s="5">
        <v>1.8994696379637701</v>
      </c>
      <c r="D519" s="6" t="e">
        <v>#N/A</v>
      </c>
      <c r="E519" s="6" t="e">
        <v>#N/A</v>
      </c>
      <c r="F519" s="5">
        <v>-1.4113186015641701</v>
      </c>
      <c r="G519" t="s">
        <v>1338</v>
      </c>
      <c r="H519" t="s">
        <v>1339</v>
      </c>
      <c r="I519" s="5">
        <v>-4.3670850301531399</v>
      </c>
      <c r="J519" s="5">
        <v>-4.3439041625924402</v>
      </c>
      <c r="K519" s="5">
        <v>-4.2526832800199497</v>
      </c>
      <c r="L519" s="7" t="e">
        <v>#N/A</v>
      </c>
      <c r="M519" s="7" t="e">
        <v>#N/A</v>
      </c>
      <c r="N519" s="7" t="e">
        <v>#N/A</v>
      </c>
    </row>
    <row r="520" spans="1:14">
      <c r="A520" t="s">
        <v>1340</v>
      </c>
      <c r="B520">
        <v>6</v>
      </c>
      <c r="C520" s="5">
        <v>1.6860973132422099</v>
      </c>
      <c r="D520" s="6" t="e">
        <v>#N/A</v>
      </c>
      <c r="E520" s="6" t="e">
        <v>#N/A</v>
      </c>
      <c r="F520" s="5">
        <v>-1.4098441606247201</v>
      </c>
      <c r="G520" t="s">
        <v>1340</v>
      </c>
      <c r="H520" t="s">
        <v>1341</v>
      </c>
      <c r="I520" s="7" t="e">
        <v>#N/A</v>
      </c>
      <c r="J520" s="7" t="e">
        <v>#N/A</v>
      </c>
      <c r="K520" s="7" t="e">
        <v>#N/A</v>
      </c>
      <c r="L520" s="7" t="e">
        <v>#N/A</v>
      </c>
      <c r="M520" s="7" t="e">
        <v>#N/A</v>
      </c>
      <c r="N520" s="7" t="e">
        <v>#N/A</v>
      </c>
    </row>
    <row r="521" spans="1:14">
      <c r="A521" t="s">
        <v>1342</v>
      </c>
      <c r="B521">
        <v>5</v>
      </c>
      <c r="C521" s="5">
        <v>2.9605854436821901</v>
      </c>
      <c r="D521" s="6" t="e">
        <v>#N/A</v>
      </c>
      <c r="E521" s="6" t="e">
        <v>#N/A</v>
      </c>
      <c r="F521" s="5">
        <v>-1.40782771276868</v>
      </c>
      <c r="G521" t="s">
        <v>1343</v>
      </c>
      <c r="H521" t="s">
        <v>1344</v>
      </c>
      <c r="I521" s="5">
        <v>-1.8534949127103899</v>
      </c>
      <c r="J521" s="7" t="e">
        <v>#N/A</v>
      </c>
      <c r="K521" s="7" t="e">
        <v>#N/A</v>
      </c>
      <c r="L521" s="5">
        <v>-6.3588000674509901</v>
      </c>
      <c r="M521" s="7" t="e">
        <v>#N/A</v>
      </c>
      <c r="N521" s="7" t="e">
        <v>#N/A</v>
      </c>
    </row>
    <row r="522" spans="1:14">
      <c r="A522" t="s">
        <v>1345</v>
      </c>
      <c r="B522">
        <v>10</v>
      </c>
      <c r="C522" s="6" t="e">
        <v>#N/A</v>
      </c>
      <c r="D522" s="6" t="e">
        <v>#N/A</v>
      </c>
      <c r="E522" s="5">
        <v>-1.1880458325976999</v>
      </c>
      <c r="F522" s="5">
        <v>-1.40421973741786</v>
      </c>
      <c r="G522" t="s">
        <v>1345</v>
      </c>
      <c r="H522" t="s">
        <v>1346</v>
      </c>
      <c r="I522" s="5">
        <v>-1.6989742444722</v>
      </c>
      <c r="J522" s="5">
        <v>-1.4652254553814299</v>
      </c>
      <c r="K522" s="5">
        <v>-1.7344380701229001</v>
      </c>
      <c r="L522" s="7" t="e">
        <v>#N/A</v>
      </c>
      <c r="M522" s="7" t="e">
        <v>#N/A</v>
      </c>
      <c r="N522" s="7" t="e">
        <v>#N/A</v>
      </c>
    </row>
    <row r="523" spans="1:14">
      <c r="A523" t="s">
        <v>1347</v>
      </c>
      <c r="B523">
        <v>8</v>
      </c>
      <c r="C523" s="5">
        <v>1.5398296199701</v>
      </c>
      <c r="D523" s="6" t="e">
        <v>#N/A</v>
      </c>
      <c r="E523" s="6" t="e">
        <v>#N/A</v>
      </c>
      <c r="F523" s="5">
        <v>-1.4021661955143101</v>
      </c>
      <c r="G523" t="s">
        <v>1347</v>
      </c>
      <c r="H523" t="s">
        <v>1348</v>
      </c>
      <c r="I523" s="7" t="e">
        <v>#N/A</v>
      </c>
      <c r="J523" s="7" t="e">
        <v>#N/A</v>
      </c>
      <c r="K523" s="7" t="e">
        <v>#N/A</v>
      </c>
      <c r="L523" s="7" t="e">
        <v>#N/A</v>
      </c>
      <c r="M523" s="7" t="e">
        <v>#N/A</v>
      </c>
      <c r="N523" s="7" t="e">
        <v>#N/A</v>
      </c>
    </row>
    <row r="524" spans="1:14">
      <c r="A524" t="s">
        <v>1349</v>
      </c>
      <c r="B524">
        <v>6</v>
      </c>
      <c r="C524" s="5">
        <v>3.05891581793635</v>
      </c>
      <c r="D524" s="6" t="e">
        <v>#N/A</v>
      </c>
      <c r="E524" s="5">
        <v>2.28786296886893</v>
      </c>
      <c r="F524" s="5">
        <v>-1.3948070865436299</v>
      </c>
      <c r="G524" t="s">
        <v>1349</v>
      </c>
      <c r="H524" t="s">
        <v>1350</v>
      </c>
      <c r="I524" s="5">
        <v>-4.9977605511015897</v>
      </c>
      <c r="J524" s="7" t="e">
        <v>#N/A</v>
      </c>
      <c r="K524" s="5">
        <v>-5.4797291747955903</v>
      </c>
      <c r="L524" s="7" t="e">
        <v>#N/A</v>
      </c>
      <c r="M524" s="7" t="e">
        <v>#N/A</v>
      </c>
      <c r="N524" s="5">
        <v>-5.0659585839999997</v>
      </c>
    </row>
    <row r="525" spans="1:14">
      <c r="A525" t="s">
        <v>1351</v>
      </c>
      <c r="B525">
        <v>8</v>
      </c>
      <c r="C525" s="5">
        <v>1.73348170393404</v>
      </c>
      <c r="D525" s="6" t="e">
        <v>#N/A</v>
      </c>
      <c r="E525" s="6" t="e">
        <v>#N/A</v>
      </c>
      <c r="F525" s="5">
        <v>-1.3925353297180301</v>
      </c>
      <c r="G525" t="s">
        <v>1351</v>
      </c>
      <c r="H525" t="s">
        <v>1352</v>
      </c>
      <c r="I525" s="5">
        <v>-1.7495685329294399</v>
      </c>
      <c r="J525" s="5">
        <v>-1.6921683128210501</v>
      </c>
      <c r="K525" s="5">
        <v>-2.0818491036052702</v>
      </c>
      <c r="L525" s="7" t="e">
        <v>#N/A</v>
      </c>
      <c r="M525" s="7" t="e">
        <v>#N/A</v>
      </c>
      <c r="N525" s="7" t="e">
        <v>#N/A</v>
      </c>
    </row>
    <row r="526" spans="1:14">
      <c r="A526" t="s">
        <v>1353</v>
      </c>
      <c r="B526">
        <v>8</v>
      </c>
      <c r="C526" s="5">
        <v>1.46408690721616</v>
      </c>
      <c r="D526" s="6" t="e">
        <v>#N/A</v>
      </c>
      <c r="E526" s="6" t="e">
        <v>#N/A</v>
      </c>
      <c r="F526" s="5">
        <v>-1.39201217521406</v>
      </c>
      <c r="G526" t="s">
        <v>1354</v>
      </c>
      <c r="H526" t="s">
        <v>1355</v>
      </c>
      <c r="I526" s="5">
        <v>-3.4044674421455801</v>
      </c>
      <c r="J526" s="5">
        <v>-2.5620272074995301</v>
      </c>
      <c r="K526" s="5">
        <v>-3.2288547053991801</v>
      </c>
      <c r="L526" s="7" t="e">
        <v>#N/A</v>
      </c>
      <c r="M526" s="7" t="e">
        <v>#N/A</v>
      </c>
      <c r="N526" s="7" t="e">
        <v>#N/A</v>
      </c>
    </row>
    <row r="527" spans="1:14">
      <c r="A527" t="s">
        <v>1356</v>
      </c>
      <c r="B527">
        <v>5</v>
      </c>
      <c r="C527" s="5">
        <v>2.0187462276390402</v>
      </c>
      <c r="D527" s="6" t="e">
        <v>#N/A</v>
      </c>
      <c r="E527" s="6" t="e">
        <v>#N/A</v>
      </c>
      <c r="F527" s="5">
        <v>-1.3892370957926901</v>
      </c>
      <c r="G527" t="s">
        <v>1357</v>
      </c>
      <c r="H527" t="s">
        <v>1358</v>
      </c>
      <c r="I527" s="7" t="e">
        <v>#N/A</v>
      </c>
      <c r="J527" s="7" t="e">
        <v>#N/A</v>
      </c>
      <c r="K527" s="7" t="e">
        <v>#N/A</v>
      </c>
      <c r="L527" s="7" t="e">
        <v>#N/A</v>
      </c>
      <c r="M527" s="7" t="e">
        <v>#N/A</v>
      </c>
      <c r="N527" s="7" t="e">
        <v>#N/A</v>
      </c>
    </row>
    <row r="528" spans="1:14">
      <c r="A528" t="s">
        <v>1359</v>
      </c>
      <c r="B528">
        <v>8</v>
      </c>
      <c r="C528" s="5">
        <v>1.2179108700836601</v>
      </c>
      <c r="D528" s="6" t="e">
        <v>#N/A</v>
      </c>
      <c r="E528" s="6" t="e">
        <v>#N/A</v>
      </c>
      <c r="F528" s="5">
        <v>-1.38624538077659</v>
      </c>
      <c r="G528" t="s">
        <v>1360</v>
      </c>
      <c r="H528" t="s">
        <v>1361</v>
      </c>
      <c r="I528" s="7" t="e">
        <v>#N/A</v>
      </c>
      <c r="J528" s="7" t="e">
        <v>#N/A</v>
      </c>
      <c r="K528" s="7" t="e">
        <v>#N/A</v>
      </c>
      <c r="L528" s="7" t="e">
        <v>#N/A</v>
      </c>
      <c r="M528" s="7" t="e">
        <v>#N/A</v>
      </c>
      <c r="N528" s="7" t="e">
        <v>#N/A</v>
      </c>
    </row>
    <row r="529" spans="1:14">
      <c r="A529" t="s">
        <v>1362</v>
      </c>
      <c r="B529">
        <v>6</v>
      </c>
      <c r="C529" s="5">
        <v>1.4510586994724399</v>
      </c>
      <c r="D529" s="6" t="e">
        <v>#N/A</v>
      </c>
      <c r="E529" s="6" t="e">
        <v>#N/A</v>
      </c>
      <c r="F529" s="5">
        <v>-1.3854659294676399</v>
      </c>
      <c r="G529" t="s">
        <v>1363</v>
      </c>
      <c r="H529" t="s">
        <v>1364</v>
      </c>
      <c r="I529" s="7" t="e">
        <v>#N/A</v>
      </c>
      <c r="J529" s="7" t="e">
        <v>#N/A</v>
      </c>
      <c r="K529" s="7" t="e">
        <v>#N/A</v>
      </c>
      <c r="L529" s="7" t="e">
        <v>#N/A</v>
      </c>
      <c r="M529" s="7" t="e">
        <v>#N/A</v>
      </c>
      <c r="N529" s="7" t="e">
        <v>#N/A</v>
      </c>
    </row>
    <row r="530" spans="1:14">
      <c r="A530" t="s">
        <v>1365</v>
      </c>
      <c r="B530">
        <v>6</v>
      </c>
      <c r="C530" s="5">
        <v>1.73213698086361</v>
      </c>
      <c r="D530" s="6" t="e">
        <v>#N/A</v>
      </c>
      <c r="E530" s="6" t="e">
        <v>#N/A</v>
      </c>
      <c r="F530" s="5">
        <v>-1.3842569083318399</v>
      </c>
      <c r="G530" t="s">
        <v>1365</v>
      </c>
      <c r="H530" t="s">
        <v>1366</v>
      </c>
      <c r="I530" s="5">
        <v>-4.7702202341724904</v>
      </c>
      <c r="J530" s="5">
        <v>-3.5491983743886002</v>
      </c>
      <c r="K530" s="5">
        <v>-4.8591748126105596</v>
      </c>
      <c r="L530" s="7" t="e">
        <v>#N/A</v>
      </c>
      <c r="M530" s="7" t="e">
        <v>#N/A</v>
      </c>
      <c r="N530" s="7" t="e">
        <v>#N/A</v>
      </c>
    </row>
    <row r="531" spans="1:14">
      <c r="A531" t="s">
        <v>1367</v>
      </c>
      <c r="B531">
        <v>8</v>
      </c>
      <c r="C531" s="5">
        <v>1.26079601386758</v>
      </c>
      <c r="D531" s="6" t="e">
        <v>#N/A</v>
      </c>
      <c r="E531" s="6" t="e">
        <v>#N/A</v>
      </c>
      <c r="F531" s="5">
        <v>-1.38221323912185</v>
      </c>
      <c r="G531" t="s">
        <v>1368</v>
      </c>
      <c r="H531" t="s">
        <v>1369</v>
      </c>
      <c r="I531" s="7" t="e">
        <v>#N/A</v>
      </c>
      <c r="J531" s="7" t="e">
        <v>#N/A</v>
      </c>
      <c r="K531" s="7" t="e">
        <v>#N/A</v>
      </c>
      <c r="L531" s="7" t="e">
        <v>#N/A</v>
      </c>
      <c r="M531" s="7" t="e">
        <v>#N/A</v>
      </c>
      <c r="N531" s="7" t="e">
        <v>#N/A</v>
      </c>
    </row>
    <row r="532" spans="1:14">
      <c r="A532" t="s">
        <v>1370</v>
      </c>
      <c r="B532">
        <v>8</v>
      </c>
      <c r="C532" s="5">
        <v>1.1734052494653999</v>
      </c>
      <c r="D532" s="6" t="e">
        <v>#N/A</v>
      </c>
      <c r="E532" s="6" t="e">
        <v>#N/A</v>
      </c>
      <c r="F532" s="5">
        <v>-1.3814380670567199</v>
      </c>
      <c r="G532" t="s">
        <v>1371</v>
      </c>
      <c r="H532" t="s">
        <v>1372</v>
      </c>
      <c r="I532" s="5">
        <v>-2.8687476425009799</v>
      </c>
      <c r="J532" s="5">
        <v>-2.5969609807257301</v>
      </c>
      <c r="K532" s="5">
        <v>-2.6893324207864402</v>
      </c>
      <c r="L532" s="7" t="e">
        <v>#N/A</v>
      </c>
      <c r="M532" s="7" t="e">
        <v>#N/A</v>
      </c>
      <c r="N532" s="7" t="e">
        <v>#N/A</v>
      </c>
    </row>
    <row r="533" spans="1:14">
      <c r="A533" t="s">
        <v>1373</v>
      </c>
      <c r="B533">
        <v>5</v>
      </c>
      <c r="C533" s="5">
        <v>1.94512567883163</v>
      </c>
      <c r="D533" s="6" t="e">
        <v>#N/A</v>
      </c>
      <c r="E533" s="6" t="e">
        <v>#N/A</v>
      </c>
      <c r="F533" s="5">
        <v>-1.3802912757444701</v>
      </c>
      <c r="G533" t="s">
        <v>1373</v>
      </c>
      <c r="H533" t="s">
        <v>1374</v>
      </c>
      <c r="I533" s="5">
        <v>-2.8877387324305901</v>
      </c>
      <c r="J533" s="7" t="e">
        <v>#N/A</v>
      </c>
      <c r="K533" s="5">
        <v>-1.63632154600507</v>
      </c>
      <c r="L533" s="7" t="e">
        <v>#N/A</v>
      </c>
      <c r="M533" s="7" t="e">
        <v>#N/A</v>
      </c>
      <c r="N533" s="7" t="e">
        <v>#N/A</v>
      </c>
    </row>
    <row r="534" spans="1:14">
      <c r="A534" t="s">
        <v>1375</v>
      </c>
      <c r="B534">
        <v>8</v>
      </c>
      <c r="C534" s="6" t="e">
        <v>#N/A</v>
      </c>
      <c r="D534" s="6" t="e">
        <v>#N/A</v>
      </c>
      <c r="E534" s="6" t="e">
        <v>#N/A</v>
      </c>
      <c r="F534" s="5">
        <v>-1.3792170456630699</v>
      </c>
      <c r="G534" t="s">
        <v>1376</v>
      </c>
      <c r="H534" t="s">
        <v>1377</v>
      </c>
      <c r="I534" s="5">
        <v>-2.3582132341622901</v>
      </c>
      <c r="J534" s="5">
        <v>-2.2554250876158402</v>
      </c>
      <c r="K534" s="5">
        <v>-2.3987976165381499</v>
      </c>
      <c r="L534" s="7" t="e">
        <v>#N/A</v>
      </c>
      <c r="M534" s="7" t="e">
        <v>#N/A</v>
      </c>
      <c r="N534" s="7" t="e">
        <v>#N/A</v>
      </c>
    </row>
    <row r="535" spans="1:14">
      <c r="A535" t="s">
        <v>1378</v>
      </c>
      <c r="B535">
        <v>8</v>
      </c>
      <c r="C535" s="5">
        <v>0.83872689256344901</v>
      </c>
      <c r="D535" s="6" t="e">
        <v>#N/A</v>
      </c>
      <c r="E535" s="6" t="e">
        <v>#N/A</v>
      </c>
      <c r="F535" s="5">
        <v>-1.3769586889785901</v>
      </c>
      <c r="G535" t="s">
        <v>1379</v>
      </c>
      <c r="H535" t="s">
        <v>1380</v>
      </c>
      <c r="I535" s="7" t="e">
        <v>#N/A</v>
      </c>
      <c r="J535" s="7" t="e">
        <v>#N/A</v>
      </c>
      <c r="K535" s="5">
        <v>-0.82217160987252502</v>
      </c>
      <c r="L535" s="7" t="e">
        <v>#N/A</v>
      </c>
      <c r="M535" s="7" t="e">
        <v>#N/A</v>
      </c>
      <c r="N535" s="7" t="e">
        <v>#N/A</v>
      </c>
    </row>
    <row r="536" spans="1:14">
      <c r="A536" t="s">
        <v>1381</v>
      </c>
      <c r="B536">
        <v>10</v>
      </c>
      <c r="C536" s="6" t="e">
        <v>#N/A</v>
      </c>
      <c r="D536" s="6" t="e">
        <v>#N/A</v>
      </c>
      <c r="E536" s="6" t="e">
        <v>#N/A</v>
      </c>
      <c r="F536" s="5">
        <v>-1.37432707100609</v>
      </c>
      <c r="G536" t="s">
        <v>1381</v>
      </c>
      <c r="H536" t="s">
        <v>1382</v>
      </c>
      <c r="I536" s="5">
        <v>-0.97522839309510001</v>
      </c>
      <c r="J536" s="7" t="e">
        <v>#N/A</v>
      </c>
      <c r="K536" s="5">
        <v>-0.857550188208277</v>
      </c>
      <c r="L536" s="7" t="e">
        <v>#N/A</v>
      </c>
      <c r="M536" s="7" t="e">
        <v>#N/A</v>
      </c>
      <c r="N536" s="7" t="e">
        <v>#N/A</v>
      </c>
    </row>
    <row r="537" spans="1:14">
      <c r="A537" t="s">
        <v>1383</v>
      </c>
      <c r="B537">
        <v>5</v>
      </c>
      <c r="C537" s="5">
        <v>1.79876368023721</v>
      </c>
      <c r="D537" s="6" t="e">
        <v>#N/A</v>
      </c>
      <c r="E537" s="6" t="e">
        <v>#N/A</v>
      </c>
      <c r="F537" s="5">
        <v>-1.3722094092411701</v>
      </c>
      <c r="G537" t="s">
        <v>1384</v>
      </c>
      <c r="H537" t="s">
        <v>1385</v>
      </c>
      <c r="I537" s="7" t="e">
        <v>#N/A</v>
      </c>
      <c r="J537" s="7" t="e">
        <v>#N/A</v>
      </c>
      <c r="K537" s="7" t="e">
        <v>#N/A</v>
      </c>
      <c r="L537" s="5">
        <v>-3.52151666171839</v>
      </c>
      <c r="M537" s="7" t="e">
        <v>#N/A</v>
      </c>
      <c r="N537" s="7" t="e">
        <v>#N/A</v>
      </c>
    </row>
    <row r="538" spans="1:14">
      <c r="A538" t="s">
        <v>1386</v>
      </c>
      <c r="B538">
        <v>6</v>
      </c>
      <c r="C538" s="5">
        <v>2.5137203065984899</v>
      </c>
      <c r="D538" s="6" t="e">
        <v>#N/A</v>
      </c>
      <c r="E538" s="6" t="e">
        <v>#N/A</v>
      </c>
      <c r="F538" s="5">
        <v>-1.37131800132076</v>
      </c>
      <c r="G538" t="s">
        <v>1387</v>
      </c>
      <c r="H538" t="s">
        <v>1388</v>
      </c>
      <c r="I538" s="7" t="e">
        <v>#N/A</v>
      </c>
      <c r="J538" s="7" t="e">
        <v>#N/A</v>
      </c>
      <c r="K538" s="5">
        <v>-1.3339132830849201</v>
      </c>
      <c r="L538" s="7" t="e">
        <v>#N/A</v>
      </c>
      <c r="M538" s="7" t="e">
        <v>#N/A</v>
      </c>
      <c r="N538" s="7" t="e">
        <v>#N/A</v>
      </c>
    </row>
    <row r="539" spans="1:14">
      <c r="A539" t="s">
        <v>1389</v>
      </c>
      <c r="B539">
        <v>6</v>
      </c>
      <c r="C539" s="5">
        <v>3.0237513030113399</v>
      </c>
      <c r="D539" s="6" t="e">
        <v>#N/A</v>
      </c>
      <c r="E539" s="6" t="e">
        <v>#N/A</v>
      </c>
      <c r="F539" s="5">
        <v>-1.3686108763679501</v>
      </c>
      <c r="G539" t="s">
        <v>1389</v>
      </c>
      <c r="H539" t="s">
        <v>1390</v>
      </c>
      <c r="I539" s="5">
        <v>-2.3511009778290299</v>
      </c>
      <c r="J539" s="7" t="e">
        <v>#N/A</v>
      </c>
      <c r="K539" s="5">
        <v>-2.1622108325852101</v>
      </c>
      <c r="L539" s="7" t="e">
        <v>#N/A</v>
      </c>
      <c r="M539" s="7" t="e">
        <v>#N/A</v>
      </c>
      <c r="N539" s="7" t="e">
        <v>#N/A</v>
      </c>
    </row>
    <row r="540" spans="1:14">
      <c r="A540" t="s">
        <v>1391</v>
      </c>
      <c r="B540">
        <v>8</v>
      </c>
      <c r="C540" s="5">
        <v>1.6632718343237001</v>
      </c>
      <c r="D540" s="6" t="e">
        <v>#N/A</v>
      </c>
      <c r="E540" s="6" t="e">
        <v>#N/A</v>
      </c>
      <c r="F540" s="5">
        <v>-1.3683457516325901</v>
      </c>
      <c r="G540" t="s">
        <v>1392</v>
      </c>
      <c r="H540" t="s">
        <v>1393</v>
      </c>
      <c r="I540" s="7" t="e">
        <v>#N/A</v>
      </c>
      <c r="J540" s="5">
        <v>-1.0601652129939301</v>
      </c>
      <c r="K540" s="7" t="e">
        <v>#N/A</v>
      </c>
      <c r="L540" s="7" t="e">
        <v>#N/A</v>
      </c>
      <c r="M540" s="7" t="e">
        <v>#N/A</v>
      </c>
      <c r="N540" s="7" t="e">
        <v>#N/A</v>
      </c>
    </row>
    <row r="541" spans="1:14">
      <c r="A541" t="s">
        <v>1394</v>
      </c>
      <c r="B541">
        <v>8</v>
      </c>
      <c r="C541" s="5">
        <v>0.98621944833073905</v>
      </c>
      <c r="D541" s="6" t="e">
        <v>#N/A</v>
      </c>
      <c r="E541" s="6" t="e">
        <v>#N/A</v>
      </c>
      <c r="F541" s="5">
        <v>-1.3674434871613299</v>
      </c>
      <c r="G541" t="s">
        <v>1395</v>
      </c>
      <c r="H541" t="s">
        <v>1396</v>
      </c>
      <c r="I541" s="7" t="e">
        <v>#N/A</v>
      </c>
      <c r="J541" s="5">
        <v>1.59646986696384</v>
      </c>
      <c r="K541" s="7" t="e">
        <v>#N/A</v>
      </c>
      <c r="L541" s="7" t="e">
        <v>#N/A</v>
      </c>
      <c r="M541" s="7" t="e">
        <v>#N/A</v>
      </c>
      <c r="N541" s="7" t="e">
        <v>#N/A</v>
      </c>
    </row>
    <row r="542" spans="1:14">
      <c r="A542" t="s">
        <v>1397</v>
      </c>
      <c r="B542">
        <v>6</v>
      </c>
      <c r="C542" s="5">
        <v>2.3404576220564501</v>
      </c>
      <c r="D542" s="6" t="e">
        <v>#N/A</v>
      </c>
      <c r="E542" s="6" t="e">
        <v>#N/A</v>
      </c>
      <c r="F542" s="5">
        <v>-1.3658083737523701</v>
      </c>
      <c r="G542" t="s">
        <v>1397</v>
      </c>
      <c r="H542" t="s">
        <v>1398</v>
      </c>
      <c r="I542" s="5">
        <v>-2.4091136432015499</v>
      </c>
      <c r="J542" s="7" t="e">
        <v>#N/A</v>
      </c>
      <c r="K542" s="7" t="e">
        <v>#N/A</v>
      </c>
      <c r="L542" s="7" t="e">
        <v>#N/A</v>
      </c>
      <c r="M542" s="5">
        <v>-2.7007016947854701</v>
      </c>
      <c r="N542" s="7" t="e">
        <v>#N/A</v>
      </c>
    </row>
    <row r="543" spans="1:14">
      <c r="A543" t="s">
        <v>1399</v>
      </c>
      <c r="B543">
        <v>8</v>
      </c>
      <c r="C543" s="6" t="e">
        <v>#N/A</v>
      </c>
      <c r="D543" s="6" t="e">
        <v>#N/A</v>
      </c>
      <c r="E543" s="6" t="e">
        <v>#N/A</v>
      </c>
      <c r="F543" s="5">
        <v>-1.3642659138608499</v>
      </c>
      <c r="G543" t="s">
        <v>1400</v>
      </c>
      <c r="H543" t="s">
        <v>1401</v>
      </c>
      <c r="I543" s="7" t="e">
        <v>#N/A</v>
      </c>
      <c r="J543" s="7" t="e">
        <v>#N/A</v>
      </c>
      <c r="K543" s="7" t="e">
        <v>#N/A</v>
      </c>
      <c r="L543" s="7" t="e">
        <v>#N/A</v>
      </c>
      <c r="M543" s="7" t="e">
        <v>#N/A</v>
      </c>
      <c r="N543" s="7" t="e">
        <v>#N/A</v>
      </c>
    </row>
    <row r="544" spans="1:14">
      <c r="A544" t="s">
        <v>1402</v>
      </c>
      <c r="B544">
        <v>6</v>
      </c>
      <c r="C544" s="5">
        <v>1.8427487970157399</v>
      </c>
      <c r="D544" s="6" t="e">
        <v>#N/A</v>
      </c>
      <c r="E544" s="6" t="e">
        <v>#N/A</v>
      </c>
      <c r="F544" s="5">
        <v>-1.36304133609333</v>
      </c>
      <c r="G544" t="s">
        <v>1402</v>
      </c>
      <c r="H544" t="s">
        <v>1403</v>
      </c>
      <c r="I544" s="5">
        <v>-4.3879983659715602</v>
      </c>
      <c r="J544" s="5">
        <v>-2.2260483285877499</v>
      </c>
      <c r="K544" s="5">
        <v>-4.8578252484653301</v>
      </c>
      <c r="L544" s="7" t="e">
        <v>#N/A</v>
      </c>
      <c r="M544" s="7" t="e">
        <v>#N/A</v>
      </c>
      <c r="N544" s="5">
        <v>-2.4565843900000002</v>
      </c>
    </row>
    <row r="545" spans="1:14">
      <c r="A545" t="s">
        <v>1404</v>
      </c>
      <c r="B545">
        <v>5</v>
      </c>
      <c r="C545" s="5">
        <v>2.2914104754869702</v>
      </c>
      <c r="D545" s="5">
        <v>0.92061788706424896</v>
      </c>
      <c r="E545" s="6" t="e">
        <v>#N/A</v>
      </c>
      <c r="F545" s="5">
        <v>-1.3607835910133801</v>
      </c>
      <c r="G545" t="s">
        <v>1404</v>
      </c>
      <c r="H545" t="s">
        <v>1405</v>
      </c>
      <c r="I545" s="7" t="e">
        <v>#N/A</v>
      </c>
      <c r="J545" s="7" t="e">
        <v>#N/A</v>
      </c>
      <c r="K545" s="7" t="e">
        <v>#N/A</v>
      </c>
      <c r="L545" s="5">
        <v>-9.4757860914419592</v>
      </c>
      <c r="M545" s="7" t="e">
        <v>#N/A</v>
      </c>
      <c r="N545" s="7" t="e">
        <v>#N/A</v>
      </c>
    </row>
    <row r="546" spans="1:14">
      <c r="A546" t="s">
        <v>1406</v>
      </c>
      <c r="B546">
        <v>10</v>
      </c>
      <c r="C546" s="5">
        <v>-1.0020276491803299</v>
      </c>
      <c r="D546" s="6" t="e">
        <v>#N/A</v>
      </c>
      <c r="E546" s="5">
        <v>-1.7159343488066301</v>
      </c>
      <c r="F546" s="5">
        <v>-1.35888101052526</v>
      </c>
      <c r="G546" t="s">
        <v>1407</v>
      </c>
      <c r="H546" t="s">
        <v>1408</v>
      </c>
      <c r="I546" s="5">
        <v>-2.8269710014283498</v>
      </c>
      <c r="J546" s="5">
        <v>-2.8654325507507701</v>
      </c>
      <c r="K546" s="5">
        <v>-2.5470207395140299</v>
      </c>
      <c r="L546" s="7" t="e">
        <v>#N/A</v>
      </c>
      <c r="M546" s="5">
        <v>1.2339492539003201</v>
      </c>
      <c r="N546" s="7" t="e">
        <v>#N/A</v>
      </c>
    </row>
    <row r="547" spans="1:14">
      <c r="A547" t="s">
        <v>1409</v>
      </c>
      <c r="B547">
        <v>10</v>
      </c>
      <c r="C547" s="5">
        <v>-0.62523782719158005</v>
      </c>
      <c r="D547" s="6" t="e">
        <v>#N/A</v>
      </c>
      <c r="E547" s="5">
        <v>-1.5020537850650999</v>
      </c>
      <c r="F547" s="5">
        <v>-1.3564054104846901</v>
      </c>
      <c r="G547" t="s">
        <v>1410</v>
      </c>
      <c r="H547" t="s">
        <v>1411</v>
      </c>
      <c r="I547" s="5">
        <v>-3.1012836584220902</v>
      </c>
      <c r="J547" s="5">
        <v>-3.0752441961141499</v>
      </c>
      <c r="K547" s="5">
        <v>-3.1426055476250898</v>
      </c>
      <c r="L547" s="7" t="e">
        <v>#N/A</v>
      </c>
      <c r="M547" s="7" t="e">
        <v>#N/A</v>
      </c>
      <c r="N547" s="7" t="e">
        <v>#N/A</v>
      </c>
    </row>
    <row r="548" spans="1:14">
      <c r="A548" t="s">
        <v>1412</v>
      </c>
      <c r="B548">
        <v>8</v>
      </c>
      <c r="C548" s="6" t="e">
        <v>#N/A</v>
      </c>
      <c r="D548" s="6" t="e">
        <v>#N/A</v>
      </c>
      <c r="E548" s="6" t="e">
        <v>#N/A</v>
      </c>
      <c r="F548" s="5">
        <v>-1.35599627633327</v>
      </c>
      <c r="G548" t="s">
        <v>1412</v>
      </c>
      <c r="H548" t="s">
        <v>1413</v>
      </c>
      <c r="I548" s="5">
        <v>-4.5483042683563601</v>
      </c>
      <c r="J548" s="5">
        <v>-4.6055308225396603</v>
      </c>
      <c r="K548" s="5">
        <v>-3.9888822105281898</v>
      </c>
      <c r="L548" s="7" t="e">
        <v>#N/A</v>
      </c>
      <c r="M548" s="7" t="e">
        <v>#N/A</v>
      </c>
      <c r="N548" s="7" t="e">
        <v>#N/A</v>
      </c>
    </row>
    <row r="549" spans="1:14">
      <c r="A549" t="s">
        <v>1414</v>
      </c>
      <c r="B549">
        <v>8</v>
      </c>
      <c r="C549" s="5">
        <v>1.33392777409851</v>
      </c>
      <c r="D549" s="5">
        <v>0.62214947633351902</v>
      </c>
      <c r="E549" s="5">
        <v>-0.64089624949884105</v>
      </c>
      <c r="F549" s="5">
        <v>-1.35267454726384</v>
      </c>
      <c r="G549" t="s">
        <v>1414</v>
      </c>
      <c r="H549" t="s">
        <v>1415</v>
      </c>
      <c r="I549" s="7" t="e">
        <v>#N/A</v>
      </c>
      <c r="J549" s="7" t="e">
        <v>#N/A</v>
      </c>
      <c r="K549" s="7" t="e">
        <v>#N/A</v>
      </c>
      <c r="L549" s="7" t="e">
        <v>#N/A</v>
      </c>
      <c r="M549" s="7" t="e">
        <v>#N/A</v>
      </c>
      <c r="N549" s="7" t="e">
        <v>#N/A</v>
      </c>
    </row>
    <row r="550" spans="1:14">
      <c r="A550" t="s">
        <v>1416</v>
      </c>
      <c r="B550">
        <v>6</v>
      </c>
      <c r="C550" s="5">
        <v>2.5106533834043199</v>
      </c>
      <c r="D550" s="6" t="e">
        <v>#N/A</v>
      </c>
      <c r="E550" s="6" t="e">
        <v>#N/A</v>
      </c>
      <c r="F550" s="5">
        <v>-1.35238480676103</v>
      </c>
      <c r="G550" t="s">
        <v>1417</v>
      </c>
      <c r="H550" t="s">
        <v>1418</v>
      </c>
      <c r="I550" s="5">
        <v>-3.0884025924015899</v>
      </c>
      <c r="J550" s="7" t="e">
        <v>#N/A</v>
      </c>
      <c r="K550" s="5">
        <v>-3.3144969648111502</v>
      </c>
      <c r="L550" s="7" t="e">
        <v>#N/A</v>
      </c>
      <c r="M550" s="7" t="e">
        <v>#N/A</v>
      </c>
      <c r="N550" s="7" t="e">
        <v>#N/A</v>
      </c>
    </row>
    <row r="551" spans="1:14">
      <c r="A551" t="s">
        <v>1419</v>
      </c>
      <c r="B551">
        <v>5</v>
      </c>
      <c r="C551" s="5">
        <v>2.27628045930012</v>
      </c>
      <c r="D551" s="5">
        <v>1.3954503260512101</v>
      </c>
      <c r="E551" s="6" t="e">
        <v>#N/A</v>
      </c>
      <c r="F551" s="5">
        <v>-1.3505357026586999</v>
      </c>
      <c r="G551" t="s">
        <v>1420</v>
      </c>
      <c r="H551" t="s">
        <v>1421</v>
      </c>
      <c r="I551" s="7" t="e">
        <v>#N/A</v>
      </c>
      <c r="J551" s="7" t="e">
        <v>#N/A</v>
      </c>
      <c r="K551" s="7" t="e">
        <v>#N/A</v>
      </c>
      <c r="L551" s="5">
        <v>-3.4386405894722301</v>
      </c>
      <c r="M551" s="7" t="e">
        <v>#N/A</v>
      </c>
      <c r="N551" s="7" t="e">
        <v>#N/A</v>
      </c>
    </row>
    <row r="552" spans="1:14">
      <c r="A552" t="s">
        <v>1422</v>
      </c>
      <c r="B552">
        <v>5</v>
      </c>
      <c r="C552" s="5">
        <v>1.66161113657849</v>
      </c>
      <c r="D552" s="6" t="e">
        <v>#N/A</v>
      </c>
      <c r="E552" s="6" t="e">
        <v>#N/A</v>
      </c>
      <c r="F552" s="5">
        <v>-1.35005021423855</v>
      </c>
      <c r="G552" t="s">
        <v>1422</v>
      </c>
      <c r="H552" t="s">
        <v>1423</v>
      </c>
      <c r="I552" s="5">
        <v>-0.46326928608468698</v>
      </c>
      <c r="J552" s="7" t="e">
        <v>#N/A</v>
      </c>
      <c r="K552" s="7" t="e">
        <v>#N/A</v>
      </c>
      <c r="L552" s="7" t="e">
        <v>#N/A</v>
      </c>
      <c r="M552" s="7" t="e">
        <v>#N/A</v>
      </c>
      <c r="N552" s="7" t="e">
        <v>#N/A</v>
      </c>
    </row>
    <row r="553" spans="1:14">
      <c r="A553" t="s">
        <v>1424</v>
      </c>
      <c r="B553">
        <v>8</v>
      </c>
      <c r="C553" s="5">
        <v>1.3117889092226001</v>
      </c>
      <c r="D553" s="6" t="e">
        <v>#N/A</v>
      </c>
      <c r="E553" s="6" t="e">
        <v>#N/A</v>
      </c>
      <c r="F553" s="5">
        <v>-1.3483997203400699</v>
      </c>
      <c r="G553" t="s">
        <v>1424</v>
      </c>
      <c r="H553" t="s">
        <v>1425</v>
      </c>
      <c r="I553" s="7" t="e">
        <v>#N/A</v>
      </c>
      <c r="J553" s="7" t="e">
        <v>#N/A</v>
      </c>
      <c r="K553" s="7" t="e">
        <v>#N/A</v>
      </c>
      <c r="L553" s="7" t="e">
        <v>#N/A</v>
      </c>
      <c r="M553" s="7" t="e">
        <v>#N/A</v>
      </c>
      <c r="N553" s="7" t="e">
        <v>#N/A</v>
      </c>
    </row>
    <row r="554" spans="1:14">
      <c r="A554" t="s">
        <v>1426</v>
      </c>
      <c r="B554">
        <v>10</v>
      </c>
      <c r="C554" s="5">
        <v>-1.02339017255006</v>
      </c>
      <c r="D554" s="6" t="e">
        <v>#N/A</v>
      </c>
      <c r="E554" s="5">
        <v>-1.87169465134931</v>
      </c>
      <c r="F554" s="5">
        <v>-1.34804911988325</v>
      </c>
      <c r="G554" t="s">
        <v>1427</v>
      </c>
      <c r="H554" t="s">
        <v>1428</v>
      </c>
      <c r="I554" s="7" t="e">
        <v>#N/A</v>
      </c>
      <c r="J554" s="7" t="e">
        <v>#N/A</v>
      </c>
      <c r="K554" s="7" t="e">
        <v>#N/A</v>
      </c>
      <c r="L554" s="7" t="e">
        <v>#N/A</v>
      </c>
      <c r="M554" s="7" t="e">
        <v>#N/A</v>
      </c>
      <c r="N554" s="7" t="e">
        <v>#N/A</v>
      </c>
    </row>
    <row r="555" spans="1:14">
      <c r="A555" t="s">
        <v>1429</v>
      </c>
      <c r="B555">
        <v>6</v>
      </c>
      <c r="C555" s="5">
        <v>2.09701959227767</v>
      </c>
      <c r="D555" s="6" t="e">
        <v>#N/A</v>
      </c>
      <c r="E555" s="6" t="e">
        <v>#N/A</v>
      </c>
      <c r="F555" s="5">
        <v>-1.3472303752288499</v>
      </c>
      <c r="G555" t="s">
        <v>1429</v>
      </c>
      <c r="H555" t="s">
        <v>1430</v>
      </c>
      <c r="I555" s="7" t="e">
        <v>#N/A</v>
      </c>
      <c r="J555" s="7" t="e">
        <v>#N/A</v>
      </c>
      <c r="K555" s="7" t="e">
        <v>#N/A</v>
      </c>
      <c r="L555" s="7" t="e">
        <v>#N/A</v>
      </c>
      <c r="M555" s="7" t="e">
        <v>#N/A</v>
      </c>
      <c r="N555" s="7" t="e">
        <v>#N/A</v>
      </c>
    </row>
    <row r="556" spans="1:14">
      <c r="A556" t="s">
        <v>1431</v>
      </c>
      <c r="B556">
        <v>6</v>
      </c>
      <c r="C556" s="5">
        <v>1.71030333906354</v>
      </c>
      <c r="D556" s="6" t="e">
        <v>#N/A</v>
      </c>
      <c r="E556" s="6" t="e">
        <v>#N/A</v>
      </c>
      <c r="F556" s="5">
        <v>-1.3455000812798501</v>
      </c>
      <c r="G556" t="s">
        <v>1431</v>
      </c>
      <c r="H556" t="s">
        <v>1432</v>
      </c>
      <c r="I556" s="5">
        <v>-1.2327817918164601</v>
      </c>
      <c r="J556" s="5">
        <v>-0.88780557738323795</v>
      </c>
      <c r="K556" s="5">
        <v>-0.87828157833713605</v>
      </c>
      <c r="L556" s="7" t="e">
        <v>#N/A</v>
      </c>
      <c r="M556" s="7" t="e">
        <v>#N/A</v>
      </c>
      <c r="N556" s="7" t="e">
        <v>#N/A</v>
      </c>
    </row>
    <row r="557" spans="1:14">
      <c r="A557" t="s">
        <v>1433</v>
      </c>
      <c r="B557">
        <v>6</v>
      </c>
      <c r="C557" s="5">
        <v>3.0853428716719802</v>
      </c>
      <c r="D557" s="6" t="e">
        <v>#N/A</v>
      </c>
      <c r="E557" s="6" t="e">
        <v>#N/A</v>
      </c>
      <c r="F557" s="5">
        <v>-1.3435251254804099</v>
      </c>
      <c r="G557" t="s">
        <v>1434</v>
      </c>
      <c r="H557" t="s">
        <v>1435</v>
      </c>
      <c r="I557" s="5">
        <v>-1.25962028571564</v>
      </c>
      <c r="J557" s="7" t="e">
        <v>#N/A</v>
      </c>
      <c r="K557" s="7" t="e">
        <v>#N/A</v>
      </c>
      <c r="L557" s="5">
        <v>-1.65046430926976</v>
      </c>
      <c r="M557" s="7" t="e">
        <v>#N/A</v>
      </c>
      <c r="N557" s="7" t="e">
        <v>#N/A</v>
      </c>
    </row>
    <row r="558" spans="1:14">
      <c r="A558" t="s">
        <v>1436</v>
      </c>
      <c r="B558">
        <v>10</v>
      </c>
      <c r="C558" s="6" t="e">
        <v>#N/A</v>
      </c>
      <c r="D558" s="6" t="e">
        <v>#N/A</v>
      </c>
      <c r="E558" s="6" t="e">
        <v>#N/A</v>
      </c>
      <c r="F558" s="5">
        <v>-1.3421318094282</v>
      </c>
      <c r="G558" t="s">
        <v>1437</v>
      </c>
      <c r="H558" t="s">
        <v>1438</v>
      </c>
      <c r="I558" s="5">
        <v>-2.0267629471041699</v>
      </c>
      <c r="J558" s="5">
        <v>-2.2174601559415801</v>
      </c>
      <c r="K558" s="7" t="e">
        <v>#N/A</v>
      </c>
      <c r="L558" s="5">
        <v>-2.9158055964315999</v>
      </c>
      <c r="M558" s="7" t="e">
        <v>#N/A</v>
      </c>
      <c r="N558" s="7" t="e">
        <v>#N/A</v>
      </c>
    </row>
    <row r="559" spans="1:14">
      <c r="A559" t="s">
        <v>1439</v>
      </c>
      <c r="B559">
        <v>5</v>
      </c>
      <c r="C559" s="5">
        <v>1.78096800000065</v>
      </c>
      <c r="D559" s="6" t="e">
        <v>#N/A</v>
      </c>
      <c r="E559" s="6" t="e">
        <v>#N/A</v>
      </c>
      <c r="F559" s="5">
        <v>-1.3411389685967401</v>
      </c>
      <c r="G559" t="s">
        <v>97</v>
      </c>
      <c r="H559" t="s">
        <v>97</v>
      </c>
      <c r="I559" s="7" t="e">
        <v>#N/A</v>
      </c>
      <c r="J559" s="7" t="e">
        <v>#N/A</v>
      </c>
      <c r="K559" s="7" t="e">
        <v>#N/A</v>
      </c>
      <c r="L559" s="7" t="e">
        <v>#N/A</v>
      </c>
      <c r="M559" s="7" t="e">
        <v>#N/A</v>
      </c>
      <c r="N559" s="7" t="e">
        <v>#N/A</v>
      </c>
    </row>
    <row r="560" spans="1:14">
      <c r="A560" t="s">
        <v>1440</v>
      </c>
      <c r="B560">
        <v>5</v>
      </c>
      <c r="C560" s="5">
        <v>3.2668514419190902</v>
      </c>
      <c r="D560" s="6" t="e">
        <v>#N/A</v>
      </c>
      <c r="E560" s="6" t="e">
        <v>#N/A</v>
      </c>
      <c r="F560" s="5">
        <v>-1.34044957494618</v>
      </c>
      <c r="G560" t="s">
        <v>1441</v>
      </c>
      <c r="H560" t="s">
        <v>1442</v>
      </c>
      <c r="I560" s="7" t="e">
        <v>#N/A</v>
      </c>
      <c r="J560" s="7" t="e">
        <v>#N/A</v>
      </c>
      <c r="K560" s="7" t="e">
        <v>#N/A</v>
      </c>
      <c r="L560" s="7" t="e">
        <v>#N/A</v>
      </c>
      <c r="M560" s="7" t="e">
        <v>#N/A</v>
      </c>
      <c r="N560" s="7" t="e">
        <v>#N/A</v>
      </c>
    </row>
    <row r="561" spans="1:14">
      <c r="A561" t="s">
        <v>1443</v>
      </c>
      <c r="B561">
        <v>5</v>
      </c>
      <c r="C561" s="5">
        <v>1.61240462591783</v>
      </c>
      <c r="D561" s="5">
        <v>1.24835360918034</v>
      </c>
      <c r="E561" s="5">
        <v>-0.97605817959378205</v>
      </c>
      <c r="F561" s="5">
        <v>-1.3401091963312699</v>
      </c>
      <c r="G561" t="s">
        <v>1444</v>
      </c>
      <c r="H561" t="s">
        <v>1445</v>
      </c>
      <c r="I561" s="5">
        <v>-1.0221878819280601</v>
      </c>
      <c r="J561" s="5">
        <v>-1.2060729539066499</v>
      </c>
      <c r="K561" s="7" t="e">
        <v>#N/A</v>
      </c>
      <c r="L561" s="5">
        <v>-3.0719006913945401</v>
      </c>
      <c r="M561" s="7" t="e">
        <v>#N/A</v>
      </c>
      <c r="N561" s="7" t="e">
        <v>#N/A</v>
      </c>
    </row>
    <row r="562" spans="1:14">
      <c r="A562" t="s">
        <v>1446</v>
      </c>
      <c r="B562">
        <v>8</v>
      </c>
      <c r="C562" s="5">
        <v>0.90087018945939901</v>
      </c>
      <c r="D562" s="6" t="e">
        <v>#N/A</v>
      </c>
      <c r="E562" s="6" t="e">
        <v>#N/A</v>
      </c>
      <c r="F562" s="5">
        <v>-1.3387279431533601</v>
      </c>
      <c r="G562" t="s">
        <v>1447</v>
      </c>
      <c r="H562" t="s">
        <v>1448</v>
      </c>
      <c r="I562" s="7" t="e">
        <v>#N/A</v>
      </c>
      <c r="J562" s="7" t="e">
        <v>#N/A</v>
      </c>
      <c r="K562" s="7" t="e">
        <v>#N/A</v>
      </c>
      <c r="L562" s="5">
        <v>-1.08830329993299</v>
      </c>
      <c r="M562" s="7" t="e">
        <v>#N/A</v>
      </c>
      <c r="N562" s="7" t="e">
        <v>#N/A</v>
      </c>
    </row>
    <row r="563" spans="1:14">
      <c r="A563" t="s">
        <v>1449</v>
      </c>
      <c r="B563">
        <v>6</v>
      </c>
      <c r="C563" s="5">
        <v>1.3088043101515701</v>
      </c>
      <c r="D563" s="6" t="e">
        <v>#N/A</v>
      </c>
      <c r="E563" s="6" t="e">
        <v>#N/A</v>
      </c>
      <c r="F563" s="5">
        <v>-1.33573641564142</v>
      </c>
      <c r="G563" t="s">
        <v>1450</v>
      </c>
      <c r="H563" t="s">
        <v>1451</v>
      </c>
      <c r="I563" s="7" t="e">
        <v>#N/A</v>
      </c>
      <c r="J563" s="7" t="e">
        <v>#N/A</v>
      </c>
      <c r="K563" s="7" t="e">
        <v>#N/A</v>
      </c>
      <c r="L563" s="7" t="e">
        <v>#N/A</v>
      </c>
      <c r="M563" s="7" t="e">
        <v>#N/A</v>
      </c>
      <c r="N563" s="7" t="e">
        <v>#N/A</v>
      </c>
    </row>
    <row r="564" spans="1:14">
      <c r="A564" t="s">
        <v>1452</v>
      </c>
      <c r="B564">
        <v>6</v>
      </c>
      <c r="C564" s="5">
        <v>2.0398012712728102</v>
      </c>
      <c r="D564" s="6" t="e">
        <v>#N/A</v>
      </c>
      <c r="E564" s="6" t="e">
        <v>#N/A</v>
      </c>
      <c r="F564" s="5">
        <v>-1.33556246336641</v>
      </c>
      <c r="G564" t="s">
        <v>1452</v>
      </c>
      <c r="H564" t="s">
        <v>1453</v>
      </c>
      <c r="I564" s="5">
        <v>-1.36531570496057</v>
      </c>
      <c r="J564" s="7" t="e">
        <v>#N/A</v>
      </c>
      <c r="K564" s="5">
        <v>-2.1975344770615601</v>
      </c>
      <c r="L564" s="7" t="e">
        <v>#N/A</v>
      </c>
      <c r="M564" s="7" t="e">
        <v>#N/A</v>
      </c>
      <c r="N564" s="7" t="e">
        <v>#N/A</v>
      </c>
    </row>
    <row r="565" spans="1:14">
      <c r="A565" t="s">
        <v>1454</v>
      </c>
      <c r="B565">
        <v>5</v>
      </c>
      <c r="C565" s="5">
        <v>1.6212487826563999</v>
      </c>
      <c r="D565" s="5">
        <v>1.3258749165416801</v>
      </c>
      <c r="E565" s="6" t="e">
        <v>#N/A</v>
      </c>
      <c r="F565" s="5">
        <v>-1.33528705905156</v>
      </c>
      <c r="G565" t="s">
        <v>1454</v>
      </c>
      <c r="H565" t="s">
        <v>1455</v>
      </c>
      <c r="I565" s="5">
        <v>-1.1738123535985101</v>
      </c>
      <c r="J565" s="7" t="e">
        <v>#N/A</v>
      </c>
      <c r="K565" s="7" t="e">
        <v>#N/A</v>
      </c>
      <c r="L565" s="5">
        <v>-3.6967711271210502</v>
      </c>
      <c r="M565" s="7" t="e">
        <v>#N/A</v>
      </c>
      <c r="N565" s="7" t="e">
        <v>#N/A</v>
      </c>
    </row>
    <row r="566" spans="1:14">
      <c r="A566" t="s">
        <v>1456</v>
      </c>
      <c r="B566">
        <v>8</v>
      </c>
      <c r="C566" s="5">
        <v>1.48477150518427</v>
      </c>
      <c r="D566" s="6" t="e">
        <v>#N/A</v>
      </c>
      <c r="E566" s="6" t="e">
        <v>#N/A</v>
      </c>
      <c r="F566" s="5">
        <v>-1.33379161651405</v>
      </c>
      <c r="G566" t="s">
        <v>1456</v>
      </c>
      <c r="H566" t="s">
        <v>1457</v>
      </c>
      <c r="I566" s="5">
        <v>-1.63241242431894</v>
      </c>
      <c r="J566" s="5">
        <v>-1.84343072308669</v>
      </c>
      <c r="K566" s="5">
        <v>-1.6913461882608101</v>
      </c>
      <c r="L566" s="7" t="e">
        <v>#N/A</v>
      </c>
      <c r="M566" s="7" t="e">
        <v>#N/A</v>
      </c>
      <c r="N566" s="7" t="e">
        <v>#N/A</v>
      </c>
    </row>
    <row r="567" spans="1:14">
      <c r="A567" t="s">
        <v>1458</v>
      </c>
      <c r="B567">
        <v>8</v>
      </c>
      <c r="C567" s="5">
        <v>1.2931781567804299</v>
      </c>
      <c r="D567" s="6" t="e">
        <v>#N/A</v>
      </c>
      <c r="E567" s="6" t="e">
        <v>#N/A</v>
      </c>
      <c r="F567" s="5">
        <v>-1.3323929168715201</v>
      </c>
      <c r="G567" t="s">
        <v>1459</v>
      </c>
      <c r="H567" t="s">
        <v>1460</v>
      </c>
      <c r="I567" s="7" t="e">
        <v>#N/A</v>
      </c>
      <c r="J567" s="7" t="e">
        <v>#N/A</v>
      </c>
      <c r="K567" s="7" t="e">
        <v>#N/A</v>
      </c>
      <c r="L567" s="7" t="e">
        <v>#N/A</v>
      </c>
      <c r="M567" s="7" t="e">
        <v>#N/A</v>
      </c>
      <c r="N567" s="7" t="e">
        <v>#N/A</v>
      </c>
    </row>
    <row r="568" spans="1:14">
      <c r="A568" t="s">
        <v>1461</v>
      </c>
      <c r="B568">
        <v>5</v>
      </c>
      <c r="C568" s="5">
        <v>1.96781742308559</v>
      </c>
      <c r="D568" s="6" t="e">
        <v>#N/A</v>
      </c>
      <c r="E568" s="6" t="e">
        <v>#N/A</v>
      </c>
      <c r="F568" s="5">
        <v>-1.3321174362047601</v>
      </c>
      <c r="G568" t="s">
        <v>1461</v>
      </c>
      <c r="H568" t="s">
        <v>1462</v>
      </c>
      <c r="I568" s="7" t="e">
        <v>#N/A</v>
      </c>
      <c r="J568" s="7" t="e">
        <v>#N/A</v>
      </c>
      <c r="K568" s="7" t="e">
        <v>#N/A</v>
      </c>
      <c r="L568" s="7" t="e">
        <v>#N/A</v>
      </c>
      <c r="M568" s="7" t="e">
        <v>#N/A</v>
      </c>
      <c r="N568" s="7" t="e">
        <v>#N/A</v>
      </c>
    </row>
    <row r="569" spans="1:14">
      <c r="A569" t="s">
        <v>1463</v>
      </c>
      <c r="B569">
        <v>8</v>
      </c>
      <c r="C569" s="6" t="e">
        <v>#N/A</v>
      </c>
      <c r="D569" s="6" t="e">
        <v>#N/A</v>
      </c>
      <c r="E569" s="6" t="e">
        <v>#N/A</v>
      </c>
      <c r="F569" s="5">
        <v>-1.3315613634062899</v>
      </c>
      <c r="G569" t="s">
        <v>1464</v>
      </c>
      <c r="H569" t="s">
        <v>1465</v>
      </c>
      <c r="I569" s="7" t="e">
        <v>#N/A</v>
      </c>
      <c r="J569" s="7" t="e">
        <v>#N/A</v>
      </c>
      <c r="K569" s="7" t="e">
        <v>#N/A</v>
      </c>
      <c r="L569" s="7" t="e">
        <v>#N/A</v>
      </c>
      <c r="M569" s="7" t="e">
        <v>#N/A</v>
      </c>
      <c r="N569" s="7" t="e">
        <v>#N/A</v>
      </c>
    </row>
    <row r="570" spans="1:14">
      <c r="A570" t="s">
        <v>1466</v>
      </c>
      <c r="B570">
        <v>5</v>
      </c>
      <c r="C570" s="5">
        <v>1.6328260404410699</v>
      </c>
      <c r="D570" s="6" t="e">
        <v>#N/A</v>
      </c>
      <c r="E570" s="6" t="e">
        <v>#N/A</v>
      </c>
      <c r="F570" s="5">
        <v>-1.32946199804299</v>
      </c>
      <c r="G570" t="s">
        <v>1466</v>
      </c>
      <c r="H570" t="s">
        <v>1467</v>
      </c>
      <c r="I570" s="5">
        <v>-4.0732573711636002</v>
      </c>
      <c r="J570" s="5">
        <v>-3.9307214811074398</v>
      </c>
      <c r="K570" s="7" t="e">
        <v>#N/A</v>
      </c>
      <c r="L570" s="7" t="e">
        <v>#N/A</v>
      </c>
      <c r="M570" s="7" t="e">
        <v>#N/A</v>
      </c>
      <c r="N570" s="7" t="e">
        <v>#N/A</v>
      </c>
    </row>
    <row r="571" spans="1:14">
      <c r="A571" t="s">
        <v>1468</v>
      </c>
      <c r="B571">
        <v>8</v>
      </c>
      <c r="C571" s="5">
        <v>0.97326439289473099</v>
      </c>
      <c r="D571" s="6" t="e">
        <v>#N/A</v>
      </c>
      <c r="E571" s="6" t="e">
        <v>#N/A</v>
      </c>
      <c r="F571" s="5">
        <v>-1.32837501163376</v>
      </c>
      <c r="G571" t="s">
        <v>1469</v>
      </c>
      <c r="H571" t="s">
        <v>1470</v>
      </c>
      <c r="I571" s="7" t="e">
        <v>#N/A</v>
      </c>
      <c r="J571" s="7" t="e">
        <v>#N/A</v>
      </c>
      <c r="K571" s="7" t="e">
        <v>#N/A</v>
      </c>
      <c r="L571" s="7" t="e">
        <v>#N/A</v>
      </c>
      <c r="M571" s="7" t="e">
        <v>#N/A</v>
      </c>
      <c r="N571" s="7" t="e">
        <v>#N/A</v>
      </c>
    </row>
    <row r="572" spans="1:14">
      <c r="A572" t="s">
        <v>1471</v>
      </c>
      <c r="B572">
        <v>6</v>
      </c>
      <c r="C572" s="5">
        <v>1.7130879686775999</v>
      </c>
      <c r="D572" s="6" t="e">
        <v>#N/A</v>
      </c>
      <c r="E572" s="6" t="e">
        <v>#N/A</v>
      </c>
      <c r="F572" s="5">
        <v>-1.32633881844059</v>
      </c>
      <c r="G572" t="s">
        <v>1472</v>
      </c>
      <c r="H572" t="s">
        <v>1473</v>
      </c>
      <c r="I572" s="7" t="e">
        <v>#N/A</v>
      </c>
      <c r="J572" s="7" t="e">
        <v>#N/A</v>
      </c>
      <c r="K572" s="7" t="e">
        <v>#N/A</v>
      </c>
      <c r="L572" s="5">
        <v>-2.0525236053834299</v>
      </c>
      <c r="M572" s="7" t="e">
        <v>#N/A</v>
      </c>
      <c r="N572" s="7" t="e">
        <v>#N/A</v>
      </c>
    </row>
    <row r="573" spans="1:14">
      <c r="A573" t="s">
        <v>1474</v>
      </c>
      <c r="B573">
        <v>5</v>
      </c>
      <c r="C573" s="5">
        <v>2.2436392259431601</v>
      </c>
      <c r="D573" s="5">
        <v>1.4376143158146999</v>
      </c>
      <c r="E573" s="6" t="e">
        <v>#N/A</v>
      </c>
      <c r="F573" s="5">
        <v>-1.32554199998356</v>
      </c>
      <c r="G573" t="s">
        <v>1474</v>
      </c>
      <c r="H573" t="s">
        <v>1475</v>
      </c>
      <c r="I573" s="5">
        <v>-1.78008834056879</v>
      </c>
      <c r="J573" s="5">
        <v>-1.9746502401725801</v>
      </c>
      <c r="K573" s="7" t="e">
        <v>#N/A</v>
      </c>
      <c r="L573" s="5">
        <v>-4.60257101435786</v>
      </c>
      <c r="M573" s="7" t="e">
        <v>#N/A</v>
      </c>
      <c r="N573" s="7" t="e">
        <v>#N/A</v>
      </c>
    </row>
    <row r="574" spans="1:14">
      <c r="A574" t="s">
        <v>1476</v>
      </c>
      <c r="B574">
        <v>5</v>
      </c>
      <c r="C574" s="5">
        <v>1.4254702212007899</v>
      </c>
      <c r="D574" s="6" t="e">
        <v>#N/A</v>
      </c>
      <c r="E574" s="6" t="e">
        <v>#N/A</v>
      </c>
      <c r="F574" s="5">
        <v>-1.3250157711953801</v>
      </c>
      <c r="G574" t="s">
        <v>1477</v>
      </c>
      <c r="H574" t="s">
        <v>1478</v>
      </c>
      <c r="I574" s="7" t="e">
        <v>#N/A</v>
      </c>
      <c r="J574" s="7" t="e">
        <v>#N/A</v>
      </c>
      <c r="K574" s="7" t="e">
        <v>#N/A</v>
      </c>
      <c r="L574" s="7" t="e">
        <v>#N/A</v>
      </c>
      <c r="M574" s="7" t="e">
        <v>#N/A</v>
      </c>
      <c r="N574" s="7" t="e">
        <v>#N/A</v>
      </c>
    </row>
    <row r="575" spans="1:14">
      <c r="A575" t="s">
        <v>1479</v>
      </c>
      <c r="B575">
        <v>10</v>
      </c>
      <c r="C575" s="6" t="e">
        <v>#N/A</v>
      </c>
      <c r="D575" s="6" t="e">
        <v>#N/A</v>
      </c>
      <c r="E575" s="6" t="e">
        <v>#N/A</v>
      </c>
      <c r="F575" s="5">
        <v>-1.3247717436675499</v>
      </c>
      <c r="G575" t="s">
        <v>1480</v>
      </c>
      <c r="H575" t="s">
        <v>1481</v>
      </c>
      <c r="I575" s="5">
        <v>-5.2937051597487903</v>
      </c>
      <c r="J575" s="5">
        <v>-5.47729564574965</v>
      </c>
      <c r="K575" s="5">
        <v>-5.60812104622328</v>
      </c>
      <c r="L575" s="5">
        <v>-10.2287955543623</v>
      </c>
      <c r="M575" s="5">
        <v>-5.6098267641160797</v>
      </c>
      <c r="N575" s="7" t="e">
        <v>#N/A</v>
      </c>
    </row>
    <row r="576" spans="1:14">
      <c r="A576" t="s">
        <v>1482</v>
      </c>
      <c r="B576">
        <v>8</v>
      </c>
      <c r="C576" s="5">
        <v>1.0830238430586701</v>
      </c>
      <c r="D576" s="6" t="e">
        <v>#N/A</v>
      </c>
      <c r="E576" s="6" t="e">
        <v>#N/A</v>
      </c>
      <c r="F576" s="5">
        <v>-1.31658330669429</v>
      </c>
      <c r="G576" t="s">
        <v>1483</v>
      </c>
      <c r="H576" t="s">
        <v>1484</v>
      </c>
      <c r="I576" s="7" t="e">
        <v>#N/A</v>
      </c>
      <c r="J576" s="7" t="e">
        <v>#N/A</v>
      </c>
      <c r="K576" s="7" t="e">
        <v>#N/A</v>
      </c>
      <c r="L576" s="7" t="e">
        <v>#N/A</v>
      </c>
      <c r="M576" s="7" t="e">
        <v>#N/A</v>
      </c>
      <c r="N576" s="7" t="e">
        <v>#N/A</v>
      </c>
    </row>
    <row r="577" spans="1:14">
      <c r="A577" t="s">
        <v>1485</v>
      </c>
      <c r="B577">
        <v>5</v>
      </c>
      <c r="C577" s="5">
        <v>2.61739395875688</v>
      </c>
      <c r="D577" s="5">
        <v>1.97769932494241</v>
      </c>
      <c r="E577" s="6" t="e">
        <v>#N/A</v>
      </c>
      <c r="F577" s="5">
        <v>-1.3134056838346999</v>
      </c>
      <c r="G577" t="s">
        <v>1486</v>
      </c>
      <c r="H577" t="s">
        <v>1487</v>
      </c>
      <c r="I577" s="5">
        <v>-1.5683931643585001</v>
      </c>
      <c r="J577" s="7" t="e">
        <v>#N/A</v>
      </c>
      <c r="K577" s="7" t="e">
        <v>#N/A</v>
      </c>
      <c r="L577" s="7" t="e">
        <v>#N/A</v>
      </c>
      <c r="M577" s="7" t="e">
        <v>#N/A</v>
      </c>
      <c r="N577" s="7" t="e">
        <v>#N/A</v>
      </c>
    </row>
    <row r="578" spans="1:14">
      <c r="A578" t="s">
        <v>1488</v>
      </c>
      <c r="B578">
        <v>5</v>
      </c>
      <c r="C578" s="5">
        <v>1.8778960481221401</v>
      </c>
      <c r="D578" s="6" t="e">
        <v>#N/A</v>
      </c>
      <c r="E578" s="6" t="e">
        <v>#N/A</v>
      </c>
      <c r="F578" s="5">
        <v>-1.31297276758256</v>
      </c>
      <c r="G578" t="s">
        <v>1489</v>
      </c>
      <c r="H578" t="s">
        <v>1490</v>
      </c>
      <c r="I578" s="7" t="e">
        <v>#N/A</v>
      </c>
      <c r="J578" s="7" t="e">
        <v>#N/A</v>
      </c>
      <c r="K578" s="7" t="e">
        <v>#N/A</v>
      </c>
      <c r="L578" s="7" t="e">
        <v>#N/A</v>
      </c>
      <c r="M578" s="7" t="e">
        <v>#N/A</v>
      </c>
      <c r="N578" s="7" t="e">
        <v>#N/A</v>
      </c>
    </row>
    <row r="579" spans="1:14">
      <c r="A579" t="s">
        <v>1491</v>
      </c>
      <c r="B579">
        <v>10</v>
      </c>
      <c r="C579" s="6" t="e">
        <v>#N/A</v>
      </c>
      <c r="D579" s="6" t="e">
        <v>#N/A</v>
      </c>
      <c r="E579" s="6" t="e">
        <v>#N/A</v>
      </c>
      <c r="F579" s="5">
        <v>-1.3115474060985901</v>
      </c>
      <c r="G579" t="s">
        <v>1492</v>
      </c>
      <c r="H579" t="s">
        <v>1493</v>
      </c>
      <c r="I579" s="7" t="e">
        <v>#N/A</v>
      </c>
      <c r="J579" s="7" t="e">
        <v>#N/A</v>
      </c>
      <c r="K579" s="7" t="e">
        <v>#N/A</v>
      </c>
      <c r="L579" s="7" t="e">
        <v>#N/A</v>
      </c>
      <c r="M579" s="7" t="e">
        <v>#N/A</v>
      </c>
      <c r="N579" s="7" t="e">
        <v>#N/A</v>
      </c>
    </row>
    <row r="580" spans="1:14">
      <c r="A580" t="s">
        <v>1494</v>
      </c>
      <c r="B580">
        <v>8</v>
      </c>
      <c r="C580" s="6" t="e">
        <v>#N/A</v>
      </c>
      <c r="D580" s="6" t="e">
        <v>#N/A</v>
      </c>
      <c r="E580" s="6" t="e">
        <v>#N/A</v>
      </c>
      <c r="F580" s="5">
        <v>-1.3094102196422199</v>
      </c>
      <c r="G580" t="s">
        <v>1494</v>
      </c>
      <c r="H580" t="s">
        <v>1495</v>
      </c>
      <c r="I580" s="7" t="e">
        <v>#N/A</v>
      </c>
      <c r="J580" s="7" t="e">
        <v>#N/A</v>
      </c>
      <c r="K580" s="7" t="e">
        <v>#N/A</v>
      </c>
      <c r="L580" s="7" t="e">
        <v>#N/A</v>
      </c>
      <c r="M580" s="7" t="e">
        <v>#N/A</v>
      </c>
      <c r="N580" s="7" t="e">
        <v>#N/A</v>
      </c>
    </row>
    <row r="581" spans="1:14">
      <c r="A581" t="s">
        <v>1496</v>
      </c>
      <c r="B581">
        <v>5</v>
      </c>
      <c r="C581" s="5">
        <v>1.74661158481789</v>
      </c>
      <c r="D581" s="6" t="e">
        <v>#N/A</v>
      </c>
      <c r="E581" s="6" t="e">
        <v>#N/A</v>
      </c>
      <c r="F581" s="5">
        <v>-1.30888545424819</v>
      </c>
      <c r="G581" t="s">
        <v>1497</v>
      </c>
      <c r="H581" t="s">
        <v>1498</v>
      </c>
      <c r="I581" s="7" t="e">
        <v>#N/A</v>
      </c>
      <c r="J581" s="7" t="e">
        <v>#N/A</v>
      </c>
      <c r="K581" s="7" t="e">
        <v>#N/A</v>
      </c>
      <c r="L581" s="7" t="e">
        <v>#N/A</v>
      </c>
      <c r="M581" s="7" t="e">
        <v>#N/A</v>
      </c>
      <c r="N581" s="7" t="e">
        <v>#N/A</v>
      </c>
    </row>
    <row r="582" spans="1:14">
      <c r="A582" t="s">
        <v>1499</v>
      </c>
      <c r="B582">
        <v>8</v>
      </c>
      <c r="C582" s="5">
        <v>0.93439099975953299</v>
      </c>
      <c r="D582" s="6" t="e">
        <v>#N/A</v>
      </c>
      <c r="E582" s="5">
        <v>-1.4464659042994401</v>
      </c>
      <c r="F582" s="5">
        <v>-1.30840534218049</v>
      </c>
      <c r="G582" t="s">
        <v>1500</v>
      </c>
      <c r="H582" t="s">
        <v>1501</v>
      </c>
      <c r="I582" s="7" t="e">
        <v>#N/A</v>
      </c>
      <c r="J582" s="7" t="e">
        <v>#N/A</v>
      </c>
      <c r="K582" s="7" t="e">
        <v>#N/A</v>
      </c>
      <c r="L582" s="7" t="e">
        <v>#N/A</v>
      </c>
      <c r="M582" s="7" t="e">
        <v>#N/A</v>
      </c>
      <c r="N582" s="7" t="e">
        <v>#N/A</v>
      </c>
    </row>
    <row r="583" spans="1:14">
      <c r="A583" t="s">
        <v>1502</v>
      </c>
      <c r="B583">
        <v>6</v>
      </c>
      <c r="C583" s="5">
        <v>2.8319700841537299</v>
      </c>
      <c r="D583" s="6" t="e">
        <v>#N/A</v>
      </c>
      <c r="E583" s="6" t="e">
        <v>#N/A</v>
      </c>
      <c r="F583" s="5">
        <v>-1.30614674202738</v>
      </c>
      <c r="G583" t="s">
        <v>1502</v>
      </c>
      <c r="H583" t="s">
        <v>1503</v>
      </c>
      <c r="I583" s="7" t="e">
        <v>#N/A</v>
      </c>
      <c r="J583" s="7" t="e">
        <v>#N/A</v>
      </c>
      <c r="K583" s="5">
        <v>-1.7202985539989499</v>
      </c>
      <c r="L583" s="7" t="e">
        <v>#N/A</v>
      </c>
      <c r="M583" s="7" t="e">
        <v>#N/A</v>
      </c>
      <c r="N583" s="7" t="e">
        <v>#N/A</v>
      </c>
    </row>
    <row r="584" spans="1:14">
      <c r="A584" t="s">
        <v>1504</v>
      </c>
      <c r="B584">
        <v>6</v>
      </c>
      <c r="C584" s="5">
        <v>2.3824582247153399</v>
      </c>
      <c r="D584" s="6" t="e">
        <v>#N/A</v>
      </c>
      <c r="E584" s="6" t="e">
        <v>#N/A</v>
      </c>
      <c r="F584" s="5">
        <v>-1.30325254858248</v>
      </c>
      <c r="G584" t="s">
        <v>1505</v>
      </c>
      <c r="H584" t="s">
        <v>1506</v>
      </c>
      <c r="I584" s="5">
        <v>-1.0696147447003499</v>
      </c>
      <c r="J584" s="5">
        <v>-0.89517033321401196</v>
      </c>
      <c r="K584" s="5">
        <v>-2.6588843769775599</v>
      </c>
      <c r="L584" s="7" t="e">
        <v>#N/A</v>
      </c>
      <c r="M584" s="7" t="e">
        <v>#N/A</v>
      </c>
      <c r="N584" s="7" t="e">
        <v>#N/A</v>
      </c>
    </row>
    <row r="585" spans="1:14">
      <c r="A585" t="s">
        <v>1507</v>
      </c>
      <c r="B585">
        <v>8</v>
      </c>
      <c r="C585" s="5">
        <v>1.04287739660167</v>
      </c>
      <c r="D585" s="6" t="e">
        <v>#N/A</v>
      </c>
      <c r="E585" s="6" t="e">
        <v>#N/A</v>
      </c>
      <c r="F585" s="5">
        <v>-1.3022307077694899</v>
      </c>
      <c r="G585" t="s">
        <v>1507</v>
      </c>
      <c r="H585" t="s">
        <v>1508</v>
      </c>
      <c r="I585" s="5">
        <v>-2.0871902587867202</v>
      </c>
      <c r="J585" s="5">
        <v>-1.7172920638881199</v>
      </c>
      <c r="K585" s="5">
        <v>-2.2539974404801302</v>
      </c>
      <c r="L585" s="7" t="e">
        <v>#N/A</v>
      </c>
      <c r="M585" s="7" t="e">
        <v>#N/A</v>
      </c>
      <c r="N585" s="7" t="e">
        <v>#N/A</v>
      </c>
    </row>
    <row r="586" spans="1:14">
      <c r="A586" t="s">
        <v>1509</v>
      </c>
      <c r="B586">
        <v>8</v>
      </c>
      <c r="C586" s="5">
        <v>0.87912774140511796</v>
      </c>
      <c r="D586" s="6" t="e">
        <v>#N/A</v>
      </c>
      <c r="E586" s="6" t="e">
        <v>#N/A</v>
      </c>
      <c r="F586" s="5">
        <v>-1.3011274265272601</v>
      </c>
      <c r="G586" t="s">
        <v>97</v>
      </c>
      <c r="H586" t="s">
        <v>97</v>
      </c>
      <c r="I586" s="7" t="e">
        <v>#N/A</v>
      </c>
      <c r="J586" s="7" t="e">
        <v>#N/A</v>
      </c>
      <c r="K586" s="7" t="e">
        <v>#N/A</v>
      </c>
      <c r="L586" s="7" t="e">
        <v>#N/A</v>
      </c>
      <c r="M586" s="7" t="e">
        <v>#N/A</v>
      </c>
      <c r="N586" s="5">
        <v>-1.541043317</v>
      </c>
    </row>
    <row r="587" spans="1:14">
      <c r="A587" t="s">
        <v>1510</v>
      </c>
      <c r="B587">
        <v>9</v>
      </c>
      <c r="C587" s="6" t="e">
        <v>#N/A</v>
      </c>
      <c r="D587" s="5">
        <v>-1.4229967416434</v>
      </c>
      <c r="E587" s="6" t="e">
        <v>#N/A</v>
      </c>
      <c r="F587" s="5">
        <v>-1.2977952289386301</v>
      </c>
      <c r="G587" t="s">
        <v>1511</v>
      </c>
      <c r="H587" t="s">
        <v>1512</v>
      </c>
      <c r="I587" s="7" t="e">
        <v>#N/A</v>
      </c>
      <c r="J587" s="7" t="e">
        <v>#N/A</v>
      </c>
      <c r="K587" s="7" t="e">
        <v>#N/A</v>
      </c>
      <c r="L587" s="7" t="e">
        <v>#N/A</v>
      </c>
      <c r="M587" s="7" t="e">
        <v>#N/A</v>
      </c>
      <c r="N587" s="7" t="e">
        <v>#N/A</v>
      </c>
    </row>
    <row r="588" spans="1:14">
      <c r="A588" t="s">
        <v>1513</v>
      </c>
      <c r="B588">
        <v>5</v>
      </c>
      <c r="C588" s="5">
        <v>1.73764590097034</v>
      </c>
      <c r="D588" s="6" t="e">
        <v>#N/A</v>
      </c>
      <c r="E588" s="6" t="e">
        <v>#N/A</v>
      </c>
      <c r="F588" s="5">
        <v>-1.29493832611362</v>
      </c>
      <c r="G588" t="s">
        <v>1513</v>
      </c>
      <c r="H588" t="s">
        <v>1514</v>
      </c>
      <c r="I588" s="5">
        <v>-2.67767154066697</v>
      </c>
      <c r="J588" s="5">
        <v>-2.4747579217474498</v>
      </c>
      <c r="K588" s="7" t="e">
        <v>#N/A</v>
      </c>
      <c r="L588" s="7" t="e">
        <v>#N/A</v>
      </c>
      <c r="M588" s="7" t="e">
        <v>#N/A</v>
      </c>
      <c r="N588" s="7" t="e">
        <v>#N/A</v>
      </c>
    </row>
    <row r="589" spans="1:14">
      <c r="A589" t="s">
        <v>1515</v>
      </c>
      <c r="B589">
        <v>5</v>
      </c>
      <c r="C589" s="5">
        <v>1.91097674421071</v>
      </c>
      <c r="D589" s="6" t="e">
        <v>#N/A</v>
      </c>
      <c r="E589" s="6" t="e">
        <v>#N/A</v>
      </c>
      <c r="F589" s="5">
        <v>-1.2940035615384999</v>
      </c>
      <c r="G589" t="s">
        <v>1515</v>
      </c>
      <c r="H589" t="s">
        <v>1516</v>
      </c>
      <c r="I589" s="7" t="e">
        <v>#N/A</v>
      </c>
      <c r="J589" s="7" t="e">
        <v>#N/A</v>
      </c>
      <c r="K589" s="7" t="e">
        <v>#N/A</v>
      </c>
      <c r="L589" s="7" t="e">
        <v>#N/A</v>
      </c>
      <c r="M589" s="7" t="e">
        <v>#N/A</v>
      </c>
      <c r="N589" s="7" t="e">
        <v>#N/A</v>
      </c>
    </row>
    <row r="590" spans="1:14">
      <c r="A590" t="s">
        <v>1517</v>
      </c>
      <c r="B590">
        <v>8</v>
      </c>
      <c r="C590" s="5">
        <v>1.34704221989142</v>
      </c>
      <c r="D590" s="6" t="e">
        <v>#N/A</v>
      </c>
      <c r="E590" s="6" t="e">
        <v>#N/A</v>
      </c>
      <c r="F590" s="5">
        <v>-1.29312521373837</v>
      </c>
      <c r="G590" t="s">
        <v>1517</v>
      </c>
      <c r="H590" t="s">
        <v>1518</v>
      </c>
      <c r="I590" s="5">
        <v>-2.2298934890320101</v>
      </c>
      <c r="J590" s="5">
        <v>-1.2221044754424899</v>
      </c>
      <c r="K590" s="7" t="e">
        <v>#N/A</v>
      </c>
      <c r="L590" s="5">
        <v>-2.09926465751091</v>
      </c>
      <c r="M590" s="7" t="e">
        <v>#N/A</v>
      </c>
      <c r="N590" s="7" t="e">
        <v>#N/A</v>
      </c>
    </row>
    <row r="591" spans="1:14">
      <c r="A591" t="s">
        <v>1519</v>
      </c>
      <c r="B591">
        <v>6</v>
      </c>
      <c r="C591" s="5">
        <v>1.8500258971904699</v>
      </c>
      <c r="D591" s="6" t="e">
        <v>#N/A</v>
      </c>
      <c r="E591" s="6" t="e">
        <v>#N/A</v>
      </c>
      <c r="F591" s="5">
        <v>-1.2923914905668801</v>
      </c>
      <c r="G591" t="s">
        <v>1519</v>
      </c>
      <c r="H591" t="s">
        <v>1520</v>
      </c>
      <c r="I591" s="5">
        <v>-1.1955179840813199</v>
      </c>
      <c r="J591" s="7" t="e">
        <v>#N/A</v>
      </c>
      <c r="K591" s="5">
        <v>-1.3486395574756</v>
      </c>
      <c r="L591" s="7" t="e">
        <v>#N/A</v>
      </c>
      <c r="M591" s="7" t="e">
        <v>#N/A</v>
      </c>
      <c r="N591" s="7" t="e">
        <v>#N/A</v>
      </c>
    </row>
    <row r="592" spans="1:14">
      <c r="A592" t="s">
        <v>1521</v>
      </c>
      <c r="B592">
        <v>6</v>
      </c>
      <c r="C592" s="5">
        <v>2.2932204458306198</v>
      </c>
      <c r="D592" s="6" t="e">
        <v>#N/A</v>
      </c>
      <c r="E592" s="6" t="e">
        <v>#N/A</v>
      </c>
      <c r="F592" s="5">
        <v>-1.28957279691513</v>
      </c>
      <c r="G592" t="s">
        <v>1522</v>
      </c>
      <c r="H592" t="s">
        <v>1523</v>
      </c>
      <c r="I592" s="5">
        <v>-0.82382486445111802</v>
      </c>
      <c r="J592" s="7" t="e">
        <v>#N/A</v>
      </c>
      <c r="K592" s="5">
        <v>-1.6690446715667999</v>
      </c>
      <c r="L592" s="7" t="e">
        <v>#N/A</v>
      </c>
      <c r="M592" s="7" t="e">
        <v>#N/A</v>
      </c>
      <c r="N592" s="7" t="e">
        <v>#N/A</v>
      </c>
    </row>
    <row r="593" spans="1:14">
      <c r="A593" t="s">
        <v>1524</v>
      </c>
      <c r="B593">
        <v>10</v>
      </c>
      <c r="C593" s="5">
        <v>-0.60898060235670703</v>
      </c>
      <c r="D593" s="6" t="e">
        <v>#N/A</v>
      </c>
      <c r="E593" s="5">
        <v>-1.6455370184021301</v>
      </c>
      <c r="F593" s="5">
        <v>-1.2895238687723301</v>
      </c>
      <c r="G593" t="s">
        <v>1525</v>
      </c>
      <c r="H593" t="s">
        <v>1526</v>
      </c>
      <c r="I593" s="7" t="e">
        <v>#N/A</v>
      </c>
      <c r="J593" s="7" t="e">
        <v>#N/A</v>
      </c>
      <c r="K593" s="7" t="e">
        <v>#N/A</v>
      </c>
      <c r="L593" s="7" t="e">
        <v>#N/A</v>
      </c>
      <c r="M593" s="7" t="e">
        <v>#N/A</v>
      </c>
      <c r="N593" s="7" t="e">
        <v>#N/A</v>
      </c>
    </row>
    <row r="594" spans="1:14">
      <c r="A594" t="s">
        <v>1527</v>
      </c>
      <c r="B594">
        <v>6</v>
      </c>
      <c r="C594" s="5">
        <v>3.68798760490222</v>
      </c>
      <c r="D594" s="6" t="e">
        <v>#N/A</v>
      </c>
      <c r="E594" s="6" t="e">
        <v>#N/A</v>
      </c>
      <c r="F594" s="5">
        <v>-1.2881229306461299</v>
      </c>
      <c r="G594" t="s">
        <v>1528</v>
      </c>
      <c r="H594" t="s">
        <v>1529</v>
      </c>
      <c r="I594" s="5">
        <v>-6.4926886488206303</v>
      </c>
      <c r="J594" s="5">
        <v>-5.3727603302981004</v>
      </c>
      <c r="K594" s="5">
        <v>-5.5594518292603397</v>
      </c>
      <c r="L594" s="7" t="e">
        <v>#N/A</v>
      </c>
      <c r="M594" s="7" t="e">
        <v>#N/A</v>
      </c>
      <c r="N594" s="7" t="e">
        <v>#N/A</v>
      </c>
    </row>
    <row r="595" spans="1:14">
      <c r="A595" t="s">
        <v>1530</v>
      </c>
      <c r="B595">
        <v>6</v>
      </c>
      <c r="C595" s="5">
        <v>2.0045103193543099</v>
      </c>
      <c r="D595" s="6" t="e">
        <v>#N/A</v>
      </c>
      <c r="E595" s="6" t="e">
        <v>#N/A</v>
      </c>
      <c r="F595" s="5">
        <v>-1.2879307333055801</v>
      </c>
      <c r="G595" t="s">
        <v>1531</v>
      </c>
      <c r="H595" t="s">
        <v>1532</v>
      </c>
      <c r="I595" s="5">
        <v>-2.8286893286877199</v>
      </c>
      <c r="J595" s="5">
        <v>-2.1688622324469602</v>
      </c>
      <c r="K595" s="5">
        <v>-2.3534017722751299</v>
      </c>
      <c r="L595" s="7" t="e">
        <v>#N/A</v>
      </c>
      <c r="M595" s="7" t="e">
        <v>#N/A</v>
      </c>
      <c r="N595" s="7" t="e">
        <v>#N/A</v>
      </c>
    </row>
    <row r="596" spans="1:14">
      <c r="A596" t="s">
        <v>1533</v>
      </c>
      <c r="B596">
        <v>8</v>
      </c>
      <c r="C596" s="5">
        <v>1.05334879868341</v>
      </c>
      <c r="D596" s="6" t="e">
        <v>#N/A</v>
      </c>
      <c r="E596" s="5">
        <v>-0.53717956537034195</v>
      </c>
      <c r="F596" s="5">
        <v>-1.2859318930610599</v>
      </c>
      <c r="G596" t="s">
        <v>1534</v>
      </c>
      <c r="H596" t="s">
        <v>1535</v>
      </c>
      <c r="I596" s="7" t="e">
        <v>#N/A</v>
      </c>
      <c r="J596" s="7" t="e">
        <v>#N/A</v>
      </c>
      <c r="K596" s="7" t="e">
        <v>#N/A</v>
      </c>
      <c r="L596" s="7" t="e">
        <v>#N/A</v>
      </c>
      <c r="M596" s="7" t="e">
        <v>#N/A</v>
      </c>
      <c r="N596" s="7" t="e">
        <v>#N/A</v>
      </c>
    </row>
    <row r="597" spans="1:14">
      <c r="A597" t="s">
        <v>1536</v>
      </c>
      <c r="B597">
        <v>8</v>
      </c>
      <c r="C597" s="5">
        <v>1.4825742652564899</v>
      </c>
      <c r="D597" s="6" t="e">
        <v>#N/A</v>
      </c>
      <c r="E597" s="6" t="e">
        <v>#N/A</v>
      </c>
      <c r="F597" s="5">
        <v>-1.2838801013369401</v>
      </c>
      <c r="G597" t="s">
        <v>1536</v>
      </c>
      <c r="H597" t="s">
        <v>1537</v>
      </c>
      <c r="I597" s="7" t="e">
        <v>#N/A</v>
      </c>
      <c r="J597" s="7" t="e">
        <v>#N/A</v>
      </c>
      <c r="K597" s="7" t="e">
        <v>#N/A</v>
      </c>
      <c r="L597" s="7" t="e">
        <v>#N/A</v>
      </c>
      <c r="M597" s="7" t="e">
        <v>#N/A</v>
      </c>
      <c r="N597" s="7" t="e">
        <v>#N/A</v>
      </c>
    </row>
    <row r="598" spans="1:14">
      <c r="A598" t="s">
        <v>1538</v>
      </c>
      <c r="B598">
        <v>10</v>
      </c>
      <c r="C598" s="5">
        <v>-0.77790747496785695</v>
      </c>
      <c r="D598" s="6" t="e">
        <v>#N/A</v>
      </c>
      <c r="E598" s="5">
        <v>-1.2395605440852999</v>
      </c>
      <c r="F598" s="5">
        <v>-1.28343916303471</v>
      </c>
      <c r="G598" t="s">
        <v>1538</v>
      </c>
      <c r="H598" t="s">
        <v>1539</v>
      </c>
      <c r="I598" s="7" t="e">
        <v>#N/A</v>
      </c>
      <c r="J598" s="7" t="e">
        <v>#N/A</v>
      </c>
      <c r="K598" s="7" t="e">
        <v>#N/A</v>
      </c>
      <c r="L598" s="7" t="e">
        <v>#N/A</v>
      </c>
      <c r="M598" s="7" t="e">
        <v>#N/A</v>
      </c>
      <c r="N598" s="7" t="e">
        <v>#N/A</v>
      </c>
    </row>
    <row r="599" spans="1:14">
      <c r="A599" t="s">
        <v>1540</v>
      </c>
      <c r="B599">
        <v>5</v>
      </c>
      <c r="C599" s="5">
        <v>2.12566788728684</v>
      </c>
      <c r="D599" s="6" t="e">
        <v>#N/A</v>
      </c>
      <c r="E599" s="6" t="e">
        <v>#N/A</v>
      </c>
      <c r="F599" s="5">
        <v>-1.28251420294645</v>
      </c>
      <c r="G599" t="s">
        <v>1540</v>
      </c>
      <c r="H599" t="s">
        <v>1541</v>
      </c>
      <c r="I599" s="7" t="e">
        <v>#N/A</v>
      </c>
      <c r="J599" s="7" t="e">
        <v>#N/A</v>
      </c>
      <c r="K599" s="7" t="e">
        <v>#N/A</v>
      </c>
      <c r="L599" s="7" t="e">
        <v>#N/A</v>
      </c>
      <c r="M599" s="7" t="e">
        <v>#N/A</v>
      </c>
      <c r="N599" s="7" t="e">
        <v>#N/A</v>
      </c>
    </row>
    <row r="600" spans="1:14">
      <c r="A600" t="s">
        <v>1542</v>
      </c>
      <c r="B600">
        <v>5</v>
      </c>
      <c r="C600" s="5">
        <v>1.69469464861653</v>
      </c>
      <c r="D600" s="6" t="e">
        <v>#N/A</v>
      </c>
      <c r="E600" s="6" t="e">
        <v>#N/A</v>
      </c>
      <c r="F600" s="5">
        <v>-1.2824632789866199</v>
      </c>
      <c r="G600" t="s">
        <v>1543</v>
      </c>
      <c r="H600" t="s">
        <v>1544</v>
      </c>
      <c r="I600" s="7" t="e">
        <v>#N/A</v>
      </c>
      <c r="J600" s="7" t="e">
        <v>#N/A</v>
      </c>
      <c r="K600" s="7" t="e">
        <v>#N/A</v>
      </c>
      <c r="L600" s="5">
        <v>0.93565398726562898</v>
      </c>
      <c r="M600" s="7" t="e">
        <v>#N/A</v>
      </c>
      <c r="N600" s="7" t="e">
        <v>#N/A</v>
      </c>
    </row>
    <row r="601" spans="1:14">
      <c r="A601" t="s">
        <v>1545</v>
      </c>
      <c r="B601">
        <v>8</v>
      </c>
      <c r="C601" s="5">
        <v>1.03004550531767</v>
      </c>
      <c r="D601" s="6" t="e">
        <v>#N/A</v>
      </c>
      <c r="E601" s="6" t="e">
        <v>#N/A</v>
      </c>
      <c r="F601" s="5">
        <v>-1.28238156201536</v>
      </c>
      <c r="G601" t="s">
        <v>1546</v>
      </c>
      <c r="H601" t="s">
        <v>1547</v>
      </c>
      <c r="I601" s="5">
        <v>-1.8059399532403599</v>
      </c>
      <c r="J601" s="7" t="e">
        <v>#N/A</v>
      </c>
      <c r="K601" s="5">
        <v>-1.8805364360744099</v>
      </c>
      <c r="L601" s="7" t="e">
        <v>#N/A</v>
      </c>
      <c r="M601" s="7" t="e">
        <v>#N/A</v>
      </c>
      <c r="N601" s="7" t="e">
        <v>#N/A</v>
      </c>
    </row>
    <row r="602" spans="1:14">
      <c r="A602" t="s">
        <v>1548</v>
      </c>
      <c r="B602">
        <v>10</v>
      </c>
      <c r="C602" s="6" t="e">
        <v>#N/A</v>
      </c>
      <c r="D602" s="6" t="e">
        <v>#N/A</v>
      </c>
      <c r="E602" s="6" t="e">
        <v>#N/A</v>
      </c>
      <c r="F602" s="5">
        <v>-1.2814144143038499</v>
      </c>
      <c r="G602" t="s">
        <v>1549</v>
      </c>
      <c r="H602" t="s">
        <v>1550</v>
      </c>
      <c r="I602" s="7" t="e">
        <v>#N/A</v>
      </c>
      <c r="J602" s="7" t="e">
        <v>#N/A</v>
      </c>
      <c r="K602" s="7" t="e">
        <v>#N/A</v>
      </c>
      <c r="L602" s="7" t="e">
        <v>#N/A</v>
      </c>
      <c r="M602" s="7" t="e">
        <v>#N/A</v>
      </c>
      <c r="N602" s="7" t="e">
        <v>#N/A</v>
      </c>
    </row>
    <row r="603" spans="1:14">
      <c r="A603" t="s">
        <v>1551</v>
      </c>
      <c r="B603">
        <v>8</v>
      </c>
      <c r="C603" s="6" t="e">
        <v>#N/A</v>
      </c>
      <c r="D603" s="6" t="e">
        <v>#N/A</v>
      </c>
      <c r="E603" s="6" t="e">
        <v>#N/A</v>
      </c>
      <c r="F603" s="5">
        <v>-1.2791239339446601</v>
      </c>
      <c r="G603" t="s">
        <v>1551</v>
      </c>
      <c r="H603" t="s">
        <v>1552</v>
      </c>
      <c r="I603" s="5">
        <v>-4.0350423270743203</v>
      </c>
      <c r="J603" s="7" t="e">
        <v>#N/A</v>
      </c>
      <c r="K603" s="5">
        <v>-2.5019799412692998</v>
      </c>
      <c r="L603" s="7" t="e">
        <v>#N/A</v>
      </c>
      <c r="M603" s="7" t="e">
        <v>#N/A</v>
      </c>
      <c r="N603" s="7" t="e">
        <v>#N/A</v>
      </c>
    </row>
    <row r="604" spans="1:14">
      <c r="A604" t="s">
        <v>1553</v>
      </c>
      <c r="B604">
        <v>8</v>
      </c>
      <c r="C604" s="5">
        <v>1.0955376501901799</v>
      </c>
      <c r="D604" s="6" t="e">
        <v>#N/A</v>
      </c>
      <c r="E604" s="6" t="e">
        <v>#N/A</v>
      </c>
      <c r="F604" s="5">
        <v>-1.2778147667901401</v>
      </c>
      <c r="G604" t="s">
        <v>1554</v>
      </c>
      <c r="H604" t="s">
        <v>1555</v>
      </c>
      <c r="I604" s="7" t="e">
        <v>#N/A</v>
      </c>
      <c r="J604" s="7" t="e">
        <v>#N/A</v>
      </c>
      <c r="K604" s="7" t="e">
        <v>#N/A</v>
      </c>
      <c r="L604" s="7" t="e">
        <v>#N/A</v>
      </c>
      <c r="M604" s="7" t="e">
        <v>#N/A</v>
      </c>
      <c r="N604" s="7" t="e">
        <v>#N/A</v>
      </c>
    </row>
    <row r="605" spans="1:14">
      <c r="A605" t="s">
        <v>1556</v>
      </c>
      <c r="B605">
        <v>5</v>
      </c>
      <c r="C605" s="5">
        <v>1.4681242184486101</v>
      </c>
      <c r="D605" s="5">
        <v>0.99683248700888205</v>
      </c>
      <c r="E605" s="5">
        <v>-0.80511781289672202</v>
      </c>
      <c r="F605" s="5">
        <v>-1.27640954433645</v>
      </c>
      <c r="G605" t="s">
        <v>1556</v>
      </c>
      <c r="H605" t="s">
        <v>1557</v>
      </c>
      <c r="I605" s="5">
        <v>-1.0668036353341499</v>
      </c>
      <c r="J605" s="7" t="e">
        <v>#N/A</v>
      </c>
      <c r="K605" s="7" t="e">
        <v>#N/A</v>
      </c>
      <c r="L605" s="5">
        <v>-1.98949832603982</v>
      </c>
      <c r="M605" s="7" t="e">
        <v>#N/A</v>
      </c>
      <c r="N605" s="7" t="e">
        <v>#N/A</v>
      </c>
    </row>
    <row r="606" spans="1:14">
      <c r="A606" t="s">
        <v>1558</v>
      </c>
      <c r="B606">
        <v>5</v>
      </c>
      <c r="C606" s="5">
        <v>1.65635804224379</v>
      </c>
      <c r="D606" s="5">
        <v>1.1726419536941599</v>
      </c>
      <c r="E606" s="5">
        <v>-0.79214350948603596</v>
      </c>
      <c r="F606" s="5">
        <v>-1.27585959803567</v>
      </c>
      <c r="G606" t="s">
        <v>1558</v>
      </c>
      <c r="H606" t="s">
        <v>1559</v>
      </c>
      <c r="I606" s="7" t="e">
        <v>#N/A</v>
      </c>
      <c r="J606" s="5">
        <v>-1.5044436502135801</v>
      </c>
      <c r="K606" s="7" t="e">
        <v>#N/A</v>
      </c>
      <c r="L606" s="5">
        <v>-2.72697021920813</v>
      </c>
      <c r="M606" s="7" t="e">
        <v>#N/A</v>
      </c>
      <c r="N606" s="7" t="e">
        <v>#N/A</v>
      </c>
    </row>
    <row r="607" spans="1:14">
      <c r="A607" t="s">
        <v>1560</v>
      </c>
      <c r="B607">
        <v>8</v>
      </c>
      <c r="C607" s="5">
        <v>1.4472550912718001</v>
      </c>
      <c r="D607" s="6" t="e">
        <v>#N/A</v>
      </c>
      <c r="E607" s="6" t="e">
        <v>#N/A</v>
      </c>
      <c r="F607" s="5">
        <v>-1.27569151800493</v>
      </c>
      <c r="G607" t="s">
        <v>1561</v>
      </c>
      <c r="H607" t="s">
        <v>1562</v>
      </c>
      <c r="I607" s="7" t="e">
        <v>#N/A</v>
      </c>
      <c r="J607" s="7" t="e">
        <v>#N/A</v>
      </c>
      <c r="K607" s="7" t="e">
        <v>#N/A</v>
      </c>
      <c r="L607" s="5">
        <v>-1.27982263073814</v>
      </c>
      <c r="M607" s="7" t="e">
        <v>#N/A</v>
      </c>
      <c r="N607" s="7" t="e">
        <v>#N/A</v>
      </c>
    </row>
    <row r="608" spans="1:14">
      <c r="A608" t="s">
        <v>1563</v>
      </c>
      <c r="B608">
        <v>8</v>
      </c>
      <c r="C608" s="6" t="e">
        <v>#N/A</v>
      </c>
      <c r="D608" s="6" t="e">
        <v>#N/A</v>
      </c>
      <c r="E608" s="6" t="e">
        <v>#N/A</v>
      </c>
      <c r="F608" s="5">
        <v>-1.2724423108382501</v>
      </c>
      <c r="G608" t="s">
        <v>97</v>
      </c>
      <c r="H608" t="s">
        <v>97</v>
      </c>
      <c r="I608" s="7" t="e">
        <v>#N/A</v>
      </c>
      <c r="J608" s="7" t="e">
        <v>#N/A</v>
      </c>
      <c r="K608" s="7" t="e">
        <v>#N/A</v>
      </c>
      <c r="L608" s="7" t="e">
        <v>#N/A</v>
      </c>
      <c r="M608" s="7" t="e">
        <v>#N/A</v>
      </c>
      <c r="N608" s="7" t="e">
        <v>#N/A</v>
      </c>
    </row>
    <row r="609" spans="1:14">
      <c r="A609" t="s">
        <v>1564</v>
      </c>
      <c r="B609">
        <v>10</v>
      </c>
      <c r="C609" s="6" t="e">
        <v>#N/A</v>
      </c>
      <c r="D609" s="6" t="e">
        <v>#N/A</v>
      </c>
      <c r="E609" s="6" t="e">
        <v>#N/A</v>
      </c>
      <c r="F609" s="5">
        <v>-1.26940028249854</v>
      </c>
      <c r="G609" t="s">
        <v>1565</v>
      </c>
      <c r="H609" t="s">
        <v>1566</v>
      </c>
      <c r="I609" s="7" t="e">
        <v>#N/A</v>
      </c>
      <c r="J609" s="7" t="e">
        <v>#N/A</v>
      </c>
      <c r="K609" s="7" t="e">
        <v>#N/A</v>
      </c>
      <c r="L609" s="7" t="e">
        <v>#N/A</v>
      </c>
      <c r="M609" s="7" t="e">
        <v>#N/A</v>
      </c>
      <c r="N609" s="7" t="e">
        <v>#N/A</v>
      </c>
    </row>
    <row r="610" spans="1:14">
      <c r="A610" t="s">
        <v>1567</v>
      </c>
      <c r="B610">
        <v>6</v>
      </c>
      <c r="C610" s="5">
        <v>2.2416964940925199</v>
      </c>
      <c r="D610" s="6" t="e">
        <v>#N/A</v>
      </c>
      <c r="E610" s="6" t="e">
        <v>#N/A</v>
      </c>
      <c r="F610" s="5">
        <v>-1.26625455857892</v>
      </c>
      <c r="G610" t="s">
        <v>97</v>
      </c>
      <c r="H610" t="s">
        <v>97</v>
      </c>
      <c r="I610" s="7" t="e">
        <v>#N/A</v>
      </c>
      <c r="J610" s="7" t="e">
        <v>#N/A</v>
      </c>
      <c r="K610" s="7" t="e">
        <v>#N/A</v>
      </c>
      <c r="L610" s="7" t="e">
        <v>#N/A</v>
      </c>
      <c r="M610" s="7" t="e">
        <v>#N/A</v>
      </c>
      <c r="N610" s="7" t="e">
        <v>#N/A</v>
      </c>
    </row>
    <row r="611" spans="1:14">
      <c r="A611" t="s">
        <v>1568</v>
      </c>
      <c r="B611">
        <v>8</v>
      </c>
      <c r="C611" s="5">
        <v>0.79448239957882105</v>
      </c>
      <c r="D611" s="6" t="e">
        <v>#N/A</v>
      </c>
      <c r="E611" s="6" t="e">
        <v>#N/A</v>
      </c>
      <c r="F611" s="5">
        <v>-1.26555357992906</v>
      </c>
      <c r="G611" t="s">
        <v>1569</v>
      </c>
      <c r="H611" t="s">
        <v>1570</v>
      </c>
      <c r="I611" s="7" t="e">
        <v>#N/A</v>
      </c>
      <c r="J611" s="7" t="e">
        <v>#N/A</v>
      </c>
      <c r="K611" s="7" t="e">
        <v>#N/A</v>
      </c>
      <c r="L611" s="7" t="e">
        <v>#N/A</v>
      </c>
      <c r="M611" s="7" t="e">
        <v>#N/A</v>
      </c>
      <c r="N611" s="7" t="e">
        <v>#N/A</v>
      </c>
    </row>
    <row r="612" spans="1:14">
      <c r="A612" t="s">
        <v>1571</v>
      </c>
      <c r="B612">
        <v>5</v>
      </c>
      <c r="C612" s="5">
        <v>2.09045872517863</v>
      </c>
      <c r="D612" s="5">
        <v>1.77293839958292</v>
      </c>
      <c r="E612" s="6" t="e">
        <v>#N/A</v>
      </c>
      <c r="F612" s="5">
        <v>-1.2647161509645599</v>
      </c>
      <c r="G612" t="s">
        <v>1571</v>
      </c>
      <c r="H612" t="s">
        <v>1572</v>
      </c>
      <c r="I612" s="7" t="e">
        <v>#N/A</v>
      </c>
      <c r="J612" s="7" t="e">
        <v>#N/A</v>
      </c>
      <c r="K612" s="7" t="e">
        <v>#N/A</v>
      </c>
      <c r="L612" s="5">
        <v>-4.5734574653501898</v>
      </c>
      <c r="M612" s="7" t="e">
        <v>#N/A</v>
      </c>
      <c r="N612" s="7" t="e">
        <v>#N/A</v>
      </c>
    </row>
    <row r="613" spans="1:14">
      <c r="A613" t="s">
        <v>1573</v>
      </c>
      <c r="B613">
        <v>10</v>
      </c>
      <c r="C613" s="6" t="e">
        <v>#N/A</v>
      </c>
      <c r="D613" s="6" t="e">
        <v>#N/A</v>
      </c>
      <c r="E613" s="6" t="e">
        <v>#N/A</v>
      </c>
      <c r="F613" s="5">
        <v>-1.26064198534109</v>
      </c>
      <c r="G613" t="s">
        <v>1574</v>
      </c>
      <c r="H613" t="s">
        <v>1575</v>
      </c>
      <c r="I613" s="7" t="e">
        <v>#N/A</v>
      </c>
      <c r="J613" s="7" t="e">
        <v>#N/A</v>
      </c>
      <c r="K613" s="7" t="e">
        <v>#N/A</v>
      </c>
      <c r="L613" s="7" t="e">
        <v>#N/A</v>
      </c>
      <c r="M613" s="7" t="e">
        <v>#N/A</v>
      </c>
      <c r="N613" s="7" t="e">
        <v>#N/A</v>
      </c>
    </row>
    <row r="614" spans="1:14">
      <c r="A614" t="s">
        <v>1576</v>
      </c>
      <c r="B614">
        <v>5</v>
      </c>
      <c r="C614" s="5">
        <v>1.6589479183531399</v>
      </c>
      <c r="D614" s="5">
        <v>1.6732785444755001</v>
      </c>
      <c r="E614" s="5">
        <v>-1.2730975547919501</v>
      </c>
      <c r="F614" s="5">
        <v>-1.2587669286695899</v>
      </c>
      <c r="G614" t="s">
        <v>1577</v>
      </c>
      <c r="H614" t="s">
        <v>1578</v>
      </c>
      <c r="I614" s="7" t="e">
        <v>#N/A</v>
      </c>
      <c r="J614" s="7" t="e">
        <v>#N/A</v>
      </c>
      <c r="K614" s="7" t="e">
        <v>#N/A</v>
      </c>
      <c r="L614" s="5">
        <v>-3.8672511644216598</v>
      </c>
      <c r="M614" s="7" t="e">
        <v>#N/A</v>
      </c>
      <c r="N614" s="7" t="e">
        <v>#N/A</v>
      </c>
    </row>
    <row r="615" spans="1:14">
      <c r="A615" t="s">
        <v>1579</v>
      </c>
      <c r="B615">
        <v>10</v>
      </c>
      <c r="C615" s="6" t="e">
        <v>#N/A</v>
      </c>
      <c r="D615" s="5">
        <v>1.7401724702555299</v>
      </c>
      <c r="E615" s="5">
        <v>-2.13496330706705</v>
      </c>
      <c r="F615" s="5">
        <v>-1.25771295523797</v>
      </c>
      <c r="G615" t="s">
        <v>1580</v>
      </c>
      <c r="H615" t="s">
        <v>1581</v>
      </c>
      <c r="I615" s="7" t="e">
        <v>#N/A</v>
      </c>
      <c r="J615" s="7" t="e">
        <v>#N/A</v>
      </c>
      <c r="K615" s="7" t="e">
        <v>#N/A</v>
      </c>
      <c r="L615" s="5">
        <v>-1.9198293886206601</v>
      </c>
      <c r="M615" s="7" t="e">
        <v>#N/A</v>
      </c>
      <c r="N615" s="7" t="e">
        <v>#N/A</v>
      </c>
    </row>
    <row r="616" spans="1:14">
      <c r="A616" t="s">
        <v>1582</v>
      </c>
      <c r="B616">
        <v>8</v>
      </c>
      <c r="C616" s="6" t="e">
        <v>#N/A</v>
      </c>
      <c r="D616" s="6" t="e">
        <v>#N/A</v>
      </c>
      <c r="E616" s="6" t="e">
        <v>#N/A</v>
      </c>
      <c r="F616" s="5">
        <v>-1.25754237538048</v>
      </c>
      <c r="G616" t="s">
        <v>1583</v>
      </c>
      <c r="H616" t="s">
        <v>1584</v>
      </c>
      <c r="I616" s="7" t="e">
        <v>#N/A</v>
      </c>
      <c r="J616" s="7" t="e">
        <v>#N/A</v>
      </c>
      <c r="K616" s="7" t="e">
        <v>#N/A</v>
      </c>
      <c r="L616" s="7" t="e">
        <v>#N/A</v>
      </c>
      <c r="M616" s="7" t="e">
        <v>#N/A</v>
      </c>
      <c r="N616" s="7" t="e">
        <v>#N/A</v>
      </c>
    </row>
    <row r="617" spans="1:14">
      <c r="A617" t="s">
        <v>1585</v>
      </c>
      <c r="B617">
        <v>5</v>
      </c>
      <c r="C617" s="5">
        <v>2.1478896021493101</v>
      </c>
      <c r="D617" s="5">
        <v>1.7418069208404801</v>
      </c>
      <c r="E617" s="6" t="e">
        <v>#N/A</v>
      </c>
      <c r="F617" s="5">
        <v>-1.25682229544099</v>
      </c>
      <c r="G617" t="s">
        <v>1586</v>
      </c>
      <c r="H617" t="s">
        <v>1587</v>
      </c>
      <c r="I617" s="5">
        <v>-1.0906485071622301</v>
      </c>
      <c r="J617" s="7" t="e">
        <v>#N/A</v>
      </c>
      <c r="K617" s="7" t="e">
        <v>#N/A</v>
      </c>
      <c r="L617" s="7" t="e">
        <v>#N/A</v>
      </c>
      <c r="M617" s="7" t="e">
        <v>#N/A</v>
      </c>
      <c r="N617" s="7" t="e">
        <v>#N/A</v>
      </c>
    </row>
    <row r="618" spans="1:14">
      <c r="A618" t="s">
        <v>1588</v>
      </c>
      <c r="B618">
        <v>5</v>
      </c>
      <c r="C618" s="5">
        <v>2.3485489594490199</v>
      </c>
      <c r="D618" s="5">
        <v>1.2088636052167301</v>
      </c>
      <c r="E618" s="6" t="e">
        <v>#N/A</v>
      </c>
      <c r="F618" s="5">
        <v>-1.25676876615752</v>
      </c>
      <c r="G618" t="s">
        <v>1589</v>
      </c>
      <c r="H618" t="s">
        <v>1590</v>
      </c>
      <c r="I618" s="7" t="e">
        <v>#N/A</v>
      </c>
      <c r="J618" s="7" t="e">
        <v>#N/A</v>
      </c>
      <c r="K618" s="7" t="e">
        <v>#N/A</v>
      </c>
      <c r="L618" s="7" t="e">
        <v>#N/A</v>
      </c>
      <c r="M618" s="7" t="e">
        <v>#N/A</v>
      </c>
      <c r="N618" s="7" t="e">
        <v>#N/A</v>
      </c>
    </row>
    <row r="619" spans="1:14">
      <c r="A619" t="s">
        <v>1591</v>
      </c>
      <c r="B619">
        <v>5</v>
      </c>
      <c r="C619" s="5">
        <v>1.88590992611514</v>
      </c>
      <c r="D619" s="6" t="e">
        <v>#N/A</v>
      </c>
      <c r="E619" s="6" t="e">
        <v>#N/A</v>
      </c>
      <c r="F619" s="5">
        <v>-1.2564561371594301</v>
      </c>
      <c r="G619" t="s">
        <v>1592</v>
      </c>
      <c r="H619" t="s">
        <v>1593</v>
      </c>
      <c r="I619" s="7" t="e">
        <v>#N/A</v>
      </c>
      <c r="J619" s="7" t="e">
        <v>#N/A</v>
      </c>
      <c r="K619" s="7" t="e">
        <v>#N/A</v>
      </c>
      <c r="L619" s="5">
        <v>-1.90227446926828</v>
      </c>
      <c r="M619" s="7" t="e">
        <v>#N/A</v>
      </c>
      <c r="N619" s="7" t="e">
        <v>#N/A</v>
      </c>
    </row>
    <row r="620" spans="1:14">
      <c r="A620" t="s">
        <v>1594</v>
      </c>
      <c r="B620">
        <v>6</v>
      </c>
      <c r="C620" s="5">
        <v>2.47500452186088</v>
      </c>
      <c r="D620" s="6" t="e">
        <v>#N/A</v>
      </c>
      <c r="E620" s="6" t="e">
        <v>#N/A</v>
      </c>
      <c r="F620" s="5">
        <v>-1.25614313215729</v>
      </c>
      <c r="G620" t="s">
        <v>1594</v>
      </c>
      <c r="H620" t="s">
        <v>1595</v>
      </c>
      <c r="I620" s="5">
        <v>-3.3534615734982101</v>
      </c>
      <c r="J620" s="5">
        <v>-1.98034076463522</v>
      </c>
      <c r="K620" s="5">
        <v>-2.8723645270860998</v>
      </c>
      <c r="L620" s="7" t="e">
        <v>#N/A</v>
      </c>
      <c r="M620" s="7" t="e">
        <v>#N/A</v>
      </c>
      <c r="N620" s="7" t="e">
        <v>#N/A</v>
      </c>
    </row>
    <row r="621" spans="1:14">
      <c r="A621" t="s">
        <v>1596</v>
      </c>
      <c r="B621">
        <v>10</v>
      </c>
      <c r="C621" s="6" t="e">
        <v>#N/A</v>
      </c>
      <c r="D621" s="6" t="e">
        <v>#N/A</v>
      </c>
      <c r="E621" s="6" t="e">
        <v>#N/A</v>
      </c>
      <c r="F621" s="5">
        <v>-1.25271196164298</v>
      </c>
      <c r="G621" t="s">
        <v>1596</v>
      </c>
      <c r="H621" t="s">
        <v>1597</v>
      </c>
      <c r="I621" s="5">
        <v>-3.9393907420118399</v>
      </c>
      <c r="J621" s="5">
        <v>-2.5757875615280899</v>
      </c>
      <c r="K621" s="5">
        <v>-1.7103053886190001</v>
      </c>
      <c r="L621" s="7" t="e">
        <v>#N/A</v>
      </c>
      <c r="M621" s="7" t="e">
        <v>#N/A</v>
      </c>
      <c r="N621" s="7" t="e">
        <v>#N/A</v>
      </c>
    </row>
    <row r="622" spans="1:14">
      <c r="A622" t="s">
        <v>1598</v>
      </c>
      <c r="B622">
        <v>8</v>
      </c>
      <c r="C622" s="5">
        <v>0.58562040871524401</v>
      </c>
      <c r="D622" s="6" t="e">
        <v>#N/A</v>
      </c>
      <c r="E622" s="6" t="e">
        <v>#N/A</v>
      </c>
      <c r="F622" s="5">
        <v>-1.2498827280137701</v>
      </c>
      <c r="G622" t="s">
        <v>1599</v>
      </c>
      <c r="H622" t="s">
        <v>1600</v>
      </c>
      <c r="I622" s="5">
        <v>-1.58725454741858</v>
      </c>
      <c r="J622" s="5">
        <v>-2.51950820697316</v>
      </c>
      <c r="K622" s="7" t="e">
        <v>#N/A</v>
      </c>
      <c r="L622" s="7" t="e">
        <v>#N/A</v>
      </c>
      <c r="M622" s="7" t="e">
        <v>#N/A</v>
      </c>
      <c r="N622" s="7" t="e">
        <v>#N/A</v>
      </c>
    </row>
    <row r="623" spans="1:14">
      <c r="A623" t="s">
        <v>1601</v>
      </c>
      <c r="B623">
        <v>5</v>
      </c>
      <c r="C623" s="5">
        <v>2.0070370916014499</v>
      </c>
      <c r="D623" s="5">
        <v>2.03835896927494</v>
      </c>
      <c r="E623" s="6" t="e">
        <v>#N/A</v>
      </c>
      <c r="F623" s="5">
        <v>-1.2489877686622199</v>
      </c>
      <c r="G623" t="s">
        <v>1602</v>
      </c>
      <c r="H623" t="s">
        <v>1603</v>
      </c>
      <c r="I623" s="5">
        <v>-3.05962538368503</v>
      </c>
      <c r="J623" s="5">
        <v>-2.6249536783515999</v>
      </c>
      <c r="K623" s="5">
        <v>-3.0033810577776898</v>
      </c>
      <c r="L623" s="7" t="e">
        <v>#N/A</v>
      </c>
      <c r="M623" s="7" t="e">
        <v>#N/A</v>
      </c>
      <c r="N623" s="7" t="e">
        <v>#N/A</v>
      </c>
    </row>
    <row r="624" spans="1:14">
      <c r="A624" t="s">
        <v>1604</v>
      </c>
      <c r="B624">
        <v>8</v>
      </c>
      <c r="C624" s="5">
        <v>1.1623509304120401</v>
      </c>
      <c r="D624" s="6" t="e">
        <v>#N/A</v>
      </c>
      <c r="E624" s="6" t="e">
        <v>#N/A</v>
      </c>
      <c r="F624" s="5">
        <v>-1.2488247193820401</v>
      </c>
      <c r="G624" t="s">
        <v>1604</v>
      </c>
      <c r="H624" t="s">
        <v>1605</v>
      </c>
      <c r="I624" s="7" t="e">
        <v>#N/A</v>
      </c>
      <c r="J624" s="7" t="e">
        <v>#N/A</v>
      </c>
      <c r="K624" s="7" t="e">
        <v>#N/A</v>
      </c>
      <c r="L624" s="7" t="e">
        <v>#N/A</v>
      </c>
      <c r="M624" s="7" t="e">
        <v>#N/A</v>
      </c>
      <c r="N624" s="7" t="e">
        <v>#N/A</v>
      </c>
    </row>
    <row r="625" spans="1:14">
      <c r="A625" t="s">
        <v>1606</v>
      </c>
      <c r="B625">
        <v>5</v>
      </c>
      <c r="C625" s="5">
        <v>1.37990020016612</v>
      </c>
      <c r="D625" s="5">
        <v>0.73461222540075499</v>
      </c>
      <c r="E625" s="6" t="e">
        <v>#N/A</v>
      </c>
      <c r="F625" s="5">
        <v>-1.24503886003324</v>
      </c>
      <c r="G625" t="s">
        <v>1607</v>
      </c>
      <c r="H625" t="s">
        <v>1608</v>
      </c>
      <c r="I625" s="5">
        <v>-0.70001908410306901</v>
      </c>
      <c r="J625" s="7" t="e">
        <v>#N/A</v>
      </c>
      <c r="K625" s="7" t="e">
        <v>#N/A</v>
      </c>
      <c r="L625" s="7" t="e">
        <v>#N/A</v>
      </c>
      <c r="M625" s="7" t="e">
        <v>#N/A</v>
      </c>
      <c r="N625" s="7" t="e">
        <v>#N/A</v>
      </c>
    </row>
    <row r="626" spans="1:14">
      <c r="A626" t="s">
        <v>1609</v>
      </c>
      <c r="B626">
        <v>8</v>
      </c>
      <c r="C626" s="5">
        <v>0.70618432614955595</v>
      </c>
      <c r="D626" s="6" t="e">
        <v>#N/A</v>
      </c>
      <c r="E626" s="5">
        <v>-0.70123415701859104</v>
      </c>
      <c r="F626" s="5">
        <v>-1.2445649774499199</v>
      </c>
      <c r="G626" t="s">
        <v>1610</v>
      </c>
      <c r="H626" t="s">
        <v>1611</v>
      </c>
      <c r="I626" s="5">
        <v>-1.4575001669049701</v>
      </c>
      <c r="J626" s="5">
        <v>-1.2941771447474799</v>
      </c>
      <c r="K626" s="7" t="e">
        <v>#N/A</v>
      </c>
      <c r="L626" s="5">
        <v>-1.21259749112907</v>
      </c>
      <c r="M626" s="7" t="e">
        <v>#N/A</v>
      </c>
      <c r="N626" s="7" t="e">
        <v>#N/A</v>
      </c>
    </row>
    <row r="627" spans="1:14">
      <c r="A627" t="s">
        <v>1612</v>
      </c>
      <c r="B627">
        <v>6</v>
      </c>
      <c r="C627" s="5">
        <v>2.0244139391450102</v>
      </c>
      <c r="D627" s="6" t="e">
        <v>#N/A</v>
      </c>
      <c r="E627" s="6" t="e">
        <v>#N/A</v>
      </c>
      <c r="F627" s="5">
        <v>-1.24256541281122</v>
      </c>
      <c r="G627" t="s">
        <v>1612</v>
      </c>
      <c r="H627" t="s">
        <v>1613</v>
      </c>
      <c r="I627" s="7" t="e">
        <v>#N/A</v>
      </c>
      <c r="J627" s="7" t="e">
        <v>#N/A</v>
      </c>
      <c r="K627" s="7" t="e">
        <v>#N/A</v>
      </c>
      <c r="L627" s="7" t="e">
        <v>#N/A</v>
      </c>
      <c r="M627" s="7" t="e">
        <v>#N/A</v>
      </c>
      <c r="N627" s="7" t="e">
        <v>#N/A</v>
      </c>
    </row>
    <row r="628" spans="1:14">
      <c r="A628" t="s">
        <v>1614</v>
      </c>
      <c r="B628">
        <v>5</v>
      </c>
      <c r="C628" s="5">
        <v>1.4036164751818401</v>
      </c>
      <c r="D628" s="6" t="e">
        <v>#N/A</v>
      </c>
      <c r="E628" s="6" t="e">
        <v>#N/A</v>
      </c>
      <c r="F628" s="5">
        <v>-1.2371907746305999</v>
      </c>
      <c r="G628" t="s">
        <v>1614</v>
      </c>
      <c r="H628" t="s">
        <v>1615</v>
      </c>
      <c r="I628" s="7" t="e">
        <v>#N/A</v>
      </c>
      <c r="J628" s="7" t="e">
        <v>#N/A</v>
      </c>
      <c r="K628" s="7" t="e">
        <v>#N/A</v>
      </c>
      <c r="L628" s="7" t="e">
        <v>#N/A</v>
      </c>
      <c r="M628" s="7" t="e">
        <v>#N/A</v>
      </c>
      <c r="N628" s="7" t="e">
        <v>#N/A</v>
      </c>
    </row>
    <row r="629" spans="1:14">
      <c r="A629" t="s">
        <v>1616</v>
      </c>
      <c r="B629">
        <v>5</v>
      </c>
      <c r="C629" s="5">
        <v>1.5642123488605799</v>
      </c>
      <c r="D629" s="5">
        <v>2.6210991131700498</v>
      </c>
      <c r="E629" s="5">
        <v>-2.2913705891972298</v>
      </c>
      <c r="F629" s="5">
        <v>-1.2344838248877601</v>
      </c>
      <c r="G629" t="s">
        <v>1616</v>
      </c>
      <c r="H629" t="s">
        <v>1617</v>
      </c>
      <c r="I629" s="5">
        <v>-0.67910911057365697</v>
      </c>
      <c r="J629" s="7" t="e">
        <v>#N/A</v>
      </c>
      <c r="K629" s="7" t="e">
        <v>#N/A</v>
      </c>
      <c r="L629" s="7" t="e">
        <v>#N/A</v>
      </c>
      <c r="M629" s="7" t="e">
        <v>#N/A</v>
      </c>
      <c r="N629" s="7" t="e">
        <v>#N/A</v>
      </c>
    </row>
    <row r="630" spans="1:14">
      <c r="A630" t="s">
        <v>1618</v>
      </c>
      <c r="B630">
        <v>6</v>
      </c>
      <c r="C630" s="5">
        <v>1.65790280707071</v>
      </c>
      <c r="D630" s="6" t="e">
        <v>#N/A</v>
      </c>
      <c r="E630" s="6" t="e">
        <v>#N/A</v>
      </c>
      <c r="F630" s="5">
        <v>-1.23283864669071</v>
      </c>
      <c r="G630" t="s">
        <v>1619</v>
      </c>
      <c r="H630" t="s">
        <v>1620</v>
      </c>
      <c r="I630" s="7" t="e">
        <v>#N/A</v>
      </c>
      <c r="J630" s="5">
        <v>-0.95029661198694904</v>
      </c>
      <c r="K630" s="5">
        <v>-0.80390455691129203</v>
      </c>
      <c r="L630" s="7" t="e">
        <v>#N/A</v>
      </c>
      <c r="M630" s="7" t="e">
        <v>#N/A</v>
      </c>
      <c r="N630" s="7" t="e">
        <v>#N/A</v>
      </c>
    </row>
    <row r="631" spans="1:14">
      <c r="A631" t="s">
        <v>1621</v>
      </c>
      <c r="B631">
        <v>8</v>
      </c>
      <c r="C631" s="5">
        <v>0.98271866332754798</v>
      </c>
      <c r="D631" s="6" t="e">
        <v>#N/A</v>
      </c>
      <c r="E631" s="6" t="e">
        <v>#N/A</v>
      </c>
      <c r="F631" s="5">
        <v>-1.2313669008263901</v>
      </c>
      <c r="G631" t="s">
        <v>1622</v>
      </c>
      <c r="H631" t="s">
        <v>1623</v>
      </c>
      <c r="I631" s="5">
        <v>-1.3384327680346499</v>
      </c>
      <c r="J631" s="5">
        <v>-1.10246454174091</v>
      </c>
      <c r="K631" s="7" t="e">
        <v>#N/A</v>
      </c>
      <c r="L631" s="5">
        <v>-2.68933763407659</v>
      </c>
      <c r="M631" s="7" t="e">
        <v>#N/A</v>
      </c>
      <c r="N631" s="7" t="e">
        <v>#N/A</v>
      </c>
    </row>
    <row r="632" spans="1:14">
      <c r="A632" t="s">
        <v>1624</v>
      </c>
      <c r="B632">
        <v>8</v>
      </c>
      <c r="C632" s="6" t="e">
        <v>#N/A</v>
      </c>
      <c r="D632" s="6" t="e">
        <v>#N/A</v>
      </c>
      <c r="E632" s="6" t="e">
        <v>#N/A</v>
      </c>
      <c r="F632" s="5">
        <v>-1.2299065408677401</v>
      </c>
      <c r="G632" t="s">
        <v>1624</v>
      </c>
      <c r="H632" t="s">
        <v>1625</v>
      </c>
      <c r="I632" s="5">
        <v>-1.17374751178454</v>
      </c>
      <c r="J632" s="5">
        <v>-1.3000848271983401</v>
      </c>
      <c r="K632" s="7" t="e">
        <v>#N/A</v>
      </c>
      <c r="L632" s="7" t="e">
        <v>#N/A</v>
      </c>
      <c r="M632" s="7" t="e">
        <v>#N/A</v>
      </c>
      <c r="N632" s="7" t="e">
        <v>#N/A</v>
      </c>
    </row>
    <row r="633" spans="1:14">
      <c r="A633" t="s">
        <v>1626</v>
      </c>
      <c r="B633">
        <v>5</v>
      </c>
      <c r="C633" s="5">
        <v>1.6055411790933101</v>
      </c>
      <c r="D633" s="5">
        <v>0.86595286951318395</v>
      </c>
      <c r="E633" s="6" t="e">
        <v>#N/A</v>
      </c>
      <c r="F633" s="5">
        <v>-1.2295313717863201</v>
      </c>
      <c r="G633" t="s">
        <v>1626</v>
      </c>
      <c r="H633" t="s">
        <v>1627</v>
      </c>
      <c r="I633" s="7" t="e">
        <v>#N/A</v>
      </c>
      <c r="J633" s="7" t="e">
        <v>#N/A</v>
      </c>
      <c r="K633" s="7" t="e">
        <v>#N/A</v>
      </c>
      <c r="L633" s="5">
        <v>-1.24737817232467</v>
      </c>
      <c r="M633" s="7" t="e">
        <v>#N/A</v>
      </c>
      <c r="N633" s="7" t="e">
        <v>#N/A</v>
      </c>
    </row>
    <row r="634" spans="1:14">
      <c r="A634" t="s">
        <v>1628</v>
      </c>
      <c r="B634">
        <v>6</v>
      </c>
      <c r="C634" s="5">
        <v>1.5027244097212</v>
      </c>
      <c r="D634" s="6" t="e">
        <v>#N/A</v>
      </c>
      <c r="E634" s="6" t="e">
        <v>#N/A</v>
      </c>
      <c r="F634" s="5">
        <v>-1.2274206014361699</v>
      </c>
      <c r="G634" t="s">
        <v>1629</v>
      </c>
      <c r="H634" t="s">
        <v>1630</v>
      </c>
      <c r="I634" s="7" t="e">
        <v>#N/A</v>
      </c>
      <c r="J634" s="5">
        <v>-0.98360360681395498</v>
      </c>
      <c r="K634" s="7" t="e">
        <v>#N/A</v>
      </c>
      <c r="L634" s="5">
        <v>-3.46106459177423</v>
      </c>
      <c r="M634" s="7" t="e">
        <v>#N/A</v>
      </c>
      <c r="N634" s="7" t="e">
        <v>#N/A</v>
      </c>
    </row>
    <row r="635" spans="1:14">
      <c r="A635" t="s">
        <v>1631</v>
      </c>
      <c r="B635">
        <v>10</v>
      </c>
      <c r="C635" s="6" t="e">
        <v>#N/A</v>
      </c>
      <c r="D635" s="6" t="e">
        <v>#N/A</v>
      </c>
      <c r="E635" s="6" t="e">
        <v>#N/A</v>
      </c>
      <c r="F635" s="5">
        <v>-1.22512955157895</v>
      </c>
      <c r="G635" t="s">
        <v>1632</v>
      </c>
      <c r="H635" t="s">
        <v>1633</v>
      </c>
      <c r="I635" s="5">
        <v>-2.4933254595432701</v>
      </c>
      <c r="J635" s="5">
        <v>-2.7725702259072702</v>
      </c>
      <c r="K635" s="7" t="e">
        <v>#N/A</v>
      </c>
      <c r="L635" s="5">
        <v>-10.815919574839899</v>
      </c>
      <c r="M635" s="5">
        <v>-2.75441423905303</v>
      </c>
      <c r="N635" s="7" t="e">
        <v>#N/A</v>
      </c>
    </row>
    <row r="636" spans="1:14">
      <c r="A636" t="s">
        <v>1634</v>
      </c>
      <c r="B636">
        <v>5</v>
      </c>
      <c r="C636" s="5">
        <v>2.0721023849063598</v>
      </c>
      <c r="D636" s="5">
        <v>1.6933386628536899</v>
      </c>
      <c r="E636" s="5">
        <v>-0.84603483302453697</v>
      </c>
      <c r="F636" s="5">
        <v>-1.2247985550772</v>
      </c>
      <c r="G636" t="s">
        <v>97</v>
      </c>
      <c r="H636" t="s">
        <v>97</v>
      </c>
      <c r="I636" s="7" t="e">
        <v>#N/A</v>
      </c>
      <c r="J636" s="7" t="e">
        <v>#N/A</v>
      </c>
      <c r="K636" s="7" t="e">
        <v>#N/A</v>
      </c>
      <c r="L636" s="7" t="e">
        <v>#N/A</v>
      </c>
      <c r="M636" s="7" t="e">
        <v>#N/A</v>
      </c>
      <c r="N636" s="7" t="e">
        <v>#N/A</v>
      </c>
    </row>
    <row r="637" spans="1:14">
      <c r="A637" t="s">
        <v>1635</v>
      </c>
      <c r="B637">
        <v>6</v>
      </c>
      <c r="C637" s="5">
        <v>1.5246835364617899</v>
      </c>
      <c r="D637" s="6" t="e">
        <v>#N/A</v>
      </c>
      <c r="E637" s="6" t="e">
        <v>#N/A</v>
      </c>
      <c r="F637" s="5">
        <v>-1.2235730183045299</v>
      </c>
      <c r="G637" t="s">
        <v>1635</v>
      </c>
      <c r="H637" t="s">
        <v>1636</v>
      </c>
      <c r="I637" s="5">
        <v>-2.1087428688422998</v>
      </c>
      <c r="J637" s="5">
        <v>-2.0531378749298099</v>
      </c>
      <c r="K637" s="7" t="e">
        <v>#N/A</v>
      </c>
      <c r="L637" s="7" t="e">
        <v>#N/A</v>
      </c>
      <c r="M637" s="7" t="e">
        <v>#N/A</v>
      </c>
      <c r="N637" s="7" t="e">
        <v>#N/A</v>
      </c>
    </row>
    <row r="638" spans="1:14">
      <c r="A638" t="s">
        <v>1637</v>
      </c>
      <c r="B638">
        <v>6</v>
      </c>
      <c r="C638" s="5">
        <v>1.34340778796577</v>
      </c>
      <c r="D638" s="6" t="e">
        <v>#N/A</v>
      </c>
      <c r="E638" s="6" t="e">
        <v>#N/A</v>
      </c>
      <c r="F638" s="5">
        <v>-1.22307850705129</v>
      </c>
      <c r="G638" t="s">
        <v>1637</v>
      </c>
      <c r="H638" t="s">
        <v>97</v>
      </c>
      <c r="I638" s="5">
        <v>-0.88246743882197998</v>
      </c>
      <c r="J638" s="7" t="e">
        <v>#N/A</v>
      </c>
      <c r="K638" s="5">
        <v>-0.88435020433110201</v>
      </c>
      <c r="L638" s="7" t="e">
        <v>#N/A</v>
      </c>
      <c r="M638" s="7" t="e">
        <v>#N/A</v>
      </c>
      <c r="N638" s="7" t="e">
        <v>#N/A</v>
      </c>
    </row>
    <row r="639" spans="1:14">
      <c r="A639" t="s">
        <v>1638</v>
      </c>
      <c r="B639">
        <v>8</v>
      </c>
      <c r="C639" s="5">
        <v>1.3172302461001999</v>
      </c>
      <c r="D639" s="6" t="e">
        <v>#N/A</v>
      </c>
      <c r="E639" s="6" t="e">
        <v>#N/A</v>
      </c>
      <c r="F639" s="5">
        <v>-1.22265237975351</v>
      </c>
      <c r="G639" t="s">
        <v>1639</v>
      </c>
      <c r="H639" t="s">
        <v>1640</v>
      </c>
      <c r="I639" s="5">
        <v>-3.9821569067228602</v>
      </c>
      <c r="J639" s="5">
        <v>-2.7506170433591701</v>
      </c>
      <c r="K639" s="5">
        <v>-3.4175909012904402</v>
      </c>
      <c r="L639" s="7" t="e">
        <v>#N/A</v>
      </c>
      <c r="M639" s="7" t="e">
        <v>#N/A</v>
      </c>
      <c r="N639" s="7" t="e">
        <v>#N/A</v>
      </c>
    </row>
    <row r="640" spans="1:14">
      <c r="A640" t="s">
        <v>1641</v>
      </c>
      <c r="B640">
        <v>5</v>
      </c>
      <c r="C640" s="5">
        <v>2.1015216590194599</v>
      </c>
      <c r="D640" s="5">
        <v>1.4557644799696099</v>
      </c>
      <c r="E640" s="6" t="e">
        <v>#N/A</v>
      </c>
      <c r="F640" s="5">
        <v>-1.2225745101788901</v>
      </c>
      <c r="G640" t="s">
        <v>1642</v>
      </c>
      <c r="H640" t="s">
        <v>1643</v>
      </c>
      <c r="I640" s="7" t="e">
        <v>#N/A</v>
      </c>
      <c r="J640" s="7" t="e">
        <v>#N/A</v>
      </c>
      <c r="K640" s="7" t="e">
        <v>#N/A</v>
      </c>
      <c r="L640" s="5">
        <v>-1.9800153421467199</v>
      </c>
      <c r="M640" s="7" t="e">
        <v>#N/A</v>
      </c>
      <c r="N640" s="7" t="e">
        <v>#N/A</v>
      </c>
    </row>
    <row r="641" spans="1:14">
      <c r="A641" t="s">
        <v>1644</v>
      </c>
      <c r="B641">
        <v>8</v>
      </c>
      <c r="C641" s="5">
        <v>1.0691962699035</v>
      </c>
      <c r="D641" s="6" t="e">
        <v>#N/A</v>
      </c>
      <c r="E641" s="6" t="e">
        <v>#N/A</v>
      </c>
      <c r="F641" s="5">
        <v>-1.2220361954928101</v>
      </c>
      <c r="G641" t="s">
        <v>1644</v>
      </c>
      <c r="H641" t="s">
        <v>1645</v>
      </c>
      <c r="I641" s="5">
        <v>-0.66396160372236301</v>
      </c>
      <c r="J641" s="7" t="e">
        <v>#N/A</v>
      </c>
      <c r="K641" s="7" t="e">
        <v>#N/A</v>
      </c>
      <c r="L641" s="7" t="e">
        <v>#N/A</v>
      </c>
      <c r="M641" s="7" t="e">
        <v>#N/A</v>
      </c>
      <c r="N641" s="7" t="e">
        <v>#N/A</v>
      </c>
    </row>
    <row r="642" spans="1:14">
      <c r="A642" t="s">
        <v>1646</v>
      </c>
      <c r="B642">
        <v>5</v>
      </c>
      <c r="C642" s="5">
        <v>2.0053520251332602</v>
      </c>
      <c r="D642" s="5">
        <v>1.1582019597453299</v>
      </c>
      <c r="E642" s="6" t="e">
        <v>#N/A</v>
      </c>
      <c r="F642" s="5">
        <v>-1.22186608278958</v>
      </c>
      <c r="G642" t="s">
        <v>1647</v>
      </c>
      <c r="H642" t="s">
        <v>1648</v>
      </c>
      <c r="I642" s="7" t="e">
        <v>#N/A</v>
      </c>
      <c r="J642" s="7" t="e">
        <v>#N/A</v>
      </c>
      <c r="K642" s="7" t="e">
        <v>#N/A</v>
      </c>
      <c r="L642" s="5">
        <v>-2.6363885023407199</v>
      </c>
      <c r="M642" s="7" t="e">
        <v>#N/A</v>
      </c>
      <c r="N642" s="7" t="e">
        <v>#N/A</v>
      </c>
    </row>
    <row r="643" spans="1:14">
      <c r="A643" t="s">
        <v>1649</v>
      </c>
      <c r="B643">
        <v>8</v>
      </c>
      <c r="C643" s="6" t="e">
        <v>#N/A</v>
      </c>
      <c r="D643" s="6" t="e">
        <v>#N/A</v>
      </c>
      <c r="E643" s="6" t="e">
        <v>#N/A</v>
      </c>
      <c r="F643" s="5">
        <v>-1.2208858104348701</v>
      </c>
      <c r="G643" t="s">
        <v>1649</v>
      </c>
      <c r="H643" t="s">
        <v>1650</v>
      </c>
      <c r="I643" s="5">
        <v>-3.1343415673459201</v>
      </c>
      <c r="J643" s="5">
        <v>-2.9451149650016002</v>
      </c>
      <c r="K643" s="5">
        <v>-3.1731406087627798</v>
      </c>
      <c r="L643" s="7" t="e">
        <v>#N/A</v>
      </c>
      <c r="M643" s="7" t="e">
        <v>#N/A</v>
      </c>
      <c r="N643" s="7" t="e">
        <v>#N/A</v>
      </c>
    </row>
    <row r="644" spans="1:14">
      <c r="A644" t="s">
        <v>1651</v>
      </c>
      <c r="B644">
        <v>6</v>
      </c>
      <c r="C644" s="5">
        <v>2.4142969491876398</v>
      </c>
      <c r="D644" s="6" t="e">
        <v>#N/A</v>
      </c>
      <c r="E644" s="6" t="e">
        <v>#N/A</v>
      </c>
      <c r="F644" s="5">
        <v>-1.21945304137609</v>
      </c>
      <c r="G644" t="s">
        <v>1652</v>
      </c>
      <c r="H644" t="s">
        <v>1653</v>
      </c>
      <c r="I644" s="5">
        <v>-2.74844777101268</v>
      </c>
      <c r="J644" s="5">
        <v>-2.06788054814889</v>
      </c>
      <c r="K644" s="5">
        <v>-2.6424767127181599</v>
      </c>
      <c r="L644" s="7" t="e">
        <v>#N/A</v>
      </c>
      <c r="M644" s="7" t="e">
        <v>#N/A</v>
      </c>
      <c r="N644" s="7" t="e">
        <v>#N/A</v>
      </c>
    </row>
    <row r="645" spans="1:14">
      <c r="A645" t="s">
        <v>1654</v>
      </c>
      <c r="B645">
        <v>6</v>
      </c>
      <c r="C645" s="5">
        <v>1.72072262491223</v>
      </c>
      <c r="D645" s="6" t="e">
        <v>#N/A</v>
      </c>
      <c r="E645" s="6" t="e">
        <v>#N/A</v>
      </c>
      <c r="F645" s="5">
        <v>-1.2161017721749701</v>
      </c>
      <c r="G645" t="s">
        <v>1654</v>
      </c>
      <c r="H645" t="s">
        <v>1655</v>
      </c>
      <c r="I645" s="5">
        <v>-2.9036493419896998</v>
      </c>
      <c r="J645" s="5">
        <v>-2.53172445155605</v>
      </c>
      <c r="K645" s="5">
        <v>-2.2422729416040501</v>
      </c>
      <c r="L645" s="7" t="e">
        <v>#N/A</v>
      </c>
      <c r="M645" s="7" t="e">
        <v>#N/A</v>
      </c>
      <c r="N645" s="7" t="e">
        <v>#N/A</v>
      </c>
    </row>
    <row r="646" spans="1:14">
      <c r="A646" t="s">
        <v>1656</v>
      </c>
      <c r="B646">
        <v>5</v>
      </c>
      <c r="C646" s="5">
        <v>1.87545680236134</v>
      </c>
      <c r="D646" s="5">
        <v>0.76290196615911698</v>
      </c>
      <c r="E646" s="6" t="e">
        <v>#N/A</v>
      </c>
      <c r="F646" s="5">
        <v>-1.21292419406801</v>
      </c>
      <c r="G646" t="s">
        <v>1657</v>
      </c>
      <c r="H646" t="s">
        <v>1658</v>
      </c>
      <c r="I646" s="5">
        <v>-2.72906452888573</v>
      </c>
      <c r="J646" s="7" t="e">
        <v>#N/A</v>
      </c>
      <c r="K646" s="7" t="e">
        <v>#N/A</v>
      </c>
      <c r="L646" s="7" t="e">
        <v>#N/A</v>
      </c>
      <c r="M646" s="7" t="e">
        <v>#N/A</v>
      </c>
      <c r="N646" s="7" t="e">
        <v>#N/A</v>
      </c>
    </row>
    <row r="647" spans="1:14">
      <c r="A647" t="s">
        <v>1659</v>
      </c>
      <c r="B647">
        <v>6</v>
      </c>
      <c r="C647" s="5">
        <v>1.9065214060204601</v>
      </c>
      <c r="D647" s="6" t="e">
        <v>#N/A</v>
      </c>
      <c r="E647" s="6" t="e">
        <v>#N/A</v>
      </c>
      <c r="F647" s="5">
        <v>-1.2112001652168001</v>
      </c>
      <c r="G647" t="s">
        <v>1659</v>
      </c>
      <c r="H647" t="s">
        <v>1660</v>
      </c>
      <c r="I647" s="5">
        <v>-0.98769029497602401</v>
      </c>
      <c r="J647" s="5">
        <v>-0.70547377273960998</v>
      </c>
      <c r="K647" s="7" t="e">
        <v>#N/A</v>
      </c>
      <c r="L647" s="7" t="e">
        <v>#N/A</v>
      </c>
      <c r="M647" s="7" t="e">
        <v>#N/A</v>
      </c>
      <c r="N647" s="7" t="e">
        <v>#N/A</v>
      </c>
    </row>
    <row r="648" spans="1:14">
      <c r="A648" t="s">
        <v>1661</v>
      </c>
      <c r="B648">
        <v>6</v>
      </c>
      <c r="C648" s="5">
        <v>1.90120187879916</v>
      </c>
      <c r="D648" s="6" t="e">
        <v>#N/A</v>
      </c>
      <c r="E648" s="6" t="e">
        <v>#N/A</v>
      </c>
      <c r="F648" s="5">
        <v>-1.2104467925204001</v>
      </c>
      <c r="G648" t="s">
        <v>1662</v>
      </c>
      <c r="H648" t="s">
        <v>1663</v>
      </c>
      <c r="I648" s="5">
        <v>-1.01223690092948</v>
      </c>
      <c r="J648" s="7" t="e">
        <v>#N/A</v>
      </c>
      <c r="K648" s="7" t="e">
        <v>#N/A</v>
      </c>
      <c r="L648" s="7" t="e">
        <v>#N/A</v>
      </c>
      <c r="M648" s="7" t="e">
        <v>#N/A</v>
      </c>
      <c r="N648" s="7" t="e">
        <v>#N/A</v>
      </c>
    </row>
    <row r="649" spans="1:14">
      <c r="A649" t="s">
        <v>1664</v>
      </c>
      <c r="B649">
        <v>6</v>
      </c>
      <c r="C649" s="6" t="e">
        <v>#N/A</v>
      </c>
      <c r="D649" s="5">
        <v>-1.08453406490681</v>
      </c>
      <c r="E649" s="6" t="e">
        <v>#N/A</v>
      </c>
      <c r="F649" s="5">
        <v>-1.2103424117385699</v>
      </c>
      <c r="G649" t="s">
        <v>1664</v>
      </c>
      <c r="H649" t="s">
        <v>1665</v>
      </c>
      <c r="I649" s="7" t="e">
        <v>#N/A</v>
      </c>
      <c r="J649" s="7" t="e">
        <v>#N/A</v>
      </c>
      <c r="K649" s="7" t="e">
        <v>#N/A</v>
      </c>
      <c r="L649" s="7" t="e">
        <v>#N/A</v>
      </c>
      <c r="M649" s="7" t="e">
        <v>#N/A</v>
      </c>
      <c r="N649" s="7" t="e">
        <v>#N/A</v>
      </c>
    </row>
    <row r="650" spans="1:14">
      <c r="A650" t="s">
        <v>1666</v>
      </c>
      <c r="B650">
        <v>5</v>
      </c>
      <c r="C650" s="5">
        <v>2.0932562527315501</v>
      </c>
      <c r="D650" s="6" t="e">
        <v>#N/A</v>
      </c>
      <c r="E650" s="6" t="e">
        <v>#N/A</v>
      </c>
      <c r="F650" s="5">
        <v>-1.2093813221201</v>
      </c>
      <c r="G650" t="s">
        <v>1666</v>
      </c>
      <c r="H650" t="s">
        <v>1667</v>
      </c>
      <c r="I650" s="5">
        <v>-1.21237450724374</v>
      </c>
      <c r="J650" s="5">
        <v>-0.95776421854887095</v>
      </c>
      <c r="K650" s="7" t="e">
        <v>#N/A</v>
      </c>
      <c r="L650" s="7" t="e">
        <v>#N/A</v>
      </c>
      <c r="M650" s="7" t="e">
        <v>#N/A</v>
      </c>
      <c r="N650" s="7" t="e">
        <v>#N/A</v>
      </c>
    </row>
    <row r="651" spans="1:14">
      <c r="A651" t="s">
        <v>1668</v>
      </c>
      <c r="B651">
        <v>5</v>
      </c>
      <c r="C651" s="5">
        <v>1.9500629855331899</v>
      </c>
      <c r="D651" s="6" t="e">
        <v>#N/A</v>
      </c>
      <c r="E651" s="6" t="e">
        <v>#N/A</v>
      </c>
      <c r="F651" s="5">
        <v>-1.2080188386099</v>
      </c>
      <c r="G651" t="s">
        <v>97</v>
      </c>
      <c r="H651" t="s">
        <v>97</v>
      </c>
      <c r="I651" s="7" t="e">
        <v>#N/A</v>
      </c>
      <c r="J651" s="7" t="e">
        <v>#N/A</v>
      </c>
      <c r="K651" s="7" t="e">
        <v>#N/A</v>
      </c>
      <c r="L651" s="7" t="e">
        <v>#N/A</v>
      </c>
      <c r="M651" s="7" t="e">
        <v>#N/A</v>
      </c>
      <c r="N651" s="7" t="e">
        <v>#N/A</v>
      </c>
    </row>
    <row r="652" spans="1:14">
      <c r="A652" t="s">
        <v>1669</v>
      </c>
      <c r="B652">
        <v>8</v>
      </c>
      <c r="C652" s="5">
        <v>0.94920065876911597</v>
      </c>
      <c r="D652" s="6" t="e">
        <v>#N/A</v>
      </c>
      <c r="E652" s="6" t="e">
        <v>#N/A</v>
      </c>
      <c r="F652" s="5">
        <v>-1.2049001305259199</v>
      </c>
      <c r="G652" t="s">
        <v>1670</v>
      </c>
      <c r="H652" t="s">
        <v>1671</v>
      </c>
      <c r="I652" s="5">
        <v>-1.5965754636917999</v>
      </c>
      <c r="J652" s="5">
        <v>-1.7492009624273099</v>
      </c>
      <c r="K652" s="7" t="e">
        <v>#N/A</v>
      </c>
      <c r="L652" s="7" t="e">
        <v>#N/A</v>
      </c>
      <c r="M652" s="7" t="e">
        <v>#N/A</v>
      </c>
      <c r="N652" s="7" t="e">
        <v>#N/A</v>
      </c>
    </row>
    <row r="653" spans="1:14">
      <c r="A653" t="s">
        <v>1672</v>
      </c>
      <c r="B653">
        <v>10</v>
      </c>
      <c r="C653" s="6" t="e">
        <v>#N/A</v>
      </c>
      <c r="D653" s="6" t="e">
        <v>#N/A</v>
      </c>
      <c r="E653" s="6" t="e">
        <v>#N/A</v>
      </c>
      <c r="F653" s="5">
        <v>-1.2048908390766699</v>
      </c>
      <c r="G653" t="s">
        <v>1673</v>
      </c>
      <c r="H653" t="s">
        <v>1674</v>
      </c>
      <c r="I653" s="7" t="e">
        <v>#N/A</v>
      </c>
      <c r="J653" s="7" t="e">
        <v>#N/A</v>
      </c>
      <c r="K653" s="7" t="e">
        <v>#N/A</v>
      </c>
      <c r="L653" s="7" t="e">
        <v>#N/A</v>
      </c>
      <c r="M653" s="7" t="e">
        <v>#N/A</v>
      </c>
      <c r="N653" s="7" t="e">
        <v>#N/A</v>
      </c>
    </row>
    <row r="654" spans="1:14">
      <c r="A654" t="s">
        <v>1675</v>
      </c>
      <c r="B654">
        <v>10</v>
      </c>
      <c r="C654" s="6" t="e">
        <v>#N/A</v>
      </c>
      <c r="D654" s="6" t="e">
        <v>#N/A</v>
      </c>
      <c r="E654" s="6" t="e">
        <v>#N/A</v>
      </c>
      <c r="F654" s="5">
        <v>-1.20477640001402</v>
      </c>
      <c r="G654" t="s">
        <v>1676</v>
      </c>
      <c r="H654" t="s">
        <v>1677</v>
      </c>
      <c r="I654" s="7" t="e">
        <v>#N/A</v>
      </c>
      <c r="J654" s="7" t="e">
        <v>#N/A</v>
      </c>
      <c r="K654" s="7" t="e">
        <v>#N/A</v>
      </c>
      <c r="L654" s="7" t="e">
        <v>#N/A</v>
      </c>
      <c r="M654" s="7" t="e">
        <v>#N/A</v>
      </c>
      <c r="N654" s="7" t="e">
        <v>#N/A</v>
      </c>
    </row>
    <row r="655" spans="1:14">
      <c r="A655" t="s">
        <v>1678</v>
      </c>
      <c r="B655">
        <v>5</v>
      </c>
      <c r="C655" s="5">
        <v>1.71576095288998</v>
      </c>
      <c r="D655" s="6" t="e">
        <v>#N/A</v>
      </c>
      <c r="E655" s="6" t="e">
        <v>#N/A</v>
      </c>
      <c r="F655" s="5">
        <v>-1.2034170381626601</v>
      </c>
      <c r="G655" t="s">
        <v>1679</v>
      </c>
      <c r="H655" t="s">
        <v>1680</v>
      </c>
      <c r="I655" s="5">
        <v>-1.2263246586680301</v>
      </c>
      <c r="J655" s="7" t="e">
        <v>#N/A</v>
      </c>
      <c r="K655" s="7" t="e">
        <v>#N/A</v>
      </c>
      <c r="L655" s="7" t="e">
        <v>#N/A</v>
      </c>
      <c r="M655" s="7" t="e">
        <v>#N/A</v>
      </c>
      <c r="N655" s="7" t="e">
        <v>#N/A</v>
      </c>
    </row>
    <row r="656" spans="1:14">
      <c r="A656" t="s">
        <v>1681</v>
      </c>
      <c r="B656">
        <v>6</v>
      </c>
      <c r="C656" s="5">
        <v>1.77372886862627</v>
      </c>
      <c r="D656" s="6" t="e">
        <v>#N/A</v>
      </c>
      <c r="E656" s="6" t="e">
        <v>#N/A</v>
      </c>
      <c r="F656" s="5">
        <v>-1.20251796306701</v>
      </c>
      <c r="G656" t="s">
        <v>1682</v>
      </c>
      <c r="H656" t="s">
        <v>1683</v>
      </c>
      <c r="I656" s="5">
        <v>-2.3467677302365302</v>
      </c>
      <c r="J656" s="5">
        <v>-2.5860906505892398</v>
      </c>
      <c r="K656" s="7" t="e">
        <v>#N/A</v>
      </c>
      <c r="L656" s="7" t="e">
        <v>#N/A</v>
      </c>
      <c r="M656" s="7" t="e">
        <v>#N/A</v>
      </c>
      <c r="N656" s="7" t="e">
        <v>#N/A</v>
      </c>
    </row>
    <row r="657" spans="1:14">
      <c r="A657" t="s">
        <v>1684</v>
      </c>
      <c r="B657">
        <v>8</v>
      </c>
      <c r="C657" s="5">
        <v>1.39287035688175</v>
      </c>
      <c r="D657" s="6" t="e">
        <v>#N/A</v>
      </c>
      <c r="E657" s="6" t="e">
        <v>#N/A</v>
      </c>
      <c r="F657" s="5">
        <v>-1.20231215394791</v>
      </c>
      <c r="G657" t="s">
        <v>1685</v>
      </c>
      <c r="H657" t="s">
        <v>1686</v>
      </c>
      <c r="I657" s="5">
        <v>-2.1212752862483</v>
      </c>
      <c r="J657" s="5">
        <v>-2.1203489140838601</v>
      </c>
      <c r="K657" s="7" t="e">
        <v>#N/A</v>
      </c>
      <c r="L657" s="7" t="e">
        <v>#N/A</v>
      </c>
      <c r="M657" s="5">
        <v>-1.87759948449966</v>
      </c>
      <c r="N657" s="7" t="e">
        <v>#N/A</v>
      </c>
    </row>
    <row r="658" spans="1:14">
      <c r="A658" t="s">
        <v>1687</v>
      </c>
      <c r="B658">
        <v>5</v>
      </c>
      <c r="C658" s="5">
        <v>4.69158468610821</v>
      </c>
      <c r="D658" s="5">
        <v>3.60353795698855</v>
      </c>
      <c r="E658" s="6" t="e">
        <v>#N/A</v>
      </c>
      <c r="F658" s="5">
        <v>-1.2019907817951101</v>
      </c>
      <c r="G658" t="s">
        <v>1688</v>
      </c>
      <c r="H658" t="s">
        <v>1689</v>
      </c>
      <c r="I658" s="7" t="e">
        <v>#N/A</v>
      </c>
      <c r="J658" s="7" t="e">
        <v>#N/A</v>
      </c>
      <c r="K658" s="7" t="e">
        <v>#N/A</v>
      </c>
      <c r="L658" s="7" t="e">
        <v>#N/A</v>
      </c>
      <c r="M658" s="7" t="e">
        <v>#N/A</v>
      </c>
      <c r="N658" s="7" t="e">
        <v>#N/A</v>
      </c>
    </row>
    <row r="659" spans="1:14">
      <c r="A659" t="s">
        <v>1690</v>
      </c>
      <c r="B659">
        <v>5</v>
      </c>
      <c r="C659" s="5">
        <v>1.54326623513459</v>
      </c>
      <c r="D659" s="5">
        <v>1.36766416710865</v>
      </c>
      <c r="E659" s="6" t="e">
        <v>#N/A</v>
      </c>
      <c r="F659" s="5">
        <v>-1.20164684563054</v>
      </c>
      <c r="G659" t="s">
        <v>1690</v>
      </c>
      <c r="H659" t="s">
        <v>1691</v>
      </c>
      <c r="I659" s="7" t="e">
        <v>#N/A</v>
      </c>
      <c r="J659" s="7" t="e">
        <v>#N/A</v>
      </c>
      <c r="K659" s="7" t="e">
        <v>#N/A</v>
      </c>
      <c r="L659" s="7" t="e">
        <v>#N/A</v>
      </c>
      <c r="M659" s="7" t="e">
        <v>#N/A</v>
      </c>
      <c r="N659" s="7" t="e">
        <v>#N/A</v>
      </c>
    </row>
    <row r="660" spans="1:14">
      <c r="A660" t="s">
        <v>1692</v>
      </c>
      <c r="B660">
        <v>8</v>
      </c>
      <c r="C660" s="5">
        <v>1.07380766363286</v>
      </c>
      <c r="D660" s="6" t="e">
        <v>#N/A</v>
      </c>
      <c r="E660" s="6" t="e">
        <v>#N/A</v>
      </c>
      <c r="F660" s="5">
        <v>-1.2011810413861801</v>
      </c>
      <c r="G660" t="s">
        <v>1693</v>
      </c>
      <c r="H660" t="s">
        <v>1694</v>
      </c>
      <c r="I660" s="7" t="e">
        <v>#N/A</v>
      </c>
      <c r="J660" s="7" t="e">
        <v>#N/A</v>
      </c>
      <c r="K660" s="7" t="e">
        <v>#N/A</v>
      </c>
      <c r="L660" s="7" t="e">
        <v>#N/A</v>
      </c>
      <c r="M660" s="7" t="e">
        <v>#N/A</v>
      </c>
      <c r="N660" s="7" t="e">
        <v>#N/A</v>
      </c>
    </row>
    <row r="661" spans="1:14">
      <c r="A661" t="s">
        <v>1695</v>
      </c>
      <c r="B661">
        <v>8</v>
      </c>
      <c r="C661" s="5">
        <v>1.2922289738184001</v>
      </c>
      <c r="D661" s="6" t="e">
        <v>#N/A</v>
      </c>
      <c r="E661" s="6" t="e">
        <v>#N/A</v>
      </c>
      <c r="F661" s="5">
        <v>-1.200528165291</v>
      </c>
      <c r="G661" t="s">
        <v>1696</v>
      </c>
      <c r="H661" t="s">
        <v>1697</v>
      </c>
      <c r="I661" s="5">
        <v>-2.4763990625880301</v>
      </c>
      <c r="J661" s="5">
        <v>-2.71261489765747</v>
      </c>
      <c r="K661" s="5">
        <v>-1.3925182316067399</v>
      </c>
      <c r="L661" s="7" t="e">
        <v>#N/A</v>
      </c>
      <c r="M661" s="7" t="e">
        <v>#N/A</v>
      </c>
      <c r="N661" s="7" t="e">
        <v>#N/A</v>
      </c>
    </row>
    <row r="662" spans="1:14">
      <c r="A662" t="s">
        <v>1698</v>
      </c>
      <c r="B662">
        <v>8</v>
      </c>
      <c r="C662" s="5">
        <v>0.65872389873275405</v>
      </c>
      <c r="D662" s="5">
        <v>0.84481977481117898</v>
      </c>
      <c r="E662" s="5">
        <v>-1.3852350094674799</v>
      </c>
      <c r="F662" s="5">
        <v>-1.19913913338906</v>
      </c>
      <c r="G662" t="s">
        <v>1699</v>
      </c>
      <c r="H662" t="s">
        <v>1700</v>
      </c>
      <c r="I662" s="5">
        <v>-2.3363128325174101</v>
      </c>
      <c r="J662" s="5">
        <v>-2.1351398890862998</v>
      </c>
      <c r="K662" s="5">
        <v>-2.2909780806626898</v>
      </c>
      <c r="L662" s="7" t="e">
        <v>#N/A</v>
      </c>
      <c r="M662" s="7" t="e">
        <v>#N/A</v>
      </c>
      <c r="N662" s="7" t="e">
        <v>#N/A</v>
      </c>
    </row>
    <row r="663" spans="1:14">
      <c r="A663" t="s">
        <v>1701</v>
      </c>
      <c r="B663">
        <v>8</v>
      </c>
      <c r="C663" s="5">
        <v>1.07472177026622</v>
      </c>
      <c r="D663" s="6" t="e">
        <v>#N/A</v>
      </c>
      <c r="E663" s="6" t="e">
        <v>#N/A</v>
      </c>
      <c r="F663" s="5">
        <v>-1.19812399985164</v>
      </c>
      <c r="G663" t="s">
        <v>1702</v>
      </c>
      <c r="H663" t="s">
        <v>1703</v>
      </c>
      <c r="I663" s="7" t="e">
        <v>#N/A</v>
      </c>
      <c r="J663" s="7" t="e">
        <v>#N/A</v>
      </c>
      <c r="K663" s="7" t="e">
        <v>#N/A</v>
      </c>
      <c r="L663" s="7" t="e">
        <v>#N/A</v>
      </c>
      <c r="M663" s="7" t="e">
        <v>#N/A</v>
      </c>
      <c r="N663" s="7" t="e">
        <v>#N/A</v>
      </c>
    </row>
    <row r="664" spans="1:14">
      <c r="A664" t="s">
        <v>1704</v>
      </c>
      <c r="B664">
        <v>8</v>
      </c>
      <c r="C664" s="5">
        <v>0.75432926625593699</v>
      </c>
      <c r="D664" s="6" t="e">
        <v>#N/A</v>
      </c>
      <c r="E664" s="6" t="e">
        <v>#N/A</v>
      </c>
      <c r="F664" s="5">
        <v>-1.19785748392284</v>
      </c>
      <c r="G664" t="s">
        <v>1705</v>
      </c>
      <c r="H664" t="s">
        <v>1706</v>
      </c>
      <c r="I664" s="5">
        <v>-0.85906668990321999</v>
      </c>
      <c r="J664" s="7" t="e">
        <v>#N/A</v>
      </c>
      <c r="K664" s="7" t="e">
        <v>#N/A</v>
      </c>
      <c r="L664" s="7" t="e">
        <v>#N/A</v>
      </c>
      <c r="M664" s="7" t="e">
        <v>#N/A</v>
      </c>
      <c r="N664" s="7" t="e">
        <v>#N/A</v>
      </c>
    </row>
    <row r="665" spans="1:14">
      <c r="A665" t="s">
        <v>1707</v>
      </c>
      <c r="B665">
        <v>8</v>
      </c>
      <c r="C665" s="5">
        <v>1.2247356983500599</v>
      </c>
      <c r="D665" s="6" t="e">
        <v>#N/A</v>
      </c>
      <c r="E665" s="6" t="e">
        <v>#N/A</v>
      </c>
      <c r="F665" s="5">
        <v>-1.1973297942568699</v>
      </c>
      <c r="G665" t="s">
        <v>97</v>
      </c>
      <c r="H665" t="s">
        <v>97</v>
      </c>
      <c r="I665" s="7" t="e">
        <v>#N/A</v>
      </c>
      <c r="J665" s="7" t="e">
        <v>#N/A</v>
      </c>
      <c r="K665" s="7" t="e">
        <v>#N/A</v>
      </c>
      <c r="L665" s="7" t="e">
        <v>#N/A</v>
      </c>
      <c r="M665" s="7" t="e">
        <v>#N/A</v>
      </c>
      <c r="N665" s="7" t="e">
        <v>#N/A</v>
      </c>
    </row>
    <row r="666" spans="1:14">
      <c r="A666" t="s">
        <v>1708</v>
      </c>
      <c r="B666">
        <v>6</v>
      </c>
      <c r="C666" s="5">
        <v>0.68396367730621299</v>
      </c>
      <c r="D666" s="5">
        <v>-1.1630543213720601</v>
      </c>
      <c r="E666" s="6" t="e">
        <v>#N/A</v>
      </c>
      <c r="F666" s="5">
        <v>-1.19667312591343</v>
      </c>
      <c r="G666" t="s">
        <v>1709</v>
      </c>
      <c r="H666" t="s">
        <v>1710</v>
      </c>
      <c r="I666" s="7" t="e">
        <v>#N/A</v>
      </c>
      <c r="J666" s="7" t="e">
        <v>#N/A</v>
      </c>
      <c r="K666" s="7" t="e">
        <v>#N/A</v>
      </c>
      <c r="L666" s="7" t="e">
        <v>#N/A</v>
      </c>
      <c r="M666" s="7" t="e">
        <v>#N/A</v>
      </c>
      <c r="N666" s="7" t="e">
        <v>#N/A</v>
      </c>
    </row>
    <row r="667" spans="1:14">
      <c r="A667" t="s">
        <v>1711</v>
      </c>
      <c r="B667">
        <v>6</v>
      </c>
      <c r="C667" s="5">
        <v>2.0090717967242502</v>
      </c>
      <c r="D667" s="6" t="e">
        <v>#N/A</v>
      </c>
      <c r="E667" s="6" t="e">
        <v>#N/A</v>
      </c>
      <c r="F667" s="5">
        <v>-1.19654395512824</v>
      </c>
      <c r="G667" t="s">
        <v>1712</v>
      </c>
      <c r="H667" t="s">
        <v>1713</v>
      </c>
      <c r="I667" s="5">
        <v>-1.33096303033747</v>
      </c>
      <c r="J667" s="7" t="e">
        <v>#N/A</v>
      </c>
      <c r="K667" s="7" t="e">
        <v>#N/A</v>
      </c>
      <c r="L667" s="7" t="e">
        <v>#N/A</v>
      </c>
      <c r="M667" s="7" t="e">
        <v>#N/A</v>
      </c>
      <c r="N667" s="7" t="e">
        <v>#N/A</v>
      </c>
    </row>
    <row r="668" spans="1:14">
      <c r="A668" t="s">
        <v>1714</v>
      </c>
      <c r="B668">
        <v>8</v>
      </c>
      <c r="C668" s="5">
        <v>1.03897719777082</v>
      </c>
      <c r="D668" s="6" t="e">
        <v>#N/A</v>
      </c>
      <c r="E668" s="6" t="e">
        <v>#N/A</v>
      </c>
      <c r="F668" s="5">
        <v>-1.19601316378948</v>
      </c>
      <c r="G668" t="s">
        <v>1714</v>
      </c>
      <c r="H668" t="s">
        <v>1715</v>
      </c>
      <c r="I668" s="5">
        <v>-2.1595140054291599</v>
      </c>
      <c r="J668" s="5">
        <v>-1.88471058842102</v>
      </c>
      <c r="K668" s="5">
        <v>-2.6269093842264999</v>
      </c>
      <c r="L668" s="7" t="e">
        <v>#N/A</v>
      </c>
      <c r="M668" s="7" t="e">
        <v>#N/A</v>
      </c>
      <c r="N668" s="7" t="e">
        <v>#N/A</v>
      </c>
    </row>
    <row r="669" spans="1:14">
      <c r="A669" t="s">
        <v>1716</v>
      </c>
      <c r="B669">
        <v>5</v>
      </c>
      <c r="C669" s="5">
        <v>3.2644151601785101</v>
      </c>
      <c r="D669" s="5">
        <v>2.17809950134715</v>
      </c>
      <c r="E669" s="6" t="e">
        <v>#N/A</v>
      </c>
      <c r="F669" s="5">
        <v>-1.1926044508308</v>
      </c>
      <c r="G669" t="s">
        <v>1716</v>
      </c>
      <c r="H669" t="s">
        <v>1717</v>
      </c>
      <c r="I669" s="5">
        <v>-1.8766819196360001</v>
      </c>
      <c r="J669" s="7" t="e">
        <v>#N/A</v>
      </c>
      <c r="K669" s="7" t="e">
        <v>#N/A</v>
      </c>
      <c r="L669" s="5">
        <v>-5.1511672234015302</v>
      </c>
      <c r="M669" s="7" t="e">
        <v>#N/A</v>
      </c>
      <c r="N669" s="7" t="e">
        <v>#N/A</v>
      </c>
    </row>
    <row r="670" spans="1:14">
      <c r="A670" t="s">
        <v>1718</v>
      </c>
      <c r="B670">
        <v>5</v>
      </c>
      <c r="C670" s="5">
        <v>1.6828224951531501</v>
      </c>
      <c r="D670" s="5">
        <v>1.2322594253280299</v>
      </c>
      <c r="E670" s="5">
        <v>-0.73989202457089198</v>
      </c>
      <c r="F670" s="5">
        <v>-1.1904550943960099</v>
      </c>
      <c r="G670" t="s">
        <v>1719</v>
      </c>
      <c r="H670" t="s">
        <v>1720</v>
      </c>
      <c r="I670" s="7" t="e">
        <v>#N/A</v>
      </c>
      <c r="J670" s="5">
        <v>-1.3192123684010499</v>
      </c>
      <c r="K670" s="7" t="e">
        <v>#N/A</v>
      </c>
      <c r="L670" s="5">
        <v>-2.11940260735209</v>
      </c>
      <c r="M670" s="7" t="e">
        <v>#N/A</v>
      </c>
      <c r="N670" s="7" t="e">
        <v>#N/A</v>
      </c>
    </row>
    <row r="671" spans="1:14">
      <c r="A671" t="s">
        <v>1721</v>
      </c>
      <c r="B671">
        <v>8</v>
      </c>
      <c r="C671" s="5">
        <v>0.65612058164724296</v>
      </c>
      <c r="D671" s="6" t="e">
        <v>#N/A</v>
      </c>
      <c r="E671" s="6" t="e">
        <v>#N/A</v>
      </c>
      <c r="F671" s="5">
        <v>-1.1898835201194899</v>
      </c>
      <c r="G671" t="s">
        <v>1721</v>
      </c>
      <c r="H671" t="s">
        <v>1722</v>
      </c>
      <c r="I671" s="5">
        <v>-3.6775652196148299</v>
      </c>
      <c r="J671" s="5">
        <v>-2.3547920718338</v>
      </c>
      <c r="K671" s="5">
        <v>-2.86178901075133</v>
      </c>
      <c r="L671" s="7" t="e">
        <v>#N/A</v>
      </c>
      <c r="M671" s="7" t="e">
        <v>#N/A</v>
      </c>
      <c r="N671" s="7" t="e">
        <v>#N/A</v>
      </c>
    </row>
    <row r="672" spans="1:14">
      <c r="A672" t="s">
        <v>1723</v>
      </c>
      <c r="B672">
        <v>10</v>
      </c>
      <c r="C672" s="6" t="e">
        <v>#N/A</v>
      </c>
      <c r="D672" s="5">
        <v>-0.71284450951411704</v>
      </c>
      <c r="E672" s="6" t="e">
        <v>#N/A</v>
      </c>
      <c r="F672" s="5">
        <v>-1.18947360093746</v>
      </c>
      <c r="G672" t="s">
        <v>1723</v>
      </c>
      <c r="H672" t="s">
        <v>1724</v>
      </c>
      <c r="I672" s="5">
        <v>-4.6322874203884599</v>
      </c>
      <c r="J672" s="5">
        <v>-3.1544559100602498</v>
      </c>
      <c r="K672" s="5">
        <v>-4.3531485225613</v>
      </c>
      <c r="L672" s="7" t="e">
        <v>#N/A</v>
      </c>
      <c r="M672" s="7" t="e">
        <v>#N/A</v>
      </c>
      <c r="N672" s="7" t="e">
        <v>#N/A</v>
      </c>
    </row>
    <row r="673" spans="1:14">
      <c r="A673" t="s">
        <v>1725</v>
      </c>
      <c r="B673">
        <v>5</v>
      </c>
      <c r="C673" s="5">
        <v>1.61426900613887</v>
      </c>
      <c r="D673" s="6" t="e">
        <v>#N/A</v>
      </c>
      <c r="E673" s="6" t="e">
        <v>#N/A</v>
      </c>
      <c r="F673" s="5">
        <v>-1.1872475830352101</v>
      </c>
      <c r="G673" t="s">
        <v>1726</v>
      </c>
      <c r="H673" t="s">
        <v>1727</v>
      </c>
      <c r="I673" s="7" t="e">
        <v>#N/A</v>
      </c>
      <c r="J673" s="7" t="e">
        <v>#N/A</v>
      </c>
      <c r="K673" s="7" t="e">
        <v>#N/A</v>
      </c>
      <c r="L673" s="5">
        <v>-2.5524600402772899</v>
      </c>
      <c r="M673" s="7" t="e">
        <v>#N/A</v>
      </c>
      <c r="N673" s="7" t="e">
        <v>#N/A</v>
      </c>
    </row>
    <row r="674" spans="1:14">
      <c r="A674" t="s">
        <v>1728</v>
      </c>
      <c r="B674">
        <v>5</v>
      </c>
      <c r="C674" s="5">
        <v>2.43125954182007</v>
      </c>
      <c r="D674" s="5">
        <v>1.5219641576688601</v>
      </c>
      <c r="E674" s="6" t="e">
        <v>#N/A</v>
      </c>
      <c r="F674" s="5">
        <v>-1.1854766814517601</v>
      </c>
      <c r="G674" t="s">
        <v>1729</v>
      </c>
      <c r="H674" t="s">
        <v>1730</v>
      </c>
      <c r="I674" s="7" t="e">
        <v>#N/A</v>
      </c>
      <c r="J674" s="7" t="e">
        <v>#N/A</v>
      </c>
      <c r="K674" s="7" t="e">
        <v>#N/A</v>
      </c>
      <c r="L674" s="7" t="e">
        <v>#N/A</v>
      </c>
      <c r="M674" s="7" t="e">
        <v>#N/A</v>
      </c>
      <c r="N674" s="7" t="e">
        <v>#N/A</v>
      </c>
    </row>
    <row r="675" spans="1:14">
      <c r="A675" t="s">
        <v>1731</v>
      </c>
      <c r="B675">
        <v>6</v>
      </c>
      <c r="C675" s="5">
        <v>1.57647255369545</v>
      </c>
      <c r="D675" s="6" t="e">
        <v>#N/A</v>
      </c>
      <c r="E675" s="6" t="e">
        <v>#N/A</v>
      </c>
      <c r="F675" s="5">
        <v>-1.1833221509431699</v>
      </c>
      <c r="G675" t="s">
        <v>1731</v>
      </c>
      <c r="H675" t="s">
        <v>1732</v>
      </c>
      <c r="I675" s="5">
        <v>-1.8179892846499199</v>
      </c>
      <c r="J675" s="5">
        <v>-1.8966937991702699</v>
      </c>
      <c r="K675" s="5">
        <v>-1.71866655998494</v>
      </c>
      <c r="L675" s="7" t="e">
        <v>#N/A</v>
      </c>
      <c r="M675" s="7" t="e">
        <v>#N/A</v>
      </c>
      <c r="N675" s="7" t="e">
        <v>#N/A</v>
      </c>
    </row>
    <row r="676" spans="1:14">
      <c r="A676" t="s">
        <v>1733</v>
      </c>
      <c r="B676">
        <v>10</v>
      </c>
      <c r="C676" s="6" t="e">
        <v>#N/A</v>
      </c>
      <c r="D676" s="6" t="e">
        <v>#N/A</v>
      </c>
      <c r="E676" s="6" t="e">
        <v>#N/A</v>
      </c>
      <c r="F676" s="5">
        <v>-1.1800569786727999</v>
      </c>
      <c r="G676" t="s">
        <v>1734</v>
      </c>
      <c r="H676" t="s">
        <v>1735</v>
      </c>
      <c r="I676" s="7" t="e">
        <v>#N/A</v>
      </c>
      <c r="J676" s="7" t="e">
        <v>#N/A</v>
      </c>
      <c r="K676" s="7" t="e">
        <v>#N/A</v>
      </c>
      <c r="L676" s="7" t="e">
        <v>#N/A</v>
      </c>
      <c r="M676" s="7" t="e">
        <v>#N/A</v>
      </c>
      <c r="N676" s="7" t="e">
        <v>#N/A</v>
      </c>
    </row>
    <row r="677" spans="1:14">
      <c r="A677" t="s">
        <v>1736</v>
      </c>
      <c r="B677">
        <v>6</v>
      </c>
      <c r="C677" s="5">
        <v>0.92665337656345304</v>
      </c>
      <c r="D677" s="5">
        <v>-0.68878244010296696</v>
      </c>
      <c r="E677" s="6" t="e">
        <v>#N/A</v>
      </c>
      <c r="F677" s="5">
        <v>-1.18005291380053</v>
      </c>
      <c r="G677" t="s">
        <v>1737</v>
      </c>
      <c r="H677" t="s">
        <v>1738</v>
      </c>
      <c r="I677" s="5">
        <v>-0.99080808335315895</v>
      </c>
      <c r="J677" s="7" t="e">
        <v>#N/A</v>
      </c>
      <c r="K677" s="7" t="e">
        <v>#N/A</v>
      </c>
      <c r="L677" s="7" t="e">
        <v>#N/A</v>
      </c>
      <c r="M677" s="7" t="e">
        <v>#N/A</v>
      </c>
      <c r="N677" s="5">
        <v>-1.139966083</v>
      </c>
    </row>
    <row r="678" spans="1:14">
      <c r="A678" t="s">
        <v>1739</v>
      </c>
      <c r="B678">
        <v>8</v>
      </c>
      <c r="C678" s="5">
        <v>1.0610985833469799</v>
      </c>
      <c r="D678" s="6" t="e">
        <v>#N/A</v>
      </c>
      <c r="E678" s="6" t="e">
        <v>#N/A</v>
      </c>
      <c r="F678" s="5">
        <v>-1.17548860877787</v>
      </c>
      <c r="G678" t="s">
        <v>1740</v>
      </c>
      <c r="H678" t="s">
        <v>1741</v>
      </c>
      <c r="I678" s="7" t="e">
        <v>#N/A</v>
      </c>
      <c r="J678" s="7" t="e">
        <v>#N/A</v>
      </c>
      <c r="K678" s="7" t="e">
        <v>#N/A</v>
      </c>
      <c r="L678" s="7" t="e">
        <v>#N/A</v>
      </c>
      <c r="M678" s="7" t="e">
        <v>#N/A</v>
      </c>
      <c r="N678" s="7" t="e">
        <v>#N/A</v>
      </c>
    </row>
    <row r="679" spans="1:14">
      <c r="A679" t="s">
        <v>1742</v>
      </c>
      <c r="B679">
        <v>5</v>
      </c>
      <c r="C679" s="5">
        <v>1.3872430976741601</v>
      </c>
      <c r="D679" s="5">
        <v>0.60715388524846103</v>
      </c>
      <c r="E679" s="6" t="e">
        <v>#N/A</v>
      </c>
      <c r="F679" s="5">
        <v>-1.17451368845978</v>
      </c>
      <c r="G679" t="s">
        <v>1743</v>
      </c>
      <c r="H679" t="s">
        <v>1744</v>
      </c>
      <c r="I679" s="7" t="e">
        <v>#N/A</v>
      </c>
      <c r="J679" s="7" t="e">
        <v>#N/A</v>
      </c>
      <c r="K679" s="7" t="e">
        <v>#N/A</v>
      </c>
      <c r="L679" s="5">
        <v>-1.38459589252355</v>
      </c>
      <c r="M679" s="7" t="e">
        <v>#N/A</v>
      </c>
      <c r="N679" s="7" t="e">
        <v>#N/A</v>
      </c>
    </row>
    <row r="680" spans="1:14">
      <c r="A680" t="s">
        <v>1745</v>
      </c>
      <c r="B680">
        <v>8</v>
      </c>
      <c r="C680" s="5">
        <v>1.15184390314589</v>
      </c>
      <c r="D680" s="5">
        <v>0.58427865432610404</v>
      </c>
      <c r="E680" s="6" t="e">
        <v>#N/A</v>
      </c>
      <c r="F680" s="5">
        <v>-1.17374837536496</v>
      </c>
      <c r="G680" t="s">
        <v>1746</v>
      </c>
      <c r="H680" t="s">
        <v>1747</v>
      </c>
      <c r="I680" s="7" t="e">
        <v>#N/A</v>
      </c>
      <c r="J680" s="7" t="e">
        <v>#N/A</v>
      </c>
      <c r="K680" s="7" t="e">
        <v>#N/A</v>
      </c>
      <c r="L680" s="5">
        <v>-1.8847468971102801</v>
      </c>
      <c r="M680" s="7" t="e">
        <v>#N/A</v>
      </c>
      <c r="N680" s="7" t="e">
        <v>#N/A</v>
      </c>
    </row>
    <row r="681" spans="1:14">
      <c r="A681" t="s">
        <v>1748</v>
      </c>
      <c r="B681">
        <v>8</v>
      </c>
      <c r="C681" s="5">
        <v>0.58912277577084404</v>
      </c>
      <c r="D681" s="6" t="e">
        <v>#N/A</v>
      </c>
      <c r="E681" s="6" t="e">
        <v>#N/A</v>
      </c>
      <c r="F681" s="5">
        <v>-1.17315197756205</v>
      </c>
      <c r="G681" t="s">
        <v>1749</v>
      </c>
      <c r="H681" t="s">
        <v>1750</v>
      </c>
      <c r="I681" s="5">
        <v>-1.3468508080975601</v>
      </c>
      <c r="J681" s="7" t="e">
        <v>#N/A</v>
      </c>
      <c r="K681" s="7" t="e">
        <v>#N/A</v>
      </c>
      <c r="L681" s="7" t="e">
        <v>#N/A</v>
      </c>
      <c r="M681" s="7" t="e">
        <v>#N/A</v>
      </c>
      <c r="N681" s="7" t="e">
        <v>#N/A</v>
      </c>
    </row>
    <row r="682" spans="1:14">
      <c r="A682" t="s">
        <v>1751</v>
      </c>
      <c r="B682">
        <v>8</v>
      </c>
      <c r="C682" s="5">
        <v>0.72295243819551003</v>
      </c>
      <c r="D682" s="6" t="e">
        <v>#N/A</v>
      </c>
      <c r="E682" s="5">
        <v>-0.955390552748551</v>
      </c>
      <c r="F682" s="5">
        <v>-1.1729195347228301</v>
      </c>
      <c r="G682" t="s">
        <v>1751</v>
      </c>
      <c r="H682" t="s">
        <v>1752</v>
      </c>
      <c r="I682" s="7" t="e">
        <v>#N/A</v>
      </c>
      <c r="J682" s="7" t="e">
        <v>#N/A</v>
      </c>
      <c r="K682" s="7" t="e">
        <v>#N/A</v>
      </c>
      <c r="L682" s="5">
        <v>-1.54101015099067</v>
      </c>
      <c r="M682" s="7" t="e">
        <v>#N/A</v>
      </c>
      <c r="N682" s="7" t="e">
        <v>#N/A</v>
      </c>
    </row>
    <row r="683" spans="1:14">
      <c r="A683" t="s">
        <v>1753</v>
      </c>
      <c r="B683">
        <v>8</v>
      </c>
      <c r="C683" s="5">
        <v>1.2300012086482499</v>
      </c>
      <c r="D683" s="6" t="e">
        <v>#N/A</v>
      </c>
      <c r="E683" s="6" t="e">
        <v>#N/A</v>
      </c>
      <c r="F683" s="5">
        <v>-1.17264762734161</v>
      </c>
      <c r="G683" t="s">
        <v>1754</v>
      </c>
      <c r="H683" t="s">
        <v>1755</v>
      </c>
      <c r="I683" s="5">
        <v>-0.64414844933662796</v>
      </c>
      <c r="J683" s="7" t="e">
        <v>#N/A</v>
      </c>
      <c r="K683" s="5">
        <v>-3.1907139966382299</v>
      </c>
      <c r="L683" s="7" t="e">
        <v>#N/A</v>
      </c>
      <c r="M683" s="7" t="e">
        <v>#N/A</v>
      </c>
      <c r="N683" s="7" t="e">
        <v>#N/A</v>
      </c>
    </row>
    <row r="684" spans="1:14">
      <c r="A684" t="s">
        <v>1756</v>
      </c>
      <c r="B684">
        <v>5</v>
      </c>
      <c r="C684" s="5">
        <v>1.4198479818272101</v>
      </c>
      <c r="D684" s="6" t="e">
        <v>#N/A</v>
      </c>
      <c r="E684" s="6" t="e">
        <v>#N/A</v>
      </c>
      <c r="F684" s="5">
        <v>-1.16924163943592</v>
      </c>
      <c r="G684" t="s">
        <v>1756</v>
      </c>
      <c r="H684" t="s">
        <v>1757</v>
      </c>
      <c r="I684" s="7" t="e">
        <v>#N/A</v>
      </c>
      <c r="J684" s="7" t="e">
        <v>#N/A</v>
      </c>
      <c r="K684" s="7" t="e">
        <v>#N/A</v>
      </c>
      <c r="L684" s="7" t="e">
        <v>#N/A</v>
      </c>
      <c r="M684" s="7" t="e">
        <v>#N/A</v>
      </c>
      <c r="N684" s="7" t="e">
        <v>#N/A</v>
      </c>
    </row>
    <row r="685" spans="1:14">
      <c r="A685" t="s">
        <v>1758</v>
      </c>
      <c r="B685">
        <v>5</v>
      </c>
      <c r="C685" s="5">
        <v>1.9730063480273901</v>
      </c>
      <c r="D685" s="5">
        <v>1.4818268158105801</v>
      </c>
      <c r="E685" s="5">
        <v>-0.67735568163209603</v>
      </c>
      <c r="F685" s="5">
        <v>-1.16853521384891</v>
      </c>
      <c r="G685" t="s">
        <v>1758</v>
      </c>
      <c r="H685" t="s">
        <v>1759</v>
      </c>
      <c r="I685" s="7" t="e">
        <v>#N/A</v>
      </c>
      <c r="J685" s="7" t="e">
        <v>#N/A</v>
      </c>
      <c r="K685" s="7" t="e">
        <v>#N/A</v>
      </c>
      <c r="L685" s="5">
        <v>-3.2321466972373298</v>
      </c>
      <c r="M685" s="7" t="e">
        <v>#N/A</v>
      </c>
      <c r="N685" s="7" t="e">
        <v>#N/A</v>
      </c>
    </row>
    <row r="686" spans="1:14">
      <c r="A686" t="s">
        <v>1760</v>
      </c>
      <c r="B686">
        <v>5</v>
      </c>
      <c r="C686" s="5">
        <v>1.72704862764541</v>
      </c>
      <c r="D686" s="5">
        <v>2.51951766967957</v>
      </c>
      <c r="E686" s="5">
        <v>-1.9603965592413699</v>
      </c>
      <c r="F686" s="5">
        <v>-1.1679275172072101</v>
      </c>
      <c r="G686" t="s">
        <v>1760</v>
      </c>
      <c r="H686" t="s">
        <v>1761</v>
      </c>
      <c r="I686" s="7" t="e">
        <v>#N/A</v>
      </c>
      <c r="J686" s="7" t="e">
        <v>#N/A</v>
      </c>
      <c r="K686" s="7" t="e">
        <v>#N/A</v>
      </c>
      <c r="L686" s="5">
        <v>-3.5929972613918899</v>
      </c>
      <c r="M686" s="7" t="e">
        <v>#N/A</v>
      </c>
      <c r="N686" s="7" t="e">
        <v>#N/A</v>
      </c>
    </row>
    <row r="687" spans="1:14">
      <c r="A687" t="s">
        <v>1762</v>
      </c>
      <c r="B687">
        <v>5</v>
      </c>
      <c r="C687" s="5">
        <v>1.2454153826980301</v>
      </c>
      <c r="D687" s="6" t="e">
        <v>#N/A</v>
      </c>
      <c r="E687" s="6" t="e">
        <v>#N/A</v>
      </c>
      <c r="F687" s="5">
        <v>-1.16510997583569</v>
      </c>
      <c r="G687" t="s">
        <v>1763</v>
      </c>
      <c r="H687" t="s">
        <v>1764</v>
      </c>
      <c r="I687" s="7" t="e">
        <v>#N/A</v>
      </c>
      <c r="J687" s="7" t="e">
        <v>#N/A</v>
      </c>
      <c r="K687" s="7" t="e">
        <v>#N/A</v>
      </c>
      <c r="L687" s="7" t="e">
        <v>#N/A</v>
      </c>
      <c r="M687" s="7" t="e">
        <v>#N/A</v>
      </c>
      <c r="N687" s="7" t="e">
        <v>#N/A</v>
      </c>
    </row>
    <row r="688" spans="1:14">
      <c r="A688" t="s">
        <v>1765</v>
      </c>
      <c r="B688">
        <v>6</v>
      </c>
      <c r="C688" s="5">
        <v>1.2173731421357501</v>
      </c>
      <c r="D688" s="6" t="e">
        <v>#N/A</v>
      </c>
      <c r="E688" s="6" t="e">
        <v>#N/A</v>
      </c>
      <c r="F688" s="5">
        <v>-1.1643940666530299</v>
      </c>
      <c r="G688" t="s">
        <v>1766</v>
      </c>
      <c r="H688" t="s">
        <v>1767</v>
      </c>
      <c r="I688" s="5">
        <v>-1.92413055068269</v>
      </c>
      <c r="J688" s="5">
        <v>-1.9128612304942101</v>
      </c>
      <c r="K688" s="5">
        <v>-2.0068327438322799</v>
      </c>
      <c r="L688" s="5">
        <v>-1.5219335369354501</v>
      </c>
      <c r="M688" s="7" t="e">
        <v>#N/A</v>
      </c>
      <c r="N688" s="5">
        <v>-2.3131634729999999</v>
      </c>
    </row>
    <row r="689" spans="1:14">
      <c r="A689" t="s">
        <v>1768</v>
      </c>
      <c r="B689">
        <v>6</v>
      </c>
      <c r="C689" s="5">
        <v>2.17992101773741</v>
      </c>
      <c r="D689" s="6" t="e">
        <v>#N/A</v>
      </c>
      <c r="E689" s="6" t="e">
        <v>#N/A</v>
      </c>
      <c r="F689" s="5">
        <v>-1.1641744293704901</v>
      </c>
      <c r="G689" t="s">
        <v>1768</v>
      </c>
      <c r="H689" t="s">
        <v>1769</v>
      </c>
      <c r="I689" s="5">
        <v>-2.56384505024405</v>
      </c>
      <c r="J689" s="5">
        <v>-2.17291353486043</v>
      </c>
      <c r="K689" s="5">
        <v>-2.2189265503731099</v>
      </c>
      <c r="L689" s="7" t="e">
        <v>#N/A</v>
      </c>
      <c r="M689" s="7" t="e">
        <v>#N/A</v>
      </c>
      <c r="N689" s="7" t="e">
        <v>#N/A</v>
      </c>
    </row>
    <row r="690" spans="1:14">
      <c r="A690" t="s">
        <v>1770</v>
      </c>
      <c r="B690">
        <v>5</v>
      </c>
      <c r="C690" s="5">
        <v>5.5143654461888696</v>
      </c>
      <c r="D690" s="5">
        <v>4.1070287835658004</v>
      </c>
      <c r="E690" s="6" t="e">
        <v>#N/A</v>
      </c>
      <c r="F690" s="5">
        <v>-1.1625850394555499</v>
      </c>
      <c r="G690" t="s">
        <v>1771</v>
      </c>
      <c r="H690" t="s">
        <v>1772</v>
      </c>
      <c r="I690" s="7" t="e">
        <v>#N/A</v>
      </c>
      <c r="J690" s="7" t="e">
        <v>#N/A</v>
      </c>
      <c r="K690" s="7" t="e">
        <v>#N/A</v>
      </c>
      <c r="L690" s="7" t="e">
        <v>#N/A</v>
      </c>
      <c r="M690" s="7" t="e">
        <v>#N/A</v>
      </c>
      <c r="N690" s="7" t="e">
        <v>#N/A</v>
      </c>
    </row>
    <row r="691" spans="1:14">
      <c r="A691" t="s">
        <v>1773</v>
      </c>
      <c r="B691">
        <v>8</v>
      </c>
      <c r="C691" s="5">
        <v>1.17349079946846</v>
      </c>
      <c r="D691" s="6" t="e">
        <v>#N/A</v>
      </c>
      <c r="E691" s="6" t="e">
        <v>#N/A</v>
      </c>
      <c r="F691" s="5">
        <v>-1.1620662962830299</v>
      </c>
      <c r="G691" t="s">
        <v>1773</v>
      </c>
      <c r="H691" t="s">
        <v>1774</v>
      </c>
      <c r="I691" s="5">
        <v>-0.62660443794208498</v>
      </c>
      <c r="J691" s="7" t="e">
        <v>#N/A</v>
      </c>
      <c r="K691" s="7" t="e">
        <v>#N/A</v>
      </c>
      <c r="L691" s="7" t="e">
        <v>#N/A</v>
      </c>
      <c r="M691" s="7" t="e">
        <v>#N/A</v>
      </c>
      <c r="N691" s="7" t="e">
        <v>#N/A</v>
      </c>
    </row>
    <row r="692" spans="1:14">
      <c r="A692" t="s">
        <v>1775</v>
      </c>
      <c r="B692">
        <v>10</v>
      </c>
      <c r="C692" s="6" t="e">
        <v>#N/A</v>
      </c>
      <c r="D692" s="6" t="e">
        <v>#N/A</v>
      </c>
      <c r="E692" s="6" t="e">
        <v>#N/A</v>
      </c>
      <c r="F692" s="5">
        <v>-1.1620318341239</v>
      </c>
      <c r="G692" t="s">
        <v>1776</v>
      </c>
      <c r="H692" t="s">
        <v>1777</v>
      </c>
      <c r="I692" s="5">
        <v>-2.46441935970407</v>
      </c>
      <c r="J692" s="5">
        <v>-2.41856702111961</v>
      </c>
      <c r="K692" s="5">
        <v>-2.0942107343863601</v>
      </c>
      <c r="L692" s="7" t="e">
        <v>#N/A</v>
      </c>
      <c r="M692" s="7" t="e">
        <v>#N/A</v>
      </c>
      <c r="N692" s="7" t="e">
        <v>#N/A</v>
      </c>
    </row>
    <row r="693" spans="1:14">
      <c r="A693" t="s">
        <v>1778</v>
      </c>
      <c r="B693">
        <v>6</v>
      </c>
      <c r="C693" s="6" t="e">
        <v>#N/A</v>
      </c>
      <c r="D693" s="6" t="e">
        <v>#N/A</v>
      </c>
      <c r="E693" s="6" t="e">
        <v>#N/A</v>
      </c>
      <c r="F693" s="5">
        <v>-1.1607439518973699</v>
      </c>
      <c r="G693" t="s">
        <v>97</v>
      </c>
      <c r="H693" t="s">
        <v>97</v>
      </c>
      <c r="I693" s="7" t="e">
        <v>#N/A</v>
      </c>
      <c r="J693" s="7" t="e">
        <v>#N/A</v>
      </c>
      <c r="K693" s="7" t="e">
        <v>#N/A</v>
      </c>
      <c r="L693" s="7" t="e">
        <v>#N/A</v>
      </c>
      <c r="M693" s="7" t="e">
        <v>#N/A</v>
      </c>
      <c r="N693" s="7" t="e">
        <v>#N/A</v>
      </c>
    </row>
    <row r="694" spans="1:14">
      <c r="A694" t="s">
        <v>1779</v>
      </c>
      <c r="B694">
        <v>8</v>
      </c>
      <c r="C694" s="5">
        <v>0.92435821818350306</v>
      </c>
      <c r="D694" s="6" t="e">
        <v>#N/A</v>
      </c>
      <c r="E694" s="6" t="e">
        <v>#N/A</v>
      </c>
      <c r="F694" s="5">
        <v>-1.1578057105217101</v>
      </c>
      <c r="G694" t="s">
        <v>1780</v>
      </c>
      <c r="H694" t="s">
        <v>1781</v>
      </c>
      <c r="I694" s="7" t="e">
        <v>#N/A</v>
      </c>
      <c r="J694" s="5">
        <v>-0.82353663118211196</v>
      </c>
      <c r="K694" s="7" t="e">
        <v>#N/A</v>
      </c>
      <c r="L694" s="7" t="e">
        <v>#N/A</v>
      </c>
      <c r="M694" s="7" t="e">
        <v>#N/A</v>
      </c>
      <c r="N694" s="7" t="e">
        <v>#N/A</v>
      </c>
    </row>
    <row r="695" spans="1:14">
      <c r="A695" t="s">
        <v>1782</v>
      </c>
      <c r="B695">
        <v>5</v>
      </c>
      <c r="C695" s="5">
        <v>1.68555983361127</v>
      </c>
      <c r="D695" s="5">
        <v>1.1351064695842401</v>
      </c>
      <c r="E695" s="6" t="e">
        <v>#N/A</v>
      </c>
      <c r="F695" s="5">
        <v>-1.15752714354117</v>
      </c>
      <c r="G695" t="s">
        <v>1783</v>
      </c>
      <c r="H695" t="s">
        <v>1784</v>
      </c>
      <c r="I695" s="5">
        <v>-0.94197710482756103</v>
      </c>
      <c r="J695" s="5">
        <v>-0.79850870895057402</v>
      </c>
      <c r="K695" s="7" t="e">
        <v>#N/A</v>
      </c>
      <c r="L695" s="7" t="e">
        <v>#N/A</v>
      </c>
      <c r="M695" s="7" t="e">
        <v>#N/A</v>
      </c>
      <c r="N695" s="7" t="e">
        <v>#N/A</v>
      </c>
    </row>
    <row r="696" spans="1:14">
      <c r="A696" t="s">
        <v>1785</v>
      </c>
      <c r="B696">
        <v>5</v>
      </c>
      <c r="C696" s="5">
        <v>1.22096462824215</v>
      </c>
      <c r="D696" s="6" t="e">
        <v>#N/A</v>
      </c>
      <c r="E696" s="6" t="e">
        <v>#N/A</v>
      </c>
      <c r="F696" s="5">
        <v>-1.15740847943345</v>
      </c>
      <c r="G696" t="s">
        <v>1786</v>
      </c>
      <c r="H696" t="s">
        <v>1787</v>
      </c>
      <c r="I696" s="5">
        <v>-2.0539017970299902</v>
      </c>
      <c r="J696" s="5">
        <v>-2.2901302482164798</v>
      </c>
      <c r="K696" s="5">
        <v>-1.0277152017231099</v>
      </c>
      <c r="L696" s="7" t="e">
        <v>#N/A</v>
      </c>
      <c r="M696" s="7" t="e">
        <v>#N/A</v>
      </c>
      <c r="N696" s="7" t="e">
        <v>#N/A</v>
      </c>
    </row>
    <row r="697" spans="1:14">
      <c r="A697" t="s">
        <v>1788</v>
      </c>
      <c r="B697">
        <v>5</v>
      </c>
      <c r="C697" s="5">
        <v>2.6409812622528999</v>
      </c>
      <c r="D697" s="5">
        <v>2.0756918993898701</v>
      </c>
      <c r="E697" s="6" t="e">
        <v>#N/A</v>
      </c>
      <c r="F697" s="5">
        <v>-1.1562606355142999</v>
      </c>
      <c r="G697" t="s">
        <v>1788</v>
      </c>
      <c r="H697" t="s">
        <v>1789</v>
      </c>
      <c r="I697" s="5">
        <v>-3.8064169897047702</v>
      </c>
      <c r="J697" s="5">
        <v>-2.8231497993148502</v>
      </c>
      <c r="K697" s="7" t="e">
        <v>#N/A</v>
      </c>
      <c r="L697" s="7" t="e">
        <v>#N/A</v>
      </c>
      <c r="M697" s="7" t="e">
        <v>#N/A</v>
      </c>
      <c r="N697" s="7" t="e">
        <v>#N/A</v>
      </c>
    </row>
    <row r="698" spans="1:14">
      <c r="A698" t="s">
        <v>1790</v>
      </c>
      <c r="B698">
        <v>5</v>
      </c>
      <c r="C698" s="5">
        <v>1.38359547296852</v>
      </c>
      <c r="D698" s="6" t="e">
        <v>#N/A</v>
      </c>
      <c r="E698" s="6" t="e">
        <v>#N/A</v>
      </c>
      <c r="F698" s="5">
        <v>-1.15554026191607</v>
      </c>
      <c r="G698" t="s">
        <v>1790</v>
      </c>
      <c r="H698" t="s">
        <v>1791</v>
      </c>
      <c r="I698" s="5">
        <v>-0.760017673305034</v>
      </c>
      <c r="J698" s="7" t="e">
        <v>#N/A</v>
      </c>
      <c r="K698" s="7" t="e">
        <v>#N/A</v>
      </c>
      <c r="L698" s="5">
        <v>-1.5402669336886501</v>
      </c>
      <c r="M698" s="7" t="e">
        <v>#N/A</v>
      </c>
      <c r="N698" s="7" t="e">
        <v>#N/A</v>
      </c>
    </row>
    <row r="699" spans="1:14">
      <c r="A699" t="s">
        <v>1792</v>
      </c>
      <c r="B699">
        <v>6</v>
      </c>
      <c r="C699" s="5">
        <v>1.7198292685143199</v>
      </c>
      <c r="D699" s="6" t="e">
        <v>#N/A</v>
      </c>
      <c r="E699" s="6" t="e">
        <v>#N/A</v>
      </c>
      <c r="F699" s="5">
        <v>-1.15551367374001</v>
      </c>
      <c r="G699" t="s">
        <v>1792</v>
      </c>
      <c r="H699" t="s">
        <v>1793</v>
      </c>
      <c r="I699" s="7" t="e">
        <v>#N/A</v>
      </c>
      <c r="J699" s="7" t="e">
        <v>#N/A</v>
      </c>
      <c r="K699" s="7" t="e">
        <v>#N/A</v>
      </c>
      <c r="L699" s="7" t="e">
        <v>#N/A</v>
      </c>
      <c r="M699" s="7" t="e">
        <v>#N/A</v>
      </c>
      <c r="N699" s="7" t="e">
        <v>#N/A</v>
      </c>
    </row>
    <row r="700" spans="1:14">
      <c r="A700" t="s">
        <v>1794</v>
      </c>
      <c r="B700">
        <v>5</v>
      </c>
      <c r="C700" s="5">
        <v>1.8037492526221199</v>
      </c>
      <c r="D700" s="5">
        <v>1.10645937955944</v>
      </c>
      <c r="E700" s="6" t="e">
        <v>#N/A</v>
      </c>
      <c r="F700" s="5">
        <v>-1.1549597427448199</v>
      </c>
      <c r="G700" t="s">
        <v>1795</v>
      </c>
      <c r="H700" t="s">
        <v>1796</v>
      </c>
      <c r="I700" s="5">
        <v>-0.96962435484147602</v>
      </c>
      <c r="J700" s="5">
        <v>-0.99805678489606198</v>
      </c>
      <c r="K700" s="7" t="e">
        <v>#N/A</v>
      </c>
      <c r="L700" s="7" t="e">
        <v>#N/A</v>
      </c>
      <c r="M700" s="7" t="e">
        <v>#N/A</v>
      </c>
      <c r="N700" s="7" t="e">
        <v>#N/A</v>
      </c>
    </row>
    <row r="701" spans="1:14">
      <c r="A701" t="s">
        <v>1797</v>
      </c>
      <c r="B701">
        <v>8</v>
      </c>
      <c r="C701" s="5">
        <v>0.87717304183492695</v>
      </c>
      <c r="D701" s="6" t="e">
        <v>#N/A</v>
      </c>
      <c r="E701" s="6" t="e">
        <v>#N/A</v>
      </c>
      <c r="F701" s="5">
        <v>-1.1543865654524501</v>
      </c>
      <c r="G701" t="s">
        <v>1798</v>
      </c>
      <c r="H701" t="s">
        <v>1799</v>
      </c>
      <c r="I701" s="5">
        <v>-2.9989677481685599</v>
      </c>
      <c r="J701" s="5">
        <v>-3.35681744850993</v>
      </c>
      <c r="K701" s="5">
        <v>-3.24245407684616</v>
      </c>
      <c r="L701" s="7" t="e">
        <v>#N/A</v>
      </c>
      <c r="M701" s="7" t="e">
        <v>#N/A</v>
      </c>
      <c r="N701" s="7" t="e">
        <v>#N/A</v>
      </c>
    </row>
    <row r="702" spans="1:14">
      <c r="A702" t="s">
        <v>1800</v>
      </c>
      <c r="B702">
        <v>8</v>
      </c>
      <c r="C702" s="5">
        <v>1.0586633263697001</v>
      </c>
      <c r="D702" s="6" t="e">
        <v>#N/A</v>
      </c>
      <c r="E702" s="6" t="e">
        <v>#N/A</v>
      </c>
      <c r="F702" s="5">
        <v>-1.15393367417659</v>
      </c>
      <c r="G702" t="s">
        <v>1801</v>
      </c>
      <c r="H702" t="s">
        <v>1802</v>
      </c>
      <c r="I702" s="7" t="e">
        <v>#N/A</v>
      </c>
      <c r="J702" s="7" t="e">
        <v>#N/A</v>
      </c>
      <c r="K702" s="7" t="e">
        <v>#N/A</v>
      </c>
      <c r="L702" s="5">
        <v>-1.4960530785695001</v>
      </c>
      <c r="M702" s="7" t="e">
        <v>#N/A</v>
      </c>
      <c r="N702" s="7" t="e">
        <v>#N/A</v>
      </c>
    </row>
    <row r="703" spans="1:14">
      <c r="A703" t="s">
        <v>1803</v>
      </c>
      <c r="B703">
        <v>6</v>
      </c>
      <c r="C703" s="5">
        <v>2.06752396891802</v>
      </c>
      <c r="D703" s="6" t="e">
        <v>#N/A</v>
      </c>
      <c r="E703" s="6" t="e">
        <v>#N/A</v>
      </c>
      <c r="F703" s="5">
        <v>-1.1512813770250201</v>
      </c>
      <c r="G703" t="s">
        <v>1803</v>
      </c>
      <c r="H703" t="s">
        <v>1804</v>
      </c>
      <c r="I703" s="7" t="e">
        <v>#N/A</v>
      </c>
      <c r="J703" s="7" t="e">
        <v>#N/A</v>
      </c>
      <c r="K703" s="7" t="e">
        <v>#N/A</v>
      </c>
      <c r="L703" s="7" t="e">
        <v>#N/A</v>
      </c>
      <c r="M703" s="7" t="e">
        <v>#N/A</v>
      </c>
      <c r="N703" s="7" t="e">
        <v>#N/A</v>
      </c>
    </row>
    <row r="704" spans="1:14">
      <c r="A704" t="s">
        <v>1805</v>
      </c>
      <c r="B704">
        <v>8</v>
      </c>
      <c r="C704" s="5">
        <v>1.09304335535007</v>
      </c>
      <c r="D704" s="6" t="e">
        <v>#N/A</v>
      </c>
      <c r="E704" s="6" t="e">
        <v>#N/A</v>
      </c>
      <c r="F704" s="5">
        <v>-1.1497923138160799</v>
      </c>
      <c r="G704" t="s">
        <v>1805</v>
      </c>
      <c r="H704" t="s">
        <v>1806</v>
      </c>
      <c r="I704" s="5">
        <v>-3.1534365798225301</v>
      </c>
      <c r="J704" s="5">
        <v>-2.53017011909342</v>
      </c>
      <c r="K704" s="5">
        <v>-2.6383572512419802</v>
      </c>
      <c r="L704" s="7" t="e">
        <v>#N/A</v>
      </c>
      <c r="M704" s="7" t="e">
        <v>#N/A</v>
      </c>
      <c r="N704" s="7" t="e">
        <v>#N/A</v>
      </c>
    </row>
    <row r="705" spans="1:14">
      <c r="A705" t="s">
        <v>1807</v>
      </c>
      <c r="B705">
        <v>5</v>
      </c>
      <c r="C705" s="5">
        <v>1.4921511922247499</v>
      </c>
      <c r="D705" s="5">
        <v>1.7660388895504699</v>
      </c>
      <c r="E705" s="5">
        <v>-1.4226903382699101</v>
      </c>
      <c r="F705" s="5">
        <v>-1.1488026409442</v>
      </c>
      <c r="G705" t="s">
        <v>1807</v>
      </c>
      <c r="H705" t="s">
        <v>1808</v>
      </c>
      <c r="I705" s="7" t="e">
        <v>#N/A</v>
      </c>
      <c r="J705" s="7" t="e">
        <v>#N/A</v>
      </c>
      <c r="K705" s="7" t="e">
        <v>#N/A</v>
      </c>
      <c r="L705" s="5">
        <v>-2.2605443234274198</v>
      </c>
      <c r="M705" s="7" t="e">
        <v>#N/A</v>
      </c>
      <c r="N705" s="7" t="e">
        <v>#N/A</v>
      </c>
    </row>
    <row r="706" spans="1:14">
      <c r="A706" t="s">
        <v>1809</v>
      </c>
      <c r="B706">
        <v>5</v>
      </c>
      <c r="C706" s="5">
        <v>1.2591462165421901</v>
      </c>
      <c r="D706" s="6" t="e">
        <v>#N/A</v>
      </c>
      <c r="E706" s="6" t="e">
        <v>#N/A</v>
      </c>
      <c r="F706" s="5">
        <v>-1.1476407687196799</v>
      </c>
      <c r="G706" t="s">
        <v>1810</v>
      </c>
      <c r="H706" t="s">
        <v>1811</v>
      </c>
      <c r="I706" s="7" t="e">
        <v>#N/A</v>
      </c>
      <c r="J706" s="7" t="e">
        <v>#N/A</v>
      </c>
      <c r="K706" s="7" t="e">
        <v>#N/A</v>
      </c>
      <c r="L706" s="7" t="e">
        <v>#N/A</v>
      </c>
      <c r="M706" s="7" t="e">
        <v>#N/A</v>
      </c>
      <c r="N706" s="7" t="e">
        <v>#N/A</v>
      </c>
    </row>
    <row r="707" spans="1:14">
      <c r="A707" t="s">
        <v>1812</v>
      </c>
      <c r="B707">
        <v>8</v>
      </c>
      <c r="C707" s="5">
        <v>1.2265666227672101</v>
      </c>
      <c r="D707" s="6" t="e">
        <v>#N/A</v>
      </c>
      <c r="E707" s="6" t="e">
        <v>#N/A</v>
      </c>
      <c r="F707" s="5">
        <v>-1.14537640336135</v>
      </c>
      <c r="G707" t="s">
        <v>1813</v>
      </c>
      <c r="H707" t="s">
        <v>1814</v>
      </c>
      <c r="I707" s="7" t="e">
        <v>#N/A</v>
      </c>
      <c r="J707" s="7" t="e">
        <v>#N/A</v>
      </c>
      <c r="K707" s="7" t="e">
        <v>#N/A</v>
      </c>
      <c r="L707" s="5">
        <v>0.47307733387979001</v>
      </c>
      <c r="M707" s="7" t="e">
        <v>#N/A</v>
      </c>
      <c r="N707" s="7" t="e">
        <v>#N/A</v>
      </c>
    </row>
    <row r="708" spans="1:14">
      <c r="A708" t="s">
        <v>1815</v>
      </c>
      <c r="B708">
        <v>5</v>
      </c>
      <c r="C708" s="5">
        <v>1.3451896854434</v>
      </c>
      <c r="D708" s="5">
        <v>0.64618585944556595</v>
      </c>
      <c r="E708" s="6" t="e">
        <v>#N/A</v>
      </c>
      <c r="F708" s="5">
        <v>-1.1443386142131899</v>
      </c>
      <c r="G708" t="s">
        <v>1815</v>
      </c>
      <c r="H708" t="s">
        <v>1816</v>
      </c>
      <c r="I708" s="5">
        <v>-1.4373672848944301</v>
      </c>
      <c r="J708" s="7" t="e">
        <v>#N/A</v>
      </c>
      <c r="K708" s="7" t="e">
        <v>#N/A</v>
      </c>
      <c r="L708" s="5">
        <v>-2.3285548605497102</v>
      </c>
      <c r="M708" s="5">
        <v>-1.1529432787644101</v>
      </c>
      <c r="N708" s="7" t="e">
        <v>#N/A</v>
      </c>
    </row>
    <row r="709" spans="1:14">
      <c r="A709" t="s">
        <v>1817</v>
      </c>
      <c r="B709">
        <v>5</v>
      </c>
      <c r="C709" s="5">
        <v>1.2033097478644399</v>
      </c>
      <c r="D709" s="5">
        <v>0.89525322345848801</v>
      </c>
      <c r="E709" s="5">
        <v>-0.83475784773581996</v>
      </c>
      <c r="F709" s="5">
        <v>-1.1428143721417701</v>
      </c>
      <c r="G709" t="s">
        <v>1818</v>
      </c>
      <c r="H709" t="s">
        <v>1819</v>
      </c>
      <c r="I709" s="5">
        <v>-0.89793657808437699</v>
      </c>
      <c r="J709" s="7" t="e">
        <v>#N/A</v>
      </c>
      <c r="K709" s="7" t="e">
        <v>#N/A</v>
      </c>
      <c r="L709" s="5">
        <v>-1.8172315187671899</v>
      </c>
      <c r="M709" s="7" t="e">
        <v>#N/A</v>
      </c>
      <c r="N709" s="7" t="e">
        <v>#N/A</v>
      </c>
    </row>
    <row r="710" spans="1:14">
      <c r="A710" t="s">
        <v>1820</v>
      </c>
      <c r="B710">
        <v>8</v>
      </c>
      <c r="C710" s="5">
        <v>0.96461510318486499</v>
      </c>
      <c r="D710" s="6" t="e">
        <v>#N/A</v>
      </c>
      <c r="E710" s="6" t="e">
        <v>#N/A</v>
      </c>
      <c r="F710" s="5">
        <v>-1.1423084877516201</v>
      </c>
      <c r="G710" t="s">
        <v>1820</v>
      </c>
      <c r="H710" t="s">
        <v>1821</v>
      </c>
      <c r="I710" s="7" t="e">
        <v>#N/A</v>
      </c>
      <c r="J710" s="7" t="e">
        <v>#N/A</v>
      </c>
      <c r="K710" s="7" t="e">
        <v>#N/A</v>
      </c>
      <c r="L710" s="7" t="e">
        <v>#N/A</v>
      </c>
      <c r="M710" s="7" t="e">
        <v>#N/A</v>
      </c>
      <c r="N710" s="7" t="e">
        <v>#N/A</v>
      </c>
    </row>
    <row r="711" spans="1:14">
      <c r="A711" t="s">
        <v>1822</v>
      </c>
      <c r="B711">
        <v>5</v>
      </c>
      <c r="C711" s="5">
        <v>1.30126192467511</v>
      </c>
      <c r="D711" s="6" t="e">
        <v>#N/A</v>
      </c>
      <c r="E711" s="6" t="e">
        <v>#N/A</v>
      </c>
      <c r="F711" s="5">
        <v>-1.1420792819014201</v>
      </c>
      <c r="G711" t="s">
        <v>1822</v>
      </c>
      <c r="H711" t="s">
        <v>1823</v>
      </c>
      <c r="I711" s="5">
        <v>-0.731738606622369</v>
      </c>
      <c r="J711" s="7" t="e">
        <v>#N/A</v>
      </c>
      <c r="K711" s="7" t="e">
        <v>#N/A</v>
      </c>
      <c r="L711" s="5">
        <v>-1.59049780018513</v>
      </c>
      <c r="M711" s="7" t="e">
        <v>#N/A</v>
      </c>
      <c r="N711" s="7" t="e">
        <v>#N/A</v>
      </c>
    </row>
    <row r="712" spans="1:14">
      <c r="A712" t="s">
        <v>1824</v>
      </c>
      <c r="B712">
        <v>8</v>
      </c>
      <c r="C712" s="6" t="e">
        <v>#N/A</v>
      </c>
      <c r="D712" s="6" t="e">
        <v>#N/A</v>
      </c>
      <c r="E712" s="6" t="e">
        <v>#N/A</v>
      </c>
      <c r="F712" s="5">
        <v>-1.1392224546427401</v>
      </c>
      <c r="G712" t="s">
        <v>1825</v>
      </c>
      <c r="H712" t="s">
        <v>1826</v>
      </c>
      <c r="I712" s="7" t="e">
        <v>#N/A</v>
      </c>
      <c r="J712" s="7" t="e">
        <v>#N/A</v>
      </c>
      <c r="K712" s="7" t="e">
        <v>#N/A</v>
      </c>
      <c r="L712" s="7" t="e">
        <v>#N/A</v>
      </c>
      <c r="M712" s="7" t="e">
        <v>#N/A</v>
      </c>
      <c r="N712" s="7" t="e">
        <v>#N/A</v>
      </c>
    </row>
    <row r="713" spans="1:14">
      <c r="A713" t="s">
        <v>1827</v>
      </c>
      <c r="B713">
        <v>5</v>
      </c>
      <c r="C713" s="5">
        <v>1.85630381866368</v>
      </c>
      <c r="D713" s="5">
        <v>1.68090602227043</v>
      </c>
      <c r="E713" s="6" t="e">
        <v>#N/A</v>
      </c>
      <c r="F713" s="5">
        <v>-1.1386487241891901</v>
      </c>
      <c r="G713" t="s">
        <v>1828</v>
      </c>
      <c r="H713" t="s">
        <v>1829</v>
      </c>
      <c r="I713" s="7" t="e">
        <v>#N/A</v>
      </c>
      <c r="J713" s="7" t="e">
        <v>#N/A</v>
      </c>
      <c r="K713" s="7" t="e">
        <v>#N/A</v>
      </c>
      <c r="L713" s="7" t="e">
        <v>#N/A</v>
      </c>
      <c r="M713" s="7" t="e">
        <v>#N/A</v>
      </c>
      <c r="N713" s="7" t="e">
        <v>#N/A</v>
      </c>
    </row>
    <row r="714" spans="1:14">
      <c r="A714" t="s">
        <v>1830</v>
      </c>
      <c r="B714">
        <v>5</v>
      </c>
      <c r="C714" s="5">
        <v>1.49854653404274</v>
      </c>
      <c r="D714" s="5">
        <v>1.7210748652602701</v>
      </c>
      <c r="E714" s="6" t="e">
        <v>#N/A</v>
      </c>
      <c r="F714" s="5">
        <v>-1.13574463103512</v>
      </c>
      <c r="G714" t="s">
        <v>1830</v>
      </c>
      <c r="H714" t="s">
        <v>1831</v>
      </c>
      <c r="I714" s="7" t="e">
        <v>#N/A</v>
      </c>
      <c r="J714" s="7" t="e">
        <v>#N/A</v>
      </c>
      <c r="K714" s="7" t="e">
        <v>#N/A</v>
      </c>
      <c r="L714" s="5">
        <v>-2.1681010765179201</v>
      </c>
      <c r="M714" s="7" t="e">
        <v>#N/A</v>
      </c>
      <c r="N714" s="7" t="e">
        <v>#N/A</v>
      </c>
    </row>
    <row r="715" spans="1:14">
      <c r="A715" t="s">
        <v>1832</v>
      </c>
      <c r="B715">
        <v>8</v>
      </c>
      <c r="C715" s="5">
        <v>1.0477252632394101</v>
      </c>
      <c r="D715" s="5">
        <v>0.95663171554736703</v>
      </c>
      <c r="E715" s="5">
        <v>-1.0431592831879499</v>
      </c>
      <c r="F715" s="5">
        <v>-1.13425283087999</v>
      </c>
      <c r="G715" t="s">
        <v>1833</v>
      </c>
      <c r="H715" t="s">
        <v>1834</v>
      </c>
      <c r="I715" s="5">
        <v>-0.85193607955571804</v>
      </c>
      <c r="J715" s="5">
        <v>-1.3860153293825199</v>
      </c>
      <c r="K715" s="7" t="e">
        <v>#N/A</v>
      </c>
      <c r="L715" s="7" t="e">
        <v>#N/A</v>
      </c>
      <c r="M715" s="7" t="e">
        <v>#N/A</v>
      </c>
      <c r="N715" s="7" t="e">
        <v>#N/A</v>
      </c>
    </row>
    <row r="716" spans="1:14">
      <c r="A716" t="s">
        <v>1835</v>
      </c>
      <c r="B716">
        <v>5</v>
      </c>
      <c r="C716" s="5">
        <v>2.1181827867707299</v>
      </c>
      <c r="D716" s="5">
        <v>2.2401072277059799</v>
      </c>
      <c r="E716" s="6" t="e">
        <v>#N/A</v>
      </c>
      <c r="F716" s="5">
        <v>-1.13333331518446</v>
      </c>
      <c r="G716" t="s">
        <v>1836</v>
      </c>
      <c r="H716" t="s">
        <v>1837</v>
      </c>
      <c r="I716" s="7" t="e">
        <v>#N/A</v>
      </c>
      <c r="J716" s="7" t="e">
        <v>#N/A</v>
      </c>
      <c r="K716" s="7" t="e">
        <v>#N/A</v>
      </c>
      <c r="L716" s="7" t="e">
        <v>#N/A</v>
      </c>
      <c r="M716" s="7" t="e">
        <v>#N/A</v>
      </c>
      <c r="N716" s="7" t="e">
        <v>#N/A</v>
      </c>
    </row>
    <row r="717" spans="1:14">
      <c r="A717" t="s">
        <v>1838</v>
      </c>
      <c r="B717">
        <v>5</v>
      </c>
      <c r="C717" s="5">
        <v>1.3226780499423401</v>
      </c>
      <c r="D717" s="5">
        <v>0.59310700724771104</v>
      </c>
      <c r="E717" s="5">
        <v>-0.40245730606268898</v>
      </c>
      <c r="F717" s="5">
        <v>-1.13202834875731</v>
      </c>
      <c r="G717" t="s">
        <v>1839</v>
      </c>
      <c r="H717" t="s">
        <v>1840</v>
      </c>
      <c r="I717" s="5">
        <v>-0.84442994167637198</v>
      </c>
      <c r="J717" s="7" t="e">
        <v>#N/A</v>
      </c>
      <c r="K717" s="7" t="e">
        <v>#N/A</v>
      </c>
      <c r="L717" s="5">
        <v>-1.04084359899606</v>
      </c>
      <c r="M717" s="7" t="e">
        <v>#N/A</v>
      </c>
      <c r="N717" s="7" t="e">
        <v>#N/A</v>
      </c>
    </row>
    <row r="718" spans="1:14">
      <c r="A718" t="s">
        <v>1841</v>
      </c>
      <c r="B718">
        <v>6</v>
      </c>
      <c r="C718" s="5">
        <v>2.2045770981322601</v>
      </c>
      <c r="D718" s="6" t="e">
        <v>#N/A</v>
      </c>
      <c r="E718" s="6" t="e">
        <v>#N/A</v>
      </c>
      <c r="F718" s="5">
        <v>-1.13178858467337</v>
      </c>
      <c r="G718" t="s">
        <v>1841</v>
      </c>
      <c r="H718" t="s">
        <v>1842</v>
      </c>
      <c r="I718" s="5">
        <v>-1.9740762987351099</v>
      </c>
      <c r="J718" s="5">
        <v>-2.0070058067537402</v>
      </c>
      <c r="K718" s="5">
        <v>-2.0266875410001202</v>
      </c>
      <c r="L718" s="7" t="e">
        <v>#N/A</v>
      </c>
      <c r="M718" s="7" t="e">
        <v>#N/A</v>
      </c>
      <c r="N718" s="7" t="e">
        <v>#N/A</v>
      </c>
    </row>
    <row r="719" spans="1:14">
      <c r="A719" t="s">
        <v>1843</v>
      </c>
      <c r="B719">
        <v>5</v>
      </c>
      <c r="C719" s="5">
        <v>1.5862241115028901</v>
      </c>
      <c r="D719" s="6" t="e">
        <v>#N/A</v>
      </c>
      <c r="E719" s="6" t="e">
        <v>#N/A</v>
      </c>
      <c r="F719" s="5">
        <v>-1.1317034896098399</v>
      </c>
      <c r="G719" t="s">
        <v>1843</v>
      </c>
      <c r="H719" t="s">
        <v>1844</v>
      </c>
      <c r="I719" s="7" t="e">
        <v>#N/A</v>
      </c>
      <c r="J719" s="7" t="e">
        <v>#N/A</v>
      </c>
      <c r="K719" s="7" t="e">
        <v>#N/A</v>
      </c>
      <c r="L719" s="7" t="e">
        <v>#N/A</v>
      </c>
      <c r="M719" s="7" t="e">
        <v>#N/A</v>
      </c>
      <c r="N719" s="7" t="e">
        <v>#N/A</v>
      </c>
    </row>
    <row r="720" spans="1:14">
      <c r="A720" t="s">
        <v>1845</v>
      </c>
      <c r="B720">
        <v>5</v>
      </c>
      <c r="C720" s="5">
        <v>3.5826970955678501</v>
      </c>
      <c r="D720" s="5">
        <v>1.6961479335849701</v>
      </c>
      <c r="E720" s="6" t="e">
        <v>#N/A</v>
      </c>
      <c r="F720" s="5">
        <v>-1.1314885463973501</v>
      </c>
      <c r="G720" t="s">
        <v>1845</v>
      </c>
      <c r="H720" t="s">
        <v>1846</v>
      </c>
      <c r="I720" s="5">
        <v>-0.728507067436585</v>
      </c>
      <c r="J720" s="7" t="e">
        <v>#N/A</v>
      </c>
      <c r="K720" s="7" t="e">
        <v>#N/A</v>
      </c>
      <c r="L720" s="7" t="e">
        <v>#N/A</v>
      </c>
      <c r="M720" s="7" t="e">
        <v>#N/A</v>
      </c>
      <c r="N720" s="7" t="e">
        <v>#N/A</v>
      </c>
    </row>
    <row r="721" spans="1:14">
      <c r="A721" t="s">
        <v>1847</v>
      </c>
      <c r="B721">
        <v>8</v>
      </c>
      <c r="C721" s="5">
        <v>1.12776052090014</v>
      </c>
      <c r="D721" s="6" t="e">
        <v>#N/A</v>
      </c>
      <c r="E721" s="6" t="e">
        <v>#N/A</v>
      </c>
      <c r="F721" s="5">
        <v>-1.13125876158012</v>
      </c>
      <c r="G721" t="s">
        <v>1847</v>
      </c>
      <c r="H721" t="s">
        <v>1848</v>
      </c>
      <c r="I721" s="7" t="e">
        <v>#N/A</v>
      </c>
      <c r="J721" s="7" t="e">
        <v>#N/A</v>
      </c>
      <c r="K721" s="7" t="e">
        <v>#N/A</v>
      </c>
      <c r="L721" s="7" t="e">
        <v>#N/A</v>
      </c>
      <c r="M721" s="7" t="e">
        <v>#N/A</v>
      </c>
      <c r="N721" s="7" t="e">
        <v>#N/A</v>
      </c>
    </row>
    <row r="722" spans="1:14">
      <c r="A722" t="s">
        <v>1849</v>
      </c>
      <c r="B722">
        <v>8</v>
      </c>
      <c r="C722" s="5">
        <v>0.90583209114942198</v>
      </c>
      <c r="D722" s="6" t="e">
        <v>#N/A</v>
      </c>
      <c r="E722" s="6" t="e">
        <v>#N/A</v>
      </c>
      <c r="F722" s="5">
        <v>-1.13091454832286</v>
      </c>
      <c r="G722" t="s">
        <v>1850</v>
      </c>
      <c r="H722" t="s">
        <v>1851</v>
      </c>
      <c r="I722" s="7" t="e">
        <v>#N/A</v>
      </c>
      <c r="J722" s="7" t="e">
        <v>#N/A</v>
      </c>
      <c r="K722" s="7" t="e">
        <v>#N/A</v>
      </c>
      <c r="L722" s="7" t="e">
        <v>#N/A</v>
      </c>
      <c r="M722" s="7" t="e">
        <v>#N/A</v>
      </c>
      <c r="N722" s="7" t="e">
        <v>#N/A</v>
      </c>
    </row>
    <row r="723" spans="1:14">
      <c r="A723" t="s">
        <v>1852</v>
      </c>
      <c r="B723">
        <v>6</v>
      </c>
      <c r="C723" s="5">
        <v>2.0448557412670398</v>
      </c>
      <c r="D723" s="6" t="e">
        <v>#N/A</v>
      </c>
      <c r="E723" s="6" t="e">
        <v>#N/A</v>
      </c>
      <c r="F723" s="5">
        <v>-1.12943090674601</v>
      </c>
      <c r="G723" t="s">
        <v>1853</v>
      </c>
      <c r="H723" t="s">
        <v>1854</v>
      </c>
      <c r="I723" s="7" t="e">
        <v>#N/A</v>
      </c>
      <c r="J723" s="7" t="e">
        <v>#N/A</v>
      </c>
      <c r="K723" s="5">
        <v>-1.52435484169821</v>
      </c>
      <c r="L723" s="7" t="e">
        <v>#N/A</v>
      </c>
      <c r="M723" s="7" t="e">
        <v>#N/A</v>
      </c>
      <c r="N723" s="7" t="e">
        <v>#N/A</v>
      </c>
    </row>
    <row r="724" spans="1:14">
      <c r="A724" t="s">
        <v>1855</v>
      </c>
      <c r="B724">
        <v>5</v>
      </c>
      <c r="C724" s="5">
        <v>1.4120425288751099</v>
      </c>
      <c r="D724" s="5">
        <v>0.93466053272491401</v>
      </c>
      <c r="E724" s="6" t="e">
        <v>#N/A</v>
      </c>
      <c r="F724" s="5">
        <v>-1.1288855722951201</v>
      </c>
      <c r="G724" t="s">
        <v>1856</v>
      </c>
      <c r="H724" t="s">
        <v>1857</v>
      </c>
      <c r="I724" s="7" t="e">
        <v>#N/A</v>
      </c>
      <c r="J724" s="7" t="e">
        <v>#N/A</v>
      </c>
      <c r="K724" s="7" t="e">
        <v>#N/A</v>
      </c>
      <c r="L724" s="5">
        <v>-1.3305278068059501</v>
      </c>
      <c r="M724" s="7" t="e">
        <v>#N/A</v>
      </c>
      <c r="N724" s="7" t="e">
        <v>#N/A</v>
      </c>
    </row>
    <row r="725" spans="1:14">
      <c r="A725" t="s">
        <v>1858</v>
      </c>
      <c r="B725">
        <v>5</v>
      </c>
      <c r="C725" s="5">
        <v>1.6310419222856101</v>
      </c>
      <c r="D725" s="6" t="e">
        <v>#N/A</v>
      </c>
      <c r="E725" s="6" t="e">
        <v>#N/A</v>
      </c>
      <c r="F725" s="5">
        <v>-1.1264000652008701</v>
      </c>
      <c r="G725" t="s">
        <v>1859</v>
      </c>
      <c r="H725" t="s">
        <v>1860</v>
      </c>
      <c r="I725" s="7" t="e">
        <v>#N/A</v>
      </c>
      <c r="J725" s="7" t="e">
        <v>#N/A</v>
      </c>
      <c r="K725" s="7" t="e">
        <v>#N/A</v>
      </c>
      <c r="L725" s="7" t="e">
        <v>#N/A</v>
      </c>
      <c r="M725" s="7" t="e">
        <v>#N/A</v>
      </c>
      <c r="N725" s="7" t="e">
        <v>#N/A</v>
      </c>
    </row>
    <row r="726" spans="1:14">
      <c r="A726" t="s">
        <v>1861</v>
      </c>
      <c r="B726">
        <v>5</v>
      </c>
      <c r="C726" s="5">
        <v>1.45520264197298</v>
      </c>
      <c r="D726" s="5">
        <v>1.9254802720339901</v>
      </c>
      <c r="E726" s="5">
        <v>-1.5954694529579401</v>
      </c>
      <c r="F726" s="5">
        <v>-1.12519182289693</v>
      </c>
      <c r="G726" t="s">
        <v>1861</v>
      </c>
      <c r="H726" t="s">
        <v>1862</v>
      </c>
      <c r="I726" s="7" t="e">
        <v>#N/A</v>
      </c>
      <c r="J726" s="7" t="e">
        <v>#N/A</v>
      </c>
      <c r="K726" s="7" t="e">
        <v>#N/A</v>
      </c>
      <c r="L726" s="5">
        <v>-2.73520683878969</v>
      </c>
      <c r="M726" s="7" t="e">
        <v>#N/A</v>
      </c>
      <c r="N726" s="7" t="e">
        <v>#N/A</v>
      </c>
    </row>
    <row r="727" spans="1:14">
      <c r="A727" t="s">
        <v>1863</v>
      </c>
      <c r="B727">
        <v>5</v>
      </c>
      <c r="C727" s="5">
        <v>1.7332708904121801</v>
      </c>
      <c r="D727" s="6" t="e">
        <v>#N/A</v>
      </c>
      <c r="E727" s="6" t="e">
        <v>#N/A</v>
      </c>
      <c r="F727" s="5">
        <v>-1.12371662510828</v>
      </c>
      <c r="G727" t="s">
        <v>1864</v>
      </c>
      <c r="H727" t="s">
        <v>1865</v>
      </c>
      <c r="I727" s="5">
        <v>-1.5038969512383</v>
      </c>
      <c r="J727" s="7" t="e">
        <v>#N/A</v>
      </c>
      <c r="K727" s="5">
        <v>-0.80733264357169698</v>
      </c>
      <c r="L727" s="7" t="e">
        <v>#N/A</v>
      </c>
      <c r="M727" s="7" t="e">
        <v>#N/A</v>
      </c>
      <c r="N727" s="7" t="e">
        <v>#N/A</v>
      </c>
    </row>
    <row r="728" spans="1:14">
      <c r="A728" t="s">
        <v>1866</v>
      </c>
      <c r="B728">
        <v>10</v>
      </c>
      <c r="C728" s="6" t="e">
        <v>#N/A</v>
      </c>
      <c r="D728" s="5">
        <v>-0.77193378038625704</v>
      </c>
      <c r="E728" s="6" t="e">
        <v>#N/A</v>
      </c>
      <c r="F728" s="5">
        <v>-1.11994965278992</v>
      </c>
      <c r="G728" t="s">
        <v>1867</v>
      </c>
      <c r="H728" t="s">
        <v>1868</v>
      </c>
      <c r="I728" s="5">
        <v>-5.7372290631571197</v>
      </c>
      <c r="J728" s="5">
        <v>-4.1753998277661202</v>
      </c>
      <c r="K728" s="5">
        <v>-4.4026784830163903</v>
      </c>
      <c r="L728" s="7" t="e">
        <v>#N/A</v>
      </c>
      <c r="M728" s="7" t="e">
        <v>#N/A</v>
      </c>
      <c r="N728" s="7" t="e">
        <v>#N/A</v>
      </c>
    </row>
    <row r="729" spans="1:14">
      <c r="A729" t="s">
        <v>1869</v>
      </c>
      <c r="B729">
        <v>5</v>
      </c>
      <c r="C729" s="5">
        <v>4.3194105390876496</v>
      </c>
      <c r="D729" s="5">
        <v>2.9496522262230398</v>
      </c>
      <c r="E729" s="6" t="e">
        <v>#N/A</v>
      </c>
      <c r="F729" s="5">
        <v>-1.11972501320477</v>
      </c>
      <c r="G729" t="s">
        <v>1870</v>
      </c>
      <c r="H729" t="s">
        <v>1871</v>
      </c>
      <c r="I729" s="5">
        <v>-2.3715986870304202</v>
      </c>
      <c r="J729" s="7" t="e">
        <v>#N/A</v>
      </c>
      <c r="K729" s="7" t="e">
        <v>#N/A</v>
      </c>
      <c r="L729" s="5">
        <v>-6.4134538197033697</v>
      </c>
      <c r="M729" s="5">
        <v>-2.99718726832121</v>
      </c>
      <c r="N729" s="7" t="e">
        <v>#N/A</v>
      </c>
    </row>
    <row r="730" spans="1:14">
      <c r="A730" t="s">
        <v>1872</v>
      </c>
      <c r="B730">
        <v>6</v>
      </c>
      <c r="C730" s="5">
        <v>1.42628950833896</v>
      </c>
      <c r="D730" s="6" t="e">
        <v>#N/A</v>
      </c>
      <c r="E730" s="6" t="e">
        <v>#N/A</v>
      </c>
      <c r="F730" s="5">
        <v>-1.1171113194425899</v>
      </c>
      <c r="G730" t="s">
        <v>1873</v>
      </c>
      <c r="H730" t="s">
        <v>1874</v>
      </c>
      <c r="I730" s="5">
        <v>-1.0026266496210601</v>
      </c>
      <c r="J730" s="7" t="e">
        <v>#N/A</v>
      </c>
      <c r="K730" s="5">
        <v>-2.5281809717964601</v>
      </c>
      <c r="L730" s="7" t="e">
        <v>#N/A</v>
      </c>
      <c r="M730" s="7" t="e">
        <v>#N/A</v>
      </c>
      <c r="N730" s="7" t="e">
        <v>#N/A</v>
      </c>
    </row>
    <row r="731" spans="1:14">
      <c r="A731" t="s">
        <v>1875</v>
      </c>
      <c r="B731">
        <v>8</v>
      </c>
      <c r="C731" s="5">
        <v>1.0950982520432699</v>
      </c>
      <c r="D731" s="6" t="e">
        <v>#N/A</v>
      </c>
      <c r="E731" s="6" t="e">
        <v>#N/A</v>
      </c>
      <c r="F731" s="5">
        <v>-1.11703236418962</v>
      </c>
      <c r="G731" t="s">
        <v>1875</v>
      </c>
      <c r="H731" t="s">
        <v>1876</v>
      </c>
      <c r="I731" s="5">
        <v>-1.4333615620640201</v>
      </c>
      <c r="J731" s="5">
        <v>-1.1183724587275301</v>
      </c>
      <c r="K731" s="5">
        <v>-1.4232826118212401</v>
      </c>
      <c r="L731" s="7" t="e">
        <v>#N/A</v>
      </c>
      <c r="M731" s="7" t="e">
        <v>#N/A</v>
      </c>
      <c r="N731" s="7" t="e">
        <v>#N/A</v>
      </c>
    </row>
    <row r="732" spans="1:14">
      <c r="A732" t="s">
        <v>1877</v>
      </c>
      <c r="B732">
        <v>5</v>
      </c>
      <c r="C732" s="5">
        <v>2.3249047860832399</v>
      </c>
      <c r="D732" s="5">
        <v>2.6372388464280001</v>
      </c>
      <c r="E732" s="6" t="e">
        <v>#N/A</v>
      </c>
      <c r="F732" s="5">
        <v>-1.11645606211409</v>
      </c>
      <c r="G732" t="s">
        <v>1878</v>
      </c>
      <c r="H732" t="s">
        <v>1879</v>
      </c>
      <c r="I732" s="7" t="e">
        <v>#N/A</v>
      </c>
      <c r="J732" s="7" t="e">
        <v>#N/A</v>
      </c>
      <c r="K732" s="7" t="e">
        <v>#N/A</v>
      </c>
      <c r="L732" s="5">
        <v>-2.7459530465613202</v>
      </c>
      <c r="M732" s="7" t="e">
        <v>#N/A</v>
      </c>
      <c r="N732" s="7" t="e">
        <v>#N/A</v>
      </c>
    </row>
    <row r="733" spans="1:14">
      <c r="A733" t="s">
        <v>1880</v>
      </c>
      <c r="B733">
        <v>8</v>
      </c>
      <c r="C733" s="6" t="e">
        <v>#N/A</v>
      </c>
      <c r="D733" s="6" t="e">
        <v>#N/A</v>
      </c>
      <c r="E733" s="6" t="e">
        <v>#N/A</v>
      </c>
      <c r="F733" s="5">
        <v>-1.11610358058879</v>
      </c>
      <c r="G733" t="s">
        <v>1881</v>
      </c>
      <c r="H733" t="s">
        <v>1882</v>
      </c>
      <c r="I733" s="5">
        <v>-2.80203636342763</v>
      </c>
      <c r="J733" s="5">
        <v>-2.0182088320848899</v>
      </c>
      <c r="K733" s="5">
        <v>-2.3511489282412898</v>
      </c>
      <c r="L733" s="7" t="e">
        <v>#N/A</v>
      </c>
      <c r="M733" s="7" t="e">
        <v>#N/A</v>
      </c>
      <c r="N733" s="7" t="e">
        <v>#N/A</v>
      </c>
    </row>
    <row r="734" spans="1:14">
      <c r="A734" t="s">
        <v>1883</v>
      </c>
      <c r="B734">
        <v>8</v>
      </c>
      <c r="C734" s="5">
        <v>1.19010497696782</v>
      </c>
      <c r="D734" s="6" t="e">
        <v>#N/A</v>
      </c>
      <c r="E734" s="6" t="e">
        <v>#N/A</v>
      </c>
      <c r="F734" s="5">
        <v>-1.1148908307640599</v>
      </c>
      <c r="G734" t="s">
        <v>1883</v>
      </c>
      <c r="H734" t="s">
        <v>1884</v>
      </c>
      <c r="I734" s="7" t="e">
        <v>#N/A</v>
      </c>
      <c r="J734" s="7" t="e">
        <v>#N/A</v>
      </c>
      <c r="K734" s="7" t="e">
        <v>#N/A</v>
      </c>
      <c r="L734" s="7" t="e">
        <v>#N/A</v>
      </c>
      <c r="M734" s="7" t="e">
        <v>#N/A</v>
      </c>
      <c r="N734" s="7" t="e">
        <v>#N/A</v>
      </c>
    </row>
    <row r="735" spans="1:14">
      <c r="A735" t="s">
        <v>1885</v>
      </c>
      <c r="B735">
        <v>5</v>
      </c>
      <c r="C735" s="5">
        <v>2.1623072263345202</v>
      </c>
      <c r="D735" s="5">
        <v>1.3481316171978801</v>
      </c>
      <c r="E735" s="6" t="e">
        <v>#N/A</v>
      </c>
      <c r="F735" s="5">
        <v>-1.11291552497859</v>
      </c>
      <c r="G735" t="s">
        <v>1886</v>
      </c>
      <c r="H735" t="s">
        <v>1887</v>
      </c>
      <c r="I735" s="7" t="e">
        <v>#N/A</v>
      </c>
      <c r="J735" s="7" t="e">
        <v>#N/A</v>
      </c>
      <c r="K735" s="7" t="e">
        <v>#N/A</v>
      </c>
      <c r="L735" s="5">
        <v>-4.4793114822563798</v>
      </c>
      <c r="M735" s="7" t="e">
        <v>#N/A</v>
      </c>
      <c r="N735" s="7" t="e">
        <v>#N/A</v>
      </c>
    </row>
    <row r="736" spans="1:14">
      <c r="A736" t="s">
        <v>1888</v>
      </c>
      <c r="B736">
        <v>5</v>
      </c>
      <c r="C736" s="5">
        <v>1.97706646251565</v>
      </c>
      <c r="D736" s="5">
        <v>2.2381074476704401</v>
      </c>
      <c r="E736" s="5">
        <v>-1.3726910703830499</v>
      </c>
      <c r="F736" s="5">
        <v>-1.11165008522826</v>
      </c>
      <c r="G736" t="s">
        <v>1889</v>
      </c>
      <c r="H736" t="s">
        <v>1890</v>
      </c>
      <c r="I736" s="7" t="e">
        <v>#N/A</v>
      </c>
      <c r="J736" s="7" t="e">
        <v>#N/A</v>
      </c>
      <c r="K736" s="7" t="e">
        <v>#N/A</v>
      </c>
      <c r="L736" s="7" t="e">
        <v>#N/A</v>
      </c>
      <c r="M736" s="7" t="e">
        <v>#N/A</v>
      </c>
      <c r="N736" s="7" t="e">
        <v>#N/A</v>
      </c>
    </row>
    <row r="737" spans="1:14">
      <c r="A737" t="s">
        <v>1891</v>
      </c>
      <c r="B737">
        <v>6</v>
      </c>
      <c r="C737" s="5">
        <v>1.7318823833686601</v>
      </c>
      <c r="D737" s="6" t="e">
        <v>#N/A</v>
      </c>
      <c r="E737" s="6" t="e">
        <v>#N/A</v>
      </c>
      <c r="F737" s="5">
        <v>-1.1113911919514801</v>
      </c>
      <c r="G737" t="s">
        <v>1892</v>
      </c>
      <c r="H737" t="s">
        <v>1893</v>
      </c>
      <c r="I737" s="5">
        <v>-3.5829439001561898</v>
      </c>
      <c r="J737" s="7" t="e">
        <v>#N/A</v>
      </c>
      <c r="K737" s="5">
        <v>-3.1109518095936801</v>
      </c>
      <c r="L737" s="7" t="e">
        <v>#N/A</v>
      </c>
      <c r="M737" s="7" t="e">
        <v>#N/A</v>
      </c>
      <c r="N737" s="7" t="e">
        <v>#N/A</v>
      </c>
    </row>
    <row r="738" spans="1:14">
      <c r="A738" t="s">
        <v>1894</v>
      </c>
      <c r="B738">
        <v>6</v>
      </c>
      <c r="C738" s="5">
        <v>1.7158423945106001</v>
      </c>
      <c r="D738" s="6" t="e">
        <v>#N/A</v>
      </c>
      <c r="E738" s="6" t="e">
        <v>#N/A</v>
      </c>
      <c r="F738" s="5">
        <v>-1.1089954050778099</v>
      </c>
      <c r="G738" t="s">
        <v>1894</v>
      </c>
      <c r="H738" t="s">
        <v>1895</v>
      </c>
      <c r="I738" s="5">
        <v>-2.42694596098322</v>
      </c>
      <c r="J738" s="7" t="e">
        <v>#N/A</v>
      </c>
      <c r="K738" s="5">
        <v>-2.25303032809851</v>
      </c>
      <c r="L738" s="7" t="e">
        <v>#N/A</v>
      </c>
      <c r="M738" s="7" t="e">
        <v>#N/A</v>
      </c>
      <c r="N738" s="7" t="e">
        <v>#N/A</v>
      </c>
    </row>
    <row r="739" spans="1:14">
      <c r="A739" t="s">
        <v>1896</v>
      </c>
      <c r="B739">
        <v>8</v>
      </c>
      <c r="C739" s="5">
        <v>0.96562011760673405</v>
      </c>
      <c r="D739" s="6" t="e">
        <v>#N/A</v>
      </c>
      <c r="E739" s="6" t="e">
        <v>#N/A</v>
      </c>
      <c r="F739" s="5">
        <v>-1.10873405049897</v>
      </c>
      <c r="G739" t="s">
        <v>1897</v>
      </c>
      <c r="H739" t="s">
        <v>1898</v>
      </c>
      <c r="I739" s="7" t="e">
        <v>#N/A</v>
      </c>
      <c r="J739" s="7" t="e">
        <v>#N/A</v>
      </c>
      <c r="K739" s="7" t="e">
        <v>#N/A</v>
      </c>
      <c r="L739" s="7" t="e">
        <v>#N/A</v>
      </c>
      <c r="M739" s="7" t="e">
        <v>#N/A</v>
      </c>
      <c r="N739" s="7" t="e">
        <v>#N/A</v>
      </c>
    </row>
    <row r="740" spans="1:14">
      <c r="A740" t="s">
        <v>1899</v>
      </c>
      <c r="B740">
        <v>8</v>
      </c>
      <c r="C740" s="6" t="e">
        <v>#N/A</v>
      </c>
      <c r="D740" s="6" t="e">
        <v>#N/A</v>
      </c>
      <c r="E740" s="6" t="e">
        <v>#N/A</v>
      </c>
      <c r="F740" s="5">
        <v>-1.1069934323216399</v>
      </c>
      <c r="G740" t="s">
        <v>1899</v>
      </c>
      <c r="H740" t="s">
        <v>1900</v>
      </c>
      <c r="I740" s="5">
        <v>-0.987563045311591</v>
      </c>
      <c r="J740" s="7" t="e">
        <v>#N/A</v>
      </c>
      <c r="K740" s="5">
        <v>-0.95073069736507598</v>
      </c>
      <c r="L740" s="7" t="e">
        <v>#N/A</v>
      </c>
      <c r="M740" s="7" t="e">
        <v>#N/A</v>
      </c>
      <c r="N740" s="7" t="e">
        <v>#N/A</v>
      </c>
    </row>
    <row r="741" spans="1:14">
      <c r="A741" t="s">
        <v>1901</v>
      </c>
      <c r="B741">
        <v>5</v>
      </c>
      <c r="C741" s="5">
        <v>1.9730470072356101</v>
      </c>
      <c r="D741" s="5">
        <v>1.4189151085990099</v>
      </c>
      <c r="E741" s="6" t="e">
        <v>#N/A</v>
      </c>
      <c r="F741" s="5">
        <v>-1.1066830225595901</v>
      </c>
      <c r="G741" t="s">
        <v>1901</v>
      </c>
      <c r="H741" t="s">
        <v>1902</v>
      </c>
      <c r="I741" s="7" t="e">
        <v>#N/A</v>
      </c>
      <c r="J741" s="7" t="e">
        <v>#N/A</v>
      </c>
      <c r="K741" s="7" t="e">
        <v>#N/A</v>
      </c>
      <c r="L741" s="5">
        <v>-3.7253486146781101</v>
      </c>
      <c r="M741" s="7" t="e">
        <v>#N/A</v>
      </c>
      <c r="N741" s="7" t="e">
        <v>#N/A</v>
      </c>
    </row>
    <row r="742" spans="1:14">
      <c r="A742" t="s">
        <v>1903</v>
      </c>
      <c r="B742">
        <v>6</v>
      </c>
      <c r="C742" s="5">
        <v>1.92259789822843</v>
      </c>
      <c r="D742" s="6" t="e">
        <v>#N/A</v>
      </c>
      <c r="E742" s="6" t="e">
        <v>#N/A</v>
      </c>
      <c r="F742" s="5">
        <v>-1.10412607731593</v>
      </c>
      <c r="G742" t="s">
        <v>1903</v>
      </c>
      <c r="H742" t="s">
        <v>1904</v>
      </c>
      <c r="I742" s="5">
        <v>-1.19073914036838</v>
      </c>
      <c r="J742" s="7" t="e">
        <v>#N/A</v>
      </c>
      <c r="K742" s="5">
        <v>-2.79536596862875</v>
      </c>
      <c r="L742" s="7" t="e">
        <v>#N/A</v>
      </c>
      <c r="M742" s="7" t="e">
        <v>#N/A</v>
      </c>
      <c r="N742" s="7" t="e">
        <v>#N/A</v>
      </c>
    </row>
    <row r="743" spans="1:14">
      <c r="A743" t="s">
        <v>1905</v>
      </c>
      <c r="B743">
        <v>8</v>
      </c>
      <c r="C743" s="5">
        <v>0.81769465784152195</v>
      </c>
      <c r="D743" s="6" t="e">
        <v>#N/A</v>
      </c>
      <c r="E743" s="6" t="e">
        <v>#N/A</v>
      </c>
      <c r="F743" s="5">
        <v>-1.10386745031736</v>
      </c>
      <c r="G743" t="s">
        <v>1906</v>
      </c>
      <c r="H743" t="s">
        <v>1907</v>
      </c>
      <c r="I743" s="7" t="e">
        <v>#N/A</v>
      </c>
      <c r="J743" s="7" t="e">
        <v>#N/A</v>
      </c>
      <c r="K743" s="7" t="e">
        <v>#N/A</v>
      </c>
      <c r="L743" s="7" t="e">
        <v>#N/A</v>
      </c>
      <c r="M743" s="7" t="e">
        <v>#N/A</v>
      </c>
      <c r="N743" s="7" t="e">
        <v>#N/A</v>
      </c>
    </row>
    <row r="744" spans="1:14">
      <c r="A744" t="s">
        <v>1908</v>
      </c>
      <c r="B744">
        <v>5</v>
      </c>
      <c r="C744" s="5">
        <v>1.51598382399232</v>
      </c>
      <c r="D744" s="5">
        <v>1.48106632170605</v>
      </c>
      <c r="E744" s="5">
        <v>-1.0683629441656499</v>
      </c>
      <c r="F744" s="5">
        <v>-1.1032804464519199</v>
      </c>
      <c r="G744" t="s">
        <v>1908</v>
      </c>
      <c r="H744" t="s">
        <v>1909</v>
      </c>
      <c r="I744" s="5">
        <v>-1.1005078242723301</v>
      </c>
      <c r="J744" s="7" t="e">
        <v>#N/A</v>
      </c>
      <c r="K744" s="7" t="e">
        <v>#N/A</v>
      </c>
      <c r="L744" s="5">
        <v>-2.2637634320205402</v>
      </c>
      <c r="M744" s="7" t="e">
        <v>#N/A</v>
      </c>
      <c r="N744" s="7" t="e">
        <v>#N/A</v>
      </c>
    </row>
    <row r="745" spans="1:14">
      <c r="A745" t="s">
        <v>1910</v>
      </c>
      <c r="B745">
        <v>6</v>
      </c>
      <c r="C745" s="5">
        <v>1.29652091665479</v>
      </c>
      <c r="D745" s="6" t="e">
        <v>#N/A</v>
      </c>
      <c r="E745" s="6" t="e">
        <v>#N/A</v>
      </c>
      <c r="F745" s="5">
        <v>-1.10313872421961</v>
      </c>
      <c r="G745" t="s">
        <v>1911</v>
      </c>
      <c r="H745" t="s">
        <v>1912</v>
      </c>
      <c r="I745" s="5">
        <v>-0.80636927936303604</v>
      </c>
      <c r="J745" s="7" t="e">
        <v>#N/A</v>
      </c>
      <c r="K745" s="7" t="e">
        <v>#N/A</v>
      </c>
      <c r="L745" s="5">
        <v>8.3472951545719898</v>
      </c>
      <c r="M745" s="7" t="e">
        <v>#N/A</v>
      </c>
      <c r="N745" s="7" t="e">
        <v>#N/A</v>
      </c>
    </row>
    <row r="746" spans="1:14">
      <c r="A746" t="s">
        <v>1913</v>
      </c>
      <c r="B746">
        <v>5</v>
      </c>
      <c r="C746" s="5">
        <v>1.3793611038559901</v>
      </c>
      <c r="D746" s="5">
        <v>1.0001584721885399</v>
      </c>
      <c r="E746" s="6" t="e">
        <v>#N/A</v>
      </c>
      <c r="F746" s="5">
        <v>-1.1007636358156101</v>
      </c>
      <c r="G746" t="s">
        <v>1914</v>
      </c>
      <c r="H746" t="s">
        <v>1915</v>
      </c>
      <c r="I746" s="7" t="e">
        <v>#N/A</v>
      </c>
      <c r="J746" s="7" t="e">
        <v>#N/A</v>
      </c>
      <c r="K746" s="7" t="e">
        <v>#N/A</v>
      </c>
      <c r="L746" s="7" t="e">
        <v>#N/A</v>
      </c>
      <c r="M746" s="7" t="e">
        <v>#N/A</v>
      </c>
      <c r="N746" s="7" t="e">
        <v>#N/A</v>
      </c>
    </row>
    <row r="747" spans="1:14">
      <c r="A747" t="s">
        <v>1916</v>
      </c>
      <c r="B747">
        <v>6</v>
      </c>
      <c r="C747" s="5">
        <v>1.41047935964532</v>
      </c>
      <c r="D747" s="6" t="e">
        <v>#N/A</v>
      </c>
      <c r="E747" s="6" t="e">
        <v>#N/A</v>
      </c>
      <c r="F747" s="5">
        <v>-1.09677969634954</v>
      </c>
      <c r="G747" t="s">
        <v>1916</v>
      </c>
      <c r="H747" t="s">
        <v>1917</v>
      </c>
      <c r="I747" s="7" t="e">
        <v>#N/A</v>
      </c>
      <c r="J747" s="7" t="e">
        <v>#N/A</v>
      </c>
      <c r="K747" s="7" t="e">
        <v>#N/A</v>
      </c>
      <c r="L747" s="7" t="e">
        <v>#N/A</v>
      </c>
      <c r="M747" s="7" t="e">
        <v>#N/A</v>
      </c>
      <c r="N747" s="7" t="e">
        <v>#N/A</v>
      </c>
    </row>
    <row r="748" spans="1:14">
      <c r="A748" t="s">
        <v>1918</v>
      </c>
      <c r="B748">
        <v>8</v>
      </c>
      <c r="C748" s="5">
        <v>0.84043264624644098</v>
      </c>
      <c r="D748" s="5">
        <v>1.1715172964624601</v>
      </c>
      <c r="E748" s="5">
        <v>-1.4226134041849801</v>
      </c>
      <c r="F748" s="5">
        <v>-1.09152875396896</v>
      </c>
      <c r="G748" t="s">
        <v>1918</v>
      </c>
      <c r="H748" t="s">
        <v>1919</v>
      </c>
      <c r="I748" s="5">
        <v>-1.25957081246227</v>
      </c>
      <c r="J748" s="5">
        <v>-0.89457591939691605</v>
      </c>
      <c r="K748" s="7" t="e">
        <v>#N/A</v>
      </c>
      <c r="L748" s="5">
        <v>-2.5020770199687599</v>
      </c>
      <c r="M748" s="7" t="e">
        <v>#N/A</v>
      </c>
      <c r="N748" s="7" t="e">
        <v>#N/A</v>
      </c>
    </row>
    <row r="749" spans="1:14">
      <c r="A749" t="s">
        <v>1920</v>
      </c>
      <c r="B749">
        <v>5</v>
      </c>
      <c r="C749" s="5">
        <v>1.2448124100826199</v>
      </c>
      <c r="D749" s="5">
        <v>0.81109506389078001</v>
      </c>
      <c r="E749" s="6" t="e">
        <v>#N/A</v>
      </c>
      <c r="F749" s="5">
        <v>-1.0906935077806099</v>
      </c>
      <c r="G749" t="s">
        <v>1921</v>
      </c>
      <c r="H749" t="s">
        <v>1922</v>
      </c>
      <c r="I749" s="7" t="e">
        <v>#N/A</v>
      </c>
      <c r="J749" s="7" t="e">
        <v>#N/A</v>
      </c>
      <c r="K749" s="7" t="e">
        <v>#N/A</v>
      </c>
      <c r="L749" s="5">
        <v>-2.5159027036397399</v>
      </c>
      <c r="M749" s="7" t="e">
        <v>#N/A</v>
      </c>
      <c r="N749" s="7" t="e">
        <v>#N/A</v>
      </c>
    </row>
    <row r="750" spans="1:14">
      <c r="A750" t="s">
        <v>1923</v>
      </c>
      <c r="B750">
        <v>8</v>
      </c>
      <c r="C750" s="5">
        <v>1.12415477430523</v>
      </c>
      <c r="D750" s="6" t="e">
        <v>#N/A</v>
      </c>
      <c r="E750" s="6" t="e">
        <v>#N/A</v>
      </c>
      <c r="F750" s="5">
        <v>-1.09069033330249</v>
      </c>
      <c r="G750" t="s">
        <v>1923</v>
      </c>
      <c r="H750" t="s">
        <v>1924</v>
      </c>
      <c r="I750" s="5">
        <v>-2.7398323099961499</v>
      </c>
      <c r="J750" s="7" t="e">
        <v>#N/A</v>
      </c>
      <c r="K750" s="7" t="e">
        <v>#N/A</v>
      </c>
      <c r="L750" s="7" t="e">
        <v>#N/A</v>
      </c>
      <c r="M750" s="7" t="e">
        <v>#N/A</v>
      </c>
      <c r="N750" s="7" t="e">
        <v>#N/A</v>
      </c>
    </row>
    <row r="751" spans="1:14">
      <c r="A751" t="s">
        <v>1925</v>
      </c>
      <c r="B751">
        <v>5</v>
      </c>
      <c r="C751" s="5">
        <v>1.03633296760689</v>
      </c>
      <c r="D751" s="6" t="e">
        <v>#N/A</v>
      </c>
      <c r="E751" s="6" t="e">
        <v>#N/A</v>
      </c>
      <c r="F751" s="5">
        <v>-1.0905214481552501</v>
      </c>
      <c r="G751" t="s">
        <v>1926</v>
      </c>
      <c r="H751" t="s">
        <v>1927</v>
      </c>
      <c r="I751" s="5">
        <v>-2.0262662696378699</v>
      </c>
      <c r="J751" s="7" t="e">
        <v>#N/A</v>
      </c>
      <c r="K751" s="7" t="e">
        <v>#N/A</v>
      </c>
      <c r="L751" s="7" t="e">
        <v>#N/A</v>
      </c>
      <c r="M751" s="7" t="e">
        <v>#N/A</v>
      </c>
      <c r="N751" s="7" t="e">
        <v>#N/A</v>
      </c>
    </row>
    <row r="752" spans="1:14">
      <c r="A752" t="s">
        <v>1928</v>
      </c>
      <c r="B752">
        <v>5</v>
      </c>
      <c r="C752" s="5">
        <v>1.9896993174630599</v>
      </c>
      <c r="D752" s="6" t="e">
        <v>#N/A</v>
      </c>
      <c r="E752" s="6" t="e">
        <v>#N/A</v>
      </c>
      <c r="F752" s="5">
        <v>-1.0880115203091301</v>
      </c>
      <c r="G752" t="s">
        <v>1928</v>
      </c>
      <c r="H752" t="s">
        <v>1929</v>
      </c>
      <c r="I752" s="7" t="e">
        <v>#N/A</v>
      </c>
      <c r="J752" s="7" t="e">
        <v>#N/A</v>
      </c>
      <c r="K752" s="7" t="e">
        <v>#N/A</v>
      </c>
      <c r="L752" s="7" t="e">
        <v>#N/A</v>
      </c>
      <c r="M752" s="7" t="e">
        <v>#N/A</v>
      </c>
      <c r="N752" s="7" t="e">
        <v>#N/A</v>
      </c>
    </row>
    <row r="753" spans="1:14">
      <c r="A753" t="s">
        <v>1930</v>
      </c>
      <c r="B753">
        <v>8</v>
      </c>
      <c r="C753" s="5">
        <v>1.0502314547121301</v>
      </c>
      <c r="D753" s="6" t="e">
        <v>#N/A</v>
      </c>
      <c r="E753" s="6" t="e">
        <v>#N/A</v>
      </c>
      <c r="F753" s="5">
        <v>-1.08747417014123</v>
      </c>
      <c r="G753" t="s">
        <v>1930</v>
      </c>
      <c r="H753" t="s">
        <v>1931</v>
      </c>
      <c r="I753" s="7" t="e">
        <v>#N/A</v>
      </c>
      <c r="J753" s="7" t="e">
        <v>#N/A</v>
      </c>
      <c r="K753" s="7" t="e">
        <v>#N/A</v>
      </c>
      <c r="L753" s="7" t="e">
        <v>#N/A</v>
      </c>
      <c r="M753" s="7" t="e">
        <v>#N/A</v>
      </c>
      <c r="N753" s="7" t="e">
        <v>#N/A</v>
      </c>
    </row>
    <row r="754" spans="1:14">
      <c r="A754" t="s">
        <v>1932</v>
      </c>
      <c r="B754">
        <v>6</v>
      </c>
      <c r="C754" s="5">
        <v>1.3141576875362799</v>
      </c>
      <c r="D754" s="6" t="e">
        <v>#N/A</v>
      </c>
      <c r="E754" s="6" t="e">
        <v>#N/A</v>
      </c>
      <c r="F754" s="5">
        <v>-1.0869303053030701</v>
      </c>
      <c r="G754" t="s">
        <v>1933</v>
      </c>
      <c r="H754" t="s">
        <v>1934</v>
      </c>
      <c r="I754" s="5">
        <v>-4.0103592094060696</v>
      </c>
      <c r="J754" s="5">
        <v>-3.17194143982731</v>
      </c>
      <c r="K754" s="5">
        <v>-3.6699465552571899</v>
      </c>
      <c r="L754" s="7" t="e">
        <v>#N/A</v>
      </c>
      <c r="M754" s="7" t="e">
        <v>#N/A</v>
      </c>
      <c r="N754" s="7" t="e">
        <v>#N/A</v>
      </c>
    </row>
    <row r="755" spans="1:14">
      <c r="A755" t="s">
        <v>1935</v>
      </c>
      <c r="B755">
        <v>6</v>
      </c>
      <c r="C755" s="5">
        <v>1.51686508966446</v>
      </c>
      <c r="D755" s="6" t="e">
        <v>#N/A</v>
      </c>
      <c r="E755" s="6" t="e">
        <v>#N/A</v>
      </c>
      <c r="F755" s="5">
        <v>-1.08581546038709</v>
      </c>
      <c r="G755" t="s">
        <v>1935</v>
      </c>
      <c r="H755" t="s">
        <v>1936</v>
      </c>
      <c r="I755" s="5">
        <v>-1.7477415389600299</v>
      </c>
      <c r="J755" s="7" t="e">
        <v>#N/A</v>
      </c>
      <c r="K755" s="5">
        <v>-1.7171541824482499</v>
      </c>
      <c r="L755" s="7" t="e">
        <v>#N/A</v>
      </c>
      <c r="M755" s="7" t="e">
        <v>#N/A</v>
      </c>
      <c r="N755" s="7" t="e">
        <v>#N/A</v>
      </c>
    </row>
    <row r="756" spans="1:14">
      <c r="A756" t="s">
        <v>1937</v>
      </c>
      <c r="B756">
        <v>8</v>
      </c>
      <c r="C756" s="6" t="e">
        <v>#N/A</v>
      </c>
      <c r="D756" s="6" t="e">
        <v>#N/A</v>
      </c>
      <c r="E756" s="6" t="e">
        <v>#N/A</v>
      </c>
      <c r="F756" s="5">
        <v>-1.08495011262115</v>
      </c>
      <c r="G756" t="s">
        <v>1937</v>
      </c>
      <c r="H756" t="s">
        <v>1938</v>
      </c>
      <c r="I756" s="5">
        <v>-0.49765517450551999</v>
      </c>
      <c r="J756" s="7" t="e">
        <v>#N/A</v>
      </c>
      <c r="K756" s="7" t="e">
        <v>#N/A</v>
      </c>
      <c r="L756" s="7" t="e">
        <v>#N/A</v>
      </c>
      <c r="M756" s="7" t="e">
        <v>#N/A</v>
      </c>
      <c r="N756" s="7" t="e">
        <v>#N/A</v>
      </c>
    </row>
    <row r="757" spans="1:14">
      <c r="A757" t="s">
        <v>1939</v>
      </c>
      <c r="B757">
        <v>6</v>
      </c>
      <c r="C757" s="5">
        <v>1.72195427717283</v>
      </c>
      <c r="D757" s="6" t="e">
        <v>#N/A</v>
      </c>
      <c r="E757" s="6" t="e">
        <v>#N/A</v>
      </c>
      <c r="F757" s="5">
        <v>-1.0841575749643</v>
      </c>
      <c r="G757" t="s">
        <v>1940</v>
      </c>
      <c r="H757" t="s">
        <v>1941</v>
      </c>
      <c r="I757" s="5">
        <v>-3.2078223188295798</v>
      </c>
      <c r="J757" s="5">
        <v>-3.0443839056308302</v>
      </c>
      <c r="K757" s="5">
        <v>-3.0922965325882399</v>
      </c>
      <c r="L757" s="7" t="e">
        <v>#N/A</v>
      </c>
      <c r="M757" s="7" t="e">
        <v>#N/A</v>
      </c>
      <c r="N757" s="7" t="e">
        <v>#N/A</v>
      </c>
    </row>
    <row r="758" spans="1:14">
      <c r="A758" t="s">
        <v>1942</v>
      </c>
      <c r="B758">
        <v>6</v>
      </c>
      <c r="C758" s="5">
        <v>1.06500378167415</v>
      </c>
      <c r="D758" s="6" t="e">
        <v>#N/A</v>
      </c>
      <c r="E758" s="6" t="e">
        <v>#N/A</v>
      </c>
      <c r="F758" s="5">
        <v>-1.08364147331301</v>
      </c>
      <c r="G758" t="s">
        <v>97</v>
      </c>
      <c r="H758" t="s">
        <v>97</v>
      </c>
      <c r="I758" s="7" t="e">
        <v>#N/A</v>
      </c>
      <c r="J758" s="7" t="e">
        <v>#N/A</v>
      </c>
      <c r="K758" s="7" t="e">
        <v>#N/A</v>
      </c>
      <c r="L758" s="7" t="e">
        <v>#N/A</v>
      </c>
      <c r="M758" s="7" t="e">
        <v>#N/A</v>
      </c>
      <c r="N758" s="7" t="e">
        <v>#N/A</v>
      </c>
    </row>
    <row r="759" spans="1:14">
      <c r="A759" t="s">
        <v>1943</v>
      </c>
      <c r="B759">
        <v>8</v>
      </c>
      <c r="C759" s="5">
        <v>1.049703203365</v>
      </c>
      <c r="D759" s="6" t="e">
        <v>#N/A</v>
      </c>
      <c r="E759" s="6" t="e">
        <v>#N/A</v>
      </c>
      <c r="F759" s="5">
        <v>-1.0820339418706999</v>
      </c>
      <c r="G759" t="s">
        <v>1944</v>
      </c>
      <c r="H759" t="s">
        <v>1945</v>
      </c>
      <c r="I759" s="7" t="e">
        <v>#N/A</v>
      </c>
      <c r="J759" s="7" t="e">
        <v>#N/A</v>
      </c>
      <c r="K759" s="7" t="e">
        <v>#N/A</v>
      </c>
      <c r="L759" s="7" t="e">
        <v>#N/A</v>
      </c>
      <c r="M759" s="7" t="e">
        <v>#N/A</v>
      </c>
      <c r="N759" s="7" t="e">
        <v>#N/A</v>
      </c>
    </row>
    <row r="760" spans="1:14">
      <c r="A760" t="s">
        <v>1946</v>
      </c>
      <c r="B760">
        <v>8</v>
      </c>
      <c r="C760" s="5">
        <v>1.17844055679807</v>
      </c>
      <c r="D760" s="5">
        <v>0.35634303678824703</v>
      </c>
      <c r="E760" s="6" t="e">
        <v>#N/A</v>
      </c>
      <c r="F760" s="5">
        <v>-1.0816956637812001</v>
      </c>
      <c r="G760" t="s">
        <v>1947</v>
      </c>
      <c r="H760" t="s">
        <v>1948</v>
      </c>
      <c r="I760" s="7" t="e">
        <v>#N/A</v>
      </c>
      <c r="J760" s="7" t="e">
        <v>#N/A</v>
      </c>
      <c r="K760" s="7" t="e">
        <v>#N/A</v>
      </c>
      <c r="L760" s="5">
        <v>-2.4730811071964101</v>
      </c>
      <c r="M760" s="7" t="e">
        <v>#N/A</v>
      </c>
      <c r="N760" s="7" t="e">
        <v>#N/A</v>
      </c>
    </row>
    <row r="761" spans="1:14">
      <c r="A761" t="s">
        <v>1949</v>
      </c>
      <c r="B761">
        <v>8</v>
      </c>
      <c r="C761" s="5">
        <v>0.66690811873275702</v>
      </c>
      <c r="D761" s="6" t="e">
        <v>#N/A</v>
      </c>
      <c r="E761" s="6" t="e">
        <v>#N/A</v>
      </c>
      <c r="F761" s="5">
        <v>-1.0813107213570901</v>
      </c>
      <c r="G761" t="s">
        <v>1949</v>
      </c>
      <c r="H761" t="s">
        <v>1950</v>
      </c>
      <c r="I761" s="7" t="e">
        <v>#N/A</v>
      </c>
      <c r="J761" s="7" t="e">
        <v>#N/A</v>
      </c>
      <c r="K761" s="7" t="e">
        <v>#N/A</v>
      </c>
      <c r="L761" s="7" t="e">
        <v>#N/A</v>
      </c>
      <c r="M761" s="7" t="e">
        <v>#N/A</v>
      </c>
      <c r="N761" s="7" t="e">
        <v>#N/A</v>
      </c>
    </row>
    <row r="762" spans="1:14">
      <c r="A762" t="s">
        <v>1951</v>
      </c>
      <c r="B762">
        <v>5</v>
      </c>
      <c r="C762" s="5">
        <v>1.4128057988244</v>
      </c>
      <c r="D762" s="6" t="e">
        <v>#N/A</v>
      </c>
      <c r="E762" s="6" t="e">
        <v>#N/A</v>
      </c>
      <c r="F762" s="5">
        <v>-1.08092430400064</v>
      </c>
      <c r="G762" t="s">
        <v>1951</v>
      </c>
      <c r="H762" t="s">
        <v>1952</v>
      </c>
      <c r="I762" s="7" t="e">
        <v>#N/A</v>
      </c>
      <c r="J762" s="7" t="e">
        <v>#N/A</v>
      </c>
      <c r="K762" s="7" t="e">
        <v>#N/A</v>
      </c>
      <c r="L762" s="7" t="e">
        <v>#N/A</v>
      </c>
      <c r="M762" s="7" t="e">
        <v>#N/A</v>
      </c>
      <c r="N762" s="7" t="e">
        <v>#N/A</v>
      </c>
    </row>
    <row r="763" spans="1:14">
      <c r="A763" t="s">
        <v>1953</v>
      </c>
      <c r="B763">
        <v>8</v>
      </c>
      <c r="C763" s="5">
        <v>0.81468456859914495</v>
      </c>
      <c r="D763" s="6" t="e">
        <v>#N/A</v>
      </c>
      <c r="E763" s="6" t="e">
        <v>#N/A</v>
      </c>
      <c r="F763" s="5">
        <v>-1.0796489450232201</v>
      </c>
      <c r="G763" t="s">
        <v>1953</v>
      </c>
      <c r="H763" t="s">
        <v>1954</v>
      </c>
      <c r="I763" s="7" t="e">
        <v>#N/A</v>
      </c>
      <c r="J763" s="7" t="e">
        <v>#N/A</v>
      </c>
      <c r="K763" s="7" t="e">
        <v>#N/A</v>
      </c>
      <c r="L763" s="7" t="e">
        <v>#N/A</v>
      </c>
      <c r="M763" s="7" t="e">
        <v>#N/A</v>
      </c>
      <c r="N763" s="7" t="e">
        <v>#N/A</v>
      </c>
    </row>
    <row r="764" spans="1:14">
      <c r="A764" t="s">
        <v>1955</v>
      </c>
      <c r="B764">
        <v>10</v>
      </c>
      <c r="C764" s="6" t="e">
        <v>#N/A</v>
      </c>
      <c r="D764" s="6" t="e">
        <v>#N/A</v>
      </c>
      <c r="E764" s="6" t="e">
        <v>#N/A</v>
      </c>
      <c r="F764" s="5">
        <v>-1.07960888093572</v>
      </c>
      <c r="G764" t="s">
        <v>1956</v>
      </c>
      <c r="H764" t="s">
        <v>1957</v>
      </c>
      <c r="I764" s="5">
        <v>-5.6664012170589997</v>
      </c>
      <c r="J764" s="5">
        <v>-5.8298219486545397</v>
      </c>
      <c r="K764" s="5">
        <v>-5.8099705538927804</v>
      </c>
      <c r="L764" s="7" t="e">
        <v>#N/A</v>
      </c>
      <c r="M764" s="7" t="e">
        <v>#N/A</v>
      </c>
      <c r="N764" s="7" t="e">
        <v>#N/A</v>
      </c>
    </row>
    <row r="765" spans="1:14">
      <c r="A765" t="s">
        <v>1958</v>
      </c>
      <c r="B765">
        <v>8</v>
      </c>
      <c r="C765" s="5">
        <v>0.89026562236296303</v>
      </c>
      <c r="D765" s="6" t="e">
        <v>#N/A</v>
      </c>
      <c r="E765" s="6" t="e">
        <v>#N/A</v>
      </c>
      <c r="F765" s="5">
        <v>-1.07781976678894</v>
      </c>
      <c r="G765" t="s">
        <v>1958</v>
      </c>
      <c r="H765" t="s">
        <v>1959</v>
      </c>
      <c r="I765" s="7" t="e">
        <v>#N/A</v>
      </c>
      <c r="J765" s="5">
        <v>-0.82388583304820795</v>
      </c>
      <c r="K765" s="7" t="e">
        <v>#N/A</v>
      </c>
      <c r="L765" s="5">
        <v>-1.4800154757526101</v>
      </c>
      <c r="M765" s="7" t="e">
        <v>#N/A</v>
      </c>
      <c r="N765" s="7" t="e">
        <v>#N/A</v>
      </c>
    </row>
    <row r="766" spans="1:14">
      <c r="A766" t="s">
        <v>1960</v>
      </c>
      <c r="B766">
        <v>8</v>
      </c>
      <c r="C766" s="6" t="e">
        <v>#N/A</v>
      </c>
      <c r="D766" s="6" t="e">
        <v>#N/A</v>
      </c>
      <c r="E766" s="6" t="e">
        <v>#N/A</v>
      </c>
      <c r="F766" s="5">
        <v>-1.07693401454625</v>
      </c>
      <c r="G766" t="s">
        <v>1960</v>
      </c>
      <c r="H766" t="s">
        <v>1961</v>
      </c>
      <c r="I766" s="5">
        <v>-0.88689841632192201</v>
      </c>
      <c r="J766" s="7" t="e">
        <v>#N/A</v>
      </c>
      <c r="K766" s="5">
        <v>-0.898109472555356</v>
      </c>
      <c r="L766" s="7" t="e">
        <v>#N/A</v>
      </c>
      <c r="M766" s="7" t="e">
        <v>#N/A</v>
      </c>
      <c r="N766" s="7" t="e">
        <v>#N/A</v>
      </c>
    </row>
    <row r="767" spans="1:14">
      <c r="A767" t="s">
        <v>1962</v>
      </c>
      <c r="B767">
        <v>6</v>
      </c>
      <c r="C767" s="5">
        <v>1.38877270403306</v>
      </c>
      <c r="D767" s="6" t="e">
        <v>#N/A</v>
      </c>
      <c r="E767" s="6" t="e">
        <v>#N/A</v>
      </c>
      <c r="F767" s="5">
        <v>-1.0765089855276899</v>
      </c>
      <c r="G767" t="s">
        <v>1963</v>
      </c>
      <c r="H767" t="s">
        <v>1964</v>
      </c>
      <c r="I767" s="5">
        <v>-1.8738065006289299</v>
      </c>
      <c r="J767" s="7" t="e">
        <v>#N/A</v>
      </c>
      <c r="K767" s="7" t="e">
        <v>#N/A</v>
      </c>
      <c r="L767" s="7" t="e">
        <v>#N/A</v>
      </c>
      <c r="M767" s="7" t="e">
        <v>#N/A</v>
      </c>
      <c r="N767" s="7" t="e">
        <v>#N/A</v>
      </c>
    </row>
    <row r="768" spans="1:14">
      <c r="A768" t="s">
        <v>1965</v>
      </c>
      <c r="B768">
        <v>5</v>
      </c>
      <c r="C768" s="5">
        <v>1.14428325839556</v>
      </c>
      <c r="D768" s="6" t="e">
        <v>#N/A</v>
      </c>
      <c r="E768" s="6" t="e">
        <v>#N/A</v>
      </c>
      <c r="F768" s="5">
        <v>-1.0762442832225301</v>
      </c>
      <c r="G768" t="s">
        <v>1966</v>
      </c>
      <c r="H768" t="s">
        <v>1967</v>
      </c>
      <c r="I768" s="7" t="e">
        <v>#N/A</v>
      </c>
      <c r="J768" s="7" t="e">
        <v>#N/A</v>
      </c>
      <c r="K768" s="7" t="e">
        <v>#N/A</v>
      </c>
      <c r="L768" s="7" t="e">
        <v>#N/A</v>
      </c>
      <c r="M768" s="7" t="e">
        <v>#N/A</v>
      </c>
      <c r="N768" s="7" t="e">
        <v>#N/A</v>
      </c>
    </row>
    <row r="769" spans="1:14">
      <c r="A769" t="s">
        <v>1968</v>
      </c>
      <c r="B769">
        <v>5</v>
      </c>
      <c r="C769" s="5">
        <v>1.2910417996280601</v>
      </c>
      <c r="D769" s="6" t="e">
        <v>#N/A</v>
      </c>
      <c r="E769" s="6" t="e">
        <v>#N/A</v>
      </c>
      <c r="F769" s="5">
        <v>-1.0753698961406599</v>
      </c>
      <c r="G769" t="s">
        <v>1969</v>
      </c>
      <c r="H769" t="s">
        <v>1970</v>
      </c>
      <c r="I769" s="7" t="e">
        <v>#N/A</v>
      </c>
      <c r="J769" s="7" t="e">
        <v>#N/A</v>
      </c>
      <c r="K769" s="7" t="e">
        <v>#N/A</v>
      </c>
      <c r="L769" s="7" t="e">
        <v>#N/A</v>
      </c>
      <c r="M769" s="7" t="e">
        <v>#N/A</v>
      </c>
      <c r="N769" s="7" t="e">
        <v>#N/A</v>
      </c>
    </row>
    <row r="770" spans="1:14">
      <c r="A770" t="s">
        <v>1971</v>
      </c>
      <c r="B770">
        <v>8</v>
      </c>
      <c r="C770" s="5">
        <v>0.95427245398698002</v>
      </c>
      <c r="D770" s="6" t="e">
        <v>#N/A</v>
      </c>
      <c r="E770" s="6" t="e">
        <v>#N/A</v>
      </c>
      <c r="F770" s="5">
        <v>-1.07492615403798</v>
      </c>
      <c r="G770" t="s">
        <v>1971</v>
      </c>
      <c r="H770" t="s">
        <v>1972</v>
      </c>
      <c r="I770" s="5">
        <v>-3.5153343838999498</v>
      </c>
      <c r="J770" s="5">
        <v>-2.9284369537389598</v>
      </c>
      <c r="K770" s="5">
        <v>-3.1900166306643598</v>
      </c>
      <c r="L770" s="7" t="e">
        <v>#N/A</v>
      </c>
      <c r="M770" s="7" t="e">
        <v>#N/A</v>
      </c>
      <c r="N770" s="5">
        <v>2.215302479</v>
      </c>
    </row>
    <row r="771" spans="1:14">
      <c r="A771" t="s">
        <v>1973</v>
      </c>
      <c r="B771">
        <v>5</v>
      </c>
      <c r="C771" s="5">
        <v>1.2864381196610599</v>
      </c>
      <c r="D771" s="6" t="e">
        <v>#N/A</v>
      </c>
      <c r="E771" s="6" t="e">
        <v>#N/A</v>
      </c>
      <c r="F771" s="5">
        <v>-1.0748263952750601</v>
      </c>
      <c r="G771" t="s">
        <v>1973</v>
      </c>
      <c r="H771" t="s">
        <v>1974</v>
      </c>
      <c r="I771" s="7" t="e">
        <v>#N/A</v>
      </c>
      <c r="J771" s="7" t="e">
        <v>#N/A</v>
      </c>
      <c r="K771" s="7" t="e">
        <v>#N/A</v>
      </c>
      <c r="L771" s="7" t="e">
        <v>#N/A</v>
      </c>
      <c r="M771" s="7" t="e">
        <v>#N/A</v>
      </c>
      <c r="N771" s="7" t="e">
        <v>#N/A</v>
      </c>
    </row>
    <row r="772" spans="1:14">
      <c r="A772" t="s">
        <v>1975</v>
      </c>
      <c r="B772">
        <v>9</v>
      </c>
      <c r="C772" s="5">
        <v>-0.51419489560837195</v>
      </c>
      <c r="D772" s="5">
        <v>-1.4583822501038499</v>
      </c>
      <c r="E772" s="6" t="e">
        <v>#N/A</v>
      </c>
      <c r="F772" s="5">
        <v>-1.0742849557144001</v>
      </c>
      <c r="G772" t="s">
        <v>1975</v>
      </c>
      <c r="H772" t="s">
        <v>1976</v>
      </c>
      <c r="I772" s="7" t="e">
        <v>#N/A</v>
      </c>
      <c r="J772" s="5">
        <v>1.7342279460579699</v>
      </c>
      <c r="K772" s="7" t="e">
        <v>#N/A</v>
      </c>
      <c r="L772" s="7" t="e">
        <v>#N/A</v>
      </c>
      <c r="M772" s="7" t="e">
        <v>#N/A</v>
      </c>
      <c r="N772" s="7" t="e">
        <v>#N/A</v>
      </c>
    </row>
    <row r="773" spans="1:14">
      <c r="A773" t="s">
        <v>1977</v>
      </c>
      <c r="B773">
        <v>10</v>
      </c>
      <c r="C773" s="6" t="e">
        <v>#N/A</v>
      </c>
      <c r="D773" s="6" t="e">
        <v>#N/A</v>
      </c>
      <c r="E773" s="6" t="e">
        <v>#N/A</v>
      </c>
      <c r="F773" s="5">
        <v>-1.0736545227424601</v>
      </c>
      <c r="G773" t="s">
        <v>1977</v>
      </c>
      <c r="H773" t="s">
        <v>1978</v>
      </c>
      <c r="I773" s="7" t="e">
        <v>#N/A</v>
      </c>
      <c r="J773" s="7" t="e">
        <v>#N/A</v>
      </c>
      <c r="K773" s="7" t="e">
        <v>#N/A</v>
      </c>
      <c r="L773" s="7" t="e">
        <v>#N/A</v>
      </c>
      <c r="M773" s="7" t="e">
        <v>#N/A</v>
      </c>
      <c r="N773" s="7" t="e">
        <v>#N/A</v>
      </c>
    </row>
    <row r="774" spans="1:14">
      <c r="A774" t="s">
        <v>1979</v>
      </c>
      <c r="B774">
        <v>8</v>
      </c>
      <c r="C774" s="6" t="e">
        <v>#N/A</v>
      </c>
      <c r="D774" s="6" t="e">
        <v>#N/A</v>
      </c>
      <c r="E774" s="6" t="e">
        <v>#N/A</v>
      </c>
      <c r="F774" s="5">
        <v>-1.0679981059499799</v>
      </c>
      <c r="G774" t="s">
        <v>1980</v>
      </c>
      <c r="H774" t="s">
        <v>1981</v>
      </c>
      <c r="I774" s="5">
        <v>-1.50433231159275</v>
      </c>
      <c r="J774" s="5">
        <v>-1.2954420634894099</v>
      </c>
      <c r="K774" s="5">
        <v>-0.92443066349417902</v>
      </c>
      <c r="L774" s="7" t="e">
        <v>#N/A</v>
      </c>
      <c r="M774" s="7" t="e">
        <v>#N/A</v>
      </c>
      <c r="N774" s="7" t="e">
        <v>#N/A</v>
      </c>
    </row>
    <row r="775" spans="1:14">
      <c r="A775" t="s">
        <v>1982</v>
      </c>
      <c r="B775">
        <v>8</v>
      </c>
      <c r="C775" s="5">
        <v>0.93255629905283099</v>
      </c>
      <c r="D775" s="6" t="e">
        <v>#N/A</v>
      </c>
      <c r="E775" s="6" t="e">
        <v>#N/A</v>
      </c>
      <c r="F775" s="5">
        <v>-1.0660053539343799</v>
      </c>
      <c r="G775" t="s">
        <v>1983</v>
      </c>
      <c r="H775" t="s">
        <v>1984</v>
      </c>
      <c r="I775" s="5">
        <v>-1.18133835916272</v>
      </c>
      <c r="J775" s="7" t="e">
        <v>#N/A</v>
      </c>
      <c r="K775" s="7" t="e">
        <v>#N/A</v>
      </c>
      <c r="L775" s="7" t="e">
        <v>#N/A</v>
      </c>
      <c r="M775" s="7" t="e">
        <v>#N/A</v>
      </c>
      <c r="N775" s="7" t="e">
        <v>#N/A</v>
      </c>
    </row>
    <row r="776" spans="1:14">
      <c r="A776" t="s">
        <v>1985</v>
      </c>
      <c r="B776">
        <v>8</v>
      </c>
      <c r="C776" s="5">
        <v>0.65364713473472902</v>
      </c>
      <c r="D776" s="6" t="e">
        <v>#N/A</v>
      </c>
      <c r="E776" s="6" t="e">
        <v>#N/A</v>
      </c>
      <c r="F776" s="5">
        <v>-1.0658466276387999</v>
      </c>
      <c r="G776" t="s">
        <v>1985</v>
      </c>
      <c r="H776" t="s">
        <v>1986</v>
      </c>
      <c r="I776" s="7" t="e">
        <v>#N/A</v>
      </c>
      <c r="J776" s="7" t="e">
        <v>#N/A</v>
      </c>
      <c r="K776" s="7" t="e">
        <v>#N/A</v>
      </c>
      <c r="L776" s="7" t="e">
        <v>#N/A</v>
      </c>
      <c r="M776" s="7" t="e">
        <v>#N/A</v>
      </c>
      <c r="N776" s="7" t="e">
        <v>#N/A</v>
      </c>
    </row>
    <row r="777" spans="1:14">
      <c r="A777" t="s">
        <v>1987</v>
      </c>
      <c r="B777">
        <v>5</v>
      </c>
      <c r="C777" s="5">
        <v>1.30400224625282</v>
      </c>
      <c r="D777" s="6" t="e">
        <v>#N/A</v>
      </c>
      <c r="E777" s="6" t="e">
        <v>#N/A</v>
      </c>
      <c r="F777" s="5">
        <v>-1.06523118887291</v>
      </c>
      <c r="G777" t="s">
        <v>1987</v>
      </c>
      <c r="H777" t="s">
        <v>1988</v>
      </c>
      <c r="I777" s="7" t="e">
        <v>#N/A</v>
      </c>
      <c r="J777" s="7" t="e">
        <v>#N/A</v>
      </c>
      <c r="K777" s="7" t="e">
        <v>#N/A</v>
      </c>
      <c r="L777" s="7" t="e">
        <v>#N/A</v>
      </c>
      <c r="M777" s="7" t="e">
        <v>#N/A</v>
      </c>
      <c r="N777" s="7" t="e">
        <v>#N/A</v>
      </c>
    </row>
    <row r="778" spans="1:14">
      <c r="A778" t="s">
        <v>1989</v>
      </c>
      <c r="B778">
        <v>6</v>
      </c>
      <c r="C778" s="5">
        <v>1.2477184913317501</v>
      </c>
      <c r="D778" s="6" t="e">
        <v>#N/A</v>
      </c>
      <c r="E778" s="6" t="e">
        <v>#N/A</v>
      </c>
      <c r="F778" s="5">
        <v>-1.0644996275490599</v>
      </c>
      <c r="G778" t="s">
        <v>1990</v>
      </c>
      <c r="H778" t="s">
        <v>1991</v>
      </c>
      <c r="I778" s="5">
        <v>-0.67350987332159296</v>
      </c>
      <c r="J778" s="7" t="e">
        <v>#N/A</v>
      </c>
      <c r="K778" s="7" t="e">
        <v>#N/A</v>
      </c>
      <c r="L778" s="7" t="e">
        <v>#N/A</v>
      </c>
      <c r="M778" s="7" t="e">
        <v>#N/A</v>
      </c>
      <c r="N778" s="7" t="e">
        <v>#N/A</v>
      </c>
    </row>
    <row r="779" spans="1:14">
      <c r="A779" t="s">
        <v>1992</v>
      </c>
      <c r="B779">
        <v>5</v>
      </c>
      <c r="C779" s="5">
        <v>1.2719915452005299</v>
      </c>
      <c r="D779" s="6" t="e">
        <v>#N/A</v>
      </c>
      <c r="E779" s="6" t="e">
        <v>#N/A</v>
      </c>
      <c r="F779" s="5">
        <v>-1.06384098600803</v>
      </c>
      <c r="G779" t="s">
        <v>97</v>
      </c>
      <c r="H779" t="s">
        <v>97</v>
      </c>
      <c r="I779" s="7" t="e">
        <v>#N/A</v>
      </c>
      <c r="J779" s="7" t="e">
        <v>#N/A</v>
      </c>
      <c r="K779" s="7" t="e">
        <v>#N/A</v>
      </c>
      <c r="L779" s="7" t="e">
        <v>#N/A</v>
      </c>
      <c r="M779" s="7" t="e">
        <v>#N/A</v>
      </c>
      <c r="N779" s="7" t="e">
        <v>#N/A</v>
      </c>
    </row>
    <row r="780" spans="1:14">
      <c r="A780" t="s">
        <v>1993</v>
      </c>
      <c r="B780">
        <v>5</v>
      </c>
      <c r="C780" s="5">
        <v>2.4892633679176801</v>
      </c>
      <c r="D780" s="5">
        <v>1.6417579278888399</v>
      </c>
      <c r="E780" s="6" t="e">
        <v>#N/A</v>
      </c>
      <c r="F780" s="5">
        <v>-1.06341923914014</v>
      </c>
      <c r="G780" t="s">
        <v>1994</v>
      </c>
      <c r="H780" t="s">
        <v>1995</v>
      </c>
      <c r="I780" s="5">
        <v>-2.5509575933779698</v>
      </c>
      <c r="J780" s="7" t="e">
        <v>#N/A</v>
      </c>
      <c r="K780" s="7" t="e">
        <v>#N/A</v>
      </c>
      <c r="L780" s="5">
        <v>-1.1620983865129899</v>
      </c>
      <c r="M780" s="7" t="e">
        <v>#N/A</v>
      </c>
      <c r="N780" s="7" t="e">
        <v>#N/A</v>
      </c>
    </row>
    <row r="781" spans="1:14">
      <c r="A781" t="s">
        <v>1996</v>
      </c>
      <c r="B781">
        <v>5</v>
      </c>
      <c r="C781" s="5">
        <v>1.2283097650695201</v>
      </c>
      <c r="D781" s="5">
        <v>0.448013726727162</v>
      </c>
      <c r="E781" s="6" t="e">
        <v>#N/A</v>
      </c>
      <c r="F781" s="5">
        <v>-1.0616411583523</v>
      </c>
      <c r="G781" t="s">
        <v>1997</v>
      </c>
      <c r="H781" t="s">
        <v>1998</v>
      </c>
      <c r="I781" s="7" t="e">
        <v>#N/A</v>
      </c>
      <c r="J781" s="7" t="e">
        <v>#N/A</v>
      </c>
      <c r="K781" s="7" t="e">
        <v>#N/A</v>
      </c>
      <c r="L781" s="5">
        <v>-1.8442718546726999</v>
      </c>
      <c r="M781" s="7" t="e">
        <v>#N/A</v>
      </c>
      <c r="N781" s="7" t="e">
        <v>#N/A</v>
      </c>
    </row>
    <row r="782" spans="1:14">
      <c r="A782" t="s">
        <v>1999</v>
      </c>
      <c r="B782">
        <v>5</v>
      </c>
      <c r="C782" s="5">
        <v>2.3656919366147</v>
      </c>
      <c r="D782" s="5">
        <v>1.7200731480198399</v>
      </c>
      <c r="E782" s="6" t="e">
        <v>#N/A</v>
      </c>
      <c r="F782" s="5">
        <v>-1.06099632785795</v>
      </c>
      <c r="G782" t="s">
        <v>2000</v>
      </c>
      <c r="H782" t="s">
        <v>2001</v>
      </c>
      <c r="I782" s="7" t="e">
        <v>#N/A</v>
      </c>
      <c r="J782" s="7" t="e">
        <v>#N/A</v>
      </c>
      <c r="K782" s="7" t="e">
        <v>#N/A</v>
      </c>
      <c r="L782" s="7" t="e">
        <v>#N/A</v>
      </c>
      <c r="M782" s="7" t="e">
        <v>#N/A</v>
      </c>
      <c r="N782" s="7" t="e">
        <v>#N/A</v>
      </c>
    </row>
    <row r="783" spans="1:14">
      <c r="A783" t="s">
        <v>2002</v>
      </c>
      <c r="B783">
        <v>5</v>
      </c>
      <c r="C783" s="5">
        <v>4.4614713395309202</v>
      </c>
      <c r="D783" s="5">
        <v>2.63628572241974</v>
      </c>
      <c r="E783" s="6" t="e">
        <v>#N/A</v>
      </c>
      <c r="F783" s="5">
        <v>-1.0606898865852199</v>
      </c>
      <c r="G783" t="s">
        <v>2003</v>
      </c>
      <c r="H783" t="s">
        <v>2004</v>
      </c>
      <c r="I783" s="7" t="e">
        <v>#N/A</v>
      </c>
      <c r="J783" s="7" t="e">
        <v>#N/A</v>
      </c>
      <c r="K783" s="7" t="e">
        <v>#N/A</v>
      </c>
      <c r="L783" s="7" t="e">
        <v>#N/A</v>
      </c>
      <c r="M783" s="7" t="e">
        <v>#N/A</v>
      </c>
      <c r="N783" s="7" t="e">
        <v>#N/A</v>
      </c>
    </row>
    <row r="784" spans="1:14">
      <c r="A784" t="s">
        <v>2005</v>
      </c>
      <c r="B784">
        <v>8</v>
      </c>
      <c r="C784" s="6" t="e">
        <v>#N/A</v>
      </c>
      <c r="D784" s="6" t="e">
        <v>#N/A</v>
      </c>
      <c r="E784" s="6" t="e">
        <v>#N/A</v>
      </c>
      <c r="F784" s="5">
        <v>-1.0605256109266299</v>
      </c>
      <c r="G784" t="s">
        <v>2005</v>
      </c>
      <c r="H784" t="s">
        <v>2006</v>
      </c>
      <c r="I784" s="7" t="e">
        <v>#N/A</v>
      </c>
      <c r="J784" s="7" t="e">
        <v>#N/A</v>
      </c>
      <c r="K784" s="7" t="e">
        <v>#N/A</v>
      </c>
      <c r="L784" s="7" t="e">
        <v>#N/A</v>
      </c>
      <c r="M784" s="7" t="e">
        <v>#N/A</v>
      </c>
      <c r="N784" s="7" t="e">
        <v>#N/A</v>
      </c>
    </row>
    <row r="785" spans="1:14">
      <c r="A785" t="s">
        <v>2007</v>
      </c>
      <c r="B785">
        <v>5</v>
      </c>
      <c r="C785" s="5">
        <v>1.3631468875436299</v>
      </c>
      <c r="D785" s="5">
        <v>1.1218046155971799</v>
      </c>
      <c r="E785" s="5">
        <v>-0.815910508911593</v>
      </c>
      <c r="F785" s="5">
        <v>-1.0572527808580401</v>
      </c>
      <c r="G785" t="s">
        <v>2007</v>
      </c>
      <c r="H785" t="s">
        <v>2008</v>
      </c>
      <c r="I785" s="5">
        <v>-0.68544810265017098</v>
      </c>
      <c r="J785" s="7" t="e">
        <v>#N/A</v>
      </c>
      <c r="K785" s="7" t="e">
        <v>#N/A</v>
      </c>
      <c r="L785" s="5">
        <v>-2.4713586565952101</v>
      </c>
      <c r="M785" s="7" t="e">
        <v>#N/A</v>
      </c>
      <c r="N785" s="7" t="e">
        <v>#N/A</v>
      </c>
    </row>
    <row r="786" spans="1:14">
      <c r="A786" t="s">
        <v>2009</v>
      </c>
      <c r="B786">
        <v>5</v>
      </c>
      <c r="C786" s="5">
        <v>1.6171449144660801</v>
      </c>
      <c r="D786" s="6" t="e">
        <v>#N/A</v>
      </c>
      <c r="E786" s="6" t="e">
        <v>#N/A</v>
      </c>
      <c r="F786" s="5">
        <v>-1.05642181358568</v>
      </c>
      <c r="G786" t="s">
        <v>2009</v>
      </c>
      <c r="H786" t="s">
        <v>2010</v>
      </c>
      <c r="I786" s="7" t="e">
        <v>#N/A</v>
      </c>
      <c r="J786" s="7" t="e">
        <v>#N/A</v>
      </c>
      <c r="K786" s="7" t="e">
        <v>#N/A</v>
      </c>
      <c r="L786" s="7" t="e">
        <v>#N/A</v>
      </c>
      <c r="M786" s="7" t="e">
        <v>#N/A</v>
      </c>
      <c r="N786" s="7" t="e">
        <v>#N/A</v>
      </c>
    </row>
    <row r="787" spans="1:14">
      <c r="A787" t="s">
        <v>2011</v>
      </c>
      <c r="B787">
        <v>6</v>
      </c>
      <c r="C787" s="5">
        <v>1.5406270829328099</v>
      </c>
      <c r="D787" s="6" t="e">
        <v>#N/A</v>
      </c>
      <c r="E787" s="6" t="e">
        <v>#N/A</v>
      </c>
      <c r="F787" s="5">
        <v>-1.05511716841311</v>
      </c>
      <c r="G787" t="s">
        <v>2011</v>
      </c>
      <c r="H787" t="s">
        <v>2012</v>
      </c>
      <c r="I787" s="5">
        <v>-1.91327534938955</v>
      </c>
      <c r="J787" s="7" t="e">
        <v>#N/A</v>
      </c>
      <c r="K787" s="5">
        <v>-2.08835658218044</v>
      </c>
      <c r="L787" s="7" t="e">
        <v>#N/A</v>
      </c>
      <c r="M787" s="7" t="e">
        <v>#N/A</v>
      </c>
      <c r="N787" s="7" t="e">
        <v>#N/A</v>
      </c>
    </row>
    <row r="788" spans="1:14">
      <c r="A788" t="s">
        <v>2013</v>
      </c>
      <c r="B788">
        <v>5</v>
      </c>
      <c r="C788" s="5">
        <v>1.5961695822978901</v>
      </c>
      <c r="D788" s="6" t="e">
        <v>#N/A</v>
      </c>
      <c r="E788" s="6" t="e">
        <v>#N/A</v>
      </c>
      <c r="F788" s="5">
        <v>-1.0546324071244599</v>
      </c>
      <c r="G788" t="s">
        <v>2013</v>
      </c>
      <c r="H788" t="s">
        <v>2014</v>
      </c>
      <c r="I788" s="5">
        <v>-2.42865512943809</v>
      </c>
      <c r="J788" s="5">
        <v>-2.0094482447534001</v>
      </c>
      <c r="K788" s="5">
        <v>-2.78871365282808</v>
      </c>
      <c r="L788" s="7" t="e">
        <v>#N/A</v>
      </c>
      <c r="M788" s="7" t="e">
        <v>#N/A</v>
      </c>
      <c r="N788" s="7" t="e">
        <v>#N/A</v>
      </c>
    </row>
    <row r="789" spans="1:14">
      <c r="A789" t="s">
        <v>2015</v>
      </c>
      <c r="B789">
        <v>8</v>
      </c>
      <c r="C789" s="5">
        <v>1.1296838276958101</v>
      </c>
      <c r="D789" s="6" t="e">
        <v>#N/A</v>
      </c>
      <c r="E789" s="6" t="e">
        <v>#N/A</v>
      </c>
      <c r="F789" s="5">
        <v>-1.05403959715509</v>
      </c>
      <c r="G789" t="s">
        <v>2015</v>
      </c>
      <c r="H789" t="s">
        <v>2016</v>
      </c>
      <c r="I789" s="7" t="e">
        <v>#N/A</v>
      </c>
      <c r="J789" s="7" t="e">
        <v>#N/A</v>
      </c>
      <c r="K789" s="7" t="e">
        <v>#N/A</v>
      </c>
      <c r="L789" s="7" t="e">
        <v>#N/A</v>
      </c>
      <c r="M789" s="7" t="e">
        <v>#N/A</v>
      </c>
      <c r="N789" s="7" t="e">
        <v>#N/A</v>
      </c>
    </row>
    <row r="790" spans="1:14">
      <c r="A790" t="s">
        <v>2017</v>
      </c>
      <c r="B790">
        <v>8</v>
      </c>
      <c r="C790" s="5">
        <v>1.1772919298072999</v>
      </c>
      <c r="D790" s="6" t="e">
        <v>#N/A</v>
      </c>
      <c r="E790" s="6" t="e">
        <v>#N/A</v>
      </c>
      <c r="F790" s="5">
        <v>-1.0535437783846899</v>
      </c>
      <c r="G790" t="s">
        <v>2017</v>
      </c>
      <c r="H790" t="s">
        <v>2018</v>
      </c>
      <c r="I790" s="5">
        <v>-1.9245602658430401</v>
      </c>
      <c r="J790" s="5">
        <v>-1.4880536497238499</v>
      </c>
      <c r="K790" s="5">
        <v>-2.2153059765134699</v>
      </c>
      <c r="L790" s="7" t="e">
        <v>#N/A</v>
      </c>
      <c r="M790" s="7" t="e">
        <v>#N/A</v>
      </c>
      <c r="N790" s="7" t="e">
        <v>#N/A</v>
      </c>
    </row>
    <row r="791" spans="1:14">
      <c r="A791" t="s">
        <v>2019</v>
      </c>
      <c r="B791">
        <v>5</v>
      </c>
      <c r="C791" s="5">
        <v>1.3814524577718399</v>
      </c>
      <c r="D791" s="5">
        <v>0.79760810625758005</v>
      </c>
      <c r="E791" s="5">
        <v>-0.46812409616360101</v>
      </c>
      <c r="F791" s="5">
        <v>-1.0519684476778699</v>
      </c>
      <c r="G791" t="s">
        <v>2019</v>
      </c>
      <c r="H791" t="s">
        <v>2020</v>
      </c>
      <c r="I791" s="7" t="e">
        <v>#N/A</v>
      </c>
      <c r="J791" s="7" t="e">
        <v>#N/A</v>
      </c>
      <c r="K791" s="7" t="e">
        <v>#N/A</v>
      </c>
      <c r="L791" s="5">
        <v>-2.7521115024164202</v>
      </c>
      <c r="M791" s="7" t="e">
        <v>#N/A</v>
      </c>
      <c r="N791" s="7" t="e">
        <v>#N/A</v>
      </c>
    </row>
    <row r="792" spans="1:14">
      <c r="A792" t="s">
        <v>2021</v>
      </c>
      <c r="B792">
        <v>5</v>
      </c>
      <c r="C792" s="5">
        <v>2.02269164686839</v>
      </c>
      <c r="D792" s="5">
        <v>2.2420538628171198</v>
      </c>
      <c r="E792" s="5">
        <v>-1.2707947889387401</v>
      </c>
      <c r="F792" s="5">
        <v>-1.05143257299001</v>
      </c>
      <c r="G792" t="s">
        <v>2022</v>
      </c>
      <c r="H792" t="s">
        <v>2023</v>
      </c>
      <c r="I792" s="5">
        <v>-1.34166314150721</v>
      </c>
      <c r="J792" s="7" t="e">
        <v>#N/A</v>
      </c>
      <c r="K792" s="7" t="e">
        <v>#N/A</v>
      </c>
      <c r="L792" s="7" t="e">
        <v>#N/A</v>
      </c>
      <c r="M792" s="7" t="e">
        <v>#N/A</v>
      </c>
      <c r="N792" s="7" t="e">
        <v>#N/A</v>
      </c>
    </row>
    <row r="793" spans="1:14">
      <c r="A793" t="s">
        <v>2024</v>
      </c>
      <c r="B793">
        <v>8</v>
      </c>
      <c r="C793" s="5">
        <v>0.52770880803216502</v>
      </c>
      <c r="D793" s="6" t="e">
        <v>#N/A</v>
      </c>
      <c r="E793" s="6" t="e">
        <v>#N/A</v>
      </c>
      <c r="F793" s="5">
        <v>-1.0501257929389201</v>
      </c>
      <c r="G793" t="s">
        <v>2025</v>
      </c>
      <c r="H793" t="s">
        <v>2026</v>
      </c>
      <c r="I793" s="5">
        <v>-3.4406830082294899</v>
      </c>
      <c r="J793" s="5">
        <v>-3.1072286262578901</v>
      </c>
      <c r="K793" s="5">
        <v>-3.3652931598473801</v>
      </c>
      <c r="L793" s="7" t="e">
        <v>#N/A</v>
      </c>
      <c r="M793" s="7" t="e">
        <v>#N/A</v>
      </c>
      <c r="N793" s="7" t="e">
        <v>#N/A</v>
      </c>
    </row>
    <row r="794" spans="1:14">
      <c r="A794" t="s">
        <v>2027</v>
      </c>
      <c r="B794">
        <v>6</v>
      </c>
      <c r="C794" s="5">
        <v>1.4158576691528999</v>
      </c>
      <c r="D794" s="6" t="e">
        <v>#N/A</v>
      </c>
      <c r="E794" s="6" t="e">
        <v>#N/A</v>
      </c>
      <c r="F794" s="5">
        <v>-1.04858991470163</v>
      </c>
      <c r="G794" t="s">
        <v>2028</v>
      </c>
      <c r="H794" t="s">
        <v>2029</v>
      </c>
      <c r="I794" s="5">
        <v>-1.49808153059663</v>
      </c>
      <c r="J794" s="7" t="e">
        <v>#N/A</v>
      </c>
      <c r="K794" s="7" t="e">
        <v>#N/A</v>
      </c>
      <c r="L794" s="7" t="e">
        <v>#N/A</v>
      </c>
      <c r="M794" s="7" t="e">
        <v>#N/A</v>
      </c>
      <c r="N794" s="7" t="e">
        <v>#N/A</v>
      </c>
    </row>
    <row r="795" spans="1:14">
      <c r="A795" t="s">
        <v>2030</v>
      </c>
      <c r="B795">
        <v>8</v>
      </c>
      <c r="C795" s="6" t="e">
        <v>#N/A</v>
      </c>
      <c r="D795" s="6" t="e">
        <v>#N/A</v>
      </c>
      <c r="E795" s="6" t="e">
        <v>#N/A</v>
      </c>
      <c r="F795" s="5">
        <v>-1.0484564607605</v>
      </c>
      <c r="G795" t="s">
        <v>2031</v>
      </c>
      <c r="H795" t="s">
        <v>2032</v>
      </c>
      <c r="I795" s="7" t="e">
        <v>#N/A</v>
      </c>
      <c r="J795" s="7" t="e">
        <v>#N/A</v>
      </c>
      <c r="K795" s="7" t="e">
        <v>#N/A</v>
      </c>
      <c r="L795" s="7" t="e">
        <v>#N/A</v>
      </c>
      <c r="M795" s="7" t="e">
        <v>#N/A</v>
      </c>
      <c r="N795" s="7" t="e">
        <v>#N/A</v>
      </c>
    </row>
    <row r="796" spans="1:14">
      <c r="A796" t="s">
        <v>2033</v>
      </c>
      <c r="B796">
        <v>8</v>
      </c>
      <c r="C796" s="5">
        <v>0.73897219793041902</v>
      </c>
      <c r="D796" s="6" t="e">
        <v>#N/A</v>
      </c>
      <c r="E796" s="6" t="e">
        <v>#N/A</v>
      </c>
      <c r="F796" s="5">
        <v>-1.0475346759545101</v>
      </c>
      <c r="G796" t="s">
        <v>2033</v>
      </c>
      <c r="H796" t="s">
        <v>2034</v>
      </c>
      <c r="I796" s="7" t="e">
        <v>#N/A</v>
      </c>
      <c r="J796" s="7" t="e">
        <v>#N/A</v>
      </c>
      <c r="K796" s="7" t="e">
        <v>#N/A</v>
      </c>
      <c r="L796" s="7" t="e">
        <v>#N/A</v>
      </c>
      <c r="M796" s="7" t="e">
        <v>#N/A</v>
      </c>
      <c r="N796" s="7" t="e">
        <v>#N/A</v>
      </c>
    </row>
    <row r="797" spans="1:14">
      <c r="A797" t="s">
        <v>2035</v>
      </c>
      <c r="B797">
        <v>6</v>
      </c>
      <c r="C797" s="5">
        <v>2.0634364720602898</v>
      </c>
      <c r="D797" s="6" t="e">
        <v>#N/A</v>
      </c>
      <c r="E797" s="6" t="e">
        <v>#N/A</v>
      </c>
      <c r="F797" s="5">
        <v>-1.04630205039582</v>
      </c>
      <c r="G797" t="s">
        <v>2035</v>
      </c>
      <c r="H797" t="s">
        <v>2036</v>
      </c>
      <c r="I797" s="5">
        <v>-3.5027066601671302</v>
      </c>
      <c r="J797" s="5">
        <v>-2.8748757736689399</v>
      </c>
      <c r="K797" s="5">
        <v>-3.3468765952263002</v>
      </c>
      <c r="L797" s="7" t="e">
        <v>#N/A</v>
      </c>
      <c r="M797" s="7" t="e">
        <v>#N/A</v>
      </c>
      <c r="N797" s="7" t="e">
        <v>#N/A</v>
      </c>
    </row>
    <row r="798" spans="1:14">
      <c r="A798" t="s">
        <v>2037</v>
      </c>
      <c r="B798">
        <v>8</v>
      </c>
      <c r="C798" s="5">
        <v>0.77794308360512998</v>
      </c>
      <c r="D798" s="6" t="e">
        <v>#N/A</v>
      </c>
      <c r="E798" s="6" t="e">
        <v>#N/A</v>
      </c>
      <c r="F798" s="5">
        <v>-1.0462502786216701</v>
      </c>
      <c r="G798" t="s">
        <v>2038</v>
      </c>
      <c r="H798" t="s">
        <v>2039</v>
      </c>
      <c r="I798" s="5">
        <v>-2.6884310602445902</v>
      </c>
      <c r="J798" s="5">
        <v>-2.1885643742700598</v>
      </c>
      <c r="K798" s="5">
        <v>-1.8603171608821201</v>
      </c>
      <c r="L798" s="7" t="e">
        <v>#N/A</v>
      </c>
      <c r="M798" s="7" t="e">
        <v>#N/A</v>
      </c>
      <c r="N798" s="7" t="e">
        <v>#N/A</v>
      </c>
    </row>
    <row r="799" spans="1:14">
      <c r="A799" t="s">
        <v>2040</v>
      </c>
      <c r="B799">
        <v>8</v>
      </c>
      <c r="C799" s="5">
        <v>1.1664718056892001</v>
      </c>
      <c r="D799" s="6" t="e">
        <v>#N/A</v>
      </c>
      <c r="E799" s="6" t="e">
        <v>#N/A</v>
      </c>
      <c r="F799" s="5">
        <v>-1.0410957005416801</v>
      </c>
      <c r="G799" t="s">
        <v>2041</v>
      </c>
      <c r="H799" t="s">
        <v>2042</v>
      </c>
      <c r="I799" s="7" t="e">
        <v>#N/A</v>
      </c>
      <c r="J799" s="7" t="e">
        <v>#N/A</v>
      </c>
      <c r="K799" s="7" t="e">
        <v>#N/A</v>
      </c>
      <c r="L799" s="5">
        <v>-1.8247132223673299</v>
      </c>
      <c r="M799" s="7" t="e">
        <v>#N/A</v>
      </c>
      <c r="N799" s="7" t="e">
        <v>#N/A</v>
      </c>
    </row>
    <row r="800" spans="1:14">
      <c r="A800" t="s">
        <v>2043</v>
      </c>
      <c r="B800">
        <v>5</v>
      </c>
      <c r="C800" s="5">
        <v>1.63103687647003</v>
      </c>
      <c r="D800" s="5">
        <v>1.11548046300967</v>
      </c>
      <c r="E800" s="6" t="e">
        <v>#N/A</v>
      </c>
      <c r="F800" s="5">
        <v>-1.040841337175</v>
      </c>
      <c r="G800" t="s">
        <v>2043</v>
      </c>
      <c r="H800" t="s">
        <v>2044</v>
      </c>
      <c r="I800" s="5">
        <v>-0.70314801772259705</v>
      </c>
      <c r="J800" s="7" t="e">
        <v>#N/A</v>
      </c>
      <c r="K800" s="7" t="e">
        <v>#N/A</v>
      </c>
      <c r="L800" s="7" t="e">
        <v>#N/A</v>
      </c>
      <c r="M800" s="7" t="e">
        <v>#N/A</v>
      </c>
      <c r="N800" s="7" t="e">
        <v>#N/A</v>
      </c>
    </row>
    <row r="801" spans="1:14">
      <c r="A801" t="s">
        <v>2045</v>
      </c>
      <c r="B801">
        <v>8</v>
      </c>
      <c r="C801" s="5">
        <v>0.83613486555838401</v>
      </c>
      <c r="D801" s="6" t="e">
        <v>#N/A</v>
      </c>
      <c r="E801" s="6" t="e">
        <v>#N/A</v>
      </c>
      <c r="F801" s="5">
        <v>-1.04069971765627</v>
      </c>
      <c r="G801" t="s">
        <v>2046</v>
      </c>
      <c r="H801" t="s">
        <v>2047</v>
      </c>
      <c r="I801" s="5">
        <v>-0.69958586606504503</v>
      </c>
      <c r="J801" s="7" t="e">
        <v>#N/A</v>
      </c>
      <c r="K801" s="7" t="e">
        <v>#N/A</v>
      </c>
      <c r="L801" s="7" t="e">
        <v>#N/A</v>
      </c>
      <c r="M801" s="7" t="e">
        <v>#N/A</v>
      </c>
      <c r="N801" s="7" t="e">
        <v>#N/A</v>
      </c>
    </row>
    <row r="802" spans="1:14">
      <c r="A802" t="s">
        <v>2048</v>
      </c>
      <c r="B802">
        <v>5</v>
      </c>
      <c r="C802" s="5">
        <v>1.3114392720968699</v>
      </c>
      <c r="D802" s="6" t="e">
        <v>#N/A</v>
      </c>
      <c r="E802" s="6" t="e">
        <v>#N/A</v>
      </c>
      <c r="F802" s="5">
        <v>-1.03923826997922</v>
      </c>
      <c r="G802" t="s">
        <v>2049</v>
      </c>
      <c r="H802" t="s">
        <v>2050</v>
      </c>
      <c r="I802" s="7" t="e">
        <v>#N/A</v>
      </c>
      <c r="J802" s="7" t="e">
        <v>#N/A</v>
      </c>
      <c r="K802" s="7" t="e">
        <v>#N/A</v>
      </c>
      <c r="L802" s="7" t="e">
        <v>#N/A</v>
      </c>
      <c r="M802" s="7" t="e">
        <v>#N/A</v>
      </c>
      <c r="N802" s="7" t="e">
        <v>#N/A</v>
      </c>
    </row>
    <row r="803" spans="1:14">
      <c r="A803" t="s">
        <v>2051</v>
      </c>
      <c r="B803">
        <v>5</v>
      </c>
      <c r="C803" s="5">
        <v>1.43423884970757</v>
      </c>
      <c r="D803" s="6" t="e">
        <v>#N/A</v>
      </c>
      <c r="E803" s="6" t="e">
        <v>#N/A</v>
      </c>
      <c r="F803" s="5">
        <v>-1.0390398272514101</v>
      </c>
      <c r="G803" t="s">
        <v>2051</v>
      </c>
      <c r="H803" t="s">
        <v>2052</v>
      </c>
      <c r="I803" s="7" t="e">
        <v>#N/A</v>
      </c>
      <c r="J803" s="7" t="e">
        <v>#N/A</v>
      </c>
      <c r="K803" s="7" t="e">
        <v>#N/A</v>
      </c>
      <c r="L803" s="7" t="e">
        <v>#N/A</v>
      </c>
      <c r="M803" s="7" t="e">
        <v>#N/A</v>
      </c>
      <c r="N803" s="7" t="e">
        <v>#N/A</v>
      </c>
    </row>
    <row r="804" spans="1:14">
      <c r="A804" t="s">
        <v>2053</v>
      </c>
      <c r="B804">
        <v>6</v>
      </c>
      <c r="C804" s="5">
        <v>1.0475055491116201</v>
      </c>
      <c r="D804" s="5">
        <v>-1.07698542035835</v>
      </c>
      <c r="E804" s="6" t="e">
        <v>#N/A</v>
      </c>
      <c r="F804" s="5">
        <v>-1.0387121374531401</v>
      </c>
      <c r="G804" t="s">
        <v>2053</v>
      </c>
      <c r="H804" t="s">
        <v>2054</v>
      </c>
      <c r="I804" s="7" t="e">
        <v>#N/A</v>
      </c>
      <c r="J804" s="5">
        <v>-1.0665057958574999</v>
      </c>
      <c r="K804" s="5">
        <v>-0.914935677053344</v>
      </c>
      <c r="L804" s="7" t="e">
        <v>#N/A</v>
      </c>
      <c r="M804" s="5">
        <v>-0.97599375624803397</v>
      </c>
      <c r="N804" s="7" t="e">
        <v>#N/A</v>
      </c>
    </row>
    <row r="805" spans="1:14">
      <c r="A805" t="s">
        <v>2055</v>
      </c>
      <c r="B805">
        <v>8</v>
      </c>
      <c r="C805" s="5">
        <v>1.0865312836832199</v>
      </c>
      <c r="D805" s="5">
        <v>0.39960805785216802</v>
      </c>
      <c r="E805" s="5">
        <v>-0.34839132458886901</v>
      </c>
      <c r="F805" s="5">
        <v>-1.0353145504199199</v>
      </c>
      <c r="G805" t="s">
        <v>2056</v>
      </c>
      <c r="H805" t="s">
        <v>2057</v>
      </c>
      <c r="I805" s="5">
        <v>-0.810076529971686</v>
      </c>
      <c r="J805" s="5">
        <v>-1.3879309336078001</v>
      </c>
      <c r="K805" s="7" t="e">
        <v>#N/A</v>
      </c>
      <c r="L805" s="5">
        <v>-0.73944701662730705</v>
      </c>
      <c r="M805" s="7" t="e">
        <v>#N/A</v>
      </c>
      <c r="N805" s="7" t="e">
        <v>#N/A</v>
      </c>
    </row>
    <row r="806" spans="1:14">
      <c r="A806" t="s">
        <v>2058</v>
      </c>
      <c r="B806">
        <v>5</v>
      </c>
      <c r="C806" s="5">
        <v>1.86663684719656</v>
      </c>
      <c r="D806" s="6" t="e">
        <v>#N/A</v>
      </c>
      <c r="E806" s="6" t="e">
        <v>#N/A</v>
      </c>
      <c r="F806" s="5">
        <v>-1.03428174032297</v>
      </c>
      <c r="G806" t="s">
        <v>2058</v>
      </c>
      <c r="H806" t="s">
        <v>2059</v>
      </c>
      <c r="I806" s="7" t="e">
        <v>#N/A</v>
      </c>
      <c r="J806" s="7" t="e">
        <v>#N/A</v>
      </c>
      <c r="K806" s="7" t="e">
        <v>#N/A</v>
      </c>
      <c r="L806" s="7" t="e">
        <v>#N/A</v>
      </c>
      <c r="M806" s="7" t="e">
        <v>#N/A</v>
      </c>
      <c r="N806" s="7" t="e">
        <v>#N/A</v>
      </c>
    </row>
    <row r="807" spans="1:14">
      <c r="A807" t="s">
        <v>2060</v>
      </c>
      <c r="B807">
        <v>6</v>
      </c>
      <c r="C807" s="5">
        <v>1.3769087361118699</v>
      </c>
      <c r="D807" s="6" t="e">
        <v>#N/A</v>
      </c>
      <c r="E807" s="6" t="e">
        <v>#N/A</v>
      </c>
      <c r="F807" s="5">
        <v>-1.0339850879530801</v>
      </c>
      <c r="G807" t="s">
        <v>2060</v>
      </c>
      <c r="H807" t="s">
        <v>2061</v>
      </c>
      <c r="I807" s="5">
        <v>-1.15638513250951</v>
      </c>
      <c r="J807" s="7" t="e">
        <v>#N/A</v>
      </c>
      <c r="K807" s="5">
        <v>-1.64134885268889</v>
      </c>
      <c r="L807" s="7" t="e">
        <v>#N/A</v>
      </c>
      <c r="M807" s="7" t="e">
        <v>#N/A</v>
      </c>
      <c r="N807" s="7" t="e">
        <v>#N/A</v>
      </c>
    </row>
    <row r="808" spans="1:14">
      <c r="A808" t="s">
        <v>2062</v>
      </c>
      <c r="B808">
        <v>8</v>
      </c>
      <c r="C808" s="5">
        <v>1.1122381038090501</v>
      </c>
      <c r="D808" s="6" t="e">
        <v>#N/A</v>
      </c>
      <c r="E808" s="6" t="e">
        <v>#N/A</v>
      </c>
      <c r="F808" s="5">
        <v>-1.0333723285682701</v>
      </c>
      <c r="G808" t="s">
        <v>2063</v>
      </c>
      <c r="H808" t="s">
        <v>2064</v>
      </c>
      <c r="I808" s="7" t="e">
        <v>#N/A</v>
      </c>
      <c r="J808" s="7" t="e">
        <v>#N/A</v>
      </c>
      <c r="K808" s="7" t="e">
        <v>#N/A</v>
      </c>
      <c r="L808" s="7" t="e">
        <v>#N/A</v>
      </c>
      <c r="M808" s="7" t="e">
        <v>#N/A</v>
      </c>
      <c r="N808" s="7" t="e">
        <v>#N/A</v>
      </c>
    </row>
    <row r="809" spans="1:14">
      <c r="A809" t="s">
        <v>2065</v>
      </c>
      <c r="B809">
        <v>8</v>
      </c>
      <c r="C809" s="5">
        <v>0.64246957911255897</v>
      </c>
      <c r="D809" s="6" t="e">
        <v>#N/A</v>
      </c>
      <c r="E809" s="6" t="e">
        <v>#N/A</v>
      </c>
      <c r="F809" s="5">
        <v>-1.0322613213934599</v>
      </c>
      <c r="G809" t="s">
        <v>2065</v>
      </c>
      <c r="H809" t="s">
        <v>2066</v>
      </c>
      <c r="I809" s="7" t="e">
        <v>#N/A</v>
      </c>
      <c r="J809" s="7" t="e">
        <v>#N/A</v>
      </c>
      <c r="K809" s="7" t="e">
        <v>#N/A</v>
      </c>
      <c r="L809" s="7" t="e">
        <v>#N/A</v>
      </c>
      <c r="M809" s="7" t="e">
        <v>#N/A</v>
      </c>
      <c r="N809" s="7" t="e">
        <v>#N/A</v>
      </c>
    </row>
    <row r="810" spans="1:14">
      <c r="A810" t="s">
        <v>2067</v>
      </c>
      <c r="B810">
        <v>8</v>
      </c>
      <c r="C810" s="5">
        <v>0.92324350323432303</v>
      </c>
      <c r="D810" s="6" t="e">
        <v>#N/A</v>
      </c>
      <c r="E810" s="6" t="e">
        <v>#N/A</v>
      </c>
      <c r="F810" s="5">
        <v>-1.0299546924642899</v>
      </c>
      <c r="G810" t="s">
        <v>2067</v>
      </c>
      <c r="H810" t="s">
        <v>2068</v>
      </c>
      <c r="I810" s="5">
        <v>-2.6127053289512698</v>
      </c>
      <c r="J810" s="5">
        <v>-1.9410779336964199</v>
      </c>
      <c r="K810" s="5">
        <v>-1.9742379780468999</v>
      </c>
      <c r="L810" s="7" t="e">
        <v>#N/A</v>
      </c>
      <c r="M810" s="7" t="e">
        <v>#N/A</v>
      </c>
      <c r="N810" s="7" t="e">
        <v>#N/A</v>
      </c>
    </row>
    <row r="811" spans="1:14">
      <c r="A811" t="s">
        <v>2069</v>
      </c>
      <c r="B811">
        <v>8</v>
      </c>
      <c r="C811" s="5">
        <v>1.1500274968864399</v>
      </c>
      <c r="D811" s="6" t="e">
        <v>#N/A</v>
      </c>
      <c r="E811" s="6" t="e">
        <v>#N/A</v>
      </c>
      <c r="F811" s="5">
        <v>-1.02945350623787</v>
      </c>
      <c r="G811" t="s">
        <v>2070</v>
      </c>
      <c r="H811" t="s">
        <v>2071</v>
      </c>
      <c r="I811" s="7" t="e">
        <v>#N/A</v>
      </c>
      <c r="J811" s="7" t="e">
        <v>#N/A</v>
      </c>
      <c r="K811" s="7" t="e">
        <v>#N/A</v>
      </c>
      <c r="L811" s="7" t="e">
        <v>#N/A</v>
      </c>
      <c r="M811" s="7" t="e">
        <v>#N/A</v>
      </c>
      <c r="N811" s="7" t="e">
        <v>#N/A</v>
      </c>
    </row>
    <row r="812" spans="1:14">
      <c r="A812" t="s">
        <v>2072</v>
      </c>
      <c r="B812">
        <v>8</v>
      </c>
      <c r="C812" s="5">
        <v>0.89040371749956804</v>
      </c>
      <c r="D812" s="6" t="e">
        <v>#N/A</v>
      </c>
      <c r="E812" s="6" t="e">
        <v>#N/A</v>
      </c>
      <c r="F812" s="5">
        <v>-1.0292943836386499</v>
      </c>
      <c r="G812" t="s">
        <v>2072</v>
      </c>
      <c r="H812" t="s">
        <v>2073</v>
      </c>
      <c r="I812" s="5">
        <v>-1.38497593929225</v>
      </c>
      <c r="J812" s="7" t="e">
        <v>#N/A</v>
      </c>
      <c r="K812" s="5">
        <v>-1.10294547943726</v>
      </c>
      <c r="L812" s="7" t="e">
        <v>#N/A</v>
      </c>
      <c r="M812" s="7" t="e">
        <v>#N/A</v>
      </c>
      <c r="N812" s="7" t="e">
        <v>#N/A</v>
      </c>
    </row>
    <row r="813" spans="1:14">
      <c r="A813" t="s">
        <v>2074</v>
      </c>
      <c r="B813">
        <v>8</v>
      </c>
      <c r="C813" s="5">
        <v>1.0756327534688701</v>
      </c>
      <c r="D813" s="6" t="e">
        <v>#N/A</v>
      </c>
      <c r="E813" s="6" t="e">
        <v>#N/A</v>
      </c>
      <c r="F813" s="5">
        <v>-1.02843004804708</v>
      </c>
      <c r="G813" t="s">
        <v>2074</v>
      </c>
      <c r="H813" t="s">
        <v>2075</v>
      </c>
      <c r="I813" s="7" t="e">
        <v>#N/A</v>
      </c>
      <c r="J813" s="7" t="e">
        <v>#N/A</v>
      </c>
      <c r="K813" s="7" t="e">
        <v>#N/A</v>
      </c>
      <c r="L813" s="7" t="e">
        <v>#N/A</v>
      </c>
      <c r="M813" s="7" t="e">
        <v>#N/A</v>
      </c>
      <c r="N813" s="7" t="e">
        <v>#N/A</v>
      </c>
    </row>
    <row r="814" spans="1:14">
      <c r="A814" t="s">
        <v>2076</v>
      </c>
      <c r="B814">
        <v>6</v>
      </c>
      <c r="C814" s="5">
        <v>1.6265763526169601</v>
      </c>
      <c r="D814" s="6" t="e">
        <v>#N/A</v>
      </c>
      <c r="E814" s="6" t="e">
        <v>#N/A</v>
      </c>
      <c r="F814" s="5">
        <v>-1.0270930445912001</v>
      </c>
      <c r="G814" t="s">
        <v>2076</v>
      </c>
      <c r="H814" t="s">
        <v>2077</v>
      </c>
      <c r="I814" s="5">
        <v>-1.99921147413005</v>
      </c>
      <c r="J814" s="5">
        <v>-2.0357772320805401</v>
      </c>
      <c r="K814" s="7" t="e">
        <v>#N/A</v>
      </c>
      <c r="L814" s="7" t="e">
        <v>#N/A</v>
      </c>
      <c r="M814" s="7" t="e">
        <v>#N/A</v>
      </c>
      <c r="N814" s="7" t="e">
        <v>#N/A</v>
      </c>
    </row>
    <row r="815" spans="1:14">
      <c r="A815" t="s">
        <v>2078</v>
      </c>
      <c r="B815">
        <v>8</v>
      </c>
      <c r="C815" s="5">
        <v>0.92427786813385604</v>
      </c>
      <c r="D815" s="6" t="e">
        <v>#N/A</v>
      </c>
      <c r="E815" s="6" t="e">
        <v>#N/A</v>
      </c>
      <c r="F815" s="5">
        <v>-1.0266561281570501</v>
      </c>
      <c r="G815" t="s">
        <v>2079</v>
      </c>
      <c r="H815" t="s">
        <v>2080</v>
      </c>
      <c r="I815" s="7" t="e">
        <v>#N/A</v>
      </c>
      <c r="J815" s="7" t="e">
        <v>#N/A</v>
      </c>
      <c r="K815" s="7" t="e">
        <v>#N/A</v>
      </c>
      <c r="L815" s="5">
        <v>-1.4803916321505799</v>
      </c>
      <c r="M815" s="7" t="e">
        <v>#N/A</v>
      </c>
      <c r="N815" s="7" t="e">
        <v>#N/A</v>
      </c>
    </row>
    <row r="816" spans="1:14">
      <c r="A816" t="s">
        <v>2081</v>
      </c>
      <c r="B816">
        <v>5</v>
      </c>
      <c r="C816" s="5">
        <v>1.09983318192813</v>
      </c>
      <c r="D816" s="6" t="e">
        <v>#N/A</v>
      </c>
      <c r="E816" s="6" t="e">
        <v>#N/A</v>
      </c>
      <c r="F816" s="5">
        <v>-1.02427902337767</v>
      </c>
      <c r="G816" t="s">
        <v>2082</v>
      </c>
      <c r="H816" t="s">
        <v>2083</v>
      </c>
      <c r="I816" s="7" t="e">
        <v>#N/A</v>
      </c>
      <c r="J816" s="7" t="e">
        <v>#N/A</v>
      </c>
      <c r="K816" s="7" t="e">
        <v>#N/A</v>
      </c>
      <c r="L816" s="7" t="e">
        <v>#N/A</v>
      </c>
      <c r="M816" s="7" t="e">
        <v>#N/A</v>
      </c>
      <c r="N816" s="7" t="e">
        <v>#N/A</v>
      </c>
    </row>
    <row r="817" spans="1:14">
      <c r="A817" t="s">
        <v>2084</v>
      </c>
      <c r="B817">
        <v>5</v>
      </c>
      <c r="C817" s="5">
        <v>1.4048243014019699</v>
      </c>
      <c r="D817" s="5">
        <v>1.67015587780784</v>
      </c>
      <c r="E817" s="5">
        <v>-1.2878596195187</v>
      </c>
      <c r="F817" s="5">
        <v>-1.0225280431128301</v>
      </c>
      <c r="G817" t="s">
        <v>2085</v>
      </c>
      <c r="H817" t="s">
        <v>2086</v>
      </c>
      <c r="I817" s="7" t="e">
        <v>#N/A</v>
      </c>
      <c r="J817" s="7" t="e">
        <v>#N/A</v>
      </c>
      <c r="K817" s="7" t="e">
        <v>#N/A</v>
      </c>
      <c r="L817" s="5">
        <v>-2.0411385198622298</v>
      </c>
      <c r="M817" s="7" t="e">
        <v>#N/A</v>
      </c>
      <c r="N817" s="7" t="e">
        <v>#N/A</v>
      </c>
    </row>
    <row r="818" spans="1:14">
      <c r="A818" t="s">
        <v>2087</v>
      </c>
      <c r="B818">
        <v>6</v>
      </c>
      <c r="C818" s="5">
        <v>1.7623824180659799</v>
      </c>
      <c r="D818" s="6" t="e">
        <v>#N/A</v>
      </c>
      <c r="E818" s="6" t="e">
        <v>#N/A</v>
      </c>
      <c r="F818" s="5">
        <v>-1.0220722336565</v>
      </c>
      <c r="G818" t="s">
        <v>2088</v>
      </c>
      <c r="H818" t="s">
        <v>2089</v>
      </c>
      <c r="I818" s="7" t="e">
        <v>#N/A</v>
      </c>
      <c r="J818" s="7" t="e">
        <v>#N/A</v>
      </c>
      <c r="K818" s="7" t="e">
        <v>#N/A</v>
      </c>
      <c r="L818" s="7" t="e">
        <v>#N/A</v>
      </c>
      <c r="M818" s="7" t="e">
        <v>#N/A</v>
      </c>
      <c r="N818" s="7" t="e">
        <v>#N/A</v>
      </c>
    </row>
    <row r="819" spans="1:14">
      <c r="A819" t="s">
        <v>2090</v>
      </c>
      <c r="B819">
        <v>5</v>
      </c>
      <c r="C819" s="5">
        <v>1.71338408885727</v>
      </c>
      <c r="D819" s="6" t="e">
        <v>#N/A</v>
      </c>
      <c r="E819" s="6" t="e">
        <v>#N/A</v>
      </c>
      <c r="F819" s="5">
        <v>-1.02201586677928</v>
      </c>
      <c r="G819" t="s">
        <v>2090</v>
      </c>
      <c r="H819" t="s">
        <v>2091</v>
      </c>
      <c r="I819" s="7" t="e">
        <v>#N/A</v>
      </c>
      <c r="J819" s="7" t="e">
        <v>#N/A</v>
      </c>
      <c r="K819" s="7" t="e">
        <v>#N/A</v>
      </c>
      <c r="L819" s="7" t="e">
        <v>#N/A</v>
      </c>
      <c r="M819" s="7" t="e">
        <v>#N/A</v>
      </c>
      <c r="N819" s="7" t="e">
        <v>#N/A</v>
      </c>
    </row>
    <row r="820" spans="1:14">
      <c r="A820" t="s">
        <v>2092</v>
      </c>
      <c r="B820">
        <v>10</v>
      </c>
      <c r="C820" s="6" t="e">
        <v>#N/A</v>
      </c>
      <c r="D820" s="5">
        <v>-0.84725137876048695</v>
      </c>
      <c r="E820" s="6" t="e">
        <v>#N/A</v>
      </c>
      <c r="F820" s="5">
        <v>-1.0218168923465401</v>
      </c>
      <c r="G820" t="s">
        <v>2092</v>
      </c>
      <c r="H820" t="s">
        <v>2093</v>
      </c>
      <c r="I820" s="5">
        <v>-1.4262821827052801</v>
      </c>
      <c r="J820" s="7" t="e">
        <v>#N/A</v>
      </c>
      <c r="K820" s="7" t="e">
        <v>#N/A</v>
      </c>
      <c r="L820" s="7" t="e">
        <v>#N/A</v>
      </c>
      <c r="M820" s="7" t="e">
        <v>#N/A</v>
      </c>
      <c r="N820" s="7" t="e">
        <v>#N/A</v>
      </c>
    </row>
    <row r="821" spans="1:14">
      <c r="A821" t="s">
        <v>2094</v>
      </c>
      <c r="B821">
        <v>8</v>
      </c>
      <c r="C821" s="6" t="e">
        <v>#N/A</v>
      </c>
      <c r="D821" s="6" t="e">
        <v>#N/A</v>
      </c>
      <c r="E821" s="6" t="e">
        <v>#N/A</v>
      </c>
      <c r="F821" s="5">
        <v>-1.0211342457908099</v>
      </c>
      <c r="G821" t="s">
        <v>2095</v>
      </c>
      <c r="H821" t="s">
        <v>2096</v>
      </c>
      <c r="I821" s="5">
        <v>-0.89738883286886095</v>
      </c>
      <c r="J821" s="7" t="e">
        <v>#N/A</v>
      </c>
      <c r="K821" s="7" t="e">
        <v>#N/A</v>
      </c>
      <c r="L821" s="5">
        <v>1.8521459840026699</v>
      </c>
      <c r="M821" s="7" t="e">
        <v>#N/A</v>
      </c>
      <c r="N821" s="7" t="e">
        <v>#N/A</v>
      </c>
    </row>
    <row r="822" spans="1:14">
      <c r="A822" t="s">
        <v>2097</v>
      </c>
      <c r="B822">
        <v>6</v>
      </c>
      <c r="C822" s="5">
        <v>1.8694207631220701</v>
      </c>
      <c r="D822" s="6" t="e">
        <v>#N/A</v>
      </c>
      <c r="E822" s="6" t="e">
        <v>#N/A</v>
      </c>
      <c r="F822" s="5">
        <v>-1.0211041326363699</v>
      </c>
      <c r="G822" t="s">
        <v>2097</v>
      </c>
      <c r="H822" t="s">
        <v>2098</v>
      </c>
      <c r="I822" s="7" t="e">
        <v>#N/A</v>
      </c>
      <c r="J822" s="7" t="e">
        <v>#N/A</v>
      </c>
      <c r="K822" s="7" t="e">
        <v>#N/A</v>
      </c>
      <c r="L822" s="7" t="e">
        <v>#N/A</v>
      </c>
      <c r="M822" s="7" t="e">
        <v>#N/A</v>
      </c>
      <c r="N822" s="7" t="e">
        <v>#N/A</v>
      </c>
    </row>
    <row r="823" spans="1:14">
      <c r="A823" t="s">
        <v>2099</v>
      </c>
      <c r="B823">
        <v>5</v>
      </c>
      <c r="C823" s="5">
        <v>1.6452259248268299</v>
      </c>
      <c r="D823" s="5">
        <v>1.23933505450302</v>
      </c>
      <c r="E823" s="6" t="e">
        <v>#N/A</v>
      </c>
      <c r="F823" s="5">
        <v>-1.02105246696874</v>
      </c>
      <c r="G823" t="s">
        <v>2099</v>
      </c>
      <c r="H823" t="s">
        <v>2100</v>
      </c>
      <c r="I823" s="5">
        <v>-0.51333939049149002</v>
      </c>
      <c r="J823" s="7" t="e">
        <v>#N/A</v>
      </c>
      <c r="K823" s="7" t="e">
        <v>#N/A</v>
      </c>
      <c r="L823" s="7" t="e">
        <v>#N/A</v>
      </c>
      <c r="M823" s="7" t="e">
        <v>#N/A</v>
      </c>
      <c r="N823" s="7" t="e">
        <v>#N/A</v>
      </c>
    </row>
    <row r="824" spans="1:14">
      <c r="A824" t="s">
        <v>2101</v>
      </c>
      <c r="B824">
        <v>8</v>
      </c>
      <c r="C824" s="6" t="e">
        <v>#N/A</v>
      </c>
      <c r="D824" s="6" t="e">
        <v>#N/A</v>
      </c>
      <c r="E824" s="6" t="e">
        <v>#N/A</v>
      </c>
      <c r="F824" s="5">
        <v>-1.0199060450091499</v>
      </c>
      <c r="G824" t="s">
        <v>2101</v>
      </c>
      <c r="H824" t="s">
        <v>2102</v>
      </c>
      <c r="I824" s="5">
        <v>-1.97628032979141</v>
      </c>
      <c r="J824" s="5">
        <v>-2.07359365675573</v>
      </c>
      <c r="K824" s="5">
        <v>-1.8604961283730399</v>
      </c>
      <c r="L824" s="7" t="e">
        <v>#N/A</v>
      </c>
      <c r="M824" s="7" t="e">
        <v>#N/A</v>
      </c>
      <c r="N824" s="7" t="e">
        <v>#N/A</v>
      </c>
    </row>
    <row r="825" spans="1:14">
      <c r="A825" t="s">
        <v>2103</v>
      </c>
      <c r="B825">
        <v>6</v>
      </c>
      <c r="C825" s="5">
        <v>1.87134418806439</v>
      </c>
      <c r="D825" s="6" t="e">
        <v>#N/A</v>
      </c>
      <c r="E825" s="6" t="e">
        <v>#N/A</v>
      </c>
      <c r="F825" s="5">
        <v>-1.0191754407642</v>
      </c>
      <c r="G825" t="s">
        <v>97</v>
      </c>
      <c r="H825" t="s">
        <v>97</v>
      </c>
      <c r="I825" s="7" t="e">
        <v>#N/A</v>
      </c>
      <c r="J825" s="7" t="e">
        <v>#N/A</v>
      </c>
      <c r="K825" s="7" t="e">
        <v>#N/A</v>
      </c>
      <c r="L825" s="7" t="e">
        <v>#N/A</v>
      </c>
      <c r="M825" s="7" t="e">
        <v>#N/A</v>
      </c>
      <c r="N825" s="7" t="e">
        <v>#N/A</v>
      </c>
    </row>
    <row r="826" spans="1:14">
      <c r="A826" t="s">
        <v>2104</v>
      </c>
      <c r="B826">
        <v>10</v>
      </c>
      <c r="C826" s="6" t="e">
        <v>#N/A</v>
      </c>
      <c r="D826" s="5">
        <v>-0.86730744099865298</v>
      </c>
      <c r="E826" s="6" t="e">
        <v>#N/A</v>
      </c>
      <c r="F826" s="5">
        <v>-1.0174527594526099</v>
      </c>
      <c r="G826" t="s">
        <v>2104</v>
      </c>
      <c r="H826" t="s">
        <v>2105</v>
      </c>
      <c r="I826" s="7" t="e">
        <v>#N/A</v>
      </c>
      <c r="J826" s="7" t="e">
        <v>#N/A</v>
      </c>
      <c r="K826" s="7" t="e">
        <v>#N/A</v>
      </c>
      <c r="L826" s="7" t="e">
        <v>#N/A</v>
      </c>
      <c r="M826" s="7" t="e">
        <v>#N/A</v>
      </c>
      <c r="N826" s="7" t="e">
        <v>#N/A</v>
      </c>
    </row>
    <row r="827" spans="1:14">
      <c r="A827" t="s">
        <v>2106</v>
      </c>
      <c r="B827">
        <v>8</v>
      </c>
      <c r="C827" s="5">
        <v>0.46861566227198997</v>
      </c>
      <c r="D827" s="6" t="e">
        <v>#N/A</v>
      </c>
      <c r="E827" s="6" t="e">
        <v>#N/A</v>
      </c>
      <c r="F827" s="5">
        <v>-1.01639605538803</v>
      </c>
      <c r="G827" t="s">
        <v>2107</v>
      </c>
      <c r="H827" t="s">
        <v>2108</v>
      </c>
      <c r="I827" s="7" t="e">
        <v>#N/A</v>
      </c>
      <c r="J827" s="7" t="e">
        <v>#N/A</v>
      </c>
      <c r="K827" s="7" t="e">
        <v>#N/A</v>
      </c>
      <c r="L827" s="7" t="e">
        <v>#N/A</v>
      </c>
      <c r="M827" s="7" t="e">
        <v>#N/A</v>
      </c>
      <c r="N827" s="7" t="e">
        <v>#N/A</v>
      </c>
    </row>
    <row r="828" spans="1:14">
      <c r="A828" t="s">
        <v>2109</v>
      </c>
      <c r="B828">
        <v>8</v>
      </c>
      <c r="C828" s="5">
        <v>0.87539673669741103</v>
      </c>
      <c r="D828" s="5">
        <v>0.90969057370474105</v>
      </c>
      <c r="E828" s="5">
        <v>-1.0484606675084001</v>
      </c>
      <c r="F828" s="5">
        <v>-1.01416683050107</v>
      </c>
      <c r="G828" t="s">
        <v>2110</v>
      </c>
      <c r="H828" t="s">
        <v>2111</v>
      </c>
      <c r="I828" s="7" t="e">
        <v>#N/A</v>
      </c>
      <c r="J828" s="7" t="e">
        <v>#N/A</v>
      </c>
      <c r="K828" s="7" t="e">
        <v>#N/A</v>
      </c>
      <c r="L828" s="7" t="e">
        <v>#N/A</v>
      </c>
      <c r="M828" s="7" t="e">
        <v>#N/A</v>
      </c>
      <c r="N828" s="7" t="e">
        <v>#N/A</v>
      </c>
    </row>
    <row r="829" spans="1:14">
      <c r="A829" t="s">
        <v>2112</v>
      </c>
      <c r="B829">
        <v>5</v>
      </c>
      <c r="C829" s="5">
        <v>1.33781868188025</v>
      </c>
      <c r="D829" s="6" t="e">
        <v>#N/A</v>
      </c>
      <c r="E829" s="6" t="e">
        <v>#N/A</v>
      </c>
      <c r="F829" s="5">
        <v>-1.0134220461784</v>
      </c>
      <c r="G829" t="s">
        <v>2112</v>
      </c>
      <c r="H829" t="s">
        <v>2113</v>
      </c>
      <c r="I829" s="7" t="e">
        <v>#N/A</v>
      </c>
      <c r="J829" s="7" t="e">
        <v>#N/A</v>
      </c>
      <c r="K829" s="7" t="e">
        <v>#N/A</v>
      </c>
      <c r="L829" s="7" t="e">
        <v>#N/A</v>
      </c>
      <c r="M829" s="7" t="e">
        <v>#N/A</v>
      </c>
      <c r="N829" s="7" t="e">
        <v>#N/A</v>
      </c>
    </row>
    <row r="830" spans="1:14">
      <c r="A830" t="s">
        <v>2114</v>
      </c>
      <c r="B830">
        <v>6</v>
      </c>
      <c r="C830" s="5">
        <v>1.7993230404074201</v>
      </c>
      <c r="D830" s="6" t="e">
        <v>#N/A</v>
      </c>
      <c r="E830" s="6" t="e">
        <v>#N/A</v>
      </c>
      <c r="F830" s="5">
        <v>-1.01271270604375</v>
      </c>
      <c r="G830" t="s">
        <v>2114</v>
      </c>
      <c r="H830" t="s">
        <v>2115</v>
      </c>
      <c r="I830" s="5">
        <v>-2.5708686232550901</v>
      </c>
      <c r="J830" s="7" t="e">
        <v>#N/A</v>
      </c>
      <c r="K830" s="5">
        <v>-2.3144441478853102</v>
      </c>
      <c r="L830" s="7" t="e">
        <v>#N/A</v>
      </c>
      <c r="M830" s="7" t="e">
        <v>#N/A</v>
      </c>
      <c r="N830" s="7" t="e">
        <v>#N/A</v>
      </c>
    </row>
    <row r="831" spans="1:14">
      <c r="A831" t="s">
        <v>2116</v>
      </c>
      <c r="B831">
        <v>6</v>
      </c>
      <c r="C831" s="5">
        <v>1.24854023627025</v>
      </c>
      <c r="D831" s="6" t="e">
        <v>#N/A</v>
      </c>
      <c r="E831" s="6" t="e">
        <v>#N/A</v>
      </c>
      <c r="F831" s="5">
        <v>-1.01177924876602</v>
      </c>
      <c r="G831" t="s">
        <v>2116</v>
      </c>
      <c r="H831" t="s">
        <v>2117</v>
      </c>
      <c r="I831" s="5">
        <v>-1.22527635235014</v>
      </c>
      <c r="J831" s="7" t="e">
        <v>#N/A</v>
      </c>
      <c r="K831" s="5">
        <v>-1.2065876107350799</v>
      </c>
      <c r="L831" s="7" t="e">
        <v>#N/A</v>
      </c>
      <c r="M831" s="7" t="e">
        <v>#N/A</v>
      </c>
      <c r="N831" s="7" t="e">
        <v>#N/A</v>
      </c>
    </row>
    <row r="832" spans="1:14">
      <c r="A832" t="s">
        <v>2118</v>
      </c>
      <c r="B832">
        <v>10</v>
      </c>
      <c r="C832" s="6" t="e">
        <v>#N/A</v>
      </c>
      <c r="D832" s="6" t="e">
        <v>#N/A</v>
      </c>
      <c r="E832" s="6" t="e">
        <v>#N/A</v>
      </c>
      <c r="F832" s="5">
        <v>-1.0111059026513001</v>
      </c>
      <c r="G832" t="s">
        <v>2118</v>
      </c>
      <c r="H832" t="s">
        <v>2119</v>
      </c>
      <c r="I832" s="5">
        <v>-0.53355741564283299</v>
      </c>
      <c r="J832" s="7" t="e">
        <v>#N/A</v>
      </c>
      <c r="K832" s="7" t="e">
        <v>#N/A</v>
      </c>
      <c r="L832" s="7" t="e">
        <v>#N/A</v>
      </c>
      <c r="M832" s="7" t="e">
        <v>#N/A</v>
      </c>
      <c r="N832" s="7" t="e">
        <v>#N/A</v>
      </c>
    </row>
    <row r="833" spans="1:14">
      <c r="A833" t="s">
        <v>2120</v>
      </c>
      <c r="B833">
        <v>5</v>
      </c>
      <c r="C833" s="5">
        <v>1.63360257326261</v>
      </c>
      <c r="D833" s="6" t="e">
        <v>#N/A</v>
      </c>
      <c r="E833" s="6" t="e">
        <v>#N/A</v>
      </c>
      <c r="F833" s="5">
        <v>-1.0109744610729801</v>
      </c>
      <c r="G833" t="s">
        <v>2121</v>
      </c>
      <c r="H833" t="s">
        <v>2122</v>
      </c>
      <c r="I833" s="7" t="e">
        <v>#N/A</v>
      </c>
      <c r="J833" s="7" t="e">
        <v>#N/A</v>
      </c>
      <c r="K833" s="7" t="e">
        <v>#N/A</v>
      </c>
      <c r="L833" s="7" t="e">
        <v>#N/A</v>
      </c>
      <c r="M833" s="7" t="e">
        <v>#N/A</v>
      </c>
      <c r="N833" s="7" t="e">
        <v>#N/A</v>
      </c>
    </row>
    <row r="834" spans="1:14">
      <c r="A834" t="s">
        <v>2123</v>
      </c>
      <c r="B834">
        <v>5</v>
      </c>
      <c r="C834" s="5">
        <v>1.2766045848386101</v>
      </c>
      <c r="D834" s="6" t="e">
        <v>#N/A</v>
      </c>
      <c r="E834" s="6" t="e">
        <v>#N/A</v>
      </c>
      <c r="F834" s="5">
        <v>-1.0107445362948599</v>
      </c>
      <c r="G834" t="s">
        <v>2124</v>
      </c>
      <c r="H834" t="s">
        <v>2125</v>
      </c>
      <c r="I834" s="7" t="e">
        <v>#N/A</v>
      </c>
      <c r="J834" s="7" t="e">
        <v>#N/A</v>
      </c>
      <c r="K834" s="7" t="e">
        <v>#N/A</v>
      </c>
      <c r="L834" s="7" t="e">
        <v>#N/A</v>
      </c>
      <c r="M834" s="7" t="e">
        <v>#N/A</v>
      </c>
      <c r="N834" s="7" t="e">
        <v>#N/A</v>
      </c>
    </row>
    <row r="835" spans="1:14">
      <c r="A835" t="s">
        <v>2126</v>
      </c>
      <c r="B835">
        <v>6</v>
      </c>
      <c r="C835" s="5">
        <v>0.71417805802871204</v>
      </c>
      <c r="D835" s="5">
        <v>-0.59040378581319297</v>
      </c>
      <c r="E835" s="6" t="e">
        <v>#N/A</v>
      </c>
      <c r="F835" s="5">
        <v>-1.0105617529441799</v>
      </c>
      <c r="G835" t="s">
        <v>2126</v>
      </c>
      <c r="H835" t="s">
        <v>2127</v>
      </c>
      <c r="I835" s="5">
        <v>-0.87963403263929996</v>
      </c>
      <c r="J835" s="7" t="e">
        <v>#N/A</v>
      </c>
      <c r="K835" s="5">
        <v>-1.09728267720214</v>
      </c>
      <c r="L835" s="7" t="e">
        <v>#N/A</v>
      </c>
      <c r="M835" s="7" t="e">
        <v>#N/A</v>
      </c>
      <c r="N835" s="7" t="e">
        <v>#N/A</v>
      </c>
    </row>
    <row r="836" spans="1:14">
      <c r="A836" t="s">
        <v>2128</v>
      </c>
      <c r="B836">
        <v>5</v>
      </c>
      <c r="C836" s="5">
        <v>2.1869803466669899</v>
      </c>
      <c r="D836" s="6" t="e">
        <v>#N/A</v>
      </c>
      <c r="E836" s="6" t="e">
        <v>#N/A</v>
      </c>
      <c r="F836" s="5">
        <v>-1.00953253886094</v>
      </c>
      <c r="G836" t="s">
        <v>2129</v>
      </c>
      <c r="H836" t="s">
        <v>2130</v>
      </c>
      <c r="I836" s="7" t="e">
        <v>#N/A</v>
      </c>
      <c r="J836" s="7" t="e">
        <v>#N/A</v>
      </c>
      <c r="K836" s="7" t="e">
        <v>#N/A</v>
      </c>
      <c r="L836" s="7" t="e">
        <v>#N/A</v>
      </c>
      <c r="M836" s="7" t="e">
        <v>#N/A</v>
      </c>
      <c r="N836" s="7" t="e">
        <v>#N/A</v>
      </c>
    </row>
    <row r="837" spans="1:14">
      <c r="A837" t="s">
        <v>2131</v>
      </c>
      <c r="B837">
        <v>8</v>
      </c>
      <c r="C837" s="5">
        <v>0.80892379952858995</v>
      </c>
      <c r="D837" s="6" t="e">
        <v>#N/A</v>
      </c>
      <c r="E837" s="6" t="e">
        <v>#N/A</v>
      </c>
      <c r="F837" s="5">
        <v>-1.00488698205488</v>
      </c>
      <c r="G837" t="s">
        <v>2131</v>
      </c>
      <c r="H837" t="s">
        <v>2132</v>
      </c>
      <c r="I837" s="7" t="e">
        <v>#N/A</v>
      </c>
      <c r="J837" s="7" t="e">
        <v>#N/A</v>
      </c>
      <c r="K837" s="7" t="e">
        <v>#N/A</v>
      </c>
      <c r="L837" s="5">
        <v>-2.34452966596987</v>
      </c>
      <c r="M837" s="7" t="e">
        <v>#N/A</v>
      </c>
      <c r="N837" s="7" t="e">
        <v>#N/A</v>
      </c>
    </row>
    <row r="838" spans="1:14">
      <c r="A838" t="s">
        <v>2133</v>
      </c>
      <c r="B838">
        <v>6</v>
      </c>
      <c r="C838" s="5">
        <v>1.8440416712490599</v>
      </c>
      <c r="D838" s="6" t="e">
        <v>#N/A</v>
      </c>
      <c r="E838" s="6" t="e">
        <v>#N/A</v>
      </c>
      <c r="F838" s="5">
        <v>-1.0044491324956299</v>
      </c>
      <c r="G838" t="s">
        <v>2133</v>
      </c>
      <c r="H838" t="s">
        <v>2134</v>
      </c>
      <c r="I838" s="7" t="e">
        <v>#N/A</v>
      </c>
      <c r="J838" s="7" t="e">
        <v>#N/A</v>
      </c>
      <c r="K838" s="7" t="e">
        <v>#N/A</v>
      </c>
      <c r="L838" s="7" t="e">
        <v>#N/A</v>
      </c>
      <c r="M838" s="7" t="e">
        <v>#N/A</v>
      </c>
      <c r="N838" s="7" t="e">
        <v>#N/A</v>
      </c>
    </row>
    <row r="839" spans="1:14">
      <c r="A839" t="s">
        <v>2135</v>
      </c>
      <c r="B839">
        <v>5</v>
      </c>
      <c r="C839" s="5">
        <v>1.67156203604486</v>
      </c>
      <c r="D839" s="5">
        <v>0.83438127200247703</v>
      </c>
      <c r="E839" s="6" t="e">
        <v>#N/A</v>
      </c>
      <c r="F839" s="5">
        <v>-1.00438926581913</v>
      </c>
      <c r="G839" t="s">
        <v>2136</v>
      </c>
      <c r="H839" t="s">
        <v>2137</v>
      </c>
      <c r="I839" s="5">
        <v>-0.80841455857861599</v>
      </c>
      <c r="J839" s="7" t="e">
        <v>#N/A</v>
      </c>
      <c r="K839" s="7" t="e">
        <v>#N/A</v>
      </c>
      <c r="L839" s="5">
        <v>-3.4481128615558401</v>
      </c>
      <c r="M839" s="7" t="e">
        <v>#N/A</v>
      </c>
      <c r="N839" s="7" t="e">
        <v>#N/A</v>
      </c>
    </row>
    <row r="840" spans="1:14">
      <c r="A840" t="s">
        <v>2138</v>
      </c>
      <c r="B840">
        <v>5</v>
      </c>
      <c r="C840" s="5">
        <v>1.0995606105412099</v>
      </c>
      <c r="D840" s="6" t="e">
        <v>#N/A</v>
      </c>
      <c r="E840" s="6" t="e">
        <v>#N/A</v>
      </c>
      <c r="F840" s="5">
        <v>-1.0039586870636199</v>
      </c>
      <c r="G840" t="s">
        <v>2139</v>
      </c>
      <c r="H840" t="s">
        <v>2140</v>
      </c>
      <c r="I840" s="5">
        <v>-0.56142968984687602</v>
      </c>
      <c r="J840" s="7" t="e">
        <v>#N/A</v>
      </c>
      <c r="K840" s="7" t="e">
        <v>#N/A</v>
      </c>
      <c r="L840" s="7" t="e">
        <v>#N/A</v>
      </c>
      <c r="M840" s="7" t="e">
        <v>#N/A</v>
      </c>
      <c r="N840" s="7" t="e">
        <v>#N/A</v>
      </c>
    </row>
    <row r="841" spans="1:14">
      <c r="A841" t="s">
        <v>2141</v>
      </c>
      <c r="B841">
        <v>5</v>
      </c>
      <c r="C841" s="5">
        <v>1.5564475061310099</v>
      </c>
      <c r="D841" s="5">
        <v>1.4577992987405499</v>
      </c>
      <c r="E841" s="6" t="e">
        <v>#N/A</v>
      </c>
      <c r="F841" s="5">
        <v>-1.0023506920318399</v>
      </c>
      <c r="G841" t="s">
        <v>2141</v>
      </c>
      <c r="H841" t="s">
        <v>2142</v>
      </c>
      <c r="I841" s="7" t="e">
        <v>#N/A</v>
      </c>
      <c r="J841" s="7" t="e">
        <v>#N/A</v>
      </c>
      <c r="K841" s="7" t="e">
        <v>#N/A</v>
      </c>
      <c r="L841" s="7" t="e">
        <v>#N/A</v>
      </c>
      <c r="M841" s="7" t="e">
        <v>#N/A</v>
      </c>
      <c r="N841" s="7" t="e">
        <v>#N/A</v>
      </c>
    </row>
    <row r="842" spans="1:14">
      <c r="A842" t="s">
        <v>2143</v>
      </c>
      <c r="B842">
        <v>5</v>
      </c>
      <c r="C842" s="5">
        <v>1.33258200675084</v>
      </c>
      <c r="D842" s="6" t="e">
        <v>#N/A</v>
      </c>
      <c r="E842" s="6" t="e">
        <v>#N/A</v>
      </c>
      <c r="F842" s="5">
        <v>-1.0012669491449799</v>
      </c>
      <c r="G842" t="s">
        <v>2143</v>
      </c>
      <c r="H842" t="s">
        <v>2144</v>
      </c>
      <c r="I842" s="5">
        <v>-1.0914842769145201</v>
      </c>
      <c r="J842" s="5">
        <v>-1.5117302316247001</v>
      </c>
      <c r="K842" s="7" t="e">
        <v>#N/A</v>
      </c>
      <c r="L842" s="7" t="e">
        <v>#N/A</v>
      </c>
      <c r="M842" s="7" t="e">
        <v>#N/A</v>
      </c>
      <c r="N842" s="7" t="e">
        <v>#N/A</v>
      </c>
    </row>
    <row r="843" spans="1:14">
      <c r="A843" t="s">
        <v>2145</v>
      </c>
      <c r="B843">
        <v>5</v>
      </c>
      <c r="C843" s="5">
        <v>2.3333724322363598</v>
      </c>
      <c r="D843" s="5">
        <v>1.2691228641175401</v>
      </c>
      <c r="E843" s="6" t="e">
        <v>#N/A</v>
      </c>
      <c r="F843" s="5">
        <v>-0.99708996742842404</v>
      </c>
      <c r="G843" t="s">
        <v>2145</v>
      </c>
      <c r="H843" t="s">
        <v>2146</v>
      </c>
      <c r="I843" s="7" t="e">
        <v>#N/A</v>
      </c>
      <c r="J843" s="7" t="e">
        <v>#N/A</v>
      </c>
      <c r="K843" s="7" t="e">
        <v>#N/A</v>
      </c>
      <c r="L843" s="5">
        <v>-2.7172909829003098</v>
      </c>
      <c r="M843" s="7" t="e">
        <v>#N/A</v>
      </c>
      <c r="N843" s="7" t="e">
        <v>#N/A</v>
      </c>
    </row>
    <row r="844" spans="1:14">
      <c r="A844" t="s">
        <v>2147</v>
      </c>
      <c r="B844">
        <v>5</v>
      </c>
      <c r="C844" s="5">
        <v>1.30145936913391</v>
      </c>
      <c r="D844" s="5">
        <v>0.65795468798839496</v>
      </c>
      <c r="E844" s="5">
        <v>-0.35275746227805999</v>
      </c>
      <c r="F844" s="5">
        <v>-0.99626214342357</v>
      </c>
      <c r="G844" t="s">
        <v>2148</v>
      </c>
      <c r="H844" t="s">
        <v>2149</v>
      </c>
      <c r="I844" s="7" t="e">
        <v>#N/A</v>
      </c>
      <c r="J844" s="7" t="e">
        <v>#N/A</v>
      </c>
      <c r="K844" s="7" t="e">
        <v>#N/A</v>
      </c>
      <c r="L844" s="5">
        <v>-1.9641095449771</v>
      </c>
      <c r="M844" s="7" t="e">
        <v>#N/A</v>
      </c>
      <c r="N844" s="7" t="e">
        <v>#N/A</v>
      </c>
    </row>
    <row r="845" spans="1:14">
      <c r="A845" t="s">
        <v>2150</v>
      </c>
      <c r="B845">
        <v>6</v>
      </c>
      <c r="C845" s="5">
        <v>1.36026211892848</v>
      </c>
      <c r="D845" s="6" t="e">
        <v>#N/A</v>
      </c>
      <c r="E845" s="6" t="e">
        <v>#N/A</v>
      </c>
      <c r="F845" s="5">
        <v>-0.99537566824531798</v>
      </c>
      <c r="G845" t="s">
        <v>2150</v>
      </c>
      <c r="H845" t="s">
        <v>2151</v>
      </c>
      <c r="I845" s="5">
        <v>-3.44942786736262</v>
      </c>
      <c r="J845" s="5">
        <v>-3.2060626687262701</v>
      </c>
      <c r="K845" s="5">
        <v>-2.7989678621148699</v>
      </c>
      <c r="L845" s="7" t="e">
        <v>#N/A</v>
      </c>
      <c r="M845" s="7" t="e">
        <v>#N/A</v>
      </c>
      <c r="N845" s="7" t="e">
        <v>#N/A</v>
      </c>
    </row>
    <row r="846" spans="1:14">
      <c r="A846" t="s">
        <v>2152</v>
      </c>
      <c r="B846">
        <v>8</v>
      </c>
      <c r="C846" s="5">
        <v>1.07054786215807</v>
      </c>
      <c r="D846" s="6" t="e">
        <v>#N/A</v>
      </c>
      <c r="E846" s="6" t="e">
        <v>#N/A</v>
      </c>
      <c r="F846" s="5">
        <v>-0.99466195096445797</v>
      </c>
      <c r="G846" t="s">
        <v>2153</v>
      </c>
      <c r="H846" t="s">
        <v>2154</v>
      </c>
      <c r="I846" s="7" t="e">
        <v>#N/A</v>
      </c>
      <c r="J846" s="7" t="e">
        <v>#N/A</v>
      </c>
      <c r="K846" s="7" t="e">
        <v>#N/A</v>
      </c>
      <c r="L846" s="7" t="e">
        <v>#N/A</v>
      </c>
      <c r="M846" s="7" t="e">
        <v>#N/A</v>
      </c>
      <c r="N846" s="7" t="e">
        <v>#N/A</v>
      </c>
    </row>
    <row r="847" spans="1:14">
      <c r="A847" t="s">
        <v>2155</v>
      </c>
      <c r="B847">
        <v>5</v>
      </c>
      <c r="C847" s="5">
        <v>1.3402372777931599</v>
      </c>
      <c r="D847" s="5">
        <v>1.1846737836169099</v>
      </c>
      <c r="E847" s="5">
        <v>-0.83803234951708905</v>
      </c>
      <c r="F847" s="5">
        <v>-0.99359584369333798</v>
      </c>
      <c r="G847" t="s">
        <v>2155</v>
      </c>
      <c r="H847" t="s">
        <v>2156</v>
      </c>
      <c r="I847" s="5">
        <v>-1.84101000561395</v>
      </c>
      <c r="J847" s="5">
        <v>-1.02372770875037</v>
      </c>
      <c r="K847" s="7" t="e">
        <v>#N/A</v>
      </c>
      <c r="L847" s="7" t="e">
        <v>#N/A</v>
      </c>
      <c r="M847" s="7" t="e">
        <v>#N/A</v>
      </c>
      <c r="N847" s="7" t="e">
        <v>#N/A</v>
      </c>
    </row>
    <row r="848" spans="1:14">
      <c r="A848" t="s">
        <v>2157</v>
      </c>
      <c r="B848">
        <v>6</v>
      </c>
      <c r="C848" s="5">
        <v>1.31746613492371</v>
      </c>
      <c r="D848" s="6" t="e">
        <v>#N/A</v>
      </c>
      <c r="E848" s="6" t="e">
        <v>#N/A</v>
      </c>
      <c r="F848" s="5">
        <v>-0.99187103956764799</v>
      </c>
      <c r="G848" t="s">
        <v>2157</v>
      </c>
      <c r="H848" t="s">
        <v>2158</v>
      </c>
      <c r="I848" s="5">
        <v>-1.7810047453862901</v>
      </c>
      <c r="J848" s="5">
        <v>-1.5982048611419799</v>
      </c>
      <c r="K848" s="5">
        <v>-1.80509427270154</v>
      </c>
      <c r="L848" s="7" t="e">
        <v>#N/A</v>
      </c>
      <c r="M848" s="7" t="e">
        <v>#N/A</v>
      </c>
      <c r="N848" s="7" t="e">
        <v>#N/A</v>
      </c>
    </row>
    <row r="849" spans="1:14">
      <c r="A849" t="s">
        <v>2159</v>
      </c>
      <c r="B849">
        <v>5</v>
      </c>
      <c r="C849" s="5">
        <v>1.22930295103472</v>
      </c>
      <c r="D849" s="6" t="e">
        <v>#N/A</v>
      </c>
      <c r="E849" s="6" t="e">
        <v>#N/A</v>
      </c>
      <c r="F849" s="5">
        <v>-0.99180548319940398</v>
      </c>
      <c r="G849" t="s">
        <v>2159</v>
      </c>
      <c r="H849" t="s">
        <v>2160</v>
      </c>
      <c r="I849" s="7" t="e">
        <v>#N/A</v>
      </c>
      <c r="J849" s="7" t="e">
        <v>#N/A</v>
      </c>
      <c r="K849" s="7" t="e">
        <v>#N/A</v>
      </c>
      <c r="L849" s="7" t="e">
        <v>#N/A</v>
      </c>
      <c r="M849" s="7" t="e">
        <v>#N/A</v>
      </c>
      <c r="N849" s="7" t="e">
        <v>#N/A</v>
      </c>
    </row>
    <row r="850" spans="1:14">
      <c r="A850" t="s">
        <v>2161</v>
      </c>
      <c r="B850">
        <v>5</v>
      </c>
      <c r="C850" s="5">
        <v>1.20961290798777</v>
      </c>
      <c r="D850" s="5">
        <v>0.88447184310273896</v>
      </c>
      <c r="E850" s="5">
        <v>-0.66551465172664703</v>
      </c>
      <c r="F850" s="5">
        <v>-0.99065571661168195</v>
      </c>
      <c r="G850" t="s">
        <v>2162</v>
      </c>
      <c r="H850" t="s">
        <v>2163</v>
      </c>
      <c r="I850" s="7" t="e">
        <v>#N/A</v>
      </c>
      <c r="J850" s="7" t="e">
        <v>#N/A</v>
      </c>
      <c r="K850" s="7" t="e">
        <v>#N/A</v>
      </c>
      <c r="L850" s="5">
        <v>-2.4153343367407798</v>
      </c>
      <c r="M850" s="7" t="e">
        <v>#N/A</v>
      </c>
      <c r="N850" s="7" t="e">
        <v>#N/A</v>
      </c>
    </row>
    <row r="851" spans="1:14">
      <c r="A851" t="s">
        <v>2164</v>
      </c>
      <c r="B851">
        <v>6</v>
      </c>
      <c r="C851" s="5">
        <v>1.40070466262738</v>
      </c>
      <c r="D851" s="6" t="e">
        <v>#N/A</v>
      </c>
      <c r="E851" s="6" t="e">
        <v>#N/A</v>
      </c>
      <c r="F851" s="5">
        <v>-0.98711425801693897</v>
      </c>
      <c r="G851" t="s">
        <v>2164</v>
      </c>
      <c r="H851" t="s">
        <v>2165</v>
      </c>
      <c r="I851" s="5">
        <v>-0.87226423594853297</v>
      </c>
      <c r="J851" s="7" t="e">
        <v>#N/A</v>
      </c>
      <c r="K851" s="7" t="e">
        <v>#N/A</v>
      </c>
      <c r="L851" s="7" t="e">
        <v>#N/A</v>
      </c>
      <c r="M851" s="7" t="e">
        <v>#N/A</v>
      </c>
      <c r="N851" s="7" t="e">
        <v>#N/A</v>
      </c>
    </row>
    <row r="852" spans="1:14">
      <c r="A852" t="s">
        <v>2166</v>
      </c>
      <c r="B852">
        <v>5</v>
      </c>
      <c r="C852" s="5">
        <v>1.2232136432948599</v>
      </c>
      <c r="D852" s="5">
        <v>1.1631091080022999</v>
      </c>
      <c r="E852" s="6" t="e">
        <v>#N/A</v>
      </c>
      <c r="F852" s="5">
        <v>-0.98707258934355202</v>
      </c>
      <c r="G852" t="s">
        <v>2166</v>
      </c>
      <c r="H852" t="s">
        <v>2167</v>
      </c>
      <c r="I852" s="7" t="e">
        <v>#N/A</v>
      </c>
      <c r="J852" s="5">
        <v>-1.35418333932194</v>
      </c>
      <c r="K852" s="7" t="e">
        <v>#N/A</v>
      </c>
      <c r="L852" s="5">
        <v>-2.7979818252169699</v>
      </c>
      <c r="M852" s="5">
        <v>-1.4294275317138101</v>
      </c>
      <c r="N852" s="7" t="e">
        <v>#N/A</v>
      </c>
    </row>
    <row r="853" spans="1:14">
      <c r="A853" t="s">
        <v>2168</v>
      </c>
      <c r="B853">
        <v>5</v>
      </c>
      <c r="C853" s="5">
        <v>1.1720018585235701</v>
      </c>
      <c r="D853" s="5">
        <v>0.68650148427192503</v>
      </c>
      <c r="E853" s="5">
        <v>-0.50143627857607898</v>
      </c>
      <c r="F853" s="5">
        <v>-0.98693665282772103</v>
      </c>
      <c r="G853" t="s">
        <v>2168</v>
      </c>
      <c r="H853" t="s">
        <v>2169</v>
      </c>
      <c r="I853" s="7" t="e">
        <v>#N/A</v>
      </c>
      <c r="J853" s="7" t="e">
        <v>#N/A</v>
      </c>
      <c r="K853" s="7" t="e">
        <v>#N/A</v>
      </c>
      <c r="L853" s="5">
        <v>-1.4106372884671701</v>
      </c>
      <c r="M853" s="7" t="e">
        <v>#N/A</v>
      </c>
      <c r="N853" s="7" t="e">
        <v>#N/A</v>
      </c>
    </row>
    <row r="854" spans="1:14">
      <c r="A854" t="s">
        <v>2170</v>
      </c>
      <c r="B854">
        <v>5</v>
      </c>
      <c r="C854" s="5">
        <v>1.5200052307002001</v>
      </c>
      <c r="D854" s="5">
        <v>1.85915203877118</v>
      </c>
      <c r="E854" s="5">
        <v>-1.3250784362428201</v>
      </c>
      <c r="F854" s="5">
        <v>-0.98593162817183999</v>
      </c>
      <c r="G854" t="s">
        <v>2170</v>
      </c>
      <c r="H854" t="s">
        <v>2171</v>
      </c>
      <c r="I854" s="7" t="e">
        <v>#N/A</v>
      </c>
      <c r="J854" s="7" t="e">
        <v>#N/A</v>
      </c>
      <c r="K854" s="7" t="e">
        <v>#N/A</v>
      </c>
      <c r="L854" s="5">
        <v>-2.96937461302592</v>
      </c>
      <c r="M854" s="7" t="e">
        <v>#N/A</v>
      </c>
      <c r="N854" s="7" t="e">
        <v>#N/A</v>
      </c>
    </row>
    <row r="855" spans="1:14">
      <c r="A855" t="s">
        <v>2172</v>
      </c>
      <c r="B855">
        <v>5</v>
      </c>
      <c r="C855" s="5">
        <v>1.1264458511928801</v>
      </c>
      <c r="D855" s="5">
        <v>0.57607003874609797</v>
      </c>
      <c r="E855" s="5">
        <v>-0.43487313630239699</v>
      </c>
      <c r="F855" s="5">
        <v>-0.98524894874918301</v>
      </c>
      <c r="G855" t="s">
        <v>2172</v>
      </c>
      <c r="H855" t="s">
        <v>2173</v>
      </c>
      <c r="I855" s="7" t="e">
        <v>#N/A</v>
      </c>
      <c r="J855" s="7" t="e">
        <v>#N/A</v>
      </c>
      <c r="K855" s="7" t="e">
        <v>#N/A</v>
      </c>
      <c r="L855" s="5">
        <v>-2.5479961129012398</v>
      </c>
      <c r="M855" s="7" t="e">
        <v>#N/A</v>
      </c>
      <c r="N855" s="7" t="e">
        <v>#N/A</v>
      </c>
    </row>
    <row r="856" spans="1:14">
      <c r="A856" t="s">
        <v>2174</v>
      </c>
      <c r="B856">
        <v>5</v>
      </c>
      <c r="C856" s="5">
        <v>1.78946657258125</v>
      </c>
      <c r="D856" s="5">
        <v>1.4917678799599801</v>
      </c>
      <c r="E856" s="6" t="e">
        <v>#N/A</v>
      </c>
      <c r="F856" s="5">
        <v>-0.98345737869252203</v>
      </c>
      <c r="G856" t="s">
        <v>2174</v>
      </c>
      <c r="H856" t="s">
        <v>2175</v>
      </c>
      <c r="I856" s="5">
        <v>-0.801035924585909</v>
      </c>
      <c r="J856" s="5">
        <v>-1.0628978662769</v>
      </c>
      <c r="K856" s="7" t="e">
        <v>#N/A</v>
      </c>
      <c r="L856" s="7" t="e">
        <v>#N/A</v>
      </c>
      <c r="M856" s="7" t="e">
        <v>#N/A</v>
      </c>
      <c r="N856" s="7" t="e">
        <v>#N/A</v>
      </c>
    </row>
    <row r="857" spans="1:14">
      <c r="A857" t="s">
        <v>2176</v>
      </c>
      <c r="B857">
        <v>8</v>
      </c>
      <c r="C857" s="5">
        <v>1.0329719243734301</v>
      </c>
      <c r="D857" s="6" t="e">
        <v>#N/A</v>
      </c>
      <c r="E857" s="6" t="e">
        <v>#N/A</v>
      </c>
      <c r="F857" s="5">
        <v>-0.98200742398099505</v>
      </c>
      <c r="G857" t="s">
        <v>2177</v>
      </c>
      <c r="H857" t="s">
        <v>2178</v>
      </c>
      <c r="I857" s="7" t="e">
        <v>#N/A</v>
      </c>
      <c r="J857" s="7" t="e">
        <v>#N/A</v>
      </c>
      <c r="K857" s="7" t="e">
        <v>#N/A</v>
      </c>
      <c r="L857" s="7" t="e">
        <v>#N/A</v>
      </c>
      <c r="M857" s="7" t="e">
        <v>#N/A</v>
      </c>
      <c r="N857" s="7" t="e">
        <v>#N/A</v>
      </c>
    </row>
    <row r="858" spans="1:14">
      <c r="A858" t="s">
        <v>2179</v>
      </c>
      <c r="B858">
        <v>5</v>
      </c>
      <c r="C858" s="5">
        <v>2.0103825439305898</v>
      </c>
      <c r="D858" s="5">
        <v>2.05146047525816</v>
      </c>
      <c r="E858" s="5">
        <v>-1.02213940238931</v>
      </c>
      <c r="F858" s="5">
        <v>-0.98106147106174502</v>
      </c>
      <c r="G858" t="s">
        <v>2180</v>
      </c>
      <c r="H858" t="s">
        <v>2181</v>
      </c>
      <c r="I858" s="5">
        <v>-0.78404655364005704</v>
      </c>
      <c r="J858" s="7" t="e">
        <v>#N/A</v>
      </c>
      <c r="K858" s="7" t="e">
        <v>#N/A</v>
      </c>
      <c r="L858" s="5">
        <v>-1.94763420511546</v>
      </c>
      <c r="M858" s="7" t="e">
        <v>#N/A</v>
      </c>
      <c r="N858" s="7" t="e">
        <v>#N/A</v>
      </c>
    </row>
    <row r="859" spans="1:14">
      <c r="A859" t="s">
        <v>2182</v>
      </c>
      <c r="B859">
        <v>5</v>
      </c>
      <c r="C859" s="5">
        <v>1.0918521407001101</v>
      </c>
      <c r="D859" s="5">
        <v>0.66825241718821204</v>
      </c>
      <c r="E859" s="5">
        <v>-0.55683595496155602</v>
      </c>
      <c r="F859" s="5">
        <v>-0.98043567847345003</v>
      </c>
      <c r="G859" t="s">
        <v>2182</v>
      </c>
      <c r="H859" t="s">
        <v>2183</v>
      </c>
      <c r="I859" s="7" t="e">
        <v>#N/A</v>
      </c>
      <c r="J859" s="7" t="e">
        <v>#N/A</v>
      </c>
      <c r="K859" s="7" t="e">
        <v>#N/A</v>
      </c>
      <c r="L859" s="5">
        <v>-2.48768317769132</v>
      </c>
      <c r="M859" s="7" t="e">
        <v>#N/A</v>
      </c>
      <c r="N859" s="7" t="e">
        <v>#N/A</v>
      </c>
    </row>
    <row r="860" spans="1:14">
      <c r="A860" t="s">
        <v>2184</v>
      </c>
      <c r="B860">
        <v>5</v>
      </c>
      <c r="C860" s="5">
        <v>1.97951078782724</v>
      </c>
      <c r="D860" s="5">
        <v>1.8938497002777499</v>
      </c>
      <c r="E860" s="6" t="e">
        <v>#N/A</v>
      </c>
      <c r="F860" s="5">
        <v>-0.97939504221315898</v>
      </c>
      <c r="G860" t="s">
        <v>97</v>
      </c>
      <c r="H860" t="s">
        <v>97</v>
      </c>
      <c r="I860" s="7" t="e">
        <v>#N/A</v>
      </c>
      <c r="J860" s="7" t="e">
        <v>#N/A</v>
      </c>
      <c r="K860" s="7" t="e">
        <v>#N/A</v>
      </c>
      <c r="L860" s="7" t="e">
        <v>#N/A</v>
      </c>
      <c r="M860" s="7" t="e">
        <v>#N/A</v>
      </c>
      <c r="N860" s="7" t="e">
        <v>#N/A</v>
      </c>
    </row>
    <row r="861" spans="1:14">
      <c r="A861" t="s">
        <v>2185</v>
      </c>
      <c r="B861">
        <v>5</v>
      </c>
      <c r="C861" s="5">
        <v>1.54229414821233</v>
      </c>
      <c r="D861" s="5">
        <v>1.0106557566190599</v>
      </c>
      <c r="E861" s="6" t="e">
        <v>#N/A</v>
      </c>
      <c r="F861" s="5">
        <v>-0.97896668968987899</v>
      </c>
      <c r="G861" t="s">
        <v>2186</v>
      </c>
      <c r="H861" t="s">
        <v>2187</v>
      </c>
      <c r="I861" s="7" t="e">
        <v>#N/A</v>
      </c>
      <c r="J861" s="7" t="e">
        <v>#N/A</v>
      </c>
      <c r="K861" s="7" t="e">
        <v>#N/A</v>
      </c>
      <c r="L861" s="7" t="e">
        <v>#N/A</v>
      </c>
      <c r="M861" s="7" t="e">
        <v>#N/A</v>
      </c>
      <c r="N861" s="7" t="e">
        <v>#N/A</v>
      </c>
    </row>
    <row r="862" spans="1:14">
      <c r="A862" t="s">
        <v>2188</v>
      </c>
      <c r="B862">
        <v>6</v>
      </c>
      <c r="C862" s="5">
        <v>1.2176226085497399</v>
      </c>
      <c r="D862" s="6" t="e">
        <v>#N/A</v>
      </c>
      <c r="E862" s="6" t="e">
        <v>#N/A</v>
      </c>
      <c r="F862" s="5">
        <v>-0.97886931374800201</v>
      </c>
      <c r="G862" t="s">
        <v>2188</v>
      </c>
      <c r="H862" t="s">
        <v>2189</v>
      </c>
      <c r="I862" s="7" t="e">
        <v>#N/A</v>
      </c>
      <c r="J862" s="7" t="e">
        <v>#N/A</v>
      </c>
      <c r="K862" s="7" t="e">
        <v>#N/A</v>
      </c>
      <c r="L862" s="7" t="e">
        <v>#N/A</v>
      </c>
      <c r="M862" s="7" t="e">
        <v>#N/A</v>
      </c>
      <c r="N862" s="7" t="e">
        <v>#N/A</v>
      </c>
    </row>
    <row r="863" spans="1:14">
      <c r="A863" t="s">
        <v>2190</v>
      </c>
      <c r="B863">
        <v>10</v>
      </c>
      <c r="C863" s="6" t="e">
        <v>#N/A</v>
      </c>
      <c r="D863" s="6" t="e">
        <v>#N/A</v>
      </c>
      <c r="E863" s="5">
        <v>-1.0553054764396099</v>
      </c>
      <c r="F863" s="5">
        <v>-0.978052530584125</v>
      </c>
      <c r="G863" t="s">
        <v>2190</v>
      </c>
      <c r="H863" t="s">
        <v>2191</v>
      </c>
      <c r="I863" s="5">
        <v>-3.0538903134634401</v>
      </c>
      <c r="J863" s="5">
        <v>-3.0749361651715201</v>
      </c>
      <c r="K863" s="7" t="e">
        <v>#N/A</v>
      </c>
      <c r="L863" s="7" t="e">
        <v>#N/A</v>
      </c>
      <c r="M863" s="7" t="e">
        <v>#N/A</v>
      </c>
      <c r="N863" s="7" t="e">
        <v>#N/A</v>
      </c>
    </row>
    <row r="864" spans="1:14">
      <c r="A864" t="s">
        <v>2192</v>
      </c>
      <c r="B864">
        <v>5</v>
      </c>
      <c r="C864" s="5">
        <v>2.48970729164009</v>
      </c>
      <c r="D864" s="5">
        <v>1.9186134824155201</v>
      </c>
      <c r="E864" s="6" t="e">
        <v>#N/A</v>
      </c>
      <c r="F864" s="5">
        <v>-0.97649120552629098</v>
      </c>
      <c r="G864" t="s">
        <v>2192</v>
      </c>
      <c r="H864" t="s">
        <v>2193</v>
      </c>
      <c r="I864" s="7" t="e">
        <v>#N/A</v>
      </c>
      <c r="J864" s="7" t="e">
        <v>#N/A</v>
      </c>
      <c r="K864" s="7" t="e">
        <v>#N/A</v>
      </c>
      <c r="L864" s="7" t="e">
        <v>#N/A</v>
      </c>
      <c r="M864" s="7" t="e">
        <v>#N/A</v>
      </c>
      <c r="N864" s="7" t="e">
        <v>#N/A</v>
      </c>
    </row>
    <row r="865" spans="1:14">
      <c r="A865" t="s">
        <v>2194</v>
      </c>
      <c r="B865">
        <v>5</v>
      </c>
      <c r="C865" s="5">
        <v>0.99658121890809803</v>
      </c>
      <c r="D865" s="5">
        <v>1.0417268337298</v>
      </c>
      <c r="E865" s="5">
        <v>-1.01885260468359</v>
      </c>
      <c r="F865" s="5">
        <v>-0.97370698986189597</v>
      </c>
      <c r="G865" t="s">
        <v>2195</v>
      </c>
      <c r="H865" t="s">
        <v>2196</v>
      </c>
      <c r="I865" s="7" t="e">
        <v>#N/A</v>
      </c>
      <c r="J865" s="7" t="e">
        <v>#N/A</v>
      </c>
      <c r="K865" s="7" t="e">
        <v>#N/A</v>
      </c>
      <c r="L865" s="5">
        <v>-2.3655740336850699</v>
      </c>
      <c r="M865" s="7" t="e">
        <v>#N/A</v>
      </c>
      <c r="N865" s="7" t="e">
        <v>#N/A</v>
      </c>
    </row>
    <row r="866" spans="1:14">
      <c r="A866" t="s">
        <v>2197</v>
      </c>
      <c r="B866">
        <v>6</v>
      </c>
      <c r="C866" s="5">
        <v>2.1070951658298598</v>
      </c>
      <c r="D866" s="6" t="e">
        <v>#N/A</v>
      </c>
      <c r="E866" s="6" t="e">
        <v>#N/A</v>
      </c>
      <c r="F866" s="5">
        <v>-0.97367860939939099</v>
      </c>
      <c r="G866" t="s">
        <v>2198</v>
      </c>
      <c r="H866" t="s">
        <v>2199</v>
      </c>
      <c r="I866" s="5">
        <v>-1.3856293029678199</v>
      </c>
      <c r="J866" s="5">
        <v>-1.2281480422356501</v>
      </c>
      <c r="K866" s="5">
        <v>-1.7618842709043201</v>
      </c>
      <c r="L866" s="7" t="e">
        <v>#N/A</v>
      </c>
      <c r="M866" s="7" t="e">
        <v>#N/A</v>
      </c>
      <c r="N866" s="5">
        <v>-3.4803251309999998</v>
      </c>
    </row>
    <row r="867" spans="1:14">
      <c r="A867" t="s">
        <v>2200</v>
      </c>
      <c r="B867">
        <v>6</v>
      </c>
      <c r="C867" s="5">
        <v>1.27830569363211</v>
      </c>
      <c r="D867" s="6" t="e">
        <v>#N/A</v>
      </c>
      <c r="E867" s="6" t="e">
        <v>#N/A</v>
      </c>
      <c r="F867" s="5">
        <v>-0.97289004319262495</v>
      </c>
      <c r="G867" t="s">
        <v>2200</v>
      </c>
      <c r="H867" t="s">
        <v>2201</v>
      </c>
      <c r="I867" s="7" t="e">
        <v>#N/A</v>
      </c>
      <c r="J867" s="7" t="e">
        <v>#N/A</v>
      </c>
      <c r="K867" s="7" t="e">
        <v>#N/A</v>
      </c>
      <c r="L867" s="7" t="e">
        <v>#N/A</v>
      </c>
      <c r="M867" s="7" t="e">
        <v>#N/A</v>
      </c>
      <c r="N867" s="7" t="e">
        <v>#N/A</v>
      </c>
    </row>
    <row r="868" spans="1:14">
      <c r="A868" t="s">
        <v>2202</v>
      </c>
      <c r="B868">
        <v>5</v>
      </c>
      <c r="C868" s="5">
        <v>1.04232686120369</v>
      </c>
      <c r="D868" s="5">
        <v>0.98143612232984501</v>
      </c>
      <c r="E868" s="5">
        <v>-0.91173898730306302</v>
      </c>
      <c r="F868" s="5">
        <v>-0.97262972617690502</v>
      </c>
      <c r="G868" t="s">
        <v>2203</v>
      </c>
      <c r="H868" t="s">
        <v>2204</v>
      </c>
      <c r="I868" s="7" t="e">
        <v>#N/A</v>
      </c>
      <c r="J868" s="7" t="e">
        <v>#N/A</v>
      </c>
      <c r="K868" s="7" t="e">
        <v>#N/A</v>
      </c>
      <c r="L868" s="5">
        <v>-3.4458410491563698</v>
      </c>
      <c r="M868" s="5">
        <v>-1.31426452922127</v>
      </c>
      <c r="N868" s="7" t="e">
        <v>#N/A</v>
      </c>
    </row>
    <row r="869" spans="1:14">
      <c r="A869" t="s">
        <v>2205</v>
      </c>
      <c r="B869">
        <v>5</v>
      </c>
      <c r="C869" s="5">
        <v>1.9243017019542801</v>
      </c>
      <c r="D869" s="5">
        <v>1.5391463184713401</v>
      </c>
      <c r="E869" s="6" t="e">
        <v>#N/A</v>
      </c>
      <c r="F869" s="5">
        <v>-0.97213837631776501</v>
      </c>
      <c r="G869" t="s">
        <v>2205</v>
      </c>
      <c r="H869" t="s">
        <v>2206</v>
      </c>
      <c r="I869" s="7" t="e">
        <v>#N/A</v>
      </c>
      <c r="J869" s="5">
        <v>3.0286703122977801</v>
      </c>
      <c r="K869" s="7" t="e">
        <v>#N/A</v>
      </c>
      <c r="L869" s="7" t="e">
        <v>#N/A</v>
      </c>
      <c r="M869" s="7" t="e">
        <v>#N/A</v>
      </c>
      <c r="N869" s="7" t="e">
        <v>#N/A</v>
      </c>
    </row>
    <row r="870" spans="1:14">
      <c r="A870" t="s">
        <v>2207</v>
      </c>
      <c r="B870">
        <v>6</v>
      </c>
      <c r="C870" s="5">
        <v>1.7045241548193499</v>
      </c>
      <c r="D870" s="6" t="e">
        <v>#N/A</v>
      </c>
      <c r="E870" s="6" t="e">
        <v>#N/A</v>
      </c>
      <c r="F870" s="5">
        <v>-0.97204899998780003</v>
      </c>
      <c r="G870" t="s">
        <v>2207</v>
      </c>
      <c r="H870" t="s">
        <v>2208</v>
      </c>
      <c r="I870" s="5">
        <v>-1.74901007876036</v>
      </c>
      <c r="J870" s="5">
        <v>-1.3659361085781001</v>
      </c>
      <c r="K870" s="5">
        <v>-2.0645823189695101</v>
      </c>
      <c r="L870" s="7" t="e">
        <v>#N/A</v>
      </c>
      <c r="M870" s="7" t="e">
        <v>#N/A</v>
      </c>
      <c r="N870" s="7" t="e">
        <v>#N/A</v>
      </c>
    </row>
    <row r="871" spans="1:14">
      <c r="A871" t="s">
        <v>2209</v>
      </c>
      <c r="B871">
        <v>5</v>
      </c>
      <c r="C871" s="5">
        <v>1.6632412462976001</v>
      </c>
      <c r="D871" s="5">
        <v>1.43209691782702</v>
      </c>
      <c r="E871" s="6" t="e">
        <v>#N/A</v>
      </c>
      <c r="F871" s="5">
        <v>-0.97176324217569898</v>
      </c>
      <c r="G871" t="s">
        <v>2210</v>
      </c>
      <c r="H871" t="s">
        <v>2211</v>
      </c>
      <c r="I871" s="7" t="e">
        <v>#N/A</v>
      </c>
      <c r="J871" s="7" t="e">
        <v>#N/A</v>
      </c>
      <c r="K871" s="7" t="e">
        <v>#N/A</v>
      </c>
      <c r="L871" s="7" t="e">
        <v>#N/A</v>
      </c>
      <c r="M871" s="7" t="e">
        <v>#N/A</v>
      </c>
      <c r="N871" s="7" t="e">
        <v>#N/A</v>
      </c>
    </row>
    <row r="872" spans="1:14">
      <c r="A872" t="s">
        <v>2212</v>
      </c>
      <c r="B872">
        <v>6</v>
      </c>
      <c r="C872" s="5">
        <v>1.77721503654325</v>
      </c>
      <c r="D872" s="6" t="e">
        <v>#N/A</v>
      </c>
      <c r="E872" s="6" t="e">
        <v>#N/A</v>
      </c>
      <c r="F872" s="5">
        <v>-0.97172324041506297</v>
      </c>
      <c r="G872" t="s">
        <v>2212</v>
      </c>
      <c r="H872" t="s">
        <v>2213</v>
      </c>
      <c r="I872" s="7" t="e">
        <v>#N/A</v>
      </c>
      <c r="J872" s="7" t="e">
        <v>#N/A</v>
      </c>
      <c r="K872" s="7" t="e">
        <v>#N/A</v>
      </c>
      <c r="L872" s="7" t="e">
        <v>#N/A</v>
      </c>
      <c r="M872" s="7" t="e">
        <v>#N/A</v>
      </c>
      <c r="N872" s="7" t="e">
        <v>#N/A</v>
      </c>
    </row>
    <row r="873" spans="1:14">
      <c r="A873" t="s">
        <v>2214</v>
      </c>
      <c r="B873">
        <v>5</v>
      </c>
      <c r="C873" s="5">
        <v>1.7761254874843899</v>
      </c>
      <c r="D873" s="6" t="e">
        <v>#N/A</v>
      </c>
      <c r="E873" s="6" t="e">
        <v>#N/A</v>
      </c>
      <c r="F873" s="5">
        <v>-0.96573439688915297</v>
      </c>
      <c r="G873" t="s">
        <v>2214</v>
      </c>
      <c r="H873" t="s">
        <v>2215</v>
      </c>
      <c r="I873" s="5">
        <v>-1.2336745210837701</v>
      </c>
      <c r="J873" s="5">
        <v>-1.52614541315897</v>
      </c>
      <c r="K873" s="7" t="e">
        <v>#N/A</v>
      </c>
      <c r="L873" s="7" t="e">
        <v>#N/A</v>
      </c>
      <c r="M873" s="7" t="e">
        <v>#N/A</v>
      </c>
      <c r="N873" s="7" t="e">
        <v>#N/A</v>
      </c>
    </row>
    <row r="874" spans="1:14">
      <c r="A874" t="s">
        <v>2216</v>
      </c>
      <c r="B874">
        <v>5</v>
      </c>
      <c r="C874" s="5">
        <v>1.61769537061371</v>
      </c>
      <c r="D874" s="5">
        <v>2.1118756556782201</v>
      </c>
      <c r="E874" s="5">
        <v>-1.4575031705766699</v>
      </c>
      <c r="F874" s="5">
        <v>-0.96332288551215906</v>
      </c>
      <c r="G874" t="s">
        <v>2216</v>
      </c>
      <c r="H874" t="s">
        <v>2217</v>
      </c>
      <c r="I874" s="5">
        <v>-1.27075317247981</v>
      </c>
      <c r="J874" s="7" t="e">
        <v>#N/A</v>
      </c>
      <c r="K874" s="7" t="e">
        <v>#N/A</v>
      </c>
      <c r="L874" s="5">
        <v>-1.5246955014839401</v>
      </c>
      <c r="M874" s="7" t="e">
        <v>#N/A</v>
      </c>
      <c r="N874" s="7" t="e">
        <v>#N/A</v>
      </c>
    </row>
    <row r="875" spans="1:14">
      <c r="A875" t="s">
        <v>2218</v>
      </c>
      <c r="B875">
        <v>8</v>
      </c>
      <c r="C875" s="5">
        <v>1.10880069239391</v>
      </c>
      <c r="D875" s="6" t="e">
        <v>#N/A</v>
      </c>
      <c r="E875" s="6" t="e">
        <v>#N/A</v>
      </c>
      <c r="F875" s="5">
        <v>-0.963074102345432</v>
      </c>
      <c r="G875" t="s">
        <v>2219</v>
      </c>
      <c r="H875" t="s">
        <v>2220</v>
      </c>
      <c r="I875" s="5">
        <v>-1.85153508963525</v>
      </c>
      <c r="J875" s="5">
        <v>-1.78485738717055</v>
      </c>
      <c r="K875" s="5">
        <v>-2.1076921980148202</v>
      </c>
      <c r="L875" s="7" t="e">
        <v>#N/A</v>
      </c>
      <c r="M875" s="7" t="e">
        <v>#N/A</v>
      </c>
      <c r="N875" s="7" t="e">
        <v>#N/A</v>
      </c>
    </row>
    <row r="876" spans="1:14">
      <c r="A876" t="s">
        <v>2221</v>
      </c>
      <c r="B876">
        <v>2</v>
      </c>
      <c r="C876" s="5">
        <v>2.5125939459547699</v>
      </c>
      <c r="D876" s="6" t="e">
        <v>#N/A</v>
      </c>
      <c r="E876" s="6" t="e">
        <v>#N/A</v>
      </c>
      <c r="F876" s="5">
        <v>-0.96130003194840097</v>
      </c>
      <c r="G876" t="s">
        <v>2221</v>
      </c>
      <c r="H876" t="s">
        <v>2222</v>
      </c>
      <c r="I876" s="7" t="e">
        <v>#N/A</v>
      </c>
      <c r="J876" s="7" t="e">
        <v>#N/A</v>
      </c>
      <c r="K876" s="7" t="e">
        <v>#N/A</v>
      </c>
      <c r="L876" s="7" t="e">
        <v>#N/A</v>
      </c>
      <c r="M876" s="7" t="e">
        <v>#N/A</v>
      </c>
      <c r="N876" s="7" t="e">
        <v>#N/A</v>
      </c>
    </row>
    <row r="877" spans="1:14">
      <c r="A877" t="s">
        <v>2223</v>
      </c>
      <c r="B877">
        <v>5</v>
      </c>
      <c r="C877" s="5">
        <v>1.8995451511932899</v>
      </c>
      <c r="D877" s="5">
        <v>0.90378887972031197</v>
      </c>
      <c r="E877" s="6" t="e">
        <v>#N/A</v>
      </c>
      <c r="F877" s="5">
        <v>-0.95887626163253004</v>
      </c>
      <c r="G877" t="s">
        <v>2223</v>
      </c>
      <c r="H877" t="s">
        <v>2224</v>
      </c>
      <c r="I877" s="7" t="e">
        <v>#N/A</v>
      </c>
      <c r="J877" s="7" t="e">
        <v>#N/A</v>
      </c>
      <c r="K877" s="7" t="e">
        <v>#N/A</v>
      </c>
      <c r="L877" s="7" t="e">
        <v>#N/A</v>
      </c>
      <c r="M877" s="7" t="e">
        <v>#N/A</v>
      </c>
      <c r="N877" s="7" t="e">
        <v>#N/A</v>
      </c>
    </row>
    <row r="878" spans="1:14">
      <c r="A878" t="s">
        <v>2225</v>
      </c>
      <c r="B878">
        <v>6</v>
      </c>
      <c r="C878" s="5">
        <v>1.1511387002811599</v>
      </c>
      <c r="D878" s="6" t="e">
        <v>#N/A</v>
      </c>
      <c r="E878" s="6" t="e">
        <v>#N/A</v>
      </c>
      <c r="F878" s="5">
        <v>-0.95616930037103398</v>
      </c>
      <c r="G878" t="s">
        <v>2226</v>
      </c>
      <c r="H878" t="s">
        <v>2227</v>
      </c>
      <c r="I878" s="7" t="e">
        <v>#N/A</v>
      </c>
      <c r="J878" s="7" t="e">
        <v>#N/A</v>
      </c>
      <c r="K878" s="7" t="e">
        <v>#N/A</v>
      </c>
      <c r="L878" s="7" t="e">
        <v>#N/A</v>
      </c>
      <c r="M878" s="7" t="e">
        <v>#N/A</v>
      </c>
      <c r="N878" s="7" t="e">
        <v>#N/A</v>
      </c>
    </row>
    <row r="879" spans="1:14">
      <c r="A879" t="s">
        <v>2228</v>
      </c>
      <c r="B879">
        <v>5</v>
      </c>
      <c r="C879" s="5">
        <v>1.3786949434159601</v>
      </c>
      <c r="D879" s="6" t="e">
        <v>#N/A</v>
      </c>
      <c r="E879" s="6" t="e">
        <v>#N/A</v>
      </c>
      <c r="F879" s="5">
        <v>-0.95460801854410005</v>
      </c>
      <c r="G879" t="s">
        <v>2228</v>
      </c>
      <c r="H879" t="s">
        <v>2229</v>
      </c>
      <c r="I879" s="7" t="e">
        <v>#N/A</v>
      </c>
      <c r="J879" s="7" t="e">
        <v>#N/A</v>
      </c>
      <c r="K879" s="7" t="e">
        <v>#N/A</v>
      </c>
      <c r="L879" s="7" t="e">
        <v>#N/A</v>
      </c>
      <c r="M879" s="7" t="e">
        <v>#N/A</v>
      </c>
      <c r="N879" s="7" t="e">
        <v>#N/A</v>
      </c>
    </row>
    <row r="880" spans="1:14">
      <c r="A880" t="s">
        <v>2230</v>
      </c>
      <c r="B880">
        <v>5</v>
      </c>
      <c r="C880" s="5">
        <v>1.3339564920734499</v>
      </c>
      <c r="D880" s="5">
        <v>0.37906034306553199</v>
      </c>
      <c r="E880" s="6" t="e">
        <v>#N/A</v>
      </c>
      <c r="F880" s="5">
        <v>-0.95291977083017398</v>
      </c>
      <c r="G880" t="s">
        <v>2230</v>
      </c>
      <c r="H880" t="s">
        <v>2231</v>
      </c>
      <c r="I880" s="7" t="e">
        <v>#N/A</v>
      </c>
      <c r="J880" s="7" t="e">
        <v>#N/A</v>
      </c>
      <c r="K880" s="7" t="e">
        <v>#N/A</v>
      </c>
      <c r="L880" s="5">
        <v>-3.2219205283702701</v>
      </c>
      <c r="M880" s="7" t="e">
        <v>#N/A</v>
      </c>
      <c r="N880" s="7" t="e">
        <v>#N/A</v>
      </c>
    </row>
    <row r="881" spans="1:14">
      <c r="A881" t="s">
        <v>2232</v>
      </c>
      <c r="B881">
        <v>6</v>
      </c>
      <c r="C881" s="5">
        <v>1.41490126009579</v>
      </c>
      <c r="D881" s="6" t="e">
        <v>#N/A</v>
      </c>
      <c r="E881" s="6" t="e">
        <v>#N/A</v>
      </c>
      <c r="F881" s="5">
        <v>-0.95099724714024703</v>
      </c>
      <c r="G881" t="s">
        <v>97</v>
      </c>
      <c r="H881" t="s">
        <v>97</v>
      </c>
      <c r="I881" s="7" t="e">
        <v>#N/A</v>
      </c>
      <c r="J881" s="7" t="e">
        <v>#N/A</v>
      </c>
      <c r="K881" s="7" t="e">
        <v>#N/A</v>
      </c>
      <c r="L881" s="7" t="e">
        <v>#N/A</v>
      </c>
      <c r="M881" s="7" t="e">
        <v>#N/A</v>
      </c>
      <c r="N881" s="7" t="e">
        <v>#N/A</v>
      </c>
    </row>
    <row r="882" spans="1:14">
      <c r="A882" t="s">
        <v>2233</v>
      </c>
      <c r="B882">
        <v>8</v>
      </c>
      <c r="C882" s="5">
        <v>1.0423364079288899</v>
      </c>
      <c r="D882" s="6" t="e">
        <v>#N/A</v>
      </c>
      <c r="E882" s="6" t="e">
        <v>#N/A</v>
      </c>
      <c r="F882" s="5">
        <v>-0.94978529319336902</v>
      </c>
      <c r="G882" t="s">
        <v>2234</v>
      </c>
      <c r="H882" t="s">
        <v>2235</v>
      </c>
      <c r="I882" s="5">
        <v>-0.79067590650486197</v>
      </c>
      <c r="J882" s="5">
        <v>-0.80900606411888498</v>
      </c>
      <c r="K882" s="7" t="e">
        <v>#N/A</v>
      </c>
      <c r="L882" s="5">
        <v>-1.7910691049682499</v>
      </c>
      <c r="M882" s="7" t="e">
        <v>#N/A</v>
      </c>
      <c r="N882" s="7" t="e">
        <v>#N/A</v>
      </c>
    </row>
    <row r="883" spans="1:14">
      <c r="A883" t="s">
        <v>2236</v>
      </c>
      <c r="B883">
        <v>6</v>
      </c>
      <c r="C883" s="5">
        <v>2.6760400624198999</v>
      </c>
      <c r="D883" s="6" t="e">
        <v>#N/A</v>
      </c>
      <c r="E883" s="5">
        <v>2.2189478037275898</v>
      </c>
      <c r="F883" s="5">
        <v>-0.94963649205522904</v>
      </c>
      <c r="G883" t="s">
        <v>2236</v>
      </c>
      <c r="H883" t="s">
        <v>2237</v>
      </c>
      <c r="I883" s="5">
        <v>-5.2278108595731796</v>
      </c>
      <c r="J883" s="5">
        <v>-3.98320920566097</v>
      </c>
      <c r="K883" s="5">
        <v>-5.6812791157422202</v>
      </c>
      <c r="L883" s="7" t="e">
        <v>#N/A</v>
      </c>
      <c r="M883" s="7" t="e">
        <v>#N/A</v>
      </c>
      <c r="N883" s="7" t="e">
        <v>#N/A</v>
      </c>
    </row>
    <row r="884" spans="1:14">
      <c r="A884" t="s">
        <v>2238</v>
      </c>
      <c r="B884">
        <v>5</v>
      </c>
      <c r="C884" s="5">
        <v>1.23548427353335</v>
      </c>
      <c r="D884" s="6" t="e">
        <v>#N/A</v>
      </c>
      <c r="E884" s="6" t="e">
        <v>#N/A</v>
      </c>
      <c r="F884" s="5">
        <v>-0.94429195044752101</v>
      </c>
      <c r="G884" t="s">
        <v>2239</v>
      </c>
      <c r="H884" t="s">
        <v>2240</v>
      </c>
      <c r="I884" s="7" t="e">
        <v>#N/A</v>
      </c>
      <c r="J884" s="7" t="e">
        <v>#N/A</v>
      </c>
      <c r="K884" s="7" t="e">
        <v>#N/A</v>
      </c>
      <c r="L884" s="7" t="e">
        <v>#N/A</v>
      </c>
      <c r="M884" s="7" t="e">
        <v>#N/A</v>
      </c>
      <c r="N884" s="7" t="e">
        <v>#N/A</v>
      </c>
    </row>
    <row r="885" spans="1:14">
      <c r="A885" t="s">
        <v>2241</v>
      </c>
      <c r="B885">
        <v>5</v>
      </c>
      <c r="C885" s="5">
        <v>1.5841404410993001</v>
      </c>
      <c r="D885" s="5">
        <v>1.5360289235176201</v>
      </c>
      <c r="E885" s="6" t="e">
        <v>#N/A</v>
      </c>
      <c r="F885" s="5">
        <v>-0.94373167670275704</v>
      </c>
      <c r="G885" t="s">
        <v>2241</v>
      </c>
      <c r="H885" t="s">
        <v>2242</v>
      </c>
      <c r="I885" s="5">
        <v>-1.6129137171636401</v>
      </c>
      <c r="J885" s="7" t="e">
        <v>#N/A</v>
      </c>
      <c r="K885" s="5">
        <v>-1.4743638078429699</v>
      </c>
      <c r="L885" s="5">
        <v>-3.4504013011812802</v>
      </c>
      <c r="M885" s="7" t="e">
        <v>#N/A</v>
      </c>
      <c r="N885" s="7" t="e">
        <v>#N/A</v>
      </c>
    </row>
    <row r="886" spans="1:14">
      <c r="A886" t="s">
        <v>2243</v>
      </c>
      <c r="B886">
        <v>6</v>
      </c>
      <c r="C886" s="5">
        <v>1.31304772748962</v>
      </c>
      <c r="D886" s="6" t="e">
        <v>#N/A</v>
      </c>
      <c r="E886" s="6" t="e">
        <v>#N/A</v>
      </c>
      <c r="F886" s="5">
        <v>-0.94360713143477104</v>
      </c>
      <c r="G886" t="s">
        <v>2243</v>
      </c>
      <c r="H886" t="s">
        <v>2244</v>
      </c>
      <c r="I886" s="5">
        <v>-1.6471135414037601</v>
      </c>
      <c r="J886" s="7" t="e">
        <v>#N/A</v>
      </c>
      <c r="K886" s="5">
        <v>-1.51105391511447</v>
      </c>
      <c r="L886" s="7" t="e">
        <v>#N/A</v>
      </c>
      <c r="M886" s="7" t="e">
        <v>#N/A</v>
      </c>
      <c r="N886" s="7" t="e">
        <v>#N/A</v>
      </c>
    </row>
    <row r="887" spans="1:14">
      <c r="A887" t="s">
        <v>2245</v>
      </c>
      <c r="B887">
        <v>2</v>
      </c>
      <c r="C887" s="5">
        <v>3.9342980531902301</v>
      </c>
      <c r="D887" s="5">
        <v>2.56450572934919</v>
      </c>
      <c r="E887" s="6" t="e">
        <v>#N/A</v>
      </c>
      <c r="F887" s="5">
        <v>-0.94256761380626897</v>
      </c>
      <c r="G887" t="s">
        <v>2246</v>
      </c>
      <c r="H887" t="s">
        <v>2247</v>
      </c>
      <c r="I887" s="7" t="e">
        <v>#N/A</v>
      </c>
      <c r="J887" s="7" t="e">
        <v>#N/A</v>
      </c>
      <c r="K887" s="7" t="e">
        <v>#N/A</v>
      </c>
      <c r="L887" s="7" t="e">
        <v>#N/A</v>
      </c>
      <c r="M887" s="7" t="e">
        <v>#N/A</v>
      </c>
      <c r="N887" s="7" t="e">
        <v>#N/A</v>
      </c>
    </row>
    <row r="888" spans="1:14">
      <c r="A888" t="s">
        <v>2248</v>
      </c>
      <c r="B888">
        <v>8</v>
      </c>
      <c r="C888" s="5">
        <v>1.1431543408309901</v>
      </c>
      <c r="D888" s="6" t="e">
        <v>#N/A</v>
      </c>
      <c r="E888" s="6" t="e">
        <v>#N/A</v>
      </c>
      <c r="F888" s="5">
        <v>-0.94241005738961603</v>
      </c>
      <c r="G888" t="s">
        <v>2249</v>
      </c>
      <c r="H888" t="s">
        <v>2250</v>
      </c>
      <c r="I888" s="7" t="e">
        <v>#N/A</v>
      </c>
      <c r="J888" s="7" t="e">
        <v>#N/A</v>
      </c>
      <c r="K888" s="7" t="e">
        <v>#N/A</v>
      </c>
      <c r="L888" s="5">
        <v>-1.4872310067700001</v>
      </c>
      <c r="M888" s="7" t="e">
        <v>#N/A</v>
      </c>
      <c r="N888" s="7" t="e">
        <v>#N/A</v>
      </c>
    </row>
    <row r="889" spans="1:14">
      <c r="A889" t="s">
        <v>2251</v>
      </c>
      <c r="B889">
        <v>5</v>
      </c>
      <c r="C889" s="5">
        <v>1.92247738568181</v>
      </c>
      <c r="D889" s="5">
        <v>0.96973765079932295</v>
      </c>
      <c r="E889" s="6" t="e">
        <v>#N/A</v>
      </c>
      <c r="F889" s="5">
        <v>-0.94056279990352498</v>
      </c>
      <c r="G889" t="s">
        <v>2251</v>
      </c>
      <c r="H889" t="s">
        <v>2252</v>
      </c>
      <c r="I889" s="7" t="e">
        <v>#N/A</v>
      </c>
      <c r="J889" s="5">
        <v>-1.1268977007252301</v>
      </c>
      <c r="K889" s="7" t="e">
        <v>#N/A</v>
      </c>
      <c r="L889" s="5">
        <v>-4.0388249460684102</v>
      </c>
      <c r="M889" s="7" t="e">
        <v>#N/A</v>
      </c>
      <c r="N889" s="7" t="e">
        <v>#N/A</v>
      </c>
    </row>
    <row r="890" spans="1:14">
      <c r="A890" t="s">
        <v>2253</v>
      </c>
      <c r="B890">
        <v>5</v>
      </c>
      <c r="C890" s="5">
        <v>2.6196643346741602</v>
      </c>
      <c r="D890" s="5">
        <v>1.61933617711985</v>
      </c>
      <c r="E890" s="6" t="e">
        <v>#N/A</v>
      </c>
      <c r="F890" s="5">
        <v>-0.94002708101450505</v>
      </c>
      <c r="G890" t="s">
        <v>2254</v>
      </c>
      <c r="H890" t="s">
        <v>2255</v>
      </c>
      <c r="I890" s="5">
        <v>-1.5945690804530801</v>
      </c>
      <c r="J890" s="7" t="e">
        <v>#N/A</v>
      </c>
      <c r="K890" s="7" t="e">
        <v>#N/A</v>
      </c>
      <c r="L890" s="7" t="e">
        <v>#N/A</v>
      </c>
      <c r="M890" s="7" t="e">
        <v>#N/A</v>
      </c>
      <c r="N890" s="7" t="e">
        <v>#N/A</v>
      </c>
    </row>
    <row r="891" spans="1:14">
      <c r="A891" t="s">
        <v>2256</v>
      </c>
      <c r="B891">
        <v>6</v>
      </c>
      <c r="C891" s="5">
        <v>1.56234800977282</v>
      </c>
      <c r="D891" s="6" t="e">
        <v>#N/A</v>
      </c>
      <c r="E891" s="6" t="e">
        <v>#N/A</v>
      </c>
      <c r="F891" s="5">
        <v>-0.93966527917377995</v>
      </c>
      <c r="G891" t="s">
        <v>2257</v>
      </c>
      <c r="H891" t="s">
        <v>2258</v>
      </c>
      <c r="I891" s="5">
        <v>0.74569993576780003</v>
      </c>
      <c r="J891" s="7" t="e">
        <v>#N/A</v>
      </c>
      <c r="K891" s="7" t="e">
        <v>#N/A</v>
      </c>
      <c r="L891" s="7" t="e">
        <v>#N/A</v>
      </c>
      <c r="M891" s="7" t="e">
        <v>#N/A</v>
      </c>
      <c r="N891" s="7" t="e">
        <v>#N/A</v>
      </c>
    </row>
    <row r="892" spans="1:14">
      <c r="A892" t="s">
        <v>2259</v>
      </c>
      <c r="B892">
        <v>6</v>
      </c>
      <c r="C892" s="5">
        <v>1.37216829815115</v>
      </c>
      <c r="D892" s="6" t="e">
        <v>#N/A</v>
      </c>
      <c r="E892" s="6" t="e">
        <v>#N/A</v>
      </c>
      <c r="F892" s="5">
        <v>-0.93939273730047701</v>
      </c>
      <c r="G892" t="s">
        <v>2259</v>
      </c>
      <c r="H892" t="s">
        <v>2260</v>
      </c>
      <c r="I892" s="5">
        <v>-2.1535383256421898</v>
      </c>
      <c r="J892" s="5">
        <v>-1.60962060119565</v>
      </c>
      <c r="K892" s="5">
        <v>-1.8251284080024699</v>
      </c>
      <c r="L892" s="7" t="e">
        <v>#N/A</v>
      </c>
      <c r="M892" s="7" t="e">
        <v>#N/A</v>
      </c>
      <c r="N892" s="7" t="e">
        <v>#N/A</v>
      </c>
    </row>
    <row r="893" spans="1:14">
      <c r="A893" t="s">
        <v>2261</v>
      </c>
      <c r="B893">
        <v>5</v>
      </c>
      <c r="C893" s="5">
        <v>2.1956294045639</v>
      </c>
      <c r="D893" s="5">
        <v>1.4779638219253599</v>
      </c>
      <c r="E893" s="6" t="e">
        <v>#N/A</v>
      </c>
      <c r="F893" s="5">
        <v>-0.93772185643001305</v>
      </c>
      <c r="G893" t="s">
        <v>2261</v>
      </c>
      <c r="H893" t="s">
        <v>97</v>
      </c>
      <c r="I893" s="7" t="e">
        <v>#N/A</v>
      </c>
      <c r="J893" s="7" t="e">
        <v>#N/A</v>
      </c>
      <c r="K893" s="7" t="e">
        <v>#N/A</v>
      </c>
      <c r="L893" s="7" t="e">
        <v>#N/A</v>
      </c>
      <c r="M893" s="7" t="e">
        <v>#N/A</v>
      </c>
      <c r="N893" s="7" t="e">
        <v>#N/A</v>
      </c>
    </row>
    <row r="894" spans="1:14">
      <c r="A894" t="s">
        <v>2262</v>
      </c>
      <c r="B894">
        <v>8</v>
      </c>
      <c r="C894" s="5">
        <v>1.0548300277865701</v>
      </c>
      <c r="D894" s="6" t="e">
        <v>#N/A</v>
      </c>
      <c r="E894" s="6" t="e">
        <v>#N/A</v>
      </c>
      <c r="F894" s="5">
        <v>-0.93486684311134305</v>
      </c>
      <c r="G894" t="s">
        <v>2262</v>
      </c>
      <c r="H894" t="s">
        <v>2263</v>
      </c>
      <c r="I894" s="5">
        <v>-0.55455432407455196</v>
      </c>
      <c r="J894" s="7" t="e">
        <v>#N/A</v>
      </c>
      <c r="K894" s="5">
        <v>-1.14650985948012</v>
      </c>
      <c r="L894" s="7" t="e">
        <v>#N/A</v>
      </c>
      <c r="M894" s="7" t="e">
        <v>#N/A</v>
      </c>
      <c r="N894" s="7" t="e">
        <v>#N/A</v>
      </c>
    </row>
    <row r="895" spans="1:14">
      <c r="A895" t="s">
        <v>2264</v>
      </c>
      <c r="B895">
        <v>5</v>
      </c>
      <c r="C895" s="5">
        <v>3.4059609097186501</v>
      </c>
      <c r="D895" s="5">
        <v>2.9877306901252099</v>
      </c>
      <c r="E895" s="6" t="e">
        <v>#N/A</v>
      </c>
      <c r="F895" s="5">
        <v>-0.93409489248903099</v>
      </c>
      <c r="G895" t="s">
        <v>2264</v>
      </c>
      <c r="H895" t="s">
        <v>2265</v>
      </c>
      <c r="I895" s="7" t="e">
        <v>#N/A</v>
      </c>
      <c r="J895" s="7" t="e">
        <v>#N/A</v>
      </c>
      <c r="K895" s="7" t="e">
        <v>#N/A</v>
      </c>
      <c r="L895" s="7" t="e">
        <v>#N/A</v>
      </c>
      <c r="M895" s="7" t="e">
        <v>#N/A</v>
      </c>
      <c r="N895" s="7" t="e">
        <v>#N/A</v>
      </c>
    </row>
    <row r="896" spans="1:14">
      <c r="A896" t="s">
        <v>2266</v>
      </c>
      <c r="B896">
        <v>5</v>
      </c>
      <c r="C896" s="5">
        <v>1.23617437429029</v>
      </c>
      <c r="D896" s="6" t="e">
        <v>#N/A</v>
      </c>
      <c r="E896" s="6" t="e">
        <v>#N/A</v>
      </c>
      <c r="F896" s="5">
        <v>-0.93226582023288695</v>
      </c>
      <c r="G896" t="s">
        <v>2267</v>
      </c>
      <c r="H896" t="s">
        <v>2268</v>
      </c>
      <c r="I896" s="5">
        <v>-1.89527962149169</v>
      </c>
      <c r="J896" s="5">
        <v>-1.2203285751624</v>
      </c>
      <c r="K896" s="5">
        <v>-1.0399215612528101</v>
      </c>
      <c r="L896" s="7" t="e">
        <v>#N/A</v>
      </c>
      <c r="M896" s="7" t="e">
        <v>#N/A</v>
      </c>
      <c r="N896" s="7" t="e">
        <v>#N/A</v>
      </c>
    </row>
    <row r="897" spans="1:14">
      <c r="A897" t="s">
        <v>2269</v>
      </c>
      <c r="B897">
        <v>6</v>
      </c>
      <c r="C897" s="5">
        <v>1.5980216168744701</v>
      </c>
      <c r="D897" s="6" t="e">
        <v>#N/A</v>
      </c>
      <c r="E897" s="6" t="e">
        <v>#N/A</v>
      </c>
      <c r="F897" s="5">
        <v>-0.93154196558703695</v>
      </c>
      <c r="G897" t="s">
        <v>2269</v>
      </c>
      <c r="H897" t="s">
        <v>2270</v>
      </c>
      <c r="I897" s="5">
        <v>-1.0944353400237701</v>
      </c>
      <c r="J897" s="5">
        <v>-1.08933712181121</v>
      </c>
      <c r="K897" s="5">
        <v>-1.42326843906484</v>
      </c>
      <c r="L897" s="7" t="e">
        <v>#N/A</v>
      </c>
      <c r="M897" s="7" t="e">
        <v>#N/A</v>
      </c>
      <c r="N897" s="7" t="e">
        <v>#N/A</v>
      </c>
    </row>
    <row r="898" spans="1:14">
      <c r="A898" t="s">
        <v>2271</v>
      </c>
      <c r="B898">
        <v>6</v>
      </c>
      <c r="C898" s="5">
        <v>1.14289624542867</v>
      </c>
      <c r="D898" s="6" t="e">
        <v>#N/A</v>
      </c>
      <c r="E898" s="6" t="e">
        <v>#N/A</v>
      </c>
      <c r="F898" s="5">
        <v>-0.93115345502910096</v>
      </c>
      <c r="G898" t="s">
        <v>2272</v>
      </c>
      <c r="H898" t="s">
        <v>2273</v>
      </c>
      <c r="I898" s="7" t="e">
        <v>#N/A</v>
      </c>
      <c r="J898" s="7" t="e">
        <v>#N/A</v>
      </c>
      <c r="K898" s="7" t="e">
        <v>#N/A</v>
      </c>
      <c r="L898" s="5">
        <v>-3.71537345427619</v>
      </c>
      <c r="M898" s="7" t="e">
        <v>#N/A</v>
      </c>
      <c r="N898" s="7" t="e">
        <v>#N/A</v>
      </c>
    </row>
    <row r="899" spans="1:14">
      <c r="A899" t="s">
        <v>2274</v>
      </c>
      <c r="B899">
        <v>5</v>
      </c>
      <c r="C899" s="5">
        <v>1.60776862252872</v>
      </c>
      <c r="D899" s="5">
        <v>1.4880578646854501</v>
      </c>
      <c r="E899" s="6" t="e">
        <v>#N/A</v>
      </c>
      <c r="F899" s="5">
        <v>-0.93102708937258605</v>
      </c>
      <c r="G899" t="s">
        <v>2275</v>
      </c>
      <c r="H899" t="s">
        <v>2276</v>
      </c>
      <c r="I899" s="7" t="e">
        <v>#N/A</v>
      </c>
      <c r="J899" s="7" t="e">
        <v>#N/A</v>
      </c>
      <c r="K899" s="7" t="e">
        <v>#N/A</v>
      </c>
      <c r="L899" s="7" t="e">
        <v>#N/A</v>
      </c>
      <c r="M899" s="7" t="e">
        <v>#N/A</v>
      </c>
      <c r="N899" s="7" t="e">
        <v>#N/A</v>
      </c>
    </row>
    <row r="900" spans="1:14">
      <c r="A900" t="s">
        <v>2277</v>
      </c>
      <c r="B900">
        <v>6</v>
      </c>
      <c r="C900" s="5">
        <v>1.54929034469469</v>
      </c>
      <c r="D900" s="6" t="e">
        <v>#N/A</v>
      </c>
      <c r="E900" s="6" t="e">
        <v>#N/A</v>
      </c>
      <c r="F900" s="5">
        <v>-0.93039742490582</v>
      </c>
      <c r="G900" t="s">
        <v>2278</v>
      </c>
      <c r="H900" t="s">
        <v>2279</v>
      </c>
      <c r="I900" s="5">
        <v>-2.3298653807974099</v>
      </c>
      <c r="J900" s="5">
        <v>-1.40474067003282</v>
      </c>
      <c r="K900" s="5">
        <v>-2.9356707288300399</v>
      </c>
      <c r="L900" s="7" t="e">
        <v>#N/A</v>
      </c>
      <c r="M900" s="7" t="e">
        <v>#N/A</v>
      </c>
      <c r="N900" s="7" t="e">
        <v>#N/A</v>
      </c>
    </row>
    <row r="901" spans="1:14">
      <c r="A901" t="s">
        <v>2280</v>
      </c>
      <c r="B901">
        <v>5</v>
      </c>
      <c r="C901" s="5">
        <v>2.3321237709405001</v>
      </c>
      <c r="D901" s="5">
        <v>1.63752703073178</v>
      </c>
      <c r="E901" s="6" t="e">
        <v>#N/A</v>
      </c>
      <c r="F901" s="5">
        <v>-0.93036634596166901</v>
      </c>
      <c r="G901" t="s">
        <v>2280</v>
      </c>
      <c r="H901" t="s">
        <v>2281</v>
      </c>
      <c r="I901" s="7" t="e">
        <v>#N/A</v>
      </c>
      <c r="J901" s="7" t="e">
        <v>#N/A</v>
      </c>
      <c r="K901" s="7" t="e">
        <v>#N/A</v>
      </c>
      <c r="L901" s="7" t="e">
        <v>#N/A</v>
      </c>
      <c r="M901" s="7" t="e">
        <v>#N/A</v>
      </c>
      <c r="N901" s="7" t="e">
        <v>#N/A</v>
      </c>
    </row>
    <row r="902" spans="1:14">
      <c r="A902" t="s">
        <v>2282</v>
      </c>
      <c r="B902">
        <v>5</v>
      </c>
      <c r="C902" s="5">
        <v>1.2290958786641899</v>
      </c>
      <c r="D902" s="5">
        <v>0.72027265814336106</v>
      </c>
      <c r="E902" s="6" t="e">
        <v>#N/A</v>
      </c>
      <c r="F902" s="5">
        <v>-0.93008213861926103</v>
      </c>
      <c r="G902" t="s">
        <v>2283</v>
      </c>
      <c r="H902" t="s">
        <v>2284</v>
      </c>
      <c r="I902" s="7" t="e">
        <v>#N/A</v>
      </c>
      <c r="J902" s="7" t="e">
        <v>#N/A</v>
      </c>
      <c r="K902" s="7" t="e">
        <v>#N/A</v>
      </c>
      <c r="L902" s="7" t="e">
        <v>#N/A</v>
      </c>
      <c r="M902" s="7" t="e">
        <v>#N/A</v>
      </c>
      <c r="N902" s="7" t="e">
        <v>#N/A</v>
      </c>
    </row>
    <row r="903" spans="1:14">
      <c r="A903" t="s">
        <v>2285</v>
      </c>
      <c r="B903">
        <v>8</v>
      </c>
      <c r="C903" s="5">
        <v>1.1064994461452</v>
      </c>
      <c r="D903" s="6" t="e">
        <v>#N/A</v>
      </c>
      <c r="E903" s="6" t="e">
        <v>#N/A</v>
      </c>
      <c r="F903" s="5">
        <v>-0.92990173197279202</v>
      </c>
      <c r="G903" t="s">
        <v>2286</v>
      </c>
      <c r="H903" t="s">
        <v>2287</v>
      </c>
      <c r="I903" s="5">
        <v>-3.8021145590375198</v>
      </c>
      <c r="J903" s="5">
        <v>-3.7432426226500599</v>
      </c>
      <c r="K903" s="5">
        <v>-2.97968927482456</v>
      </c>
      <c r="L903" s="7" t="e">
        <v>#N/A</v>
      </c>
      <c r="M903" s="7" t="e">
        <v>#N/A</v>
      </c>
      <c r="N903" s="7" t="e">
        <v>#N/A</v>
      </c>
    </row>
    <row r="904" spans="1:14">
      <c r="A904" t="s">
        <v>2288</v>
      </c>
      <c r="B904">
        <v>10</v>
      </c>
      <c r="C904" s="6" t="e">
        <v>#N/A</v>
      </c>
      <c r="D904" s="6" t="e">
        <v>#N/A</v>
      </c>
      <c r="E904" s="5">
        <v>-2.0669698721993499</v>
      </c>
      <c r="F904" s="5">
        <v>-0.92646227895522604</v>
      </c>
      <c r="G904" t="s">
        <v>2288</v>
      </c>
      <c r="H904" t="s">
        <v>2289</v>
      </c>
      <c r="I904" s="5">
        <v>-2.7097562389599799</v>
      </c>
      <c r="J904" s="5">
        <v>-2.6413231007635001</v>
      </c>
      <c r="K904" s="5">
        <v>-2.62906950403179</v>
      </c>
      <c r="L904" s="7" t="e">
        <v>#N/A</v>
      </c>
      <c r="M904" s="7" t="e">
        <v>#N/A</v>
      </c>
      <c r="N904" s="7" t="e">
        <v>#N/A</v>
      </c>
    </row>
    <row r="905" spans="1:14">
      <c r="A905" t="s">
        <v>2290</v>
      </c>
      <c r="B905">
        <v>5</v>
      </c>
      <c r="C905" s="5">
        <v>1.0335539874627599</v>
      </c>
      <c r="D905" s="5">
        <v>0.73810759322160802</v>
      </c>
      <c r="E905" s="5">
        <v>-0.62766376283761705</v>
      </c>
      <c r="F905" s="5">
        <v>-0.92311015707876998</v>
      </c>
      <c r="G905" t="s">
        <v>64</v>
      </c>
      <c r="H905" t="s">
        <v>2291</v>
      </c>
      <c r="I905" s="7" t="e">
        <v>#N/A</v>
      </c>
      <c r="J905" s="7" t="e">
        <v>#N/A</v>
      </c>
      <c r="K905" s="7" t="e">
        <v>#N/A</v>
      </c>
      <c r="L905" s="5">
        <v>-1.07169243104921</v>
      </c>
      <c r="M905" s="7" t="e">
        <v>#N/A</v>
      </c>
      <c r="N905" s="7" t="e">
        <v>#N/A</v>
      </c>
    </row>
    <row r="906" spans="1:14">
      <c r="A906" t="s">
        <v>2292</v>
      </c>
      <c r="B906">
        <v>6</v>
      </c>
      <c r="C906" s="5">
        <v>1.2325995182801699</v>
      </c>
      <c r="D906" s="6" t="e">
        <v>#N/A</v>
      </c>
      <c r="E906" s="5">
        <v>0.56035764674682098</v>
      </c>
      <c r="F906" s="5">
        <v>-0.92202083133405299</v>
      </c>
      <c r="G906" t="s">
        <v>2292</v>
      </c>
      <c r="H906" t="s">
        <v>2293</v>
      </c>
      <c r="I906" s="5">
        <v>-1.9116646584403201</v>
      </c>
      <c r="J906" s="5">
        <v>-2.2772156177173999</v>
      </c>
      <c r="K906" s="5">
        <v>-2.27906077969162</v>
      </c>
      <c r="L906" s="7" t="e">
        <v>#N/A</v>
      </c>
      <c r="M906" s="7" t="e">
        <v>#N/A</v>
      </c>
      <c r="N906" s="7" t="e">
        <v>#N/A</v>
      </c>
    </row>
    <row r="907" spans="1:14">
      <c r="A907" t="s">
        <v>33</v>
      </c>
      <c r="B907">
        <v>10</v>
      </c>
      <c r="C907" s="5">
        <v>-0.62089151528951303</v>
      </c>
      <c r="D907" s="5">
        <v>-0.50534969019345699</v>
      </c>
      <c r="E907" s="5">
        <v>-1.03227190737157</v>
      </c>
      <c r="F907" s="5">
        <v>-0.916730082275518</v>
      </c>
      <c r="G907" t="s">
        <v>2294</v>
      </c>
      <c r="H907" t="s">
        <v>2295</v>
      </c>
      <c r="I907" s="5">
        <v>-1.9783464812066101</v>
      </c>
      <c r="J907" s="7" t="e">
        <v>#N/A</v>
      </c>
      <c r="K907" s="5">
        <v>-1.6352412306494499</v>
      </c>
      <c r="L907" s="5">
        <v>-2.5867607979467202</v>
      </c>
      <c r="M907" s="7" t="e">
        <v>#N/A</v>
      </c>
      <c r="N907" s="7" t="e">
        <v>#N/A</v>
      </c>
    </row>
    <row r="908" spans="1:14">
      <c r="A908" t="s">
        <v>2296</v>
      </c>
      <c r="B908">
        <v>5</v>
      </c>
      <c r="C908" s="5">
        <v>3.7388400204104699</v>
      </c>
      <c r="D908" s="5">
        <v>3.8566900827402399</v>
      </c>
      <c r="E908" s="6" t="e">
        <v>#N/A</v>
      </c>
      <c r="F908" s="5">
        <v>-0.91448266119764898</v>
      </c>
      <c r="G908" t="s">
        <v>2297</v>
      </c>
      <c r="H908" t="s">
        <v>2298</v>
      </c>
      <c r="I908" s="5">
        <v>-0.99371107139862602</v>
      </c>
      <c r="J908" s="7" t="e">
        <v>#N/A</v>
      </c>
      <c r="K908" s="7" t="e">
        <v>#N/A</v>
      </c>
      <c r="L908" s="7" t="e">
        <v>#N/A</v>
      </c>
      <c r="M908" s="7" t="e">
        <v>#N/A</v>
      </c>
      <c r="N908" s="7" t="e">
        <v>#N/A</v>
      </c>
    </row>
    <row r="909" spans="1:14">
      <c r="A909" t="s">
        <v>2299</v>
      </c>
      <c r="B909">
        <v>6</v>
      </c>
      <c r="C909" s="5">
        <v>1.3981428642201299</v>
      </c>
      <c r="D909" s="6" t="e">
        <v>#N/A</v>
      </c>
      <c r="E909" s="6" t="e">
        <v>#N/A</v>
      </c>
      <c r="F909" s="5">
        <v>-0.91158204505209595</v>
      </c>
      <c r="G909" t="s">
        <v>2299</v>
      </c>
      <c r="H909" t="s">
        <v>2300</v>
      </c>
      <c r="I909" s="5">
        <v>-0.63383768859209599</v>
      </c>
      <c r="J909" s="7" t="e">
        <v>#N/A</v>
      </c>
      <c r="K909" s="7" t="e">
        <v>#N/A</v>
      </c>
      <c r="L909" s="7" t="e">
        <v>#N/A</v>
      </c>
      <c r="M909" s="7" t="e">
        <v>#N/A</v>
      </c>
      <c r="N909" s="7" t="e">
        <v>#N/A</v>
      </c>
    </row>
    <row r="910" spans="1:14">
      <c r="A910" t="s">
        <v>2301</v>
      </c>
      <c r="B910">
        <v>6</v>
      </c>
      <c r="C910" s="5">
        <v>1.10905655507726</v>
      </c>
      <c r="D910" s="6" t="e">
        <v>#N/A</v>
      </c>
      <c r="E910" s="6" t="e">
        <v>#N/A</v>
      </c>
      <c r="F910" s="5">
        <v>-0.90924691408879399</v>
      </c>
      <c r="G910" t="s">
        <v>2302</v>
      </c>
      <c r="H910" t="s">
        <v>2303</v>
      </c>
      <c r="I910" s="7" t="e">
        <v>#N/A</v>
      </c>
      <c r="J910" s="7" t="e">
        <v>#N/A</v>
      </c>
      <c r="K910" s="5">
        <v>-0.87044355040077803</v>
      </c>
      <c r="L910" s="7" t="e">
        <v>#N/A</v>
      </c>
      <c r="M910" s="7" t="e">
        <v>#N/A</v>
      </c>
      <c r="N910" s="7" t="e">
        <v>#N/A</v>
      </c>
    </row>
    <row r="911" spans="1:14">
      <c r="A911" t="s">
        <v>2304</v>
      </c>
      <c r="B911">
        <v>6</v>
      </c>
      <c r="C911" s="5">
        <v>1.4383337835005801</v>
      </c>
      <c r="D911" s="6" t="e">
        <v>#N/A</v>
      </c>
      <c r="E911" s="6" t="e">
        <v>#N/A</v>
      </c>
      <c r="F911" s="5">
        <v>-0.90919874998718098</v>
      </c>
      <c r="G911" t="s">
        <v>2305</v>
      </c>
      <c r="H911" t="s">
        <v>2306</v>
      </c>
      <c r="I911" s="5">
        <v>-1.57882729884837</v>
      </c>
      <c r="J911" s="5">
        <v>-1.57171951566538</v>
      </c>
      <c r="K911" s="5">
        <v>-1.70445962483433</v>
      </c>
      <c r="L911" s="7" t="e">
        <v>#N/A</v>
      </c>
      <c r="M911" s="7" t="e">
        <v>#N/A</v>
      </c>
      <c r="N911" s="7" t="e">
        <v>#N/A</v>
      </c>
    </row>
    <row r="912" spans="1:14">
      <c r="A912" t="s">
        <v>2307</v>
      </c>
      <c r="B912">
        <v>6</v>
      </c>
      <c r="C912" s="5">
        <v>1.42689859287142</v>
      </c>
      <c r="D912" s="6" t="e">
        <v>#N/A</v>
      </c>
      <c r="E912" s="6" t="e">
        <v>#N/A</v>
      </c>
      <c r="F912" s="5">
        <v>-0.90901272853322701</v>
      </c>
      <c r="G912" t="s">
        <v>2307</v>
      </c>
      <c r="H912" t="s">
        <v>2308</v>
      </c>
      <c r="I912" s="5">
        <v>-3.1229858866261302</v>
      </c>
      <c r="J912" s="5">
        <v>-2.2875511731690898</v>
      </c>
      <c r="K912" s="5">
        <v>-2.51052174804015</v>
      </c>
      <c r="L912" s="7" t="e">
        <v>#N/A</v>
      </c>
      <c r="M912" s="7" t="e">
        <v>#N/A</v>
      </c>
      <c r="N912" s="7" t="e">
        <v>#N/A</v>
      </c>
    </row>
    <row r="913" spans="1:14">
      <c r="A913" t="s">
        <v>2309</v>
      </c>
      <c r="B913">
        <v>10</v>
      </c>
      <c r="C913" s="5">
        <v>-1.21289227020396</v>
      </c>
      <c r="D913" s="6" t="e">
        <v>#N/A</v>
      </c>
      <c r="E913" s="5">
        <v>-2.31730280637733</v>
      </c>
      <c r="F913" s="5">
        <v>-0.90779811196217697</v>
      </c>
      <c r="G913" t="s">
        <v>2309</v>
      </c>
      <c r="H913" t="s">
        <v>2310</v>
      </c>
      <c r="I913" s="7" t="e">
        <v>#N/A</v>
      </c>
      <c r="J913" s="7" t="e">
        <v>#N/A</v>
      </c>
      <c r="K913" s="7" t="e">
        <v>#N/A</v>
      </c>
      <c r="L913" s="7" t="e">
        <v>#N/A</v>
      </c>
      <c r="M913" s="7" t="e">
        <v>#N/A</v>
      </c>
      <c r="N913" s="7" t="e">
        <v>#N/A</v>
      </c>
    </row>
    <row r="914" spans="1:14">
      <c r="A914" t="s">
        <v>2311</v>
      </c>
      <c r="B914">
        <v>5</v>
      </c>
      <c r="C914" s="5">
        <v>1.42901896291537</v>
      </c>
      <c r="D914" s="5">
        <v>0.93449625870267905</v>
      </c>
      <c r="E914" s="5">
        <v>-0.41076279263069498</v>
      </c>
      <c r="F914" s="5">
        <v>-0.905285496843383</v>
      </c>
      <c r="G914" t="s">
        <v>2312</v>
      </c>
      <c r="H914" t="s">
        <v>2313</v>
      </c>
      <c r="I914" s="5">
        <v>-1.04775094232222</v>
      </c>
      <c r="J914" s="7" t="e">
        <v>#N/A</v>
      </c>
      <c r="K914" s="7" t="e">
        <v>#N/A</v>
      </c>
      <c r="L914" s="7" t="e">
        <v>#N/A</v>
      </c>
      <c r="M914" s="7" t="e">
        <v>#N/A</v>
      </c>
      <c r="N914" s="7" t="e">
        <v>#N/A</v>
      </c>
    </row>
    <row r="915" spans="1:14">
      <c r="A915" t="s">
        <v>2314</v>
      </c>
      <c r="B915">
        <v>6</v>
      </c>
      <c r="C915" s="5">
        <v>1.3016140796915201</v>
      </c>
      <c r="D915" s="6" t="e">
        <v>#N/A</v>
      </c>
      <c r="E915" s="6" t="e">
        <v>#N/A</v>
      </c>
      <c r="F915" s="5">
        <v>-0.90322736909490797</v>
      </c>
      <c r="G915" t="s">
        <v>2315</v>
      </c>
      <c r="H915" t="s">
        <v>2316</v>
      </c>
      <c r="I915" s="5">
        <v>-3.2404253297242902</v>
      </c>
      <c r="J915" s="5">
        <v>-1.96047123114712</v>
      </c>
      <c r="K915" s="5">
        <v>-3.6642704075261201</v>
      </c>
      <c r="L915" s="7" t="e">
        <v>#N/A</v>
      </c>
      <c r="M915" s="7" t="e">
        <v>#N/A</v>
      </c>
      <c r="N915" s="7" t="e">
        <v>#N/A</v>
      </c>
    </row>
    <row r="916" spans="1:14">
      <c r="A916" t="s">
        <v>2317</v>
      </c>
      <c r="B916">
        <v>5</v>
      </c>
      <c r="C916" s="5">
        <v>2.6960752768863498</v>
      </c>
      <c r="D916" s="5">
        <v>3.0079231512074198</v>
      </c>
      <c r="E916" s="6" t="e">
        <v>#N/A</v>
      </c>
      <c r="F916" s="5">
        <v>-0.90062564720250604</v>
      </c>
      <c r="G916" t="s">
        <v>2318</v>
      </c>
      <c r="H916" t="s">
        <v>2319</v>
      </c>
      <c r="I916" s="7" t="e">
        <v>#N/A</v>
      </c>
      <c r="J916" s="7" t="e">
        <v>#N/A</v>
      </c>
      <c r="K916" s="7" t="e">
        <v>#N/A</v>
      </c>
      <c r="L916" s="5">
        <v>-6.5806196459244202</v>
      </c>
      <c r="M916" s="7" t="e">
        <v>#N/A</v>
      </c>
      <c r="N916" s="7" t="e">
        <v>#N/A</v>
      </c>
    </row>
    <row r="917" spans="1:14">
      <c r="A917" t="s">
        <v>2320</v>
      </c>
      <c r="B917">
        <v>5</v>
      </c>
      <c r="C917" s="5">
        <v>1.42120205877836</v>
      </c>
      <c r="D917" s="5">
        <v>1.5003302430066801</v>
      </c>
      <c r="E917" s="5">
        <v>-0.97764695488994502</v>
      </c>
      <c r="F917" s="5">
        <v>-0.898518770661628</v>
      </c>
      <c r="G917" t="s">
        <v>2320</v>
      </c>
      <c r="H917" t="s">
        <v>2321</v>
      </c>
      <c r="I917" s="7" t="e">
        <v>#N/A</v>
      </c>
      <c r="J917" s="7" t="e">
        <v>#N/A</v>
      </c>
      <c r="K917" s="7" t="e">
        <v>#N/A</v>
      </c>
      <c r="L917" s="5">
        <v>-3.34875591141923</v>
      </c>
      <c r="M917" s="7" t="e">
        <v>#N/A</v>
      </c>
      <c r="N917" s="7" t="e">
        <v>#N/A</v>
      </c>
    </row>
    <row r="918" spans="1:14">
      <c r="A918" t="s">
        <v>2322</v>
      </c>
      <c r="B918">
        <v>5</v>
      </c>
      <c r="C918" s="5">
        <v>1.0731986843500001</v>
      </c>
      <c r="D918" s="6" t="e">
        <v>#N/A</v>
      </c>
      <c r="E918" s="6" t="e">
        <v>#N/A</v>
      </c>
      <c r="F918" s="5">
        <v>-0.89694574527901105</v>
      </c>
      <c r="G918" t="s">
        <v>2322</v>
      </c>
      <c r="H918" t="s">
        <v>2323</v>
      </c>
      <c r="I918" s="7" t="e">
        <v>#N/A</v>
      </c>
      <c r="J918" s="7" t="e">
        <v>#N/A</v>
      </c>
      <c r="K918" s="7" t="e">
        <v>#N/A</v>
      </c>
      <c r="L918" s="5">
        <v>-3.71603601919379</v>
      </c>
      <c r="M918" s="7" t="e">
        <v>#N/A</v>
      </c>
      <c r="N918" s="7" t="e">
        <v>#N/A</v>
      </c>
    </row>
    <row r="919" spans="1:14">
      <c r="A919" t="s">
        <v>2324</v>
      </c>
      <c r="B919">
        <v>5</v>
      </c>
      <c r="C919" s="5">
        <v>1.3780322829134299</v>
      </c>
      <c r="D919" s="5">
        <v>0.80545909058773002</v>
      </c>
      <c r="E919" s="6" t="e">
        <v>#N/A</v>
      </c>
      <c r="F919" s="5">
        <v>-0.89581192831279099</v>
      </c>
      <c r="G919" t="s">
        <v>2324</v>
      </c>
      <c r="H919" t="s">
        <v>2325</v>
      </c>
      <c r="I919" s="7" t="e">
        <v>#N/A</v>
      </c>
      <c r="J919" s="7" t="e">
        <v>#N/A</v>
      </c>
      <c r="K919" s="7" t="e">
        <v>#N/A</v>
      </c>
      <c r="L919" s="5">
        <v>-1.6035565002683601</v>
      </c>
      <c r="M919" s="7" t="e">
        <v>#N/A</v>
      </c>
      <c r="N919" s="7" t="e">
        <v>#N/A</v>
      </c>
    </row>
    <row r="920" spans="1:14">
      <c r="A920" t="s">
        <v>2326</v>
      </c>
      <c r="B920">
        <v>5</v>
      </c>
      <c r="C920" s="5">
        <v>2.98267404528195</v>
      </c>
      <c r="D920" s="5">
        <v>3.6542331105451198</v>
      </c>
      <c r="E920" s="5">
        <v>-1.56632519064826</v>
      </c>
      <c r="F920" s="5">
        <v>-0.89476612538509204</v>
      </c>
      <c r="G920" t="s">
        <v>2327</v>
      </c>
      <c r="H920" t="s">
        <v>2328</v>
      </c>
      <c r="I920" s="7" t="e">
        <v>#N/A</v>
      </c>
      <c r="J920" s="7" t="e">
        <v>#N/A</v>
      </c>
      <c r="K920" s="7" t="e">
        <v>#N/A</v>
      </c>
      <c r="L920" s="5">
        <v>-4.3713105326145696</v>
      </c>
      <c r="M920" s="7" t="e">
        <v>#N/A</v>
      </c>
      <c r="N920" s="7" t="e">
        <v>#N/A</v>
      </c>
    </row>
    <row r="921" spans="1:14">
      <c r="A921" t="s">
        <v>2329</v>
      </c>
      <c r="B921">
        <v>5</v>
      </c>
      <c r="C921" s="5">
        <v>1.45556747119221</v>
      </c>
      <c r="D921" s="6" t="e">
        <v>#N/A</v>
      </c>
      <c r="E921" s="6" t="e">
        <v>#N/A</v>
      </c>
      <c r="F921" s="5">
        <v>-0.89327421300121002</v>
      </c>
      <c r="G921" t="s">
        <v>2330</v>
      </c>
      <c r="H921" t="s">
        <v>2331</v>
      </c>
      <c r="I921" s="7" t="e">
        <v>#N/A</v>
      </c>
      <c r="J921" s="7" t="e">
        <v>#N/A</v>
      </c>
      <c r="K921" s="7" t="e">
        <v>#N/A</v>
      </c>
      <c r="L921" s="7" t="e">
        <v>#N/A</v>
      </c>
      <c r="M921" s="7" t="e">
        <v>#N/A</v>
      </c>
      <c r="N921" s="7" t="e">
        <v>#N/A</v>
      </c>
    </row>
    <row r="922" spans="1:14">
      <c r="A922" t="s">
        <v>2332</v>
      </c>
      <c r="B922">
        <v>5</v>
      </c>
      <c r="C922" s="5">
        <v>1.17329765329933</v>
      </c>
      <c r="D922" s="5">
        <v>1.08904072463559</v>
      </c>
      <c r="E922" s="5">
        <v>-0.80710319015342702</v>
      </c>
      <c r="F922" s="5">
        <v>-0.89136011881716704</v>
      </c>
      <c r="G922" t="s">
        <v>2332</v>
      </c>
      <c r="H922" t="s">
        <v>2333</v>
      </c>
      <c r="I922" s="7" t="e">
        <v>#N/A</v>
      </c>
      <c r="J922" s="7" t="e">
        <v>#N/A</v>
      </c>
      <c r="K922" s="7" t="e">
        <v>#N/A</v>
      </c>
      <c r="L922" s="7" t="e">
        <v>#N/A</v>
      </c>
      <c r="M922" s="7" t="e">
        <v>#N/A</v>
      </c>
      <c r="N922" s="7" t="e">
        <v>#N/A</v>
      </c>
    </row>
    <row r="923" spans="1:14">
      <c r="A923" t="s">
        <v>2334</v>
      </c>
      <c r="B923">
        <v>6</v>
      </c>
      <c r="C923" s="5">
        <v>1.65527769837718</v>
      </c>
      <c r="D923" s="6" t="e">
        <v>#N/A</v>
      </c>
      <c r="E923" s="6" t="e">
        <v>#N/A</v>
      </c>
      <c r="F923" s="5">
        <v>-0.89038453380362803</v>
      </c>
      <c r="G923" t="s">
        <v>2335</v>
      </c>
      <c r="H923" t="s">
        <v>2336</v>
      </c>
      <c r="I923" s="5">
        <v>-1.72742952872287</v>
      </c>
      <c r="J923" s="5">
        <v>-1.3701977642907499</v>
      </c>
      <c r="K923" s="5">
        <v>-1.6963777390453101</v>
      </c>
      <c r="L923" s="7" t="e">
        <v>#N/A</v>
      </c>
      <c r="M923" s="7" t="e">
        <v>#N/A</v>
      </c>
      <c r="N923" s="7" t="e">
        <v>#N/A</v>
      </c>
    </row>
    <row r="924" spans="1:14">
      <c r="A924" t="s">
        <v>2337</v>
      </c>
      <c r="B924">
        <v>5</v>
      </c>
      <c r="C924" s="5">
        <v>1.2829189436689901</v>
      </c>
      <c r="D924" s="5">
        <v>1.03007331709031</v>
      </c>
      <c r="E924" s="6" t="e">
        <v>#N/A</v>
      </c>
      <c r="F924" s="5">
        <v>-0.89025437133768703</v>
      </c>
      <c r="G924" t="s">
        <v>2338</v>
      </c>
      <c r="H924" t="s">
        <v>2339</v>
      </c>
      <c r="I924" s="7" t="e">
        <v>#N/A</v>
      </c>
      <c r="J924" s="7" t="e">
        <v>#N/A</v>
      </c>
      <c r="K924" s="7" t="e">
        <v>#N/A</v>
      </c>
      <c r="L924" s="7" t="e">
        <v>#N/A</v>
      </c>
      <c r="M924" s="7" t="e">
        <v>#N/A</v>
      </c>
      <c r="N924" s="7" t="e">
        <v>#N/A</v>
      </c>
    </row>
    <row r="925" spans="1:14">
      <c r="A925" t="s">
        <v>2340</v>
      </c>
      <c r="B925">
        <v>5</v>
      </c>
      <c r="C925" s="5">
        <v>2.45501056470646</v>
      </c>
      <c r="D925" s="5">
        <v>2.2805058181603601</v>
      </c>
      <c r="E925" s="6" t="e">
        <v>#N/A</v>
      </c>
      <c r="F925" s="5">
        <v>-0.89005497009753198</v>
      </c>
      <c r="G925" t="s">
        <v>2340</v>
      </c>
      <c r="H925" t="s">
        <v>2341</v>
      </c>
      <c r="I925" s="7" t="e">
        <v>#N/A</v>
      </c>
      <c r="J925" s="7" t="e">
        <v>#N/A</v>
      </c>
      <c r="K925" s="7" t="e">
        <v>#N/A</v>
      </c>
      <c r="L925" s="5">
        <v>-0.93648065768975697</v>
      </c>
      <c r="M925" s="7" t="e">
        <v>#N/A</v>
      </c>
      <c r="N925" s="7" t="e">
        <v>#N/A</v>
      </c>
    </row>
    <row r="926" spans="1:14">
      <c r="A926" t="s">
        <v>2342</v>
      </c>
      <c r="B926">
        <v>9</v>
      </c>
      <c r="C926" s="6" t="e">
        <v>#N/A</v>
      </c>
      <c r="D926" s="5">
        <v>-1.0864921468019799</v>
      </c>
      <c r="E926" s="6" t="e">
        <v>#N/A</v>
      </c>
      <c r="F926" s="5">
        <v>-0.88990594213245999</v>
      </c>
      <c r="G926" t="s">
        <v>2343</v>
      </c>
      <c r="H926" t="s">
        <v>2344</v>
      </c>
      <c r="I926" s="7" t="e">
        <v>#N/A</v>
      </c>
      <c r="J926" s="5">
        <v>-1.56491761417877</v>
      </c>
      <c r="K926" s="7" t="e">
        <v>#N/A</v>
      </c>
      <c r="L926" s="7" t="e">
        <v>#N/A</v>
      </c>
      <c r="M926" s="7" t="e">
        <v>#N/A</v>
      </c>
      <c r="N926" s="7" t="e">
        <v>#N/A</v>
      </c>
    </row>
    <row r="927" spans="1:14">
      <c r="A927" t="s">
        <v>2345</v>
      </c>
      <c r="B927">
        <v>5</v>
      </c>
      <c r="C927" s="5">
        <v>1.35169953885105</v>
      </c>
      <c r="D927" s="5">
        <v>1.2207977417003799</v>
      </c>
      <c r="E927" s="5">
        <v>-0.75899834077942097</v>
      </c>
      <c r="F927" s="5">
        <v>-0.88990013793008604</v>
      </c>
      <c r="G927" t="s">
        <v>2345</v>
      </c>
      <c r="H927" t="s">
        <v>2346</v>
      </c>
      <c r="I927" s="7" t="e">
        <v>#N/A</v>
      </c>
      <c r="J927" s="7" t="e">
        <v>#N/A</v>
      </c>
      <c r="K927" s="7" t="e">
        <v>#N/A</v>
      </c>
      <c r="L927" s="5">
        <v>-2.1408516625942502</v>
      </c>
      <c r="M927" s="7" t="e">
        <v>#N/A</v>
      </c>
      <c r="N927" s="7" t="e">
        <v>#N/A</v>
      </c>
    </row>
    <row r="928" spans="1:14">
      <c r="A928" t="s">
        <v>2347</v>
      </c>
      <c r="B928">
        <v>5</v>
      </c>
      <c r="C928" s="5">
        <v>1.51222347165814</v>
      </c>
      <c r="D928" s="5">
        <v>1.21390829016139</v>
      </c>
      <c r="E928" s="5">
        <v>-0.58835945644490995</v>
      </c>
      <c r="F928" s="5">
        <v>-0.88667463794166401</v>
      </c>
      <c r="G928" t="s">
        <v>2348</v>
      </c>
      <c r="H928" t="s">
        <v>2349</v>
      </c>
      <c r="I928" s="5">
        <v>-0.87025626184631899</v>
      </c>
      <c r="J928" s="7" t="e">
        <v>#N/A</v>
      </c>
      <c r="K928" s="7" t="e">
        <v>#N/A</v>
      </c>
      <c r="L928" s="7" t="e">
        <v>#N/A</v>
      </c>
      <c r="M928" s="7" t="e">
        <v>#N/A</v>
      </c>
      <c r="N928" s="7" t="e">
        <v>#N/A</v>
      </c>
    </row>
    <row r="929" spans="1:14">
      <c r="A929" t="s">
        <v>2350</v>
      </c>
      <c r="B929">
        <v>10</v>
      </c>
      <c r="C929" s="5">
        <v>0.50552621782703799</v>
      </c>
      <c r="D929" s="5">
        <v>0.89336631508748698</v>
      </c>
      <c r="E929" s="5">
        <v>-1.2739282264166301</v>
      </c>
      <c r="F929" s="5">
        <v>-0.88608812915617896</v>
      </c>
      <c r="G929" t="s">
        <v>2351</v>
      </c>
      <c r="H929" t="s">
        <v>2352</v>
      </c>
      <c r="I929" s="7" t="e">
        <v>#N/A</v>
      </c>
      <c r="J929" s="7" t="e">
        <v>#N/A</v>
      </c>
      <c r="K929" s="7" t="e">
        <v>#N/A</v>
      </c>
      <c r="L929" s="5">
        <v>-2.6914616436066101</v>
      </c>
      <c r="M929" s="7" t="e">
        <v>#N/A</v>
      </c>
      <c r="N929" s="7" t="e">
        <v>#N/A</v>
      </c>
    </row>
    <row r="930" spans="1:14">
      <c r="A930" t="s">
        <v>2353</v>
      </c>
      <c r="B930">
        <v>5</v>
      </c>
      <c r="C930" s="5">
        <v>2.4254711081776699</v>
      </c>
      <c r="D930" s="5">
        <v>2.5960631970208099</v>
      </c>
      <c r="E930" s="6" t="e">
        <v>#N/A</v>
      </c>
      <c r="F930" s="5">
        <v>-0.88567476575946402</v>
      </c>
      <c r="G930" t="s">
        <v>2354</v>
      </c>
      <c r="H930" t="s">
        <v>2355</v>
      </c>
      <c r="I930" s="7" t="e">
        <v>#N/A</v>
      </c>
      <c r="J930" s="7" t="e">
        <v>#N/A</v>
      </c>
      <c r="K930" s="7" t="e">
        <v>#N/A</v>
      </c>
      <c r="L930" s="7" t="e">
        <v>#N/A</v>
      </c>
      <c r="M930" s="7" t="e">
        <v>#N/A</v>
      </c>
      <c r="N930" s="7" t="e">
        <v>#N/A</v>
      </c>
    </row>
    <row r="931" spans="1:14">
      <c r="A931" t="s">
        <v>2356</v>
      </c>
      <c r="B931">
        <v>5</v>
      </c>
      <c r="C931" s="5">
        <v>2.3865720975654199</v>
      </c>
      <c r="D931" s="5">
        <v>1.2376215256102301</v>
      </c>
      <c r="E931" s="6" t="e">
        <v>#N/A</v>
      </c>
      <c r="F931" s="5">
        <v>-0.88067323923280805</v>
      </c>
      <c r="G931" t="s">
        <v>2357</v>
      </c>
      <c r="H931" t="s">
        <v>2358</v>
      </c>
      <c r="I931" s="7" t="e">
        <v>#N/A</v>
      </c>
      <c r="J931" s="7" t="e">
        <v>#N/A</v>
      </c>
      <c r="K931" s="7" t="e">
        <v>#N/A</v>
      </c>
      <c r="L931" s="5">
        <v>-4.03272249210168</v>
      </c>
      <c r="M931" s="7" t="e">
        <v>#N/A</v>
      </c>
      <c r="N931" s="7" t="e">
        <v>#N/A</v>
      </c>
    </row>
    <row r="932" spans="1:14">
      <c r="A932" t="s">
        <v>2359</v>
      </c>
      <c r="B932">
        <v>5</v>
      </c>
      <c r="C932" s="5">
        <v>1.1435469724368501</v>
      </c>
      <c r="D932" s="5">
        <v>0.78128427536526601</v>
      </c>
      <c r="E932" s="6" t="e">
        <v>#N/A</v>
      </c>
      <c r="F932" s="5">
        <v>-0.87990577658727598</v>
      </c>
      <c r="G932" t="s">
        <v>2359</v>
      </c>
      <c r="H932" t="s">
        <v>2360</v>
      </c>
      <c r="I932" s="7" t="e">
        <v>#N/A</v>
      </c>
      <c r="J932" s="7" t="e">
        <v>#N/A</v>
      </c>
      <c r="K932" s="7" t="e">
        <v>#N/A</v>
      </c>
      <c r="L932" s="7" t="e">
        <v>#N/A</v>
      </c>
      <c r="M932" s="7" t="e">
        <v>#N/A</v>
      </c>
      <c r="N932" s="7" t="e">
        <v>#N/A</v>
      </c>
    </row>
    <row r="933" spans="1:14">
      <c r="A933" t="s">
        <v>2361</v>
      </c>
      <c r="B933">
        <v>6</v>
      </c>
      <c r="C933" s="5">
        <v>1.15515761662688</v>
      </c>
      <c r="D933" s="6" t="e">
        <v>#N/A</v>
      </c>
      <c r="E933" s="6" t="e">
        <v>#N/A</v>
      </c>
      <c r="F933" s="5">
        <v>-0.87781045448325001</v>
      </c>
      <c r="G933" t="s">
        <v>2362</v>
      </c>
      <c r="H933" t="s">
        <v>2363</v>
      </c>
      <c r="I933" s="5">
        <v>-2.2621841766438</v>
      </c>
      <c r="J933" s="5">
        <v>-2.24083320956712</v>
      </c>
      <c r="K933" s="7" t="e">
        <v>#N/A</v>
      </c>
      <c r="L933" s="7" t="e">
        <v>#N/A</v>
      </c>
      <c r="M933" s="5">
        <v>-1.49267189943818</v>
      </c>
      <c r="N933" s="7" t="e">
        <v>#N/A</v>
      </c>
    </row>
    <row r="934" spans="1:14">
      <c r="A934" t="s">
        <v>2364</v>
      </c>
      <c r="B934">
        <v>5</v>
      </c>
      <c r="C934" s="5">
        <v>1.13381611888331</v>
      </c>
      <c r="D934" s="5">
        <v>1.2420959513565499</v>
      </c>
      <c r="E934" s="5">
        <v>-0.98587957806551696</v>
      </c>
      <c r="F934" s="5">
        <v>-0.87759974559227205</v>
      </c>
      <c r="G934" t="s">
        <v>2364</v>
      </c>
      <c r="H934" t="s">
        <v>2365</v>
      </c>
      <c r="I934" s="7" t="e">
        <v>#N/A</v>
      </c>
      <c r="J934" s="7" t="e">
        <v>#N/A</v>
      </c>
      <c r="K934" s="7" t="e">
        <v>#N/A</v>
      </c>
      <c r="L934" s="7" t="e">
        <v>#N/A</v>
      </c>
      <c r="M934" s="7" t="e">
        <v>#N/A</v>
      </c>
      <c r="N934" s="7" t="e">
        <v>#N/A</v>
      </c>
    </row>
    <row r="935" spans="1:14">
      <c r="A935" t="s">
        <v>2366</v>
      </c>
      <c r="B935">
        <v>5</v>
      </c>
      <c r="C935" s="5">
        <v>1.2007339699621999</v>
      </c>
      <c r="D935" s="5">
        <v>0.73873031344495299</v>
      </c>
      <c r="E935" s="6" t="e">
        <v>#N/A</v>
      </c>
      <c r="F935" s="5">
        <v>-0.87750844957588603</v>
      </c>
      <c r="G935" t="s">
        <v>2367</v>
      </c>
      <c r="H935" t="s">
        <v>2368</v>
      </c>
      <c r="I935" s="7" t="e">
        <v>#N/A</v>
      </c>
      <c r="J935" s="7" t="e">
        <v>#N/A</v>
      </c>
      <c r="K935" s="7" t="e">
        <v>#N/A</v>
      </c>
      <c r="L935" s="7" t="e">
        <v>#N/A</v>
      </c>
      <c r="M935" s="7" t="e">
        <v>#N/A</v>
      </c>
      <c r="N935" s="7" t="e">
        <v>#N/A</v>
      </c>
    </row>
    <row r="936" spans="1:14">
      <c r="A936" t="s">
        <v>2369</v>
      </c>
      <c r="B936">
        <v>5</v>
      </c>
      <c r="C936" s="5">
        <v>1.51041190305864</v>
      </c>
      <c r="D936" s="5">
        <v>0.99832008665193095</v>
      </c>
      <c r="E936" s="6" t="e">
        <v>#N/A</v>
      </c>
      <c r="F936" s="5">
        <v>-0.87728288743277205</v>
      </c>
      <c r="G936" t="s">
        <v>2370</v>
      </c>
      <c r="H936" t="s">
        <v>2371</v>
      </c>
      <c r="I936" s="7" t="e">
        <v>#N/A</v>
      </c>
      <c r="J936" s="7" t="e">
        <v>#N/A</v>
      </c>
      <c r="K936" s="7" t="e">
        <v>#N/A</v>
      </c>
      <c r="L936" s="7" t="e">
        <v>#N/A</v>
      </c>
      <c r="M936" s="7" t="e">
        <v>#N/A</v>
      </c>
      <c r="N936" s="7" t="e">
        <v>#N/A</v>
      </c>
    </row>
    <row r="937" spans="1:14">
      <c r="A937" t="s">
        <v>2372</v>
      </c>
      <c r="B937">
        <v>5</v>
      </c>
      <c r="C937" s="5">
        <v>1.4725216748691701</v>
      </c>
      <c r="D937" s="6" t="e">
        <v>#N/A</v>
      </c>
      <c r="E937" s="6" t="e">
        <v>#N/A</v>
      </c>
      <c r="F937" s="5">
        <v>-0.87706097222841495</v>
      </c>
      <c r="G937" t="s">
        <v>2372</v>
      </c>
      <c r="H937" t="s">
        <v>2373</v>
      </c>
      <c r="I937" s="5">
        <v>-0.96807585744579805</v>
      </c>
      <c r="J937" s="7" t="e">
        <v>#N/A</v>
      </c>
      <c r="K937" s="7" t="e">
        <v>#N/A</v>
      </c>
      <c r="L937" s="7" t="e">
        <v>#N/A</v>
      </c>
      <c r="M937" s="7" t="e">
        <v>#N/A</v>
      </c>
      <c r="N937" s="7" t="e">
        <v>#N/A</v>
      </c>
    </row>
    <row r="938" spans="1:14">
      <c r="A938" t="s">
        <v>2374</v>
      </c>
      <c r="B938">
        <v>6</v>
      </c>
      <c r="C938" s="5">
        <v>1.7277615052455</v>
      </c>
      <c r="D938" s="6" t="e">
        <v>#N/A</v>
      </c>
      <c r="E938" s="6" t="e">
        <v>#N/A</v>
      </c>
      <c r="F938" s="5">
        <v>-0.87619623622827003</v>
      </c>
      <c r="G938" t="s">
        <v>2374</v>
      </c>
      <c r="H938" t="s">
        <v>2375</v>
      </c>
      <c r="I938" s="5">
        <v>-1.3201225292305601</v>
      </c>
      <c r="J938" s="5">
        <v>-1.0556699063478601</v>
      </c>
      <c r="K938" s="5">
        <v>-2.0028088535962998</v>
      </c>
      <c r="L938" s="7" t="e">
        <v>#N/A</v>
      </c>
      <c r="M938" s="7" t="e">
        <v>#N/A</v>
      </c>
      <c r="N938" s="7" t="e">
        <v>#N/A</v>
      </c>
    </row>
    <row r="939" spans="1:14">
      <c r="A939" t="s">
        <v>2376</v>
      </c>
      <c r="B939">
        <v>5</v>
      </c>
      <c r="C939" s="5">
        <v>1.0204695114479101</v>
      </c>
      <c r="D939" s="6" t="e">
        <v>#N/A</v>
      </c>
      <c r="E939" s="6" t="e">
        <v>#N/A</v>
      </c>
      <c r="F939" s="5">
        <v>-0.87590451419335302</v>
      </c>
      <c r="G939" t="s">
        <v>2377</v>
      </c>
      <c r="H939" t="s">
        <v>2378</v>
      </c>
      <c r="I939" s="5">
        <v>-0.77344976293168699</v>
      </c>
      <c r="J939" s="7" t="e">
        <v>#N/A</v>
      </c>
      <c r="K939" s="7" t="e">
        <v>#N/A</v>
      </c>
      <c r="L939" s="7" t="e">
        <v>#N/A</v>
      </c>
      <c r="M939" s="7" t="e">
        <v>#N/A</v>
      </c>
      <c r="N939" s="7" t="e">
        <v>#N/A</v>
      </c>
    </row>
    <row r="940" spans="1:14">
      <c r="A940" t="s">
        <v>2379</v>
      </c>
      <c r="B940">
        <v>6</v>
      </c>
      <c r="C940" s="5">
        <v>1.1529310890364699</v>
      </c>
      <c r="D940" s="6" t="e">
        <v>#N/A</v>
      </c>
      <c r="E940" s="6" t="e">
        <v>#N/A</v>
      </c>
      <c r="F940" s="5">
        <v>-0.87415908753791904</v>
      </c>
      <c r="G940" t="s">
        <v>2380</v>
      </c>
      <c r="H940" t="s">
        <v>2381</v>
      </c>
      <c r="I940" s="5">
        <v>-2.0437688966847198</v>
      </c>
      <c r="J940" s="5">
        <v>-1.7753810315009599</v>
      </c>
      <c r="K940" s="5">
        <v>-2.0722695535608802</v>
      </c>
      <c r="L940" s="7" t="e">
        <v>#N/A</v>
      </c>
      <c r="M940" s="7" t="e">
        <v>#N/A</v>
      </c>
      <c r="N940" s="7" t="e">
        <v>#N/A</v>
      </c>
    </row>
    <row r="941" spans="1:14">
      <c r="A941" t="s">
        <v>2382</v>
      </c>
      <c r="B941">
        <v>6</v>
      </c>
      <c r="C941" s="5">
        <v>1.2538561951863101</v>
      </c>
      <c r="D941" s="6" t="e">
        <v>#N/A</v>
      </c>
      <c r="E941" s="6" t="e">
        <v>#N/A</v>
      </c>
      <c r="F941" s="5">
        <v>-0.87323901275961702</v>
      </c>
      <c r="G941" t="s">
        <v>2382</v>
      </c>
      <c r="H941" t="s">
        <v>2383</v>
      </c>
      <c r="I941" s="5">
        <v>-1.89374807811695</v>
      </c>
      <c r="J941" s="5">
        <v>-1.5968807110374701</v>
      </c>
      <c r="K941" s="5">
        <v>-1.5508412675144201</v>
      </c>
      <c r="L941" s="7" t="e">
        <v>#N/A</v>
      </c>
      <c r="M941" s="7" t="e">
        <v>#N/A</v>
      </c>
      <c r="N941" s="7" t="e">
        <v>#N/A</v>
      </c>
    </row>
    <row r="942" spans="1:14">
      <c r="A942" t="s">
        <v>2384</v>
      </c>
      <c r="B942">
        <v>9</v>
      </c>
      <c r="C942" s="5">
        <v>-0.98617610777219999</v>
      </c>
      <c r="D942" s="5">
        <v>-1.1399551216611701</v>
      </c>
      <c r="E942" s="5">
        <v>-0.71532838526474796</v>
      </c>
      <c r="F942" s="5">
        <v>-0.86910739915371504</v>
      </c>
      <c r="G942" t="s">
        <v>2385</v>
      </c>
      <c r="H942" t="s">
        <v>2386</v>
      </c>
      <c r="I942" s="5">
        <v>-4.0246730607178103</v>
      </c>
      <c r="J942" s="5">
        <v>-4.11882030529729</v>
      </c>
      <c r="K942" s="5">
        <v>-4.1398080985550898</v>
      </c>
      <c r="L942" s="5">
        <v>-1.6620375202770299</v>
      </c>
      <c r="M942" s="7" t="e">
        <v>#N/A</v>
      </c>
      <c r="N942" s="7" t="e">
        <v>#N/A</v>
      </c>
    </row>
    <row r="943" spans="1:14">
      <c r="A943" t="s">
        <v>2387</v>
      </c>
      <c r="B943">
        <v>6</v>
      </c>
      <c r="C943" s="5">
        <v>1.8881405209491899</v>
      </c>
      <c r="D943" s="6" t="e">
        <v>#N/A</v>
      </c>
      <c r="E943" s="6" t="e">
        <v>#N/A</v>
      </c>
      <c r="F943" s="5">
        <v>-0.8688165325096</v>
      </c>
      <c r="G943" t="s">
        <v>2387</v>
      </c>
      <c r="H943" t="s">
        <v>2388</v>
      </c>
      <c r="I943" s="7" t="e">
        <v>#N/A</v>
      </c>
      <c r="J943" s="7" t="e">
        <v>#N/A</v>
      </c>
      <c r="K943" s="5">
        <v>-1.3806553242011701</v>
      </c>
      <c r="L943" s="7" t="e">
        <v>#N/A</v>
      </c>
      <c r="M943" s="7" t="e">
        <v>#N/A</v>
      </c>
      <c r="N943" s="7" t="e">
        <v>#N/A</v>
      </c>
    </row>
    <row r="944" spans="1:14">
      <c r="A944" t="s">
        <v>2389</v>
      </c>
      <c r="B944">
        <v>8</v>
      </c>
      <c r="C944" s="5">
        <v>1.01613372198247</v>
      </c>
      <c r="D944" s="6" t="e">
        <v>#N/A</v>
      </c>
      <c r="E944" s="6" t="e">
        <v>#N/A</v>
      </c>
      <c r="F944" s="5">
        <v>-0.86758915137350701</v>
      </c>
      <c r="G944" t="s">
        <v>2390</v>
      </c>
      <c r="H944" t="s">
        <v>2391</v>
      </c>
      <c r="I944" s="7" t="e">
        <v>#N/A</v>
      </c>
      <c r="J944" s="7" t="e">
        <v>#N/A</v>
      </c>
      <c r="K944" s="7" t="e">
        <v>#N/A</v>
      </c>
      <c r="L944" s="5">
        <v>-2.9599968083997501</v>
      </c>
      <c r="M944" s="7" t="e">
        <v>#N/A</v>
      </c>
      <c r="N944" s="7" t="e">
        <v>#N/A</v>
      </c>
    </row>
    <row r="945" spans="1:14">
      <c r="A945" t="s">
        <v>2392</v>
      </c>
      <c r="B945">
        <v>5</v>
      </c>
      <c r="C945" s="5">
        <v>1.9194836947753999</v>
      </c>
      <c r="D945" s="5">
        <v>1.3730192979143201</v>
      </c>
      <c r="E945" s="6" t="e">
        <v>#N/A</v>
      </c>
      <c r="F945" s="5">
        <v>-0.863942888239143</v>
      </c>
      <c r="G945" t="s">
        <v>2393</v>
      </c>
      <c r="H945" t="s">
        <v>2394</v>
      </c>
      <c r="I945" s="7" t="e">
        <v>#N/A</v>
      </c>
      <c r="J945" s="7" t="e">
        <v>#N/A</v>
      </c>
      <c r="K945" s="7" t="e">
        <v>#N/A</v>
      </c>
      <c r="L945" s="7" t="e">
        <v>#N/A</v>
      </c>
      <c r="M945" s="7" t="e">
        <v>#N/A</v>
      </c>
      <c r="N945" s="7" t="e">
        <v>#N/A</v>
      </c>
    </row>
    <row r="946" spans="1:14">
      <c r="A946" t="s">
        <v>2395</v>
      </c>
      <c r="B946">
        <v>5</v>
      </c>
      <c r="C946" s="5">
        <v>1.0776312806491399</v>
      </c>
      <c r="D946" s="5">
        <v>0.62184492838386796</v>
      </c>
      <c r="E946" s="6" t="e">
        <v>#N/A</v>
      </c>
      <c r="F946" s="5">
        <v>-0.86178489896132304</v>
      </c>
      <c r="G946" t="s">
        <v>2396</v>
      </c>
      <c r="H946" t="s">
        <v>2397</v>
      </c>
      <c r="I946" s="7" t="e">
        <v>#N/A</v>
      </c>
      <c r="J946" s="7" t="e">
        <v>#N/A</v>
      </c>
      <c r="K946" s="7" t="e">
        <v>#N/A</v>
      </c>
      <c r="L946" s="5">
        <v>-1.7353442541358299</v>
      </c>
      <c r="M946" s="7" t="e">
        <v>#N/A</v>
      </c>
      <c r="N946" s="7" t="e">
        <v>#N/A</v>
      </c>
    </row>
    <row r="947" spans="1:14">
      <c r="A947" t="s">
        <v>2398</v>
      </c>
      <c r="B947">
        <v>5</v>
      </c>
      <c r="C947" s="5">
        <v>1.19937681828299</v>
      </c>
      <c r="D947" s="5">
        <v>0.41692404873355299</v>
      </c>
      <c r="E947" s="6" t="e">
        <v>#N/A</v>
      </c>
      <c r="F947" s="5">
        <v>-0.86155974308976702</v>
      </c>
      <c r="G947" t="s">
        <v>2399</v>
      </c>
      <c r="H947" t="s">
        <v>2400</v>
      </c>
      <c r="I947" s="7" t="e">
        <v>#N/A</v>
      </c>
      <c r="J947" s="7" t="e">
        <v>#N/A</v>
      </c>
      <c r="K947" s="7" t="e">
        <v>#N/A</v>
      </c>
      <c r="L947" s="5">
        <v>-1.6418330420235301</v>
      </c>
      <c r="M947" s="7" t="e">
        <v>#N/A</v>
      </c>
      <c r="N947" s="7" t="e">
        <v>#N/A</v>
      </c>
    </row>
    <row r="948" spans="1:14">
      <c r="A948" t="s">
        <v>2401</v>
      </c>
      <c r="B948">
        <v>5</v>
      </c>
      <c r="C948" s="5">
        <v>1.8283900301377201</v>
      </c>
      <c r="D948" s="5">
        <v>1.2424379812188999</v>
      </c>
      <c r="E948" s="6" t="e">
        <v>#N/A</v>
      </c>
      <c r="F948" s="5">
        <v>-0.86146523019288401</v>
      </c>
      <c r="G948" t="s">
        <v>2402</v>
      </c>
      <c r="H948" t="s">
        <v>2403</v>
      </c>
      <c r="I948" s="5">
        <v>-1.4339458764472299</v>
      </c>
      <c r="J948" s="7" t="e">
        <v>#N/A</v>
      </c>
      <c r="K948" s="7" t="e">
        <v>#N/A</v>
      </c>
      <c r="L948" s="5">
        <v>-1.6213166560396499</v>
      </c>
      <c r="M948" s="7" t="e">
        <v>#N/A</v>
      </c>
      <c r="N948" s="7" t="e">
        <v>#N/A</v>
      </c>
    </row>
    <row r="949" spans="1:14">
      <c r="A949" t="s">
        <v>2404</v>
      </c>
      <c r="B949">
        <v>6</v>
      </c>
      <c r="C949" s="5">
        <v>1.48737485050601</v>
      </c>
      <c r="D949" s="6" t="e">
        <v>#N/A</v>
      </c>
      <c r="E949" s="6" t="e">
        <v>#N/A</v>
      </c>
      <c r="F949" s="5">
        <v>-0.86053792480230795</v>
      </c>
      <c r="G949" t="s">
        <v>2404</v>
      </c>
      <c r="H949" t="s">
        <v>2405</v>
      </c>
      <c r="I949" s="7" t="e">
        <v>#N/A</v>
      </c>
      <c r="J949" s="7" t="e">
        <v>#N/A</v>
      </c>
      <c r="K949" s="7" t="e">
        <v>#N/A</v>
      </c>
      <c r="L949" s="7" t="e">
        <v>#N/A</v>
      </c>
      <c r="M949" s="7" t="e">
        <v>#N/A</v>
      </c>
      <c r="N949" s="7" t="e">
        <v>#N/A</v>
      </c>
    </row>
    <row r="950" spans="1:14">
      <c r="A950" t="s">
        <v>2406</v>
      </c>
      <c r="B950">
        <v>10</v>
      </c>
      <c r="C950" s="6" t="e">
        <v>#N/A</v>
      </c>
      <c r="D950" s="6" t="e">
        <v>#N/A</v>
      </c>
      <c r="E950" s="5">
        <v>-1.00336722234534</v>
      </c>
      <c r="F950" s="5">
        <v>-0.857316787110042</v>
      </c>
      <c r="G950" t="s">
        <v>2406</v>
      </c>
      <c r="H950" t="s">
        <v>2407</v>
      </c>
      <c r="I950" s="7" t="e">
        <v>#N/A</v>
      </c>
      <c r="J950" s="7" t="e">
        <v>#N/A</v>
      </c>
      <c r="K950" s="7" t="e">
        <v>#N/A</v>
      </c>
      <c r="L950" s="7" t="e">
        <v>#N/A</v>
      </c>
      <c r="M950" s="7" t="e">
        <v>#N/A</v>
      </c>
      <c r="N950" s="7" t="e">
        <v>#N/A</v>
      </c>
    </row>
    <row r="951" spans="1:14">
      <c r="A951" t="s">
        <v>2408</v>
      </c>
      <c r="B951">
        <v>6</v>
      </c>
      <c r="C951" s="5">
        <v>1.1155828026462</v>
      </c>
      <c r="D951" s="6" t="e">
        <v>#N/A</v>
      </c>
      <c r="E951" s="6" t="e">
        <v>#N/A</v>
      </c>
      <c r="F951" s="5">
        <v>-0.85553888718800797</v>
      </c>
      <c r="G951" t="s">
        <v>2409</v>
      </c>
      <c r="H951" t="s">
        <v>2410</v>
      </c>
      <c r="I951" s="5">
        <v>-0.910962688863729</v>
      </c>
      <c r="J951" s="5">
        <v>-0.89631779897003305</v>
      </c>
      <c r="K951" s="5">
        <v>-0.99800114534137896</v>
      </c>
      <c r="L951" s="7" t="e">
        <v>#N/A</v>
      </c>
      <c r="M951" s="7" t="e">
        <v>#N/A</v>
      </c>
      <c r="N951" s="7" t="e">
        <v>#N/A</v>
      </c>
    </row>
    <row r="952" spans="1:14">
      <c r="A952" t="s">
        <v>2411</v>
      </c>
      <c r="B952">
        <v>6</v>
      </c>
      <c r="C952" s="5">
        <v>1.0689075331251101</v>
      </c>
      <c r="D952" s="6" t="e">
        <v>#N/A</v>
      </c>
      <c r="E952" s="6" t="e">
        <v>#N/A</v>
      </c>
      <c r="F952" s="5">
        <v>-0.854808387506653</v>
      </c>
      <c r="G952" t="s">
        <v>2411</v>
      </c>
      <c r="H952" t="s">
        <v>2412</v>
      </c>
      <c r="I952" s="5">
        <v>-2.7333789190111299</v>
      </c>
      <c r="J952" s="5">
        <v>-2.3682946237257601</v>
      </c>
      <c r="K952" s="5">
        <v>-2.4009302701158002</v>
      </c>
      <c r="L952" s="7" t="e">
        <v>#N/A</v>
      </c>
      <c r="M952" s="7" t="e">
        <v>#N/A</v>
      </c>
      <c r="N952" s="7" t="e">
        <v>#N/A</v>
      </c>
    </row>
    <row r="953" spans="1:14">
      <c r="A953" t="s">
        <v>2413</v>
      </c>
      <c r="B953">
        <v>5</v>
      </c>
      <c r="C953" s="5">
        <v>1.3675240343748301</v>
      </c>
      <c r="D953" s="5">
        <v>1.0345650857070099</v>
      </c>
      <c r="E953" s="6" t="e">
        <v>#N/A</v>
      </c>
      <c r="F953" s="5">
        <v>-0.85295699748271403</v>
      </c>
      <c r="G953" t="s">
        <v>2413</v>
      </c>
      <c r="H953" t="s">
        <v>2414</v>
      </c>
      <c r="I953" s="5">
        <v>-1.27872184312306</v>
      </c>
      <c r="J953" s="7" t="e">
        <v>#N/A</v>
      </c>
      <c r="K953" s="7" t="e">
        <v>#N/A</v>
      </c>
      <c r="L953" s="7" t="e">
        <v>#N/A</v>
      </c>
      <c r="M953" s="7" t="e">
        <v>#N/A</v>
      </c>
      <c r="N953" s="7" t="e">
        <v>#N/A</v>
      </c>
    </row>
    <row r="954" spans="1:14">
      <c r="A954" t="s">
        <v>2415</v>
      </c>
      <c r="B954">
        <v>5</v>
      </c>
      <c r="C954" s="5">
        <v>1.4240256263244</v>
      </c>
      <c r="D954" s="5">
        <v>0.90778631434464097</v>
      </c>
      <c r="E954" s="6" t="e">
        <v>#N/A</v>
      </c>
      <c r="F954" s="5">
        <v>-0.85291777903586397</v>
      </c>
      <c r="G954" t="s">
        <v>2416</v>
      </c>
      <c r="H954" t="s">
        <v>2417</v>
      </c>
      <c r="I954" s="7" t="e">
        <v>#N/A</v>
      </c>
      <c r="J954" s="7" t="e">
        <v>#N/A</v>
      </c>
      <c r="K954" s="7" t="e">
        <v>#N/A</v>
      </c>
      <c r="L954" s="5">
        <v>-1.99845853038524</v>
      </c>
      <c r="M954" s="7" t="e">
        <v>#N/A</v>
      </c>
      <c r="N954" s="7" t="e">
        <v>#N/A</v>
      </c>
    </row>
    <row r="955" spans="1:14">
      <c r="A955" t="s">
        <v>2418</v>
      </c>
      <c r="B955">
        <v>5</v>
      </c>
      <c r="C955" s="5">
        <v>1.47097357368149</v>
      </c>
      <c r="D955" s="6" t="e">
        <v>#N/A</v>
      </c>
      <c r="E955" s="6" t="e">
        <v>#N/A</v>
      </c>
      <c r="F955" s="5">
        <v>-0.850734346850885</v>
      </c>
      <c r="G955" t="s">
        <v>2418</v>
      </c>
      <c r="H955" t="s">
        <v>2419</v>
      </c>
      <c r="I955" s="7" t="e">
        <v>#N/A</v>
      </c>
      <c r="J955" s="7" t="e">
        <v>#N/A</v>
      </c>
      <c r="K955" s="7" t="e">
        <v>#N/A</v>
      </c>
      <c r="L955" s="7" t="e">
        <v>#N/A</v>
      </c>
      <c r="M955" s="7" t="e">
        <v>#N/A</v>
      </c>
      <c r="N955" s="7" t="e">
        <v>#N/A</v>
      </c>
    </row>
    <row r="956" spans="1:14">
      <c r="A956" t="s">
        <v>2420</v>
      </c>
      <c r="B956">
        <v>5</v>
      </c>
      <c r="C956" s="5">
        <v>1.16399482739868</v>
      </c>
      <c r="D956" s="6" t="e">
        <v>#N/A</v>
      </c>
      <c r="E956" s="6" t="e">
        <v>#N/A</v>
      </c>
      <c r="F956" s="5">
        <v>-0.85062824224798295</v>
      </c>
      <c r="G956" t="s">
        <v>2421</v>
      </c>
      <c r="H956" t="s">
        <v>2422</v>
      </c>
      <c r="I956" s="7" t="e">
        <v>#N/A</v>
      </c>
      <c r="J956" s="7" t="e">
        <v>#N/A</v>
      </c>
      <c r="K956" s="7" t="e">
        <v>#N/A</v>
      </c>
      <c r="L956" s="7" t="e">
        <v>#N/A</v>
      </c>
      <c r="M956" s="7" t="e">
        <v>#N/A</v>
      </c>
      <c r="N956" s="7" t="e">
        <v>#N/A</v>
      </c>
    </row>
    <row r="957" spans="1:14">
      <c r="A957" t="s">
        <v>2423</v>
      </c>
      <c r="B957">
        <v>6</v>
      </c>
      <c r="C957" s="5">
        <v>2.1199681689373402</v>
      </c>
      <c r="D957" s="6" t="e">
        <v>#N/A</v>
      </c>
      <c r="E957" s="6" t="e">
        <v>#N/A</v>
      </c>
      <c r="F957" s="5">
        <v>-0.849301106342639</v>
      </c>
      <c r="G957" t="s">
        <v>2423</v>
      </c>
      <c r="H957" t="s">
        <v>2424</v>
      </c>
      <c r="I957" s="5">
        <v>-3.29074874464093</v>
      </c>
      <c r="J957" s="5">
        <v>-3.4402171460230502</v>
      </c>
      <c r="K957" s="5">
        <v>-3.41080306932305</v>
      </c>
      <c r="L957" s="7" t="e">
        <v>#N/A</v>
      </c>
      <c r="M957" s="7" t="e">
        <v>#N/A</v>
      </c>
      <c r="N957" s="7" t="e">
        <v>#N/A</v>
      </c>
    </row>
    <row r="958" spans="1:14">
      <c r="A958" t="s">
        <v>2425</v>
      </c>
      <c r="B958">
        <v>5</v>
      </c>
      <c r="C958" s="5">
        <v>1.7373049503244</v>
      </c>
      <c r="D958" s="5">
        <v>1.43040650750628</v>
      </c>
      <c r="E958" s="6" t="e">
        <v>#N/A</v>
      </c>
      <c r="F958" s="5">
        <v>-0.84888689794398597</v>
      </c>
      <c r="G958" t="s">
        <v>2426</v>
      </c>
      <c r="H958" t="s">
        <v>2427</v>
      </c>
      <c r="I958" s="7" t="e">
        <v>#N/A</v>
      </c>
      <c r="J958" s="7" t="e">
        <v>#N/A</v>
      </c>
      <c r="K958" s="7" t="e">
        <v>#N/A</v>
      </c>
      <c r="L958" s="5">
        <v>-5.2784107261192901</v>
      </c>
      <c r="M958" s="7" t="e">
        <v>#N/A</v>
      </c>
      <c r="N958" s="7" t="e">
        <v>#N/A</v>
      </c>
    </row>
    <row r="959" spans="1:14">
      <c r="A959" t="s">
        <v>2428</v>
      </c>
      <c r="B959">
        <v>6</v>
      </c>
      <c r="C959" s="5">
        <v>1.42605292536867</v>
      </c>
      <c r="D959" s="6" t="e">
        <v>#N/A</v>
      </c>
      <c r="E959" s="6" t="e">
        <v>#N/A</v>
      </c>
      <c r="F959" s="5">
        <v>-0.84770876605540302</v>
      </c>
      <c r="G959" t="s">
        <v>2429</v>
      </c>
      <c r="H959" t="s">
        <v>2430</v>
      </c>
      <c r="I959" s="7" t="e">
        <v>#N/A</v>
      </c>
      <c r="J959" s="7" t="e">
        <v>#N/A</v>
      </c>
      <c r="K959" s="7" t="e">
        <v>#N/A</v>
      </c>
      <c r="L959" s="7" t="e">
        <v>#N/A</v>
      </c>
      <c r="M959" s="7" t="e">
        <v>#N/A</v>
      </c>
      <c r="N959" s="7" t="e">
        <v>#N/A</v>
      </c>
    </row>
    <row r="960" spans="1:14">
      <c r="A960" t="s">
        <v>2431</v>
      </c>
      <c r="B960">
        <v>5</v>
      </c>
      <c r="C960" s="5">
        <v>1.44486325937794</v>
      </c>
      <c r="D960" s="6" t="e">
        <v>#N/A</v>
      </c>
      <c r="E960" s="6" t="e">
        <v>#N/A</v>
      </c>
      <c r="F960" s="5">
        <v>-0.84688614816595797</v>
      </c>
      <c r="G960" t="s">
        <v>2432</v>
      </c>
      <c r="H960" t="s">
        <v>2433</v>
      </c>
      <c r="I960" s="7" t="e">
        <v>#N/A</v>
      </c>
      <c r="J960" s="7" t="e">
        <v>#N/A</v>
      </c>
      <c r="K960" s="7" t="e">
        <v>#N/A</v>
      </c>
      <c r="L960" s="7" t="e">
        <v>#N/A</v>
      </c>
      <c r="M960" s="7" t="e">
        <v>#N/A</v>
      </c>
      <c r="N960" s="7" t="e">
        <v>#N/A</v>
      </c>
    </row>
    <row r="961" spans="1:14">
      <c r="A961" t="s">
        <v>2434</v>
      </c>
      <c r="B961">
        <v>5</v>
      </c>
      <c r="C961" s="5">
        <v>1.2820702337052501</v>
      </c>
      <c r="D961" s="5">
        <v>0.81006792159530305</v>
      </c>
      <c r="E961" s="6" t="e">
        <v>#N/A</v>
      </c>
      <c r="F961" s="5">
        <v>-0.83950067540476203</v>
      </c>
      <c r="G961" t="s">
        <v>2435</v>
      </c>
      <c r="H961" t="s">
        <v>2436</v>
      </c>
      <c r="I961" s="7" t="e">
        <v>#N/A</v>
      </c>
      <c r="J961" s="7" t="e">
        <v>#N/A</v>
      </c>
      <c r="K961" s="7" t="e">
        <v>#N/A</v>
      </c>
      <c r="L961" s="7" t="e">
        <v>#N/A</v>
      </c>
      <c r="M961" s="7" t="e">
        <v>#N/A</v>
      </c>
      <c r="N961" s="7" t="e">
        <v>#N/A</v>
      </c>
    </row>
    <row r="962" spans="1:14">
      <c r="A962" t="s">
        <v>2437</v>
      </c>
      <c r="B962">
        <v>6</v>
      </c>
      <c r="C962" s="5">
        <v>1.1422628279501601</v>
      </c>
      <c r="D962" s="6" t="e">
        <v>#N/A</v>
      </c>
      <c r="E962" s="6" t="e">
        <v>#N/A</v>
      </c>
      <c r="F962" s="5">
        <v>-0.83822025094544195</v>
      </c>
      <c r="G962" t="s">
        <v>2437</v>
      </c>
      <c r="H962" t="s">
        <v>2438</v>
      </c>
      <c r="I962" s="5">
        <v>-0.66050759374440804</v>
      </c>
      <c r="J962" s="7" t="e">
        <v>#N/A</v>
      </c>
      <c r="K962" s="5">
        <v>1.18104327635957</v>
      </c>
      <c r="L962" s="7" t="e">
        <v>#N/A</v>
      </c>
      <c r="M962" s="7" t="e">
        <v>#N/A</v>
      </c>
      <c r="N962" s="7" t="e">
        <v>#N/A</v>
      </c>
    </row>
    <row r="963" spans="1:14">
      <c r="A963" t="s">
        <v>2439</v>
      </c>
      <c r="B963">
        <v>5</v>
      </c>
      <c r="C963" s="5">
        <v>1.1313870369561201</v>
      </c>
      <c r="D963" s="5">
        <v>0.66717673482836604</v>
      </c>
      <c r="E963" s="6" t="e">
        <v>#N/A</v>
      </c>
      <c r="F963" s="5">
        <v>-0.83657653409070898</v>
      </c>
      <c r="G963" t="s">
        <v>2439</v>
      </c>
      <c r="H963" t="s">
        <v>2440</v>
      </c>
      <c r="I963" s="7" t="e">
        <v>#N/A</v>
      </c>
      <c r="J963" s="7" t="e">
        <v>#N/A</v>
      </c>
      <c r="K963" s="7" t="e">
        <v>#N/A</v>
      </c>
      <c r="L963" s="7" t="e">
        <v>#N/A</v>
      </c>
      <c r="M963" s="7" t="e">
        <v>#N/A</v>
      </c>
      <c r="N963" s="7" t="e">
        <v>#N/A</v>
      </c>
    </row>
    <row r="964" spans="1:14">
      <c r="A964" t="s">
        <v>2441</v>
      </c>
      <c r="B964">
        <v>6</v>
      </c>
      <c r="C964" s="5">
        <v>1.12944166798436</v>
      </c>
      <c r="D964" s="6" t="e">
        <v>#N/A</v>
      </c>
      <c r="E964" s="6" t="e">
        <v>#N/A</v>
      </c>
      <c r="F964" s="5">
        <v>-0.83655723456546105</v>
      </c>
      <c r="G964" t="s">
        <v>2441</v>
      </c>
      <c r="H964" t="s">
        <v>2442</v>
      </c>
      <c r="I964" s="5">
        <v>-5.3997026478877901</v>
      </c>
      <c r="J964" s="5">
        <v>-5.1476787151100902</v>
      </c>
      <c r="K964" s="5">
        <v>-5.5497300599178301</v>
      </c>
      <c r="L964" s="7" t="e">
        <v>#N/A</v>
      </c>
      <c r="M964" s="7" t="e">
        <v>#N/A</v>
      </c>
      <c r="N964" s="7" t="e">
        <v>#N/A</v>
      </c>
    </row>
    <row r="965" spans="1:14">
      <c r="A965" t="s">
        <v>2443</v>
      </c>
      <c r="B965">
        <v>5</v>
      </c>
      <c r="C965" s="5">
        <v>1.70868381724708</v>
      </c>
      <c r="D965" s="5">
        <v>0.74903048899479796</v>
      </c>
      <c r="E965" s="6" t="e">
        <v>#N/A</v>
      </c>
      <c r="F965" s="5">
        <v>-0.832354646834228</v>
      </c>
      <c r="G965" t="s">
        <v>2444</v>
      </c>
      <c r="H965" t="s">
        <v>2445</v>
      </c>
      <c r="I965" s="7" t="e">
        <v>#N/A</v>
      </c>
      <c r="J965" s="7" t="e">
        <v>#N/A</v>
      </c>
      <c r="K965" s="7" t="e">
        <v>#N/A</v>
      </c>
      <c r="L965" s="7" t="e">
        <v>#N/A</v>
      </c>
      <c r="M965" s="7" t="e">
        <v>#N/A</v>
      </c>
      <c r="N965" s="7" t="e">
        <v>#N/A</v>
      </c>
    </row>
    <row r="966" spans="1:14">
      <c r="A966" t="s">
        <v>2446</v>
      </c>
      <c r="B966">
        <v>5</v>
      </c>
      <c r="C966" s="5">
        <v>1.0682272790471701</v>
      </c>
      <c r="D966" s="5">
        <v>1.43453792925616</v>
      </c>
      <c r="E966" s="5">
        <v>-1.1979408883968901</v>
      </c>
      <c r="F966" s="5">
        <v>-0.83163023818789705</v>
      </c>
      <c r="G966" t="s">
        <v>2447</v>
      </c>
      <c r="H966" t="s">
        <v>2448</v>
      </c>
      <c r="I966" s="7" t="e">
        <v>#N/A</v>
      </c>
      <c r="J966" s="5">
        <v>-0.84419345225065801</v>
      </c>
      <c r="K966" s="7" t="e">
        <v>#N/A</v>
      </c>
      <c r="L966" s="5">
        <v>-2.72306910387067</v>
      </c>
      <c r="M966" s="7" t="e">
        <v>#N/A</v>
      </c>
      <c r="N966" s="7" t="e">
        <v>#N/A</v>
      </c>
    </row>
    <row r="967" spans="1:14">
      <c r="A967" t="s">
        <v>2449</v>
      </c>
      <c r="B967">
        <v>5</v>
      </c>
      <c r="C967" s="5">
        <v>1.01084779122086</v>
      </c>
      <c r="D967" s="6" t="e">
        <v>#N/A</v>
      </c>
      <c r="E967" s="6" t="e">
        <v>#N/A</v>
      </c>
      <c r="F967" s="5">
        <v>-0.83098654014120199</v>
      </c>
      <c r="G967" t="s">
        <v>2449</v>
      </c>
      <c r="H967" t="s">
        <v>2450</v>
      </c>
      <c r="I967" s="7" t="e">
        <v>#N/A</v>
      </c>
      <c r="J967" s="7" t="e">
        <v>#N/A</v>
      </c>
      <c r="K967" s="7" t="e">
        <v>#N/A</v>
      </c>
      <c r="L967" s="7" t="e">
        <v>#N/A</v>
      </c>
      <c r="M967" s="7" t="e">
        <v>#N/A</v>
      </c>
      <c r="N967" s="7" t="e">
        <v>#N/A</v>
      </c>
    </row>
    <row r="968" spans="1:14">
      <c r="A968" t="s">
        <v>2451</v>
      </c>
      <c r="B968">
        <v>10</v>
      </c>
      <c r="C968" s="6" t="e">
        <v>#N/A</v>
      </c>
      <c r="D968" s="5">
        <v>0.81119372541175405</v>
      </c>
      <c r="E968" s="5">
        <v>-1.4500730371592301</v>
      </c>
      <c r="F968" s="5">
        <v>-0.83019052552956696</v>
      </c>
      <c r="G968" t="s">
        <v>2452</v>
      </c>
      <c r="H968" t="s">
        <v>2453</v>
      </c>
      <c r="I968" s="5">
        <v>-2.5364244747522902</v>
      </c>
      <c r="J968" s="5">
        <v>-2.04110303979173</v>
      </c>
      <c r="K968" s="5">
        <v>-1.9485423771041199</v>
      </c>
      <c r="L968" s="7" t="e">
        <v>#N/A</v>
      </c>
      <c r="M968" s="7" t="e">
        <v>#N/A</v>
      </c>
      <c r="N968" s="7" t="e">
        <v>#N/A</v>
      </c>
    </row>
    <row r="969" spans="1:14">
      <c r="A969" t="s">
        <v>2454</v>
      </c>
      <c r="B969">
        <v>5</v>
      </c>
      <c r="C969" s="5">
        <v>1.3997261876821601</v>
      </c>
      <c r="D969" s="5">
        <v>0.57360397392950702</v>
      </c>
      <c r="E969" s="6" t="e">
        <v>#N/A</v>
      </c>
      <c r="F969" s="5">
        <v>-0.82883016014288502</v>
      </c>
      <c r="G969" t="s">
        <v>2455</v>
      </c>
      <c r="H969" t="s">
        <v>2456</v>
      </c>
      <c r="I969" s="7" t="e">
        <v>#N/A</v>
      </c>
      <c r="J969" s="7" t="e">
        <v>#N/A</v>
      </c>
      <c r="K969" s="7" t="e">
        <v>#N/A</v>
      </c>
      <c r="L969" s="7" t="e">
        <v>#N/A</v>
      </c>
      <c r="M969" s="7" t="e">
        <v>#N/A</v>
      </c>
      <c r="N969" s="7" t="e">
        <v>#N/A</v>
      </c>
    </row>
    <row r="970" spans="1:14">
      <c r="A970" t="s">
        <v>2457</v>
      </c>
      <c r="B970">
        <v>9</v>
      </c>
      <c r="C970" s="6" t="e">
        <v>#N/A</v>
      </c>
      <c r="D970" s="5">
        <v>-1.20553633535016</v>
      </c>
      <c r="E970" s="6" t="e">
        <v>#N/A</v>
      </c>
      <c r="F970" s="5">
        <v>-0.82819511627855102</v>
      </c>
      <c r="G970" t="s">
        <v>2457</v>
      </c>
      <c r="H970" t="s">
        <v>2458</v>
      </c>
      <c r="I970" s="5">
        <v>-1.4897729019150801</v>
      </c>
      <c r="J970" s="7" t="e">
        <v>#N/A</v>
      </c>
      <c r="K970" s="7" t="e">
        <v>#N/A</v>
      </c>
      <c r="L970" s="7" t="e">
        <v>#N/A</v>
      </c>
      <c r="M970" s="7" t="e">
        <v>#N/A</v>
      </c>
      <c r="N970" s="7" t="e">
        <v>#N/A</v>
      </c>
    </row>
    <row r="971" spans="1:14">
      <c r="A971" t="s">
        <v>2459</v>
      </c>
      <c r="B971">
        <v>5</v>
      </c>
      <c r="C971" s="5">
        <v>1.05905767825597</v>
      </c>
      <c r="D971" s="6" t="e">
        <v>#N/A</v>
      </c>
      <c r="E971" s="6" t="e">
        <v>#N/A</v>
      </c>
      <c r="F971" s="5">
        <v>-0.82682998988996703</v>
      </c>
      <c r="G971" t="s">
        <v>97</v>
      </c>
      <c r="H971" t="s">
        <v>97</v>
      </c>
      <c r="I971" s="7" t="e">
        <v>#N/A</v>
      </c>
      <c r="J971" s="7" t="e">
        <v>#N/A</v>
      </c>
      <c r="K971" s="7" t="e">
        <v>#N/A</v>
      </c>
      <c r="L971" s="7" t="e">
        <v>#N/A</v>
      </c>
      <c r="M971" s="7" t="e">
        <v>#N/A</v>
      </c>
      <c r="N971" s="7" t="e">
        <v>#N/A</v>
      </c>
    </row>
    <row r="972" spans="1:14">
      <c r="A972" t="s">
        <v>2460</v>
      </c>
      <c r="B972">
        <v>5</v>
      </c>
      <c r="C972" s="5">
        <v>1.02258353955171</v>
      </c>
      <c r="D972" s="5">
        <v>1.10208885483254</v>
      </c>
      <c r="E972" s="5">
        <v>-0.90615436738797095</v>
      </c>
      <c r="F972" s="5">
        <v>-0.82664905210714101</v>
      </c>
      <c r="G972" t="s">
        <v>2461</v>
      </c>
      <c r="H972" t="s">
        <v>2462</v>
      </c>
      <c r="I972" s="7" t="e">
        <v>#N/A</v>
      </c>
      <c r="J972" s="7" t="e">
        <v>#N/A</v>
      </c>
      <c r="K972" s="7" t="e">
        <v>#N/A</v>
      </c>
      <c r="L972" s="7" t="e">
        <v>#N/A</v>
      </c>
      <c r="M972" s="7" t="e">
        <v>#N/A</v>
      </c>
      <c r="N972" s="7" t="e">
        <v>#N/A</v>
      </c>
    </row>
    <row r="973" spans="1:14">
      <c r="A973" t="s">
        <v>2463</v>
      </c>
      <c r="B973">
        <v>5</v>
      </c>
      <c r="C973" s="5">
        <v>1.37955464796333</v>
      </c>
      <c r="D973" s="5">
        <v>1.26102061142189</v>
      </c>
      <c r="E973" s="6" t="e">
        <v>#N/A</v>
      </c>
      <c r="F973" s="5">
        <v>-0.82338444813571698</v>
      </c>
      <c r="G973" t="s">
        <v>2464</v>
      </c>
      <c r="H973" t="s">
        <v>2465</v>
      </c>
      <c r="I973" s="7" t="e">
        <v>#N/A</v>
      </c>
      <c r="J973" s="7" t="e">
        <v>#N/A</v>
      </c>
      <c r="K973" s="7" t="e">
        <v>#N/A</v>
      </c>
      <c r="L973" s="7" t="e">
        <v>#N/A</v>
      </c>
      <c r="M973" s="7" t="e">
        <v>#N/A</v>
      </c>
      <c r="N973" s="7" t="e">
        <v>#N/A</v>
      </c>
    </row>
    <row r="974" spans="1:14">
      <c r="A974" t="s">
        <v>2466</v>
      </c>
      <c r="B974">
        <v>6</v>
      </c>
      <c r="C974" s="5">
        <v>1.22244019739454</v>
      </c>
      <c r="D974" s="6" t="e">
        <v>#N/A</v>
      </c>
      <c r="E974" s="6" t="e">
        <v>#N/A</v>
      </c>
      <c r="F974" s="5">
        <v>-0.82173272931935504</v>
      </c>
      <c r="G974" t="s">
        <v>2467</v>
      </c>
      <c r="H974" t="s">
        <v>2468</v>
      </c>
      <c r="I974" s="5">
        <v>-1.6974346537593701</v>
      </c>
      <c r="J974" s="5">
        <v>-1.32927449515773</v>
      </c>
      <c r="K974" s="5">
        <v>-1.59988536120739</v>
      </c>
      <c r="L974" s="7" t="e">
        <v>#N/A</v>
      </c>
      <c r="M974" s="7" t="e">
        <v>#N/A</v>
      </c>
      <c r="N974" s="7" t="e">
        <v>#N/A</v>
      </c>
    </row>
    <row r="975" spans="1:14">
      <c r="A975" t="s">
        <v>2469</v>
      </c>
      <c r="B975">
        <v>5</v>
      </c>
      <c r="C975" s="5">
        <v>1.4964356020088201</v>
      </c>
      <c r="D975" s="5">
        <v>0.79729560485262096</v>
      </c>
      <c r="E975" s="6" t="e">
        <v>#N/A</v>
      </c>
      <c r="F975" s="5">
        <v>-0.816294965394879</v>
      </c>
      <c r="G975" t="s">
        <v>2470</v>
      </c>
      <c r="H975" t="s">
        <v>2471</v>
      </c>
      <c r="I975" s="7" t="e">
        <v>#N/A</v>
      </c>
      <c r="J975" s="7" t="e">
        <v>#N/A</v>
      </c>
      <c r="K975" s="7" t="e">
        <v>#N/A</v>
      </c>
      <c r="L975" s="7" t="e">
        <v>#N/A</v>
      </c>
      <c r="M975" s="7" t="e">
        <v>#N/A</v>
      </c>
      <c r="N975" s="7" t="e">
        <v>#N/A</v>
      </c>
    </row>
    <row r="976" spans="1:14">
      <c r="A976" t="s">
        <v>2472</v>
      </c>
      <c r="B976">
        <v>6</v>
      </c>
      <c r="C976" s="5">
        <v>1.26836210760137</v>
      </c>
      <c r="D976" s="6" t="e">
        <v>#N/A</v>
      </c>
      <c r="E976" s="6" t="e">
        <v>#N/A</v>
      </c>
      <c r="F976" s="5">
        <v>-0.81270534334467404</v>
      </c>
      <c r="G976" t="s">
        <v>2472</v>
      </c>
      <c r="H976" t="s">
        <v>2473</v>
      </c>
      <c r="I976" s="5">
        <v>-1.2206249614779801</v>
      </c>
      <c r="J976" s="5">
        <v>-1.0872548838154299</v>
      </c>
      <c r="K976" s="7" t="e">
        <v>#N/A</v>
      </c>
      <c r="L976" s="7" t="e">
        <v>#N/A</v>
      </c>
      <c r="M976" s="7" t="e">
        <v>#N/A</v>
      </c>
      <c r="N976" s="7" t="e">
        <v>#N/A</v>
      </c>
    </row>
    <row r="977" spans="1:14">
      <c r="A977" t="s">
        <v>2474</v>
      </c>
      <c r="B977">
        <v>5</v>
      </c>
      <c r="C977" s="5">
        <v>2.3812651988999201</v>
      </c>
      <c r="D977" s="5">
        <v>1.8142742935942899</v>
      </c>
      <c r="E977" s="6" t="e">
        <v>#N/A</v>
      </c>
      <c r="F977" s="5">
        <v>-0.80960979441620196</v>
      </c>
      <c r="G977" t="s">
        <v>2474</v>
      </c>
      <c r="H977" t="s">
        <v>2475</v>
      </c>
      <c r="I977" s="5">
        <v>-0.91718101709339594</v>
      </c>
      <c r="J977" s="7" t="e">
        <v>#N/A</v>
      </c>
      <c r="K977" s="7" t="e">
        <v>#N/A</v>
      </c>
      <c r="L977" s="7" t="e">
        <v>#N/A</v>
      </c>
      <c r="M977" s="7" t="e">
        <v>#N/A</v>
      </c>
      <c r="N977" s="7" t="e">
        <v>#N/A</v>
      </c>
    </row>
    <row r="978" spans="1:14">
      <c r="A978" t="s">
        <v>2476</v>
      </c>
      <c r="B978">
        <v>6</v>
      </c>
      <c r="C978" s="5">
        <v>2.2615837090376898</v>
      </c>
      <c r="D978" s="6" t="e">
        <v>#N/A</v>
      </c>
      <c r="E978" s="6" t="e">
        <v>#N/A</v>
      </c>
      <c r="F978" s="5">
        <v>-0.80648980618616295</v>
      </c>
      <c r="G978" t="s">
        <v>2476</v>
      </c>
      <c r="H978" t="s">
        <v>2477</v>
      </c>
      <c r="I978" s="5">
        <v>-4.8316364990392398</v>
      </c>
      <c r="J978" s="5">
        <v>-3.4671899482520399</v>
      </c>
      <c r="K978" s="5">
        <v>-3.0818873075305802</v>
      </c>
      <c r="L978" s="7" t="e">
        <v>#N/A</v>
      </c>
      <c r="M978" s="7" t="e">
        <v>#N/A</v>
      </c>
      <c r="N978" s="7" t="e">
        <v>#N/A</v>
      </c>
    </row>
    <row r="979" spans="1:14">
      <c r="A979" t="s">
        <v>2478</v>
      </c>
      <c r="B979">
        <v>5</v>
      </c>
      <c r="C979" s="5">
        <v>1.3717940450603701</v>
      </c>
      <c r="D979" s="6" t="e">
        <v>#N/A</v>
      </c>
      <c r="E979" s="6" t="e">
        <v>#N/A</v>
      </c>
      <c r="F979" s="5">
        <v>-0.80403082106429102</v>
      </c>
      <c r="G979" t="s">
        <v>2478</v>
      </c>
      <c r="H979" t="s">
        <v>97</v>
      </c>
      <c r="I979" s="7" t="e">
        <v>#N/A</v>
      </c>
      <c r="J979" s="7" t="e">
        <v>#N/A</v>
      </c>
      <c r="K979" s="7" t="e">
        <v>#N/A</v>
      </c>
      <c r="L979" s="7" t="e">
        <v>#N/A</v>
      </c>
      <c r="M979" s="7" t="e">
        <v>#N/A</v>
      </c>
      <c r="N979" s="7" t="e">
        <v>#N/A</v>
      </c>
    </row>
    <row r="980" spans="1:14">
      <c r="A980" t="s">
        <v>2479</v>
      </c>
      <c r="B980">
        <v>6</v>
      </c>
      <c r="C980" s="5">
        <v>1.1936104177102</v>
      </c>
      <c r="D980" s="6" t="e">
        <v>#N/A</v>
      </c>
      <c r="E980" s="6" t="e">
        <v>#N/A</v>
      </c>
      <c r="F980" s="5">
        <v>-0.80189406931350504</v>
      </c>
      <c r="G980" t="s">
        <v>2479</v>
      </c>
      <c r="H980" t="s">
        <v>2480</v>
      </c>
      <c r="I980" s="7" t="e">
        <v>#N/A</v>
      </c>
      <c r="J980" s="7" t="e">
        <v>#N/A</v>
      </c>
      <c r="K980" s="7" t="e">
        <v>#N/A</v>
      </c>
      <c r="L980" s="7" t="e">
        <v>#N/A</v>
      </c>
      <c r="M980" s="7" t="e">
        <v>#N/A</v>
      </c>
      <c r="N980" s="7" t="e">
        <v>#N/A</v>
      </c>
    </row>
    <row r="981" spans="1:14">
      <c r="A981" t="s">
        <v>2481</v>
      </c>
      <c r="B981">
        <v>5</v>
      </c>
      <c r="C981" s="5">
        <v>1.07610979356992</v>
      </c>
      <c r="D981" s="5">
        <v>0.292151524781884</v>
      </c>
      <c r="E981" s="6" t="e">
        <v>#N/A</v>
      </c>
      <c r="F981" s="5">
        <v>-0.80141118773411602</v>
      </c>
      <c r="G981" t="s">
        <v>2482</v>
      </c>
      <c r="H981" t="s">
        <v>2483</v>
      </c>
      <c r="I981" s="7" t="e">
        <v>#N/A</v>
      </c>
      <c r="J981" s="7" t="e">
        <v>#N/A</v>
      </c>
      <c r="K981" s="7" t="e">
        <v>#N/A</v>
      </c>
      <c r="L981" s="5">
        <v>-1.8347020177709299</v>
      </c>
      <c r="M981" s="7" t="e">
        <v>#N/A</v>
      </c>
      <c r="N981" s="7" t="e">
        <v>#N/A</v>
      </c>
    </row>
    <row r="982" spans="1:14">
      <c r="A982" t="s">
        <v>2484</v>
      </c>
      <c r="B982">
        <v>6</v>
      </c>
      <c r="C982" s="5">
        <v>1.45718624868612</v>
      </c>
      <c r="D982" s="6" t="e">
        <v>#N/A</v>
      </c>
      <c r="E982" s="6" t="e">
        <v>#N/A</v>
      </c>
      <c r="F982" s="5">
        <v>-0.79881620615316096</v>
      </c>
      <c r="G982" t="s">
        <v>2485</v>
      </c>
      <c r="H982" t="s">
        <v>2486</v>
      </c>
      <c r="I982" s="7" t="e">
        <v>#N/A</v>
      </c>
      <c r="J982" s="7" t="e">
        <v>#N/A</v>
      </c>
      <c r="K982" s="7" t="e">
        <v>#N/A</v>
      </c>
      <c r="L982" s="7" t="e">
        <v>#N/A</v>
      </c>
      <c r="M982" s="7" t="e">
        <v>#N/A</v>
      </c>
      <c r="N982" s="7" t="e">
        <v>#N/A</v>
      </c>
    </row>
    <row r="983" spans="1:14">
      <c r="A983" t="s">
        <v>2487</v>
      </c>
      <c r="B983">
        <v>5</v>
      </c>
      <c r="C983" s="5">
        <v>1.25322045981929</v>
      </c>
      <c r="D983" s="5">
        <v>0.78405369330409802</v>
      </c>
      <c r="E983" s="6" t="e">
        <v>#N/A</v>
      </c>
      <c r="F983" s="5">
        <v>-0.79703758291526705</v>
      </c>
      <c r="G983" t="s">
        <v>2487</v>
      </c>
      <c r="H983" t="s">
        <v>2488</v>
      </c>
      <c r="I983" s="7" t="e">
        <v>#N/A</v>
      </c>
      <c r="J983" s="7" t="e">
        <v>#N/A</v>
      </c>
      <c r="K983" s="7" t="e">
        <v>#N/A</v>
      </c>
      <c r="L983" s="5">
        <v>-1.9504565749918099</v>
      </c>
      <c r="M983" s="7" t="e">
        <v>#N/A</v>
      </c>
      <c r="N983" s="7" t="e">
        <v>#N/A</v>
      </c>
    </row>
    <row r="984" spans="1:14">
      <c r="A984" t="s">
        <v>2489</v>
      </c>
      <c r="B984">
        <v>5</v>
      </c>
      <c r="C984" s="5">
        <v>1.0146644360002099</v>
      </c>
      <c r="D984" s="5">
        <v>0.40825962527516502</v>
      </c>
      <c r="E984" s="6" t="e">
        <v>#N/A</v>
      </c>
      <c r="F984" s="5">
        <v>-0.79501429850372896</v>
      </c>
      <c r="G984" t="s">
        <v>2489</v>
      </c>
      <c r="H984" t="s">
        <v>2490</v>
      </c>
      <c r="I984" s="7" t="e">
        <v>#N/A</v>
      </c>
      <c r="J984" s="7" t="e">
        <v>#N/A</v>
      </c>
      <c r="K984" s="7" t="e">
        <v>#N/A</v>
      </c>
      <c r="L984" s="7" t="e">
        <v>#N/A</v>
      </c>
      <c r="M984" s="7" t="e">
        <v>#N/A</v>
      </c>
      <c r="N984" s="7" t="e">
        <v>#N/A</v>
      </c>
    </row>
    <row r="985" spans="1:14">
      <c r="A985" t="s">
        <v>2491</v>
      </c>
      <c r="B985">
        <v>6</v>
      </c>
      <c r="C985" s="5">
        <v>1.03788401619673</v>
      </c>
      <c r="D985" s="6" t="e">
        <v>#N/A</v>
      </c>
      <c r="E985" s="5">
        <v>0.39443224503742902</v>
      </c>
      <c r="F985" s="5">
        <v>-0.79486282701859901</v>
      </c>
      <c r="G985" t="s">
        <v>2492</v>
      </c>
      <c r="H985" t="s">
        <v>2493</v>
      </c>
      <c r="I985" s="7" t="e">
        <v>#N/A</v>
      </c>
      <c r="J985" s="7" t="e">
        <v>#N/A</v>
      </c>
      <c r="K985" s="5">
        <v>-1.0298574324229299</v>
      </c>
      <c r="L985" s="7" t="e">
        <v>#N/A</v>
      </c>
      <c r="M985" s="7" t="e">
        <v>#N/A</v>
      </c>
      <c r="N985" s="7" t="e">
        <v>#N/A</v>
      </c>
    </row>
    <row r="986" spans="1:14">
      <c r="A986" t="s">
        <v>2494</v>
      </c>
      <c r="B986">
        <v>5</v>
      </c>
      <c r="C986" s="5">
        <v>1.0570608704337301</v>
      </c>
      <c r="D986" s="5">
        <v>0.55991017335224302</v>
      </c>
      <c r="E986" s="6" t="e">
        <v>#N/A</v>
      </c>
      <c r="F986" s="5">
        <v>-0.78324964693520105</v>
      </c>
      <c r="G986" t="s">
        <v>2495</v>
      </c>
      <c r="H986" t="s">
        <v>2496</v>
      </c>
      <c r="I986" s="7" t="e">
        <v>#N/A</v>
      </c>
      <c r="J986" s="7" t="e">
        <v>#N/A</v>
      </c>
      <c r="K986" s="7" t="e">
        <v>#N/A</v>
      </c>
      <c r="L986" s="5">
        <v>-0.95868670024942204</v>
      </c>
      <c r="M986" s="7" t="e">
        <v>#N/A</v>
      </c>
      <c r="N986" s="7" t="e">
        <v>#N/A</v>
      </c>
    </row>
    <row r="987" spans="1:14">
      <c r="A987" t="s">
        <v>2497</v>
      </c>
      <c r="B987">
        <v>5</v>
      </c>
      <c r="C987" s="5">
        <v>1.1105312015361499</v>
      </c>
      <c r="D987" s="5">
        <v>0.57169532971280301</v>
      </c>
      <c r="E987" s="6" t="e">
        <v>#N/A</v>
      </c>
      <c r="F987" s="5">
        <v>-0.78214999767585003</v>
      </c>
      <c r="G987" t="s">
        <v>2497</v>
      </c>
      <c r="H987" t="s">
        <v>2498</v>
      </c>
      <c r="I987" s="7" t="e">
        <v>#N/A</v>
      </c>
      <c r="J987" s="7" t="e">
        <v>#N/A</v>
      </c>
      <c r="K987" s="7" t="e">
        <v>#N/A</v>
      </c>
      <c r="L987" s="7" t="e">
        <v>#N/A</v>
      </c>
      <c r="M987" s="7" t="e">
        <v>#N/A</v>
      </c>
      <c r="N987" s="7" t="e">
        <v>#N/A</v>
      </c>
    </row>
    <row r="988" spans="1:14">
      <c r="A988" t="s">
        <v>2499</v>
      </c>
      <c r="B988">
        <v>5</v>
      </c>
      <c r="C988" s="5">
        <v>2.5988492423356302</v>
      </c>
      <c r="D988" s="5">
        <v>2.8077431418328</v>
      </c>
      <c r="E988" s="6" t="e">
        <v>#N/A</v>
      </c>
      <c r="F988" s="5">
        <v>-0.78182845627075803</v>
      </c>
      <c r="G988" t="s">
        <v>2499</v>
      </c>
      <c r="H988" t="s">
        <v>2500</v>
      </c>
      <c r="I988" s="5">
        <v>-0.92052418032794803</v>
      </c>
      <c r="J988" s="7" t="e">
        <v>#N/A</v>
      </c>
      <c r="K988" s="7" t="e">
        <v>#N/A</v>
      </c>
      <c r="L988" s="7" t="e">
        <v>#N/A</v>
      </c>
      <c r="M988" s="7" t="e">
        <v>#N/A</v>
      </c>
      <c r="N988" s="7" t="e">
        <v>#N/A</v>
      </c>
    </row>
    <row r="989" spans="1:14">
      <c r="A989" t="s">
        <v>2501</v>
      </c>
      <c r="B989">
        <v>5</v>
      </c>
      <c r="C989" s="5">
        <v>1.13283686235665</v>
      </c>
      <c r="D989" s="5">
        <v>0.71283374999486004</v>
      </c>
      <c r="E989" s="6" t="e">
        <v>#N/A</v>
      </c>
      <c r="F989" s="5">
        <v>-0.78085888670939796</v>
      </c>
      <c r="G989" t="s">
        <v>2502</v>
      </c>
      <c r="H989" t="s">
        <v>2503</v>
      </c>
      <c r="I989" s="5">
        <v>-1.3824985582343099</v>
      </c>
      <c r="J989" s="7" t="e">
        <v>#N/A</v>
      </c>
      <c r="K989" s="7" t="e">
        <v>#N/A</v>
      </c>
      <c r="L989" s="7" t="e">
        <v>#N/A</v>
      </c>
      <c r="M989" s="7" t="e">
        <v>#N/A</v>
      </c>
      <c r="N989" s="7" t="e">
        <v>#N/A</v>
      </c>
    </row>
    <row r="990" spans="1:14">
      <c r="A990" t="s">
        <v>2504</v>
      </c>
      <c r="B990">
        <v>5</v>
      </c>
      <c r="C990" s="5">
        <v>1.23647379549527</v>
      </c>
      <c r="D990" s="6" t="e">
        <v>#N/A</v>
      </c>
      <c r="E990" s="6" t="e">
        <v>#N/A</v>
      </c>
      <c r="F990" s="5">
        <v>-0.77963198815156798</v>
      </c>
      <c r="G990">
        <v>38261</v>
      </c>
      <c r="H990" t="s">
        <v>2505</v>
      </c>
      <c r="I990" s="7" t="e">
        <v>#N/A</v>
      </c>
      <c r="J990" s="7" t="e">
        <v>#N/A</v>
      </c>
      <c r="K990" s="7" t="e">
        <v>#N/A</v>
      </c>
      <c r="L990" s="5">
        <v>-1.50535204577091</v>
      </c>
      <c r="M990" s="7" t="e">
        <v>#N/A</v>
      </c>
      <c r="N990" s="7" t="e">
        <v>#N/A</v>
      </c>
    </row>
    <row r="991" spans="1:14">
      <c r="A991" t="s">
        <v>2506</v>
      </c>
      <c r="B991">
        <v>5</v>
      </c>
      <c r="C991" s="5">
        <v>1.1903169802834801</v>
      </c>
      <c r="D991" s="5">
        <v>0.70693242912574705</v>
      </c>
      <c r="E991" s="6" t="e">
        <v>#N/A</v>
      </c>
      <c r="F991" s="5">
        <v>-0.77914408539644198</v>
      </c>
      <c r="G991" t="s">
        <v>2506</v>
      </c>
      <c r="H991" t="s">
        <v>2507</v>
      </c>
      <c r="I991" s="5">
        <v>-0.71665777034888301</v>
      </c>
      <c r="J991" s="7" t="e">
        <v>#N/A</v>
      </c>
      <c r="K991" s="7" t="e">
        <v>#N/A</v>
      </c>
      <c r="L991" s="7" t="e">
        <v>#N/A</v>
      </c>
      <c r="M991" s="7" t="e">
        <v>#N/A</v>
      </c>
      <c r="N991" s="7" t="e">
        <v>#N/A</v>
      </c>
    </row>
    <row r="992" spans="1:14">
      <c r="A992" t="s">
        <v>2508</v>
      </c>
      <c r="B992">
        <v>5</v>
      </c>
      <c r="C992" s="5">
        <v>1.2763146099516101</v>
      </c>
      <c r="D992" s="5">
        <v>0.98856599936183498</v>
      </c>
      <c r="E992" s="5">
        <v>-0.49009163288837199</v>
      </c>
      <c r="F992" s="5">
        <v>-0.77784024347814695</v>
      </c>
      <c r="G992" t="s">
        <v>2508</v>
      </c>
      <c r="H992" t="s">
        <v>2509</v>
      </c>
      <c r="I992" s="7" t="e">
        <v>#N/A</v>
      </c>
      <c r="J992" s="7" t="e">
        <v>#N/A</v>
      </c>
      <c r="K992" s="7" t="e">
        <v>#N/A</v>
      </c>
      <c r="L992" s="5">
        <v>-1.93680374188685</v>
      </c>
      <c r="M992" s="7" t="e">
        <v>#N/A</v>
      </c>
      <c r="N992" s="7" t="e">
        <v>#N/A</v>
      </c>
    </row>
    <row r="993" spans="1:14">
      <c r="A993" t="s">
        <v>2510</v>
      </c>
      <c r="B993">
        <v>5</v>
      </c>
      <c r="C993" s="5">
        <v>4.24878248527199</v>
      </c>
      <c r="D993" s="5">
        <v>4.6509134841756596</v>
      </c>
      <c r="E993" s="5">
        <v>-1.1794779421724</v>
      </c>
      <c r="F993" s="5">
        <v>-0.777346943268721</v>
      </c>
      <c r="G993" t="s">
        <v>2511</v>
      </c>
      <c r="H993" t="s">
        <v>2512</v>
      </c>
      <c r="I993" s="7" t="e">
        <v>#N/A</v>
      </c>
      <c r="J993" s="7" t="e">
        <v>#N/A</v>
      </c>
      <c r="K993" s="7" t="e">
        <v>#N/A</v>
      </c>
      <c r="L993" s="7" t="e">
        <v>#N/A</v>
      </c>
      <c r="M993" s="7" t="e">
        <v>#N/A</v>
      </c>
      <c r="N993" s="7" t="e">
        <v>#N/A</v>
      </c>
    </row>
    <row r="994" spans="1:14">
      <c r="A994" t="s">
        <v>2513</v>
      </c>
      <c r="B994">
        <v>5</v>
      </c>
      <c r="C994" s="5">
        <v>1.0474192099074799</v>
      </c>
      <c r="D994" s="5">
        <v>0.64249773378340702</v>
      </c>
      <c r="E994" s="6" t="e">
        <v>#N/A</v>
      </c>
      <c r="F994" s="5">
        <v>-0.77193226228157197</v>
      </c>
      <c r="G994" t="s">
        <v>97</v>
      </c>
      <c r="H994" t="s">
        <v>97</v>
      </c>
      <c r="I994" s="7" t="e">
        <v>#N/A</v>
      </c>
      <c r="J994" s="7" t="e">
        <v>#N/A</v>
      </c>
      <c r="K994" s="7" t="e">
        <v>#N/A</v>
      </c>
      <c r="L994" s="7" t="e">
        <v>#N/A</v>
      </c>
      <c r="M994" s="7" t="e">
        <v>#N/A</v>
      </c>
      <c r="N994" s="7" t="e">
        <v>#N/A</v>
      </c>
    </row>
    <row r="995" spans="1:14">
      <c r="A995" t="s">
        <v>2514</v>
      </c>
      <c r="B995">
        <v>5</v>
      </c>
      <c r="C995" s="5">
        <v>1.07347914017881</v>
      </c>
      <c r="D995" s="5">
        <v>0.82272445464935795</v>
      </c>
      <c r="E995" s="5">
        <v>-0.52064555964368398</v>
      </c>
      <c r="F995" s="5">
        <v>-0.77140024517313299</v>
      </c>
      <c r="G995" t="s">
        <v>2515</v>
      </c>
      <c r="H995" t="s">
        <v>2516</v>
      </c>
      <c r="I995" s="7" t="e">
        <v>#N/A</v>
      </c>
      <c r="J995" s="7" t="e">
        <v>#N/A</v>
      </c>
      <c r="K995" s="7" t="e">
        <v>#N/A</v>
      </c>
      <c r="L995" s="7" t="e">
        <v>#N/A</v>
      </c>
      <c r="M995" s="7" t="e">
        <v>#N/A</v>
      </c>
      <c r="N995" s="7" t="e">
        <v>#N/A</v>
      </c>
    </row>
    <row r="996" spans="1:14">
      <c r="A996" t="s">
        <v>2517</v>
      </c>
      <c r="B996">
        <v>6</v>
      </c>
      <c r="C996" s="5">
        <v>1.1904080980554801</v>
      </c>
      <c r="D996" s="6" t="e">
        <v>#N/A</v>
      </c>
      <c r="E996" s="6" t="e">
        <v>#N/A</v>
      </c>
      <c r="F996" s="5">
        <v>-0.77126832514481702</v>
      </c>
      <c r="G996" t="s">
        <v>2517</v>
      </c>
      <c r="H996" t="s">
        <v>2518</v>
      </c>
      <c r="I996" s="5">
        <v>-2.1425116180520201</v>
      </c>
      <c r="J996" s="5">
        <v>-1.6678320652645999</v>
      </c>
      <c r="K996" s="5">
        <v>-1.7289711025182899</v>
      </c>
      <c r="L996" s="7" t="e">
        <v>#N/A</v>
      </c>
      <c r="M996" s="7" t="e">
        <v>#N/A</v>
      </c>
      <c r="N996" s="7" t="e">
        <v>#N/A</v>
      </c>
    </row>
    <row r="997" spans="1:14">
      <c r="A997" t="s">
        <v>2519</v>
      </c>
      <c r="B997">
        <v>5</v>
      </c>
      <c r="C997" s="5">
        <v>1.4440361604421601</v>
      </c>
      <c r="D997" s="6" t="e">
        <v>#N/A</v>
      </c>
      <c r="E997" s="6" t="e">
        <v>#N/A</v>
      </c>
      <c r="F997" s="5">
        <v>-0.771055278518886</v>
      </c>
      <c r="G997" t="s">
        <v>97</v>
      </c>
      <c r="H997" t="s">
        <v>97</v>
      </c>
      <c r="I997" s="7" t="e">
        <v>#N/A</v>
      </c>
      <c r="J997" s="7" t="e">
        <v>#N/A</v>
      </c>
      <c r="K997" s="7" t="e">
        <v>#N/A</v>
      </c>
      <c r="L997" s="7" t="e">
        <v>#N/A</v>
      </c>
      <c r="M997" s="7" t="e">
        <v>#N/A</v>
      </c>
      <c r="N997" s="7" t="e">
        <v>#N/A</v>
      </c>
    </row>
    <row r="998" spans="1:14">
      <c r="A998" t="s">
        <v>2520</v>
      </c>
      <c r="B998">
        <v>6</v>
      </c>
      <c r="C998" s="5">
        <v>1.1043564139572399</v>
      </c>
      <c r="D998" s="6" t="e">
        <v>#N/A</v>
      </c>
      <c r="E998" s="6" t="e">
        <v>#N/A</v>
      </c>
      <c r="F998" s="5">
        <v>-0.77077370785787502</v>
      </c>
      <c r="G998" t="s">
        <v>2520</v>
      </c>
      <c r="H998" t="s">
        <v>2521</v>
      </c>
      <c r="I998" s="7" t="e">
        <v>#N/A</v>
      </c>
      <c r="J998" s="7" t="e">
        <v>#N/A</v>
      </c>
      <c r="K998" s="7" t="e">
        <v>#N/A</v>
      </c>
      <c r="L998" s="7" t="e">
        <v>#N/A</v>
      </c>
      <c r="M998" s="7" t="e">
        <v>#N/A</v>
      </c>
      <c r="N998" s="7" t="e">
        <v>#N/A</v>
      </c>
    </row>
    <row r="999" spans="1:14">
      <c r="A999" t="s">
        <v>2522</v>
      </c>
      <c r="B999">
        <v>5</v>
      </c>
      <c r="C999" s="5">
        <v>1.0663418756926999</v>
      </c>
      <c r="D999" s="6" t="e">
        <v>#N/A</v>
      </c>
      <c r="E999" s="6" t="e">
        <v>#N/A</v>
      </c>
      <c r="F999" s="5">
        <v>-0.77068215285143504</v>
      </c>
      <c r="G999" t="s">
        <v>2523</v>
      </c>
      <c r="H999" t="s">
        <v>2524</v>
      </c>
      <c r="I999" s="7" t="e">
        <v>#N/A</v>
      </c>
      <c r="J999" s="7" t="e">
        <v>#N/A</v>
      </c>
      <c r="K999" s="7" t="e">
        <v>#N/A</v>
      </c>
      <c r="L999" s="7" t="e">
        <v>#N/A</v>
      </c>
      <c r="M999" s="7" t="e">
        <v>#N/A</v>
      </c>
      <c r="N999" s="7" t="e">
        <v>#N/A</v>
      </c>
    </row>
    <row r="1000" spans="1:14">
      <c r="A1000" t="s">
        <v>2525</v>
      </c>
      <c r="B1000">
        <v>5</v>
      </c>
      <c r="C1000" s="5">
        <v>1.52557423590636</v>
      </c>
      <c r="D1000" s="5">
        <v>1.5782782418197501</v>
      </c>
      <c r="E1000" s="5">
        <v>-0.82073358694257603</v>
      </c>
      <c r="F1000" s="5">
        <v>-0.76802958102918994</v>
      </c>
      <c r="G1000" t="s">
        <v>2526</v>
      </c>
      <c r="H1000" t="s">
        <v>2527</v>
      </c>
      <c r="I1000" s="7" t="e">
        <v>#N/A</v>
      </c>
      <c r="J1000" s="7" t="e">
        <v>#N/A</v>
      </c>
      <c r="K1000" s="7" t="e">
        <v>#N/A</v>
      </c>
      <c r="L1000" s="5">
        <v>-2.3081505679635899</v>
      </c>
      <c r="M1000" s="7" t="e">
        <v>#N/A</v>
      </c>
      <c r="N1000" s="7" t="e">
        <v>#N/A</v>
      </c>
    </row>
    <row r="1001" spans="1:14">
      <c r="A1001" t="s">
        <v>2528</v>
      </c>
      <c r="B1001">
        <v>6</v>
      </c>
      <c r="C1001" s="5">
        <v>1.01342731203353</v>
      </c>
      <c r="D1001" s="6" t="e">
        <v>#N/A</v>
      </c>
      <c r="E1001" s="6" t="e">
        <v>#N/A</v>
      </c>
      <c r="F1001" s="5">
        <v>-0.76644468090720397</v>
      </c>
      <c r="G1001" t="s">
        <v>2529</v>
      </c>
      <c r="H1001" t="s">
        <v>2530</v>
      </c>
      <c r="I1001" s="5">
        <v>-3.0824722508893601</v>
      </c>
      <c r="J1001" s="5">
        <v>-3.1778443476118801</v>
      </c>
      <c r="K1001" s="5">
        <v>-3.5572927958373599</v>
      </c>
      <c r="L1001" s="7" t="e">
        <v>#N/A</v>
      </c>
      <c r="M1001" s="7" t="e">
        <v>#N/A</v>
      </c>
      <c r="N1001" s="7" t="e">
        <v>#N/A</v>
      </c>
    </row>
    <row r="1002" spans="1:14">
      <c r="A1002" t="s">
        <v>2531</v>
      </c>
      <c r="B1002">
        <v>5</v>
      </c>
      <c r="C1002" s="5">
        <v>1.2962453071619899</v>
      </c>
      <c r="D1002" s="5">
        <v>1.4278010477554199</v>
      </c>
      <c r="E1002" s="5">
        <v>-0.89673219404220195</v>
      </c>
      <c r="F1002" s="5">
        <v>-0.76517645344877705</v>
      </c>
      <c r="G1002" t="s">
        <v>2531</v>
      </c>
      <c r="H1002" t="s">
        <v>2532</v>
      </c>
      <c r="I1002" s="5">
        <v>-1.1845246682917501</v>
      </c>
      <c r="J1002" s="7" t="e">
        <v>#N/A</v>
      </c>
      <c r="K1002" s="7" t="e">
        <v>#N/A</v>
      </c>
      <c r="L1002" s="5">
        <v>-1.5347187090625101</v>
      </c>
      <c r="M1002" s="7" t="e">
        <v>#N/A</v>
      </c>
      <c r="N1002" s="7" t="e">
        <v>#N/A</v>
      </c>
    </row>
    <row r="1003" spans="1:14">
      <c r="A1003" t="s">
        <v>2533</v>
      </c>
      <c r="B1003">
        <v>5</v>
      </c>
      <c r="C1003" s="5">
        <v>1.4717606640041601</v>
      </c>
      <c r="D1003" s="5">
        <v>2.1288883089783099</v>
      </c>
      <c r="E1003" s="6" t="e">
        <v>#N/A</v>
      </c>
      <c r="F1003" s="5">
        <v>-0.76469195128724798</v>
      </c>
      <c r="G1003" t="s">
        <v>2534</v>
      </c>
      <c r="H1003" t="s">
        <v>2535</v>
      </c>
      <c r="I1003" s="7" t="e">
        <v>#N/A</v>
      </c>
      <c r="J1003" s="7" t="e">
        <v>#N/A</v>
      </c>
      <c r="K1003" s="7" t="e">
        <v>#N/A</v>
      </c>
      <c r="L1003" s="5">
        <v>-1.83435190087529</v>
      </c>
      <c r="M1003" s="7" t="e">
        <v>#N/A</v>
      </c>
      <c r="N1003" s="7" t="e">
        <v>#N/A</v>
      </c>
    </row>
    <row r="1004" spans="1:14">
      <c r="A1004" t="s">
        <v>2536</v>
      </c>
      <c r="B1004">
        <v>5</v>
      </c>
      <c r="C1004" s="5">
        <v>1.03247900048157</v>
      </c>
      <c r="D1004" s="5">
        <v>0.57683291209745302</v>
      </c>
      <c r="E1004" s="6" t="e">
        <v>#N/A</v>
      </c>
      <c r="F1004" s="5">
        <v>-0.76310266756585099</v>
      </c>
      <c r="G1004" t="s">
        <v>2537</v>
      </c>
      <c r="H1004" t="s">
        <v>2538</v>
      </c>
      <c r="I1004" s="5">
        <v>-2.4420725182373202</v>
      </c>
      <c r="J1004" s="5">
        <v>-2.7010035633568701</v>
      </c>
      <c r="K1004" s="7" t="e">
        <v>#N/A</v>
      </c>
      <c r="L1004" s="5">
        <v>-8.2228650712080107</v>
      </c>
      <c r="M1004" s="7" t="e">
        <v>#N/A</v>
      </c>
      <c r="N1004" s="7" t="e">
        <v>#N/A</v>
      </c>
    </row>
    <row r="1005" spans="1:14">
      <c r="A1005" t="s">
        <v>2539</v>
      </c>
      <c r="B1005">
        <v>6</v>
      </c>
      <c r="C1005" s="5">
        <v>1.0154414965497101</v>
      </c>
      <c r="D1005" s="6" t="e">
        <v>#N/A</v>
      </c>
      <c r="E1005" s="6" t="e">
        <v>#N/A</v>
      </c>
      <c r="F1005" s="5">
        <v>-0.76225050763178204</v>
      </c>
      <c r="G1005" t="s">
        <v>2539</v>
      </c>
      <c r="H1005" t="s">
        <v>2540</v>
      </c>
      <c r="I1005" s="5">
        <v>-0.84036261035190596</v>
      </c>
      <c r="J1005" s="7" t="e">
        <v>#N/A</v>
      </c>
      <c r="K1005" s="7" t="e">
        <v>#N/A</v>
      </c>
      <c r="L1005" s="7" t="e">
        <v>#N/A</v>
      </c>
      <c r="M1005" s="7" t="e">
        <v>#N/A</v>
      </c>
      <c r="N1005" s="7" t="e">
        <v>#N/A</v>
      </c>
    </row>
    <row r="1006" spans="1:14">
      <c r="A1006" t="s">
        <v>2541</v>
      </c>
      <c r="B1006">
        <v>5</v>
      </c>
      <c r="C1006" s="5">
        <v>1.11328833682687</v>
      </c>
      <c r="D1006" s="5">
        <v>0.46799931113347099</v>
      </c>
      <c r="E1006" s="6" t="e">
        <v>#N/A</v>
      </c>
      <c r="F1006" s="5">
        <v>-0.758644930421422</v>
      </c>
      <c r="G1006" t="s">
        <v>2542</v>
      </c>
      <c r="H1006" t="s">
        <v>2543</v>
      </c>
      <c r="I1006" s="7" t="e">
        <v>#N/A</v>
      </c>
      <c r="J1006" s="7" t="e">
        <v>#N/A</v>
      </c>
      <c r="K1006" s="7" t="e">
        <v>#N/A</v>
      </c>
      <c r="L1006" s="5">
        <v>-0.97078269112876803</v>
      </c>
      <c r="M1006" s="7" t="e">
        <v>#N/A</v>
      </c>
      <c r="N1006" s="7" t="e">
        <v>#N/A</v>
      </c>
    </row>
    <row r="1007" spans="1:14">
      <c r="A1007" t="s">
        <v>2544</v>
      </c>
      <c r="B1007">
        <v>5</v>
      </c>
      <c r="C1007" s="5">
        <v>1.73579620087482</v>
      </c>
      <c r="D1007" s="5">
        <v>0.91088910059290895</v>
      </c>
      <c r="E1007" s="6" t="e">
        <v>#N/A</v>
      </c>
      <c r="F1007" s="5">
        <v>-0.75686158256029401</v>
      </c>
      <c r="G1007" t="s">
        <v>2545</v>
      </c>
      <c r="H1007" t="s">
        <v>2546</v>
      </c>
      <c r="I1007" s="7" t="e">
        <v>#N/A</v>
      </c>
      <c r="J1007" s="7" t="e">
        <v>#N/A</v>
      </c>
      <c r="K1007" s="7" t="e">
        <v>#N/A</v>
      </c>
      <c r="L1007" s="7" t="e">
        <v>#N/A</v>
      </c>
      <c r="M1007" s="7" t="e">
        <v>#N/A</v>
      </c>
      <c r="N1007" s="7" t="e">
        <v>#N/A</v>
      </c>
    </row>
    <row r="1008" spans="1:14">
      <c r="A1008" t="s">
        <v>2547</v>
      </c>
      <c r="B1008">
        <v>5</v>
      </c>
      <c r="C1008" s="5">
        <v>1.4093518148655899</v>
      </c>
      <c r="D1008" s="5">
        <v>1.00788024000582</v>
      </c>
      <c r="E1008" s="6" t="e">
        <v>#N/A</v>
      </c>
      <c r="F1008" s="5">
        <v>-0.75648580145344502</v>
      </c>
      <c r="G1008" t="s">
        <v>2547</v>
      </c>
      <c r="H1008" t="s">
        <v>2548</v>
      </c>
      <c r="I1008" s="5">
        <v>-0.94226205913764605</v>
      </c>
      <c r="J1008" s="7" t="e">
        <v>#N/A</v>
      </c>
      <c r="K1008" s="7" t="e">
        <v>#N/A</v>
      </c>
      <c r="L1008" s="7" t="e">
        <v>#N/A</v>
      </c>
      <c r="M1008" s="7" t="e">
        <v>#N/A</v>
      </c>
      <c r="N1008" s="7" t="e">
        <v>#N/A</v>
      </c>
    </row>
    <row r="1009" spans="1:14">
      <c r="A1009" t="s">
        <v>2549</v>
      </c>
      <c r="B1009">
        <v>5</v>
      </c>
      <c r="C1009" s="5">
        <v>1.2775278970630199</v>
      </c>
      <c r="D1009" s="5">
        <v>0.81680721267989398</v>
      </c>
      <c r="E1009" s="6" t="e">
        <v>#N/A</v>
      </c>
      <c r="F1009" s="5">
        <v>-0.75539040143649205</v>
      </c>
      <c r="G1009" t="s">
        <v>2549</v>
      </c>
      <c r="H1009" t="s">
        <v>2550</v>
      </c>
      <c r="I1009" s="7" t="e">
        <v>#N/A</v>
      </c>
      <c r="J1009" s="7" t="e">
        <v>#N/A</v>
      </c>
      <c r="K1009" s="7" t="e">
        <v>#N/A</v>
      </c>
      <c r="L1009" s="7" t="e">
        <v>#N/A</v>
      </c>
      <c r="M1009" s="7" t="e">
        <v>#N/A</v>
      </c>
      <c r="N1009" s="7" t="e">
        <v>#N/A</v>
      </c>
    </row>
    <row r="1010" spans="1:14">
      <c r="A1010" t="s">
        <v>2551</v>
      </c>
      <c r="B1010">
        <v>6</v>
      </c>
      <c r="C1010" s="5">
        <v>1.14164440326803</v>
      </c>
      <c r="D1010" s="6" t="e">
        <v>#N/A</v>
      </c>
      <c r="E1010" s="6" t="e">
        <v>#N/A</v>
      </c>
      <c r="F1010" s="5">
        <v>-0.75437677502418898</v>
      </c>
      <c r="G1010" t="s">
        <v>2551</v>
      </c>
      <c r="H1010" t="s">
        <v>2552</v>
      </c>
      <c r="I1010" s="5">
        <v>-2.6759127804841101</v>
      </c>
      <c r="J1010" s="5">
        <v>-2.1958568214807199</v>
      </c>
      <c r="K1010" s="5">
        <v>-2.7481498302138201</v>
      </c>
      <c r="L1010" s="5">
        <v>-1.2840780078718801</v>
      </c>
      <c r="M1010" s="7" t="e">
        <v>#N/A</v>
      </c>
      <c r="N1010" s="7" t="e">
        <v>#N/A</v>
      </c>
    </row>
    <row r="1011" spans="1:14">
      <c r="A1011" t="s">
        <v>2553</v>
      </c>
      <c r="B1011">
        <v>6</v>
      </c>
      <c r="C1011" s="5">
        <v>1.2583603553491001</v>
      </c>
      <c r="D1011" s="6" t="e">
        <v>#N/A</v>
      </c>
      <c r="E1011" s="6" t="e">
        <v>#N/A</v>
      </c>
      <c r="F1011" s="5">
        <v>-0.75369371230124405</v>
      </c>
      <c r="G1011" t="s">
        <v>2553</v>
      </c>
      <c r="H1011" t="s">
        <v>2554</v>
      </c>
      <c r="I1011" s="5">
        <v>-1.1947112421825601</v>
      </c>
      <c r="J1011" s="5">
        <v>-0.99527101326031697</v>
      </c>
      <c r="K1011" s="5">
        <v>-1.14995915694291</v>
      </c>
      <c r="L1011" s="7" t="e">
        <v>#N/A</v>
      </c>
      <c r="M1011" s="7" t="e">
        <v>#N/A</v>
      </c>
      <c r="N1011" s="7" t="e">
        <v>#N/A</v>
      </c>
    </row>
    <row r="1012" spans="1:14">
      <c r="A1012" t="s">
        <v>2555</v>
      </c>
      <c r="B1012">
        <v>6</v>
      </c>
      <c r="C1012" s="5">
        <v>1.12328920038494</v>
      </c>
      <c r="D1012" s="6" t="e">
        <v>#N/A</v>
      </c>
      <c r="E1012" s="6" t="e">
        <v>#N/A</v>
      </c>
      <c r="F1012" s="5">
        <v>-0.74917346358606896</v>
      </c>
      <c r="G1012" t="s">
        <v>2555</v>
      </c>
      <c r="H1012" t="s">
        <v>2556</v>
      </c>
      <c r="I1012" s="7" t="e">
        <v>#N/A</v>
      </c>
      <c r="J1012" s="7" t="e">
        <v>#N/A</v>
      </c>
      <c r="K1012" s="7" t="e">
        <v>#N/A</v>
      </c>
      <c r="L1012" s="7" t="e">
        <v>#N/A</v>
      </c>
      <c r="M1012" s="7" t="e">
        <v>#N/A</v>
      </c>
      <c r="N1012" s="7" t="e">
        <v>#N/A</v>
      </c>
    </row>
    <row r="1013" spans="1:14">
      <c r="A1013" t="s">
        <v>2557</v>
      </c>
      <c r="B1013">
        <v>10</v>
      </c>
      <c r="C1013" s="6" t="e">
        <v>#N/A</v>
      </c>
      <c r="D1013" s="5">
        <v>1.03099006442089</v>
      </c>
      <c r="E1013" s="5">
        <v>-1.1953002516464599</v>
      </c>
      <c r="F1013" s="5">
        <v>-0.74734713789749496</v>
      </c>
      <c r="G1013" t="s">
        <v>2558</v>
      </c>
      <c r="H1013" t="s">
        <v>2559</v>
      </c>
      <c r="I1013" s="7" t="e">
        <v>#N/A</v>
      </c>
      <c r="J1013" s="7" t="e">
        <v>#N/A</v>
      </c>
      <c r="K1013" s="7" t="e">
        <v>#N/A</v>
      </c>
      <c r="L1013" s="5">
        <v>-1.64041152277727</v>
      </c>
      <c r="M1013" s="7" t="e">
        <v>#N/A</v>
      </c>
      <c r="N1013" s="7" t="e">
        <v>#N/A</v>
      </c>
    </row>
    <row r="1014" spans="1:14">
      <c r="A1014" t="s">
        <v>2560</v>
      </c>
      <c r="B1014">
        <v>5</v>
      </c>
      <c r="C1014" s="5">
        <v>1.0108491769496599</v>
      </c>
      <c r="D1014" s="6" t="e">
        <v>#N/A</v>
      </c>
      <c r="E1014" s="6" t="e">
        <v>#N/A</v>
      </c>
      <c r="F1014" s="5">
        <v>-0.74580010511429695</v>
      </c>
      <c r="G1014" t="s">
        <v>2560</v>
      </c>
      <c r="H1014" t="s">
        <v>2561</v>
      </c>
      <c r="I1014" s="7" t="e">
        <v>#N/A</v>
      </c>
      <c r="J1014" s="7" t="e">
        <v>#N/A</v>
      </c>
      <c r="K1014" s="7" t="e">
        <v>#N/A</v>
      </c>
      <c r="L1014" s="7" t="e">
        <v>#N/A</v>
      </c>
      <c r="M1014" s="7" t="e">
        <v>#N/A</v>
      </c>
      <c r="N1014" s="7" t="e">
        <v>#N/A</v>
      </c>
    </row>
    <row r="1015" spans="1:14">
      <c r="A1015" t="s">
        <v>2562</v>
      </c>
      <c r="B1015">
        <v>5</v>
      </c>
      <c r="C1015" s="5">
        <v>1.0012474042252599</v>
      </c>
      <c r="D1015" s="5">
        <v>0.51547988018526103</v>
      </c>
      <c r="E1015" s="6" t="e">
        <v>#N/A</v>
      </c>
      <c r="F1015" s="5">
        <v>-0.74264373022727104</v>
      </c>
      <c r="G1015" t="s">
        <v>2562</v>
      </c>
      <c r="H1015" t="s">
        <v>2563</v>
      </c>
      <c r="I1015" s="7" t="e">
        <v>#N/A</v>
      </c>
      <c r="J1015" s="7" t="e">
        <v>#N/A</v>
      </c>
      <c r="K1015" s="7" t="e">
        <v>#N/A</v>
      </c>
      <c r="L1015" s="7" t="e">
        <v>#N/A</v>
      </c>
      <c r="M1015" s="7" t="e">
        <v>#N/A</v>
      </c>
      <c r="N1015" s="7" t="e">
        <v>#N/A</v>
      </c>
    </row>
    <row r="1016" spans="1:14">
      <c r="A1016" t="s">
        <v>2564</v>
      </c>
      <c r="B1016">
        <v>5</v>
      </c>
      <c r="C1016" s="5">
        <v>1.12207840723593</v>
      </c>
      <c r="D1016" s="6" t="e">
        <v>#N/A</v>
      </c>
      <c r="E1016" s="6" t="e">
        <v>#N/A</v>
      </c>
      <c r="F1016" s="5">
        <v>-0.74199423289880795</v>
      </c>
      <c r="G1016" t="s">
        <v>2565</v>
      </c>
      <c r="H1016" t="s">
        <v>2566</v>
      </c>
      <c r="I1016" s="5">
        <v>-1.23321514571866</v>
      </c>
      <c r="J1016" s="7" t="e">
        <v>#N/A</v>
      </c>
      <c r="K1016" s="7" t="e">
        <v>#N/A</v>
      </c>
      <c r="L1016" s="7" t="e">
        <v>#N/A</v>
      </c>
      <c r="M1016" s="7" t="e">
        <v>#N/A</v>
      </c>
      <c r="N1016" s="7" t="e">
        <v>#N/A</v>
      </c>
    </row>
    <row r="1017" spans="1:14">
      <c r="A1017" t="s">
        <v>2567</v>
      </c>
      <c r="B1017">
        <v>5</v>
      </c>
      <c r="C1017" s="5">
        <v>1.7397340766757099</v>
      </c>
      <c r="D1017" s="5">
        <v>2.0128030093142599</v>
      </c>
      <c r="E1017" s="5">
        <v>-1.01459881087487</v>
      </c>
      <c r="F1017" s="5">
        <v>-0.741529878236316</v>
      </c>
      <c r="G1017" t="s">
        <v>2567</v>
      </c>
      <c r="H1017" t="s">
        <v>2568</v>
      </c>
      <c r="I1017" s="5">
        <v>-0.90173516952297506</v>
      </c>
      <c r="J1017" s="7" t="e">
        <v>#N/A</v>
      </c>
      <c r="K1017" s="7" t="e">
        <v>#N/A</v>
      </c>
      <c r="L1017" s="5">
        <v>-2.2282480002556699</v>
      </c>
      <c r="M1017" s="7" t="e">
        <v>#N/A</v>
      </c>
      <c r="N1017" s="7" t="e">
        <v>#N/A</v>
      </c>
    </row>
    <row r="1018" spans="1:14">
      <c r="A1018" t="s">
        <v>2569</v>
      </c>
      <c r="B1018">
        <v>10</v>
      </c>
      <c r="C1018" s="6" t="e">
        <v>#N/A</v>
      </c>
      <c r="D1018" s="6" t="e">
        <v>#N/A</v>
      </c>
      <c r="E1018" s="5">
        <v>-1.0006665250676801</v>
      </c>
      <c r="F1018" s="5">
        <v>-0.73931709534147605</v>
      </c>
      <c r="G1018" t="s">
        <v>2570</v>
      </c>
      <c r="H1018" t="s">
        <v>2571</v>
      </c>
      <c r="I1018" s="5">
        <v>-2.49235800951856</v>
      </c>
      <c r="J1018" s="5">
        <v>-2.4471734928314399</v>
      </c>
      <c r="K1018" s="5">
        <v>-3.1581727126132302</v>
      </c>
      <c r="L1018" s="7" t="e">
        <v>#N/A</v>
      </c>
      <c r="M1018" s="7" t="e">
        <v>#N/A</v>
      </c>
      <c r="N1018" s="7" t="e">
        <v>#N/A</v>
      </c>
    </row>
    <row r="1019" spans="1:14">
      <c r="A1019" t="s">
        <v>2572</v>
      </c>
      <c r="B1019">
        <v>5</v>
      </c>
      <c r="C1019" s="5">
        <v>1.02557693421348</v>
      </c>
      <c r="D1019" s="5">
        <v>0.604406495037764</v>
      </c>
      <c r="E1019" s="6" t="e">
        <v>#N/A</v>
      </c>
      <c r="F1019" s="5">
        <v>-0.73815783672668001</v>
      </c>
      <c r="G1019" t="s">
        <v>2573</v>
      </c>
      <c r="H1019" t="s">
        <v>2574</v>
      </c>
      <c r="I1019" s="7" t="e">
        <v>#N/A</v>
      </c>
      <c r="J1019" s="7" t="e">
        <v>#N/A</v>
      </c>
      <c r="K1019" s="7" t="e">
        <v>#N/A</v>
      </c>
      <c r="L1019" s="5">
        <v>-1.5264281025340301</v>
      </c>
      <c r="M1019" s="7" t="e">
        <v>#N/A</v>
      </c>
      <c r="N1019" s="7" t="e">
        <v>#N/A</v>
      </c>
    </row>
    <row r="1020" spans="1:14">
      <c r="A1020" t="s">
        <v>2575</v>
      </c>
      <c r="B1020">
        <v>6</v>
      </c>
      <c r="C1020" s="5">
        <v>1.1385202354666599</v>
      </c>
      <c r="D1020" s="6" t="e">
        <v>#N/A</v>
      </c>
      <c r="E1020" s="6" t="e">
        <v>#N/A</v>
      </c>
      <c r="F1020" s="5">
        <v>-0.73677363068674495</v>
      </c>
      <c r="G1020" t="s">
        <v>2575</v>
      </c>
      <c r="H1020" t="s">
        <v>2576</v>
      </c>
      <c r="I1020" s="7" t="e">
        <v>#N/A</v>
      </c>
      <c r="J1020" s="7" t="e">
        <v>#N/A</v>
      </c>
      <c r="K1020" s="5">
        <v>-1.9740991268691299</v>
      </c>
      <c r="L1020" s="7" t="e">
        <v>#N/A</v>
      </c>
      <c r="M1020" s="7" t="e">
        <v>#N/A</v>
      </c>
      <c r="N1020" s="7" t="e">
        <v>#N/A</v>
      </c>
    </row>
    <row r="1021" spans="1:14">
      <c r="A1021" t="s">
        <v>2577</v>
      </c>
      <c r="B1021">
        <v>5</v>
      </c>
      <c r="C1021" s="5">
        <v>1.12053436684899</v>
      </c>
      <c r="D1021" s="6" t="e">
        <v>#N/A</v>
      </c>
      <c r="E1021" s="6" t="e">
        <v>#N/A</v>
      </c>
      <c r="F1021" s="5">
        <v>-0.73614572484044505</v>
      </c>
      <c r="G1021" t="s">
        <v>2577</v>
      </c>
      <c r="H1021" t="s">
        <v>2578</v>
      </c>
      <c r="I1021" s="5">
        <v>-1.88735983633128</v>
      </c>
      <c r="J1021" s="5">
        <v>-1.6772716278148401</v>
      </c>
      <c r="K1021" s="5">
        <v>-1.15193417183531</v>
      </c>
      <c r="L1021" s="7" t="e">
        <v>#N/A</v>
      </c>
      <c r="M1021" s="7" t="e">
        <v>#N/A</v>
      </c>
      <c r="N1021" s="7" t="e">
        <v>#N/A</v>
      </c>
    </row>
    <row r="1022" spans="1:14">
      <c r="A1022" t="s">
        <v>2579</v>
      </c>
      <c r="B1022">
        <v>6</v>
      </c>
      <c r="C1022" s="5">
        <v>1.12503472339553</v>
      </c>
      <c r="D1022" s="6" t="e">
        <v>#N/A</v>
      </c>
      <c r="E1022" s="6" t="e">
        <v>#N/A</v>
      </c>
      <c r="F1022" s="5">
        <v>-0.73383061800913396</v>
      </c>
      <c r="G1022" t="s">
        <v>2579</v>
      </c>
      <c r="H1022" t="s">
        <v>2580</v>
      </c>
      <c r="I1022" s="5">
        <v>-1.24942764005443</v>
      </c>
      <c r="J1022" s="7" t="e">
        <v>#N/A</v>
      </c>
      <c r="K1022" s="5">
        <v>-2.3929895570195101</v>
      </c>
      <c r="L1022" s="7" t="e">
        <v>#N/A</v>
      </c>
      <c r="M1022" s="7" t="e">
        <v>#N/A</v>
      </c>
      <c r="N1022" s="7" t="e">
        <v>#N/A</v>
      </c>
    </row>
    <row r="1023" spans="1:14">
      <c r="A1023" t="s">
        <v>2581</v>
      </c>
      <c r="B1023">
        <v>5</v>
      </c>
      <c r="C1023" s="5">
        <v>2.21464745635779</v>
      </c>
      <c r="D1023" s="5">
        <v>1.7445602344147899</v>
      </c>
      <c r="E1023" s="6" t="e">
        <v>#N/A</v>
      </c>
      <c r="F1023" s="5">
        <v>-0.73330654822042796</v>
      </c>
      <c r="G1023" t="s">
        <v>2581</v>
      </c>
      <c r="H1023" t="s">
        <v>2582</v>
      </c>
      <c r="I1023" s="7" t="e">
        <v>#N/A</v>
      </c>
      <c r="J1023" s="7" t="e">
        <v>#N/A</v>
      </c>
      <c r="K1023" s="7" t="e">
        <v>#N/A</v>
      </c>
      <c r="L1023" s="5">
        <v>-2.1670602068039702</v>
      </c>
      <c r="M1023" s="7" t="e">
        <v>#N/A</v>
      </c>
      <c r="N1023" s="7" t="e">
        <v>#N/A</v>
      </c>
    </row>
    <row r="1024" spans="1:14">
      <c r="A1024" t="s">
        <v>2583</v>
      </c>
      <c r="B1024">
        <v>5</v>
      </c>
      <c r="C1024" s="5">
        <v>1.06626928168288</v>
      </c>
      <c r="D1024" s="5">
        <v>0.93051477853166398</v>
      </c>
      <c r="E1024" s="5">
        <v>-0.59472260647293596</v>
      </c>
      <c r="F1024" s="5">
        <v>-0.73047710962415302</v>
      </c>
      <c r="G1024" t="s">
        <v>2584</v>
      </c>
      <c r="H1024" t="s">
        <v>2585</v>
      </c>
      <c r="I1024" s="7" t="e">
        <v>#N/A</v>
      </c>
      <c r="J1024" s="7" t="e">
        <v>#N/A</v>
      </c>
      <c r="K1024" s="7" t="e">
        <v>#N/A</v>
      </c>
      <c r="L1024" s="7" t="e">
        <v>#N/A</v>
      </c>
      <c r="M1024" s="7" t="e">
        <v>#N/A</v>
      </c>
      <c r="N1024" s="7" t="e">
        <v>#N/A</v>
      </c>
    </row>
    <row r="1025" spans="1:14">
      <c r="A1025" t="s">
        <v>2586</v>
      </c>
      <c r="B1025">
        <v>10</v>
      </c>
      <c r="C1025" s="5">
        <v>-1.0668777722028</v>
      </c>
      <c r="D1025" s="6" t="e">
        <v>#N/A</v>
      </c>
      <c r="E1025" s="5">
        <v>-1.4431315676223899</v>
      </c>
      <c r="F1025" s="5">
        <v>-0.72905978334619004</v>
      </c>
      <c r="G1025" t="s">
        <v>2587</v>
      </c>
      <c r="H1025" t="s">
        <v>2588</v>
      </c>
      <c r="I1025" s="7" t="e">
        <v>#N/A</v>
      </c>
      <c r="J1025" s="7" t="e">
        <v>#N/A</v>
      </c>
      <c r="K1025" s="7" t="e">
        <v>#N/A</v>
      </c>
      <c r="L1025" s="7" t="e">
        <v>#N/A</v>
      </c>
      <c r="M1025" s="7" t="e">
        <v>#N/A</v>
      </c>
      <c r="N1025" s="7" t="e">
        <v>#N/A</v>
      </c>
    </row>
    <row r="1026" spans="1:14">
      <c r="A1026" t="s">
        <v>2589</v>
      </c>
      <c r="B1026">
        <v>5</v>
      </c>
      <c r="C1026" s="5">
        <v>1.6223935371115299</v>
      </c>
      <c r="D1026" s="5">
        <v>0.95129024316808497</v>
      </c>
      <c r="E1026" s="6" t="e">
        <v>#N/A</v>
      </c>
      <c r="F1026" s="5">
        <v>-0.72892150586952298</v>
      </c>
      <c r="G1026" t="s">
        <v>97</v>
      </c>
      <c r="H1026" t="s">
        <v>97</v>
      </c>
      <c r="I1026" s="7" t="e">
        <v>#N/A</v>
      </c>
      <c r="J1026" s="7" t="e">
        <v>#N/A</v>
      </c>
      <c r="K1026" s="7" t="e">
        <v>#N/A</v>
      </c>
      <c r="L1026" s="7" t="e">
        <v>#N/A</v>
      </c>
      <c r="M1026" s="7" t="e">
        <v>#N/A</v>
      </c>
      <c r="N1026" s="7" t="e">
        <v>#N/A</v>
      </c>
    </row>
    <row r="1027" spans="1:14">
      <c r="A1027" t="s">
        <v>2590</v>
      </c>
      <c r="B1027">
        <v>5</v>
      </c>
      <c r="C1027" s="5">
        <v>1.5674268719981299</v>
      </c>
      <c r="D1027" s="5">
        <v>1.10950183237518</v>
      </c>
      <c r="E1027" s="6" t="e">
        <v>#N/A</v>
      </c>
      <c r="F1027" s="5">
        <v>-0.72777990666725101</v>
      </c>
      <c r="G1027" t="s">
        <v>2590</v>
      </c>
      <c r="H1027" t="s">
        <v>2591</v>
      </c>
      <c r="I1027" s="7" t="e">
        <v>#N/A</v>
      </c>
      <c r="J1027" s="7" t="e">
        <v>#N/A</v>
      </c>
      <c r="K1027" s="7" t="e">
        <v>#N/A</v>
      </c>
      <c r="L1027" s="7" t="e">
        <v>#N/A</v>
      </c>
      <c r="M1027" s="7" t="e">
        <v>#N/A</v>
      </c>
      <c r="N1027" s="7" t="e">
        <v>#N/A</v>
      </c>
    </row>
    <row r="1028" spans="1:14">
      <c r="A1028" t="s">
        <v>2592</v>
      </c>
      <c r="B1028">
        <v>5</v>
      </c>
      <c r="C1028" s="5">
        <v>1.5371672498075</v>
      </c>
      <c r="D1028" s="5">
        <v>0.73588621952034605</v>
      </c>
      <c r="E1028" s="6" t="e">
        <v>#N/A</v>
      </c>
      <c r="F1028" s="5">
        <v>-0.72713290035515898</v>
      </c>
      <c r="G1028" t="s">
        <v>2593</v>
      </c>
      <c r="H1028" t="s">
        <v>2594</v>
      </c>
      <c r="I1028" s="7" t="e">
        <v>#N/A</v>
      </c>
      <c r="J1028" s="7" t="e">
        <v>#N/A</v>
      </c>
      <c r="K1028" s="7" t="e">
        <v>#N/A</v>
      </c>
      <c r="L1028" s="7" t="e">
        <v>#N/A</v>
      </c>
      <c r="M1028" s="7" t="e">
        <v>#N/A</v>
      </c>
      <c r="N1028" s="7" t="e">
        <v>#N/A</v>
      </c>
    </row>
    <row r="1029" spans="1:14">
      <c r="A1029" t="s">
        <v>2595</v>
      </c>
      <c r="B1029">
        <v>5</v>
      </c>
      <c r="C1029" s="5">
        <v>1.4169528240957801</v>
      </c>
      <c r="D1029" s="5">
        <v>1.42290567541505</v>
      </c>
      <c r="E1029" s="6" t="e">
        <v>#N/A</v>
      </c>
      <c r="F1029" s="5">
        <v>-0.72191383115209395</v>
      </c>
      <c r="G1029" t="s">
        <v>2596</v>
      </c>
      <c r="H1029" t="s">
        <v>2597</v>
      </c>
      <c r="I1029" s="7" t="e">
        <v>#N/A</v>
      </c>
      <c r="J1029" s="7" t="e">
        <v>#N/A</v>
      </c>
      <c r="K1029" s="7" t="e">
        <v>#N/A</v>
      </c>
      <c r="L1029" s="5">
        <v>-2.9665634976898598</v>
      </c>
      <c r="M1029" s="7" t="e">
        <v>#N/A</v>
      </c>
      <c r="N1029" s="7" t="e">
        <v>#N/A</v>
      </c>
    </row>
    <row r="1030" spans="1:14">
      <c r="A1030" t="s">
        <v>2598</v>
      </c>
      <c r="B1030">
        <v>5</v>
      </c>
      <c r="C1030" s="5">
        <v>1.1534664084612001</v>
      </c>
      <c r="D1030" s="6" t="e">
        <v>#N/A</v>
      </c>
      <c r="E1030" s="6" t="e">
        <v>#N/A</v>
      </c>
      <c r="F1030" s="5">
        <v>-0.72025329237998503</v>
      </c>
      <c r="G1030" t="s">
        <v>2598</v>
      </c>
      <c r="H1030" t="s">
        <v>2599</v>
      </c>
      <c r="I1030" s="7" t="e">
        <v>#N/A</v>
      </c>
      <c r="J1030" s="7" t="e">
        <v>#N/A</v>
      </c>
      <c r="K1030" s="7" t="e">
        <v>#N/A</v>
      </c>
      <c r="L1030" s="7" t="e">
        <v>#N/A</v>
      </c>
      <c r="M1030" s="7" t="e">
        <v>#N/A</v>
      </c>
      <c r="N1030" s="7" t="e">
        <v>#N/A</v>
      </c>
    </row>
    <row r="1031" spans="1:14">
      <c r="A1031" t="s">
        <v>2600</v>
      </c>
      <c r="B1031">
        <v>6</v>
      </c>
      <c r="C1031" s="5">
        <v>1.02156493690608</v>
      </c>
      <c r="D1031" s="6" t="e">
        <v>#N/A</v>
      </c>
      <c r="E1031" s="6" t="e">
        <v>#N/A</v>
      </c>
      <c r="F1031" s="5">
        <v>-0.71975864661457201</v>
      </c>
      <c r="G1031" t="s">
        <v>2601</v>
      </c>
      <c r="H1031" t="s">
        <v>2602</v>
      </c>
      <c r="I1031" s="7" t="e">
        <v>#N/A</v>
      </c>
      <c r="J1031" s="7" t="e">
        <v>#N/A</v>
      </c>
      <c r="K1031" s="7" t="e">
        <v>#N/A</v>
      </c>
      <c r="L1031" s="7" t="e">
        <v>#N/A</v>
      </c>
      <c r="M1031" s="7" t="e">
        <v>#N/A</v>
      </c>
      <c r="N1031" s="7" t="e">
        <v>#N/A</v>
      </c>
    </row>
    <row r="1032" spans="1:14">
      <c r="A1032" t="s">
        <v>2603</v>
      </c>
      <c r="B1032">
        <v>5</v>
      </c>
      <c r="C1032" s="5">
        <v>0.95007770769343602</v>
      </c>
      <c r="D1032" s="5">
        <v>1.41070453451688</v>
      </c>
      <c r="E1032" s="5">
        <v>-1.17998631964164</v>
      </c>
      <c r="F1032" s="5">
        <v>-0.71935949281820399</v>
      </c>
      <c r="G1032" t="s">
        <v>2604</v>
      </c>
      <c r="H1032" t="s">
        <v>2605</v>
      </c>
      <c r="I1032" s="7" t="e">
        <v>#N/A</v>
      </c>
      <c r="J1032" s="7" t="e">
        <v>#N/A</v>
      </c>
      <c r="K1032" s="7" t="e">
        <v>#N/A</v>
      </c>
      <c r="L1032" s="7" t="e">
        <v>#N/A</v>
      </c>
      <c r="M1032" s="7" t="e">
        <v>#N/A</v>
      </c>
      <c r="N1032" s="7" t="e">
        <v>#N/A</v>
      </c>
    </row>
    <row r="1033" spans="1:14">
      <c r="A1033" t="s">
        <v>2606</v>
      </c>
      <c r="B1033">
        <v>10</v>
      </c>
      <c r="C1033" s="6" t="e">
        <v>#N/A</v>
      </c>
      <c r="D1033" s="6" t="e">
        <v>#N/A</v>
      </c>
      <c r="E1033" s="5">
        <v>-1.0207539992591399</v>
      </c>
      <c r="F1033" s="5">
        <v>-0.71930801873752004</v>
      </c>
      <c r="G1033" t="s">
        <v>2606</v>
      </c>
      <c r="H1033" t="s">
        <v>2607</v>
      </c>
      <c r="I1033" s="5">
        <v>-1.3128162534230099</v>
      </c>
      <c r="J1033" s="7" t="e">
        <v>#N/A</v>
      </c>
      <c r="K1033" s="7" t="e">
        <v>#N/A</v>
      </c>
      <c r="L1033" s="5">
        <v>-2.46221958942709</v>
      </c>
      <c r="M1033" s="7" t="e">
        <v>#N/A</v>
      </c>
      <c r="N1033" s="7" t="e">
        <v>#N/A</v>
      </c>
    </row>
    <row r="1034" spans="1:14">
      <c r="A1034" t="s">
        <v>2608</v>
      </c>
      <c r="B1034">
        <v>6</v>
      </c>
      <c r="C1034" s="5">
        <v>1.0156166874711099</v>
      </c>
      <c r="D1034" s="6" t="e">
        <v>#N/A</v>
      </c>
      <c r="E1034" s="6" t="e">
        <v>#N/A</v>
      </c>
      <c r="F1034" s="5">
        <v>-0.71924980815489503</v>
      </c>
      <c r="G1034" t="s">
        <v>2609</v>
      </c>
      <c r="H1034" t="s">
        <v>2610</v>
      </c>
      <c r="I1034" s="7" t="e">
        <v>#N/A</v>
      </c>
      <c r="J1034" s="7" t="e">
        <v>#N/A</v>
      </c>
      <c r="K1034" s="7" t="e">
        <v>#N/A</v>
      </c>
      <c r="L1034" s="7" t="e">
        <v>#N/A</v>
      </c>
      <c r="M1034" s="7" t="e">
        <v>#N/A</v>
      </c>
      <c r="N1034" s="7" t="e">
        <v>#N/A</v>
      </c>
    </row>
    <row r="1035" spans="1:14">
      <c r="A1035" t="s">
        <v>2611</v>
      </c>
      <c r="B1035">
        <v>5</v>
      </c>
      <c r="C1035" s="5">
        <v>1.46644550986918</v>
      </c>
      <c r="D1035" s="5">
        <v>0.78955340118727801</v>
      </c>
      <c r="E1035" s="6" t="e">
        <v>#N/A</v>
      </c>
      <c r="F1035" s="5">
        <v>-0.71820958902571796</v>
      </c>
      <c r="G1035" t="s">
        <v>2612</v>
      </c>
      <c r="H1035" t="s">
        <v>2613</v>
      </c>
      <c r="I1035" s="7" t="e">
        <v>#N/A</v>
      </c>
      <c r="J1035" s="7" t="e">
        <v>#N/A</v>
      </c>
      <c r="K1035" s="7" t="e">
        <v>#N/A</v>
      </c>
      <c r="L1035" s="7" t="e">
        <v>#N/A</v>
      </c>
      <c r="M1035" s="7" t="e">
        <v>#N/A</v>
      </c>
      <c r="N1035" s="7" t="e">
        <v>#N/A</v>
      </c>
    </row>
    <row r="1036" spans="1:14">
      <c r="A1036" t="s">
        <v>2614</v>
      </c>
      <c r="B1036">
        <v>6</v>
      </c>
      <c r="C1036" s="5">
        <v>1.29375678139518</v>
      </c>
      <c r="D1036" s="6" t="e">
        <v>#N/A</v>
      </c>
      <c r="E1036" s="6" t="e">
        <v>#N/A</v>
      </c>
      <c r="F1036" s="5">
        <v>-0.71638813787893096</v>
      </c>
      <c r="G1036" t="s">
        <v>2615</v>
      </c>
      <c r="H1036" t="s">
        <v>2616</v>
      </c>
      <c r="I1036" s="7" t="e">
        <v>#N/A</v>
      </c>
      <c r="J1036" s="7" t="e">
        <v>#N/A</v>
      </c>
      <c r="K1036" s="7" t="e">
        <v>#N/A</v>
      </c>
      <c r="L1036" s="7" t="e">
        <v>#N/A</v>
      </c>
      <c r="M1036" s="7" t="e">
        <v>#N/A</v>
      </c>
      <c r="N1036" s="7" t="e">
        <v>#N/A</v>
      </c>
    </row>
    <row r="1037" spans="1:14">
      <c r="A1037" t="s">
        <v>2617</v>
      </c>
      <c r="B1037">
        <v>5</v>
      </c>
      <c r="C1037" s="5">
        <v>1.6225965405582401</v>
      </c>
      <c r="D1037" s="5">
        <v>0.94103267143100799</v>
      </c>
      <c r="E1037" s="6" t="e">
        <v>#N/A</v>
      </c>
      <c r="F1037" s="5">
        <v>-0.71350845241594096</v>
      </c>
      <c r="G1037" t="s">
        <v>2617</v>
      </c>
      <c r="H1037" t="s">
        <v>2618</v>
      </c>
      <c r="I1037" s="5">
        <v>-0.58688279588252101</v>
      </c>
      <c r="J1037" s="7" t="e">
        <v>#N/A</v>
      </c>
      <c r="K1037" s="7" t="e">
        <v>#N/A</v>
      </c>
      <c r="L1037" s="5">
        <v>-3.22769348169026</v>
      </c>
      <c r="M1037" s="7" t="e">
        <v>#N/A</v>
      </c>
      <c r="N1037" s="7" t="e">
        <v>#N/A</v>
      </c>
    </row>
    <row r="1038" spans="1:14">
      <c r="A1038" t="s">
        <v>2619</v>
      </c>
      <c r="B1038">
        <v>6</v>
      </c>
      <c r="C1038" s="5">
        <v>1.68412215094906</v>
      </c>
      <c r="D1038" s="6" t="e">
        <v>#N/A</v>
      </c>
      <c r="E1038" s="6" t="e">
        <v>#N/A</v>
      </c>
      <c r="F1038" s="5">
        <v>-0.71237042410651097</v>
      </c>
      <c r="G1038" t="s">
        <v>2619</v>
      </c>
      <c r="H1038" t="s">
        <v>2620</v>
      </c>
      <c r="I1038" s="5">
        <v>-2.3917728525944399</v>
      </c>
      <c r="J1038" s="7" t="e">
        <v>#N/A</v>
      </c>
      <c r="K1038" s="5">
        <v>-2.3010379695018002</v>
      </c>
      <c r="L1038" s="7" t="e">
        <v>#N/A</v>
      </c>
      <c r="M1038" s="7" t="e">
        <v>#N/A</v>
      </c>
      <c r="N1038" s="7" t="e">
        <v>#N/A</v>
      </c>
    </row>
    <row r="1039" spans="1:14">
      <c r="A1039" t="s">
        <v>2621</v>
      </c>
      <c r="B1039">
        <v>5</v>
      </c>
      <c r="C1039" s="5">
        <v>1.2730553047837501</v>
      </c>
      <c r="D1039" s="5">
        <v>0.88735032130792801</v>
      </c>
      <c r="E1039" s="6" t="e">
        <v>#N/A</v>
      </c>
      <c r="F1039" s="5">
        <v>-0.71175319342256604</v>
      </c>
      <c r="G1039" t="s">
        <v>2621</v>
      </c>
      <c r="H1039" t="s">
        <v>2622</v>
      </c>
      <c r="I1039" s="7" t="e">
        <v>#N/A</v>
      </c>
      <c r="J1039" s="7" t="e">
        <v>#N/A</v>
      </c>
      <c r="K1039" s="7" t="e">
        <v>#N/A</v>
      </c>
      <c r="L1039" s="7" t="e">
        <v>#N/A</v>
      </c>
      <c r="M1039" s="7" t="e">
        <v>#N/A</v>
      </c>
      <c r="N1039" s="7" t="e">
        <v>#N/A</v>
      </c>
    </row>
    <row r="1040" spans="1:14">
      <c r="A1040" t="s">
        <v>2623</v>
      </c>
      <c r="B1040">
        <v>5</v>
      </c>
      <c r="C1040" s="5">
        <v>1.3538769460676501</v>
      </c>
      <c r="D1040" s="5">
        <v>0.95007256502911097</v>
      </c>
      <c r="E1040" s="6" t="e">
        <v>#N/A</v>
      </c>
      <c r="F1040" s="5">
        <v>-0.70933756366308398</v>
      </c>
      <c r="G1040" t="s">
        <v>2624</v>
      </c>
      <c r="H1040" t="s">
        <v>2625</v>
      </c>
      <c r="I1040" s="5">
        <v>-1.1932197853630799</v>
      </c>
      <c r="J1040" s="7" t="e">
        <v>#N/A</v>
      </c>
      <c r="K1040" s="7" t="e">
        <v>#N/A</v>
      </c>
      <c r="L1040" s="7" t="e">
        <v>#N/A</v>
      </c>
      <c r="M1040" s="7" t="e">
        <v>#N/A</v>
      </c>
      <c r="N1040" s="7" t="e">
        <v>#N/A</v>
      </c>
    </row>
    <row r="1041" spans="1:14">
      <c r="A1041" t="s">
        <v>2626</v>
      </c>
      <c r="B1041">
        <v>5</v>
      </c>
      <c r="C1041" s="5">
        <v>1.6128840900372501</v>
      </c>
      <c r="D1041" s="5">
        <v>0.65911578824606498</v>
      </c>
      <c r="E1041" s="6" t="e">
        <v>#N/A</v>
      </c>
      <c r="F1041" s="5">
        <v>-0.705788083450686</v>
      </c>
      <c r="G1041" t="s">
        <v>2626</v>
      </c>
      <c r="H1041" t="s">
        <v>2627</v>
      </c>
      <c r="I1041" s="5">
        <v>-0.93455447985391105</v>
      </c>
      <c r="J1041" s="7" t="e">
        <v>#N/A</v>
      </c>
      <c r="K1041" s="7" t="e">
        <v>#N/A</v>
      </c>
      <c r="L1041" s="5">
        <v>-2.25771721202503</v>
      </c>
      <c r="M1041" s="7" t="e">
        <v>#N/A</v>
      </c>
      <c r="N1041" s="7" t="e">
        <v>#N/A</v>
      </c>
    </row>
    <row r="1042" spans="1:14">
      <c r="A1042" t="s">
        <v>2628</v>
      </c>
      <c r="B1042">
        <v>6</v>
      </c>
      <c r="C1042" s="5">
        <v>1.1190429581277801</v>
      </c>
      <c r="D1042" s="6" t="e">
        <v>#N/A</v>
      </c>
      <c r="E1042" s="6" t="e">
        <v>#N/A</v>
      </c>
      <c r="F1042" s="5">
        <v>-0.70442716709113995</v>
      </c>
      <c r="G1042" t="s">
        <v>2628</v>
      </c>
      <c r="H1042" t="s">
        <v>2629</v>
      </c>
      <c r="I1042" s="5">
        <v>-1.3992686073560301</v>
      </c>
      <c r="J1042" s="5">
        <v>-1.2927879936153399</v>
      </c>
      <c r="K1042" s="5">
        <v>-1.7580514989932601</v>
      </c>
      <c r="L1042" s="7" t="e">
        <v>#N/A</v>
      </c>
      <c r="M1042" s="7" t="e">
        <v>#N/A</v>
      </c>
      <c r="N1042" s="7" t="e">
        <v>#N/A</v>
      </c>
    </row>
    <row r="1043" spans="1:14">
      <c r="A1043" t="s">
        <v>2630</v>
      </c>
      <c r="B1043">
        <v>9</v>
      </c>
      <c r="C1043" s="5">
        <v>-1.0691687864978501</v>
      </c>
      <c r="D1043" s="5">
        <v>-1.0891760292856201</v>
      </c>
      <c r="E1043" s="5">
        <v>-0.67974640965960598</v>
      </c>
      <c r="F1043" s="5">
        <v>-0.69975365244736898</v>
      </c>
      <c r="G1043" t="s">
        <v>2631</v>
      </c>
      <c r="H1043" t="s">
        <v>2632</v>
      </c>
      <c r="I1043" s="5">
        <v>-1.98046332362253</v>
      </c>
      <c r="J1043" s="5">
        <v>-2.2671762852875501</v>
      </c>
      <c r="K1043" s="5">
        <v>-2.4062304117802</v>
      </c>
      <c r="L1043" s="7" t="e">
        <v>#N/A</v>
      </c>
      <c r="M1043" s="7" t="e">
        <v>#N/A</v>
      </c>
      <c r="N1043" s="7" t="e">
        <v>#N/A</v>
      </c>
    </row>
    <row r="1044" spans="1:14">
      <c r="A1044" t="s">
        <v>2633</v>
      </c>
      <c r="B1044">
        <v>5</v>
      </c>
      <c r="C1044" s="5">
        <v>1.17699928671815</v>
      </c>
      <c r="D1044" s="5">
        <v>0.591478899696956</v>
      </c>
      <c r="E1044" s="6" t="e">
        <v>#N/A</v>
      </c>
      <c r="F1044" s="5">
        <v>-0.69922175258180097</v>
      </c>
      <c r="G1044" t="s">
        <v>2633</v>
      </c>
      <c r="H1044" t="s">
        <v>2634</v>
      </c>
      <c r="I1044" s="7" t="e">
        <v>#N/A</v>
      </c>
      <c r="J1044" s="7" t="e">
        <v>#N/A</v>
      </c>
      <c r="K1044" s="7" t="e">
        <v>#N/A</v>
      </c>
      <c r="L1044" s="5">
        <v>-0.73111652141366001</v>
      </c>
      <c r="M1044" s="7" t="e">
        <v>#N/A</v>
      </c>
      <c r="N1044" s="7" t="e">
        <v>#N/A</v>
      </c>
    </row>
    <row r="1045" spans="1:14">
      <c r="A1045" t="s">
        <v>2635</v>
      </c>
      <c r="B1045">
        <v>9</v>
      </c>
      <c r="C1045" s="5">
        <v>-0.63557848853110499</v>
      </c>
      <c r="D1045" s="5">
        <v>-1.06504142770215</v>
      </c>
      <c r="E1045" s="6" t="e">
        <v>#N/A</v>
      </c>
      <c r="F1045" s="5">
        <v>-0.69913371602202201</v>
      </c>
      <c r="G1045" t="s">
        <v>2635</v>
      </c>
      <c r="H1045" t="s">
        <v>2636</v>
      </c>
      <c r="I1045" s="5">
        <v>-0.55430657127277405</v>
      </c>
      <c r="J1045" s="7" t="e">
        <v>#N/A</v>
      </c>
      <c r="K1045" s="7" t="e">
        <v>#N/A</v>
      </c>
      <c r="L1045" s="5">
        <v>-3.99466645256719</v>
      </c>
      <c r="M1045" s="7" t="e">
        <v>#N/A</v>
      </c>
      <c r="N1045" s="7" t="e">
        <v>#N/A</v>
      </c>
    </row>
    <row r="1046" spans="1:14">
      <c r="A1046" t="s">
        <v>2637</v>
      </c>
      <c r="B1046">
        <v>5</v>
      </c>
      <c r="C1046" s="5">
        <v>1.0687399845755501</v>
      </c>
      <c r="D1046" s="5">
        <v>1.17108423840492</v>
      </c>
      <c r="E1046" s="6" t="e">
        <v>#N/A</v>
      </c>
      <c r="F1046" s="5">
        <v>-0.69624700773812398</v>
      </c>
      <c r="G1046" t="s">
        <v>2637</v>
      </c>
      <c r="H1046" t="s">
        <v>2638</v>
      </c>
      <c r="I1046" s="7" t="e">
        <v>#N/A</v>
      </c>
      <c r="J1046" s="7" t="e">
        <v>#N/A</v>
      </c>
      <c r="K1046" s="7" t="e">
        <v>#N/A</v>
      </c>
      <c r="L1046" s="5">
        <v>-1.82023438664384</v>
      </c>
      <c r="M1046" s="7" t="e">
        <v>#N/A</v>
      </c>
      <c r="N1046" s="7" t="e">
        <v>#N/A</v>
      </c>
    </row>
    <row r="1047" spans="1:14">
      <c r="A1047" t="s">
        <v>2639</v>
      </c>
      <c r="B1047">
        <v>5</v>
      </c>
      <c r="C1047" s="5">
        <v>2.7255632753225298</v>
      </c>
      <c r="D1047" s="5">
        <v>2.48729988587551</v>
      </c>
      <c r="E1047" s="6" t="e">
        <v>#N/A</v>
      </c>
      <c r="F1047" s="5">
        <v>-0.694903652351757</v>
      </c>
      <c r="G1047" t="s">
        <v>2640</v>
      </c>
      <c r="H1047" t="s">
        <v>2641</v>
      </c>
      <c r="I1047" s="7" t="e">
        <v>#N/A</v>
      </c>
      <c r="J1047" s="7" t="e">
        <v>#N/A</v>
      </c>
      <c r="K1047" s="7" t="e">
        <v>#N/A</v>
      </c>
      <c r="L1047" s="5">
        <v>0.98830681597398296</v>
      </c>
      <c r="M1047" s="7" t="e">
        <v>#N/A</v>
      </c>
      <c r="N1047" s="7" t="e">
        <v>#N/A</v>
      </c>
    </row>
    <row r="1048" spans="1:14">
      <c r="A1048" t="s">
        <v>2642</v>
      </c>
      <c r="B1048">
        <v>5</v>
      </c>
      <c r="C1048" s="5">
        <v>1.00214585841166</v>
      </c>
      <c r="D1048" s="5">
        <v>0.85516768485342198</v>
      </c>
      <c r="E1048" s="5">
        <v>-0.54539729078608901</v>
      </c>
      <c r="F1048" s="5">
        <v>-0.69237546434432695</v>
      </c>
      <c r="G1048" t="s">
        <v>97</v>
      </c>
      <c r="H1048" t="s">
        <v>97</v>
      </c>
      <c r="I1048" s="7" t="e">
        <v>#N/A</v>
      </c>
      <c r="J1048" s="7" t="e">
        <v>#N/A</v>
      </c>
      <c r="K1048" s="7" t="e">
        <v>#N/A</v>
      </c>
      <c r="L1048" s="7" t="e">
        <v>#N/A</v>
      </c>
      <c r="M1048" s="7" t="e">
        <v>#N/A</v>
      </c>
      <c r="N1048" s="7" t="e">
        <v>#N/A</v>
      </c>
    </row>
    <row r="1049" spans="1:14">
      <c r="A1049" t="s">
        <v>2643</v>
      </c>
      <c r="B1049">
        <v>5</v>
      </c>
      <c r="C1049" s="5">
        <v>1.9620761894320999</v>
      </c>
      <c r="D1049" s="5">
        <v>1.57548517850178</v>
      </c>
      <c r="E1049" s="6" t="e">
        <v>#N/A</v>
      </c>
      <c r="F1049" s="5">
        <v>-0.68897224904646204</v>
      </c>
      <c r="G1049" t="s">
        <v>2643</v>
      </c>
      <c r="H1049" t="s">
        <v>2644</v>
      </c>
      <c r="I1049" s="7" t="e">
        <v>#N/A</v>
      </c>
      <c r="J1049" s="7" t="e">
        <v>#N/A</v>
      </c>
      <c r="K1049" s="7" t="e">
        <v>#N/A</v>
      </c>
      <c r="L1049" s="5">
        <v>-4.2870379252024602</v>
      </c>
      <c r="M1049" s="7" t="e">
        <v>#N/A</v>
      </c>
      <c r="N1049" s="7" t="e">
        <v>#N/A</v>
      </c>
    </row>
    <row r="1050" spans="1:14">
      <c r="A1050" t="s">
        <v>2645</v>
      </c>
      <c r="B1050">
        <v>5</v>
      </c>
      <c r="C1050" s="5">
        <v>1.1098163686354401</v>
      </c>
      <c r="D1050" s="6" t="e">
        <v>#N/A</v>
      </c>
      <c r="E1050" s="6" t="e">
        <v>#N/A</v>
      </c>
      <c r="F1050" s="5">
        <v>-0.68606825443307495</v>
      </c>
      <c r="G1050" t="s">
        <v>2645</v>
      </c>
      <c r="H1050" t="s">
        <v>2646</v>
      </c>
      <c r="I1050" s="5">
        <v>-2.38746736246173</v>
      </c>
      <c r="J1050" s="5">
        <v>-2.37876097585039</v>
      </c>
      <c r="K1050" s="5">
        <v>-1.479762906128</v>
      </c>
      <c r="L1050" s="7" t="e">
        <v>#N/A</v>
      </c>
      <c r="M1050" s="7" t="e">
        <v>#N/A</v>
      </c>
      <c r="N1050" s="7" t="e">
        <v>#N/A</v>
      </c>
    </row>
    <row r="1051" spans="1:14">
      <c r="A1051" t="s">
        <v>2647</v>
      </c>
      <c r="B1051">
        <v>5</v>
      </c>
      <c r="C1051" s="5">
        <v>1.18728409659776</v>
      </c>
      <c r="D1051" s="6" t="e">
        <v>#N/A</v>
      </c>
      <c r="E1051" s="6" t="e">
        <v>#N/A</v>
      </c>
      <c r="F1051" s="5">
        <v>-0.68310437226485898</v>
      </c>
      <c r="G1051" t="s">
        <v>97</v>
      </c>
      <c r="H1051" t="s">
        <v>97</v>
      </c>
      <c r="I1051" s="7" t="e">
        <v>#N/A</v>
      </c>
      <c r="J1051" s="7" t="e">
        <v>#N/A</v>
      </c>
      <c r="K1051" s="7" t="e">
        <v>#N/A</v>
      </c>
      <c r="L1051" s="7" t="e">
        <v>#N/A</v>
      </c>
      <c r="M1051" s="7" t="e">
        <v>#N/A</v>
      </c>
      <c r="N1051" s="7" t="e">
        <v>#N/A</v>
      </c>
    </row>
    <row r="1052" spans="1:14">
      <c r="A1052" t="s">
        <v>2648</v>
      </c>
      <c r="B1052">
        <v>5</v>
      </c>
      <c r="C1052" s="5">
        <v>1.35456135777772</v>
      </c>
      <c r="D1052" s="5">
        <v>1.1549993110683701</v>
      </c>
      <c r="E1052" s="6" t="e">
        <v>#N/A</v>
      </c>
      <c r="F1052" s="5">
        <v>-0.67904858484978803</v>
      </c>
      <c r="G1052" t="s">
        <v>2649</v>
      </c>
      <c r="H1052" t="s">
        <v>2650</v>
      </c>
      <c r="I1052" s="7" t="e">
        <v>#N/A</v>
      </c>
      <c r="J1052" s="7" t="e">
        <v>#N/A</v>
      </c>
      <c r="K1052" s="7" t="e">
        <v>#N/A</v>
      </c>
      <c r="L1052" s="7" t="e">
        <v>#N/A</v>
      </c>
      <c r="M1052" s="7" t="e">
        <v>#N/A</v>
      </c>
      <c r="N1052" s="7" t="e">
        <v>#N/A</v>
      </c>
    </row>
    <row r="1053" spans="1:14">
      <c r="A1053" t="s">
        <v>2651</v>
      </c>
      <c r="B1053">
        <v>6</v>
      </c>
      <c r="C1053" s="5">
        <v>1.2666057021375901</v>
      </c>
      <c r="D1053" s="6" t="e">
        <v>#N/A</v>
      </c>
      <c r="E1053" s="5">
        <v>0.69090863734391705</v>
      </c>
      <c r="F1053" s="5">
        <v>-0.67660229590235099</v>
      </c>
      <c r="G1053" t="s">
        <v>2652</v>
      </c>
      <c r="H1053" t="s">
        <v>2653</v>
      </c>
      <c r="I1053" s="7" t="e">
        <v>#N/A</v>
      </c>
      <c r="J1053" s="7" t="e">
        <v>#N/A</v>
      </c>
      <c r="K1053" s="7" t="e">
        <v>#N/A</v>
      </c>
      <c r="L1053" s="7" t="e">
        <v>#N/A</v>
      </c>
      <c r="M1053" s="7" t="e">
        <v>#N/A</v>
      </c>
      <c r="N1053" s="7" t="e">
        <v>#N/A</v>
      </c>
    </row>
    <row r="1054" spans="1:14">
      <c r="A1054" t="s">
        <v>2654</v>
      </c>
      <c r="B1054">
        <v>6</v>
      </c>
      <c r="C1054" s="5">
        <v>1.7004150859309299</v>
      </c>
      <c r="D1054" s="5">
        <v>0.65273801540032195</v>
      </c>
      <c r="E1054" s="6" t="e">
        <v>#N/A</v>
      </c>
      <c r="F1054" s="5">
        <v>-0.67609443457549301</v>
      </c>
      <c r="G1054" t="s">
        <v>2655</v>
      </c>
      <c r="H1054" t="s">
        <v>2656</v>
      </c>
      <c r="I1054" s="7" t="e">
        <v>#N/A</v>
      </c>
      <c r="J1054" s="7" t="e">
        <v>#N/A</v>
      </c>
      <c r="K1054" s="7" t="e">
        <v>#N/A</v>
      </c>
      <c r="L1054" s="5">
        <v>-4.2916005487235704</v>
      </c>
      <c r="M1054" s="7" t="e">
        <v>#N/A</v>
      </c>
      <c r="N1054" s="7" t="e">
        <v>#N/A</v>
      </c>
    </row>
    <row r="1055" spans="1:14">
      <c r="A1055" t="s">
        <v>2657</v>
      </c>
      <c r="B1055">
        <v>6</v>
      </c>
      <c r="C1055" s="5">
        <v>1.0380249318119601</v>
      </c>
      <c r="D1055" s="6" t="e">
        <v>#N/A</v>
      </c>
      <c r="E1055" s="6" t="e">
        <v>#N/A</v>
      </c>
      <c r="F1055" s="5">
        <v>-0.67352203711176495</v>
      </c>
      <c r="G1055" t="s">
        <v>2657</v>
      </c>
      <c r="H1055" t="s">
        <v>2658</v>
      </c>
      <c r="I1055" s="7" t="e">
        <v>#N/A</v>
      </c>
      <c r="J1055" s="7" t="e">
        <v>#N/A</v>
      </c>
      <c r="K1055" s="7" t="e">
        <v>#N/A</v>
      </c>
      <c r="L1055" s="7" t="e">
        <v>#N/A</v>
      </c>
      <c r="M1055" s="7" t="e">
        <v>#N/A</v>
      </c>
      <c r="N1055" s="7" t="e">
        <v>#N/A</v>
      </c>
    </row>
    <row r="1056" spans="1:14">
      <c r="A1056" t="s">
        <v>2659</v>
      </c>
      <c r="B1056">
        <v>5</v>
      </c>
      <c r="C1056" s="5">
        <v>1.37634854746735</v>
      </c>
      <c r="D1056" s="5">
        <v>1.0920004318502201</v>
      </c>
      <c r="E1056" s="5">
        <v>-0.38753930955677801</v>
      </c>
      <c r="F1056" s="5">
        <v>-0.67188742517391398</v>
      </c>
      <c r="G1056" t="s">
        <v>2660</v>
      </c>
      <c r="H1056" t="s">
        <v>2661</v>
      </c>
      <c r="I1056" s="7" t="e">
        <v>#N/A</v>
      </c>
      <c r="J1056" s="7" t="e">
        <v>#N/A</v>
      </c>
      <c r="K1056" s="7" t="e">
        <v>#N/A</v>
      </c>
      <c r="L1056" s="7" t="e">
        <v>#N/A</v>
      </c>
      <c r="M1056" s="7" t="e">
        <v>#N/A</v>
      </c>
      <c r="N1056" s="7" t="e">
        <v>#N/A</v>
      </c>
    </row>
    <row r="1057" spans="1:14">
      <c r="A1057" t="s">
        <v>2662</v>
      </c>
      <c r="B1057">
        <v>5</v>
      </c>
      <c r="C1057" s="5">
        <v>1.2641418066953301</v>
      </c>
      <c r="D1057" s="5">
        <v>0.77746009790479698</v>
      </c>
      <c r="E1057" s="6" t="e">
        <v>#N/A</v>
      </c>
      <c r="F1057" s="5">
        <v>-0.66770018444997603</v>
      </c>
      <c r="G1057" t="s">
        <v>2663</v>
      </c>
      <c r="H1057" t="s">
        <v>2664</v>
      </c>
      <c r="I1057" s="5">
        <v>-1.2241741333956599</v>
      </c>
      <c r="J1057" s="5">
        <v>-1.32616327618637</v>
      </c>
      <c r="K1057" s="7" t="e">
        <v>#N/A</v>
      </c>
      <c r="L1057" s="5">
        <v>-3.39147644520986</v>
      </c>
      <c r="M1057" s="7" t="e">
        <v>#N/A</v>
      </c>
      <c r="N1057" s="5">
        <v>-1.3057072679999999</v>
      </c>
    </row>
    <row r="1058" spans="1:14">
      <c r="A1058" t="s">
        <v>2665</v>
      </c>
      <c r="B1058">
        <v>9</v>
      </c>
      <c r="C1058" s="5">
        <v>-0.84996901326635299</v>
      </c>
      <c r="D1058" s="5">
        <v>-1.59101402528952</v>
      </c>
      <c r="E1058" s="6" t="e">
        <v>#N/A</v>
      </c>
      <c r="F1058" s="5">
        <v>-0.667588725298359</v>
      </c>
      <c r="G1058" t="s">
        <v>2666</v>
      </c>
      <c r="H1058" t="s">
        <v>2667</v>
      </c>
      <c r="I1058" s="7" t="e">
        <v>#N/A</v>
      </c>
      <c r="J1058" s="7" t="e">
        <v>#N/A</v>
      </c>
      <c r="K1058" s="7" t="e">
        <v>#N/A</v>
      </c>
      <c r="L1058" s="5">
        <v>1.0518080143464701</v>
      </c>
      <c r="M1058" s="7" t="e">
        <v>#N/A</v>
      </c>
      <c r="N1058" s="7" t="e">
        <v>#N/A</v>
      </c>
    </row>
    <row r="1059" spans="1:14">
      <c r="A1059" t="s">
        <v>2668</v>
      </c>
      <c r="B1059">
        <v>5</v>
      </c>
      <c r="C1059" s="5">
        <v>1.1487926315741599</v>
      </c>
      <c r="D1059" s="5">
        <v>0.48553267280373502</v>
      </c>
      <c r="E1059" s="6" t="e">
        <v>#N/A</v>
      </c>
      <c r="F1059" s="5">
        <v>-0.66405877952146897</v>
      </c>
      <c r="G1059" t="s">
        <v>2669</v>
      </c>
      <c r="H1059" t="s">
        <v>2670</v>
      </c>
      <c r="I1059" s="7" t="e">
        <v>#N/A</v>
      </c>
      <c r="J1059" s="7" t="e">
        <v>#N/A</v>
      </c>
      <c r="K1059" s="7" t="e">
        <v>#N/A</v>
      </c>
      <c r="L1059" s="5">
        <v>-1.70227999375602</v>
      </c>
      <c r="M1059" s="7" t="e">
        <v>#N/A</v>
      </c>
      <c r="N1059" s="7" t="e">
        <v>#N/A</v>
      </c>
    </row>
    <row r="1060" spans="1:14">
      <c r="A1060" t="s">
        <v>2671</v>
      </c>
      <c r="B1060">
        <v>5</v>
      </c>
      <c r="C1060" s="5">
        <v>1.26892997415446</v>
      </c>
      <c r="D1060" s="5">
        <v>0.802398886899367</v>
      </c>
      <c r="E1060" s="6" t="e">
        <v>#N/A</v>
      </c>
      <c r="F1060" s="5">
        <v>-0.66359103010104203</v>
      </c>
      <c r="G1060" t="s">
        <v>2671</v>
      </c>
      <c r="H1060" t="s">
        <v>2672</v>
      </c>
      <c r="I1060" s="7" t="e">
        <v>#N/A</v>
      </c>
      <c r="J1060" s="7" t="e">
        <v>#N/A</v>
      </c>
      <c r="K1060" s="7" t="e">
        <v>#N/A</v>
      </c>
      <c r="L1060" s="5">
        <v>-0.81823261278173298</v>
      </c>
      <c r="M1060" s="7" t="e">
        <v>#N/A</v>
      </c>
      <c r="N1060" s="7" t="e">
        <v>#N/A</v>
      </c>
    </row>
    <row r="1061" spans="1:14">
      <c r="A1061" t="s">
        <v>2673</v>
      </c>
      <c r="B1061">
        <v>5</v>
      </c>
      <c r="C1061" s="5">
        <v>1.3306739400526</v>
      </c>
      <c r="D1061" s="5">
        <v>0.75112550996501704</v>
      </c>
      <c r="E1061" s="6" t="e">
        <v>#N/A</v>
      </c>
      <c r="F1061" s="5">
        <v>-0.65680677293868805</v>
      </c>
      <c r="G1061" t="s">
        <v>2673</v>
      </c>
      <c r="H1061" t="s">
        <v>2674</v>
      </c>
      <c r="I1061" s="7" t="e">
        <v>#N/A</v>
      </c>
      <c r="J1061" s="7" t="e">
        <v>#N/A</v>
      </c>
      <c r="K1061" s="7" t="e">
        <v>#N/A</v>
      </c>
      <c r="L1061" s="7" t="e">
        <v>#N/A</v>
      </c>
      <c r="M1061" s="7" t="e">
        <v>#N/A</v>
      </c>
      <c r="N1061" s="7" t="e">
        <v>#N/A</v>
      </c>
    </row>
    <row r="1062" spans="1:14">
      <c r="A1062" t="s">
        <v>2675</v>
      </c>
      <c r="B1062">
        <v>6</v>
      </c>
      <c r="C1062" s="5">
        <v>1.6569917212834799</v>
      </c>
      <c r="D1062" s="6" t="e">
        <v>#N/A</v>
      </c>
      <c r="E1062" s="6" t="e">
        <v>#N/A</v>
      </c>
      <c r="F1062" s="5">
        <v>-0.65673399292704904</v>
      </c>
      <c r="G1062" t="s">
        <v>2676</v>
      </c>
      <c r="H1062" t="s">
        <v>2677</v>
      </c>
      <c r="I1062" s="7" t="e">
        <v>#N/A</v>
      </c>
      <c r="J1062" s="7" t="e">
        <v>#N/A</v>
      </c>
      <c r="K1062" s="7" t="e">
        <v>#N/A</v>
      </c>
      <c r="L1062" s="7" t="e">
        <v>#N/A</v>
      </c>
      <c r="M1062" s="7" t="e">
        <v>#N/A</v>
      </c>
      <c r="N1062" s="7" t="e">
        <v>#N/A</v>
      </c>
    </row>
    <row r="1063" spans="1:14">
      <c r="A1063" t="s">
        <v>2678</v>
      </c>
      <c r="B1063">
        <v>5</v>
      </c>
      <c r="C1063" s="5">
        <v>1.02121535050268</v>
      </c>
      <c r="D1063" s="5">
        <v>0.42720734313845499</v>
      </c>
      <c r="E1063" s="6" t="e">
        <v>#N/A</v>
      </c>
      <c r="F1063" s="5">
        <v>-0.65622230328675701</v>
      </c>
      <c r="G1063" t="s">
        <v>2679</v>
      </c>
      <c r="H1063" t="s">
        <v>2680</v>
      </c>
      <c r="I1063" s="7" t="e">
        <v>#N/A</v>
      </c>
      <c r="J1063" s="7" t="e">
        <v>#N/A</v>
      </c>
      <c r="K1063" s="7" t="e">
        <v>#N/A</v>
      </c>
      <c r="L1063" s="5">
        <v>-1.24561238754508</v>
      </c>
      <c r="M1063" s="7" t="e">
        <v>#N/A</v>
      </c>
      <c r="N1063" s="7" t="e">
        <v>#N/A</v>
      </c>
    </row>
    <row r="1064" spans="1:14">
      <c r="A1064" t="s">
        <v>2681</v>
      </c>
      <c r="B1064">
        <v>6</v>
      </c>
      <c r="C1064" s="5">
        <v>1.1430978631976101</v>
      </c>
      <c r="D1064" s="5">
        <v>0.38094355504689398</v>
      </c>
      <c r="E1064" s="6" t="e">
        <v>#N/A</v>
      </c>
      <c r="F1064" s="5">
        <v>-0.65603226940354598</v>
      </c>
      <c r="G1064" t="s">
        <v>2682</v>
      </c>
      <c r="H1064" t="s">
        <v>2683</v>
      </c>
      <c r="I1064" s="7" t="e">
        <v>#N/A</v>
      </c>
      <c r="J1064" s="7" t="e">
        <v>#N/A</v>
      </c>
      <c r="K1064" s="7" t="e">
        <v>#N/A</v>
      </c>
      <c r="L1064" s="5">
        <v>-1.76305750276471</v>
      </c>
      <c r="M1064" s="7" t="e">
        <v>#N/A</v>
      </c>
      <c r="N1064" s="7" t="e">
        <v>#N/A</v>
      </c>
    </row>
    <row r="1065" spans="1:14">
      <c r="A1065" t="s">
        <v>2684</v>
      </c>
      <c r="B1065">
        <v>6</v>
      </c>
      <c r="C1065" s="5">
        <v>1.18468462725414</v>
      </c>
      <c r="D1065" s="6" t="e">
        <v>#N/A</v>
      </c>
      <c r="E1065" s="6" t="e">
        <v>#N/A</v>
      </c>
      <c r="F1065" s="5">
        <v>-0.655083660332613</v>
      </c>
      <c r="G1065" t="s">
        <v>2685</v>
      </c>
      <c r="H1065" t="s">
        <v>2686</v>
      </c>
      <c r="I1065" s="5">
        <v>-0.52330992746869298</v>
      </c>
      <c r="J1065" s="7" t="e">
        <v>#N/A</v>
      </c>
      <c r="K1065" s="5">
        <v>-1.0024484075048901</v>
      </c>
      <c r="L1065" s="5">
        <v>-1.82908194828955</v>
      </c>
      <c r="M1065" s="7" t="e">
        <v>#N/A</v>
      </c>
      <c r="N1065" s="7" t="e">
        <v>#N/A</v>
      </c>
    </row>
    <row r="1066" spans="1:14">
      <c r="A1066" t="s">
        <v>2687</v>
      </c>
      <c r="B1066">
        <v>6</v>
      </c>
      <c r="C1066" s="5">
        <v>1.0583806121668999</v>
      </c>
      <c r="D1066" s="6" t="e">
        <v>#N/A</v>
      </c>
      <c r="E1066" s="6" t="e">
        <v>#N/A</v>
      </c>
      <c r="F1066" s="5">
        <v>-0.64692539287781603</v>
      </c>
      <c r="G1066" t="s">
        <v>2688</v>
      </c>
      <c r="H1066" t="s">
        <v>2689</v>
      </c>
      <c r="I1066" s="7" t="e">
        <v>#N/A</v>
      </c>
      <c r="J1066" s="7" t="e">
        <v>#N/A</v>
      </c>
      <c r="K1066" s="7" t="e">
        <v>#N/A</v>
      </c>
      <c r="L1066" s="5">
        <v>-2.5916229502158101</v>
      </c>
      <c r="M1066" s="7" t="e">
        <v>#N/A</v>
      </c>
      <c r="N1066" s="7" t="e">
        <v>#N/A</v>
      </c>
    </row>
    <row r="1067" spans="1:14">
      <c r="A1067" t="s">
        <v>2690</v>
      </c>
      <c r="B1067">
        <v>5</v>
      </c>
      <c r="C1067" s="5">
        <v>1.56323008704832</v>
      </c>
      <c r="D1067" s="5">
        <v>1.2362747729956101</v>
      </c>
      <c r="E1067" s="6" t="e">
        <v>#N/A</v>
      </c>
      <c r="F1067" s="5">
        <v>-0.64008670148778402</v>
      </c>
      <c r="G1067" t="s">
        <v>2690</v>
      </c>
      <c r="H1067" t="s">
        <v>2691</v>
      </c>
      <c r="I1067" s="5">
        <v>-1.6099569634544899</v>
      </c>
      <c r="J1067" s="5">
        <v>-1.75206775464621</v>
      </c>
      <c r="K1067" s="7" t="e">
        <v>#N/A</v>
      </c>
      <c r="L1067" s="5">
        <v>-4.9644683384206898</v>
      </c>
      <c r="M1067" s="7" t="e">
        <v>#N/A</v>
      </c>
      <c r="N1067" s="7" t="e">
        <v>#N/A</v>
      </c>
    </row>
    <row r="1068" spans="1:14">
      <c r="A1068" t="s">
        <v>2692</v>
      </c>
      <c r="B1068">
        <v>6</v>
      </c>
      <c r="C1068" s="5">
        <v>1.20755260154948</v>
      </c>
      <c r="D1068" s="6" t="e">
        <v>#N/A</v>
      </c>
      <c r="E1068" s="6" t="e">
        <v>#N/A</v>
      </c>
      <c r="F1068" s="5">
        <v>-0.63695658753243301</v>
      </c>
      <c r="G1068" t="s">
        <v>2693</v>
      </c>
      <c r="H1068" t="s">
        <v>2694</v>
      </c>
      <c r="I1068" s="7" t="e">
        <v>#N/A</v>
      </c>
      <c r="J1068" s="7" t="e">
        <v>#N/A</v>
      </c>
      <c r="K1068" s="7" t="e">
        <v>#N/A</v>
      </c>
      <c r="L1068" s="7" t="e">
        <v>#N/A</v>
      </c>
      <c r="M1068" s="7" t="e">
        <v>#N/A</v>
      </c>
      <c r="N1068" s="7" t="e">
        <v>#N/A</v>
      </c>
    </row>
    <row r="1069" spans="1:14">
      <c r="A1069" t="s">
        <v>2695</v>
      </c>
      <c r="B1069">
        <v>5</v>
      </c>
      <c r="C1069" s="5">
        <v>1.0454520227929101</v>
      </c>
      <c r="D1069" s="5">
        <v>0.53527404728471695</v>
      </c>
      <c r="E1069" s="6" t="e">
        <v>#N/A</v>
      </c>
      <c r="F1069" s="5">
        <v>-0.633990088439778</v>
      </c>
      <c r="G1069" t="s">
        <v>2695</v>
      </c>
      <c r="H1069" t="s">
        <v>2696</v>
      </c>
      <c r="I1069" s="7" t="e">
        <v>#N/A</v>
      </c>
      <c r="J1069" s="7" t="e">
        <v>#N/A</v>
      </c>
      <c r="K1069" s="7" t="e">
        <v>#N/A</v>
      </c>
      <c r="L1069" s="7" t="e">
        <v>#N/A</v>
      </c>
      <c r="M1069" s="7" t="e">
        <v>#N/A</v>
      </c>
      <c r="N1069" s="7" t="e">
        <v>#N/A</v>
      </c>
    </row>
    <row r="1070" spans="1:14">
      <c r="A1070" t="s">
        <v>2697</v>
      </c>
      <c r="B1070">
        <v>6</v>
      </c>
      <c r="C1070" s="5">
        <v>1.0905046250995301</v>
      </c>
      <c r="D1070" s="6" t="e">
        <v>#N/A</v>
      </c>
      <c r="E1070" s="6" t="e">
        <v>#N/A</v>
      </c>
      <c r="F1070" s="5">
        <v>-0.62740223904159698</v>
      </c>
      <c r="G1070" t="s">
        <v>2697</v>
      </c>
      <c r="H1070" t="s">
        <v>2698</v>
      </c>
      <c r="I1070" s="5">
        <v>-2.1198797956579898</v>
      </c>
      <c r="J1070" s="5">
        <v>-1.6486603881852899</v>
      </c>
      <c r="K1070" s="5">
        <v>-2.1295631526508298</v>
      </c>
      <c r="L1070" s="7" t="e">
        <v>#N/A</v>
      </c>
      <c r="M1070" s="7" t="e">
        <v>#N/A</v>
      </c>
      <c r="N1070" s="7" t="e">
        <v>#N/A</v>
      </c>
    </row>
    <row r="1071" spans="1:14">
      <c r="A1071" t="s">
        <v>2699</v>
      </c>
      <c r="B1071">
        <v>5</v>
      </c>
      <c r="C1071" s="5">
        <v>1.23831043091485</v>
      </c>
      <c r="D1071" s="6" t="e">
        <v>#N/A</v>
      </c>
      <c r="E1071" s="6" t="e">
        <v>#N/A</v>
      </c>
      <c r="F1071" s="5">
        <v>-0.62139744456136803</v>
      </c>
      <c r="G1071" t="s">
        <v>2699</v>
      </c>
      <c r="H1071" t="s">
        <v>2700</v>
      </c>
      <c r="I1071" s="7" t="e">
        <v>#N/A</v>
      </c>
      <c r="J1071" s="7" t="e">
        <v>#N/A</v>
      </c>
      <c r="K1071" s="7" t="e">
        <v>#N/A</v>
      </c>
      <c r="L1071" s="7" t="e">
        <v>#N/A</v>
      </c>
      <c r="M1071" s="7" t="e">
        <v>#N/A</v>
      </c>
      <c r="N1071" s="7" t="e">
        <v>#N/A</v>
      </c>
    </row>
    <row r="1072" spans="1:14">
      <c r="A1072" t="s">
        <v>2701</v>
      </c>
      <c r="B1072">
        <v>5</v>
      </c>
      <c r="C1072" s="5">
        <v>1.1474463558796599</v>
      </c>
      <c r="D1072" s="5">
        <v>0.76783899185788296</v>
      </c>
      <c r="E1072" s="6" t="e">
        <v>#N/A</v>
      </c>
      <c r="F1072" s="5">
        <v>-0.62137120621202002</v>
      </c>
      <c r="G1072" t="s">
        <v>2702</v>
      </c>
      <c r="H1072" t="s">
        <v>2703</v>
      </c>
      <c r="I1072" s="7" t="e">
        <v>#N/A</v>
      </c>
      <c r="J1072" s="7" t="e">
        <v>#N/A</v>
      </c>
      <c r="K1072" s="7" t="e">
        <v>#N/A</v>
      </c>
      <c r="L1072" s="5">
        <v>-1.710820078165</v>
      </c>
      <c r="M1072" s="7" t="e">
        <v>#N/A</v>
      </c>
      <c r="N1072" s="7" t="e">
        <v>#N/A</v>
      </c>
    </row>
    <row r="1073" spans="1:14">
      <c r="A1073" t="s">
        <v>2704</v>
      </c>
      <c r="B1073">
        <v>5</v>
      </c>
      <c r="C1073" s="5">
        <v>2.2294950458628202</v>
      </c>
      <c r="D1073" s="5">
        <v>2.5878674641863602</v>
      </c>
      <c r="E1073" s="6" t="e">
        <v>#N/A</v>
      </c>
      <c r="F1073" s="5">
        <v>-0.62098159258315</v>
      </c>
      <c r="G1073" t="s">
        <v>2704</v>
      </c>
      <c r="H1073" t="s">
        <v>2705</v>
      </c>
      <c r="I1073" s="7" t="e">
        <v>#N/A</v>
      </c>
      <c r="J1073" s="7" t="e">
        <v>#N/A</v>
      </c>
      <c r="K1073" s="7" t="e">
        <v>#N/A</v>
      </c>
      <c r="L1073" s="7" t="e">
        <v>#N/A</v>
      </c>
      <c r="M1073" s="7" t="e">
        <v>#N/A</v>
      </c>
      <c r="N1073" s="7" t="e">
        <v>#N/A</v>
      </c>
    </row>
    <row r="1074" spans="1:14">
      <c r="A1074" t="s">
        <v>2706</v>
      </c>
      <c r="B1074">
        <v>5</v>
      </c>
      <c r="C1074" s="5">
        <v>1.2523859884505699</v>
      </c>
      <c r="D1074" s="5">
        <v>1.24556424057062</v>
      </c>
      <c r="E1074" s="6" t="e">
        <v>#N/A</v>
      </c>
      <c r="F1074" s="5">
        <v>-0.618661315658944</v>
      </c>
      <c r="G1074" t="s">
        <v>2707</v>
      </c>
      <c r="H1074" t="s">
        <v>2708</v>
      </c>
      <c r="I1074" s="7" t="e">
        <v>#N/A</v>
      </c>
      <c r="J1074" s="7" t="e">
        <v>#N/A</v>
      </c>
      <c r="K1074" s="7" t="e">
        <v>#N/A</v>
      </c>
      <c r="L1074" s="5">
        <v>-3.5787624791422101</v>
      </c>
      <c r="M1074" s="7" t="e">
        <v>#N/A</v>
      </c>
      <c r="N1074" s="7" t="e">
        <v>#N/A</v>
      </c>
    </row>
    <row r="1075" spans="1:14">
      <c r="A1075" t="s">
        <v>2709</v>
      </c>
      <c r="B1075">
        <v>5</v>
      </c>
      <c r="C1075" s="5">
        <v>1.1187591481352499</v>
      </c>
      <c r="D1075" s="5">
        <v>0.43647051283396598</v>
      </c>
      <c r="E1075" s="6" t="e">
        <v>#N/A</v>
      </c>
      <c r="F1075" s="5">
        <v>-0.61816695098936003</v>
      </c>
      <c r="G1075" t="s">
        <v>2709</v>
      </c>
      <c r="H1075" t="s">
        <v>2710</v>
      </c>
      <c r="I1075" s="5">
        <v>-1.0239183218246499</v>
      </c>
      <c r="J1075" s="7" t="e">
        <v>#N/A</v>
      </c>
      <c r="K1075" s="7" t="e">
        <v>#N/A</v>
      </c>
      <c r="L1075" s="5">
        <v>-4.0664359432321104</v>
      </c>
      <c r="M1075" s="7" t="e">
        <v>#N/A</v>
      </c>
      <c r="N1075" s="7" t="e">
        <v>#N/A</v>
      </c>
    </row>
    <row r="1076" spans="1:14">
      <c r="A1076" t="s">
        <v>2711</v>
      </c>
      <c r="B1076">
        <v>5</v>
      </c>
      <c r="C1076" s="5">
        <v>1.0096048919185401</v>
      </c>
      <c r="D1076" s="5">
        <v>0.746712698072029</v>
      </c>
      <c r="E1076" s="6" t="e">
        <v>#N/A</v>
      </c>
      <c r="F1076" s="5">
        <v>-0.60556184024473503</v>
      </c>
      <c r="G1076" t="s">
        <v>2712</v>
      </c>
      <c r="H1076" t="s">
        <v>2713</v>
      </c>
      <c r="I1076" s="7" t="e">
        <v>#N/A</v>
      </c>
      <c r="J1076" s="7" t="e">
        <v>#N/A</v>
      </c>
      <c r="K1076" s="7" t="e">
        <v>#N/A</v>
      </c>
      <c r="L1076" s="7" t="e">
        <v>#N/A</v>
      </c>
      <c r="M1076" s="7" t="e">
        <v>#N/A</v>
      </c>
      <c r="N1076" s="7" t="e">
        <v>#N/A</v>
      </c>
    </row>
    <row r="1077" spans="1:14">
      <c r="A1077" t="s">
        <v>2714</v>
      </c>
      <c r="B1077">
        <v>6</v>
      </c>
      <c r="C1077" s="5">
        <v>1.0713126129624599</v>
      </c>
      <c r="D1077" s="6" t="e">
        <v>#N/A</v>
      </c>
      <c r="E1077" s="6" t="e">
        <v>#N/A</v>
      </c>
      <c r="F1077" s="5">
        <v>-0.60325747250615802</v>
      </c>
      <c r="G1077" t="s">
        <v>2714</v>
      </c>
      <c r="H1077" t="s">
        <v>2715</v>
      </c>
      <c r="I1077" s="7" t="e">
        <v>#N/A</v>
      </c>
      <c r="J1077" s="5">
        <v>2.4699217191934602</v>
      </c>
      <c r="K1077" s="7" t="e">
        <v>#N/A</v>
      </c>
      <c r="L1077" s="7" t="e">
        <v>#N/A</v>
      </c>
      <c r="M1077" s="7" t="e">
        <v>#N/A</v>
      </c>
      <c r="N1077" s="7" t="e">
        <v>#N/A</v>
      </c>
    </row>
    <row r="1078" spans="1:14">
      <c r="A1078" t="s">
        <v>2716</v>
      </c>
      <c r="B1078">
        <v>5</v>
      </c>
      <c r="C1078" s="5">
        <v>1.0260185473149599</v>
      </c>
      <c r="D1078" s="5">
        <v>1.0188946723156</v>
      </c>
      <c r="E1078" s="6" t="e">
        <v>#N/A</v>
      </c>
      <c r="F1078" s="5">
        <v>-0.60021388995346203</v>
      </c>
      <c r="G1078" t="s">
        <v>2717</v>
      </c>
      <c r="H1078" t="s">
        <v>2718</v>
      </c>
      <c r="I1078" s="7" t="e">
        <v>#N/A</v>
      </c>
      <c r="J1078" s="7" t="e">
        <v>#N/A</v>
      </c>
      <c r="K1078" s="7" t="e">
        <v>#N/A</v>
      </c>
      <c r="L1078" s="5">
        <v>-1.3225004356749701</v>
      </c>
      <c r="M1078" s="7" t="e">
        <v>#N/A</v>
      </c>
      <c r="N1078" s="7" t="e">
        <v>#N/A</v>
      </c>
    </row>
    <row r="1079" spans="1:14">
      <c r="A1079" t="s">
        <v>2719</v>
      </c>
      <c r="B1079">
        <v>5</v>
      </c>
      <c r="C1079" s="5">
        <v>1.06804500183619</v>
      </c>
      <c r="D1079" s="5">
        <v>0.57007151112905996</v>
      </c>
      <c r="E1079" s="6" t="e">
        <v>#N/A</v>
      </c>
      <c r="F1079" s="5">
        <v>-0.59936815853958203</v>
      </c>
      <c r="G1079" t="s">
        <v>2719</v>
      </c>
      <c r="H1079" t="s">
        <v>2720</v>
      </c>
      <c r="I1079" s="7" t="e">
        <v>#N/A</v>
      </c>
      <c r="J1079" s="7" t="e">
        <v>#N/A</v>
      </c>
      <c r="K1079" s="7" t="e">
        <v>#N/A</v>
      </c>
      <c r="L1079" s="5">
        <v>-1.7122848739896801</v>
      </c>
      <c r="M1079" s="7" t="e">
        <v>#N/A</v>
      </c>
      <c r="N1079" s="7" t="e">
        <v>#N/A</v>
      </c>
    </row>
    <row r="1080" spans="1:14">
      <c r="A1080" t="s">
        <v>2721</v>
      </c>
      <c r="B1080">
        <v>5</v>
      </c>
      <c r="C1080" s="5">
        <v>1.0900299433082901</v>
      </c>
      <c r="D1080" s="6" t="e">
        <v>#N/A</v>
      </c>
      <c r="E1080" s="6" t="e">
        <v>#N/A</v>
      </c>
      <c r="F1080" s="5">
        <v>-0.59922234364266103</v>
      </c>
      <c r="G1080" t="s">
        <v>2722</v>
      </c>
      <c r="H1080" t="s">
        <v>2723</v>
      </c>
      <c r="I1080" s="7" t="e">
        <v>#N/A</v>
      </c>
      <c r="J1080" s="7" t="e">
        <v>#N/A</v>
      </c>
      <c r="K1080" s="7" t="e">
        <v>#N/A</v>
      </c>
      <c r="L1080" s="7" t="e">
        <v>#N/A</v>
      </c>
      <c r="M1080" s="7" t="e">
        <v>#N/A</v>
      </c>
      <c r="N1080" s="7" t="e">
        <v>#N/A</v>
      </c>
    </row>
    <row r="1081" spans="1:14">
      <c r="A1081" t="s">
        <v>2724</v>
      </c>
      <c r="B1081">
        <v>5</v>
      </c>
      <c r="C1081" s="5">
        <v>1.13574166697608</v>
      </c>
      <c r="D1081" s="5">
        <v>0.93021945373120996</v>
      </c>
      <c r="E1081" s="6" t="e">
        <v>#N/A</v>
      </c>
      <c r="F1081" s="5">
        <v>-0.59807688811272497</v>
      </c>
      <c r="G1081" t="s">
        <v>2725</v>
      </c>
      <c r="H1081" t="s">
        <v>2726</v>
      </c>
      <c r="I1081" s="7" t="e">
        <v>#N/A</v>
      </c>
      <c r="J1081" s="7" t="e">
        <v>#N/A</v>
      </c>
      <c r="K1081" s="7" t="e">
        <v>#N/A</v>
      </c>
      <c r="L1081" s="5">
        <v>-1.9592254353974301</v>
      </c>
      <c r="M1081" s="7" t="e">
        <v>#N/A</v>
      </c>
      <c r="N1081" s="7" t="e">
        <v>#N/A</v>
      </c>
    </row>
    <row r="1082" spans="1:14">
      <c r="A1082" t="s">
        <v>2727</v>
      </c>
      <c r="B1082">
        <v>5</v>
      </c>
      <c r="C1082" s="5">
        <v>1.05020588803082</v>
      </c>
      <c r="D1082" s="5">
        <v>0.73435464447604304</v>
      </c>
      <c r="E1082" s="6" t="e">
        <v>#N/A</v>
      </c>
      <c r="F1082" s="5">
        <v>-0.59400746849179797</v>
      </c>
      <c r="G1082" t="s">
        <v>2727</v>
      </c>
      <c r="H1082" t="s">
        <v>2728</v>
      </c>
      <c r="I1082" s="5">
        <v>-0.60402320124167597</v>
      </c>
      <c r="J1082" s="7" t="e">
        <v>#N/A</v>
      </c>
      <c r="K1082" s="7" t="e">
        <v>#N/A</v>
      </c>
      <c r="L1082" s="7" t="e">
        <v>#N/A</v>
      </c>
      <c r="M1082" s="7" t="e">
        <v>#N/A</v>
      </c>
      <c r="N1082" s="7" t="e">
        <v>#N/A</v>
      </c>
    </row>
    <row r="1083" spans="1:14">
      <c r="A1083" t="s">
        <v>2729</v>
      </c>
      <c r="B1083">
        <v>5</v>
      </c>
      <c r="C1083" s="5">
        <v>1.8324966277783099</v>
      </c>
      <c r="D1083" s="5">
        <v>1.5194672582544599</v>
      </c>
      <c r="E1083" s="6" t="e">
        <v>#N/A</v>
      </c>
      <c r="F1083" s="5">
        <v>-0.59330271186480399</v>
      </c>
      <c r="G1083" t="s">
        <v>2730</v>
      </c>
      <c r="H1083" t="s">
        <v>2731</v>
      </c>
      <c r="I1083" s="7" t="e">
        <v>#N/A</v>
      </c>
      <c r="J1083" s="7" t="e">
        <v>#N/A</v>
      </c>
      <c r="K1083" s="7" t="e">
        <v>#N/A</v>
      </c>
      <c r="L1083" s="7" t="e">
        <v>#N/A</v>
      </c>
      <c r="M1083" s="7" t="e">
        <v>#N/A</v>
      </c>
      <c r="N1083" s="7" t="e">
        <v>#N/A</v>
      </c>
    </row>
    <row r="1084" spans="1:14">
      <c r="A1084" t="s">
        <v>2732</v>
      </c>
      <c r="B1084">
        <v>5</v>
      </c>
      <c r="C1084" s="5">
        <v>1.07263072666021</v>
      </c>
      <c r="D1084" s="5">
        <v>1.2624256486787899</v>
      </c>
      <c r="E1084" s="5">
        <v>-0.78004715936255098</v>
      </c>
      <c r="F1084" s="5">
        <v>-0.59025223734398002</v>
      </c>
      <c r="G1084" t="s">
        <v>2732</v>
      </c>
      <c r="H1084" t="s">
        <v>2733</v>
      </c>
      <c r="I1084" s="7" t="e">
        <v>#N/A</v>
      </c>
      <c r="J1084" s="7" t="e">
        <v>#N/A</v>
      </c>
      <c r="K1084" s="7" t="e">
        <v>#N/A</v>
      </c>
      <c r="L1084" s="7" t="e">
        <v>#N/A</v>
      </c>
      <c r="M1084" s="7" t="e">
        <v>#N/A</v>
      </c>
      <c r="N1084" s="7" t="e">
        <v>#N/A</v>
      </c>
    </row>
    <row r="1085" spans="1:14">
      <c r="A1085" t="s">
        <v>2734</v>
      </c>
      <c r="B1085">
        <v>6</v>
      </c>
      <c r="C1085" s="5">
        <v>1.1411998115381199</v>
      </c>
      <c r="D1085" s="6" t="e">
        <v>#N/A</v>
      </c>
      <c r="E1085" s="6" t="e">
        <v>#N/A</v>
      </c>
      <c r="F1085" s="5">
        <v>-0.58788042704550403</v>
      </c>
      <c r="G1085" t="s">
        <v>2735</v>
      </c>
      <c r="H1085" t="s">
        <v>2736</v>
      </c>
      <c r="I1085" s="5">
        <v>-0.92834393145496696</v>
      </c>
      <c r="J1085" s="5">
        <v>-0.73631964018518203</v>
      </c>
      <c r="K1085" s="5">
        <v>-0.82680409921501496</v>
      </c>
      <c r="L1085" s="5">
        <v>-3.2335445386308899</v>
      </c>
      <c r="M1085" s="7" t="e">
        <v>#N/A</v>
      </c>
      <c r="N1085" s="7" t="e">
        <v>#N/A</v>
      </c>
    </row>
    <row r="1086" spans="1:14">
      <c r="A1086" t="s">
        <v>2737</v>
      </c>
      <c r="B1086">
        <v>5</v>
      </c>
      <c r="C1086" s="5">
        <v>1.0154680659498301</v>
      </c>
      <c r="D1086" s="5">
        <v>0.90544146963124394</v>
      </c>
      <c r="E1086" s="5">
        <v>-0.46903944859201402</v>
      </c>
      <c r="F1086" s="5">
        <v>-0.57906604491060198</v>
      </c>
      <c r="G1086" t="s">
        <v>2737</v>
      </c>
      <c r="H1086" t="s">
        <v>2738</v>
      </c>
      <c r="I1086" s="7" t="e">
        <v>#N/A</v>
      </c>
      <c r="J1086" s="7" t="e">
        <v>#N/A</v>
      </c>
      <c r="K1086" s="7" t="e">
        <v>#N/A</v>
      </c>
      <c r="L1086" s="5">
        <v>-0.65570342023138195</v>
      </c>
      <c r="M1086" s="7" t="e">
        <v>#N/A</v>
      </c>
      <c r="N1086" s="7" t="e">
        <v>#N/A</v>
      </c>
    </row>
    <row r="1087" spans="1:14">
      <c r="A1087" t="s">
        <v>2739</v>
      </c>
      <c r="B1087">
        <v>5</v>
      </c>
      <c r="C1087" s="5">
        <v>1.7011794960050199</v>
      </c>
      <c r="D1087" s="5">
        <v>2.0852629091013699</v>
      </c>
      <c r="E1087" s="5">
        <v>-0.961030689542687</v>
      </c>
      <c r="F1087" s="5">
        <v>-0.57694727644633603</v>
      </c>
      <c r="G1087" t="s">
        <v>2740</v>
      </c>
      <c r="H1087" t="s">
        <v>2741</v>
      </c>
      <c r="I1087" s="7" t="e">
        <v>#N/A</v>
      </c>
      <c r="J1087" s="7" t="e">
        <v>#N/A</v>
      </c>
      <c r="K1087" s="7" t="e">
        <v>#N/A</v>
      </c>
      <c r="L1087" s="5">
        <v>-2.00285026987356</v>
      </c>
      <c r="M1087" s="7" t="e">
        <v>#N/A</v>
      </c>
      <c r="N1087" s="7" t="e">
        <v>#N/A</v>
      </c>
    </row>
    <row r="1088" spans="1:14">
      <c r="A1088" t="s">
        <v>2742</v>
      </c>
      <c r="B1088">
        <v>2</v>
      </c>
      <c r="C1088" s="5">
        <v>1.7828947779669599</v>
      </c>
      <c r="D1088" s="5">
        <v>0.76763011744129594</v>
      </c>
      <c r="E1088" s="6" t="e">
        <v>#N/A</v>
      </c>
      <c r="F1088" s="5">
        <v>-0.575413887148853</v>
      </c>
      <c r="G1088" t="s">
        <v>2743</v>
      </c>
      <c r="H1088" t="s">
        <v>2744</v>
      </c>
      <c r="I1088" s="7" t="e">
        <v>#N/A</v>
      </c>
      <c r="J1088" s="7" t="e">
        <v>#N/A</v>
      </c>
      <c r="K1088" s="7" t="e">
        <v>#N/A</v>
      </c>
      <c r="L1088" s="7" t="e">
        <v>#N/A</v>
      </c>
      <c r="M1088" s="7" t="e">
        <v>#N/A</v>
      </c>
      <c r="N1088" s="7" t="e">
        <v>#N/A</v>
      </c>
    </row>
    <row r="1089" spans="1:14">
      <c r="A1089" t="s">
        <v>2745</v>
      </c>
      <c r="B1089">
        <v>10</v>
      </c>
      <c r="C1089" s="5">
        <v>-1.0539336702222299</v>
      </c>
      <c r="D1089" s="5">
        <v>-0.57337043039467395</v>
      </c>
      <c r="E1089" s="5">
        <v>-1.0525676460279101</v>
      </c>
      <c r="F1089" s="5">
        <v>-0.57200440620035098</v>
      </c>
      <c r="G1089" t="s">
        <v>2746</v>
      </c>
      <c r="H1089" t="s">
        <v>2747</v>
      </c>
      <c r="I1089" s="5">
        <v>-1.9953888300456799</v>
      </c>
      <c r="J1089" s="5">
        <v>-2.0675758441710501</v>
      </c>
      <c r="K1089" s="5">
        <v>-2.7262590577838899</v>
      </c>
      <c r="L1089" s="7" t="e">
        <v>#N/A</v>
      </c>
      <c r="M1089" s="7" t="e">
        <v>#N/A</v>
      </c>
      <c r="N1089" s="7" t="e">
        <v>#N/A</v>
      </c>
    </row>
    <row r="1090" spans="1:14">
      <c r="A1090" t="s">
        <v>2748</v>
      </c>
      <c r="B1090">
        <v>5</v>
      </c>
      <c r="C1090" s="5">
        <v>1.2859388975571899</v>
      </c>
      <c r="D1090" s="5">
        <v>0.99682254961921601</v>
      </c>
      <c r="E1090" s="6" t="e">
        <v>#N/A</v>
      </c>
      <c r="F1090" s="5">
        <v>-0.57181632284383599</v>
      </c>
      <c r="G1090" t="s">
        <v>2748</v>
      </c>
      <c r="H1090" t="s">
        <v>2749</v>
      </c>
      <c r="I1090" s="7" t="e">
        <v>#N/A</v>
      </c>
      <c r="J1090" s="7" t="e">
        <v>#N/A</v>
      </c>
      <c r="K1090" s="7" t="e">
        <v>#N/A</v>
      </c>
      <c r="L1090" s="7" t="e">
        <v>#N/A</v>
      </c>
      <c r="M1090" s="7" t="e">
        <v>#N/A</v>
      </c>
      <c r="N1090" s="7" t="e">
        <v>#N/A</v>
      </c>
    </row>
    <row r="1091" spans="1:14">
      <c r="A1091" t="s">
        <v>2750</v>
      </c>
      <c r="B1091">
        <v>6</v>
      </c>
      <c r="C1091" s="5">
        <v>1.3208664407959101</v>
      </c>
      <c r="D1091" s="6" t="e">
        <v>#N/A</v>
      </c>
      <c r="E1091" s="6" t="e">
        <v>#N/A</v>
      </c>
      <c r="F1091" s="5">
        <v>-0.57067293743276004</v>
      </c>
      <c r="G1091" t="s">
        <v>2750</v>
      </c>
      <c r="H1091" t="s">
        <v>2751</v>
      </c>
      <c r="I1091" s="5">
        <v>-1.7740683196984</v>
      </c>
      <c r="J1091" s="7" t="e">
        <v>#N/A</v>
      </c>
      <c r="K1091" s="5">
        <v>-1.37587305450715</v>
      </c>
      <c r="L1091" s="7" t="e">
        <v>#N/A</v>
      </c>
      <c r="M1091" s="7" t="e">
        <v>#N/A</v>
      </c>
      <c r="N1091" s="7" t="e">
        <v>#N/A</v>
      </c>
    </row>
    <row r="1092" spans="1:14">
      <c r="A1092" t="s">
        <v>2752</v>
      </c>
      <c r="B1092">
        <v>6</v>
      </c>
      <c r="C1092" s="5">
        <v>1.38227076328337</v>
      </c>
      <c r="D1092" s="6" t="e">
        <v>#N/A</v>
      </c>
      <c r="E1092" s="6" t="e">
        <v>#N/A</v>
      </c>
      <c r="F1092" s="5">
        <v>-0.569625808684323</v>
      </c>
      <c r="G1092" t="s">
        <v>2752</v>
      </c>
      <c r="H1092" t="s">
        <v>2753</v>
      </c>
      <c r="I1092" s="7" t="e">
        <v>#N/A</v>
      </c>
      <c r="J1092" s="7" t="e">
        <v>#N/A</v>
      </c>
      <c r="K1092" s="7" t="e">
        <v>#N/A</v>
      </c>
      <c r="L1092" s="7" t="e">
        <v>#N/A</v>
      </c>
      <c r="M1092" s="7" t="e">
        <v>#N/A</v>
      </c>
      <c r="N1092" s="7" t="e">
        <v>#N/A</v>
      </c>
    </row>
    <row r="1093" spans="1:14">
      <c r="A1093" t="s">
        <v>2754</v>
      </c>
      <c r="B1093">
        <v>6</v>
      </c>
      <c r="C1093" s="5">
        <v>1.59937344746844</v>
      </c>
      <c r="D1093" s="6" t="e">
        <v>#N/A</v>
      </c>
      <c r="E1093" s="6" t="e">
        <v>#N/A</v>
      </c>
      <c r="F1093" s="5">
        <v>-0.56955918983387499</v>
      </c>
      <c r="G1093" t="s">
        <v>2755</v>
      </c>
      <c r="H1093" t="s">
        <v>2756</v>
      </c>
      <c r="I1093" s="7" t="e">
        <v>#N/A</v>
      </c>
      <c r="J1093" s="7" t="e">
        <v>#N/A</v>
      </c>
      <c r="K1093" s="7" t="e">
        <v>#N/A</v>
      </c>
      <c r="L1093" s="7" t="e">
        <v>#N/A</v>
      </c>
      <c r="M1093" s="7" t="e">
        <v>#N/A</v>
      </c>
      <c r="N1093" s="7" t="e">
        <v>#N/A</v>
      </c>
    </row>
    <row r="1094" spans="1:14">
      <c r="A1094" t="s">
        <v>2757</v>
      </c>
      <c r="B1094">
        <v>6</v>
      </c>
      <c r="C1094" s="5">
        <v>1.0006399440976701</v>
      </c>
      <c r="D1094" s="6" t="e">
        <v>#N/A</v>
      </c>
      <c r="E1094" s="6" t="e">
        <v>#N/A</v>
      </c>
      <c r="F1094" s="5">
        <v>-0.56788785455083401</v>
      </c>
      <c r="G1094" t="s">
        <v>2757</v>
      </c>
      <c r="H1094" t="s">
        <v>2758</v>
      </c>
      <c r="I1094" s="7" t="e">
        <v>#N/A</v>
      </c>
      <c r="J1094" s="7" t="e">
        <v>#N/A</v>
      </c>
      <c r="K1094" s="7" t="e">
        <v>#N/A</v>
      </c>
      <c r="L1094" s="7" t="e">
        <v>#N/A</v>
      </c>
      <c r="M1094" s="7" t="e">
        <v>#N/A</v>
      </c>
      <c r="N1094" s="7" t="e">
        <v>#N/A</v>
      </c>
    </row>
    <row r="1095" spans="1:14">
      <c r="A1095" t="s">
        <v>2759</v>
      </c>
      <c r="B1095">
        <v>5</v>
      </c>
      <c r="C1095" s="5">
        <v>1.2800420879164001</v>
      </c>
      <c r="D1095" s="5">
        <v>0.73113443161874003</v>
      </c>
      <c r="E1095" s="6" t="e">
        <v>#N/A</v>
      </c>
      <c r="F1095" s="5">
        <v>-0.56627824476399802</v>
      </c>
      <c r="G1095" t="s">
        <v>2759</v>
      </c>
      <c r="H1095" t="s">
        <v>2760</v>
      </c>
      <c r="I1095" s="7" t="e">
        <v>#N/A</v>
      </c>
      <c r="J1095" s="5">
        <v>2.07042637439113</v>
      </c>
      <c r="K1095" s="7" t="e">
        <v>#N/A</v>
      </c>
      <c r="L1095" s="7" t="e">
        <v>#N/A</v>
      </c>
      <c r="M1095" s="7" t="e">
        <v>#N/A</v>
      </c>
      <c r="N1095" s="7" t="e">
        <v>#N/A</v>
      </c>
    </row>
    <row r="1096" spans="1:14">
      <c r="A1096" t="s">
        <v>2761</v>
      </c>
      <c r="B1096">
        <v>2</v>
      </c>
      <c r="C1096" s="5">
        <v>1.9775182901680699</v>
      </c>
      <c r="D1096" s="5">
        <v>1.4099558285669</v>
      </c>
      <c r="E1096" s="6" t="e">
        <v>#N/A</v>
      </c>
      <c r="F1096" s="5">
        <v>-0.56529076745797502</v>
      </c>
      <c r="G1096" t="s">
        <v>2761</v>
      </c>
      <c r="H1096" t="s">
        <v>2762</v>
      </c>
      <c r="I1096" s="7" t="e">
        <v>#N/A</v>
      </c>
      <c r="J1096" s="7" t="e">
        <v>#N/A</v>
      </c>
      <c r="K1096" s="7" t="e">
        <v>#N/A</v>
      </c>
      <c r="L1096" s="5">
        <v>-3.8026404213907501</v>
      </c>
      <c r="M1096" s="7" t="e">
        <v>#N/A</v>
      </c>
      <c r="N1096" s="7" t="e">
        <v>#N/A</v>
      </c>
    </row>
    <row r="1097" spans="1:14">
      <c r="A1097" t="s">
        <v>2763</v>
      </c>
      <c r="B1097">
        <v>6</v>
      </c>
      <c r="C1097" s="5">
        <v>1.1815429602087</v>
      </c>
      <c r="D1097" s="6" t="e">
        <v>#N/A</v>
      </c>
      <c r="E1097" s="6" t="e">
        <v>#N/A</v>
      </c>
      <c r="F1097" s="5">
        <v>-0.56126160945789505</v>
      </c>
      <c r="G1097" t="s">
        <v>97</v>
      </c>
      <c r="H1097" t="s">
        <v>97</v>
      </c>
      <c r="I1097" s="7" t="e">
        <v>#N/A</v>
      </c>
      <c r="J1097" s="7" t="e">
        <v>#N/A</v>
      </c>
      <c r="K1097" s="7" t="e">
        <v>#N/A</v>
      </c>
      <c r="L1097" s="7" t="e">
        <v>#N/A</v>
      </c>
      <c r="M1097" s="7" t="e">
        <v>#N/A</v>
      </c>
      <c r="N1097" s="7" t="e">
        <v>#N/A</v>
      </c>
    </row>
    <row r="1098" spans="1:14">
      <c r="A1098" t="s">
        <v>2764</v>
      </c>
      <c r="B1098">
        <v>6</v>
      </c>
      <c r="C1098" s="5">
        <v>1.02610277361044</v>
      </c>
      <c r="D1098" s="6" t="e">
        <v>#N/A</v>
      </c>
      <c r="E1098" s="6" t="e">
        <v>#N/A</v>
      </c>
      <c r="F1098" s="5">
        <v>-0.560768146477165</v>
      </c>
      <c r="G1098" t="s">
        <v>2765</v>
      </c>
      <c r="H1098" t="s">
        <v>2766</v>
      </c>
      <c r="I1098" s="5">
        <v>-1.10696409741594</v>
      </c>
      <c r="J1098" s="5">
        <v>-1.40418284572814</v>
      </c>
      <c r="K1098" s="7" t="e">
        <v>#N/A</v>
      </c>
      <c r="L1098" s="7" t="e">
        <v>#N/A</v>
      </c>
      <c r="M1098" s="7" t="e">
        <v>#N/A</v>
      </c>
      <c r="N1098" s="7" t="e">
        <v>#N/A</v>
      </c>
    </row>
    <row r="1099" spans="1:14">
      <c r="A1099" t="s">
        <v>2767</v>
      </c>
      <c r="B1099">
        <v>5</v>
      </c>
      <c r="C1099" s="5">
        <v>1.1028142976064099</v>
      </c>
      <c r="D1099" s="6" t="e">
        <v>#N/A</v>
      </c>
      <c r="E1099" s="6" t="e">
        <v>#N/A</v>
      </c>
      <c r="F1099" s="5">
        <v>-0.551366132803495</v>
      </c>
      <c r="G1099" t="s">
        <v>2768</v>
      </c>
      <c r="H1099" t="s">
        <v>2769</v>
      </c>
      <c r="I1099" s="5">
        <v>-0.67313609867962398</v>
      </c>
      <c r="J1099" s="7" t="e">
        <v>#N/A</v>
      </c>
      <c r="K1099" s="7" t="e">
        <v>#N/A</v>
      </c>
      <c r="L1099" s="7" t="e">
        <v>#N/A</v>
      </c>
      <c r="M1099" s="7" t="e">
        <v>#N/A</v>
      </c>
      <c r="N1099" s="7" t="e">
        <v>#N/A</v>
      </c>
    </row>
    <row r="1100" spans="1:14">
      <c r="A1100" t="s">
        <v>2770</v>
      </c>
      <c r="B1100">
        <v>5</v>
      </c>
      <c r="C1100" s="5">
        <v>1.19159143147696</v>
      </c>
      <c r="D1100" s="5">
        <v>0.97826118979031795</v>
      </c>
      <c r="E1100" s="5">
        <v>-0.33691034001766501</v>
      </c>
      <c r="F1100" s="5">
        <v>-0.55024058170430901</v>
      </c>
      <c r="G1100" t="s">
        <v>2770</v>
      </c>
      <c r="H1100" t="s">
        <v>2771</v>
      </c>
      <c r="I1100" s="5">
        <v>-1.4077731674496801</v>
      </c>
      <c r="J1100" s="7" t="e">
        <v>#N/A</v>
      </c>
      <c r="K1100" s="7" t="e">
        <v>#N/A</v>
      </c>
      <c r="L1100" s="7" t="e">
        <v>#N/A</v>
      </c>
      <c r="M1100" s="7" t="e">
        <v>#N/A</v>
      </c>
      <c r="N1100" s="7" t="e">
        <v>#N/A</v>
      </c>
    </row>
    <row r="1101" spans="1:14">
      <c r="A1101" t="s">
        <v>2772</v>
      </c>
      <c r="B1101">
        <v>5</v>
      </c>
      <c r="C1101" s="5">
        <v>1.20407328763134</v>
      </c>
      <c r="D1101" s="5">
        <v>1.18947213111817</v>
      </c>
      <c r="E1101" s="6" t="e">
        <v>#N/A</v>
      </c>
      <c r="F1101" s="5">
        <v>-0.54955456105266298</v>
      </c>
      <c r="G1101" t="s">
        <v>2772</v>
      </c>
      <c r="H1101" t="s">
        <v>2773</v>
      </c>
      <c r="I1101" s="5">
        <v>-0.73157739360545204</v>
      </c>
      <c r="J1101" s="7" t="e">
        <v>#N/A</v>
      </c>
      <c r="K1101" s="7" t="e">
        <v>#N/A</v>
      </c>
      <c r="L1101" s="5">
        <v>-2.0177571968702299</v>
      </c>
      <c r="M1101" s="7" t="e">
        <v>#N/A</v>
      </c>
      <c r="N1101" s="7" t="e">
        <v>#N/A</v>
      </c>
    </row>
    <row r="1102" spans="1:14">
      <c r="A1102" t="s">
        <v>2774</v>
      </c>
      <c r="B1102">
        <v>6</v>
      </c>
      <c r="C1102" s="5">
        <v>1.08304262225555</v>
      </c>
      <c r="D1102" s="6" t="e">
        <v>#N/A</v>
      </c>
      <c r="E1102" s="6" t="e">
        <v>#N/A</v>
      </c>
      <c r="F1102" s="5">
        <v>-0.549348460225911</v>
      </c>
      <c r="G1102" t="s">
        <v>97</v>
      </c>
      <c r="H1102" t="s">
        <v>97</v>
      </c>
      <c r="I1102" s="7" t="e">
        <v>#N/A</v>
      </c>
      <c r="J1102" s="7" t="e">
        <v>#N/A</v>
      </c>
      <c r="K1102" s="7" t="e">
        <v>#N/A</v>
      </c>
      <c r="L1102" s="7" t="e">
        <v>#N/A</v>
      </c>
      <c r="M1102" s="7" t="e">
        <v>#N/A</v>
      </c>
      <c r="N1102" s="7" t="e">
        <v>#N/A</v>
      </c>
    </row>
    <row r="1103" spans="1:14">
      <c r="A1103" t="s">
        <v>2775</v>
      </c>
      <c r="B1103">
        <v>5</v>
      </c>
      <c r="C1103" s="5">
        <v>1.12300804463847</v>
      </c>
      <c r="D1103" s="5">
        <v>0.92559346702644096</v>
      </c>
      <c r="E1103" s="6" t="e">
        <v>#N/A</v>
      </c>
      <c r="F1103" s="5">
        <v>-0.54898906563328098</v>
      </c>
      <c r="G1103" t="s">
        <v>2775</v>
      </c>
      <c r="H1103" t="s">
        <v>97</v>
      </c>
      <c r="I1103" s="7" t="e">
        <v>#N/A</v>
      </c>
      <c r="J1103" s="7" t="e">
        <v>#N/A</v>
      </c>
      <c r="K1103" s="7" t="e">
        <v>#N/A</v>
      </c>
      <c r="L1103" s="7" t="e">
        <v>#N/A</v>
      </c>
      <c r="M1103" s="7" t="e">
        <v>#N/A</v>
      </c>
      <c r="N1103" s="7" t="e">
        <v>#N/A</v>
      </c>
    </row>
    <row r="1104" spans="1:14">
      <c r="A1104" t="s">
        <v>2776</v>
      </c>
      <c r="B1104">
        <v>5</v>
      </c>
      <c r="C1104" s="5">
        <v>2.0643913647369598</v>
      </c>
      <c r="D1104" s="5">
        <v>1.99051696899993</v>
      </c>
      <c r="E1104" s="6" t="e">
        <v>#N/A</v>
      </c>
      <c r="F1104" s="5">
        <v>-0.547445695032586</v>
      </c>
      <c r="G1104" t="s">
        <v>2777</v>
      </c>
      <c r="H1104" t="s">
        <v>2778</v>
      </c>
      <c r="I1104" s="5">
        <v>-0.76525661951556501</v>
      </c>
      <c r="J1104" s="7" t="e">
        <v>#N/A</v>
      </c>
      <c r="K1104" s="7" t="e">
        <v>#N/A</v>
      </c>
      <c r="L1104" s="7" t="e">
        <v>#N/A</v>
      </c>
      <c r="M1104" s="7" t="e">
        <v>#N/A</v>
      </c>
      <c r="N1104" s="7" t="e">
        <v>#N/A</v>
      </c>
    </row>
    <row r="1105" spans="1:14">
      <c r="A1105" t="s">
        <v>2779</v>
      </c>
      <c r="B1105">
        <v>5</v>
      </c>
      <c r="C1105" s="5">
        <v>1.33948312667501</v>
      </c>
      <c r="D1105" s="5">
        <v>1.03459480602822</v>
      </c>
      <c r="E1105" s="6" t="e">
        <v>#N/A</v>
      </c>
      <c r="F1105" s="5">
        <v>-0.54502208627878601</v>
      </c>
      <c r="G1105" t="s">
        <v>2780</v>
      </c>
      <c r="H1105" t="s">
        <v>2781</v>
      </c>
      <c r="I1105" s="7" t="e">
        <v>#N/A</v>
      </c>
      <c r="J1105" s="7" t="e">
        <v>#N/A</v>
      </c>
      <c r="K1105" s="7" t="e">
        <v>#N/A</v>
      </c>
      <c r="L1105" s="5">
        <v>-1.5353679314002799</v>
      </c>
      <c r="M1105" s="7" t="e">
        <v>#N/A</v>
      </c>
      <c r="N1105" s="7" t="e">
        <v>#N/A</v>
      </c>
    </row>
    <row r="1106" spans="1:14">
      <c r="A1106" t="s">
        <v>2782</v>
      </c>
      <c r="B1106">
        <v>2</v>
      </c>
      <c r="C1106" s="5">
        <v>1.3452709286351801</v>
      </c>
      <c r="D1106" s="5">
        <v>0.68803721699468001</v>
      </c>
      <c r="E1106" s="6" t="e">
        <v>#N/A</v>
      </c>
      <c r="F1106" s="5">
        <v>-0.54356424895585898</v>
      </c>
      <c r="G1106" t="s">
        <v>2783</v>
      </c>
      <c r="H1106" t="s">
        <v>2784</v>
      </c>
      <c r="I1106" s="7" t="e">
        <v>#N/A</v>
      </c>
      <c r="J1106" s="5">
        <v>5.1006327851558204</v>
      </c>
      <c r="K1106" s="7" t="e">
        <v>#N/A</v>
      </c>
      <c r="L1106" s="7" t="e">
        <v>#N/A</v>
      </c>
      <c r="M1106" s="7" t="e">
        <v>#N/A</v>
      </c>
      <c r="N1106" s="7" t="e">
        <v>#N/A</v>
      </c>
    </row>
    <row r="1107" spans="1:14">
      <c r="A1107" t="s">
        <v>2785</v>
      </c>
      <c r="B1107">
        <v>5</v>
      </c>
      <c r="C1107" s="5">
        <v>1.0639683032260301</v>
      </c>
      <c r="D1107" s="5">
        <v>0.49468758478330999</v>
      </c>
      <c r="E1107" s="6" t="e">
        <v>#N/A</v>
      </c>
      <c r="F1107" s="5">
        <v>-0.54203843851017397</v>
      </c>
      <c r="G1107" t="s">
        <v>2786</v>
      </c>
      <c r="H1107" t="s">
        <v>2787</v>
      </c>
      <c r="I1107" s="7" t="e">
        <v>#N/A</v>
      </c>
      <c r="J1107" s="7" t="e">
        <v>#N/A</v>
      </c>
      <c r="K1107" s="7" t="e">
        <v>#N/A</v>
      </c>
      <c r="L1107" s="7" t="e">
        <v>#N/A</v>
      </c>
      <c r="M1107" s="7" t="e">
        <v>#N/A</v>
      </c>
      <c r="N1107" s="7" t="e">
        <v>#N/A</v>
      </c>
    </row>
    <row r="1108" spans="1:14">
      <c r="A1108" t="s">
        <v>2788</v>
      </c>
      <c r="B1108">
        <v>5</v>
      </c>
      <c r="C1108" s="5">
        <v>1.1525869833651099</v>
      </c>
      <c r="D1108" s="5">
        <v>0.86610442478017102</v>
      </c>
      <c r="E1108" s="6" t="e">
        <v>#N/A</v>
      </c>
      <c r="F1108" s="5">
        <v>-0.53981848173429703</v>
      </c>
      <c r="G1108" t="s">
        <v>2788</v>
      </c>
      <c r="H1108" t="s">
        <v>2789</v>
      </c>
      <c r="I1108" s="7" t="e">
        <v>#N/A</v>
      </c>
      <c r="J1108" s="5">
        <v>3.76940441600577</v>
      </c>
      <c r="K1108" s="7" t="e">
        <v>#N/A</v>
      </c>
      <c r="L1108" s="5">
        <v>-1.5605162386273901</v>
      </c>
      <c r="M1108" s="7" t="e">
        <v>#N/A</v>
      </c>
      <c r="N1108" s="7" t="e">
        <v>#N/A</v>
      </c>
    </row>
    <row r="1109" spans="1:14">
      <c r="A1109" t="s">
        <v>2790</v>
      </c>
      <c r="B1109">
        <v>6</v>
      </c>
      <c r="C1109" s="5">
        <v>1.11824967877249</v>
      </c>
      <c r="D1109" s="6" t="e">
        <v>#N/A</v>
      </c>
      <c r="E1109" s="6" t="e">
        <v>#N/A</v>
      </c>
      <c r="F1109" s="5">
        <v>-0.53495187128755195</v>
      </c>
      <c r="G1109" t="s">
        <v>2790</v>
      </c>
      <c r="H1109" t="s">
        <v>2791</v>
      </c>
      <c r="I1109" s="5">
        <v>-1.30085934503954</v>
      </c>
      <c r="J1109" s="5">
        <v>-1.1930061040373401</v>
      </c>
      <c r="K1109" s="5">
        <v>-1.5678451954413899</v>
      </c>
      <c r="L1109" s="7" t="e">
        <v>#N/A</v>
      </c>
      <c r="M1109" s="7" t="e">
        <v>#N/A</v>
      </c>
      <c r="N1109" s="7" t="e">
        <v>#N/A</v>
      </c>
    </row>
    <row r="1110" spans="1:14">
      <c r="A1110" t="s">
        <v>2792</v>
      </c>
      <c r="B1110">
        <v>5</v>
      </c>
      <c r="C1110" s="5">
        <v>1.1222333631333901</v>
      </c>
      <c r="D1110" s="5">
        <v>0.58245221547032999</v>
      </c>
      <c r="E1110" s="6" t="e">
        <v>#N/A</v>
      </c>
      <c r="F1110" s="5">
        <v>-0.53233782930424201</v>
      </c>
      <c r="G1110" t="s">
        <v>2793</v>
      </c>
      <c r="H1110" t="s">
        <v>2794</v>
      </c>
      <c r="I1110" s="7" t="e">
        <v>#N/A</v>
      </c>
      <c r="J1110" s="7" t="e">
        <v>#N/A</v>
      </c>
      <c r="K1110" s="7" t="e">
        <v>#N/A</v>
      </c>
      <c r="L1110" s="7" t="e">
        <v>#N/A</v>
      </c>
      <c r="M1110" s="7" t="e">
        <v>#N/A</v>
      </c>
      <c r="N1110" s="7" t="e">
        <v>#N/A</v>
      </c>
    </row>
    <row r="1111" spans="1:14">
      <c r="A1111" t="s">
        <v>2795</v>
      </c>
      <c r="B1111">
        <v>5</v>
      </c>
      <c r="C1111" s="5">
        <v>1.06121936009581</v>
      </c>
      <c r="D1111" s="5">
        <v>0.75366871824968795</v>
      </c>
      <c r="E1111" s="6" t="e">
        <v>#N/A</v>
      </c>
      <c r="F1111" s="5">
        <v>-0.52747631310203202</v>
      </c>
      <c r="G1111" t="s">
        <v>2795</v>
      </c>
      <c r="H1111" t="s">
        <v>2796</v>
      </c>
      <c r="I1111" s="7" t="e">
        <v>#N/A</v>
      </c>
      <c r="J1111" s="7" t="e">
        <v>#N/A</v>
      </c>
      <c r="K1111" s="7" t="e">
        <v>#N/A</v>
      </c>
      <c r="L1111" s="5">
        <v>-1.6734625119762601</v>
      </c>
      <c r="M1111" s="7" t="e">
        <v>#N/A</v>
      </c>
      <c r="N1111" s="7" t="e">
        <v>#N/A</v>
      </c>
    </row>
    <row r="1112" spans="1:14">
      <c r="A1112" t="s">
        <v>2797</v>
      </c>
      <c r="B1112">
        <v>5</v>
      </c>
      <c r="C1112" s="5">
        <v>1.0507985226538801</v>
      </c>
      <c r="D1112" s="5">
        <v>0.84711698999245699</v>
      </c>
      <c r="E1112" s="5">
        <v>-0.31992443312820401</v>
      </c>
      <c r="F1112" s="5">
        <v>-0.52360596578962304</v>
      </c>
      <c r="G1112" t="s">
        <v>2798</v>
      </c>
      <c r="H1112" t="s">
        <v>2799</v>
      </c>
      <c r="I1112" s="7" t="e">
        <v>#N/A</v>
      </c>
      <c r="J1112" s="7" t="e">
        <v>#N/A</v>
      </c>
      <c r="K1112" s="7" t="e">
        <v>#N/A</v>
      </c>
      <c r="L1112" s="5">
        <v>-1.32801589322768</v>
      </c>
      <c r="M1112" s="7" t="e">
        <v>#N/A</v>
      </c>
      <c r="N1112" s="7" t="e">
        <v>#N/A</v>
      </c>
    </row>
    <row r="1113" spans="1:14">
      <c r="A1113" t="s">
        <v>2800</v>
      </c>
      <c r="B1113">
        <v>5</v>
      </c>
      <c r="C1113" s="5">
        <v>1.27285201219889</v>
      </c>
      <c r="D1113" s="5">
        <v>1.4263064600247899</v>
      </c>
      <c r="E1113" s="5">
        <v>-0.67355088626989301</v>
      </c>
      <c r="F1113" s="5">
        <v>-0.520096438443995</v>
      </c>
      <c r="G1113" t="s">
        <v>2801</v>
      </c>
      <c r="H1113" t="s">
        <v>2802</v>
      </c>
      <c r="I1113" s="7" t="e">
        <v>#N/A</v>
      </c>
      <c r="J1113" s="7" t="e">
        <v>#N/A</v>
      </c>
      <c r="K1113" s="7" t="e">
        <v>#N/A</v>
      </c>
      <c r="L1113" s="5">
        <v>-0.51101642727070995</v>
      </c>
      <c r="M1113" s="7" t="e">
        <v>#N/A</v>
      </c>
      <c r="N1113" s="7" t="e">
        <v>#N/A</v>
      </c>
    </row>
    <row r="1114" spans="1:14">
      <c r="A1114" t="s">
        <v>2803</v>
      </c>
      <c r="B1114">
        <v>5</v>
      </c>
      <c r="C1114" s="5">
        <v>1.0223300319956301</v>
      </c>
      <c r="D1114" s="6" t="e">
        <v>#N/A</v>
      </c>
      <c r="E1114" s="6" t="e">
        <v>#N/A</v>
      </c>
      <c r="F1114" s="5">
        <v>-0.50924355374073405</v>
      </c>
      <c r="G1114" t="s">
        <v>2803</v>
      </c>
      <c r="H1114" t="s">
        <v>2804</v>
      </c>
      <c r="I1114" s="7" t="e">
        <v>#N/A</v>
      </c>
      <c r="J1114" s="7" t="e">
        <v>#N/A</v>
      </c>
      <c r="K1114" s="7" t="e">
        <v>#N/A</v>
      </c>
      <c r="L1114" s="7" t="e">
        <v>#N/A</v>
      </c>
      <c r="M1114" s="7" t="e">
        <v>#N/A</v>
      </c>
      <c r="N1114" s="7" t="e">
        <v>#N/A</v>
      </c>
    </row>
    <row r="1115" spans="1:14">
      <c r="A1115" t="s">
        <v>2805</v>
      </c>
      <c r="B1115">
        <v>5</v>
      </c>
      <c r="C1115" s="5">
        <v>1.00824301549135</v>
      </c>
      <c r="D1115" s="5">
        <v>0.77820614336675897</v>
      </c>
      <c r="E1115" s="6" t="e">
        <v>#N/A</v>
      </c>
      <c r="F1115" s="5">
        <v>-0.50458437466094497</v>
      </c>
      <c r="G1115" t="s">
        <v>2805</v>
      </c>
      <c r="H1115" t="s">
        <v>2806</v>
      </c>
      <c r="I1115" s="5">
        <v>-3.41754482393603</v>
      </c>
      <c r="J1115" s="5">
        <v>-3.0966841990677398</v>
      </c>
      <c r="K1115" s="7" t="e">
        <v>#N/A</v>
      </c>
      <c r="L1115" s="7" t="e">
        <v>#N/A</v>
      </c>
      <c r="M1115" s="7" t="e">
        <v>#N/A</v>
      </c>
      <c r="N1115" s="7" t="e">
        <v>#N/A</v>
      </c>
    </row>
    <row r="1116" spans="1:14">
      <c r="A1116" t="s">
        <v>2807</v>
      </c>
      <c r="B1116">
        <v>5</v>
      </c>
      <c r="C1116" s="5">
        <v>1.0071271307653</v>
      </c>
      <c r="D1116" s="5">
        <v>0.81602980298111605</v>
      </c>
      <c r="E1116" s="5">
        <v>-0.312575219975746</v>
      </c>
      <c r="F1116" s="5">
        <v>-0.50367254775993098</v>
      </c>
      <c r="G1116" t="s">
        <v>2807</v>
      </c>
      <c r="H1116" t="s">
        <v>2808</v>
      </c>
      <c r="I1116" s="5">
        <v>-0.68702589782048096</v>
      </c>
      <c r="J1116" s="7" t="e">
        <v>#N/A</v>
      </c>
      <c r="K1116" s="7" t="e">
        <v>#N/A</v>
      </c>
      <c r="L1116" s="5">
        <v>-0.72983314695394197</v>
      </c>
      <c r="M1116" s="7" t="e">
        <v>#N/A</v>
      </c>
      <c r="N1116" s="7" t="e">
        <v>#N/A</v>
      </c>
    </row>
    <row r="1117" spans="1:14">
      <c r="A1117" t="s">
        <v>2809</v>
      </c>
      <c r="B1117">
        <v>2</v>
      </c>
      <c r="C1117" s="5">
        <v>3.4239070866308001</v>
      </c>
      <c r="D1117" s="5">
        <v>3.3168038400161501</v>
      </c>
      <c r="E1117" s="6" t="e">
        <v>#N/A</v>
      </c>
      <c r="F1117" s="5">
        <v>-0.50027597506189903</v>
      </c>
      <c r="G1117" t="s">
        <v>2809</v>
      </c>
      <c r="H1117" t="s">
        <v>2810</v>
      </c>
      <c r="I1117" s="7" t="e">
        <v>#N/A</v>
      </c>
      <c r="J1117" s="7" t="e">
        <v>#N/A</v>
      </c>
      <c r="K1117" s="7" t="e">
        <v>#N/A</v>
      </c>
      <c r="L1117" s="7" t="e">
        <v>#N/A</v>
      </c>
      <c r="M1117" s="7" t="e">
        <v>#N/A</v>
      </c>
      <c r="N1117" s="7" t="e">
        <v>#N/A</v>
      </c>
    </row>
    <row r="1118" spans="1:14">
      <c r="A1118" t="s">
        <v>2811</v>
      </c>
      <c r="B1118">
        <v>6</v>
      </c>
      <c r="C1118" s="5">
        <v>1.10694916786869</v>
      </c>
      <c r="D1118" s="6" t="e">
        <v>#N/A</v>
      </c>
      <c r="E1118" s="6" t="e">
        <v>#N/A</v>
      </c>
      <c r="F1118" s="5">
        <v>-0.49841076042826499</v>
      </c>
      <c r="G1118" t="s">
        <v>2812</v>
      </c>
      <c r="H1118" t="s">
        <v>2813</v>
      </c>
      <c r="I1118" s="7" t="e">
        <v>#N/A</v>
      </c>
      <c r="J1118" s="7" t="e">
        <v>#N/A</v>
      </c>
      <c r="K1118" s="7" t="e">
        <v>#N/A</v>
      </c>
      <c r="L1118" s="7" t="e">
        <v>#N/A</v>
      </c>
      <c r="M1118" s="7" t="e">
        <v>#N/A</v>
      </c>
      <c r="N1118" s="7" t="e">
        <v>#N/A</v>
      </c>
    </row>
    <row r="1119" spans="1:14">
      <c r="A1119" t="s">
        <v>2814</v>
      </c>
      <c r="B1119">
        <v>5</v>
      </c>
      <c r="C1119" s="5">
        <v>1.00464552911618</v>
      </c>
      <c r="D1119" s="5">
        <v>0.83927277801201905</v>
      </c>
      <c r="E1119" s="6" t="e">
        <v>#N/A</v>
      </c>
      <c r="F1119" s="5">
        <v>-0.49599790720264503</v>
      </c>
      <c r="G1119" t="s">
        <v>2814</v>
      </c>
      <c r="H1119" t="s">
        <v>2815</v>
      </c>
      <c r="I1119" s="7" t="e">
        <v>#N/A</v>
      </c>
      <c r="J1119" s="7" t="e">
        <v>#N/A</v>
      </c>
      <c r="K1119" s="7" t="e">
        <v>#N/A</v>
      </c>
      <c r="L1119" s="7" t="e">
        <v>#N/A</v>
      </c>
      <c r="M1119" s="7" t="e">
        <v>#N/A</v>
      </c>
      <c r="N1119" s="7" t="e">
        <v>#N/A</v>
      </c>
    </row>
    <row r="1120" spans="1:14">
      <c r="A1120" t="s">
        <v>2816</v>
      </c>
      <c r="B1120">
        <v>5</v>
      </c>
      <c r="C1120" s="5">
        <v>1.0847624616894</v>
      </c>
      <c r="D1120" s="5">
        <v>0.89672863575398098</v>
      </c>
      <c r="E1120" s="6" t="e">
        <v>#N/A</v>
      </c>
      <c r="F1120" s="5">
        <v>-0.49458726343786502</v>
      </c>
      <c r="G1120" t="s">
        <v>2816</v>
      </c>
      <c r="H1120" t="s">
        <v>2817</v>
      </c>
      <c r="I1120" s="7" t="e">
        <v>#N/A</v>
      </c>
      <c r="J1120" s="5">
        <v>6.2869632722807998</v>
      </c>
      <c r="K1120" s="7" t="e">
        <v>#N/A</v>
      </c>
      <c r="L1120" s="7" t="e">
        <v>#N/A</v>
      </c>
      <c r="M1120" s="7" t="e">
        <v>#N/A</v>
      </c>
      <c r="N1120" s="7" t="e">
        <v>#N/A</v>
      </c>
    </row>
    <row r="1121" spans="1:14">
      <c r="A1121" t="s">
        <v>2818</v>
      </c>
      <c r="B1121">
        <v>5</v>
      </c>
      <c r="C1121" s="5">
        <v>1.1048797564483399</v>
      </c>
      <c r="D1121" s="5">
        <v>0.89414214136613102</v>
      </c>
      <c r="E1121" s="6" t="e">
        <v>#N/A</v>
      </c>
      <c r="F1121" s="5">
        <v>-0.47820278805908101</v>
      </c>
      <c r="G1121" t="s">
        <v>2818</v>
      </c>
      <c r="H1121" t="s">
        <v>2819</v>
      </c>
      <c r="I1121" s="7" t="e">
        <v>#N/A</v>
      </c>
      <c r="J1121" s="7" t="e">
        <v>#N/A</v>
      </c>
      <c r="K1121" s="7" t="e">
        <v>#N/A</v>
      </c>
      <c r="L1121" s="5">
        <v>-1.3636916031423301</v>
      </c>
      <c r="M1121" s="7" t="e">
        <v>#N/A</v>
      </c>
      <c r="N1121" s="7" t="e">
        <v>#N/A</v>
      </c>
    </row>
    <row r="1122" spans="1:14">
      <c r="A1122" t="s">
        <v>2820</v>
      </c>
      <c r="B1122">
        <v>6</v>
      </c>
      <c r="C1122" s="5">
        <v>1.11960537561215</v>
      </c>
      <c r="D1122" s="6" t="e">
        <v>#N/A</v>
      </c>
      <c r="E1122" s="6" t="e">
        <v>#N/A</v>
      </c>
      <c r="F1122" s="5">
        <v>-0.46472408302167401</v>
      </c>
      <c r="G1122" t="s">
        <v>2820</v>
      </c>
      <c r="H1122" t="s">
        <v>2821</v>
      </c>
      <c r="I1122" s="5">
        <v>-1.26837972809915</v>
      </c>
      <c r="J1122" s="7" t="e">
        <v>#N/A</v>
      </c>
      <c r="K1122" s="5">
        <v>-1.50062396939348</v>
      </c>
      <c r="L1122" s="7" t="e">
        <v>#N/A</v>
      </c>
      <c r="M1122" s="7" t="e">
        <v>#N/A</v>
      </c>
      <c r="N1122" s="7" t="e">
        <v>#N/A</v>
      </c>
    </row>
    <row r="1123" spans="1:14">
      <c r="A1123" t="s">
        <v>2822</v>
      </c>
      <c r="B1123">
        <v>5</v>
      </c>
      <c r="C1123" s="5">
        <v>1.20371005319392</v>
      </c>
      <c r="D1123" s="5">
        <v>0.82135496790954698</v>
      </c>
      <c r="E1123" s="6" t="e">
        <v>#N/A</v>
      </c>
      <c r="F1123" s="5">
        <v>-0.46234689979701699</v>
      </c>
      <c r="G1123" t="s">
        <v>2822</v>
      </c>
      <c r="H1123" t="s">
        <v>2823</v>
      </c>
      <c r="I1123" s="7" t="e">
        <v>#N/A</v>
      </c>
      <c r="J1123" s="7" t="e">
        <v>#N/A</v>
      </c>
      <c r="K1123" s="7" t="e">
        <v>#N/A</v>
      </c>
      <c r="L1123" s="7" t="e">
        <v>#N/A</v>
      </c>
      <c r="M1123" s="7" t="e">
        <v>#N/A</v>
      </c>
      <c r="N1123" s="7" t="e">
        <v>#N/A</v>
      </c>
    </row>
    <row r="1124" spans="1:14">
      <c r="A1124" t="s">
        <v>2824</v>
      </c>
      <c r="B1124">
        <v>5</v>
      </c>
      <c r="C1124" s="5">
        <v>1.0249161803756</v>
      </c>
      <c r="D1124" s="5">
        <v>0.68226651383502601</v>
      </c>
      <c r="E1124" s="6" t="e">
        <v>#N/A</v>
      </c>
      <c r="F1124" s="5">
        <v>-0.46121971750181201</v>
      </c>
      <c r="G1124" t="s">
        <v>2825</v>
      </c>
      <c r="H1124" t="s">
        <v>2826</v>
      </c>
      <c r="I1124" s="7" t="e">
        <v>#N/A</v>
      </c>
      <c r="J1124" s="7" t="e">
        <v>#N/A</v>
      </c>
      <c r="K1124" s="7" t="e">
        <v>#N/A</v>
      </c>
      <c r="L1124" s="7" t="e">
        <v>#N/A</v>
      </c>
      <c r="M1124" s="7" t="e">
        <v>#N/A</v>
      </c>
      <c r="N1124" s="7" t="e">
        <v>#N/A</v>
      </c>
    </row>
    <row r="1125" spans="1:14">
      <c r="A1125" t="s">
        <v>2827</v>
      </c>
      <c r="B1125">
        <v>2</v>
      </c>
      <c r="C1125" s="5">
        <v>1.5173668603832999</v>
      </c>
      <c r="D1125" s="5">
        <v>0.40987581151656699</v>
      </c>
      <c r="E1125" s="5">
        <v>0.64660427494544803</v>
      </c>
      <c r="F1125" s="5">
        <v>-0.46088677392128302</v>
      </c>
      <c r="G1125" t="s">
        <v>2827</v>
      </c>
      <c r="H1125" t="s">
        <v>2828</v>
      </c>
      <c r="I1125" s="5">
        <v>0.740231040221073</v>
      </c>
      <c r="J1125" s="7" t="e">
        <v>#N/A</v>
      </c>
      <c r="K1125" s="7" t="e">
        <v>#N/A</v>
      </c>
      <c r="L1125" s="7" t="e">
        <v>#N/A</v>
      </c>
      <c r="M1125" s="7" t="e">
        <v>#N/A</v>
      </c>
      <c r="N1125" s="7" t="e">
        <v>#N/A</v>
      </c>
    </row>
    <row r="1126" spans="1:14">
      <c r="A1126" t="s">
        <v>2829</v>
      </c>
      <c r="B1126">
        <v>6</v>
      </c>
      <c r="C1126" s="5">
        <v>1.1895427142299499</v>
      </c>
      <c r="D1126" s="6" t="e">
        <v>#N/A</v>
      </c>
      <c r="E1126" s="6" t="e">
        <v>#N/A</v>
      </c>
      <c r="F1126" s="5">
        <v>-0.459133109629069</v>
      </c>
      <c r="G1126" t="s">
        <v>97</v>
      </c>
      <c r="H1126" t="s">
        <v>97</v>
      </c>
      <c r="I1126" s="7" t="e">
        <v>#N/A</v>
      </c>
      <c r="J1126" s="7" t="e">
        <v>#N/A</v>
      </c>
      <c r="K1126" s="7" t="e">
        <v>#N/A</v>
      </c>
      <c r="L1126" s="7" t="e">
        <v>#N/A</v>
      </c>
      <c r="M1126" s="7" t="e">
        <v>#N/A</v>
      </c>
      <c r="N1126" s="7" t="e">
        <v>#N/A</v>
      </c>
    </row>
    <row r="1127" spans="1:14">
      <c r="A1127" t="s">
        <v>2830</v>
      </c>
      <c r="B1127">
        <v>2</v>
      </c>
      <c r="C1127" s="5">
        <v>1.4260718296736199</v>
      </c>
      <c r="D1127" s="5">
        <v>0.95993922543938903</v>
      </c>
      <c r="E1127" s="6" t="e">
        <v>#N/A</v>
      </c>
      <c r="F1127" s="5">
        <v>-0.45699812844929899</v>
      </c>
      <c r="G1127" t="s">
        <v>97</v>
      </c>
      <c r="H1127" t="s">
        <v>97</v>
      </c>
      <c r="I1127" s="7" t="e">
        <v>#N/A</v>
      </c>
      <c r="J1127" s="7" t="e">
        <v>#N/A</v>
      </c>
      <c r="K1127" s="7" t="e">
        <v>#N/A</v>
      </c>
      <c r="L1127" s="7" t="e">
        <v>#N/A</v>
      </c>
      <c r="M1127" s="7" t="e">
        <v>#N/A</v>
      </c>
      <c r="N1127" s="7" t="e">
        <v>#N/A</v>
      </c>
    </row>
    <row r="1128" spans="1:14">
      <c r="A1128" t="s">
        <v>2831</v>
      </c>
      <c r="B1128">
        <v>2</v>
      </c>
      <c r="C1128" s="5">
        <v>1.70160684430477</v>
      </c>
      <c r="D1128" s="5">
        <v>1.1838872259473401</v>
      </c>
      <c r="E1128" s="6" t="e">
        <v>#N/A</v>
      </c>
      <c r="F1128" s="5">
        <v>-0.456061744323777</v>
      </c>
      <c r="G1128" t="s">
        <v>2831</v>
      </c>
      <c r="H1128" t="s">
        <v>2832</v>
      </c>
      <c r="I1128" s="5">
        <v>-0.72788281924304898</v>
      </c>
      <c r="J1128" s="7" t="e">
        <v>#N/A</v>
      </c>
      <c r="K1128" s="7" t="e">
        <v>#N/A</v>
      </c>
      <c r="L1128" s="5">
        <v>-2.4344360505213598</v>
      </c>
      <c r="M1128" s="7" t="e">
        <v>#N/A</v>
      </c>
      <c r="N1128" s="7" t="e">
        <v>#N/A</v>
      </c>
    </row>
    <row r="1129" spans="1:14">
      <c r="A1129" t="s">
        <v>2833</v>
      </c>
      <c r="B1129">
        <v>5</v>
      </c>
      <c r="C1129" s="5">
        <v>1.58596168521166</v>
      </c>
      <c r="D1129" s="5">
        <v>1.9199636095094501</v>
      </c>
      <c r="E1129" s="5">
        <v>-0.78896884332415895</v>
      </c>
      <c r="F1129" s="5">
        <v>-0.45496691902637298</v>
      </c>
      <c r="G1129" t="s">
        <v>2834</v>
      </c>
      <c r="H1129" t="s">
        <v>2835</v>
      </c>
      <c r="I1129" s="5">
        <v>-0.63646808828564605</v>
      </c>
      <c r="J1129" s="7" t="e">
        <v>#N/A</v>
      </c>
      <c r="K1129" s="7" t="e">
        <v>#N/A</v>
      </c>
      <c r="L1129" s="7" t="e">
        <v>#N/A</v>
      </c>
      <c r="M1129" s="7" t="e">
        <v>#N/A</v>
      </c>
      <c r="N1129" s="7" t="e">
        <v>#N/A</v>
      </c>
    </row>
    <row r="1130" spans="1:14">
      <c r="A1130" t="s">
        <v>2836</v>
      </c>
      <c r="B1130">
        <v>5</v>
      </c>
      <c r="C1130" s="5">
        <v>1.02331924719456</v>
      </c>
      <c r="D1130" s="5">
        <v>0.83090924167178803</v>
      </c>
      <c r="E1130" s="6" t="e">
        <v>#N/A</v>
      </c>
      <c r="F1130" s="5">
        <v>-0.45182646585928898</v>
      </c>
      <c r="G1130" t="s">
        <v>2837</v>
      </c>
      <c r="H1130" t="s">
        <v>2838</v>
      </c>
      <c r="I1130" s="5">
        <v>-0.65602333903433097</v>
      </c>
      <c r="J1130" s="7" t="e">
        <v>#N/A</v>
      </c>
      <c r="K1130" s="7" t="e">
        <v>#N/A</v>
      </c>
      <c r="L1130" s="5">
        <v>-1.7849588094114499</v>
      </c>
      <c r="M1130" s="7" t="e">
        <v>#N/A</v>
      </c>
      <c r="N1130" s="7" t="e">
        <v>#N/A</v>
      </c>
    </row>
    <row r="1131" spans="1:14">
      <c r="A1131" t="s">
        <v>2839</v>
      </c>
      <c r="B1131">
        <v>2</v>
      </c>
      <c r="C1131" s="5">
        <v>1.61747832393846</v>
      </c>
      <c r="D1131" s="5">
        <v>0.78797305753654601</v>
      </c>
      <c r="E1131" s="6" t="e">
        <v>#N/A</v>
      </c>
      <c r="F1131" s="5">
        <v>-0.44329065187613098</v>
      </c>
      <c r="G1131" t="s">
        <v>2840</v>
      </c>
      <c r="H1131" t="s">
        <v>2841</v>
      </c>
      <c r="I1131" s="7" t="e">
        <v>#N/A</v>
      </c>
      <c r="J1131" s="7" t="e">
        <v>#N/A</v>
      </c>
      <c r="K1131" s="7" t="e">
        <v>#N/A</v>
      </c>
      <c r="L1131" s="7" t="e">
        <v>#N/A</v>
      </c>
      <c r="M1131" s="7" t="e">
        <v>#N/A</v>
      </c>
      <c r="N1131" s="7" t="e">
        <v>#N/A</v>
      </c>
    </row>
    <row r="1132" spans="1:14">
      <c r="A1132" t="s">
        <v>2842</v>
      </c>
      <c r="B1132">
        <v>5</v>
      </c>
      <c r="C1132" s="5">
        <v>1.08973387288349</v>
      </c>
      <c r="D1132" s="5">
        <v>0.99104287390317702</v>
      </c>
      <c r="E1132" s="6" t="e">
        <v>#N/A</v>
      </c>
      <c r="F1132" s="5">
        <v>-0.43369101414566402</v>
      </c>
      <c r="G1132" t="s">
        <v>2843</v>
      </c>
      <c r="H1132" t="s">
        <v>2844</v>
      </c>
      <c r="I1132" s="5">
        <v>-1.90035506818686</v>
      </c>
      <c r="J1132" s="5">
        <v>-2.0253345195501802</v>
      </c>
      <c r="K1132" s="7" t="e">
        <v>#N/A</v>
      </c>
      <c r="L1132" s="5">
        <v>-1.8106038496246299</v>
      </c>
      <c r="M1132" s="7" t="e">
        <v>#N/A</v>
      </c>
      <c r="N1132" s="5">
        <v>-1.0537318929999999</v>
      </c>
    </row>
    <row r="1133" spans="1:14">
      <c r="A1133" t="s">
        <v>2845</v>
      </c>
      <c r="B1133">
        <v>2</v>
      </c>
      <c r="C1133" s="5">
        <v>1.1366701049601999</v>
      </c>
      <c r="D1133" s="6" t="e">
        <v>#N/A</v>
      </c>
      <c r="E1133" s="6" t="e">
        <v>#N/A</v>
      </c>
      <c r="F1133" s="5">
        <v>-0.42846735403047997</v>
      </c>
      <c r="G1133" t="s">
        <v>2846</v>
      </c>
      <c r="H1133" t="s">
        <v>2847</v>
      </c>
      <c r="I1133" s="5">
        <v>-0.59797197334508001</v>
      </c>
      <c r="J1133" s="7" t="e">
        <v>#N/A</v>
      </c>
      <c r="K1133" s="7" t="e">
        <v>#N/A</v>
      </c>
      <c r="L1133" s="7" t="e">
        <v>#N/A</v>
      </c>
      <c r="M1133" s="7" t="e">
        <v>#N/A</v>
      </c>
      <c r="N1133" s="7" t="e">
        <v>#N/A</v>
      </c>
    </row>
    <row r="1134" spans="1:14">
      <c r="A1134" t="s">
        <v>2848</v>
      </c>
      <c r="B1134">
        <v>5</v>
      </c>
      <c r="C1134" s="5">
        <v>1.0239718850219399</v>
      </c>
      <c r="D1134" s="5">
        <v>0.79239382456588503</v>
      </c>
      <c r="E1134" s="6" t="e">
        <v>#N/A</v>
      </c>
      <c r="F1134" s="5">
        <v>-0.42693518918477102</v>
      </c>
      <c r="G1134" t="s">
        <v>2849</v>
      </c>
      <c r="H1134" t="s">
        <v>2850</v>
      </c>
      <c r="I1134" s="5">
        <v>-1.2780726433288001</v>
      </c>
      <c r="J1134" s="7" t="e">
        <v>#N/A</v>
      </c>
      <c r="K1134" s="5">
        <v>-0.62883035726249503</v>
      </c>
      <c r="L1134" s="5">
        <v>-1.53983541556695</v>
      </c>
      <c r="M1134" s="7" t="e">
        <v>#N/A</v>
      </c>
      <c r="N1134" s="7" t="e">
        <v>#N/A</v>
      </c>
    </row>
    <row r="1135" spans="1:14">
      <c r="A1135" t="s">
        <v>2851</v>
      </c>
      <c r="B1135">
        <v>5</v>
      </c>
      <c r="C1135" s="5">
        <v>1.2294117248045899</v>
      </c>
      <c r="D1135" s="5">
        <v>0.97667311451905503</v>
      </c>
      <c r="E1135" s="6" t="e">
        <v>#N/A</v>
      </c>
      <c r="F1135" s="5">
        <v>-0.42118044055435799</v>
      </c>
      <c r="G1135" t="s">
        <v>2852</v>
      </c>
      <c r="H1135" t="s">
        <v>2853</v>
      </c>
      <c r="I1135" s="7" t="e">
        <v>#N/A</v>
      </c>
      <c r="J1135" s="7" t="e">
        <v>#N/A</v>
      </c>
      <c r="K1135" s="7" t="e">
        <v>#N/A</v>
      </c>
      <c r="L1135" s="7" t="e">
        <v>#N/A</v>
      </c>
      <c r="M1135" s="7" t="e">
        <v>#N/A</v>
      </c>
      <c r="N1135" s="7" t="e">
        <v>#N/A</v>
      </c>
    </row>
    <row r="1136" spans="1:14">
      <c r="A1136" t="s">
        <v>2854</v>
      </c>
      <c r="B1136">
        <v>5</v>
      </c>
      <c r="C1136" s="5">
        <v>1.0265656281109801</v>
      </c>
      <c r="D1136" s="5">
        <v>0.76180998769187502</v>
      </c>
      <c r="E1136" s="6" t="e">
        <v>#N/A</v>
      </c>
      <c r="F1136" s="5">
        <v>-0.418016742336075</v>
      </c>
      <c r="G1136" t="s">
        <v>2855</v>
      </c>
      <c r="H1136" t="s">
        <v>2856</v>
      </c>
      <c r="I1136" s="7" t="e">
        <v>#N/A</v>
      </c>
      <c r="J1136" s="7" t="e">
        <v>#N/A</v>
      </c>
      <c r="K1136" s="7" t="e">
        <v>#N/A</v>
      </c>
      <c r="L1136" s="7" t="e">
        <v>#N/A</v>
      </c>
      <c r="M1136" s="7" t="e">
        <v>#N/A</v>
      </c>
      <c r="N1136" s="7" t="e">
        <v>#N/A</v>
      </c>
    </row>
    <row r="1137" spans="1:14">
      <c r="A1137" t="s">
        <v>2857</v>
      </c>
      <c r="B1137">
        <v>2</v>
      </c>
      <c r="C1137" s="5">
        <v>1.0803855285017201</v>
      </c>
      <c r="D1137" s="5">
        <v>1.46190743423748</v>
      </c>
      <c r="E1137" s="5">
        <v>-0.79251520422279498</v>
      </c>
      <c r="F1137" s="5">
        <v>-0.41099329848703198</v>
      </c>
      <c r="G1137" t="s">
        <v>2857</v>
      </c>
      <c r="H1137" t="s">
        <v>2858</v>
      </c>
      <c r="I1137" s="5">
        <v>-1.1279224654395601</v>
      </c>
      <c r="J1137" s="7" t="e">
        <v>#N/A</v>
      </c>
      <c r="K1137" s="7" t="e">
        <v>#N/A</v>
      </c>
      <c r="L1137" s="5">
        <v>-3.4938827961834602</v>
      </c>
      <c r="M1137" s="7" t="e">
        <v>#N/A</v>
      </c>
      <c r="N1137" s="7" t="e">
        <v>#N/A</v>
      </c>
    </row>
    <row r="1138" spans="1:14">
      <c r="A1138" t="s">
        <v>2859</v>
      </c>
      <c r="B1138">
        <v>5</v>
      </c>
      <c r="C1138" s="5">
        <v>1.42559433944883</v>
      </c>
      <c r="D1138" s="5">
        <v>1.20150861418198</v>
      </c>
      <c r="E1138" s="6" t="e">
        <v>#N/A</v>
      </c>
      <c r="F1138" s="5">
        <v>-0.40099509883731499</v>
      </c>
      <c r="G1138" t="s">
        <v>2860</v>
      </c>
      <c r="H1138" t="s">
        <v>2861</v>
      </c>
      <c r="I1138" s="7" t="e">
        <v>#N/A</v>
      </c>
      <c r="J1138" s="7" t="e">
        <v>#N/A</v>
      </c>
      <c r="K1138" s="7" t="e">
        <v>#N/A</v>
      </c>
      <c r="L1138" s="5">
        <v>-1.51116987626764</v>
      </c>
      <c r="M1138" s="7" t="e">
        <v>#N/A</v>
      </c>
      <c r="N1138" s="7" t="e">
        <v>#N/A</v>
      </c>
    </row>
    <row r="1139" spans="1:14">
      <c r="A1139" t="s">
        <v>2862</v>
      </c>
      <c r="B1139">
        <v>5</v>
      </c>
      <c r="C1139" s="5">
        <v>1.4793760769450901</v>
      </c>
      <c r="D1139" s="5">
        <v>2.08425513069457</v>
      </c>
      <c r="E1139" s="5">
        <v>-1.00263431688445</v>
      </c>
      <c r="F1139" s="5">
        <v>-0.39775526313496801</v>
      </c>
      <c r="G1139" t="s">
        <v>2862</v>
      </c>
      <c r="H1139" t="s">
        <v>2863</v>
      </c>
      <c r="I1139" s="5">
        <v>-0.993340516380253</v>
      </c>
      <c r="J1139" s="7" t="e">
        <v>#N/A</v>
      </c>
      <c r="K1139" s="7" t="e">
        <v>#N/A</v>
      </c>
      <c r="L1139" s="5">
        <v>-2.1873906609107601</v>
      </c>
      <c r="M1139" s="7" t="e">
        <v>#N/A</v>
      </c>
      <c r="N1139" s="7" t="e">
        <v>#N/A</v>
      </c>
    </row>
    <row r="1140" spans="1:14">
      <c r="A1140" t="s">
        <v>2864</v>
      </c>
      <c r="B1140">
        <v>2</v>
      </c>
      <c r="C1140" s="5">
        <v>1.77711088769051</v>
      </c>
      <c r="D1140" s="5">
        <v>1.27513445359697</v>
      </c>
      <c r="E1140" s="6" t="e">
        <v>#N/A</v>
      </c>
      <c r="F1140" s="5">
        <v>-0.39494273526183599</v>
      </c>
      <c r="G1140" t="s">
        <v>2865</v>
      </c>
      <c r="H1140" t="s">
        <v>2866</v>
      </c>
      <c r="I1140" s="5">
        <v>-0.65432600179967704</v>
      </c>
      <c r="J1140" s="7" t="e">
        <v>#N/A</v>
      </c>
      <c r="K1140" s="7" t="e">
        <v>#N/A</v>
      </c>
      <c r="L1140" s="7" t="e">
        <v>#N/A</v>
      </c>
      <c r="M1140" s="7" t="e">
        <v>#N/A</v>
      </c>
      <c r="N1140" s="7" t="e">
        <v>#N/A</v>
      </c>
    </row>
    <row r="1141" spans="1:14">
      <c r="A1141" t="s">
        <v>2867</v>
      </c>
      <c r="B1141">
        <v>2</v>
      </c>
      <c r="C1141" s="5">
        <v>1.10227391139053</v>
      </c>
      <c r="D1141" s="5">
        <v>0.48012594344204701</v>
      </c>
      <c r="E1141" s="6" t="e">
        <v>#N/A</v>
      </c>
      <c r="F1141" s="5">
        <v>-0.33827351883671702</v>
      </c>
      <c r="G1141" t="s">
        <v>2867</v>
      </c>
      <c r="H1141" t="s">
        <v>2868</v>
      </c>
      <c r="I1141" s="7" t="e">
        <v>#N/A</v>
      </c>
      <c r="J1141" s="7" t="e">
        <v>#N/A</v>
      </c>
      <c r="K1141" s="7" t="e">
        <v>#N/A</v>
      </c>
      <c r="L1141" s="7" t="e">
        <v>#N/A</v>
      </c>
      <c r="M1141" s="7" t="e">
        <v>#N/A</v>
      </c>
      <c r="N1141" s="7" t="e">
        <v>#N/A</v>
      </c>
    </row>
    <row r="1142" spans="1:14">
      <c r="A1142" t="s">
        <v>2869</v>
      </c>
      <c r="B1142">
        <v>2</v>
      </c>
      <c r="C1142" s="5">
        <v>1.4199267732096501</v>
      </c>
      <c r="D1142" s="5">
        <v>2.1451067826290502</v>
      </c>
      <c r="E1142" s="5">
        <v>-1.04061947971521</v>
      </c>
      <c r="F1142" s="5">
        <v>-0.31543947029581498</v>
      </c>
      <c r="G1142" t="s">
        <v>2869</v>
      </c>
      <c r="H1142" t="s">
        <v>2870</v>
      </c>
      <c r="I1142" s="7" t="e">
        <v>#N/A</v>
      </c>
      <c r="J1142" s="7" t="e">
        <v>#N/A</v>
      </c>
      <c r="K1142" s="7" t="e">
        <v>#N/A</v>
      </c>
      <c r="L1142" s="7" t="e">
        <v>#N/A</v>
      </c>
      <c r="M1142" s="7" t="e">
        <v>#N/A</v>
      </c>
      <c r="N1142" s="7" t="e">
        <v>#N/A</v>
      </c>
    </row>
    <row r="1143" spans="1:14">
      <c r="A1143" t="s">
        <v>2871</v>
      </c>
      <c r="B1143">
        <v>2</v>
      </c>
      <c r="C1143" s="5">
        <v>1.4867446560573701</v>
      </c>
      <c r="D1143" s="5">
        <v>1.67534429927841</v>
      </c>
      <c r="E1143" s="6" t="e">
        <v>#N/A</v>
      </c>
      <c r="F1143" s="5">
        <v>-0.29936242048581402</v>
      </c>
      <c r="G1143" t="s">
        <v>2871</v>
      </c>
      <c r="H1143" t="s">
        <v>2872</v>
      </c>
      <c r="I1143" s="7" t="e">
        <v>#N/A</v>
      </c>
      <c r="J1143" s="7" t="e">
        <v>#N/A</v>
      </c>
      <c r="K1143" s="7" t="e">
        <v>#N/A</v>
      </c>
      <c r="L1143" s="7" t="e">
        <v>#N/A</v>
      </c>
      <c r="M1143" s="7" t="e">
        <v>#N/A</v>
      </c>
      <c r="N1143" s="7" t="e">
        <v>#N/A</v>
      </c>
    </row>
    <row r="1144" spans="1:14">
      <c r="A1144" t="s">
        <v>2873</v>
      </c>
      <c r="B1144">
        <v>2</v>
      </c>
      <c r="C1144" s="5">
        <v>1.4894599813309799</v>
      </c>
      <c r="D1144" s="5">
        <v>1.0666812379627499</v>
      </c>
      <c r="E1144" s="6" t="e">
        <v>#N/A</v>
      </c>
      <c r="F1144" s="5">
        <v>-0.25785384619330898</v>
      </c>
      <c r="G1144" t="s">
        <v>2874</v>
      </c>
      <c r="H1144" t="s">
        <v>2875</v>
      </c>
      <c r="I1144" s="7" t="e">
        <v>#N/A</v>
      </c>
      <c r="J1144" s="7" t="e">
        <v>#N/A</v>
      </c>
      <c r="K1144" s="7" t="e">
        <v>#N/A</v>
      </c>
      <c r="L1144" s="7" t="e">
        <v>#N/A</v>
      </c>
      <c r="M1144" s="7" t="e">
        <v>#N/A</v>
      </c>
      <c r="N1144" s="7" t="e">
        <v>#N/A</v>
      </c>
    </row>
    <row r="1145" spans="1:14">
      <c r="A1145" t="s">
        <v>2876</v>
      </c>
      <c r="B1145">
        <v>2</v>
      </c>
      <c r="C1145" s="5">
        <v>1.39450952523268</v>
      </c>
      <c r="D1145" s="5">
        <v>0.98539323164436299</v>
      </c>
      <c r="E1145" s="6" t="e">
        <v>#N/A</v>
      </c>
      <c r="F1145" s="5">
        <v>-0.248531503153824</v>
      </c>
      <c r="G1145" t="s">
        <v>2877</v>
      </c>
      <c r="H1145" t="s">
        <v>2878</v>
      </c>
      <c r="I1145" s="7" t="e">
        <v>#N/A</v>
      </c>
      <c r="J1145" s="7" t="e">
        <v>#N/A</v>
      </c>
      <c r="K1145" s="7" t="e">
        <v>#N/A</v>
      </c>
      <c r="L1145" s="5">
        <v>-1.7140587436012</v>
      </c>
      <c r="M1145" s="7" t="e">
        <v>#N/A</v>
      </c>
      <c r="N1145" s="7" t="e">
        <v>#N/A</v>
      </c>
    </row>
    <row r="1146" spans="1:14">
      <c r="A1146" t="s">
        <v>2879</v>
      </c>
      <c r="B1146">
        <v>9</v>
      </c>
      <c r="C1146" s="5">
        <v>-1.01897250326987</v>
      </c>
      <c r="D1146" s="5">
        <v>-0.55295503793790401</v>
      </c>
      <c r="E1146" s="6" t="e">
        <v>#N/A</v>
      </c>
      <c r="F1146" s="5">
        <v>0.391211803606209</v>
      </c>
      <c r="G1146" t="s">
        <v>2880</v>
      </c>
      <c r="H1146" t="s">
        <v>2881</v>
      </c>
      <c r="I1146" s="7" t="e">
        <v>#N/A</v>
      </c>
      <c r="J1146" s="7" t="e">
        <v>#N/A</v>
      </c>
      <c r="K1146" s="7" t="e">
        <v>#N/A</v>
      </c>
      <c r="L1146" s="7" t="e">
        <v>#N/A</v>
      </c>
      <c r="M1146" s="7" t="e">
        <v>#N/A</v>
      </c>
      <c r="N1146" s="7" t="e">
        <v>#N/A</v>
      </c>
    </row>
    <row r="1147" spans="1:14">
      <c r="A1147" t="s">
        <v>2882</v>
      </c>
      <c r="B1147">
        <v>7</v>
      </c>
      <c r="C1147" s="5">
        <v>-1.13668090415792</v>
      </c>
      <c r="D1147" s="5">
        <v>-1.2686212004358799</v>
      </c>
      <c r="E1147" s="5">
        <v>0.54064719799400995</v>
      </c>
      <c r="F1147" s="5">
        <v>0.408706901716057</v>
      </c>
      <c r="G1147" t="s">
        <v>2883</v>
      </c>
      <c r="H1147" t="s">
        <v>2884</v>
      </c>
      <c r="I1147" s="7" t="e">
        <v>#N/A</v>
      </c>
      <c r="J1147" s="7" t="e">
        <v>#N/A</v>
      </c>
      <c r="K1147" s="7" t="e">
        <v>#N/A</v>
      </c>
      <c r="L1147" s="7" t="e">
        <v>#N/A</v>
      </c>
      <c r="M1147" s="7" t="e">
        <v>#N/A</v>
      </c>
      <c r="N1147" s="7" t="e">
        <v>#N/A</v>
      </c>
    </row>
    <row r="1148" spans="1:14">
      <c r="A1148" t="s">
        <v>2885</v>
      </c>
      <c r="B1148">
        <v>3</v>
      </c>
      <c r="C1148" s="5">
        <v>0.653908668525508</v>
      </c>
      <c r="D1148" s="6" t="e">
        <v>#N/A</v>
      </c>
      <c r="E1148" s="5">
        <v>1.2417794980494801</v>
      </c>
      <c r="F1148" s="5">
        <v>0.43090474925459499</v>
      </c>
      <c r="G1148" t="s">
        <v>2885</v>
      </c>
      <c r="H1148" t="s">
        <v>2886</v>
      </c>
      <c r="I1148" s="7" t="e">
        <v>#N/A</v>
      </c>
      <c r="J1148" s="7" t="e">
        <v>#N/A</v>
      </c>
      <c r="K1148" s="7" t="e">
        <v>#N/A</v>
      </c>
      <c r="L1148" s="7" t="e">
        <v>#N/A</v>
      </c>
      <c r="M1148" s="7" t="e">
        <v>#N/A</v>
      </c>
      <c r="N1148" s="7" t="e">
        <v>#N/A</v>
      </c>
    </row>
    <row r="1149" spans="1:14">
      <c r="A1149" t="s">
        <v>2887</v>
      </c>
      <c r="B1149">
        <v>9</v>
      </c>
      <c r="C1149" s="5">
        <v>-1.06763696103707</v>
      </c>
      <c r="D1149" s="5">
        <v>-0.77567118088402798</v>
      </c>
      <c r="E1149" s="6" t="e">
        <v>#N/A</v>
      </c>
      <c r="F1149" s="5">
        <v>0.453059380999496</v>
      </c>
      <c r="G1149" t="s">
        <v>2888</v>
      </c>
      <c r="H1149" t="s">
        <v>2889</v>
      </c>
      <c r="I1149" s="7" t="e">
        <v>#N/A</v>
      </c>
      <c r="J1149" s="7" t="e">
        <v>#N/A</v>
      </c>
      <c r="K1149" s="7" t="e">
        <v>#N/A</v>
      </c>
      <c r="L1149" s="5">
        <v>0.95955805095700797</v>
      </c>
      <c r="M1149" s="7" t="e">
        <v>#N/A</v>
      </c>
      <c r="N1149" s="7" t="e">
        <v>#N/A</v>
      </c>
    </row>
    <row r="1150" spans="1:14">
      <c r="A1150" t="s">
        <v>2890</v>
      </c>
      <c r="B1150">
        <v>9</v>
      </c>
      <c r="C1150" s="5">
        <v>-1.01874824458583</v>
      </c>
      <c r="D1150" s="5">
        <v>-0.545760573964162</v>
      </c>
      <c r="E1150" s="6" t="e">
        <v>#N/A</v>
      </c>
      <c r="F1150" s="5">
        <v>0.46664617823458998</v>
      </c>
      <c r="G1150" t="s">
        <v>2890</v>
      </c>
      <c r="H1150" t="s">
        <v>2891</v>
      </c>
      <c r="I1150" s="5">
        <v>0.78657746299141496</v>
      </c>
      <c r="J1150" s="7" t="e">
        <v>#N/A</v>
      </c>
      <c r="K1150" s="7" t="e">
        <v>#N/A</v>
      </c>
      <c r="L1150" s="5">
        <v>1.0410136108496499</v>
      </c>
      <c r="M1150" s="7" t="e">
        <v>#N/A</v>
      </c>
      <c r="N1150" s="7" t="e">
        <v>#N/A</v>
      </c>
    </row>
    <row r="1151" spans="1:14">
      <c r="A1151" t="s">
        <v>2892</v>
      </c>
      <c r="B1151">
        <v>2</v>
      </c>
      <c r="C1151" s="5">
        <v>0.82735707881648102</v>
      </c>
      <c r="D1151" s="5">
        <v>1.00052004392376</v>
      </c>
      <c r="E1151" s="6" t="e">
        <v>#N/A</v>
      </c>
      <c r="F1151" s="5">
        <v>0.51240567779739599</v>
      </c>
      <c r="G1151" t="s">
        <v>2893</v>
      </c>
      <c r="H1151" t="s">
        <v>2894</v>
      </c>
      <c r="I1151" s="7" t="e">
        <v>#N/A</v>
      </c>
      <c r="J1151" s="7" t="e">
        <v>#N/A</v>
      </c>
      <c r="K1151" s="7" t="e">
        <v>#N/A</v>
      </c>
      <c r="L1151" s="7" t="e">
        <v>#N/A</v>
      </c>
      <c r="M1151" s="7" t="e">
        <v>#N/A</v>
      </c>
      <c r="N1151" s="7" t="e">
        <v>#N/A</v>
      </c>
    </row>
    <row r="1152" spans="1:14">
      <c r="A1152" t="s">
        <v>2895</v>
      </c>
      <c r="B1152">
        <v>9</v>
      </c>
      <c r="C1152" s="5">
        <v>-1.06400124256588</v>
      </c>
      <c r="D1152" s="6" t="e">
        <v>#N/A</v>
      </c>
      <c r="E1152" s="6" t="e">
        <v>#N/A</v>
      </c>
      <c r="F1152" s="5">
        <v>0.51835075165328304</v>
      </c>
      <c r="G1152" t="s">
        <v>2895</v>
      </c>
      <c r="H1152" t="s">
        <v>2896</v>
      </c>
      <c r="I1152" s="5">
        <v>-2.50641253478241</v>
      </c>
      <c r="J1152" s="7" t="e">
        <v>#N/A</v>
      </c>
      <c r="K1152" s="5">
        <v>0.91116795588875399</v>
      </c>
      <c r="L1152" s="7" t="e">
        <v>#N/A</v>
      </c>
      <c r="M1152" s="7" t="e">
        <v>#N/A</v>
      </c>
      <c r="N1152" s="7" t="e">
        <v>#N/A</v>
      </c>
    </row>
    <row r="1153" spans="1:14">
      <c r="A1153" t="s">
        <v>2897</v>
      </c>
      <c r="B1153">
        <v>7</v>
      </c>
      <c r="C1153" s="5">
        <v>-0.93905912305926398</v>
      </c>
      <c r="D1153" s="5">
        <v>-1.01085220112672</v>
      </c>
      <c r="E1153" s="6" t="e">
        <v>#N/A</v>
      </c>
      <c r="F1153" s="5">
        <v>0.52991540190508102</v>
      </c>
      <c r="G1153" t="s">
        <v>2898</v>
      </c>
      <c r="H1153" t="s">
        <v>2899</v>
      </c>
      <c r="I1153" s="5">
        <v>1.1251585952652401</v>
      </c>
      <c r="J1153" s="7" t="e">
        <v>#N/A</v>
      </c>
      <c r="K1153" s="7" t="e">
        <v>#N/A</v>
      </c>
      <c r="L1153" s="5">
        <v>1.3507118927175601</v>
      </c>
      <c r="M1153" s="7" t="e">
        <v>#N/A</v>
      </c>
      <c r="N1153" s="7" t="e">
        <v>#N/A</v>
      </c>
    </row>
    <row r="1154" spans="1:14">
      <c r="A1154" t="s">
        <v>2900</v>
      </c>
      <c r="B1154">
        <v>4</v>
      </c>
      <c r="C1154" s="5">
        <v>-1.0599666456313599</v>
      </c>
      <c r="D1154" s="5">
        <v>-0.71871738019501596</v>
      </c>
      <c r="E1154" s="6" t="e">
        <v>#N/A</v>
      </c>
      <c r="F1154" s="5">
        <v>0.53919885921744504</v>
      </c>
      <c r="G1154" t="s">
        <v>2901</v>
      </c>
      <c r="H1154" t="s">
        <v>2902</v>
      </c>
      <c r="I1154" s="5">
        <v>0.92279888258743004</v>
      </c>
      <c r="J1154" s="7" t="e">
        <v>#N/A</v>
      </c>
      <c r="K1154" s="7" t="e">
        <v>#N/A</v>
      </c>
      <c r="L1154" s="7" t="e">
        <v>#N/A</v>
      </c>
      <c r="M1154" s="7" t="e">
        <v>#N/A</v>
      </c>
      <c r="N1154" s="7" t="e">
        <v>#N/A</v>
      </c>
    </row>
    <row r="1155" spans="1:14">
      <c r="A1155" t="s">
        <v>2903</v>
      </c>
      <c r="B1155">
        <v>4</v>
      </c>
      <c r="C1155" s="5">
        <v>-1.09383418786609</v>
      </c>
      <c r="D1155" s="5">
        <v>-0.60744732287138703</v>
      </c>
      <c r="E1155" s="6" t="e">
        <v>#N/A</v>
      </c>
      <c r="F1155" s="5">
        <v>0.54721370487780896</v>
      </c>
      <c r="G1155" t="s">
        <v>2904</v>
      </c>
      <c r="H1155" t="s">
        <v>2905</v>
      </c>
      <c r="I1155" s="5">
        <v>1.10742251973093</v>
      </c>
      <c r="J1155" s="7" t="e">
        <v>#N/A</v>
      </c>
      <c r="K1155" s="7" t="e">
        <v>#N/A</v>
      </c>
      <c r="L1155" s="7" t="e">
        <v>#N/A</v>
      </c>
      <c r="M1155" s="7" t="e">
        <v>#N/A</v>
      </c>
      <c r="N1155" s="7" t="e">
        <v>#N/A</v>
      </c>
    </row>
    <row r="1156" spans="1:14">
      <c r="A1156" t="s">
        <v>2906</v>
      </c>
      <c r="B1156">
        <v>7</v>
      </c>
      <c r="C1156" s="5">
        <v>-1.1999893702541</v>
      </c>
      <c r="D1156" s="5">
        <v>-1.1624093194740699</v>
      </c>
      <c r="E1156" s="5">
        <v>0.51150685025356302</v>
      </c>
      <c r="F1156" s="5">
        <v>0.54908690103359603</v>
      </c>
      <c r="G1156" t="s">
        <v>2907</v>
      </c>
      <c r="H1156" t="s">
        <v>2908</v>
      </c>
      <c r="I1156" s="7" t="e">
        <v>#N/A</v>
      </c>
      <c r="J1156" s="7" t="e">
        <v>#N/A</v>
      </c>
      <c r="K1156" s="7" t="e">
        <v>#N/A</v>
      </c>
      <c r="L1156" s="7" t="e">
        <v>#N/A</v>
      </c>
      <c r="M1156" s="7" t="e">
        <v>#N/A</v>
      </c>
      <c r="N1156" s="7" t="e">
        <v>#N/A</v>
      </c>
    </row>
    <row r="1157" spans="1:14">
      <c r="A1157" t="s">
        <v>2909</v>
      </c>
      <c r="B1157">
        <v>4</v>
      </c>
      <c r="C1157" s="5">
        <v>-1.0024542711248201</v>
      </c>
      <c r="D1157" s="5">
        <v>-0.769117988317368</v>
      </c>
      <c r="E1157" s="6" t="e">
        <v>#N/A</v>
      </c>
      <c r="F1157" s="5">
        <v>0.57157527811825903</v>
      </c>
      <c r="G1157" t="s">
        <v>2910</v>
      </c>
      <c r="H1157" t="s">
        <v>2911</v>
      </c>
      <c r="I1157" s="5">
        <v>0.57093331617059495</v>
      </c>
      <c r="J1157" s="7" t="e">
        <v>#N/A</v>
      </c>
      <c r="K1157" s="7" t="e">
        <v>#N/A</v>
      </c>
      <c r="L1157" s="5">
        <v>1.7728254704051301</v>
      </c>
      <c r="M1157" s="7" t="e">
        <v>#N/A</v>
      </c>
      <c r="N1157" s="7" t="e">
        <v>#N/A</v>
      </c>
    </row>
    <row r="1158" spans="1:14">
      <c r="A1158" t="s">
        <v>2912</v>
      </c>
      <c r="B1158">
        <v>9</v>
      </c>
      <c r="C1158" s="5">
        <v>-1.2747075810334001</v>
      </c>
      <c r="D1158" s="5">
        <v>-1.0635057883733099</v>
      </c>
      <c r="E1158" s="6" t="e">
        <v>#N/A</v>
      </c>
      <c r="F1158" s="5">
        <v>0.58144915420661003</v>
      </c>
      <c r="G1158" t="s">
        <v>2913</v>
      </c>
      <c r="H1158" t="s">
        <v>2914</v>
      </c>
      <c r="I1158" s="7" t="e">
        <v>#N/A</v>
      </c>
      <c r="J1158" s="7" t="e">
        <v>#N/A</v>
      </c>
      <c r="K1158" s="7" t="e">
        <v>#N/A</v>
      </c>
      <c r="L1158" s="5">
        <v>0.51685241912847801</v>
      </c>
      <c r="M1158" s="7" t="e">
        <v>#N/A</v>
      </c>
      <c r="N1158" s="7" t="e">
        <v>#N/A</v>
      </c>
    </row>
    <row r="1159" spans="1:14">
      <c r="A1159" t="s">
        <v>2915</v>
      </c>
      <c r="B1159">
        <v>9</v>
      </c>
      <c r="C1159" s="5">
        <v>-1.1987245773459101</v>
      </c>
      <c r="D1159" s="6" t="e">
        <v>#N/A</v>
      </c>
      <c r="E1159" s="6" t="e">
        <v>#N/A</v>
      </c>
      <c r="F1159" s="5">
        <v>0.58957596934294099</v>
      </c>
      <c r="G1159" t="s">
        <v>2915</v>
      </c>
      <c r="H1159" t="s">
        <v>2916</v>
      </c>
      <c r="I1159" s="7" t="e">
        <v>#N/A</v>
      </c>
      <c r="J1159" s="7" t="e">
        <v>#N/A</v>
      </c>
      <c r="K1159" s="7" t="e">
        <v>#N/A</v>
      </c>
      <c r="L1159" s="7" t="e">
        <v>#N/A</v>
      </c>
      <c r="M1159" s="7" t="e">
        <v>#N/A</v>
      </c>
      <c r="N1159" s="7" t="e">
        <v>#N/A</v>
      </c>
    </row>
    <row r="1160" spans="1:14">
      <c r="A1160" t="s">
        <v>2917</v>
      </c>
      <c r="B1160">
        <v>9</v>
      </c>
      <c r="C1160" s="5">
        <v>-1.19091618523457</v>
      </c>
      <c r="D1160" s="5">
        <v>-0.45090789344044302</v>
      </c>
      <c r="E1160" s="6" t="e">
        <v>#N/A</v>
      </c>
      <c r="F1160" s="5">
        <v>0.62288387347885998</v>
      </c>
      <c r="G1160" t="s">
        <v>2918</v>
      </c>
      <c r="H1160" t="s">
        <v>2919</v>
      </c>
      <c r="I1160" s="7" t="e">
        <v>#N/A</v>
      </c>
      <c r="J1160" s="7" t="e">
        <v>#N/A</v>
      </c>
      <c r="K1160" s="7" t="e">
        <v>#N/A</v>
      </c>
      <c r="L1160" s="7" t="e">
        <v>#N/A</v>
      </c>
      <c r="M1160" s="7" t="e">
        <v>#N/A</v>
      </c>
      <c r="N1160" s="7" t="e">
        <v>#N/A</v>
      </c>
    </row>
    <row r="1161" spans="1:14">
      <c r="A1161" t="s">
        <v>2920</v>
      </c>
      <c r="B1161">
        <v>4</v>
      </c>
      <c r="C1161" s="5">
        <v>-1.0053101353334699</v>
      </c>
      <c r="D1161" s="5">
        <v>-0.62141356602971198</v>
      </c>
      <c r="E1161" s="6" t="e">
        <v>#N/A</v>
      </c>
      <c r="F1161" s="5">
        <v>0.62405965298251997</v>
      </c>
      <c r="G1161" t="s">
        <v>2921</v>
      </c>
      <c r="H1161" t="s">
        <v>2922</v>
      </c>
      <c r="I1161" s="7" t="e">
        <v>#N/A</v>
      </c>
      <c r="J1161" s="7" t="e">
        <v>#N/A</v>
      </c>
      <c r="K1161" s="7" t="e">
        <v>#N/A</v>
      </c>
      <c r="L1161" s="7" t="e">
        <v>#N/A</v>
      </c>
      <c r="M1161" s="7" t="e">
        <v>#N/A</v>
      </c>
      <c r="N1161" s="7" t="e">
        <v>#N/A</v>
      </c>
    </row>
    <row r="1162" spans="1:14">
      <c r="A1162" t="s">
        <v>2923</v>
      </c>
      <c r="B1162">
        <v>9</v>
      </c>
      <c r="C1162" s="5">
        <v>-1.1829070765176699</v>
      </c>
      <c r="D1162" s="5">
        <v>-0.49926970113244301</v>
      </c>
      <c r="E1162" s="6" t="e">
        <v>#N/A</v>
      </c>
      <c r="F1162" s="5">
        <v>0.62653693258951204</v>
      </c>
      <c r="G1162" t="s">
        <v>2923</v>
      </c>
      <c r="H1162" t="s">
        <v>2924</v>
      </c>
      <c r="I1162" s="7" t="e">
        <v>#N/A</v>
      </c>
      <c r="J1162" s="5">
        <v>1.2472140857604901</v>
      </c>
      <c r="K1162" s="7" t="e">
        <v>#N/A</v>
      </c>
      <c r="L1162" s="5">
        <v>1.4412524727299301</v>
      </c>
      <c r="M1162" s="7" t="e">
        <v>#N/A</v>
      </c>
      <c r="N1162" s="7" t="e">
        <v>#N/A</v>
      </c>
    </row>
    <row r="1163" spans="1:14">
      <c r="A1163" t="s">
        <v>2925</v>
      </c>
      <c r="B1163">
        <v>7</v>
      </c>
      <c r="C1163" s="5">
        <v>-1.28491414279517</v>
      </c>
      <c r="D1163" s="5">
        <v>-1.30452530431886</v>
      </c>
      <c r="E1163" s="5">
        <v>0.646330157343462</v>
      </c>
      <c r="F1163" s="5">
        <v>0.62671899581977197</v>
      </c>
      <c r="G1163" t="s">
        <v>2926</v>
      </c>
      <c r="H1163" t="s">
        <v>2927</v>
      </c>
      <c r="I1163" s="5">
        <v>1.35770102667198</v>
      </c>
      <c r="J1163" s="7" t="e">
        <v>#N/A</v>
      </c>
      <c r="K1163" s="7" t="e">
        <v>#N/A</v>
      </c>
      <c r="L1163" s="5">
        <v>1.8660910414405001</v>
      </c>
      <c r="M1163" s="7" t="e">
        <v>#N/A</v>
      </c>
      <c r="N1163" s="7" t="e">
        <v>#N/A</v>
      </c>
    </row>
    <row r="1164" spans="1:14">
      <c r="A1164" t="s">
        <v>2928</v>
      </c>
      <c r="B1164">
        <v>4</v>
      </c>
      <c r="C1164" s="5">
        <v>-1.0702930420756001</v>
      </c>
      <c r="D1164" s="5">
        <v>-0.84406808355563101</v>
      </c>
      <c r="E1164" s="5">
        <v>0.40201296409624998</v>
      </c>
      <c r="F1164" s="5">
        <v>0.62823792261621403</v>
      </c>
      <c r="G1164" t="s">
        <v>2928</v>
      </c>
      <c r="H1164" t="s">
        <v>2929</v>
      </c>
      <c r="I1164" s="7" t="e">
        <v>#N/A</v>
      </c>
      <c r="J1164" s="7" t="e">
        <v>#N/A</v>
      </c>
      <c r="K1164" s="7" t="e">
        <v>#N/A</v>
      </c>
      <c r="L1164" s="7" t="e">
        <v>#N/A</v>
      </c>
      <c r="M1164" s="7" t="e">
        <v>#N/A</v>
      </c>
      <c r="N1164" s="7" t="e">
        <v>#N/A</v>
      </c>
    </row>
    <row r="1165" spans="1:14">
      <c r="A1165" t="s">
        <v>2930</v>
      </c>
      <c r="B1165">
        <v>4</v>
      </c>
      <c r="C1165" s="5">
        <v>-1.20227989836754</v>
      </c>
      <c r="D1165" s="5">
        <v>-0.72791067129126796</v>
      </c>
      <c r="E1165" s="6" t="e">
        <v>#N/A</v>
      </c>
      <c r="F1165" s="5">
        <v>0.63718218094575396</v>
      </c>
      <c r="G1165" t="s">
        <v>2931</v>
      </c>
      <c r="H1165" t="s">
        <v>2932</v>
      </c>
      <c r="I1165" s="7" t="e">
        <v>#N/A</v>
      </c>
      <c r="J1165" s="7" t="e">
        <v>#N/A</v>
      </c>
      <c r="K1165" s="7" t="e">
        <v>#N/A</v>
      </c>
      <c r="L1165" s="7" t="e">
        <v>#N/A</v>
      </c>
      <c r="M1165" s="7" t="e">
        <v>#N/A</v>
      </c>
      <c r="N1165" s="7" t="e">
        <v>#N/A</v>
      </c>
    </row>
    <row r="1166" spans="1:14">
      <c r="A1166" t="s">
        <v>2933</v>
      </c>
      <c r="B1166">
        <v>4</v>
      </c>
      <c r="C1166" s="5">
        <v>-1.2545542452977001</v>
      </c>
      <c r="D1166" s="5">
        <v>-0.97404294124232005</v>
      </c>
      <c r="E1166" s="6" t="e">
        <v>#N/A</v>
      </c>
      <c r="F1166" s="5">
        <v>0.6404873081279</v>
      </c>
      <c r="G1166" t="s">
        <v>2933</v>
      </c>
      <c r="H1166" t="s">
        <v>2934</v>
      </c>
      <c r="I1166" s="7" t="e">
        <v>#N/A</v>
      </c>
      <c r="J1166" s="7" t="e">
        <v>#N/A</v>
      </c>
      <c r="K1166" s="7" t="e">
        <v>#N/A</v>
      </c>
      <c r="L1166" s="7" t="e">
        <v>#N/A</v>
      </c>
      <c r="M1166" s="7" t="e">
        <v>#N/A</v>
      </c>
      <c r="N1166" s="7" t="e">
        <v>#N/A</v>
      </c>
    </row>
    <row r="1167" spans="1:14">
      <c r="A1167" t="s">
        <v>2935</v>
      </c>
      <c r="B1167">
        <v>9</v>
      </c>
      <c r="C1167" s="5">
        <v>-1.56242593136545</v>
      </c>
      <c r="D1167" s="5">
        <v>-0.72530771149871198</v>
      </c>
      <c r="E1167" s="6" t="e">
        <v>#N/A</v>
      </c>
      <c r="F1167" s="5">
        <v>0.65348494647520405</v>
      </c>
      <c r="G1167" t="s">
        <v>2935</v>
      </c>
      <c r="H1167" t="s">
        <v>2936</v>
      </c>
      <c r="I1167" s="5">
        <v>-4.3111723313405799</v>
      </c>
      <c r="J1167" s="5">
        <v>-3.4853771390931798</v>
      </c>
      <c r="K1167" s="5">
        <v>-3.40002375991729</v>
      </c>
      <c r="L1167" s="7" t="e">
        <v>#N/A</v>
      </c>
      <c r="M1167" s="7" t="e">
        <v>#N/A</v>
      </c>
      <c r="N1167" s="7" t="e">
        <v>#N/A</v>
      </c>
    </row>
    <row r="1168" spans="1:14">
      <c r="A1168" t="s">
        <v>2937</v>
      </c>
      <c r="B1168">
        <v>7</v>
      </c>
      <c r="C1168" s="5">
        <v>-1.0177490260466999</v>
      </c>
      <c r="D1168" s="5">
        <v>-0.75172754222911697</v>
      </c>
      <c r="E1168" s="6" t="e">
        <v>#N/A</v>
      </c>
      <c r="F1168" s="5">
        <v>0.65708611403210504</v>
      </c>
      <c r="G1168" t="s">
        <v>2937</v>
      </c>
      <c r="H1168" t="s">
        <v>2938</v>
      </c>
      <c r="I1168" s="7" t="e">
        <v>#N/A</v>
      </c>
      <c r="J1168" s="7" t="e">
        <v>#N/A</v>
      </c>
      <c r="K1168" s="7" t="e">
        <v>#N/A</v>
      </c>
      <c r="L1168" s="7" t="e">
        <v>#N/A</v>
      </c>
      <c r="M1168" s="7" t="e">
        <v>#N/A</v>
      </c>
      <c r="N1168" s="7" t="e">
        <v>#N/A</v>
      </c>
    </row>
    <row r="1169" spans="1:14">
      <c r="A1169" t="s">
        <v>2939</v>
      </c>
      <c r="B1169">
        <v>4</v>
      </c>
      <c r="C1169" s="5">
        <v>-1.1167292612683</v>
      </c>
      <c r="D1169" s="6" t="e">
        <v>#N/A</v>
      </c>
      <c r="E1169" s="6" t="e">
        <v>#N/A</v>
      </c>
      <c r="F1169" s="5">
        <v>0.66277210899471095</v>
      </c>
      <c r="G1169" t="s">
        <v>2940</v>
      </c>
      <c r="H1169" t="s">
        <v>2941</v>
      </c>
      <c r="I1169" s="7" t="e">
        <v>#N/A</v>
      </c>
      <c r="J1169" s="7" t="e">
        <v>#N/A</v>
      </c>
      <c r="K1169" s="7" t="e">
        <v>#N/A</v>
      </c>
      <c r="L1169" s="7" t="e">
        <v>#N/A</v>
      </c>
      <c r="M1169" s="7" t="e">
        <v>#N/A</v>
      </c>
      <c r="N1169" s="7" t="e">
        <v>#N/A</v>
      </c>
    </row>
    <row r="1170" spans="1:14">
      <c r="A1170" t="s">
        <v>2942</v>
      </c>
      <c r="B1170">
        <v>4</v>
      </c>
      <c r="C1170" s="5">
        <v>-1.20749712370921</v>
      </c>
      <c r="D1170" s="5">
        <v>-0.90115882250759805</v>
      </c>
      <c r="E1170" s="6" t="e">
        <v>#N/A</v>
      </c>
      <c r="F1170" s="5">
        <v>0.66728147518682002</v>
      </c>
      <c r="G1170" t="s">
        <v>2942</v>
      </c>
      <c r="H1170" t="s">
        <v>2943</v>
      </c>
      <c r="I1170" s="7" t="e">
        <v>#N/A</v>
      </c>
      <c r="J1170" s="7" t="e">
        <v>#N/A</v>
      </c>
      <c r="K1170" s="7" t="e">
        <v>#N/A</v>
      </c>
      <c r="L1170" s="7" t="e">
        <v>#N/A</v>
      </c>
      <c r="M1170" s="7" t="e">
        <v>#N/A</v>
      </c>
      <c r="N1170" s="7" t="e">
        <v>#N/A</v>
      </c>
    </row>
    <row r="1171" spans="1:14">
      <c r="A1171" t="s">
        <v>2944</v>
      </c>
      <c r="B1171">
        <v>7</v>
      </c>
      <c r="C1171" s="5">
        <v>-1.0456324446729199</v>
      </c>
      <c r="D1171" s="5">
        <v>-0.78969152543393795</v>
      </c>
      <c r="E1171" s="5">
        <v>0.41763444032986102</v>
      </c>
      <c r="F1171" s="5">
        <v>0.67357535956884096</v>
      </c>
      <c r="G1171" t="s">
        <v>2944</v>
      </c>
      <c r="H1171" t="s">
        <v>2945</v>
      </c>
      <c r="I1171" s="7" t="e">
        <v>#N/A</v>
      </c>
      <c r="J1171" s="7" t="e">
        <v>#N/A</v>
      </c>
      <c r="K1171" s="7" t="e">
        <v>#N/A</v>
      </c>
      <c r="L1171" s="7" t="e">
        <v>#N/A</v>
      </c>
      <c r="M1171" s="7" t="e">
        <v>#N/A</v>
      </c>
      <c r="N1171" s="7" t="e">
        <v>#N/A</v>
      </c>
    </row>
    <row r="1172" spans="1:14">
      <c r="A1172" t="s">
        <v>2946</v>
      </c>
      <c r="B1172">
        <v>9</v>
      </c>
      <c r="C1172" s="5">
        <v>-1.1781107208274699</v>
      </c>
      <c r="D1172" s="6" t="e">
        <v>#N/A</v>
      </c>
      <c r="E1172" s="6" t="e">
        <v>#N/A</v>
      </c>
      <c r="F1172" s="5">
        <v>0.67899036926641898</v>
      </c>
      <c r="G1172" t="s">
        <v>2947</v>
      </c>
      <c r="H1172" t="s">
        <v>2948</v>
      </c>
      <c r="I1172" s="7" t="e">
        <v>#N/A</v>
      </c>
      <c r="J1172" s="7" t="e">
        <v>#N/A</v>
      </c>
      <c r="K1172" s="7" t="e">
        <v>#N/A</v>
      </c>
      <c r="L1172" s="7" t="e">
        <v>#N/A</v>
      </c>
      <c r="M1172" s="7" t="e">
        <v>#N/A</v>
      </c>
      <c r="N1172" s="7" t="e">
        <v>#N/A</v>
      </c>
    </row>
    <row r="1173" spans="1:14">
      <c r="A1173" t="s">
        <v>2949</v>
      </c>
      <c r="B1173">
        <v>9</v>
      </c>
      <c r="C1173" s="5">
        <v>-1.2903182118205501</v>
      </c>
      <c r="D1173" s="5">
        <v>-0.88016589018545899</v>
      </c>
      <c r="E1173" s="6" t="e">
        <v>#N/A</v>
      </c>
      <c r="F1173" s="5">
        <v>0.68534916602096896</v>
      </c>
      <c r="G1173" t="s">
        <v>2950</v>
      </c>
      <c r="H1173" t="s">
        <v>2951</v>
      </c>
      <c r="I1173" s="7" t="e">
        <v>#N/A</v>
      </c>
      <c r="J1173" s="7" t="e">
        <v>#N/A</v>
      </c>
      <c r="K1173" s="7" t="e">
        <v>#N/A</v>
      </c>
      <c r="L1173" s="7" t="e">
        <v>#N/A</v>
      </c>
      <c r="M1173" s="7" t="e">
        <v>#N/A</v>
      </c>
      <c r="N1173" s="7" t="e">
        <v>#N/A</v>
      </c>
    </row>
    <row r="1174" spans="1:14">
      <c r="A1174" t="s">
        <v>2952</v>
      </c>
      <c r="B1174">
        <v>4</v>
      </c>
      <c r="C1174" s="5">
        <v>-1.16333169120471</v>
      </c>
      <c r="D1174" s="5">
        <v>-0.81003342710474202</v>
      </c>
      <c r="E1174" s="6" t="e">
        <v>#N/A</v>
      </c>
      <c r="F1174" s="5">
        <v>0.68576234027289296</v>
      </c>
      <c r="G1174" t="s">
        <v>2953</v>
      </c>
      <c r="H1174" t="s">
        <v>2954</v>
      </c>
      <c r="I1174" s="5">
        <v>1.22038455090029</v>
      </c>
      <c r="J1174" s="7" t="e">
        <v>#N/A</v>
      </c>
      <c r="K1174" s="7" t="e">
        <v>#N/A</v>
      </c>
      <c r="L1174" s="5">
        <v>0.961397741842966</v>
      </c>
      <c r="M1174" s="7" t="e">
        <v>#N/A</v>
      </c>
      <c r="N1174" s="7" t="e">
        <v>#N/A</v>
      </c>
    </row>
    <row r="1175" spans="1:14">
      <c r="A1175" t="s">
        <v>2955</v>
      </c>
      <c r="B1175">
        <v>9</v>
      </c>
      <c r="C1175" s="5">
        <v>-1.5872935425399799</v>
      </c>
      <c r="D1175" s="5">
        <v>-0.93125462422588701</v>
      </c>
      <c r="E1175" s="6" t="e">
        <v>#N/A</v>
      </c>
      <c r="F1175" s="5">
        <v>0.70195331356684698</v>
      </c>
      <c r="G1175" t="s">
        <v>2956</v>
      </c>
      <c r="H1175" t="s">
        <v>2957</v>
      </c>
      <c r="I1175" s="5">
        <v>-1.2512768092522299</v>
      </c>
      <c r="J1175" s="5">
        <v>-1.5637134687940599</v>
      </c>
      <c r="K1175" s="5">
        <v>-1.6250436118657201</v>
      </c>
      <c r="L1175" s="7" t="e">
        <v>#N/A</v>
      </c>
      <c r="M1175" s="7" t="e">
        <v>#N/A</v>
      </c>
      <c r="N1175" s="7" t="e">
        <v>#N/A</v>
      </c>
    </row>
    <row r="1176" spans="1:14">
      <c r="A1176" t="s">
        <v>2958</v>
      </c>
      <c r="B1176">
        <v>3</v>
      </c>
      <c r="C1176" s="6" t="e">
        <v>#N/A</v>
      </c>
      <c r="D1176" s="6" t="e">
        <v>#N/A</v>
      </c>
      <c r="E1176" s="5">
        <v>1.0369332464594101</v>
      </c>
      <c r="F1176" s="5">
        <v>0.70283931117899301</v>
      </c>
      <c r="G1176" t="s">
        <v>2958</v>
      </c>
      <c r="H1176" t="s">
        <v>2959</v>
      </c>
      <c r="I1176" s="5">
        <v>-1.0597428738391701</v>
      </c>
      <c r="J1176" s="7" t="e">
        <v>#N/A</v>
      </c>
      <c r="K1176" s="7" t="e">
        <v>#N/A</v>
      </c>
      <c r="L1176" s="7" t="e">
        <v>#N/A</v>
      </c>
      <c r="M1176" s="7" t="e">
        <v>#N/A</v>
      </c>
      <c r="N1176" s="7" t="e">
        <v>#N/A</v>
      </c>
    </row>
    <row r="1177" spans="1:14">
      <c r="A1177" t="s">
        <v>2960</v>
      </c>
      <c r="B1177">
        <v>9</v>
      </c>
      <c r="C1177" s="5">
        <v>-1.6056687268754699</v>
      </c>
      <c r="D1177" s="5">
        <v>-1.09299546672769</v>
      </c>
      <c r="E1177" s="6" t="e">
        <v>#N/A</v>
      </c>
      <c r="F1177" s="5">
        <v>0.71024634146835797</v>
      </c>
      <c r="G1177" t="s">
        <v>2960</v>
      </c>
      <c r="H1177" t="s">
        <v>2961</v>
      </c>
      <c r="I1177" s="7" t="e">
        <v>#N/A</v>
      </c>
      <c r="J1177" s="7" t="e">
        <v>#N/A</v>
      </c>
      <c r="K1177" s="7" t="e">
        <v>#N/A</v>
      </c>
      <c r="L1177" s="7" t="e">
        <v>#N/A</v>
      </c>
      <c r="M1177" s="7" t="e">
        <v>#N/A</v>
      </c>
      <c r="N1177" s="7" t="e">
        <v>#N/A</v>
      </c>
    </row>
    <row r="1178" spans="1:14">
      <c r="A1178" t="s">
        <v>2962</v>
      </c>
      <c r="B1178">
        <v>4</v>
      </c>
      <c r="C1178" s="5">
        <v>-1.1441643139195301</v>
      </c>
      <c r="D1178" s="5">
        <v>-0.70215760055835696</v>
      </c>
      <c r="E1178" s="6" t="e">
        <v>#N/A</v>
      </c>
      <c r="F1178" s="5">
        <v>0.71667655937034103</v>
      </c>
      <c r="G1178" t="s">
        <v>2963</v>
      </c>
      <c r="H1178" t="s">
        <v>2964</v>
      </c>
      <c r="I1178" s="7" t="e">
        <v>#N/A</v>
      </c>
      <c r="J1178" s="7" t="e">
        <v>#N/A</v>
      </c>
      <c r="K1178" s="7" t="e">
        <v>#N/A</v>
      </c>
      <c r="L1178" s="5">
        <v>1.4492342422422699</v>
      </c>
      <c r="M1178" s="7" t="e">
        <v>#N/A</v>
      </c>
      <c r="N1178" s="7" t="e">
        <v>#N/A</v>
      </c>
    </row>
    <row r="1179" spans="1:14">
      <c r="A1179" t="s">
        <v>2965</v>
      </c>
      <c r="B1179">
        <v>2</v>
      </c>
      <c r="C1179" s="5">
        <v>0.58644193795607302</v>
      </c>
      <c r="D1179" s="5">
        <v>1.1778157261183499</v>
      </c>
      <c r="E1179" s="6" t="e">
        <v>#N/A</v>
      </c>
      <c r="F1179" s="5">
        <v>0.71752646756729699</v>
      </c>
      <c r="G1179" t="s">
        <v>2965</v>
      </c>
      <c r="H1179" t="s">
        <v>2966</v>
      </c>
      <c r="I1179" s="7" t="e">
        <v>#N/A</v>
      </c>
      <c r="J1179" s="7" t="e">
        <v>#N/A</v>
      </c>
      <c r="K1179" s="7" t="e">
        <v>#N/A</v>
      </c>
      <c r="L1179" s="5">
        <v>-2.08448485636838</v>
      </c>
      <c r="M1179" s="7" t="e">
        <v>#N/A</v>
      </c>
      <c r="N1179" s="7" t="e">
        <v>#N/A</v>
      </c>
    </row>
    <row r="1180" spans="1:14">
      <c r="A1180" t="s">
        <v>2967</v>
      </c>
      <c r="B1180">
        <v>7</v>
      </c>
      <c r="C1180" s="5">
        <v>-1.3349034674109499</v>
      </c>
      <c r="D1180" s="5">
        <v>-1.1487842385491001</v>
      </c>
      <c r="E1180" s="5">
        <v>0.54775929916772803</v>
      </c>
      <c r="F1180" s="5">
        <v>0.73387852802958398</v>
      </c>
      <c r="G1180" t="s">
        <v>2967</v>
      </c>
      <c r="H1180" t="s">
        <v>2968</v>
      </c>
      <c r="I1180" s="7" t="e">
        <v>#N/A</v>
      </c>
      <c r="J1180" s="7" t="e">
        <v>#N/A</v>
      </c>
      <c r="K1180" s="7" t="e">
        <v>#N/A</v>
      </c>
      <c r="L1180" s="7" t="e">
        <v>#N/A</v>
      </c>
      <c r="M1180" s="7" t="e">
        <v>#N/A</v>
      </c>
      <c r="N1180" s="7" t="e">
        <v>#N/A</v>
      </c>
    </row>
    <row r="1181" spans="1:14">
      <c r="A1181" t="s">
        <v>2969</v>
      </c>
      <c r="B1181">
        <v>7</v>
      </c>
      <c r="C1181" s="5">
        <v>-1.12165527259718</v>
      </c>
      <c r="D1181" s="5">
        <v>-1.2011241014351901</v>
      </c>
      <c r="E1181" s="5">
        <v>0.81925095611818999</v>
      </c>
      <c r="F1181" s="5">
        <v>0.739782127280178</v>
      </c>
      <c r="G1181" t="s">
        <v>2970</v>
      </c>
      <c r="H1181" t="s">
        <v>2971</v>
      </c>
      <c r="I1181" s="7" t="e">
        <v>#N/A</v>
      </c>
      <c r="J1181" s="7" t="e">
        <v>#N/A</v>
      </c>
      <c r="K1181" s="7" t="e">
        <v>#N/A</v>
      </c>
      <c r="L1181" s="5">
        <v>2.0596952820083798</v>
      </c>
      <c r="M1181" s="7" t="e">
        <v>#N/A</v>
      </c>
      <c r="N1181" s="7" t="e">
        <v>#N/A</v>
      </c>
    </row>
    <row r="1182" spans="1:14">
      <c r="A1182" t="s">
        <v>2972</v>
      </c>
      <c r="B1182">
        <v>4</v>
      </c>
      <c r="C1182" s="5">
        <v>-1.0117342101351501</v>
      </c>
      <c r="D1182" s="6" t="e">
        <v>#N/A</v>
      </c>
      <c r="E1182" s="6" t="e">
        <v>#N/A</v>
      </c>
      <c r="F1182" s="5">
        <v>0.74345530389265502</v>
      </c>
      <c r="G1182" t="s">
        <v>2972</v>
      </c>
      <c r="H1182" t="s">
        <v>2973</v>
      </c>
      <c r="I1182" s="7" t="e">
        <v>#N/A</v>
      </c>
      <c r="J1182" s="7" t="e">
        <v>#N/A</v>
      </c>
      <c r="K1182" s="7" t="e">
        <v>#N/A</v>
      </c>
      <c r="L1182" s="7" t="e">
        <v>#N/A</v>
      </c>
      <c r="M1182" s="7" t="e">
        <v>#N/A</v>
      </c>
      <c r="N1182" s="7" t="e">
        <v>#N/A</v>
      </c>
    </row>
    <row r="1183" spans="1:14">
      <c r="A1183" t="s">
        <v>2974</v>
      </c>
      <c r="B1183">
        <v>7</v>
      </c>
      <c r="C1183" s="5">
        <v>-1.0833418648086199</v>
      </c>
      <c r="D1183" s="5">
        <v>-0.80374142674517601</v>
      </c>
      <c r="E1183" s="5">
        <v>0.46583752113764298</v>
      </c>
      <c r="F1183" s="5">
        <v>0.74543795920109002</v>
      </c>
      <c r="G1183" t="s">
        <v>2975</v>
      </c>
      <c r="H1183" t="s">
        <v>2976</v>
      </c>
      <c r="I1183" s="7" t="e">
        <v>#N/A</v>
      </c>
      <c r="J1183" s="7" t="e">
        <v>#N/A</v>
      </c>
      <c r="K1183" s="7" t="e">
        <v>#N/A</v>
      </c>
      <c r="L1183" s="7" t="e">
        <v>#N/A</v>
      </c>
      <c r="M1183" s="7" t="e">
        <v>#N/A</v>
      </c>
      <c r="N1183" s="7" t="e">
        <v>#N/A</v>
      </c>
    </row>
    <row r="1184" spans="1:14">
      <c r="A1184" t="s">
        <v>2977</v>
      </c>
      <c r="B1184">
        <v>4</v>
      </c>
      <c r="C1184" s="5">
        <v>-1.28376330642837</v>
      </c>
      <c r="D1184" s="5">
        <v>-0.81537820958951102</v>
      </c>
      <c r="E1184" s="5">
        <v>0.28038380978115601</v>
      </c>
      <c r="F1184" s="5">
        <v>0.74876890662001605</v>
      </c>
      <c r="G1184" t="s">
        <v>2978</v>
      </c>
      <c r="H1184" t="s">
        <v>2979</v>
      </c>
      <c r="I1184" s="7" t="e">
        <v>#N/A</v>
      </c>
      <c r="J1184" s="7" t="e">
        <v>#N/A</v>
      </c>
      <c r="K1184" s="7" t="e">
        <v>#N/A</v>
      </c>
      <c r="L1184" s="5">
        <v>0.75786217369922504</v>
      </c>
      <c r="M1184" s="7" t="e">
        <v>#N/A</v>
      </c>
      <c r="N1184" s="7" t="e">
        <v>#N/A</v>
      </c>
    </row>
    <row r="1185" spans="1:14">
      <c r="A1185" t="s">
        <v>2980</v>
      </c>
      <c r="B1185">
        <v>4</v>
      </c>
      <c r="C1185" s="5">
        <v>-1.0755076105733701</v>
      </c>
      <c r="D1185" s="5">
        <v>-0.377127194570897</v>
      </c>
      <c r="E1185" s="6" t="e">
        <v>#N/A</v>
      </c>
      <c r="F1185" s="5">
        <v>0.75261808457387802</v>
      </c>
      <c r="G1185" t="s">
        <v>2981</v>
      </c>
      <c r="H1185" t="s">
        <v>2982</v>
      </c>
      <c r="I1185" s="7" t="e">
        <v>#N/A</v>
      </c>
      <c r="J1185" s="7" t="e">
        <v>#N/A</v>
      </c>
      <c r="K1185" s="7" t="e">
        <v>#N/A</v>
      </c>
      <c r="L1185" s="7" t="e">
        <v>#N/A</v>
      </c>
      <c r="M1185" s="7" t="e">
        <v>#N/A</v>
      </c>
      <c r="N1185" s="7" t="e">
        <v>#N/A</v>
      </c>
    </row>
    <row r="1186" spans="1:14">
      <c r="A1186" t="s">
        <v>2983</v>
      </c>
      <c r="B1186">
        <v>7</v>
      </c>
      <c r="C1186" s="5">
        <v>-1.2249903227088099</v>
      </c>
      <c r="D1186" s="5">
        <v>-1.2321141922893</v>
      </c>
      <c r="E1186" s="5">
        <v>0.76330846327144397</v>
      </c>
      <c r="F1186" s="5">
        <v>0.75618459369095203</v>
      </c>
      <c r="G1186" t="s">
        <v>2983</v>
      </c>
      <c r="H1186" t="s">
        <v>2984</v>
      </c>
      <c r="I1186" s="5">
        <v>1.43365691201085</v>
      </c>
      <c r="J1186" s="7" t="e">
        <v>#N/A</v>
      </c>
      <c r="K1186" s="7" t="e">
        <v>#N/A</v>
      </c>
      <c r="L1186" s="7" t="e">
        <v>#N/A</v>
      </c>
      <c r="M1186" s="7" t="e">
        <v>#N/A</v>
      </c>
      <c r="N1186" s="7" t="e">
        <v>#N/A</v>
      </c>
    </row>
    <row r="1187" spans="1:14">
      <c r="A1187" t="s">
        <v>2985</v>
      </c>
      <c r="B1187">
        <v>9</v>
      </c>
      <c r="C1187" s="5">
        <v>-1.5382236190733301</v>
      </c>
      <c r="D1187" s="5">
        <v>-1.0940310965029301</v>
      </c>
      <c r="E1187" s="6" t="e">
        <v>#N/A</v>
      </c>
      <c r="F1187" s="5">
        <v>0.75809607333281404</v>
      </c>
      <c r="G1187" t="s">
        <v>2985</v>
      </c>
      <c r="H1187" t="s">
        <v>2986</v>
      </c>
      <c r="I1187" s="7" t="e">
        <v>#N/A</v>
      </c>
      <c r="J1187" s="7" t="e">
        <v>#N/A</v>
      </c>
      <c r="K1187" s="7" t="e">
        <v>#N/A</v>
      </c>
      <c r="L1187" s="7" t="e">
        <v>#N/A</v>
      </c>
      <c r="M1187" s="7" t="e">
        <v>#N/A</v>
      </c>
      <c r="N1187" s="7" t="e">
        <v>#N/A</v>
      </c>
    </row>
    <row r="1188" spans="1:14">
      <c r="A1188" t="s">
        <v>2987</v>
      </c>
      <c r="B1188">
        <v>7</v>
      </c>
      <c r="C1188" s="5">
        <v>-1.1147984351951601</v>
      </c>
      <c r="D1188" s="5">
        <v>-0.96538010483497105</v>
      </c>
      <c r="E1188" s="5">
        <v>0.609523271154913</v>
      </c>
      <c r="F1188" s="5">
        <v>0.75894160151510504</v>
      </c>
      <c r="G1188" t="s">
        <v>2987</v>
      </c>
      <c r="H1188" t="s">
        <v>2988</v>
      </c>
      <c r="I1188" s="7" t="e">
        <v>#N/A</v>
      </c>
      <c r="J1188" s="7" t="e">
        <v>#N/A</v>
      </c>
      <c r="K1188" s="7" t="e">
        <v>#N/A</v>
      </c>
      <c r="L1188" s="7" t="e">
        <v>#N/A</v>
      </c>
      <c r="M1188" s="7" t="e">
        <v>#N/A</v>
      </c>
      <c r="N1188" s="7" t="e">
        <v>#N/A</v>
      </c>
    </row>
    <row r="1189" spans="1:14">
      <c r="A1189" t="s">
        <v>2989</v>
      </c>
      <c r="B1189">
        <v>4</v>
      </c>
      <c r="C1189" s="5">
        <v>-1.0350049581838301</v>
      </c>
      <c r="D1189" s="5">
        <v>-0.50469355900359003</v>
      </c>
      <c r="E1189" s="6" t="e">
        <v>#N/A</v>
      </c>
      <c r="F1189" s="5">
        <v>0.76002973630058901</v>
      </c>
      <c r="G1189" t="s">
        <v>2990</v>
      </c>
      <c r="H1189" t="s">
        <v>2991</v>
      </c>
      <c r="I1189" s="7" t="e">
        <v>#N/A</v>
      </c>
      <c r="J1189" s="7" t="e">
        <v>#N/A</v>
      </c>
      <c r="K1189" s="7" t="e">
        <v>#N/A</v>
      </c>
      <c r="L1189" s="5">
        <v>1.0358112563808599</v>
      </c>
      <c r="M1189" s="7" t="e">
        <v>#N/A</v>
      </c>
      <c r="N1189" s="7" t="e">
        <v>#N/A</v>
      </c>
    </row>
    <row r="1190" spans="1:14">
      <c r="A1190" t="s">
        <v>2992</v>
      </c>
      <c r="B1190">
        <v>4</v>
      </c>
      <c r="C1190" s="5">
        <v>-1.2119412882828999</v>
      </c>
      <c r="D1190" s="5">
        <v>-0.68608478425875297</v>
      </c>
      <c r="E1190" s="6" t="e">
        <v>#N/A</v>
      </c>
      <c r="F1190" s="5">
        <v>0.76017445612093104</v>
      </c>
      <c r="G1190" t="s">
        <v>2992</v>
      </c>
      <c r="H1190" t="s">
        <v>2993</v>
      </c>
      <c r="I1190" s="7" t="e">
        <v>#N/A</v>
      </c>
      <c r="J1190" s="7" t="e">
        <v>#N/A</v>
      </c>
      <c r="K1190" s="7" t="e">
        <v>#N/A</v>
      </c>
      <c r="L1190" s="7" t="e">
        <v>#N/A</v>
      </c>
      <c r="M1190" s="7" t="e">
        <v>#N/A</v>
      </c>
      <c r="N1190" s="7" t="e">
        <v>#N/A</v>
      </c>
    </row>
    <row r="1191" spans="1:14">
      <c r="A1191" t="s">
        <v>2994</v>
      </c>
      <c r="B1191">
        <v>4</v>
      </c>
      <c r="C1191" s="5">
        <v>-1.15417257228087</v>
      </c>
      <c r="D1191" s="6" t="e">
        <v>#N/A</v>
      </c>
      <c r="E1191" s="6" t="e">
        <v>#N/A</v>
      </c>
      <c r="F1191" s="5">
        <v>0.76788674442836102</v>
      </c>
      <c r="G1191" t="s">
        <v>2994</v>
      </c>
      <c r="H1191" t="s">
        <v>2995</v>
      </c>
      <c r="I1191" s="7" t="e">
        <v>#N/A</v>
      </c>
      <c r="J1191" s="7" t="e">
        <v>#N/A</v>
      </c>
      <c r="K1191" s="7" t="e">
        <v>#N/A</v>
      </c>
      <c r="L1191" s="7" t="e">
        <v>#N/A</v>
      </c>
      <c r="M1191" s="7" t="e">
        <v>#N/A</v>
      </c>
      <c r="N1191" s="7" t="e">
        <v>#N/A</v>
      </c>
    </row>
    <row r="1192" spans="1:14">
      <c r="A1192" t="s">
        <v>2996</v>
      </c>
      <c r="B1192">
        <v>4</v>
      </c>
      <c r="C1192" s="5">
        <v>-1.1398496962834701</v>
      </c>
      <c r="D1192" s="5">
        <v>-0.62397969742199999</v>
      </c>
      <c r="E1192" s="6" t="e">
        <v>#N/A</v>
      </c>
      <c r="F1192" s="5">
        <v>0.77049854351330804</v>
      </c>
      <c r="G1192" t="s">
        <v>2997</v>
      </c>
      <c r="H1192" t="s">
        <v>2998</v>
      </c>
      <c r="I1192" s="7" t="e">
        <v>#N/A</v>
      </c>
      <c r="J1192" s="7" t="e">
        <v>#N/A</v>
      </c>
      <c r="K1192" s="7" t="e">
        <v>#N/A</v>
      </c>
      <c r="L1192" s="7" t="e">
        <v>#N/A</v>
      </c>
      <c r="M1192" s="7" t="e">
        <v>#N/A</v>
      </c>
      <c r="N1192" s="7" t="e">
        <v>#N/A</v>
      </c>
    </row>
    <row r="1193" spans="1:14">
      <c r="A1193" t="s">
        <v>2999</v>
      </c>
      <c r="B1193">
        <v>9</v>
      </c>
      <c r="C1193" s="5">
        <v>-1.16670596992575</v>
      </c>
      <c r="D1193" s="6" t="e">
        <v>#N/A</v>
      </c>
      <c r="E1193" s="6" t="e">
        <v>#N/A</v>
      </c>
      <c r="F1193" s="5">
        <v>0.77762521926249195</v>
      </c>
      <c r="G1193" t="s">
        <v>2999</v>
      </c>
      <c r="H1193" t="s">
        <v>3000</v>
      </c>
      <c r="I1193" s="7" t="e">
        <v>#N/A</v>
      </c>
      <c r="J1193" s="7" t="e">
        <v>#N/A</v>
      </c>
      <c r="K1193" s="7" t="e">
        <v>#N/A</v>
      </c>
      <c r="L1193" s="7" t="e">
        <v>#N/A</v>
      </c>
      <c r="M1193" s="7" t="e">
        <v>#N/A</v>
      </c>
      <c r="N1193" s="7" t="e">
        <v>#N/A</v>
      </c>
    </row>
    <row r="1194" spans="1:14">
      <c r="A1194" t="s">
        <v>3001</v>
      </c>
      <c r="B1194">
        <v>2</v>
      </c>
      <c r="C1194" s="5">
        <v>2.4635203750976302</v>
      </c>
      <c r="D1194" s="5">
        <v>1.4843060009964599</v>
      </c>
      <c r="E1194" s="5">
        <v>1.7584219776628101</v>
      </c>
      <c r="F1194" s="5">
        <v>0.77920760356163499</v>
      </c>
      <c r="G1194" t="s">
        <v>3002</v>
      </c>
      <c r="H1194" t="s">
        <v>3003</v>
      </c>
      <c r="I1194" s="7" t="e">
        <v>#N/A</v>
      </c>
      <c r="J1194" s="7" t="e">
        <v>#N/A</v>
      </c>
      <c r="K1194" s="7" t="e">
        <v>#N/A</v>
      </c>
      <c r="L1194" s="5">
        <v>-6.4367009996344802</v>
      </c>
      <c r="M1194" s="7" t="e">
        <v>#N/A</v>
      </c>
      <c r="N1194" s="7" t="e">
        <v>#N/A</v>
      </c>
    </row>
    <row r="1195" spans="1:14">
      <c r="A1195" t="s">
        <v>3004</v>
      </c>
      <c r="B1195">
        <v>7</v>
      </c>
      <c r="C1195" s="6" t="e">
        <v>#N/A</v>
      </c>
      <c r="D1195" s="5">
        <v>-0.94093628560589504</v>
      </c>
      <c r="E1195" s="5">
        <v>1.2092021641103801</v>
      </c>
      <c r="F1195" s="5">
        <v>0.78491658803198106</v>
      </c>
      <c r="G1195" t="s">
        <v>3004</v>
      </c>
      <c r="H1195" t="s">
        <v>3005</v>
      </c>
      <c r="I1195" s="7" t="e">
        <v>#N/A</v>
      </c>
      <c r="J1195" s="7" t="e">
        <v>#N/A</v>
      </c>
      <c r="K1195" s="7" t="e">
        <v>#N/A</v>
      </c>
      <c r="L1195" s="7" t="e">
        <v>#N/A</v>
      </c>
      <c r="M1195" s="7" t="e">
        <v>#N/A</v>
      </c>
      <c r="N1195" s="7" t="e">
        <v>#N/A</v>
      </c>
    </row>
    <row r="1196" spans="1:14">
      <c r="A1196" t="s">
        <v>3006</v>
      </c>
      <c r="B1196">
        <v>4</v>
      </c>
      <c r="C1196" s="5">
        <v>-1.49828526263617</v>
      </c>
      <c r="D1196" s="5">
        <v>-0.80908023676952201</v>
      </c>
      <c r="E1196" s="6" t="e">
        <v>#N/A</v>
      </c>
      <c r="F1196" s="5">
        <v>0.78647244683141004</v>
      </c>
      <c r="G1196" t="s">
        <v>3006</v>
      </c>
      <c r="H1196" t="s">
        <v>3007</v>
      </c>
      <c r="I1196" s="7" t="e">
        <v>#N/A</v>
      </c>
      <c r="J1196" s="7" t="e">
        <v>#N/A</v>
      </c>
      <c r="K1196" s="7" t="e">
        <v>#N/A</v>
      </c>
      <c r="L1196" s="7" t="e">
        <v>#N/A</v>
      </c>
      <c r="M1196" s="7" t="e">
        <v>#N/A</v>
      </c>
      <c r="N1196" s="7" t="e">
        <v>#N/A</v>
      </c>
    </row>
    <row r="1197" spans="1:14">
      <c r="A1197" t="s">
        <v>3008</v>
      </c>
      <c r="B1197">
        <v>7</v>
      </c>
      <c r="C1197" s="5">
        <v>-1.1202884991137301</v>
      </c>
      <c r="D1197" s="5">
        <v>-0.88667184075347505</v>
      </c>
      <c r="E1197" s="6" t="e">
        <v>#N/A</v>
      </c>
      <c r="F1197" s="5">
        <v>0.78706366115269399</v>
      </c>
      <c r="G1197" t="s">
        <v>3009</v>
      </c>
      <c r="H1197" t="s">
        <v>3010</v>
      </c>
      <c r="I1197" s="7" t="e">
        <v>#N/A</v>
      </c>
      <c r="J1197" s="7" t="e">
        <v>#N/A</v>
      </c>
      <c r="K1197" s="7" t="e">
        <v>#N/A</v>
      </c>
      <c r="L1197" s="7" t="e">
        <v>#N/A</v>
      </c>
      <c r="M1197" s="7" t="e">
        <v>#N/A</v>
      </c>
      <c r="N1197" s="7" t="e">
        <v>#N/A</v>
      </c>
    </row>
    <row r="1198" spans="1:14">
      <c r="A1198" t="s">
        <v>3011</v>
      </c>
      <c r="B1198">
        <v>4</v>
      </c>
      <c r="C1198" s="5">
        <v>-1.05959980328062</v>
      </c>
      <c r="D1198" s="5">
        <v>-0.32360247231610501</v>
      </c>
      <c r="E1198" s="6" t="e">
        <v>#N/A</v>
      </c>
      <c r="F1198" s="5">
        <v>0.78913137512446196</v>
      </c>
      <c r="G1198" t="s">
        <v>3011</v>
      </c>
      <c r="H1198" t="s">
        <v>3012</v>
      </c>
      <c r="I1198" s="7" t="e">
        <v>#N/A</v>
      </c>
      <c r="J1198" s="7" t="e">
        <v>#N/A</v>
      </c>
      <c r="K1198" s="7" t="e">
        <v>#N/A</v>
      </c>
      <c r="L1198" s="5">
        <v>0.98562985896191002</v>
      </c>
      <c r="M1198" s="7" t="e">
        <v>#N/A</v>
      </c>
      <c r="N1198" s="7" t="e">
        <v>#N/A</v>
      </c>
    </row>
    <row r="1199" spans="1:14">
      <c r="A1199" t="s">
        <v>3013</v>
      </c>
      <c r="B1199">
        <v>4</v>
      </c>
      <c r="C1199" s="5">
        <v>-1.0160427287245499</v>
      </c>
      <c r="D1199" s="5">
        <v>-0.62051876435161202</v>
      </c>
      <c r="E1199" s="6" t="e">
        <v>#N/A</v>
      </c>
      <c r="F1199" s="5">
        <v>0.79126262011174298</v>
      </c>
      <c r="G1199" t="s">
        <v>3013</v>
      </c>
      <c r="H1199" t="s">
        <v>3014</v>
      </c>
      <c r="I1199" s="7" t="e">
        <v>#N/A</v>
      </c>
      <c r="J1199" s="7" t="e">
        <v>#N/A</v>
      </c>
      <c r="K1199" s="7" t="e">
        <v>#N/A</v>
      </c>
      <c r="L1199" s="5">
        <v>1.0198101680720799</v>
      </c>
      <c r="M1199" s="7" t="e">
        <v>#N/A</v>
      </c>
      <c r="N1199" s="7" t="e">
        <v>#N/A</v>
      </c>
    </row>
    <row r="1200" spans="1:14">
      <c r="A1200" t="s">
        <v>3015</v>
      </c>
      <c r="B1200">
        <v>4</v>
      </c>
      <c r="C1200" s="5">
        <v>-1.0653375630339399</v>
      </c>
      <c r="D1200" s="5">
        <v>-0.40268993108013201</v>
      </c>
      <c r="E1200" s="6" t="e">
        <v>#N/A</v>
      </c>
      <c r="F1200" s="5">
        <v>0.80137483586890401</v>
      </c>
      <c r="G1200" t="s">
        <v>3016</v>
      </c>
      <c r="H1200" t="s">
        <v>3017</v>
      </c>
      <c r="I1200" s="7" t="e">
        <v>#N/A</v>
      </c>
      <c r="J1200" s="7" t="e">
        <v>#N/A</v>
      </c>
      <c r="K1200" s="7" t="e">
        <v>#N/A</v>
      </c>
      <c r="L1200" s="5">
        <v>1.25111140004429</v>
      </c>
      <c r="M1200" s="7" t="e">
        <v>#N/A</v>
      </c>
      <c r="N1200" s="7" t="e">
        <v>#N/A</v>
      </c>
    </row>
    <row r="1201" spans="1:14">
      <c r="A1201" t="s">
        <v>3018</v>
      </c>
      <c r="B1201">
        <v>4</v>
      </c>
      <c r="C1201" s="5">
        <v>-1.06802499943938</v>
      </c>
      <c r="D1201" s="6" t="e">
        <v>#N/A</v>
      </c>
      <c r="E1201" s="6" t="e">
        <v>#N/A</v>
      </c>
      <c r="F1201" s="5">
        <v>0.80634104570381304</v>
      </c>
      <c r="G1201" t="s">
        <v>3019</v>
      </c>
      <c r="H1201" t="s">
        <v>3020</v>
      </c>
      <c r="I1201" s="7" t="e">
        <v>#N/A</v>
      </c>
      <c r="J1201" s="7" t="e">
        <v>#N/A</v>
      </c>
      <c r="K1201" s="7" t="e">
        <v>#N/A</v>
      </c>
      <c r="L1201" s="5">
        <v>1.8795915884452501</v>
      </c>
      <c r="M1201" s="7" t="e">
        <v>#N/A</v>
      </c>
      <c r="N1201" s="7" t="e">
        <v>#N/A</v>
      </c>
    </row>
    <row r="1202" spans="1:14">
      <c r="A1202" t="s">
        <v>3021</v>
      </c>
      <c r="B1202">
        <v>3</v>
      </c>
      <c r="C1202" s="6" t="e">
        <v>#N/A</v>
      </c>
      <c r="D1202" s="6" t="e">
        <v>#N/A</v>
      </c>
      <c r="E1202" s="5">
        <v>1.10122117906714</v>
      </c>
      <c r="F1202" s="5">
        <v>0.80809516754767596</v>
      </c>
      <c r="G1202" t="s">
        <v>3022</v>
      </c>
      <c r="H1202" t="s">
        <v>3023</v>
      </c>
      <c r="I1202" s="5">
        <v>0.96080374030453497</v>
      </c>
      <c r="J1202" s="5">
        <v>1.4557809258704699</v>
      </c>
      <c r="K1202" s="5">
        <v>-0.65453112997007801</v>
      </c>
      <c r="L1202" s="7" t="e">
        <v>#N/A</v>
      </c>
      <c r="M1202" s="7" t="e">
        <v>#N/A</v>
      </c>
      <c r="N1202" s="7" t="e">
        <v>#N/A</v>
      </c>
    </row>
    <row r="1203" spans="1:14">
      <c r="A1203" t="s">
        <v>3024</v>
      </c>
      <c r="B1203">
        <v>7</v>
      </c>
      <c r="C1203" s="5">
        <v>-1.1009238835036099</v>
      </c>
      <c r="D1203" s="5">
        <v>-0.67455972005879605</v>
      </c>
      <c r="E1203" s="6" t="e">
        <v>#N/A</v>
      </c>
      <c r="F1203" s="5">
        <v>0.81078094029638803</v>
      </c>
      <c r="G1203" t="s">
        <v>3024</v>
      </c>
      <c r="H1203" t="s">
        <v>3025</v>
      </c>
      <c r="I1203" s="7" t="e">
        <v>#N/A</v>
      </c>
      <c r="J1203" s="7" t="e">
        <v>#N/A</v>
      </c>
      <c r="K1203" s="7" t="e">
        <v>#N/A</v>
      </c>
      <c r="L1203" s="7" t="e">
        <v>#N/A</v>
      </c>
      <c r="M1203" s="7" t="e">
        <v>#N/A</v>
      </c>
      <c r="N1203" s="7" t="e">
        <v>#N/A</v>
      </c>
    </row>
    <row r="1204" spans="1:14">
      <c r="A1204" t="s">
        <v>3026</v>
      </c>
      <c r="B1204">
        <v>4</v>
      </c>
      <c r="C1204" s="5">
        <v>-1.23912066311557</v>
      </c>
      <c r="D1204" s="6" t="e">
        <v>#N/A</v>
      </c>
      <c r="E1204" s="6" t="e">
        <v>#N/A</v>
      </c>
      <c r="F1204" s="5">
        <v>0.81497802343672698</v>
      </c>
      <c r="G1204" t="s">
        <v>3026</v>
      </c>
      <c r="H1204" t="s">
        <v>3027</v>
      </c>
      <c r="I1204" s="7" t="e">
        <v>#N/A</v>
      </c>
      <c r="J1204" s="7" t="e">
        <v>#N/A</v>
      </c>
      <c r="K1204" s="7" t="e">
        <v>#N/A</v>
      </c>
      <c r="L1204" s="7" t="e">
        <v>#N/A</v>
      </c>
      <c r="M1204" s="7" t="e">
        <v>#N/A</v>
      </c>
      <c r="N1204" s="7" t="e">
        <v>#N/A</v>
      </c>
    </row>
    <row r="1205" spans="1:14">
      <c r="A1205" t="s">
        <v>3028</v>
      </c>
      <c r="B1205">
        <v>4</v>
      </c>
      <c r="C1205" s="5">
        <v>-1.0841414146479</v>
      </c>
      <c r="D1205" s="6" t="e">
        <v>#N/A</v>
      </c>
      <c r="E1205" s="6" t="e">
        <v>#N/A</v>
      </c>
      <c r="F1205" s="5">
        <v>0.81524904833598899</v>
      </c>
      <c r="G1205" t="s">
        <v>3029</v>
      </c>
      <c r="H1205" t="s">
        <v>3030</v>
      </c>
      <c r="I1205" s="7" t="e">
        <v>#N/A</v>
      </c>
      <c r="J1205" s="7" t="e">
        <v>#N/A</v>
      </c>
      <c r="K1205" s="7" t="e">
        <v>#N/A</v>
      </c>
      <c r="L1205" s="5">
        <v>0.83784067609433299</v>
      </c>
      <c r="M1205" s="7" t="e">
        <v>#N/A</v>
      </c>
      <c r="N1205" s="7" t="e">
        <v>#N/A</v>
      </c>
    </row>
    <row r="1206" spans="1:14">
      <c r="A1206" t="s">
        <v>3031</v>
      </c>
      <c r="B1206">
        <v>4</v>
      </c>
      <c r="C1206" s="5">
        <v>-1.1053386043094</v>
      </c>
      <c r="D1206" s="5">
        <v>-0.52521863351520703</v>
      </c>
      <c r="E1206" s="6" t="e">
        <v>#N/A</v>
      </c>
      <c r="F1206" s="5">
        <v>0.81583834309601999</v>
      </c>
      <c r="G1206" t="s">
        <v>3032</v>
      </c>
      <c r="H1206" t="s">
        <v>3033</v>
      </c>
      <c r="I1206" s="7" t="e">
        <v>#N/A</v>
      </c>
      <c r="J1206" s="7" t="e">
        <v>#N/A</v>
      </c>
      <c r="K1206" s="7" t="e">
        <v>#N/A</v>
      </c>
      <c r="L1206" s="7" t="e">
        <v>#N/A</v>
      </c>
      <c r="M1206" s="7" t="e">
        <v>#N/A</v>
      </c>
      <c r="N1206" s="7" t="e">
        <v>#N/A</v>
      </c>
    </row>
    <row r="1207" spans="1:14">
      <c r="A1207" t="s">
        <v>3034</v>
      </c>
      <c r="B1207">
        <v>4</v>
      </c>
      <c r="C1207" s="5">
        <v>-1.25166554519558</v>
      </c>
      <c r="D1207" s="5">
        <v>-0.79876217879617295</v>
      </c>
      <c r="E1207" s="5">
        <v>0.36448219573062801</v>
      </c>
      <c r="F1207" s="5">
        <v>0.81738556213003899</v>
      </c>
      <c r="G1207" t="s">
        <v>3035</v>
      </c>
      <c r="H1207" t="s">
        <v>3036</v>
      </c>
      <c r="I1207" s="5">
        <v>1.18468709629136</v>
      </c>
      <c r="J1207" s="7" t="e">
        <v>#N/A</v>
      </c>
      <c r="K1207" s="7" t="e">
        <v>#N/A</v>
      </c>
      <c r="L1207" s="7" t="e">
        <v>#N/A</v>
      </c>
      <c r="M1207" s="7" t="e">
        <v>#N/A</v>
      </c>
      <c r="N1207" s="7" t="e">
        <v>#N/A</v>
      </c>
    </row>
    <row r="1208" spans="1:14">
      <c r="A1208" t="s">
        <v>3037</v>
      </c>
      <c r="B1208">
        <v>7</v>
      </c>
      <c r="C1208" s="5">
        <v>-1.1492665762971701</v>
      </c>
      <c r="D1208" s="5">
        <v>-1.1234187378581599</v>
      </c>
      <c r="E1208" s="5">
        <v>0.79711573170705896</v>
      </c>
      <c r="F1208" s="5">
        <v>0.82296357014606902</v>
      </c>
      <c r="G1208" t="s">
        <v>3038</v>
      </c>
      <c r="H1208" t="s">
        <v>3039</v>
      </c>
      <c r="I1208" s="5">
        <v>0.80343726975382601</v>
      </c>
      <c r="J1208" s="7" t="e">
        <v>#N/A</v>
      </c>
      <c r="K1208" s="7" t="e">
        <v>#N/A</v>
      </c>
      <c r="L1208" s="7" t="e">
        <v>#N/A</v>
      </c>
      <c r="M1208" s="7" t="e">
        <v>#N/A</v>
      </c>
      <c r="N1208" s="7" t="e">
        <v>#N/A</v>
      </c>
    </row>
    <row r="1209" spans="1:14">
      <c r="A1209" t="s">
        <v>3040</v>
      </c>
      <c r="B1209">
        <v>4</v>
      </c>
      <c r="C1209" s="5">
        <v>-1.14895903201974</v>
      </c>
      <c r="D1209" s="5">
        <v>-0.59728802902578204</v>
      </c>
      <c r="E1209" s="6" t="e">
        <v>#N/A</v>
      </c>
      <c r="F1209" s="5">
        <v>0.82414221088936501</v>
      </c>
      <c r="G1209" t="s">
        <v>3041</v>
      </c>
      <c r="H1209" t="s">
        <v>3042</v>
      </c>
      <c r="I1209" s="7" t="e">
        <v>#N/A</v>
      </c>
      <c r="J1209" s="7" t="e">
        <v>#N/A</v>
      </c>
      <c r="K1209" s="7" t="e">
        <v>#N/A</v>
      </c>
      <c r="L1209" s="7" t="e">
        <v>#N/A</v>
      </c>
      <c r="M1209" s="7" t="e">
        <v>#N/A</v>
      </c>
      <c r="N1209" s="7" t="e">
        <v>#N/A</v>
      </c>
    </row>
    <row r="1210" spans="1:14">
      <c r="A1210" t="s">
        <v>3043</v>
      </c>
      <c r="B1210">
        <v>7</v>
      </c>
      <c r="C1210" s="5">
        <v>-1.03175979361114</v>
      </c>
      <c r="D1210" s="5">
        <v>-0.78488509774219695</v>
      </c>
      <c r="E1210" s="5">
        <v>0.57967833152113002</v>
      </c>
      <c r="F1210" s="5">
        <v>0.82655302739007197</v>
      </c>
      <c r="G1210" t="s">
        <v>3043</v>
      </c>
      <c r="H1210" t="s">
        <v>3044</v>
      </c>
      <c r="I1210" s="7" t="e">
        <v>#N/A</v>
      </c>
      <c r="J1210" s="7" t="e">
        <v>#N/A</v>
      </c>
      <c r="K1210" s="7" t="e">
        <v>#N/A</v>
      </c>
      <c r="L1210" s="7" t="e">
        <v>#N/A</v>
      </c>
      <c r="M1210" s="7" t="e">
        <v>#N/A</v>
      </c>
      <c r="N1210" s="7" t="e">
        <v>#N/A</v>
      </c>
    </row>
    <row r="1211" spans="1:14">
      <c r="A1211" t="s">
        <v>3045</v>
      </c>
      <c r="B1211">
        <v>4</v>
      </c>
      <c r="C1211" s="5">
        <v>-1.1284323501665501</v>
      </c>
      <c r="D1211" s="6" t="e">
        <v>#N/A</v>
      </c>
      <c r="E1211" s="6" t="e">
        <v>#N/A</v>
      </c>
      <c r="F1211" s="5">
        <v>0.82858594054906198</v>
      </c>
      <c r="G1211" t="s">
        <v>3045</v>
      </c>
      <c r="H1211" t="s">
        <v>3046</v>
      </c>
      <c r="I1211" s="7" t="e">
        <v>#N/A</v>
      </c>
      <c r="J1211" s="7" t="e">
        <v>#N/A</v>
      </c>
      <c r="K1211" s="7" t="e">
        <v>#N/A</v>
      </c>
      <c r="L1211" s="7" t="e">
        <v>#N/A</v>
      </c>
      <c r="M1211" s="7" t="e">
        <v>#N/A</v>
      </c>
      <c r="N1211" s="7" t="e">
        <v>#N/A</v>
      </c>
    </row>
    <row r="1212" spans="1:14">
      <c r="A1212" t="s">
        <v>3047</v>
      </c>
      <c r="B1212">
        <v>7</v>
      </c>
      <c r="C1212" s="5">
        <v>-1.0936790067443201</v>
      </c>
      <c r="D1212" s="5">
        <v>-0.770066478884466</v>
      </c>
      <c r="E1212" s="5">
        <v>0.50675590473742405</v>
      </c>
      <c r="F1212" s="5">
        <v>0.83036843259727799</v>
      </c>
      <c r="G1212" t="s">
        <v>3047</v>
      </c>
      <c r="H1212" t="s">
        <v>3048</v>
      </c>
      <c r="I1212" s="5">
        <v>0.76059322454238698</v>
      </c>
      <c r="J1212" s="7" t="e">
        <v>#N/A</v>
      </c>
      <c r="K1212" s="7" t="e">
        <v>#N/A</v>
      </c>
      <c r="L1212" s="7" t="e">
        <v>#N/A</v>
      </c>
      <c r="M1212" s="7" t="e">
        <v>#N/A</v>
      </c>
      <c r="N1212" s="7" t="e">
        <v>#N/A</v>
      </c>
    </row>
    <row r="1213" spans="1:14">
      <c r="A1213" t="s">
        <v>3049</v>
      </c>
      <c r="B1213">
        <v>3</v>
      </c>
      <c r="C1213" s="6" t="e">
        <v>#N/A</v>
      </c>
      <c r="D1213" s="6" t="e">
        <v>#N/A</v>
      </c>
      <c r="E1213" s="5">
        <v>1.06074674383328</v>
      </c>
      <c r="F1213" s="5">
        <v>0.83565754063605102</v>
      </c>
      <c r="G1213" t="s">
        <v>3049</v>
      </c>
      <c r="H1213" t="s">
        <v>3050</v>
      </c>
      <c r="I1213" s="5">
        <v>-2.3202865924249401</v>
      </c>
      <c r="J1213" s="7" t="e">
        <v>#N/A</v>
      </c>
      <c r="K1213" s="5">
        <v>-2.1115844049324601</v>
      </c>
      <c r="L1213" s="7" t="e">
        <v>#N/A</v>
      </c>
      <c r="M1213" s="7" t="e">
        <v>#N/A</v>
      </c>
      <c r="N1213" s="7" t="e">
        <v>#N/A</v>
      </c>
    </row>
    <row r="1214" spans="1:14">
      <c r="A1214" t="s">
        <v>3051</v>
      </c>
      <c r="B1214">
        <v>7</v>
      </c>
      <c r="C1214" s="5">
        <v>-1.38859706443568</v>
      </c>
      <c r="D1214" s="5">
        <v>-1.6405055562551001</v>
      </c>
      <c r="E1214" s="5">
        <v>1.0879229384937401</v>
      </c>
      <c r="F1214" s="5">
        <v>0.836014446674329</v>
      </c>
      <c r="G1214" t="s">
        <v>3052</v>
      </c>
      <c r="H1214" t="s">
        <v>3053</v>
      </c>
      <c r="I1214" s="5">
        <v>1.54861667060077</v>
      </c>
      <c r="J1214" s="7" t="e">
        <v>#N/A</v>
      </c>
      <c r="K1214" s="7" t="e">
        <v>#N/A</v>
      </c>
      <c r="L1214" s="5">
        <v>1.780936266883</v>
      </c>
      <c r="M1214" s="7" t="e">
        <v>#N/A</v>
      </c>
      <c r="N1214" s="7" t="e">
        <v>#N/A</v>
      </c>
    </row>
    <row r="1215" spans="1:14">
      <c r="A1215" t="s">
        <v>3054</v>
      </c>
      <c r="B1215">
        <v>7</v>
      </c>
      <c r="C1215" s="5">
        <v>-1.04762137068608</v>
      </c>
      <c r="D1215" s="5">
        <v>-0.75628750234296305</v>
      </c>
      <c r="E1215" s="5">
        <v>0.54805320793253298</v>
      </c>
      <c r="F1215" s="5">
        <v>0.83938707627564701</v>
      </c>
      <c r="G1215" t="s">
        <v>3055</v>
      </c>
      <c r="H1215" t="s">
        <v>3056</v>
      </c>
      <c r="I1215" s="5">
        <v>1.29977052224359</v>
      </c>
      <c r="J1215" s="7" t="e">
        <v>#N/A</v>
      </c>
      <c r="K1215" s="5">
        <v>0.59787555141371496</v>
      </c>
      <c r="L1215" s="5">
        <v>1.5628828703658799</v>
      </c>
      <c r="M1215" s="7" t="e">
        <v>#N/A</v>
      </c>
      <c r="N1215" s="7" t="e">
        <v>#N/A</v>
      </c>
    </row>
    <row r="1216" spans="1:14">
      <c r="A1216" t="s">
        <v>3057</v>
      </c>
      <c r="B1216">
        <v>4</v>
      </c>
      <c r="C1216" s="5">
        <v>-1.00187307813342</v>
      </c>
      <c r="D1216" s="5">
        <v>-0.57675030391980997</v>
      </c>
      <c r="E1216" s="6" t="e">
        <v>#N/A</v>
      </c>
      <c r="F1216" s="5">
        <v>0.84143327885833996</v>
      </c>
      <c r="G1216" t="s">
        <v>3058</v>
      </c>
      <c r="H1216" t="s">
        <v>3059</v>
      </c>
      <c r="I1216" s="5">
        <v>1.0743414344855899</v>
      </c>
      <c r="J1216" s="7" t="e">
        <v>#N/A</v>
      </c>
      <c r="K1216" s="7" t="e">
        <v>#N/A</v>
      </c>
      <c r="L1216" s="7" t="e">
        <v>#N/A</v>
      </c>
      <c r="M1216" s="7" t="e">
        <v>#N/A</v>
      </c>
      <c r="N1216" s="7" t="e">
        <v>#N/A</v>
      </c>
    </row>
    <row r="1217" spans="1:14">
      <c r="A1217" t="s">
        <v>3060</v>
      </c>
      <c r="B1217">
        <v>7</v>
      </c>
      <c r="C1217" s="5">
        <v>-1.1928084943444699</v>
      </c>
      <c r="D1217" s="5">
        <v>-1.73516456301043</v>
      </c>
      <c r="E1217" s="5">
        <v>1.3838272680927</v>
      </c>
      <c r="F1217" s="5">
        <v>0.84147119942674697</v>
      </c>
      <c r="G1217" t="s">
        <v>3061</v>
      </c>
      <c r="H1217" t="s">
        <v>3062</v>
      </c>
      <c r="I1217" s="5">
        <v>1.96002481330032</v>
      </c>
      <c r="J1217" s="7" t="e">
        <v>#N/A</v>
      </c>
      <c r="K1217" s="7" t="e">
        <v>#N/A</v>
      </c>
      <c r="L1217" s="7" t="e">
        <v>#N/A</v>
      </c>
      <c r="M1217" s="7" t="e">
        <v>#N/A</v>
      </c>
      <c r="N1217" s="7" t="e">
        <v>#N/A</v>
      </c>
    </row>
    <row r="1218" spans="1:14">
      <c r="A1218" t="s">
        <v>3063</v>
      </c>
      <c r="B1218">
        <v>7</v>
      </c>
      <c r="C1218" s="5">
        <v>-1.05070231227149</v>
      </c>
      <c r="D1218" s="5">
        <v>-0.67131094685181902</v>
      </c>
      <c r="E1218" s="6" t="e">
        <v>#N/A</v>
      </c>
      <c r="F1218" s="5">
        <v>0.84177065082600799</v>
      </c>
      <c r="G1218" t="s">
        <v>3063</v>
      </c>
      <c r="H1218" t="s">
        <v>3064</v>
      </c>
      <c r="I1218" s="7" t="e">
        <v>#N/A</v>
      </c>
      <c r="J1218" s="7" t="e">
        <v>#N/A</v>
      </c>
      <c r="K1218" s="7" t="e">
        <v>#N/A</v>
      </c>
      <c r="L1218" s="7" t="e">
        <v>#N/A</v>
      </c>
      <c r="M1218" s="7" t="e">
        <v>#N/A</v>
      </c>
      <c r="N1218" s="7" t="e">
        <v>#N/A</v>
      </c>
    </row>
    <row r="1219" spans="1:14">
      <c r="A1219" t="s">
        <v>3065</v>
      </c>
      <c r="B1219">
        <v>4</v>
      </c>
      <c r="C1219" s="5">
        <v>-1.0867059520542599</v>
      </c>
      <c r="D1219" s="5">
        <v>-0.469614082670128</v>
      </c>
      <c r="E1219" s="5">
        <v>0.22540058090461701</v>
      </c>
      <c r="F1219" s="5">
        <v>0.84249245028874498</v>
      </c>
      <c r="G1219" t="s">
        <v>3066</v>
      </c>
      <c r="H1219" t="s">
        <v>3067</v>
      </c>
      <c r="I1219" s="7" t="e">
        <v>#N/A</v>
      </c>
      <c r="J1219" s="7" t="e">
        <v>#N/A</v>
      </c>
      <c r="K1219" s="7" t="e">
        <v>#N/A</v>
      </c>
      <c r="L1219" s="5">
        <v>1.05315120148973</v>
      </c>
      <c r="M1219" s="7" t="e">
        <v>#N/A</v>
      </c>
      <c r="N1219" s="7" t="e">
        <v>#N/A</v>
      </c>
    </row>
    <row r="1220" spans="1:14">
      <c r="A1220" t="s">
        <v>3068</v>
      </c>
      <c r="B1220">
        <v>1</v>
      </c>
      <c r="C1220" s="6" t="e">
        <v>#N/A</v>
      </c>
      <c r="D1220" s="5">
        <v>1.51632111084407</v>
      </c>
      <c r="E1220" s="6" t="e">
        <v>#N/A</v>
      </c>
      <c r="F1220" s="5">
        <v>0.84370463722731004</v>
      </c>
      <c r="G1220" t="s">
        <v>3068</v>
      </c>
      <c r="H1220" t="s">
        <v>3069</v>
      </c>
      <c r="I1220" s="7" t="e">
        <v>#N/A</v>
      </c>
      <c r="J1220" s="7" t="e">
        <v>#N/A</v>
      </c>
      <c r="K1220" s="7" t="e">
        <v>#N/A</v>
      </c>
      <c r="L1220" s="7" t="e">
        <v>#N/A</v>
      </c>
      <c r="M1220" s="7" t="e">
        <v>#N/A</v>
      </c>
      <c r="N1220" s="7" t="e">
        <v>#N/A</v>
      </c>
    </row>
    <row r="1221" spans="1:14">
      <c r="A1221" t="s">
        <v>3070</v>
      </c>
      <c r="B1221">
        <v>3</v>
      </c>
      <c r="C1221" s="6" t="e">
        <v>#N/A</v>
      </c>
      <c r="D1221" s="5">
        <v>-0.507672118507416</v>
      </c>
      <c r="E1221" s="5">
        <v>1.0638768487331001</v>
      </c>
      <c r="F1221" s="5">
        <v>0.84375315781098204</v>
      </c>
      <c r="G1221" t="s">
        <v>3071</v>
      </c>
      <c r="H1221" t="s">
        <v>3072</v>
      </c>
      <c r="I1221" s="7" t="e">
        <v>#N/A</v>
      </c>
      <c r="J1221" s="7" t="e">
        <v>#N/A</v>
      </c>
      <c r="K1221" s="7" t="e">
        <v>#N/A</v>
      </c>
      <c r="L1221" s="7" t="e">
        <v>#N/A</v>
      </c>
      <c r="M1221" s="7" t="e">
        <v>#N/A</v>
      </c>
      <c r="N1221" s="7" t="e">
        <v>#N/A</v>
      </c>
    </row>
    <row r="1222" spans="1:14">
      <c r="A1222" t="s">
        <v>3073</v>
      </c>
      <c r="B1222">
        <v>4</v>
      </c>
      <c r="C1222" s="5">
        <v>-1.23599319811065</v>
      </c>
      <c r="D1222" s="6" t="e">
        <v>#N/A</v>
      </c>
      <c r="E1222" s="6" t="e">
        <v>#N/A</v>
      </c>
      <c r="F1222" s="5">
        <v>0.84940608801246298</v>
      </c>
      <c r="G1222" t="s">
        <v>3073</v>
      </c>
      <c r="H1222" t="s">
        <v>3074</v>
      </c>
      <c r="I1222" s="7" t="e">
        <v>#N/A</v>
      </c>
      <c r="J1222" s="7" t="e">
        <v>#N/A</v>
      </c>
      <c r="K1222" s="7" t="e">
        <v>#N/A</v>
      </c>
      <c r="L1222" s="7" t="e">
        <v>#N/A</v>
      </c>
      <c r="M1222" s="7" t="e">
        <v>#N/A</v>
      </c>
      <c r="N1222" s="7" t="e">
        <v>#N/A</v>
      </c>
    </row>
    <row r="1223" spans="1:14">
      <c r="A1223" t="s">
        <v>3075</v>
      </c>
      <c r="B1223">
        <v>4</v>
      </c>
      <c r="C1223" s="5">
        <v>-1.0077843023676301</v>
      </c>
      <c r="D1223" s="5">
        <v>-0.58425173888172699</v>
      </c>
      <c r="E1223" s="6" t="e">
        <v>#N/A</v>
      </c>
      <c r="F1223" s="5">
        <v>0.851308694589749</v>
      </c>
      <c r="G1223" t="s">
        <v>3076</v>
      </c>
      <c r="H1223" t="s">
        <v>3077</v>
      </c>
      <c r="I1223" s="5">
        <v>0.90841290946280495</v>
      </c>
      <c r="J1223" s="7" t="e">
        <v>#N/A</v>
      </c>
      <c r="K1223" s="7" t="e">
        <v>#N/A</v>
      </c>
      <c r="L1223" s="7" t="e">
        <v>#N/A</v>
      </c>
      <c r="M1223" s="7" t="e">
        <v>#N/A</v>
      </c>
      <c r="N1223" s="7" t="e">
        <v>#N/A</v>
      </c>
    </row>
    <row r="1224" spans="1:14">
      <c r="A1224" t="s">
        <v>3078</v>
      </c>
      <c r="B1224">
        <v>4</v>
      </c>
      <c r="C1224" s="5">
        <v>-1.04959542528355</v>
      </c>
      <c r="D1224" s="5">
        <v>-0.63245521957361805</v>
      </c>
      <c r="E1224" s="5">
        <v>0.43532130061169</v>
      </c>
      <c r="F1224" s="5">
        <v>0.85246150632161899</v>
      </c>
      <c r="G1224" t="s">
        <v>3079</v>
      </c>
      <c r="H1224" t="s">
        <v>3080</v>
      </c>
      <c r="I1224" s="5">
        <v>0.77825052974335995</v>
      </c>
      <c r="J1224" s="7" t="e">
        <v>#N/A</v>
      </c>
      <c r="K1224" s="7" t="e">
        <v>#N/A</v>
      </c>
      <c r="L1224" s="7" t="e">
        <v>#N/A</v>
      </c>
      <c r="M1224" s="7" t="e">
        <v>#N/A</v>
      </c>
      <c r="N1224" s="7" t="e">
        <v>#N/A</v>
      </c>
    </row>
    <row r="1225" spans="1:14">
      <c r="A1225" t="s">
        <v>3081</v>
      </c>
      <c r="B1225">
        <v>4</v>
      </c>
      <c r="C1225" s="5">
        <v>-1.05691348502267</v>
      </c>
      <c r="D1225" s="5">
        <v>-0.34700205130752998</v>
      </c>
      <c r="E1225" s="6" t="e">
        <v>#N/A</v>
      </c>
      <c r="F1225" s="5">
        <v>0.85280438894098198</v>
      </c>
      <c r="G1225" t="s">
        <v>3081</v>
      </c>
      <c r="H1225" t="s">
        <v>3082</v>
      </c>
      <c r="I1225" s="7" t="e">
        <v>#N/A</v>
      </c>
      <c r="J1225" s="7" t="e">
        <v>#N/A</v>
      </c>
      <c r="K1225" s="7" t="e">
        <v>#N/A</v>
      </c>
      <c r="L1225" s="5">
        <v>1.9755528752162499</v>
      </c>
      <c r="M1225" s="7" t="e">
        <v>#N/A</v>
      </c>
      <c r="N1225" s="7" t="e">
        <v>#N/A</v>
      </c>
    </row>
    <row r="1226" spans="1:14">
      <c r="A1226" t="s">
        <v>3083</v>
      </c>
      <c r="B1226">
        <v>3</v>
      </c>
      <c r="C1226" s="6" t="e">
        <v>#N/A</v>
      </c>
      <c r="D1226" s="5">
        <v>-0.54080331913789004</v>
      </c>
      <c r="E1226" s="5">
        <v>1.4186847804979199</v>
      </c>
      <c r="F1226" s="5">
        <v>0.85375848175757296</v>
      </c>
      <c r="G1226" t="s">
        <v>3084</v>
      </c>
      <c r="H1226" t="s">
        <v>3085</v>
      </c>
      <c r="I1226" s="7" t="e">
        <v>#N/A</v>
      </c>
      <c r="J1226" s="7" t="e">
        <v>#N/A</v>
      </c>
      <c r="K1226" s="7" t="e">
        <v>#N/A</v>
      </c>
      <c r="L1226" s="7" t="e">
        <v>#N/A</v>
      </c>
      <c r="M1226" s="7" t="e">
        <v>#N/A</v>
      </c>
      <c r="N1226" s="7" t="e">
        <v>#N/A</v>
      </c>
    </row>
    <row r="1227" spans="1:14">
      <c r="A1227" t="s">
        <v>3086</v>
      </c>
      <c r="B1227">
        <v>4</v>
      </c>
      <c r="C1227" s="5">
        <v>-1.1584559836536199</v>
      </c>
      <c r="D1227" s="6" t="e">
        <v>#N/A</v>
      </c>
      <c r="E1227" s="6" t="e">
        <v>#N/A</v>
      </c>
      <c r="F1227" s="5">
        <v>0.85466849000690504</v>
      </c>
      <c r="G1227" t="s">
        <v>3086</v>
      </c>
      <c r="H1227" t="s">
        <v>3087</v>
      </c>
      <c r="I1227" s="7" t="e">
        <v>#N/A</v>
      </c>
      <c r="J1227" s="7" t="e">
        <v>#N/A</v>
      </c>
      <c r="K1227" s="7" t="e">
        <v>#N/A</v>
      </c>
      <c r="L1227" s="7" t="e">
        <v>#N/A</v>
      </c>
      <c r="M1227" s="7" t="e">
        <v>#N/A</v>
      </c>
      <c r="N1227" s="7" t="e">
        <v>#N/A</v>
      </c>
    </row>
    <row r="1228" spans="1:14">
      <c r="A1228" t="s">
        <v>3088</v>
      </c>
      <c r="B1228">
        <v>4</v>
      </c>
      <c r="C1228" s="5">
        <v>-1.0134186520675901</v>
      </c>
      <c r="D1228" s="5">
        <v>-0.43494699538883502</v>
      </c>
      <c r="E1228" s="6" t="e">
        <v>#N/A</v>
      </c>
      <c r="F1228" s="5">
        <v>0.85561101026018005</v>
      </c>
      <c r="G1228" t="s">
        <v>3089</v>
      </c>
      <c r="H1228" t="s">
        <v>3090</v>
      </c>
      <c r="I1228" s="7" t="e">
        <v>#N/A</v>
      </c>
      <c r="J1228" s="7" t="e">
        <v>#N/A</v>
      </c>
      <c r="K1228" s="7" t="e">
        <v>#N/A</v>
      </c>
      <c r="L1228" s="5">
        <v>0.67454154692232204</v>
      </c>
      <c r="M1228" s="7" t="e">
        <v>#N/A</v>
      </c>
      <c r="N1228" s="7" t="e">
        <v>#N/A</v>
      </c>
    </row>
    <row r="1229" spans="1:14">
      <c r="A1229" t="s">
        <v>3091</v>
      </c>
      <c r="B1229">
        <v>7</v>
      </c>
      <c r="C1229" s="5">
        <v>-0.99947240289971795</v>
      </c>
      <c r="D1229" s="5">
        <v>-1.3014160454460899</v>
      </c>
      <c r="E1229" s="5">
        <v>1.15968713206556</v>
      </c>
      <c r="F1229" s="5">
        <v>0.857743489519189</v>
      </c>
      <c r="G1229" t="s">
        <v>3091</v>
      </c>
      <c r="H1229" t="s">
        <v>3092</v>
      </c>
      <c r="I1229" s="5">
        <v>1.1546238168384999</v>
      </c>
      <c r="J1229" s="7" t="e">
        <v>#N/A</v>
      </c>
      <c r="K1229" s="7" t="e">
        <v>#N/A</v>
      </c>
      <c r="L1229" s="7" t="e">
        <v>#N/A</v>
      </c>
      <c r="M1229" s="7" t="e">
        <v>#N/A</v>
      </c>
      <c r="N1229" s="7" t="e">
        <v>#N/A</v>
      </c>
    </row>
    <row r="1230" spans="1:14">
      <c r="A1230" t="s">
        <v>3093</v>
      </c>
      <c r="B1230">
        <v>4</v>
      </c>
      <c r="C1230" s="5">
        <v>-1.1022663509128201</v>
      </c>
      <c r="D1230" s="5">
        <v>-0.37190593399659699</v>
      </c>
      <c r="E1230" s="6" t="e">
        <v>#N/A</v>
      </c>
      <c r="F1230" s="5">
        <v>0.85785965161067501</v>
      </c>
      <c r="G1230" t="s">
        <v>3094</v>
      </c>
      <c r="H1230" t="s">
        <v>3095</v>
      </c>
      <c r="I1230" s="7" t="e">
        <v>#N/A</v>
      </c>
      <c r="J1230" s="7" t="e">
        <v>#N/A</v>
      </c>
      <c r="K1230" s="7" t="e">
        <v>#N/A</v>
      </c>
      <c r="L1230" s="5">
        <v>1.24711626137103</v>
      </c>
      <c r="M1230" s="7" t="e">
        <v>#N/A</v>
      </c>
      <c r="N1230" s="7" t="e">
        <v>#N/A</v>
      </c>
    </row>
    <row r="1231" spans="1:14">
      <c r="A1231" t="s">
        <v>3096</v>
      </c>
      <c r="B1231">
        <v>4</v>
      </c>
      <c r="C1231" s="5">
        <v>-1.2198789744158101</v>
      </c>
      <c r="D1231" s="5">
        <v>-0.52408806506328798</v>
      </c>
      <c r="E1231" s="6" t="e">
        <v>#N/A</v>
      </c>
      <c r="F1231" s="5">
        <v>0.85803916875251995</v>
      </c>
      <c r="G1231" t="s">
        <v>3096</v>
      </c>
      <c r="H1231" t="s">
        <v>3097</v>
      </c>
      <c r="I1231" s="7" t="e">
        <v>#N/A</v>
      </c>
      <c r="J1231" s="7" t="e">
        <v>#N/A</v>
      </c>
      <c r="K1231" s="7" t="e">
        <v>#N/A</v>
      </c>
      <c r="L1231" s="7" t="e">
        <v>#N/A</v>
      </c>
      <c r="M1231" s="7" t="e">
        <v>#N/A</v>
      </c>
      <c r="N1231" s="7" t="e">
        <v>#N/A</v>
      </c>
    </row>
    <row r="1232" spans="1:14">
      <c r="A1232" t="s">
        <v>3098</v>
      </c>
      <c r="B1232">
        <v>4</v>
      </c>
      <c r="C1232" s="5">
        <v>-1.0745185470349801</v>
      </c>
      <c r="D1232" s="5">
        <v>-0.475336647811542</v>
      </c>
      <c r="E1232" s="6" t="e">
        <v>#N/A</v>
      </c>
      <c r="F1232" s="5">
        <v>0.85824048082411697</v>
      </c>
      <c r="G1232" t="s">
        <v>3099</v>
      </c>
      <c r="H1232" t="s">
        <v>3100</v>
      </c>
      <c r="I1232" s="5">
        <v>1.2031261174684</v>
      </c>
      <c r="J1232" s="5">
        <v>1.02860859161846</v>
      </c>
      <c r="K1232" s="7" t="e">
        <v>#N/A</v>
      </c>
      <c r="L1232" s="5">
        <v>1.6339323026056101</v>
      </c>
      <c r="M1232" s="7" t="e">
        <v>#N/A</v>
      </c>
      <c r="N1232" s="7" t="e">
        <v>#N/A</v>
      </c>
    </row>
    <row r="1233" spans="1:14">
      <c r="A1233" t="s">
        <v>3101</v>
      </c>
      <c r="B1233">
        <v>4</v>
      </c>
      <c r="C1233" s="5">
        <v>-1.08313235754287</v>
      </c>
      <c r="D1233" s="5">
        <v>-0.492141043286348</v>
      </c>
      <c r="E1233" s="6" t="e">
        <v>#N/A</v>
      </c>
      <c r="F1233" s="5">
        <v>0.85897083015215303</v>
      </c>
      <c r="G1233" t="s">
        <v>3101</v>
      </c>
      <c r="H1233" t="s">
        <v>3102</v>
      </c>
      <c r="I1233" s="7" t="e">
        <v>#N/A</v>
      </c>
      <c r="J1233" s="7" t="e">
        <v>#N/A</v>
      </c>
      <c r="K1233" s="7" t="e">
        <v>#N/A</v>
      </c>
      <c r="L1233" s="7" t="e">
        <v>#N/A</v>
      </c>
      <c r="M1233" s="7" t="e">
        <v>#N/A</v>
      </c>
      <c r="N1233" s="7" t="e">
        <v>#N/A</v>
      </c>
    </row>
    <row r="1234" spans="1:14">
      <c r="A1234" t="s">
        <v>3103</v>
      </c>
      <c r="B1234">
        <v>7</v>
      </c>
      <c r="C1234" s="5">
        <v>-1.0815182314570899</v>
      </c>
      <c r="D1234" s="5">
        <v>-0.707938493502836</v>
      </c>
      <c r="E1234" s="6" t="e">
        <v>#N/A</v>
      </c>
      <c r="F1234" s="5">
        <v>0.86460913929315397</v>
      </c>
      <c r="G1234" t="s">
        <v>3104</v>
      </c>
      <c r="H1234" t="s">
        <v>3105</v>
      </c>
      <c r="I1234" s="5">
        <v>0.93139816076218196</v>
      </c>
      <c r="J1234" s="7" t="e">
        <v>#N/A</v>
      </c>
      <c r="K1234" s="7" t="e">
        <v>#N/A</v>
      </c>
      <c r="L1234" s="7" t="e">
        <v>#N/A</v>
      </c>
      <c r="M1234" s="7" t="e">
        <v>#N/A</v>
      </c>
      <c r="N1234" s="7" t="e">
        <v>#N/A</v>
      </c>
    </row>
    <row r="1235" spans="1:14">
      <c r="A1235" t="s">
        <v>3106</v>
      </c>
      <c r="B1235">
        <v>4</v>
      </c>
      <c r="C1235" s="5">
        <v>-1.28983327944862</v>
      </c>
      <c r="D1235" s="5">
        <v>-0.56395840005297604</v>
      </c>
      <c r="E1235" s="6" t="e">
        <v>#N/A</v>
      </c>
      <c r="F1235" s="5">
        <v>0.870494662325628</v>
      </c>
      <c r="G1235" t="s">
        <v>3106</v>
      </c>
      <c r="H1235" t="s">
        <v>3107</v>
      </c>
      <c r="I1235" s="5">
        <v>-0.73784113649597005</v>
      </c>
      <c r="J1235" s="7" t="e">
        <v>#N/A</v>
      </c>
      <c r="K1235" s="7" t="e">
        <v>#N/A</v>
      </c>
      <c r="L1235" s="7" t="e">
        <v>#N/A</v>
      </c>
      <c r="M1235" s="7" t="e">
        <v>#N/A</v>
      </c>
      <c r="N1235" s="7" t="e">
        <v>#N/A</v>
      </c>
    </row>
    <row r="1236" spans="1:14">
      <c r="A1236" t="s">
        <v>3108</v>
      </c>
      <c r="B1236">
        <v>4</v>
      </c>
      <c r="C1236" s="5">
        <v>-1.00892191541918</v>
      </c>
      <c r="D1236" s="6" t="e">
        <v>#N/A</v>
      </c>
      <c r="E1236" s="6" t="e">
        <v>#N/A</v>
      </c>
      <c r="F1236" s="5">
        <v>0.87139363501030698</v>
      </c>
      <c r="G1236" t="s">
        <v>3108</v>
      </c>
      <c r="H1236" t="s">
        <v>3109</v>
      </c>
      <c r="I1236" s="7" t="e">
        <v>#N/A</v>
      </c>
      <c r="J1236" s="7" t="e">
        <v>#N/A</v>
      </c>
      <c r="K1236" s="7" t="e">
        <v>#N/A</v>
      </c>
      <c r="L1236" s="5">
        <v>1.5276183502529901</v>
      </c>
      <c r="M1236" s="7" t="e">
        <v>#N/A</v>
      </c>
      <c r="N1236" s="7" t="e">
        <v>#N/A</v>
      </c>
    </row>
    <row r="1237" spans="1:14">
      <c r="A1237" t="s">
        <v>3110</v>
      </c>
      <c r="B1237">
        <v>4</v>
      </c>
      <c r="C1237" s="5">
        <v>-1.2878738745399301</v>
      </c>
      <c r="D1237" s="6" t="e">
        <v>#N/A</v>
      </c>
      <c r="E1237" s="6" t="e">
        <v>#N/A</v>
      </c>
      <c r="F1237" s="5">
        <v>0.87493873713904502</v>
      </c>
      <c r="G1237" t="s">
        <v>3111</v>
      </c>
      <c r="H1237" t="s">
        <v>3112</v>
      </c>
      <c r="I1237" s="7" t="e">
        <v>#N/A</v>
      </c>
      <c r="J1237" s="7" t="e">
        <v>#N/A</v>
      </c>
      <c r="K1237" s="7" t="e">
        <v>#N/A</v>
      </c>
      <c r="L1237" s="7" t="e">
        <v>#N/A</v>
      </c>
      <c r="M1237" s="7" t="e">
        <v>#N/A</v>
      </c>
      <c r="N1237" s="7" t="e">
        <v>#N/A</v>
      </c>
    </row>
    <row r="1238" spans="1:14">
      <c r="A1238" t="s">
        <v>3113</v>
      </c>
      <c r="B1238">
        <v>4</v>
      </c>
      <c r="C1238" s="5">
        <v>-1.0081248352200101</v>
      </c>
      <c r="D1238" s="6" t="e">
        <v>#N/A</v>
      </c>
      <c r="E1238" s="6" t="e">
        <v>#N/A</v>
      </c>
      <c r="F1238" s="5">
        <v>0.87508972510016303</v>
      </c>
      <c r="G1238" t="s">
        <v>3114</v>
      </c>
      <c r="H1238" t="s">
        <v>3115</v>
      </c>
      <c r="I1238" s="7" t="e">
        <v>#N/A</v>
      </c>
      <c r="J1238" s="7" t="e">
        <v>#N/A</v>
      </c>
      <c r="K1238" s="7" t="e">
        <v>#N/A</v>
      </c>
      <c r="L1238" s="7" t="e">
        <v>#N/A</v>
      </c>
      <c r="M1238" s="7" t="e">
        <v>#N/A</v>
      </c>
      <c r="N1238" s="7" t="e">
        <v>#N/A</v>
      </c>
    </row>
    <row r="1239" spans="1:14">
      <c r="A1239" t="s">
        <v>3116</v>
      </c>
      <c r="B1239">
        <v>4</v>
      </c>
      <c r="C1239" s="5">
        <v>-1.0439878273809799</v>
      </c>
      <c r="D1239" s="6" t="e">
        <v>#N/A</v>
      </c>
      <c r="E1239" s="6" t="e">
        <v>#N/A</v>
      </c>
      <c r="F1239" s="5">
        <v>0.88930370452163598</v>
      </c>
      <c r="G1239" t="s">
        <v>3117</v>
      </c>
      <c r="H1239" t="s">
        <v>3118</v>
      </c>
      <c r="I1239" s="5">
        <v>-3.5817083414371398</v>
      </c>
      <c r="J1239" s="5">
        <v>-3.6050332740744402</v>
      </c>
      <c r="K1239" s="5">
        <v>-2.88118710059778</v>
      </c>
      <c r="L1239" s="7" t="e">
        <v>#N/A</v>
      </c>
      <c r="M1239" s="7" t="e">
        <v>#N/A</v>
      </c>
      <c r="N1239" s="7" t="e">
        <v>#N/A</v>
      </c>
    </row>
    <row r="1240" spans="1:14">
      <c r="A1240" t="s">
        <v>3119</v>
      </c>
      <c r="B1240">
        <v>4</v>
      </c>
      <c r="C1240" s="5">
        <v>-1.0881248076382399</v>
      </c>
      <c r="D1240" s="6" t="e">
        <v>#N/A</v>
      </c>
      <c r="E1240" s="6" t="e">
        <v>#N/A</v>
      </c>
      <c r="F1240" s="5">
        <v>0.89023253616301001</v>
      </c>
      <c r="G1240" t="s">
        <v>3119</v>
      </c>
      <c r="H1240" t="s">
        <v>3120</v>
      </c>
      <c r="I1240" s="7" t="e">
        <v>#N/A</v>
      </c>
      <c r="J1240" s="7" t="e">
        <v>#N/A</v>
      </c>
      <c r="K1240" s="7" t="e">
        <v>#N/A</v>
      </c>
      <c r="L1240" s="7" t="e">
        <v>#N/A</v>
      </c>
      <c r="M1240" s="7" t="e">
        <v>#N/A</v>
      </c>
      <c r="N1240" s="7" t="e">
        <v>#N/A</v>
      </c>
    </row>
    <row r="1241" spans="1:14">
      <c r="A1241" t="s">
        <v>3121</v>
      </c>
      <c r="B1241">
        <v>4</v>
      </c>
      <c r="C1241" s="5">
        <v>-1.3891921091427799</v>
      </c>
      <c r="D1241" s="5">
        <v>-0.85502076882520395</v>
      </c>
      <c r="E1241" s="6" t="e">
        <v>#N/A</v>
      </c>
      <c r="F1241" s="5">
        <v>0.89384071052630298</v>
      </c>
      <c r="G1241" t="s">
        <v>3122</v>
      </c>
      <c r="H1241" t="s">
        <v>3123</v>
      </c>
      <c r="I1241" s="7" t="e">
        <v>#N/A</v>
      </c>
      <c r="J1241" s="7" t="e">
        <v>#N/A</v>
      </c>
      <c r="K1241" s="7" t="e">
        <v>#N/A</v>
      </c>
      <c r="L1241" s="7" t="e">
        <v>#N/A</v>
      </c>
      <c r="M1241" s="7" t="e">
        <v>#N/A</v>
      </c>
      <c r="N1241" s="7" t="e">
        <v>#N/A</v>
      </c>
    </row>
    <row r="1242" spans="1:14">
      <c r="A1242" t="s">
        <v>3124</v>
      </c>
      <c r="B1242">
        <v>4</v>
      </c>
      <c r="C1242" s="5">
        <v>-1.1562973874897899</v>
      </c>
      <c r="D1242" s="5">
        <v>-0.55023154145113695</v>
      </c>
      <c r="E1242" s="5">
        <v>0.29129978745777302</v>
      </c>
      <c r="F1242" s="5">
        <v>0.89736563349642495</v>
      </c>
      <c r="G1242" t="s">
        <v>3125</v>
      </c>
      <c r="H1242" t="s">
        <v>3126</v>
      </c>
      <c r="I1242" s="5">
        <v>0.789045064822127</v>
      </c>
      <c r="J1242" s="7" t="e">
        <v>#N/A</v>
      </c>
      <c r="K1242" s="7" t="e">
        <v>#N/A</v>
      </c>
      <c r="L1242" s="7" t="e">
        <v>#N/A</v>
      </c>
      <c r="M1242" s="7" t="e">
        <v>#N/A</v>
      </c>
      <c r="N1242" s="7" t="e">
        <v>#N/A</v>
      </c>
    </row>
    <row r="1243" spans="1:14">
      <c r="A1243" t="s">
        <v>3127</v>
      </c>
      <c r="B1243">
        <v>4</v>
      </c>
      <c r="C1243" s="5">
        <v>-1.00321412660543</v>
      </c>
      <c r="D1243" s="5">
        <v>-0.50592573921433104</v>
      </c>
      <c r="E1243" s="5">
        <v>0.40181463994251498</v>
      </c>
      <c r="F1243" s="5">
        <v>0.89910302733361602</v>
      </c>
      <c r="G1243" t="s">
        <v>3128</v>
      </c>
      <c r="H1243" t="s">
        <v>3129</v>
      </c>
      <c r="I1243" s="7" t="e">
        <v>#N/A</v>
      </c>
      <c r="J1243" s="7" t="e">
        <v>#N/A</v>
      </c>
      <c r="K1243" s="7" t="e">
        <v>#N/A</v>
      </c>
      <c r="L1243" s="5">
        <v>1.61829875467005</v>
      </c>
      <c r="M1243" s="7" t="e">
        <v>#N/A</v>
      </c>
      <c r="N1243" s="7" t="e">
        <v>#N/A</v>
      </c>
    </row>
    <row r="1244" spans="1:14">
      <c r="A1244" t="s">
        <v>3130</v>
      </c>
      <c r="B1244">
        <v>4</v>
      </c>
      <c r="C1244" s="5">
        <v>-1.09149628146197</v>
      </c>
      <c r="D1244" s="6" t="e">
        <v>#N/A</v>
      </c>
      <c r="E1244" s="6" t="e">
        <v>#N/A</v>
      </c>
      <c r="F1244" s="5">
        <v>0.90234888557905102</v>
      </c>
      <c r="G1244" t="s">
        <v>3130</v>
      </c>
      <c r="H1244" t="s">
        <v>3131</v>
      </c>
      <c r="I1244" s="7" t="e">
        <v>#N/A</v>
      </c>
      <c r="J1244" s="7" t="e">
        <v>#N/A</v>
      </c>
      <c r="K1244" s="7" t="e">
        <v>#N/A</v>
      </c>
      <c r="L1244" s="5">
        <v>1.2433635267940299</v>
      </c>
      <c r="M1244" s="7" t="e">
        <v>#N/A</v>
      </c>
      <c r="N1244" s="7" t="e">
        <v>#N/A</v>
      </c>
    </row>
    <row r="1245" spans="1:14">
      <c r="A1245" t="s">
        <v>3132</v>
      </c>
      <c r="B1245">
        <v>4</v>
      </c>
      <c r="C1245" s="5">
        <v>-1.12697134457944</v>
      </c>
      <c r="D1245" s="5">
        <v>-0.59983833491278205</v>
      </c>
      <c r="E1245" s="6" t="e">
        <v>#N/A</v>
      </c>
      <c r="F1245" s="5">
        <v>0.90633219061062398</v>
      </c>
      <c r="G1245" t="s">
        <v>3133</v>
      </c>
      <c r="H1245" t="s">
        <v>3134</v>
      </c>
      <c r="I1245" s="7" t="e">
        <v>#N/A</v>
      </c>
      <c r="J1245" s="7" t="e">
        <v>#N/A</v>
      </c>
      <c r="K1245" s="7" t="e">
        <v>#N/A</v>
      </c>
      <c r="L1245" s="7" t="e">
        <v>#N/A</v>
      </c>
      <c r="M1245" s="7" t="e">
        <v>#N/A</v>
      </c>
      <c r="N1245" s="7" t="e">
        <v>#N/A</v>
      </c>
    </row>
    <row r="1246" spans="1:14">
      <c r="A1246" t="s">
        <v>3135</v>
      </c>
      <c r="B1246">
        <v>4</v>
      </c>
      <c r="C1246" s="5">
        <v>-1.2024804464814101</v>
      </c>
      <c r="D1246" s="5">
        <v>-0.57106822558173598</v>
      </c>
      <c r="E1246" s="6" t="e">
        <v>#N/A</v>
      </c>
      <c r="F1246" s="5">
        <v>0.90838724233634205</v>
      </c>
      <c r="G1246" t="s">
        <v>3136</v>
      </c>
      <c r="H1246" t="s">
        <v>3137</v>
      </c>
      <c r="I1246" s="7" t="e">
        <v>#N/A</v>
      </c>
      <c r="J1246" s="7" t="e">
        <v>#N/A</v>
      </c>
      <c r="K1246" s="7" t="e">
        <v>#N/A</v>
      </c>
      <c r="L1246" s="7" t="e">
        <v>#N/A</v>
      </c>
      <c r="M1246" s="7" t="e">
        <v>#N/A</v>
      </c>
      <c r="N1246" s="7" t="e">
        <v>#N/A</v>
      </c>
    </row>
    <row r="1247" spans="1:14">
      <c r="A1247" t="s">
        <v>3138</v>
      </c>
      <c r="B1247">
        <v>7</v>
      </c>
      <c r="C1247" s="5">
        <v>-1.03472629338237</v>
      </c>
      <c r="D1247" s="5">
        <v>-0.88976310063708897</v>
      </c>
      <c r="E1247" s="5">
        <v>0.76495451889256705</v>
      </c>
      <c r="F1247" s="5">
        <v>0.90991771163784596</v>
      </c>
      <c r="G1247" t="s">
        <v>3138</v>
      </c>
      <c r="H1247" t="s">
        <v>3139</v>
      </c>
      <c r="I1247" s="7" t="e">
        <v>#N/A</v>
      </c>
      <c r="J1247" s="7" t="e">
        <v>#N/A</v>
      </c>
      <c r="K1247" s="7" t="e">
        <v>#N/A</v>
      </c>
      <c r="L1247" s="7" t="e">
        <v>#N/A</v>
      </c>
      <c r="M1247" s="7" t="e">
        <v>#N/A</v>
      </c>
      <c r="N1247" s="7" t="e">
        <v>#N/A</v>
      </c>
    </row>
    <row r="1248" spans="1:14">
      <c r="A1248" t="s">
        <v>3140</v>
      </c>
      <c r="B1248">
        <v>4</v>
      </c>
      <c r="C1248" s="5">
        <v>-1.0164310874648199</v>
      </c>
      <c r="D1248" s="5">
        <v>-0.27317227782101999</v>
      </c>
      <c r="E1248" s="6" t="e">
        <v>#N/A</v>
      </c>
      <c r="F1248" s="5">
        <v>0.91120360931125099</v>
      </c>
      <c r="G1248" t="s">
        <v>3141</v>
      </c>
      <c r="H1248" t="s">
        <v>3142</v>
      </c>
      <c r="I1248" s="7" t="e">
        <v>#N/A</v>
      </c>
      <c r="J1248" s="7" t="e">
        <v>#N/A</v>
      </c>
      <c r="K1248" s="7" t="e">
        <v>#N/A</v>
      </c>
      <c r="L1248" s="5">
        <v>2.0841353051976701</v>
      </c>
      <c r="M1248" s="7" t="e">
        <v>#N/A</v>
      </c>
      <c r="N1248" s="7" t="e">
        <v>#N/A</v>
      </c>
    </row>
    <row r="1249" spans="1:14">
      <c r="A1249" t="s">
        <v>3143</v>
      </c>
      <c r="B1249">
        <v>4</v>
      </c>
      <c r="C1249" s="5">
        <v>-1.6455560973474299</v>
      </c>
      <c r="D1249" s="5">
        <v>-0.830364287486688</v>
      </c>
      <c r="E1249" s="6" t="e">
        <v>#N/A</v>
      </c>
      <c r="F1249" s="5">
        <v>0.91360059725118203</v>
      </c>
      <c r="G1249" t="s">
        <v>3143</v>
      </c>
      <c r="H1249" t="s">
        <v>3144</v>
      </c>
      <c r="I1249" s="7" t="e">
        <v>#N/A</v>
      </c>
      <c r="J1249" s="7" t="e">
        <v>#N/A</v>
      </c>
      <c r="K1249" s="7" t="e">
        <v>#N/A</v>
      </c>
      <c r="L1249" s="7" t="e">
        <v>#N/A</v>
      </c>
      <c r="M1249" s="7" t="e">
        <v>#N/A</v>
      </c>
      <c r="N1249" s="7" t="e">
        <v>#N/A</v>
      </c>
    </row>
    <row r="1250" spans="1:14">
      <c r="A1250" t="s">
        <v>3145</v>
      </c>
      <c r="B1250">
        <v>7</v>
      </c>
      <c r="C1250" s="6" t="e">
        <v>#N/A</v>
      </c>
      <c r="D1250" s="5">
        <v>-1.1344732802926001</v>
      </c>
      <c r="E1250" s="5">
        <v>1.32368558541839</v>
      </c>
      <c r="F1250" s="5">
        <v>0.91405118535600605</v>
      </c>
      <c r="G1250" t="s">
        <v>3146</v>
      </c>
      <c r="H1250" t="s">
        <v>3147</v>
      </c>
      <c r="I1250" s="5">
        <v>1.1075045854333201</v>
      </c>
      <c r="J1250" s="5">
        <v>0.99996733150033001</v>
      </c>
      <c r="K1250" s="7" t="e">
        <v>#N/A</v>
      </c>
      <c r="L1250" s="7" t="e">
        <v>#N/A</v>
      </c>
      <c r="M1250" s="7" t="e">
        <v>#N/A</v>
      </c>
      <c r="N1250" s="7" t="e">
        <v>#N/A</v>
      </c>
    </row>
    <row r="1251" spans="1:14">
      <c r="A1251" t="s">
        <v>3148</v>
      </c>
      <c r="B1251">
        <v>4</v>
      </c>
      <c r="C1251" s="5">
        <v>-1.4107542942117901</v>
      </c>
      <c r="D1251" s="5">
        <v>-0.87449807551090497</v>
      </c>
      <c r="E1251" s="6" t="e">
        <v>#N/A</v>
      </c>
      <c r="F1251" s="5">
        <v>0.91932526267731196</v>
      </c>
      <c r="G1251" t="s">
        <v>3149</v>
      </c>
      <c r="H1251" t="s">
        <v>3150</v>
      </c>
      <c r="I1251" s="7" t="e">
        <v>#N/A</v>
      </c>
      <c r="J1251" s="7" t="e">
        <v>#N/A</v>
      </c>
      <c r="K1251" s="7" t="e">
        <v>#N/A</v>
      </c>
      <c r="L1251" s="7" t="e">
        <v>#N/A</v>
      </c>
      <c r="M1251" s="7" t="e">
        <v>#N/A</v>
      </c>
      <c r="N1251" s="7" t="e">
        <v>#N/A</v>
      </c>
    </row>
    <row r="1252" spans="1:14">
      <c r="A1252" t="s">
        <v>3151</v>
      </c>
      <c r="B1252">
        <v>4</v>
      </c>
      <c r="C1252" s="5">
        <v>-1.47337227596736</v>
      </c>
      <c r="D1252" s="5">
        <v>-0.89443832870957596</v>
      </c>
      <c r="E1252" s="6" t="e">
        <v>#N/A</v>
      </c>
      <c r="F1252" s="5">
        <v>0.92359153102637204</v>
      </c>
      <c r="G1252" t="s">
        <v>3151</v>
      </c>
      <c r="H1252" t="s">
        <v>3152</v>
      </c>
      <c r="I1252" s="5">
        <v>1.42855893239652</v>
      </c>
      <c r="J1252" s="7" t="e">
        <v>#N/A</v>
      </c>
      <c r="K1252" s="7" t="e">
        <v>#N/A</v>
      </c>
      <c r="L1252" s="7" t="e">
        <v>#N/A</v>
      </c>
      <c r="M1252" s="7" t="e">
        <v>#N/A</v>
      </c>
      <c r="N1252" s="7" t="e">
        <v>#N/A</v>
      </c>
    </row>
    <row r="1253" spans="1:14">
      <c r="A1253" t="s">
        <v>3153</v>
      </c>
      <c r="B1253">
        <v>4</v>
      </c>
      <c r="C1253" s="5">
        <v>-1.3150284977141</v>
      </c>
      <c r="D1253" s="5">
        <v>-0.66217061279566702</v>
      </c>
      <c r="E1253" s="6" t="e">
        <v>#N/A</v>
      </c>
      <c r="F1253" s="5">
        <v>0.92788951957218702</v>
      </c>
      <c r="G1253" t="s">
        <v>3153</v>
      </c>
      <c r="H1253" t="s">
        <v>3154</v>
      </c>
      <c r="I1253" s="7" t="e">
        <v>#N/A</v>
      </c>
      <c r="J1253" s="7" t="e">
        <v>#N/A</v>
      </c>
      <c r="K1253" s="7" t="e">
        <v>#N/A</v>
      </c>
      <c r="L1253" s="5">
        <v>1.6406765826934</v>
      </c>
      <c r="M1253" s="7" t="e">
        <v>#N/A</v>
      </c>
      <c r="N1253" s="7" t="e">
        <v>#N/A</v>
      </c>
    </row>
    <row r="1254" spans="1:14">
      <c r="A1254" t="s">
        <v>3155</v>
      </c>
      <c r="B1254">
        <v>4</v>
      </c>
      <c r="C1254" s="5">
        <v>-1.1966650305348701</v>
      </c>
      <c r="D1254" s="5">
        <v>-0.47075565531577201</v>
      </c>
      <c r="E1254" s="6" t="e">
        <v>#N/A</v>
      </c>
      <c r="F1254" s="5">
        <v>0.93138561856368396</v>
      </c>
      <c r="G1254" t="s">
        <v>3155</v>
      </c>
      <c r="H1254" t="s">
        <v>3156</v>
      </c>
      <c r="I1254" s="7" t="e">
        <v>#N/A</v>
      </c>
      <c r="J1254" s="7" t="e">
        <v>#N/A</v>
      </c>
      <c r="K1254" s="7" t="e">
        <v>#N/A</v>
      </c>
      <c r="L1254" s="7" t="e">
        <v>#N/A</v>
      </c>
      <c r="M1254" s="7" t="e">
        <v>#N/A</v>
      </c>
      <c r="N1254" s="7" t="e">
        <v>#N/A</v>
      </c>
    </row>
    <row r="1255" spans="1:14">
      <c r="A1255" t="s">
        <v>3157</v>
      </c>
      <c r="B1255">
        <v>9</v>
      </c>
      <c r="C1255" s="5">
        <v>-2.0776678045730699</v>
      </c>
      <c r="D1255" s="5">
        <v>-1.3204374199417599</v>
      </c>
      <c r="E1255" s="6" t="e">
        <v>#N/A</v>
      </c>
      <c r="F1255" s="5">
        <v>0.93416846497718597</v>
      </c>
      <c r="G1255" t="s">
        <v>3158</v>
      </c>
      <c r="H1255" t="s">
        <v>3159</v>
      </c>
      <c r="I1255" s="7" t="e">
        <v>#N/A</v>
      </c>
      <c r="J1255" s="7" t="e">
        <v>#N/A</v>
      </c>
      <c r="K1255" s="7" t="e">
        <v>#N/A</v>
      </c>
      <c r="L1255" s="7" t="e">
        <v>#N/A</v>
      </c>
      <c r="M1255" s="7" t="e">
        <v>#N/A</v>
      </c>
      <c r="N1255" s="7" t="e">
        <v>#N/A</v>
      </c>
    </row>
    <row r="1256" spans="1:14">
      <c r="A1256" t="s">
        <v>3160</v>
      </c>
      <c r="B1256">
        <v>4</v>
      </c>
      <c r="C1256" s="5">
        <v>-1.0214814444156199</v>
      </c>
      <c r="D1256" s="6" t="e">
        <v>#N/A</v>
      </c>
      <c r="E1256" s="6" t="e">
        <v>#N/A</v>
      </c>
      <c r="F1256" s="5">
        <v>0.93440615568577701</v>
      </c>
      <c r="G1256" t="s">
        <v>3160</v>
      </c>
      <c r="H1256" t="s">
        <v>3161</v>
      </c>
      <c r="I1256" s="7" t="e">
        <v>#N/A</v>
      </c>
      <c r="J1256" s="5">
        <v>3.1642918655736798</v>
      </c>
      <c r="K1256" s="7" t="e">
        <v>#N/A</v>
      </c>
      <c r="L1256" s="7" t="e">
        <v>#N/A</v>
      </c>
      <c r="M1256" s="7" t="e">
        <v>#N/A</v>
      </c>
      <c r="N1256" s="7" t="e">
        <v>#N/A</v>
      </c>
    </row>
    <row r="1257" spans="1:14">
      <c r="A1257" t="s">
        <v>3162</v>
      </c>
      <c r="B1257">
        <v>4</v>
      </c>
      <c r="C1257" s="5">
        <v>-1.22058852610913</v>
      </c>
      <c r="D1257" s="6" t="e">
        <v>#N/A</v>
      </c>
      <c r="E1257" s="6" t="e">
        <v>#N/A</v>
      </c>
      <c r="F1257" s="5">
        <v>0.93789426059716297</v>
      </c>
      <c r="G1257" t="s">
        <v>3162</v>
      </c>
      <c r="H1257" t="s">
        <v>3163</v>
      </c>
      <c r="I1257" s="7" t="e">
        <v>#N/A</v>
      </c>
      <c r="J1257" s="7" t="e">
        <v>#N/A</v>
      </c>
      <c r="K1257" s="7" t="e">
        <v>#N/A</v>
      </c>
      <c r="L1257" s="5">
        <v>1.1916893919231599</v>
      </c>
      <c r="M1257" s="7" t="e">
        <v>#N/A</v>
      </c>
      <c r="N1257" s="7" t="e">
        <v>#N/A</v>
      </c>
    </row>
    <row r="1258" spans="1:14">
      <c r="A1258" t="s">
        <v>3164</v>
      </c>
      <c r="B1258">
        <v>7</v>
      </c>
      <c r="C1258" s="5">
        <v>-1.12473362384203</v>
      </c>
      <c r="D1258" s="5">
        <v>-1.0215703761958299</v>
      </c>
      <c r="E1258" s="5">
        <v>0.83617871411229605</v>
      </c>
      <c r="F1258" s="5">
        <v>0.93934196175850004</v>
      </c>
      <c r="G1258" t="s">
        <v>3164</v>
      </c>
      <c r="H1258" t="s">
        <v>3165</v>
      </c>
      <c r="I1258" s="7" t="e">
        <v>#N/A</v>
      </c>
      <c r="J1258" s="7" t="e">
        <v>#N/A</v>
      </c>
      <c r="K1258" s="7" t="e">
        <v>#N/A</v>
      </c>
      <c r="L1258" s="7" t="e">
        <v>#N/A</v>
      </c>
      <c r="M1258" s="7" t="e">
        <v>#N/A</v>
      </c>
      <c r="N1258" s="7" t="e">
        <v>#N/A</v>
      </c>
    </row>
    <row r="1259" spans="1:14">
      <c r="A1259" t="s">
        <v>3166</v>
      </c>
      <c r="B1259">
        <v>4</v>
      </c>
      <c r="C1259" s="5">
        <v>-1.09468697772427</v>
      </c>
      <c r="D1259" s="5">
        <v>-0.29277679044640997</v>
      </c>
      <c r="E1259" s="6" t="e">
        <v>#N/A</v>
      </c>
      <c r="F1259" s="5">
        <v>0.941409997350385</v>
      </c>
      <c r="G1259" t="s">
        <v>3167</v>
      </c>
      <c r="H1259" t="s">
        <v>3168</v>
      </c>
      <c r="I1259" s="7" t="e">
        <v>#N/A</v>
      </c>
      <c r="J1259" s="7" t="e">
        <v>#N/A</v>
      </c>
      <c r="K1259" s="7" t="e">
        <v>#N/A</v>
      </c>
      <c r="L1259" s="5">
        <v>1.4838332805969401</v>
      </c>
      <c r="M1259" s="7" t="e">
        <v>#N/A</v>
      </c>
      <c r="N1259" s="7" t="e">
        <v>#N/A</v>
      </c>
    </row>
    <row r="1260" spans="1:14">
      <c r="A1260" t="s">
        <v>3169</v>
      </c>
      <c r="B1260">
        <v>1</v>
      </c>
      <c r="C1260" s="6" t="e">
        <v>#N/A</v>
      </c>
      <c r="D1260" s="5">
        <v>1.0975820921723201</v>
      </c>
      <c r="E1260" s="6" t="e">
        <v>#N/A</v>
      </c>
      <c r="F1260" s="5">
        <v>0.94303016949443297</v>
      </c>
      <c r="G1260" t="s">
        <v>3170</v>
      </c>
      <c r="H1260" t="s">
        <v>3171</v>
      </c>
      <c r="I1260" s="7" t="e">
        <v>#N/A</v>
      </c>
      <c r="J1260" s="7" t="e">
        <v>#N/A</v>
      </c>
      <c r="K1260" s="7" t="e">
        <v>#N/A</v>
      </c>
      <c r="L1260" s="7" t="e">
        <v>#N/A</v>
      </c>
      <c r="M1260" s="7" t="e">
        <v>#N/A</v>
      </c>
      <c r="N1260" s="7" t="e">
        <v>#N/A</v>
      </c>
    </row>
    <row r="1261" spans="1:14">
      <c r="A1261" t="s">
        <v>3172</v>
      </c>
      <c r="B1261">
        <v>4</v>
      </c>
      <c r="C1261" s="5">
        <v>-1.47129035483918</v>
      </c>
      <c r="D1261" s="5">
        <v>-0.79299228803632005</v>
      </c>
      <c r="E1261" s="6" t="e">
        <v>#N/A</v>
      </c>
      <c r="F1261" s="5">
        <v>0.94498919568870399</v>
      </c>
      <c r="G1261" t="s">
        <v>3173</v>
      </c>
      <c r="H1261" t="s">
        <v>3174</v>
      </c>
      <c r="I1261" s="7" t="e">
        <v>#N/A</v>
      </c>
      <c r="J1261" s="7" t="e">
        <v>#N/A</v>
      </c>
      <c r="K1261" s="7" t="e">
        <v>#N/A</v>
      </c>
      <c r="L1261" s="7" t="e">
        <v>#N/A</v>
      </c>
      <c r="M1261" s="7" t="e">
        <v>#N/A</v>
      </c>
      <c r="N1261" s="7" t="e">
        <v>#N/A</v>
      </c>
    </row>
    <row r="1262" spans="1:14">
      <c r="A1262" t="s">
        <v>3175</v>
      </c>
      <c r="B1262">
        <v>4</v>
      </c>
      <c r="C1262" s="5">
        <v>-1.2621457576842401</v>
      </c>
      <c r="D1262" s="5">
        <v>-0.51493519600236604</v>
      </c>
      <c r="E1262" s="6" t="e">
        <v>#N/A</v>
      </c>
      <c r="F1262" s="5">
        <v>0.95027924950440401</v>
      </c>
      <c r="G1262" t="s">
        <v>3176</v>
      </c>
      <c r="H1262" t="s">
        <v>3177</v>
      </c>
      <c r="I1262" s="7" t="e">
        <v>#N/A</v>
      </c>
      <c r="J1262" s="7" t="e">
        <v>#N/A</v>
      </c>
      <c r="K1262" s="7" t="e">
        <v>#N/A</v>
      </c>
      <c r="L1262" s="7" t="e">
        <v>#N/A</v>
      </c>
      <c r="M1262" s="7" t="e">
        <v>#N/A</v>
      </c>
      <c r="N1262" s="7" t="e">
        <v>#N/A</v>
      </c>
    </row>
    <row r="1263" spans="1:14">
      <c r="A1263" t="s">
        <v>3178</v>
      </c>
      <c r="B1263">
        <v>4</v>
      </c>
      <c r="C1263" s="5">
        <v>-1.4749907376225999</v>
      </c>
      <c r="D1263" s="5">
        <v>-0.82559834938223298</v>
      </c>
      <c r="E1263" s="6" t="e">
        <v>#N/A</v>
      </c>
      <c r="F1263" s="5">
        <v>0.95205041523844403</v>
      </c>
      <c r="G1263" t="s">
        <v>3179</v>
      </c>
      <c r="H1263" t="s">
        <v>3180</v>
      </c>
      <c r="I1263" s="7" t="e">
        <v>#N/A</v>
      </c>
      <c r="J1263" s="7" t="e">
        <v>#N/A</v>
      </c>
      <c r="K1263" s="7" t="e">
        <v>#N/A</v>
      </c>
      <c r="L1263" s="5">
        <v>1.9276080816131</v>
      </c>
      <c r="M1263" s="7" t="e">
        <v>#N/A</v>
      </c>
      <c r="N1263" s="7" t="e">
        <v>#N/A</v>
      </c>
    </row>
    <row r="1264" spans="1:14">
      <c r="A1264" t="s">
        <v>3181</v>
      </c>
      <c r="B1264">
        <v>7</v>
      </c>
      <c r="C1264" s="5">
        <v>-1.3542442570650399</v>
      </c>
      <c r="D1264" s="5">
        <v>-0.902788746955415</v>
      </c>
      <c r="E1264" s="6" t="e">
        <v>#N/A</v>
      </c>
      <c r="F1264" s="5">
        <v>0.95405478756054196</v>
      </c>
      <c r="G1264" t="s">
        <v>3182</v>
      </c>
      <c r="H1264" t="s">
        <v>3183</v>
      </c>
      <c r="I1264" s="5">
        <v>0.80383698913386403</v>
      </c>
      <c r="J1264" s="7" t="e">
        <v>#N/A</v>
      </c>
      <c r="K1264" s="7" t="e">
        <v>#N/A</v>
      </c>
      <c r="L1264" s="7" t="e">
        <v>#N/A</v>
      </c>
      <c r="M1264" s="7" t="e">
        <v>#N/A</v>
      </c>
      <c r="N1264" s="7" t="e">
        <v>#N/A</v>
      </c>
    </row>
    <row r="1265" spans="1:14">
      <c r="A1265" t="s">
        <v>3184</v>
      </c>
      <c r="B1265">
        <v>4</v>
      </c>
      <c r="C1265" s="5">
        <v>-1.38225048371529</v>
      </c>
      <c r="D1265" s="6" t="e">
        <v>#N/A</v>
      </c>
      <c r="E1265" s="6" t="e">
        <v>#N/A</v>
      </c>
      <c r="F1265" s="5">
        <v>0.95691199276331496</v>
      </c>
      <c r="G1265" t="s">
        <v>3185</v>
      </c>
      <c r="H1265" t="s">
        <v>3186</v>
      </c>
      <c r="I1265" s="7" t="e">
        <v>#N/A</v>
      </c>
      <c r="J1265" s="7" t="e">
        <v>#N/A</v>
      </c>
      <c r="K1265" s="7" t="e">
        <v>#N/A</v>
      </c>
      <c r="L1265" s="7" t="e">
        <v>#N/A</v>
      </c>
      <c r="M1265" s="7" t="e">
        <v>#N/A</v>
      </c>
      <c r="N1265" s="7" t="e">
        <v>#N/A</v>
      </c>
    </row>
    <row r="1266" spans="1:14">
      <c r="A1266" t="s">
        <v>3187</v>
      </c>
      <c r="B1266">
        <v>9</v>
      </c>
      <c r="C1266" s="5">
        <v>-2.0514792389976901</v>
      </c>
      <c r="D1266" s="5">
        <v>-1.17108819476924</v>
      </c>
      <c r="E1266" s="6" t="e">
        <v>#N/A</v>
      </c>
      <c r="F1266" s="5">
        <v>0.96966611362473198</v>
      </c>
      <c r="G1266" t="s">
        <v>3188</v>
      </c>
      <c r="H1266" t="s">
        <v>3189</v>
      </c>
      <c r="I1266" s="5">
        <v>1.16507686481144</v>
      </c>
      <c r="J1266" s="7" t="e">
        <v>#N/A</v>
      </c>
      <c r="K1266" s="7" t="e">
        <v>#N/A</v>
      </c>
      <c r="L1266" s="7" t="e">
        <v>#N/A</v>
      </c>
      <c r="M1266" s="7" t="e">
        <v>#N/A</v>
      </c>
      <c r="N1266" s="7" t="e">
        <v>#N/A</v>
      </c>
    </row>
    <row r="1267" spans="1:14">
      <c r="A1267" t="s">
        <v>3190</v>
      </c>
      <c r="B1267">
        <v>3</v>
      </c>
      <c r="C1267" s="6" t="e">
        <v>#N/A</v>
      </c>
      <c r="D1267" s="6" t="e">
        <v>#N/A</v>
      </c>
      <c r="E1267" s="5">
        <v>1.2068669239743</v>
      </c>
      <c r="F1267" s="5">
        <v>0.96992344913097195</v>
      </c>
      <c r="G1267" t="s">
        <v>3191</v>
      </c>
      <c r="H1267" t="s">
        <v>3192</v>
      </c>
      <c r="I1267" s="5">
        <v>-1.41471141443993</v>
      </c>
      <c r="J1267" s="7" t="e">
        <v>#N/A</v>
      </c>
      <c r="K1267" s="7" t="e">
        <v>#N/A</v>
      </c>
      <c r="L1267" s="7" t="e">
        <v>#N/A</v>
      </c>
      <c r="M1267" s="5">
        <v>-1.14153891414758</v>
      </c>
      <c r="N1267" s="7" t="e">
        <v>#N/A</v>
      </c>
    </row>
    <row r="1268" spans="1:14">
      <c r="A1268" t="s">
        <v>3193</v>
      </c>
      <c r="B1268">
        <v>1</v>
      </c>
      <c r="C1268" s="6" t="e">
        <v>#N/A</v>
      </c>
      <c r="D1268" s="5">
        <v>1.3941055008507199</v>
      </c>
      <c r="E1268" s="6" t="e">
        <v>#N/A</v>
      </c>
      <c r="F1268" s="5">
        <v>0.97036138627993296</v>
      </c>
      <c r="G1268" t="s">
        <v>3193</v>
      </c>
      <c r="H1268" t="s">
        <v>3194</v>
      </c>
      <c r="I1268" s="7" t="e">
        <v>#N/A</v>
      </c>
      <c r="J1268" s="7" t="e">
        <v>#N/A</v>
      </c>
      <c r="K1268" s="7" t="e">
        <v>#N/A</v>
      </c>
      <c r="L1268" s="7" t="e">
        <v>#N/A</v>
      </c>
      <c r="M1268" s="7" t="e">
        <v>#N/A</v>
      </c>
      <c r="N1268" s="7" t="e">
        <v>#N/A</v>
      </c>
    </row>
    <row r="1269" spans="1:14">
      <c r="A1269" t="s">
        <v>3195</v>
      </c>
      <c r="B1269">
        <v>4</v>
      </c>
      <c r="C1269" s="5">
        <v>-1.38631276399048</v>
      </c>
      <c r="D1269" s="5">
        <v>-0.74697403480038105</v>
      </c>
      <c r="E1269" s="5">
        <v>0.33554166950215197</v>
      </c>
      <c r="F1269" s="5">
        <v>0.97488039869224996</v>
      </c>
      <c r="G1269" t="s">
        <v>3196</v>
      </c>
      <c r="H1269" t="s">
        <v>3197</v>
      </c>
      <c r="I1269" s="5">
        <v>1.32123585128474</v>
      </c>
      <c r="J1269" s="5">
        <v>3.0372603201064301</v>
      </c>
      <c r="K1269" s="5">
        <v>0.75039895555389202</v>
      </c>
      <c r="L1269" s="5">
        <v>1.7337595190639199</v>
      </c>
      <c r="M1269" s="7" t="e">
        <v>#N/A</v>
      </c>
      <c r="N1269" s="7" t="e">
        <v>#N/A</v>
      </c>
    </row>
    <row r="1270" spans="1:14">
      <c r="A1270" t="s">
        <v>3198</v>
      </c>
      <c r="B1270">
        <v>4</v>
      </c>
      <c r="C1270" s="5">
        <v>-1.4455218124163201</v>
      </c>
      <c r="D1270" s="5">
        <v>-0.79074463952027996</v>
      </c>
      <c r="E1270" s="5">
        <v>0.32107573286193197</v>
      </c>
      <c r="F1270" s="5">
        <v>0.97585290575797601</v>
      </c>
      <c r="G1270" t="s">
        <v>3199</v>
      </c>
      <c r="H1270" t="s">
        <v>3200</v>
      </c>
      <c r="I1270" s="7" t="e">
        <v>#N/A</v>
      </c>
      <c r="J1270" s="7" t="e">
        <v>#N/A</v>
      </c>
      <c r="K1270" s="7" t="e">
        <v>#N/A</v>
      </c>
      <c r="L1270" s="7" t="e">
        <v>#N/A</v>
      </c>
      <c r="M1270" s="7" t="e">
        <v>#N/A</v>
      </c>
      <c r="N1270" s="7" t="e">
        <v>#N/A</v>
      </c>
    </row>
    <row r="1271" spans="1:14">
      <c r="A1271" t="s">
        <v>3201</v>
      </c>
      <c r="B1271">
        <v>7</v>
      </c>
      <c r="C1271" s="5">
        <v>-1.22165996023163</v>
      </c>
      <c r="D1271" s="5">
        <v>-0.81364880709163601</v>
      </c>
      <c r="E1271" s="5">
        <v>0.57171668999188896</v>
      </c>
      <c r="F1271" s="5">
        <v>0.97972784313188399</v>
      </c>
      <c r="G1271" t="s">
        <v>3201</v>
      </c>
      <c r="H1271" t="s">
        <v>3202</v>
      </c>
      <c r="I1271" s="7" t="e">
        <v>#N/A</v>
      </c>
      <c r="J1271" s="7" t="e">
        <v>#N/A</v>
      </c>
      <c r="K1271" s="7" t="e">
        <v>#N/A</v>
      </c>
      <c r="L1271" s="5">
        <v>1.17811728372053</v>
      </c>
      <c r="M1271" s="7" t="e">
        <v>#N/A</v>
      </c>
      <c r="N1271" s="7" t="e">
        <v>#N/A</v>
      </c>
    </row>
    <row r="1272" spans="1:14">
      <c r="A1272" t="s">
        <v>3203</v>
      </c>
      <c r="B1272">
        <v>4</v>
      </c>
      <c r="C1272" s="5">
        <v>-1.0023840993609301</v>
      </c>
      <c r="D1272" s="6" t="e">
        <v>#N/A</v>
      </c>
      <c r="E1272" s="6" t="e">
        <v>#N/A</v>
      </c>
      <c r="F1272" s="5">
        <v>0.98417397795753603</v>
      </c>
      <c r="G1272" t="s">
        <v>3204</v>
      </c>
      <c r="H1272" t="s">
        <v>3205</v>
      </c>
      <c r="I1272" s="7" t="e">
        <v>#N/A</v>
      </c>
      <c r="J1272" s="7" t="e">
        <v>#N/A</v>
      </c>
      <c r="K1272" s="7" t="e">
        <v>#N/A</v>
      </c>
      <c r="L1272" s="7" t="e">
        <v>#N/A</v>
      </c>
      <c r="M1272" s="7" t="e">
        <v>#N/A</v>
      </c>
      <c r="N1272" s="7" t="e">
        <v>#N/A</v>
      </c>
    </row>
    <row r="1273" spans="1:14">
      <c r="A1273" t="s">
        <v>3206</v>
      </c>
      <c r="B1273">
        <v>4</v>
      </c>
      <c r="C1273" s="5">
        <v>-1.2100914045703799</v>
      </c>
      <c r="D1273" s="5">
        <v>-0.64099801173543802</v>
      </c>
      <c r="E1273" s="6" t="e">
        <v>#N/A</v>
      </c>
      <c r="F1273" s="5">
        <v>0.98487664444794198</v>
      </c>
      <c r="G1273" t="s">
        <v>3206</v>
      </c>
      <c r="H1273" t="s">
        <v>3207</v>
      </c>
      <c r="I1273" s="7" t="e">
        <v>#N/A</v>
      </c>
      <c r="J1273" s="7" t="e">
        <v>#N/A</v>
      </c>
      <c r="K1273" s="7" t="e">
        <v>#N/A</v>
      </c>
      <c r="L1273" s="5">
        <v>-1.3535309259400301</v>
      </c>
      <c r="M1273" s="7" t="e">
        <v>#N/A</v>
      </c>
      <c r="N1273" s="7" t="e">
        <v>#N/A</v>
      </c>
    </row>
    <row r="1274" spans="1:14">
      <c r="A1274" t="s">
        <v>3208</v>
      </c>
      <c r="B1274">
        <v>3</v>
      </c>
      <c r="C1274" s="6" t="e">
        <v>#N/A</v>
      </c>
      <c r="D1274" s="6" t="e">
        <v>#N/A</v>
      </c>
      <c r="E1274" s="5">
        <v>1.19569425287839</v>
      </c>
      <c r="F1274" s="5">
        <v>0.986877749702046</v>
      </c>
      <c r="G1274" t="s">
        <v>3208</v>
      </c>
      <c r="H1274" t="s">
        <v>3209</v>
      </c>
      <c r="I1274" s="5">
        <v>-1.2407776328746201</v>
      </c>
      <c r="J1274" s="7" t="e">
        <v>#N/A</v>
      </c>
      <c r="K1274" s="7" t="e">
        <v>#N/A</v>
      </c>
      <c r="L1274" s="7" t="e">
        <v>#N/A</v>
      </c>
      <c r="M1274" s="7" t="e">
        <v>#N/A</v>
      </c>
      <c r="N1274" s="7" t="e">
        <v>#N/A</v>
      </c>
    </row>
    <row r="1275" spans="1:14">
      <c r="A1275" t="s">
        <v>3210</v>
      </c>
      <c r="B1275">
        <v>4</v>
      </c>
      <c r="C1275" s="5">
        <v>-1.1749963776029499</v>
      </c>
      <c r="D1275" s="6" t="e">
        <v>#N/A</v>
      </c>
      <c r="E1275" s="6" t="e">
        <v>#N/A</v>
      </c>
      <c r="F1275" s="5">
        <v>0.99143496558465405</v>
      </c>
      <c r="G1275" t="s">
        <v>3210</v>
      </c>
      <c r="H1275" t="s">
        <v>3211</v>
      </c>
      <c r="I1275" s="5">
        <v>0.88755521960389805</v>
      </c>
      <c r="J1275" s="7" t="e">
        <v>#N/A</v>
      </c>
      <c r="K1275" s="7" t="e">
        <v>#N/A</v>
      </c>
      <c r="L1275" s="7" t="e">
        <v>#N/A</v>
      </c>
      <c r="M1275" s="7" t="e">
        <v>#N/A</v>
      </c>
      <c r="N1275" s="7" t="e">
        <v>#N/A</v>
      </c>
    </row>
    <row r="1276" spans="1:14">
      <c r="A1276" t="s">
        <v>3212</v>
      </c>
      <c r="B1276">
        <v>9</v>
      </c>
      <c r="C1276" s="5">
        <v>-1.91205470211536</v>
      </c>
      <c r="D1276" s="6" t="e">
        <v>#N/A</v>
      </c>
      <c r="E1276" s="6" t="e">
        <v>#N/A</v>
      </c>
      <c r="F1276" s="5">
        <v>0.99179957929788798</v>
      </c>
      <c r="G1276" t="s">
        <v>3212</v>
      </c>
      <c r="H1276" t="s">
        <v>3213</v>
      </c>
      <c r="I1276" s="7" t="e">
        <v>#N/A</v>
      </c>
      <c r="J1276" s="7" t="e">
        <v>#N/A</v>
      </c>
      <c r="K1276" s="7" t="e">
        <v>#N/A</v>
      </c>
      <c r="L1276" s="7" t="e">
        <v>#N/A</v>
      </c>
      <c r="M1276" s="7" t="e">
        <v>#N/A</v>
      </c>
      <c r="N1276" s="7" t="e">
        <v>#N/A</v>
      </c>
    </row>
    <row r="1277" spans="1:14">
      <c r="A1277" t="s">
        <v>3214</v>
      </c>
      <c r="B1277">
        <v>7</v>
      </c>
      <c r="C1277" s="5">
        <v>-1.32275429665046</v>
      </c>
      <c r="D1277" s="5">
        <v>-1.15317857255536</v>
      </c>
      <c r="E1277" s="5">
        <v>0.82279695525575702</v>
      </c>
      <c r="F1277" s="5">
        <v>0.99237267935085205</v>
      </c>
      <c r="G1277" t="s">
        <v>3215</v>
      </c>
      <c r="H1277" t="s">
        <v>3216</v>
      </c>
      <c r="I1277" s="7" t="e">
        <v>#N/A</v>
      </c>
      <c r="J1277" s="7" t="e">
        <v>#N/A</v>
      </c>
      <c r="K1277" s="7" t="e">
        <v>#N/A</v>
      </c>
      <c r="L1277" s="7" t="e">
        <v>#N/A</v>
      </c>
      <c r="M1277" s="7" t="e">
        <v>#N/A</v>
      </c>
      <c r="N1277" s="7" t="e">
        <v>#N/A</v>
      </c>
    </row>
    <row r="1278" spans="1:14">
      <c r="A1278" t="s">
        <v>29</v>
      </c>
      <c r="B1278">
        <v>4</v>
      </c>
      <c r="C1278" s="5">
        <v>-1.2811963017343799</v>
      </c>
      <c r="D1278" s="5">
        <v>-0.583726887077618</v>
      </c>
      <c r="E1278" s="6" t="e">
        <v>#N/A</v>
      </c>
      <c r="F1278" s="5">
        <v>0.993135702590074</v>
      </c>
      <c r="G1278" t="s">
        <v>3217</v>
      </c>
      <c r="H1278" t="s">
        <v>3218</v>
      </c>
      <c r="I1278" s="5">
        <v>-3.5938493502624498</v>
      </c>
      <c r="J1278" s="7" t="e">
        <v>#N/A</v>
      </c>
      <c r="K1278" s="7" t="e">
        <v>#N/A</v>
      </c>
      <c r="L1278" s="7" t="e">
        <v>#N/A</v>
      </c>
      <c r="M1278" s="7" t="e">
        <v>#N/A</v>
      </c>
      <c r="N1278" s="5">
        <v>1.743580492</v>
      </c>
    </row>
    <row r="1279" spans="1:14">
      <c r="A1279" t="s">
        <v>3219</v>
      </c>
      <c r="B1279">
        <v>7</v>
      </c>
      <c r="C1279" s="5">
        <v>-1.3807974090855299</v>
      </c>
      <c r="D1279" s="5">
        <v>-1.2069935295727099</v>
      </c>
      <c r="E1279" s="5">
        <v>0.81936571734152897</v>
      </c>
      <c r="F1279" s="5">
        <v>0.99316959685434802</v>
      </c>
      <c r="G1279" t="s">
        <v>3219</v>
      </c>
      <c r="H1279" t="s">
        <v>3220</v>
      </c>
      <c r="I1279" s="5">
        <v>0.97433451299462004</v>
      </c>
      <c r="J1279" s="7" t="e">
        <v>#N/A</v>
      </c>
      <c r="K1279" s="7" t="e">
        <v>#N/A</v>
      </c>
      <c r="L1279" s="7" t="e">
        <v>#N/A</v>
      </c>
      <c r="M1279" s="7" t="e">
        <v>#N/A</v>
      </c>
      <c r="N1279" s="7" t="e">
        <v>#N/A</v>
      </c>
    </row>
    <row r="1280" spans="1:14">
      <c r="A1280" t="s">
        <v>3221</v>
      </c>
      <c r="B1280">
        <v>4</v>
      </c>
      <c r="C1280" s="5">
        <v>-1.13060964479221</v>
      </c>
      <c r="D1280" s="5">
        <v>-0.57375179092973805</v>
      </c>
      <c r="E1280" s="6" t="e">
        <v>#N/A</v>
      </c>
      <c r="F1280" s="5">
        <v>0.99566151892342303</v>
      </c>
      <c r="G1280" t="s">
        <v>3222</v>
      </c>
      <c r="H1280" t="s">
        <v>3223</v>
      </c>
      <c r="I1280" s="7" t="e">
        <v>#N/A</v>
      </c>
      <c r="J1280" s="7" t="e">
        <v>#N/A</v>
      </c>
      <c r="K1280" s="7" t="e">
        <v>#N/A</v>
      </c>
      <c r="L1280" s="7" t="e">
        <v>#N/A</v>
      </c>
      <c r="M1280" s="7" t="e">
        <v>#N/A</v>
      </c>
      <c r="N1280" s="7" t="e">
        <v>#N/A</v>
      </c>
    </row>
    <row r="1281" spans="1:14">
      <c r="A1281" t="s">
        <v>3224</v>
      </c>
      <c r="B1281">
        <v>4</v>
      </c>
      <c r="C1281" s="5">
        <v>-1.2736316850840701</v>
      </c>
      <c r="D1281" s="6" t="e">
        <v>#N/A</v>
      </c>
      <c r="E1281" s="6" t="e">
        <v>#N/A</v>
      </c>
      <c r="F1281" s="5">
        <v>1.00053454297962</v>
      </c>
      <c r="G1281" t="s">
        <v>3225</v>
      </c>
      <c r="H1281" t="s">
        <v>3226</v>
      </c>
      <c r="I1281" s="7" t="e">
        <v>#N/A</v>
      </c>
      <c r="J1281" s="7" t="e">
        <v>#N/A</v>
      </c>
      <c r="K1281" s="7" t="e">
        <v>#N/A</v>
      </c>
      <c r="L1281" s="7" t="e">
        <v>#N/A</v>
      </c>
      <c r="M1281" s="7" t="e">
        <v>#N/A</v>
      </c>
      <c r="N1281" s="7" t="e">
        <v>#N/A</v>
      </c>
    </row>
    <row r="1282" spans="1:14">
      <c r="A1282" t="s">
        <v>3227</v>
      </c>
      <c r="B1282">
        <v>4</v>
      </c>
      <c r="C1282" s="5">
        <v>-1.07270235444039</v>
      </c>
      <c r="D1282" s="5">
        <v>-0.39387708000100602</v>
      </c>
      <c r="E1282" s="6" t="e">
        <v>#N/A</v>
      </c>
      <c r="F1282" s="5">
        <v>1.0018762300564199</v>
      </c>
      <c r="G1282" t="s">
        <v>3228</v>
      </c>
      <c r="H1282" t="s">
        <v>3229</v>
      </c>
      <c r="I1282" s="7" t="e">
        <v>#N/A</v>
      </c>
      <c r="J1282" s="7" t="e">
        <v>#N/A</v>
      </c>
      <c r="K1282" s="7" t="e">
        <v>#N/A</v>
      </c>
      <c r="L1282" s="7" t="e">
        <v>#N/A</v>
      </c>
      <c r="M1282" s="7" t="e">
        <v>#N/A</v>
      </c>
      <c r="N1282" s="7" t="e">
        <v>#N/A</v>
      </c>
    </row>
    <row r="1283" spans="1:14">
      <c r="A1283" t="s">
        <v>3230</v>
      </c>
      <c r="B1283">
        <v>4</v>
      </c>
      <c r="C1283" s="5">
        <v>-0.83541103003247097</v>
      </c>
      <c r="D1283" s="6" t="e">
        <v>#N/A</v>
      </c>
      <c r="E1283" s="5">
        <v>0.53076631311141398</v>
      </c>
      <c r="F1283" s="5">
        <v>1.0063167993764299</v>
      </c>
      <c r="G1283" t="s">
        <v>3231</v>
      </c>
      <c r="H1283" t="s">
        <v>3232</v>
      </c>
      <c r="I1283" s="7" t="e">
        <v>#N/A</v>
      </c>
      <c r="J1283" s="7" t="e">
        <v>#N/A</v>
      </c>
      <c r="K1283" s="7" t="e">
        <v>#N/A</v>
      </c>
      <c r="L1283" s="7" t="e">
        <v>#N/A</v>
      </c>
      <c r="M1283" s="7" t="e">
        <v>#N/A</v>
      </c>
      <c r="N1283" s="7" t="e">
        <v>#N/A</v>
      </c>
    </row>
    <row r="1284" spans="1:14">
      <c r="A1284" t="s">
        <v>3233</v>
      </c>
      <c r="B1284">
        <v>4</v>
      </c>
      <c r="C1284" s="5">
        <v>-1.01707244514194</v>
      </c>
      <c r="D1284" s="6" t="e">
        <v>#N/A</v>
      </c>
      <c r="E1284" s="6" t="e">
        <v>#N/A</v>
      </c>
      <c r="F1284" s="5">
        <v>1.00958428971481</v>
      </c>
      <c r="G1284" t="s">
        <v>3234</v>
      </c>
      <c r="H1284" t="s">
        <v>3235</v>
      </c>
      <c r="I1284" s="7" t="e">
        <v>#N/A</v>
      </c>
      <c r="J1284" s="7" t="e">
        <v>#N/A</v>
      </c>
      <c r="K1284" s="7" t="e">
        <v>#N/A</v>
      </c>
      <c r="L1284" s="7" t="e">
        <v>#N/A</v>
      </c>
      <c r="M1284" s="7" t="e">
        <v>#N/A</v>
      </c>
      <c r="N1284" s="7" t="e">
        <v>#N/A</v>
      </c>
    </row>
    <row r="1285" spans="1:14">
      <c r="A1285" t="s">
        <v>3236</v>
      </c>
      <c r="B1285">
        <v>4</v>
      </c>
      <c r="C1285" s="5">
        <v>-1.0182804455455301</v>
      </c>
      <c r="D1285" s="5">
        <v>-0.407958940969321</v>
      </c>
      <c r="E1285" s="6" t="e">
        <v>#N/A</v>
      </c>
      <c r="F1285" s="5">
        <v>1.0104443957062901</v>
      </c>
      <c r="G1285" t="s">
        <v>3237</v>
      </c>
      <c r="H1285" t="s">
        <v>3238</v>
      </c>
      <c r="I1285" s="5">
        <v>0.69080183000164797</v>
      </c>
      <c r="J1285" s="7" t="e">
        <v>#N/A</v>
      </c>
      <c r="K1285" s="7" t="e">
        <v>#N/A</v>
      </c>
      <c r="L1285" s="7" t="e">
        <v>#N/A</v>
      </c>
      <c r="M1285" s="7" t="e">
        <v>#N/A</v>
      </c>
      <c r="N1285" s="7" t="e">
        <v>#N/A</v>
      </c>
    </row>
    <row r="1286" spans="1:14">
      <c r="A1286" t="s">
        <v>3239</v>
      </c>
      <c r="B1286">
        <v>3</v>
      </c>
      <c r="C1286" s="6" t="e">
        <v>#N/A</v>
      </c>
      <c r="D1286" s="6" t="e">
        <v>#N/A</v>
      </c>
      <c r="E1286" s="6" t="e">
        <v>#N/A</v>
      </c>
      <c r="F1286" s="5">
        <v>1.01114654889362</v>
      </c>
      <c r="G1286" t="s">
        <v>3239</v>
      </c>
      <c r="H1286" t="s">
        <v>3240</v>
      </c>
      <c r="I1286" s="7" t="e">
        <v>#N/A</v>
      </c>
      <c r="J1286" s="7" t="e">
        <v>#N/A</v>
      </c>
      <c r="K1286" s="7" t="e">
        <v>#N/A</v>
      </c>
      <c r="L1286" s="7" t="e">
        <v>#N/A</v>
      </c>
      <c r="M1286" s="7" t="e">
        <v>#N/A</v>
      </c>
      <c r="N1286" s="7" t="e">
        <v>#N/A</v>
      </c>
    </row>
    <row r="1287" spans="1:14">
      <c r="A1287" t="s">
        <v>3241</v>
      </c>
      <c r="B1287">
        <v>4</v>
      </c>
      <c r="C1287" s="5">
        <v>-0.97635819096671705</v>
      </c>
      <c r="D1287" s="5">
        <v>-0.64522843008946396</v>
      </c>
      <c r="E1287" s="5">
        <v>0.68022036203455105</v>
      </c>
      <c r="F1287" s="5">
        <v>1.0113501229118</v>
      </c>
      <c r="G1287" t="s">
        <v>3242</v>
      </c>
      <c r="H1287" t="s">
        <v>3243</v>
      </c>
      <c r="I1287" s="5">
        <v>0.71372197140342997</v>
      </c>
      <c r="J1287" s="7" t="e">
        <v>#N/A</v>
      </c>
      <c r="K1287" s="7" t="e">
        <v>#N/A</v>
      </c>
      <c r="L1287" s="5">
        <v>1.5317220366622999</v>
      </c>
      <c r="M1287" s="7" t="e">
        <v>#N/A</v>
      </c>
      <c r="N1287" s="7" t="e">
        <v>#N/A</v>
      </c>
    </row>
    <row r="1288" spans="1:14">
      <c r="A1288" t="s">
        <v>3244</v>
      </c>
      <c r="B1288">
        <v>4</v>
      </c>
      <c r="C1288" s="5">
        <v>-0.84234662793950199</v>
      </c>
      <c r="D1288" s="5">
        <v>-0.30586246461208999</v>
      </c>
      <c r="E1288" s="5">
        <v>0.47526142963423501</v>
      </c>
      <c r="F1288" s="5">
        <v>1.0117455929616499</v>
      </c>
      <c r="G1288" t="s">
        <v>3244</v>
      </c>
      <c r="H1288" t="s">
        <v>3245</v>
      </c>
      <c r="I1288" s="7" t="e">
        <v>#N/A</v>
      </c>
      <c r="J1288" s="7" t="e">
        <v>#N/A</v>
      </c>
      <c r="K1288" s="7" t="e">
        <v>#N/A</v>
      </c>
      <c r="L1288" s="7" t="e">
        <v>#N/A</v>
      </c>
      <c r="M1288" s="7" t="e">
        <v>#N/A</v>
      </c>
      <c r="N1288" s="5">
        <v>0.92969895300000005</v>
      </c>
    </row>
    <row r="1289" spans="1:14">
      <c r="A1289" t="s">
        <v>3246</v>
      </c>
      <c r="B1289">
        <v>3</v>
      </c>
      <c r="C1289" s="5">
        <v>-0.52139001142565</v>
      </c>
      <c r="D1289" s="5">
        <v>-0.58566764005972005</v>
      </c>
      <c r="E1289" s="5">
        <v>1.0765316914966601</v>
      </c>
      <c r="F1289" s="5">
        <v>1.0122540628626</v>
      </c>
      <c r="G1289" t="s">
        <v>3246</v>
      </c>
      <c r="H1289" t="s">
        <v>3247</v>
      </c>
      <c r="I1289" s="7" t="e">
        <v>#N/A</v>
      </c>
      <c r="J1289" s="7" t="e">
        <v>#N/A</v>
      </c>
      <c r="K1289" s="7" t="e">
        <v>#N/A</v>
      </c>
      <c r="L1289" s="7" t="e">
        <v>#N/A</v>
      </c>
      <c r="M1289" s="7" t="e">
        <v>#N/A</v>
      </c>
      <c r="N1289" s="7" t="e">
        <v>#N/A</v>
      </c>
    </row>
    <row r="1290" spans="1:14">
      <c r="A1290" t="s">
        <v>3248</v>
      </c>
      <c r="B1290">
        <v>4</v>
      </c>
      <c r="C1290" s="5">
        <v>-1.1591204988953401</v>
      </c>
      <c r="D1290" s="5">
        <v>-0.53095843649005403</v>
      </c>
      <c r="E1290" s="5">
        <v>0.38423883444934898</v>
      </c>
      <c r="F1290" s="5">
        <v>1.0124008968546301</v>
      </c>
      <c r="G1290" t="s">
        <v>3249</v>
      </c>
      <c r="H1290" t="s">
        <v>3250</v>
      </c>
      <c r="I1290" s="5">
        <v>0.54269951712752695</v>
      </c>
      <c r="J1290" s="7" t="e">
        <v>#N/A</v>
      </c>
      <c r="K1290" s="7" t="e">
        <v>#N/A</v>
      </c>
      <c r="L1290" s="5">
        <v>2.0092387431015499</v>
      </c>
      <c r="M1290" s="7" t="e">
        <v>#N/A</v>
      </c>
      <c r="N1290" s="7" t="e">
        <v>#N/A</v>
      </c>
    </row>
    <row r="1291" spans="1:14">
      <c r="A1291" t="s">
        <v>3251</v>
      </c>
      <c r="B1291">
        <v>3</v>
      </c>
      <c r="C1291" s="6" t="e">
        <v>#N/A</v>
      </c>
      <c r="D1291" s="6" t="e">
        <v>#N/A</v>
      </c>
      <c r="E1291" s="6" t="e">
        <v>#N/A</v>
      </c>
      <c r="F1291" s="5">
        <v>1.01479197637628</v>
      </c>
      <c r="G1291" t="s">
        <v>3252</v>
      </c>
      <c r="H1291" t="s">
        <v>3253</v>
      </c>
      <c r="I1291" s="7" t="e">
        <v>#N/A</v>
      </c>
      <c r="J1291" s="7" t="e">
        <v>#N/A</v>
      </c>
      <c r="K1291" s="7" t="e">
        <v>#N/A</v>
      </c>
      <c r="L1291" s="7" t="e">
        <v>#N/A</v>
      </c>
      <c r="M1291" s="7" t="e">
        <v>#N/A</v>
      </c>
      <c r="N1291" s="7" t="e">
        <v>#N/A</v>
      </c>
    </row>
    <row r="1292" spans="1:14">
      <c r="A1292" t="s">
        <v>3254</v>
      </c>
      <c r="B1292">
        <v>4</v>
      </c>
      <c r="C1292" s="5">
        <v>-0.93028326617169999</v>
      </c>
      <c r="D1292" s="6" t="e">
        <v>#N/A</v>
      </c>
      <c r="E1292" s="6" t="e">
        <v>#N/A</v>
      </c>
      <c r="F1292" s="5">
        <v>1.01485345583778</v>
      </c>
      <c r="G1292" t="s">
        <v>3254</v>
      </c>
      <c r="H1292" t="s">
        <v>3255</v>
      </c>
      <c r="I1292" s="5">
        <v>-2.6842043300729501</v>
      </c>
      <c r="J1292" s="5">
        <v>-2.48527139079882</v>
      </c>
      <c r="K1292" s="5">
        <v>-3.1704014216219698</v>
      </c>
      <c r="L1292" s="7" t="e">
        <v>#N/A</v>
      </c>
      <c r="M1292" s="7" t="e">
        <v>#N/A</v>
      </c>
      <c r="N1292" s="5">
        <v>2.3071470270000001</v>
      </c>
    </row>
    <row r="1293" spans="1:14">
      <c r="A1293" t="s">
        <v>3256</v>
      </c>
      <c r="B1293">
        <v>4</v>
      </c>
      <c r="C1293" s="5">
        <v>-1.1174097365775599</v>
      </c>
      <c r="D1293" s="6" t="e">
        <v>#N/A</v>
      </c>
      <c r="E1293" s="6" t="e">
        <v>#N/A</v>
      </c>
      <c r="F1293" s="5">
        <v>1.0157886520664501</v>
      </c>
      <c r="G1293" t="s">
        <v>3257</v>
      </c>
      <c r="H1293" t="s">
        <v>3258</v>
      </c>
      <c r="I1293" s="7" t="e">
        <v>#N/A</v>
      </c>
      <c r="J1293" s="7" t="e">
        <v>#N/A</v>
      </c>
      <c r="K1293" s="7" t="e">
        <v>#N/A</v>
      </c>
      <c r="L1293" s="7" t="e">
        <v>#N/A</v>
      </c>
      <c r="M1293" s="7" t="e">
        <v>#N/A</v>
      </c>
      <c r="N1293" s="7" t="e">
        <v>#N/A</v>
      </c>
    </row>
    <row r="1294" spans="1:14">
      <c r="A1294" t="s">
        <v>3259</v>
      </c>
      <c r="B1294">
        <v>4</v>
      </c>
      <c r="C1294" s="5">
        <v>-1.29553771263208</v>
      </c>
      <c r="D1294" s="6" t="e">
        <v>#N/A</v>
      </c>
      <c r="E1294" s="6" t="e">
        <v>#N/A</v>
      </c>
      <c r="F1294" s="5">
        <v>1.0163747386945501</v>
      </c>
      <c r="G1294" t="s">
        <v>3260</v>
      </c>
      <c r="H1294" t="s">
        <v>3261</v>
      </c>
      <c r="I1294" s="5">
        <v>-1.80811720516313</v>
      </c>
      <c r="J1294" s="7" t="e">
        <v>#N/A</v>
      </c>
      <c r="K1294" s="7" t="e">
        <v>#N/A</v>
      </c>
      <c r="L1294" s="7" t="e">
        <v>#N/A</v>
      </c>
      <c r="M1294" s="7" t="e">
        <v>#N/A</v>
      </c>
      <c r="N1294" s="7" t="e">
        <v>#N/A</v>
      </c>
    </row>
    <row r="1295" spans="1:14">
      <c r="A1295" t="s">
        <v>3262</v>
      </c>
      <c r="B1295">
        <v>1</v>
      </c>
      <c r="C1295" s="6" t="e">
        <v>#N/A</v>
      </c>
      <c r="D1295" s="6" t="e">
        <v>#N/A</v>
      </c>
      <c r="E1295" s="6" t="e">
        <v>#N/A</v>
      </c>
      <c r="F1295" s="5">
        <v>1.0184063975036199</v>
      </c>
      <c r="G1295" t="s">
        <v>3263</v>
      </c>
      <c r="H1295" t="s">
        <v>3264</v>
      </c>
      <c r="I1295" s="7" t="e">
        <v>#N/A</v>
      </c>
      <c r="J1295" s="7" t="e">
        <v>#N/A</v>
      </c>
      <c r="K1295" s="7" t="e">
        <v>#N/A</v>
      </c>
      <c r="L1295" s="5">
        <v>-1.85757468439809</v>
      </c>
      <c r="M1295" s="7" t="e">
        <v>#N/A</v>
      </c>
      <c r="N1295" s="7" t="e">
        <v>#N/A</v>
      </c>
    </row>
    <row r="1296" spans="1:14">
      <c r="A1296" t="s">
        <v>3265</v>
      </c>
      <c r="B1296">
        <v>4</v>
      </c>
      <c r="C1296" s="5">
        <v>-1.5616737306408</v>
      </c>
      <c r="D1296" s="6" t="e">
        <v>#N/A</v>
      </c>
      <c r="E1296" s="6" t="e">
        <v>#N/A</v>
      </c>
      <c r="F1296" s="5">
        <v>1.0227208413084501</v>
      </c>
      <c r="G1296" t="s">
        <v>3266</v>
      </c>
      <c r="H1296" t="s">
        <v>3267</v>
      </c>
      <c r="I1296" s="7" t="e">
        <v>#N/A</v>
      </c>
      <c r="J1296" s="7" t="e">
        <v>#N/A</v>
      </c>
      <c r="K1296" s="7" t="e">
        <v>#N/A</v>
      </c>
      <c r="L1296" s="7" t="e">
        <v>#N/A</v>
      </c>
      <c r="M1296" s="7" t="e">
        <v>#N/A</v>
      </c>
      <c r="N1296" s="7" t="e">
        <v>#N/A</v>
      </c>
    </row>
    <row r="1297" spans="1:14">
      <c r="A1297" t="s">
        <v>3268</v>
      </c>
      <c r="B1297">
        <v>4</v>
      </c>
      <c r="C1297" s="5">
        <v>-1.19417424529876</v>
      </c>
      <c r="D1297" s="6" t="e">
        <v>#N/A</v>
      </c>
      <c r="E1297" s="6" t="e">
        <v>#N/A</v>
      </c>
      <c r="F1297" s="5">
        <v>1.0239889744080199</v>
      </c>
      <c r="G1297" t="s">
        <v>3268</v>
      </c>
      <c r="H1297" t="s">
        <v>3269</v>
      </c>
      <c r="I1297" s="7" t="e">
        <v>#N/A</v>
      </c>
      <c r="J1297" s="7" t="e">
        <v>#N/A</v>
      </c>
      <c r="K1297" s="7" t="e">
        <v>#N/A</v>
      </c>
      <c r="L1297" s="7" t="e">
        <v>#N/A</v>
      </c>
      <c r="M1297" s="7" t="e">
        <v>#N/A</v>
      </c>
      <c r="N1297" s="7" t="e">
        <v>#N/A</v>
      </c>
    </row>
    <row r="1298" spans="1:14">
      <c r="A1298" t="s">
        <v>3270</v>
      </c>
      <c r="B1298">
        <v>4</v>
      </c>
      <c r="C1298" s="5">
        <v>-1.1806072255580899</v>
      </c>
      <c r="D1298" s="5">
        <v>-0.53607358538011995</v>
      </c>
      <c r="E1298" s="5">
        <v>0.379932111710512</v>
      </c>
      <c r="F1298" s="5">
        <v>1.0244657518884801</v>
      </c>
      <c r="G1298" t="s">
        <v>3270</v>
      </c>
      <c r="H1298" t="s">
        <v>3271</v>
      </c>
      <c r="I1298" s="7" t="e">
        <v>#N/A</v>
      </c>
      <c r="J1298" s="7" t="e">
        <v>#N/A</v>
      </c>
      <c r="K1298" s="7" t="e">
        <v>#N/A</v>
      </c>
      <c r="L1298" s="7" t="e">
        <v>#N/A</v>
      </c>
      <c r="M1298" s="7" t="e">
        <v>#N/A</v>
      </c>
      <c r="N1298" s="7" t="e">
        <v>#N/A</v>
      </c>
    </row>
    <row r="1299" spans="1:14">
      <c r="A1299" t="s">
        <v>3272</v>
      </c>
      <c r="B1299">
        <v>4</v>
      </c>
      <c r="C1299" s="5">
        <v>-1.16251937312232</v>
      </c>
      <c r="D1299" s="6" t="e">
        <v>#N/A</v>
      </c>
      <c r="E1299" s="6" t="e">
        <v>#N/A</v>
      </c>
      <c r="F1299" s="5">
        <v>1.0247677948755201</v>
      </c>
      <c r="G1299" t="s">
        <v>3272</v>
      </c>
      <c r="H1299" t="s">
        <v>3273</v>
      </c>
      <c r="I1299" s="7" t="e">
        <v>#N/A</v>
      </c>
      <c r="J1299" s="7" t="e">
        <v>#N/A</v>
      </c>
      <c r="K1299" s="7" t="e">
        <v>#N/A</v>
      </c>
      <c r="L1299" s="7" t="e">
        <v>#N/A</v>
      </c>
      <c r="M1299" s="7" t="e">
        <v>#N/A</v>
      </c>
      <c r="N1299" s="7" t="e">
        <v>#N/A</v>
      </c>
    </row>
    <row r="1300" spans="1:14">
      <c r="A1300" t="s">
        <v>3274</v>
      </c>
      <c r="B1300">
        <v>3</v>
      </c>
      <c r="C1300" s="5">
        <v>-0.77278335741681703</v>
      </c>
      <c r="D1300" s="6" t="e">
        <v>#N/A</v>
      </c>
      <c r="E1300" s="6" t="e">
        <v>#N/A</v>
      </c>
      <c r="F1300" s="5">
        <v>1.0248553409237899</v>
      </c>
      <c r="G1300" t="s">
        <v>3275</v>
      </c>
      <c r="H1300" t="s">
        <v>3276</v>
      </c>
      <c r="I1300" s="7" t="e">
        <v>#N/A</v>
      </c>
      <c r="J1300" s="7" t="e">
        <v>#N/A</v>
      </c>
      <c r="K1300" s="7" t="e">
        <v>#N/A</v>
      </c>
      <c r="L1300" s="7" t="e">
        <v>#N/A</v>
      </c>
      <c r="M1300" s="7" t="e">
        <v>#N/A</v>
      </c>
      <c r="N1300" s="7" t="e">
        <v>#N/A</v>
      </c>
    </row>
    <row r="1301" spans="1:14">
      <c r="A1301" t="s">
        <v>3277</v>
      </c>
      <c r="B1301">
        <v>3</v>
      </c>
      <c r="C1301" s="6" t="e">
        <v>#N/A</v>
      </c>
      <c r="D1301" s="6" t="e">
        <v>#N/A</v>
      </c>
      <c r="E1301" s="6" t="e">
        <v>#N/A</v>
      </c>
      <c r="F1301" s="5">
        <v>1.0248898082189299</v>
      </c>
      <c r="G1301" t="s">
        <v>3277</v>
      </c>
      <c r="H1301" t="s">
        <v>3278</v>
      </c>
      <c r="I1301" s="7" t="e">
        <v>#N/A</v>
      </c>
      <c r="J1301" s="7" t="e">
        <v>#N/A</v>
      </c>
      <c r="K1301" s="7" t="e">
        <v>#N/A</v>
      </c>
      <c r="L1301" s="7" t="e">
        <v>#N/A</v>
      </c>
      <c r="M1301" s="7" t="e">
        <v>#N/A</v>
      </c>
      <c r="N1301" s="7" t="e">
        <v>#N/A</v>
      </c>
    </row>
    <row r="1302" spans="1:14">
      <c r="A1302" t="s">
        <v>3279</v>
      </c>
      <c r="B1302">
        <v>3</v>
      </c>
      <c r="C1302" s="5">
        <v>-0.74330038482093796</v>
      </c>
      <c r="D1302" s="6" t="e">
        <v>#N/A</v>
      </c>
      <c r="E1302" s="6" t="e">
        <v>#N/A</v>
      </c>
      <c r="F1302" s="5">
        <v>1.0264474393238401</v>
      </c>
      <c r="G1302" t="s">
        <v>3279</v>
      </c>
      <c r="H1302" t="s">
        <v>3280</v>
      </c>
      <c r="I1302" s="7" t="e">
        <v>#N/A</v>
      </c>
      <c r="J1302" s="7" t="e">
        <v>#N/A</v>
      </c>
      <c r="K1302" s="7" t="e">
        <v>#N/A</v>
      </c>
      <c r="L1302" s="7" t="e">
        <v>#N/A</v>
      </c>
      <c r="M1302" s="7" t="e">
        <v>#N/A</v>
      </c>
      <c r="N1302" s="7" t="e">
        <v>#N/A</v>
      </c>
    </row>
    <row r="1303" spans="1:14">
      <c r="A1303" t="s">
        <v>3281</v>
      </c>
      <c r="B1303">
        <v>1</v>
      </c>
      <c r="C1303" s="6" t="e">
        <v>#N/A</v>
      </c>
      <c r="D1303" s="6" t="e">
        <v>#N/A</v>
      </c>
      <c r="E1303" s="6" t="e">
        <v>#N/A</v>
      </c>
      <c r="F1303" s="5">
        <v>1.0281471003615501</v>
      </c>
      <c r="G1303" t="s">
        <v>3282</v>
      </c>
      <c r="H1303" t="s">
        <v>3283</v>
      </c>
      <c r="I1303" s="7" t="e">
        <v>#N/A</v>
      </c>
      <c r="J1303" s="5">
        <v>-1.37699236317116</v>
      </c>
      <c r="K1303" s="5">
        <v>-0.75707119014935997</v>
      </c>
      <c r="L1303" s="7" t="e">
        <v>#N/A</v>
      </c>
      <c r="M1303" s="7" t="e">
        <v>#N/A</v>
      </c>
      <c r="N1303" s="7" t="e">
        <v>#N/A</v>
      </c>
    </row>
    <row r="1304" spans="1:14">
      <c r="A1304" t="s">
        <v>3284</v>
      </c>
      <c r="B1304">
        <v>4</v>
      </c>
      <c r="C1304" s="5">
        <v>-1.2501171228799499</v>
      </c>
      <c r="D1304" s="5">
        <v>-0.73556178277933404</v>
      </c>
      <c r="E1304" s="5">
        <v>0.51625409190222504</v>
      </c>
      <c r="F1304" s="5">
        <v>1.03080943200284</v>
      </c>
      <c r="G1304" t="s">
        <v>3284</v>
      </c>
      <c r="H1304" t="s">
        <v>3285</v>
      </c>
      <c r="I1304" s="5">
        <v>0.80477243489282602</v>
      </c>
      <c r="J1304" s="7" t="e">
        <v>#N/A</v>
      </c>
      <c r="K1304" s="7" t="e">
        <v>#N/A</v>
      </c>
      <c r="L1304" s="7" t="e">
        <v>#N/A</v>
      </c>
      <c r="M1304" s="7" t="e">
        <v>#N/A</v>
      </c>
      <c r="N1304" s="7" t="e">
        <v>#N/A</v>
      </c>
    </row>
    <row r="1305" spans="1:14">
      <c r="A1305" t="s">
        <v>3286</v>
      </c>
      <c r="B1305">
        <v>4</v>
      </c>
      <c r="C1305" s="5">
        <v>-1.17481906306719</v>
      </c>
      <c r="D1305" s="6" t="e">
        <v>#N/A</v>
      </c>
      <c r="E1305" s="6" t="e">
        <v>#N/A</v>
      </c>
      <c r="F1305" s="5">
        <v>1.0315096622444899</v>
      </c>
      <c r="G1305" t="s">
        <v>3286</v>
      </c>
      <c r="H1305" t="s">
        <v>3287</v>
      </c>
      <c r="I1305" s="7" t="e">
        <v>#N/A</v>
      </c>
      <c r="J1305" s="7" t="e">
        <v>#N/A</v>
      </c>
      <c r="K1305" s="7" t="e">
        <v>#N/A</v>
      </c>
      <c r="L1305" s="7" t="e">
        <v>#N/A</v>
      </c>
      <c r="M1305" s="7" t="e">
        <v>#N/A</v>
      </c>
      <c r="N1305" s="7" t="e">
        <v>#N/A</v>
      </c>
    </row>
    <row r="1306" spans="1:14">
      <c r="A1306" t="s">
        <v>3288</v>
      </c>
      <c r="B1306">
        <v>4</v>
      </c>
      <c r="C1306" s="5">
        <v>-0.93154595161541698</v>
      </c>
      <c r="D1306" s="6" t="e">
        <v>#N/A</v>
      </c>
      <c r="E1306" s="5">
        <v>0.338336669639758</v>
      </c>
      <c r="F1306" s="5">
        <v>1.03429952833093</v>
      </c>
      <c r="G1306" t="s">
        <v>3288</v>
      </c>
      <c r="H1306" t="s">
        <v>3289</v>
      </c>
      <c r="I1306" s="5">
        <v>0.85644409839666802</v>
      </c>
      <c r="J1306" s="7" t="e">
        <v>#N/A</v>
      </c>
      <c r="K1306" s="7" t="e">
        <v>#N/A</v>
      </c>
      <c r="L1306" s="7" t="e">
        <v>#N/A</v>
      </c>
      <c r="M1306" s="7" t="e">
        <v>#N/A</v>
      </c>
      <c r="N1306" s="7" t="e">
        <v>#N/A</v>
      </c>
    </row>
    <row r="1307" spans="1:14">
      <c r="A1307" t="s">
        <v>3290</v>
      </c>
      <c r="B1307">
        <v>4</v>
      </c>
      <c r="C1307" s="5">
        <v>-0.93177973843300999</v>
      </c>
      <c r="D1307" s="5">
        <v>-0.55092026579548903</v>
      </c>
      <c r="E1307" s="5">
        <v>0.65498378693980097</v>
      </c>
      <c r="F1307" s="5">
        <v>1.0358432595773199</v>
      </c>
      <c r="G1307" t="s">
        <v>3290</v>
      </c>
      <c r="H1307" t="s">
        <v>3291</v>
      </c>
      <c r="I1307" s="5">
        <v>1.4532306323980999</v>
      </c>
      <c r="J1307" s="7" t="e">
        <v>#N/A</v>
      </c>
      <c r="K1307" s="7" t="e">
        <v>#N/A</v>
      </c>
      <c r="L1307" s="7" t="e">
        <v>#N/A</v>
      </c>
      <c r="M1307" s="7" t="e">
        <v>#N/A</v>
      </c>
      <c r="N1307" s="7" t="e">
        <v>#N/A</v>
      </c>
    </row>
    <row r="1308" spans="1:14">
      <c r="A1308" t="s">
        <v>3292</v>
      </c>
      <c r="B1308">
        <v>1</v>
      </c>
      <c r="C1308" s="6" t="e">
        <v>#N/A</v>
      </c>
      <c r="D1308" s="5">
        <v>1.13528804737642</v>
      </c>
      <c r="E1308" s="6" t="e">
        <v>#N/A</v>
      </c>
      <c r="F1308" s="5">
        <v>1.0362744861889499</v>
      </c>
      <c r="G1308" t="s">
        <v>3292</v>
      </c>
      <c r="H1308" t="s">
        <v>3293</v>
      </c>
      <c r="I1308" s="7" t="e">
        <v>#N/A</v>
      </c>
      <c r="J1308" s="7" t="e">
        <v>#N/A</v>
      </c>
      <c r="K1308" s="7" t="e">
        <v>#N/A</v>
      </c>
      <c r="L1308" s="5">
        <v>-1.4695055731393101</v>
      </c>
      <c r="M1308" s="7" t="e">
        <v>#N/A</v>
      </c>
      <c r="N1308" s="7" t="e">
        <v>#N/A</v>
      </c>
    </row>
    <row r="1309" spans="1:14">
      <c r="A1309" t="s">
        <v>3294</v>
      </c>
      <c r="B1309">
        <v>3</v>
      </c>
      <c r="C1309" s="6" t="e">
        <v>#N/A</v>
      </c>
      <c r="D1309" s="6" t="e">
        <v>#N/A</v>
      </c>
      <c r="E1309" s="5">
        <v>1.0637106973184201</v>
      </c>
      <c r="F1309" s="5">
        <v>1.03782036290172</v>
      </c>
      <c r="G1309" t="s">
        <v>2210</v>
      </c>
      <c r="H1309" t="s">
        <v>3295</v>
      </c>
      <c r="I1309" s="5">
        <v>-1.7494149300313799</v>
      </c>
      <c r="J1309" s="5">
        <v>-1.65747393128078</v>
      </c>
      <c r="K1309" s="7" t="e">
        <v>#N/A</v>
      </c>
      <c r="L1309" s="7" t="e">
        <v>#N/A</v>
      </c>
      <c r="M1309" s="7" t="e">
        <v>#N/A</v>
      </c>
      <c r="N1309" s="5">
        <v>4.0343005749999996</v>
      </c>
    </row>
    <row r="1310" spans="1:14">
      <c r="A1310" t="s">
        <v>3296</v>
      </c>
      <c r="B1310">
        <v>4</v>
      </c>
      <c r="C1310" s="5">
        <v>-0.96826552168147895</v>
      </c>
      <c r="D1310" s="6" t="e">
        <v>#N/A</v>
      </c>
      <c r="E1310" s="6" t="e">
        <v>#N/A</v>
      </c>
      <c r="F1310" s="5">
        <v>1.03916806823797</v>
      </c>
      <c r="G1310" t="s">
        <v>3297</v>
      </c>
      <c r="H1310" t="s">
        <v>3298</v>
      </c>
      <c r="I1310" s="7" t="e">
        <v>#N/A</v>
      </c>
      <c r="J1310" s="7" t="e">
        <v>#N/A</v>
      </c>
      <c r="K1310" s="7" t="e">
        <v>#N/A</v>
      </c>
      <c r="L1310" s="7" t="e">
        <v>#N/A</v>
      </c>
      <c r="M1310" s="7" t="e">
        <v>#N/A</v>
      </c>
      <c r="N1310" s="7" t="e">
        <v>#N/A</v>
      </c>
    </row>
    <row r="1311" spans="1:14">
      <c r="A1311" t="s">
        <v>3299</v>
      </c>
      <c r="B1311">
        <v>3</v>
      </c>
      <c r="C1311" s="6" t="e">
        <v>#N/A</v>
      </c>
      <c r="D1311" s="6" t="e">
        <v>#N/A</v>
      </c>
      <c r="E1311" s="6" t="e">
        <v>#N/A</v>
      </c>
      <c r="F1311" s="5">
        <v>1.04026233746746</v>
      </c>
      <c r="G1311" t="s">
        <v>3300</v>
      </c>
      <c r="H1311" t="s">
        <v>3301</v>
      </c>
      <c r="I1311" s="5">
        <v>1.1168980324606901</v>
      </c>
      <c r="J1311" s="7" t="e">
        <v>#N/A</v>
      </c>
      <c r="K1311" s="7" t="e">
        <v>#N/A</v>
      </c>
      <c r="L1311" s="7" t="e">
        <v>#N/A</v>
      </c>
      <c r="M1311" s="7" t="e">
        <v>#N/A</v>
      </c>
      <c r="N1311" s="7" t="e">
        <v>#N/A</v>
      </c>
    </row>
    <row r="1312" spans="1:14">
      <c r="A1312" t="s">
        <v>3302</v>
      </c>
      <c r="B1312">
        <v>4</v>
      </c>
      <c r="C1312" s="5">
        <v>-1.55619126739092</v>
      </c>
      <c r="D1312" s="6" t="e">
        <v>#N/A</v>
      </c>
      <c r="E1312" s="6" t="e">
        <v>#N/A</v>
      </c>
      <c r="F1312" s="5">
        <v>1.04145793415958</v>
      </c>
      <c r="G1312" t="s">
        <v>3302</v>
      </c>
      <c r="H1312" t="s">
        <v>3303</v>
      </c>
      <c r="I1312" s="7" t="e">
        <v>#N/A</v>
      </c>
      <c r="J1312" s="7" t="e">
        <v>#N/A</v>
      </c>
      <c r="K1312" s="7" t="e">
        <v>#N/A</v>
      </c>
      <c r="L1312" s="7" t="e">
        <v>#N/A</v>
      </c>
      <c r="M1312" s="7" t="e">
        <v>#N/A</v>
      </c>
      <c r="N1312" s="7" t="e">
        <v>#N/A</v>
      </c>
    </row>
    <row r="1313" spans="1:14">
      <c r="A1313" t="s">
        <v>3304</v>
      </c>
      <c r="B1313">
        <v>1</v>
      </c>
      <c r="C1313" s="6" t="e">
        <v>#N/A</v>
      </c>
      <c r="D1313" s="6" t="e">
        <v>#N/A</v>
      </c>
      <c r="E1313" s="6" t="e">
        <v>#N/A</v>
      </c>
      <c r="F1313" s="5">
        <v>1.0423005088849799</v>
      </c>
      <c r="G1313" t="s">
        <v>3305</v>
      </c>
      <c r="H1313" t="s">
        <v>3306</v>
      </c>
      <c r="I1313" s="5">
        <v>-0.91474581844368197</v>
      </c>
      <c r="J1313" s="7" t="e">
        <v>#N/A</v>
      </c>
      <c r="K1313" s="7" t="e">
        <v>#N/A</v>
      </c>
      <c r="L1313" s="7" t="e">
        <v>#N/A</v>
      </c>
      <c r="M1313" s="7" t="e">
        <v>#N/A</v>
      </c>
      <c r="N1313" s="7" t="e">
        <v>#N/A</v>
      </c>
    </row>
    <row r="1314" spans="1:14">
      <c r="A1314" t="s">
        <v>3307</v>
      </c>
      <c r="B1314">
        <v>3</v>
      </c>
      <c r="C1314" s="5">
        <v>-0.52230212293201395</v>
      </c>
      <c r="D1314" s="6" t="e">
        <v>#N/A</v>
      </c>
      <c r="E1314" s="5">
        <v>0.64174297474051001</v>
      </c>
      <c r="F1314" s="5">
        <v>1.04408533383724</v>
      </c>
      <c r="G1314" t="s">
        <v>3308</v>
      </c>
      <c r="H1314" t="s">
        <v>3309</v>
      </c>
      <c r="I1314" s="7" t="e">
        <v>#N/A</v>
      </c>
      <c r="J1314" s="7" t="e">
        <v>#N/A</v>
      </c>
      <c r="K1314" s="7" t="e">
        <v>#N/A</v>
      </c>
      <c r="L1314" s="7" t="e">
        <v>#N/A</v>
      </c>
      <c r="M1314" s="5">
        <v>1.01691487519961</v>
      </c>
      <c r="N1314" s="7" t="e">
        <v>#N/A</v>
      </c>
    </row>
    <row r="1315" spans="1:14">
      <c r="A1315" t="s">
        <v>3310</v>
      </c>
      <c r="B1315">
        <v>4</v>
      </c>
      <c r="C1315" s="5">
        <v>-0.87963594574728599</v>
      </c>
      <c r="D1315" s="6" t="e">
        <v>#N/A</v>
      </c>
      <c r="E1315" s="6" t="e">
        <v>#N/A</v>
      </c>
      <c r="F1315" s="5">
        <v>1.0492926553184001</v>
      </c>
      <c r="G1315" t="s">
        <v>3311</v>
      </c>
      <c r="H1315" t="s">
        <v>3312</v>
      </c>
      <c r="I1315" s="7" t="e">
        <v>#N/A</v>
      </c>
      <c r="J1315" s="7" t="e">
        <v>#N/A</v>
      </c>
      <c r="K1315" s="7" t="e">
        <v>#N/A</v>
      </c>
      <c r="L1315" s="7" t="e">
        <v>#N/A</v>
      </c>
      <c r="M1315" s="7" t="e">
        <v>#N/A</v>
      </c>
      <c r="N1315" s="7" t="e">
        <v>#N/A</v>
      </c>
    </row>
    <row r="1316" spans="1:14">
      <c r="A1316" t="s">
        <v>3313</v>
      </c>
      <c r="B1316">
        <v>4</v>
      </c>
      <c r="C1316" s="5">
        <v>-1.2534688501700999</v>
      </c>
      <c r="D1316" s="5">
        <v>-0.67716110402348995</v>
      </c>
      <c r="E1316" s="6" t="e">
        <v>#N/A</v>
      </c>
      <c r="F1316" s="5">
        <v>1.0498105799184501</v>
      </c>
      <c r="G1316" t="s">
        <v>3314</v>
      </c>
      <c r="H1316" t="s">
        <v>3315</v>
      </c>
      <c r="I1316" s="7" t="e">
        <v>#N/A</v>
      </c>
      <c r="J1316" s="7" t="e">
        <v>#N/A</v>
      </c>
      <c r="K1316" s="7" t="e">
        <v>#N/A</v>
      </c>
      <c r="L1316" s="7" t="e">
        <v>#N/A</v>
      </c>
      <c r="M1316" s="7" t="e">
        <v>#N/A</v>
      </c>
      <c r="N1316" s="7" t="e">
        <v>#N/A</v>
      </c>
    </row>
    <row r="1317" spans="1:14">
      <c r="A1317" t="s">
        <v>3316</v>
      </c>
      <c r="B1317">
        <v>4</v>
      </c>
      <c r="C1317" s="5">
        <v>-0.92608582432723696</v>
      </c>
      <c r="D1317" s="6" t="e">
        <v>#N/A</v>
      </c>
      <c r="E1317" s="6" t="e">
        <v>#N/A</v>
      </c>
      <c r="F1317" s="5">
        <v>1.0537385236374699</v>
      </c>
      <c r="G1317" t="s">
        <v>3317</v>
      </c>
      <c r="H1317" t="s">
        <v>3318</v>
      </c>
      <c r="I1317" s="5">
        <v>0.83065868729949499</v>
      </c>
      <c r="J1317" s="7" t="e">
        <v>#N/A</v>
      </c>
      <c r="K1317" s="7" t="e">
        <v>#N/A</v>
      </c>
      <c r="L1317" s="7" t="e">
        <v>#N/A</v>
      </c>
      <c r="M1317" s="7" t="e">
        <v>#N/A</v>
      </c>
      <c r="N1317" s="7" t="e">
        <v>#N/A</v>
      </c>
    </row>
    <row r="1318" spans="1:14">
      <c r="A1318" t="s">
        <v>3319</v>
      </c>
      <c r="B1318">
        <v>3</v>
      </c>
      <c r="C1318" s="6" t="e">
        <v>#N/A</v>
      </c>
      <c r="D1318" s="6" t="e">
        <v>#N/A</v>
      </c>
      <c r="E1318" s="5">
        <v>0.93116332626546605</v>
      </c>
      <c r="F1318" s="5">
        <v>1.05473485192577</v>
      </c>
      <c r="G1318" t="s">
        <v>3320</v>
      </c>
      <c r="H1318" t="s">
        <v>3321</v>
      </c>
      <c r="I1318" s="7" t="e">
        <v>#N/A</v>
      </c>
      <c r="J1318" s="7" t="e">
        <v>#N/A</v>
      </c>
      <c r="K1318" s="7" t="e">
        <v>#N/A</v>
      </c>
      <c r="L1318" s="7" t="e">
        <v>#N/A</v>
      </c>
      <c r="M1318" s="7" t="e">
        <v>#N/A</v>
      </c>
      <c r="N1318" s="7" t="e">
        <v>#N/A</v>
      </c>
    </row>
    <row r="1319" spans="1:14">
      <c r="A1319" t="s">
        <v>3322</v>
      </c>
      <c r="B1319">
        <v>4</v>
      </c>
      <c r="C1319" s="5">
        <v>-1.37495105491685</v>
      </c>
      <c r="D1319" s="6" t="e">
        <v>#N/A</v>
      </c>
      <c r="E1319" s="6" t="e">
        <v>#N/A</v>
      </c>
      <c r="F1319" s="5">
        <v>1.0565547751015001</v>
      </c>
      <c r="G1319" t="s">
        <v>3323</v>
      </c>
      <c r="H1319" t="s">
        <v>3324</v>
      </c>
      <c r="I1319" s="5">
        <v>0.742946336808612</v>
      </c>
      <c r="J1319" s="7" t="e">
        <v>#N/A</v>
      </c>
      <c r="K1319" s="7" t="e">
        <v>#N/A</v>
      </c>
      <c r="L1319" s="5">
        <v>2.0630959054990701</v>
      </c>
      <c r="M1319" s="7" t="e">
        <v>#N/A</v>
      </c>
      <c r="N1319" s="7" t="e">
        <v>#N/A</v>
      </c>
    </row>
    <row r="1320" spans="1:14">
      <c r="A1320" t="s">
        <v>3325</v>
      </c>
      <c r="B1320">
        <v>4</v>
      </c>
      <c r="C1320" s="5">
        <v>-1.4004956986252499</v>
      </c>
      <c r="D1320" s="6" t="e">
        <v>#N/A</v>
      </c>
      <c r="E1320" s="6" t="e">
        <v>#N/A</v>
      </c>
      <c r="F1320" s="5">
        <v>1.0578412227418199</v>
      </c>
      <c r="G1320" t="s">
        <v>3326</v>
      </c>
      <c r="H1320" t="s">
        <v>3327</v>
      </c>
      <c r="I1320" s="7" t="e">
        <v>#N/A</v>
      </c>
      <c r="J1320" s="7" t="e">
        <v>#N/A</v>
      </c>
      <c r="K1320" s="7" t="e">
        <v>#N/A</v>
      </c>
      <c r="L1320" s="7" t="e">
        <v>#N/A</v>
      </c>
      <c r="M1320" s="7" t="e">
        <v>#N/A</v>
      </c>
      <c r="N1320" s="7" t="e">
        <v>#N/A</v>
      </c>
    </row>
    <row r="1321" spans="1:14">
      <c r="A1321" t="s">
        <v>3328</v>
      </c>
      <c r="B1321">
        <v>4</v>
      </c>
      <c r="C1321" s="5">
        <v>-1.07893014077399</v>
      </c>
      <c r="D1321" s="5">
        <v>-0.438049553860762</v>
      </c>
      <c r="E1321" s="6" t="e">
        <v>#N/A</v>
      </c>
      <c r="F1321" s="5">
        <v>1.05915808939659</v>
      </c>
      <c r="G1321" t="s">
        <v>3328</v>
      </c>
      <c r="H1321" t="s">
        <v>3329</v>
      </c>
      <c r="I1321" s="7" t="e">
        <v>#N/A</v>
      </c>
      <c r="J1321" s="7" t="e">
        <v>#N/A</v>
      </c>
      <c r="K1321" s="7" t="e">
        <v>#N/A</v>
      </c>
      <c r="L1321" s="7" t="e">
        <v>#N/A</v>
      </c>
      <c r="M1321" s="7" t="e">
        <v>#N/A</v>
      </c>
      <c r="N1321" s="7" t="e">
        <v>#N/A</v>
      </c>
    </row>
    <row r="1322" spans="1:14">
      <c r="A1322" t="s">
        <v>3330</v>
      </c>
      <c r="B1322">
        <v>7</v>
      </c>
      <c r="C1322" s="5">
        <v>-1.4187428540361899</v>
      </c>
      <c r="D1322" s="5">
        <v>-0.78815558733104696</v>
      </c>
      <c r="E1322" s="6" t="e">
        <v>#N/A</v>
      </c>
      <c r="F1322" s="5">
        <v>1.06010438546337</v>
      </c>
      <c r="G1322" t="s">
        <v>3330</v>
      </c>
      <c r="H1322" t="s">
        <v>3331</v>
      </c>
      <c r="I1322" s="5">
        <v>0.86782114074400396</v>
      </c>
      <c r="J1322" s="7" t="e">
        <v>#N/A</v>
      </c>
      <c r="K1322" s="7" t="e">
        <v>#N/A</v>
      </c>
      <c r="L1322" s="7" t="e">
        <v>#N/A</v>
      </c>
      <c r="M1322" s="7" t="e">
        <v>#N/A</v>
      </c>
      <c r="N1322" s="7" t="e">
        <v>#N/A</v>
      </c>
    </row>
    <row r="1323" spans="1:14">
      <c r="A1323" t="s">
        <v>3332</v>
      </c>
      <c r="B1323">
        <v>3</v>
      </c>
      <c r="C1323" s="5">
        <v>-0.72758468701230095</v>
      </c>
      <c r="D1323" s="6" t="e">
        <v>#N/A</v>
      </c>
      <c r="E1323" s="6" t="e">
        <v>#N/A</v>
      </c>
      <c r="F1323" s="5">
        <v>1.06043119851621</v>
      </c>
      <c r="G1323" t="s">
        <v>3332</v>
      </c>
      <c r="H1323" t="s">
        <v>3333</v>
      </c>
      <c r="I1323" s="7" t="e">
        <v>#N/A</v>
      </c>
      <c r="J1323" s="7" t="e">
        <v>#N/A</v>
      </c>
      <c r="K1323" s="7" t="e">
        <v>#N/A</v>
      </c>
      <c r="L1323" s="7" t="e">
        <v>#N/A</v>
      </c>
      <c r="M1323" s="7" t="e">
        <v>#N/A</v>
      </c>
      <c r="N1323" s="7" t="e">
        <v>#N/A</v>
      </c>
    </row>
    <row r="1324" spans="1:14">
      <c r="A1324" t="s">
        <v>3334</v>
      </c>
      <c r="B1324">
        <v>7</v>
      </c>
      <c r="C1324" s="5">
        <v>-1.54919469085985</v>
      </c>
      <c r="D1324" s="5">
        <v>-0.96312236301488297</v>
      </c>
      <c r="E1324" s="6" t="e">
        <v>#N/A</v>
      </c>
      <c r="F1324" s="5">
        <v>1.06110717887193</v>
      </c>
      <c r="G1324" t="s">
        <v>3334</v>
      </c>
      <c r="H1324" t="s">
        <v>3335</v>
      </c>
      <c r="I1324" s="5">
        <v>1.5752039116146801</v>
      </c>
      <c r="J1324" s="5">
        <v>1.0783823352544799</v>
      </c>
      <c r="K1324" s="7" t="e">
        <v>#N/A</v>
      </c>
      <c r="L1324" s="7" t="e">
        <v>#N/A</v>
      </c>
      <c r="M1324" s="7" t="e">
        <v>#N/A</v>
      </c>
      <c r="N1324" s="7" t="e">
        <v>#N/A</v>
      </c>
    </row>
    <row r="1325" spans="1:14">
      <c r="A1325" t="s">
        <v>3336</v>
      </c>
      <c r="B1325">
        <v>3</v>
      </c>
      <c r="C1325" s="6" t="e">
        <v>#N/A</v>
      </c>
      <c r="D1325" s="6" t="e">
        <v>#N/A</v>
      </c>
      <c r="E1325" s="6" t="e">
        <v>#N/A</v>
      </c>
      <c r="F1325" s="5">
        <v>1.06208447401805</v>
      </c>
      <c r="G1325" t="s">
        <v>3336</v>
      </c>
      <c r="H1325" t="s">
        <v>3337</v>
      </c>
      <c r="I1325" s="7" t="e">
        <v>#N/A</v>
      </c>
      <c r="J1325" s="7" t="e">
        <v>#N/A</v>
      </c>
      <c r="K1325" s="7" t="e">
        <v>#N/A</v>
      </c>
      <c r="L1325" s="5">
        <v>-1.8687994180004901</v>
      </c>
      <c r="M1325" s="7" t="e">
        <v>#N/A</v>
      </c>
      <c r="N1325" s="7" t="e">
        <v>#N/A</v>
      </c>
    </row>
    <row r="1326" spans="1:14">
      <c r="A1326" t="s">
        <v>3338</v>
      </c>
      <c r="B1326">
        <v>4</v>
      </c>
      <c r="C1326" s="5">
        <v>-1.0169521746169901</v>
      </c>
      <c r="D1326" s="6" t="e">
        <v>#N/A</v>
      </c>
      <c r="E1326" s="6" t="e">
        <v>#N/A</v>
      </c>
      <c r="F1326" s="5">
        <v>1.06216392081004</v>
      </c>
      <c r="G1326" t="s">
        <v>3339</v>
      </c>
      <c r="H1326" t="s">
        <v>3340</v>
      </c>
      <c r="I1326" s="7" t="e">
        <v>#N/A</v>
      </c>
      <c r="J1326" s="7" t="e">
        <v>#N/A</v>
      </c>
      <c r="K1326" s="7" t="e">
        <v>#N/A</v>
      </c>
      <c r="L1326" s="7" t="e">
        <v>#N/A</v>
      </c>
      <c r="M1326" s="7" t="e">
        <v>#N/A</v>
      </c>
      <c r="N1326" s="7" t="e">
        <v>#N/A</v>
      </c>
    </row>
    <row r="1327" spans="1:14">
      <c r="A1327" t="s">
        <v>3341</v>
      </c>
      <c r="B1327">
        <v>3</v>
      </c>
      <c r="C1327" s="6" t="e">
        <v>#N/A</v>
      </c>
      <c r="D1327" s="6" t="e">
        <v>#N/A</v>
      </c>
      <c r="E1327" s="5">
        <v>1.5429383256964999</v>
      </c>
      <c r="F1327" s="5">
        <v>1.06863799679964</v>
      </c>
      <c r="G1327" t="s">
        <v>97</v>
      </c>
      <c r="H1327" t="s">
        <v>97</v>
      </c>
      <c r="I1327" s="7" t="e">
        <v>#N/A</v>
      </c>
      <c r="J1327" s="7" t="e">
        <v>#N/A</v>
      </c>
      <c r="K1327" s="7" t="e">
        <v>#N/A</v>
      </c>
      <c r="L1327" s="7" t="e">
        <v>#N/A</v>
      </c>
      <c r="M1327" s="7" t="e">
        <v>#N/A</v>
      </c>
      <c r="N1327" s="7" t="e">
        <v>#N/A</v>
      </c>
    </row>
    <row r="1328" spans="1:14">
      <c r="A1328" t="s">
        <v>3342</v>
      </c>
      <c r="B1328">
        <v>4</v>
      </c>
      <c r="C1328" s="5">
        <v>-1.35630844450108</v>
      </c>
      <c r="D1328" s="6" t="e">
        <v>#N/A</v>
      </c>
      <c r="E1328" s="6" t="e">
        <v>#N/A</v>
      </c>
      <c r="F1328" s="5">
        <v>1.07008726081956</v>
      </c>
      <c r="G1328" t="s">
        <v>3343</v>
      </c>
      <c r="H1328" t="s">
        <v>3344</v>
      </c>
      <c r="I1328" s="7" t="e">
        <v>#N/A</v>
      </c>
      <c r="J1328" s="7" t="e">
        <v>#N/A</v>
      </c>
      <c r="K1328" s="7" t="e">
        <v>#N/A</v>
      </c>
      <c r="L1328" s="7" t="e">
        <v>#N/A</v>
      </c>
      <c r="M1328" s="7" t="e">
        <v>#N/A</v>
      </c>
      <c r="N1328" s="7" t="e">
        <v>#N/A</v>
      </c>
    </row>
    <row r="1329" spans="1:14">
      <c r="A1329" t="s">
        <v>3345</v>
      </c>
      <c r="B1329">
        <v>4</v>
      </c>
      <c r="C1329" s="5">
        <v>-0.96120227104692202</v>
      </c>
      <c r="D1329" s="5">
        <v>-0.41779571524717002</v>
      </c>
      <c r="E1329" s="5">
        <v>0.52766220871714198</v>
      </c>
      <c r="F1329" s="5">
        <v>1.0710687645168899</v>
      </c>
      <c r="G1329" t="s">
        <v>3345</v>
      </c>
      <c r="H1329" t="s">
        <v>3346</v>
      </c>
      <c r="I1329" s="7" t="e">
        <v>#N/A</v>
      </c>
      <c r="J1329" s="7" t="e">
        <v>#N/A</v>
      </c>
      <c r="K1329" s="7" t="e">
        <v>#N/A</v>
      </c>
      <c r="L1329" s="7" t="e">
        <v>#N/A</v>
      </c>
      <c r="M1329" s="7" t="e">
        <v>#N/A</v>
      </c>
      <c r="N1329" s="7" t="e">
        <v>#N/A</v>
      </c>
    </row>
    <row r="1330" spans="1:14">
      <c r="A1330" t="s">
        <v>3347</v>
      </c>
      <c r="B1330">
        <v>3</v>
      </c>
      <c r="C1330" s="6" t="e">
        <v>#N/A</v>
      </c>
      <c r="D1330" s="6" t="e">
        <v>#N/A</v>
      </c>
      <c r="E1330" s="6" t="e">
        <v>#N/A</v>
      </c>
      <c r="F1330" s="5">
        <v>1.0713736776599501</v>
      </c>
      <c r="G1330" t="s">
        <v>3348</v>
      </c>
      <c r="H1330" t="s">
        <v>3349</v>
      </c>
      <c r="I1330" s="7" t="e">
        <v>#N/A</v>
      </c>
      <c r="J1330" s="7" t="e">
        <v>#N/A</v>
      </c>
      <c r="K1330" s="7" t="e">
        <v>#N/A</v>
      </c>
      <c r="L1330" s="7" t="e">
        <v>#N/A</v>
      </c>
      <c r="M1330" s="7" t="e">
        <v>#N/A</v>
      </c>
      <c r="N1330" s="7" t="e">
        <v>#N/A</v>
      </c>
    </row>
    <row r="1331" spans="1:14">
      <c r="A1331" t="s">
        <v>3350</v>
      </c>
      <c r="B1331">
        <v>1</v>
      </c>
      <c r="C1331" s="6" t="e">
        <v>#N/A</v>
      </c>
      <c r="D1331" s="5">
        <v>0.99112675011046703</v>
      </c>
      <c r="E1331" s="6" t="e">
        <v>#N/A</v>
      </c>
      <c r="F1331" s="5">
        <v>1.0720731447821099</v>
      </c>
      <c r="G1331" t="s">
        <v>3351</v>
      </c>
      <c r="H1331" t="s">
        <v>3352</v>
      </c>
      <c r="I1331" s="7" t="e">
        <v>#N/A</v>
      </c>
      <c r="J1331" s="7" t="e">
        <v>#N/A</v>
      </c>
      <c r="K1331" s="7" t="e">
        <v>#N/A</v>
      </c>
      <c r="L1331" s="5">
        <v>-2.1952316955238702</v>
      </c>
      <c r="M1331" s="7" t="e">
        <v>#N/A</v>
      </c>
      <c r="N1331" s="7" t="e">
        <v>#N/A</v>
      </c>
    </row>
    <row r="1332" spans="1:14">
      <c r="A1332" t="s">
        <v>3353</v>
      </c>
      <c r="B1332">
        <v>4</v>
      </c>
      <c r="C1332" s="5">
        <v>-1.2651742426165999</v>
      </c>
      <c r="D1332" s="5">
        <v>-0.50323908207796997</v>
      </c>
      <c r="E1332" s="6" t="e">
        <v>#N/A</v>
      </c>
      <c r="F1332" s="5">
        <v>1.07217035748295</v>
      </c>
      <c r="G1332" t="s">
        <v>3354</v>
      </c>
      <c r="H1332" t="s">
        <v>3355</v>
      </c>
      <c r="I1332" s="5">
        <v>1.59722268099898</v>
      </c>
      <c r="J1332" s="5">
        <v>1.17818796960049</v>
      </c>
      <c r="K1332" s="7" t="e">
        <v>#N/A</v>
      </c>
      <c r="L1332" s="5">
        <v>0.80783811924076099</v>
      </c>
      <c r="M1332" s="7" t="e">
        <v>#N/A</v>
      </c>
      <c r="N1332" s="7" t="e">
        <v>#N/A</v>
      </c>
    </row>
    <row r="1333" spans="1:14">
      <c r="A1333" t="s">
        <v>3356</v>
      </c>
      <c r="B1333">
        <v>4</v>
      </c>
      <c r="C1333" s="5">
        <v>-1.79162562382464</v>
      </c>
      <c r="D1333" s="5">
        <v>-1.19912086343039</v>
      </c>
      <c r="E1333" s="5">
        <v>0.48124849095950101</v>
      </c>
      <c r="F1333" s="5">
        <v>1.07375325135374</v>
      </c>
      <c r="G1333" t="s">
        <v>3356</v>
      </c>
      <c r="H1333" t="s">
        <v>3357</v>
      </c>
      <c r="I1333" s="5">
        <v>0.99220646988594297</v>
      </c>
      <c r="J1333" s="7" t="e">
        <v>#N/A</v>
      </c>
      <c r="K1333" s="7" t="e">
        <v>#N/A</v>
      </c>
      <c r="L1333" s="7" t="e">
        <v>#N/A</v>
      </c>
      <c r="M1333" s="7" t="e">
        <v>#N/A</v>
      </c>
      <c r="N1333" s="7" t="e">
        <v>#N/A</v>
      </c>
    </row>
    <row r="1334" spans="1:14">
      <c r="A1334" t="s">
        <v>3358</v>
      </c>
      <c r="B1334">
        <v>3</v>
      </c>
      <c r="C1334" s="5">
        <v>-0.48013342736364201</v>
      </c>
      <c r="D1334" s="6" t="e">
        <v>#N/A</v>
      </c>
      <c r="E1334" s="5">
        <v>0.71460874166317501</v>
      </c>
      <c r="F1334" s="5">
        <v>1.07426233144885</v>
      </c>
      <c r="G1334" t="s">
        <v>3358</v>
      </c>
      <c r="H1334" t="s">
        <v>3359</v>
      </c>
      <c r="I1334" s="7" t="e">
        <v>#N/A</v>
      </c>
      <c r="J1334" s="7" t="e">
        <v>#N/A</v>
      </c>
      <c r="K1334" s="7" t="e">
        <v>#N/A</v>
      </c>
      <c r="L1334" s="7" t="e">
        <v>#N/A</v>
      </c>
      <c r="M1334" s="7" t="e">
        <v>#N/A</v>
      </c>
      <c r="N1334" s="7" t="e">
        <v>#N/A</v>
      </c>
    </row>
    <row r="1335" spans="1:14">
      <c r="A1335" t="s">
        <v>3360</v>
      </c>
      <c r="B1335">
        <v>3</v>
      </c>
      <c r="C1335" s="6" t="e">
        <v>#N/A</v>
      </c>
      <c r="D1335" s="6" t="e">
        <v>#N/A</v>
      </c>
      <c r="E1335" s="6" t="e">
        <v>#N/A</v>
      </c>
      <c r="F1335" s="5">
        <v>1.0763207564222801</v>
      </c>
      <c r="G1335" t="s">
        <v>3361</v>
      </c>
      <c r="H1335" t="s">
        <v>3362</v>
      </c>
      <c r="I1335" s="7" t="e">
        <v>#N/A</v>
      </c>
      <c r="J1335" s="7" t="e">
        <v>#N/A</v>
      </c>
      <c r="K1335" s="7" t="e">
        <v>#N/A</v>
      </c>
      <c r="L1335" s="7" t="e">
        <v>#N/A</v>
      </c>
      <c r="M1335" s="7" t="e">
        <v>#N/A</v>
      </c>
      <c r="N1335" s="7" t="e">
        <v>#N/A</v>
      </c>
    </row>
    <row r="1336" spans="1:14">
      <c r="A1336" t="s">
        <v>3363</v>
      </c>
      <c r="B1336">
        <v>4</v>
      </c>
      <c r="C1336" s="5">
        <v>-1.31585969218707</v>
      </c>
      <c r="D1336" s="6" t="e">
        <v>#N/A</v>
      </c>
      <c r="E1336" s="6" t="e">
        <v>#N/A</v>
      </c>
      <c r="F1336" s="5">
        <v>1.0768101192887201</v>
      </c>
      <c r="G1336" t="s">
        <v>3364</v>
      </c>
      <c r="H1336" t="s">
        <v>3365</v>
      </c>
      <c r="I1336" s="5">
        <v>0.86019060145483905</v>
      </c>
      <c r="J1336" s="7" t="e">
        <v>#N/A</v>
      </c>
      <c r="K1336" s="7" t="e">
        <v>#N/A</v>
      </c>
      <c r="L1336" s="7" t="e">
        <v>#N/A</v>
      </c>
      <c r="M1336" s="7" t="e">
        <v>#N/A</v>
      </c>
      <c r="N1336" s="7" t="e">
        <v>#N/A</v>
      </c>
    </row>
    <row r="1337" spans="1:14">
      <c r="A1337" t="s">
        <v>3366</v>
      </c>
      <c r="B1337">
        <v>7</v>
      </c>
      <c r="C1337" s="5">
        <v>-1.3531234944377599</v>
      </c>
      <c r="D1337" s="5">
        <v>-1.0740429662850599</v>
      </c>
      <c r="E1337" s="5">
        <v>0.79944617033103205</v>
      </c>
      <c r="F1337" s="5">
        <v>1.0785266984837401</v>
      </c>
      <c r="G1337" t="s">
        <v>3367</v>
      </c>
      <c r="H1337" t="s">
        <v>3368</v>
      </c>
      <c r="I1337" s="7" t="e">
        <v>#N/A</v>
      </c>
      <c r="J1337" s="7" t="e">
        <v>#N/A</v>
      </c>
      <c r="K1337" s="7" t="e">
        <v>#N/A</v>
      </c>
      <c r="L1337" s="7" t="e">
        <v>#N/A</v>
      </c>
      <c r="M1337" s="7" t="e">
        <v>#N/A</v>
      </c>
      <c r="N1337" s="7" t="e">
        <v>#N/A</v>
      </c>
    </row>
    <row r="1338" spans="1:14">
      <c r="A1338" t="s">
        <v>3369</v>
      </c>
      <c r="B1338">
        <v>3</v>
      </c>
      <c r="C1338" s="5">
        <v>-0.69215422845927199</v>
      </c>
      <c r="D1338" s="5">
        <v>-0.81575625398164198</v>
      </c>
      <c r="E1338" s="5">
        <v>1.2022312558802599</v>
      </c>
      <c r="F1338" s="5">
        <v>1.0786292303578899</v>
      </c>
      <c r="G1338" t="s">
        <v>3370</v>
      </c>
      <c r="H1338" t="s">
        <v>3371</v>
      </c>
      <c r="I1338" s="5">
        <v>-1.3894961093261899</v>
      </c>
      <c r="J1338" s="5">
        <v>-0.98209925333283599</v>
      </c>
      <c r="K1338" s="7" t="e">
        <v>#N/A</v>
      </c>
      <c r="L1338" s="7" t="e">
        <v>#N/A</v>
      </c>
      <c r="M1338" s="7" t="e">
        <v>#N/A</v>
      </c>
      <c r="N1338" s="7" t="e">
        <v>#N/A</v>
      </c>
    </row>
    <row r="1339" spans="1:14">
      <c r="A1339" t="s">
        <v>3372</v>
      </c>
      <c r="B1339">
        <v>9</v>
      </c>
      <c r="C1339" s="5">
        <v>-1.98592453810854</v>
      </c>
      <c r="D1339" s="5">
        <v>-0.70050378378956701</v>
      </c>
      <c r="E1339" s="6" t="e">
        <v>#N/A</v>
      </c>
      <c r="F1339" s="5">
        <v>1.07871338636169</v>
      </c>
      <c r="G1339" t="s">
        <v>3372</v>
      </c>
      <c r="H1339" t="s">
        <v>3373</v>
      </c>
      <c r="I1339" s="5">
        <v>-2.2497474679171399</v>
      </c>
      <c r="J1339" s="5">
        <v>-2.7922693499386901</v>
      </c>
      <c r="K1339" s="5">
        <v>-2.5703865150188299</v>
      </c>
      <c r="L1339" s="7" t="e">
        <v>#N/A</v>
      </c>
      <c r="M1339" s="7" t="e">
        <v>#N/A</v>
      </c>
      <c r="N1339" s="7" t="e">
        <v>#N/A</v>
      </c>
    </row>
    <row r="1340" spans="1:14">
      <c r="A1340" t="s">
        <v>3374</v>
      </c>
      <c r="B1340">
        <v>4</v>
      </c>
      <c r="C1340" s="5">
        <v>-1.1845913588111101</v>
      </c>
      <c r="D1340" s="6" t="e">
        <v>#N/A</v>
      </c>
      <c r="E1340" s="6" t="e">
        <v>#N/A</v>
      </c>
      <c r="F1340" s="5">
        <v>1.0804782574081</v>
      </c>
      <c r="G1340" t="s">
        <v>3375</v>
      </c>
      <c r="H1340" t="s">
        <v>3376</v>
      </c>
      <c r="I1340" s="7" t="e">
        <v>#N/A</v>
      </c>
      <c r="J1340" s="7" t="e">
        <v>#N/A</v>
      </c>
      <c r="K1340" s="7" t="e">
        <v>#N/A</v>
      </c>
      <c r="L1340" s="7" t="e">
        <v>#N/A</v>
      </c>
      <c r="M1340" s="7" t="e">
        <v>#N/A</v>
      </c>
      <c r="N1340" s="7" t="e">
        <v>#N/A</v>
      </c>
    </row>
    <row r="1341" spans="1:14">
      <c r="A1341" t="s">
        <v>3377</v>
      </c>
      <c r="B1341">
        <v>4</v>
      </c>
      <c r="C1341" s="5">
        <v>-1.31822372672513</v>
      </c>
      <c r="D1341" s="6" t="e">
        <v>#N/A</v>
      </c>
      <c r="E1341" s="6" t="e">
        <v>#N/A</v>
      </c>
      <c r="F1341" s="5">
        <v>1.0852798328627999</v>
      </c>
      <c r="G1341" t="s">
        <v>3378</v>
      </c>
      <c r="H1341" t="s">
        <v>3379</v>
      </c>
      <c r="I1341" s="7" t="e">
        <v>#N/A</v>
      </c>
      <c r="J1341" s="7" t="e">
        <v>#N/A</v>
      </c>
      <c r="K1341" s="7" t="e">
        <v>#N/A</v>
      </c>
      <c r="L1341" s="5">
        <v>1.11286683076721</v>
      </c>
      <c r="M1341" s="7" t="e">
        <v>#N/A</v>
      </c>
      <c r="N1341" s="7" t="e">
        <v>#N/A</v>
      </c>
    </row>
    <row r="1342" spans="1:14">
      <c r="A1342" t="s">
        <v>3380</v>
      </c>
      <c r="B1342">
        <v>3</v>
      </c>
      <c r="C1342" s="6" t="e">
        <v>#N/A</v>
      </c>
      <c r="D1342" s="6" t="e">
        <v>#N/A</v>
      </c>
      <c r="E1342" s="6" t="e">
        <v>#N/A</v>
      </c>
      <c r="F1342" s="5">
        <v>1.0892922886569201</v>
      </c>
      <c r="G1342" t="s">
        <v>3381</v>
      </c>
      <c r="H1342" t="s">
        <v>3382</v>
      </c>
      <c r="I1342" s="7" t="e">
        <v>#N/A</v>
      </c>
      <c r="J1342" s="7" t="e">
        <v>#N/A</v>
      </c>
      <c r="K1342" s="7" t="e">
        <v>#N/A</v>
      </c>
      <c r="L1342" s="7" t="e">
        <v>#N/A</v>
      </c>
      <c r="M1342" s="7" t="e">
        <v>#N/A</v>
      </c>
      <c r="N1342" s="7" t="e">
        <v>#N/A</v>
      </c>
    </row>
    <row r="1343" spans="1:14">
      <c r="A1343" t="s">
        <v>3383</v>
      </c>
      <c r="B1343">
        <v>4</v>
      </c>
      <c r="C1343" s="5">
        <v>-1.43718116115623</v>
      </c>
      <c r="D1343" s="6" t="e">
        <v>#N/A</v>
      </c>
      <c r="E1343" s="6" t="e">
        <v>#N/A</v>
      </c>
      <c r="F1343" s="5">
        <v>1.0917699060642301</v>
      </c>
      <c r="G1343" t="s">
        <v>3383</v>
      </c>
      <c r="H1343" t="s">
        <v>3384</v>
      </c>
      <c r="I1343" s="7" t="e">
        <v>#N/A</v>
      </c>
      <c r="J1343" s="7" t="e">
        <v>#N/A</v>
      </c>
      <c r="K1343" s="7" t="e">
        <v>#N/A</v>
      </c>
      <c r="L1343" s="7" t="e">
        <v>#N/A</v>
      </c>
      <c r="M1343" s="7" t="e">
        <v>#N/A</v>
      </c>
      <c r="N1343" s="7" t="e">
        <v>#N/A</v>
      </c>
    </row>
    <row r="1344" spans="1:14">
      <c r="A1344" t="s">
        <v>3385</v>
      </c>
      <c r="B1344">
        <v>3</v>
      </c>
      <c r="C1344" s="5">
        <v>-0.63013954708410103</v>
      </c>
      <c r="D1344" s="6" t="e">
        <v>#N/A</v>
      </c>
      <c r="E1344" s="6" t="e">
        <v>#N/A</v>
      </c>
      <c r="F1344" s="5">
        <v>1.09205659978281</v>
      </c>
      <c r="G1344" t="s">
        <v>3386</v>
      </c>
      <c r="H1344" t="s">
        <v>3387</v>
      </c>
      <c r="I1344" s="7" t="e">
        <v>#N/A</v>
      </c>
      <c r="J1344" s="7" t="e">
        <v>#N/A</v>
      </c>
      <c r="K1344" s="7" t="e">
        <v>#N/A</v>
      </c>
      <c r="L1344" s="5">
        <v>-2.4949161786405099</v>
      </c>
      <c r="M1344" s="7" t="e">
        <v>#N/A</v>
      </c>
      <c r="N1344" s="7" t="e">
        <v>#N/A</v>
      </c>
    </row>
    <row r="1345" spans="1:14">
      <c r="A1345" t="s">
        <v>3388</v>
      </c>
      <c r="B1345">
        <v>4</v>
      </c>
      <c r="C1345" s="5">
        <v>-1.0640512307554699</v>
      </c>
      <c r="D1345" s="6" t="e">
        <v>#N/A</v>
      </c>
      <c r="E1345" s="6" t="e">
        <v>#N/A</v>
      </c>
      <c r="F1345" s="5">
        <v>1.0931000600646501</v>
      </c>
      <c r="G1345" t="s">
        <v>3388</v>
      </c>
      <c r="H1345" t="s">
        <v>3389</v>
      </c>
      <c r="I1345" s="7" t="e">
        <v>#N/A</v>
      </c>
      <c r="J1345" s="7" t="e">
        <v>#N/A</v>
      </c>
      <c r="K1345" s="7" t="e">
        <v>#N/A</v>
      </c>
      <c r="L1345" s="7" t="e">
        <v>#N/A</v>
      </c>
      <c r="M1345" s="7" t="e">
        <v>#N/A</v>
      </c>
      <c r="N1345" s="7" t="e">
        <v>#N/A</v>
      </c>
    </row>
    <row r="1346" spans="1:14">
      <c r="A1346" t="s">
        <v>3390</v>
      </c>
      <c r="B1346">
        <v>4</v>
      </c>
      <c r="C1346" s="5">
        <v>-1.05815474823726</v>
      </c>
      <c r="D1346" s="6" t="e">
        <v>#N/A</v>
      </c>
      <c r="E1346" s="6" t="e">
        <v>#N/A</v>
      </c>
      <c r="F1346" s="5">
        <v>1.0937247343629</v>
      </c>
      <c r="G1346" t="s">
        <v>3390</v>
      </c>
      <c r="H1346" t="s">
        <v>3391</v>
      </c>
      <c r="I1346" s="7" t="e">
        <v>#N/A</v>
      </c>
      <c r="J1346" s="7" t="e">
        <v>#N/A</v>
      </c>
      <c r="K1346" s="7" t="e">
        <v>#N/A</v>
      </c>
      <c r="L1346" s="7" t="e">
        <v>#N/A</v>
      </c>
      <c r="M1346" s="7" t="e">
        <v>#N/A</v>
      </c>
      <c r="N1346" s="7" t="e">
        <v>#N/A</v>
      </c>
    </row>
    <row r="1347" spans="1:14">
      <c r="A1347" t="s">
        <v>3392</v>
      </c>
      <c r="B1347">
        <v>3</v>
      </c>
      <c r="C1347" s="6" t="e">
        <v>#N/A</v>
      </c>
      <c r="D1347" s="6" t="e">
        <v>#N/A</v>
      </c>
      <c r="E1347" s="5">
        <v>1.0646340699499399</v>
      </c>
      <c r="F1347" s="5">
        <v>1.0940843632992601</v>
      </c>
      <c r="G1347" t="s">
        <v>3392</v>
      </c>
      <c r="H1347" t="s">
        <v>3393</v>
      </c>
      <c r="I1347" s="7" t="e">
        <v>#N/A</v>
      </c>
      <c r="J1347" s="7" t="e">
        <v>#N/A</v>
      </c>
      <c r="K1347" s="7" t="e">
        <v>#N/A</v>
      </c>
      <c r="L1347" s="7" t="e">
        <v>#N/A</v>
      </c>
      <c r="M1347" s="7" t="e">
        <v>#N/A</v>
      </c>
      <c r="N1347" s="7" t="e">
        <v>#N/A</v>
      </c>
    </row>
    <row r="1348" spans="1:14">
      <c r="A1348" t="s">
        <v>3394</v>
      </c>
      <c r="B1348">
        <v>3</v>
      </c>
      <c r="C1348" s="6" t="e">
        <v>#N/A</v>
      </c>
      <c r="D1348" s="6" t="e">
        <v>#N/A</v>
      </c>
      <c r="E1348" s="6" t="e">
        <v>#N/A</v>
      </c>
      <c r="F1348" s="5">
        <v>1.0946799532454801</v>
      </c>
      <c r="G1348" t="s">
        <v>3394</v>
      </c>
      <c r="H1348" t="s">
        <v>3395</v>
      </c>
      <c r="I1348" s="7" t="e">
        <v>#N/A</v>
      </c>
      <c r="J1348" s="7" t="e">
        <v>#N/A</v>
      </c>
      <c r="K1348" s="7" t="e">
        <v>#N/A</v>
      </c>
      <c r="L1348" s="7" t="e">
        <v>#N/A</v>
      </c>
      <c r="M1348" s="7" t="e">
        <v>#N/A</v>
      </c>
      <c r="N1348" s="7" t="e">
        <v>#N/A</v>
      </c>
    </row>
    <row r="1349" spans="1:14">
      <c r="A1349" t="s">
        <v>3396</v>
      </c>
      <c r="B1349">
        <v>1</v>
      </c>
      <c r="C1349" s="6" t="e">
        <v>#N/A</v>
      </c>
      <c r="D1349" s="5">
        <v>1.0144408503087401</v>
      </c>
      <c r="E1349" s="6" t="e">
        <v>#N/A</v>
      </c>
      <c r="F1349" s="5">
        <v>1.1043509750376901</v>
      </c>
      <c r="G1349" t="s">
        <v>3397</v>
      </c>
      <c r="H1349" t="s">
        <v>3398</v>
      </c>
      <c r="I1349" s="5">
        <v>0.69650857507192099</v>
      </c>
      <c r="J1349" s="7" t="e">
        <v>#N/A</v>
      </c>
      <c r="K1349" s="7" t="e">
        <v>#N/A</v>
      </c>
      <c r="L1349" s="7" t="e">
        <v>#N/A</v>
      </c>
      <c r="M1349" s="7" t="e">
        <v>#N/A</v>
      </c>
      <c r="N1349" s="7" t="e">
        <v>#N/A</v>
      </c>
    </row>
    <row r="1350" spans="1:14">
      <c r="A1350" t="s">
        <v>3399</v>
      </c>
      <c r="B1350">
        <v>3</v>
      </c>
      <c r="C1350" s="6" t="e">
        <v>#N/A</v>
      </c>
      <c r="D1350" s="6" t="e">
        <v>#N/A</v>
      </c>
      <c r="E1350" s="6" t="e">
        <v>#N/A</v>
      </c>
      <c r="F1350" s="5">
        <v>1.1059920545428199</v>
      </c>
      <c r="G1350" t="s">
        <v>3399</v>
      </c>
      <c r="H1350" t="s">
        <v>3400</v>
      </c>
      <c r="I1350" s="7" t="e">
        <v>#N/A</v>
      </c>
      <c r="J1350" s="7" t="e">
        <v>#N/A</v>
      </c>
      <c r="K1350" s="7" t="e">
        <v>#N/A</v>
      </c>
      <c r="L1350" s="7" t="e">
        <v>#N/A</v>
      </c>
      <c r="M1350" s="7" t="e">
        <v>#N/A</v>
      </c>
      <c r="N1350" s="7" t="e">
        <v>#N/A</v>
      </c>
    </row>
    <row r="1351" spans="1:14">
      <c r="A1351" t="s">
        <v>3401</v>
      </c>
      <c r="B1351">
        <v>3</v>
      </c>
      <c r="C1351" s="6" t="e">
        <v>#N/A</v>
      </c>
      <c r="D1351" s="6" t="e">
        <v>#N/A</v>
      </c>
      <c r="E1351" s="6" t="e">
        <v>#N/A</v>
      </c>
      <c r="F1351" s="5">
        <v>1.1083431243131601</v>
      </c>
      <c r="G1351" t="s">
        <v>3401</v>
      </c>
      <c r="H1351" t="s">
        <v>3402</v>
      </c>
      <c r="I1351" s="7" t="e">
        <v>#N/A</v>
      </c>
      <c r="J1351" s="7" t="e">
        <v>#N/A</v>
      </c>
      <c r="K1351" s="7" t="e">
        <v>#N/A</v>
      </c>
      <c r="L1351" s="7" t="e">
        <v>#N/A</v>
      </c>
      <c r="M1351" s="7" t="e">
        <v>#N/A</v>
      </c>
      <c r="N1351" s="7" t="e">
        <v>#N/A</v>
      </c>
    </row>
    <row r="1352" spans="1:14">
      <c r="A1352" t="s">
        <v>3403</v>
      </c>
      <c r="B1352">
        <v>3</v>
      </c>
      <c r="C1352" s="6" t="e">
        <v>#N/A</v>
      </c>
      <c r="D1352" s="6" t="e">
        <v>#N/A</v>
      </c>
      <c r="E1352" s="6" t="e">
        <v>#N/A</v>
      </c>
      <c r="F1352" s="5">
        <v>1.11040984833669</v>
      </c>
      <c r="G1352" t="s">
        <v>3404</v>
      </c>
      <c r="H1352" t="s">
        <v>3405</v>
      </c>
      <c r="I1352" s="7" t="e">
        <v>#N/A</v>
      </c>
      <c r="J1352" s="7" t="e">
        <v>#N/A</v>
      </c>
      <c r="K1352" s="7" t="e">
        <v>#N/A</v>
      </c>
      <c r="L1352" s="5">
        <v>-2.8680949915404801</v>
      </c>
      <c r="M1352" s="7" t="e">
        <v>#N/A</v>
      </c>
      <c r="N1352" s="7" t="e">
        <v>#N/A</v>
      </c>
    </row>
    <row r="1353" spans="1:14">
      <c r="A1353" t="s">
        <v>3406</v>
      </c>
      <c r="B1353">
        <v>4</v>
      </c>
      <c r="C1353" s="5">
        <v>-0.96284584776226401</v>
      </c>
      <c r="D1353" s="5">
        <v>-0.46251616216258901</v>
      </c>
      <c r="E1353" s="5">
        <v>0.61479219750428704</v>
      </c>
      <c r="F1353" s="5">
        <v>1.11512188310396</v>
      </c>
      <c r="G1353" t="s">
        <v>97</v>
      </c>
      <c r="H1353" t="s">
        <v>97</v>
      </c>
      <c r="I1353" s="7" t="e">
        <v>#N/A</v>
      </c>
      <c r="J1353" s="7" t="e">
        <v>#N/A</v>
      </c>
      <c r="K1353" s="7" t="e">
        <v>#N/A</v>
      </c>
      <c r="L1353" s="7" t="e">
        <v>#N/A</v>
      </c>
      <c r="M1353" s="7" t="e">
        <v>#N/A</v>
      </c>
      <c r="N1353" s="7" t="e">
        <v>#N/A</v>
      </c>
    </row>
    <row r="1354" spans="1:14">
      <c r="A1354" t="s">
        <v>3407</v>
      </c>
      <c r="B1354">
        <v>4</v>
      </c>
      <c r="C1354" s="5">
        <v>-1.1311453595665899</v>
      </c>
      <c r="D1354" s="6" t="e">
        <v>#N/A</v>
      </c>
      <c r="E1354" s="6" t="e">
        <v>#N/A</v>
      </c>
      <c r="F1354" s="5">
        <v>1.1166250676113101</v>
      </c>
      <c r="G1354" t="s">
        <v>3408</v>
      </c>
      <c r="H1354" t="s">
        <v>3409</v>
      </c>
      <c r="I1354" s="7" t="e">
        <v>#N/A</v>
      </c>
      <c r="J1354" s="7" t="e">
        <v>#N/A</v>
      </c>
      <c r="K1354" s="7" t="e">
        <v>#N/A</v>
      </c>
      <c r="L1354" s="7" t="e">
        <v>#N/A</v>
      </c>
      <c r="M1354" s="7" t="e">
        <v>#N/A</v>
      </c>
      <c r="N1354" s="7" t="e">
        <v>#N/A</v>
      </c>
    </row>
    <row r="1355" spans="1:14">
      <c r="A1355" t="s">
        <v>3410</v>
      </c>
      <c r="B1355">
        <v>3</v>
      </c>
      <c r="C1355" s="5">
        <v>-0.78357667087051897</v>
      </c>
      <c r="D1355" s="6" t="e">
        <v>#N/A</v>
      </c>
      <c r="E1355" s="6" t="e">
        <v>#N/A</v>
      </c>
      <c r="F1355" s="5">
        <v>1.12008477434917</v>
      </c>
      <c r="G1355" t="s">
        <v>3411</v>
      </c>
      <c r="H1355" t="s">
        <v>3412</v>
      </c>
      <c r="I1355" s="7" t="e">
        <v>#N/A</v>
      </c>
      <c r="J1355" s="7" t="e">
        <v>#N/A</v>
      </c>
      <c r="K1355" s="7" t="e">
        <v>#N/A</v>
      </c>
      <c r="L1355" s="7" t="e">
        <v>#N/A</v>
      </c>
      <c r="M1355" s="7" t="e">
        <v>#N/A</v>
      </c>
      <c r="N1355" s="7" t="e">
        <v>#N/A</v>
      </c>
    </row>
    <row r="1356" spans="1:14">
      <c r="A1356" t="s">
        <v>3413</v>
      </c>
      <c r="B1356">
        <v>4</v>
      </c>
      <c r="C1356" s="5">
        <v>-1.26321277327148</v>
      </c>
      <c r="D1356" s="5">
        <v>-0.50404970642782598</v>
      </c>
      <c r="E1356" s="6" t="e">
        <v>#N/A</v>
      </c>
      <c r="F1356" s="5">
        <v>1.1202908349459799</v>
      </c>
      <c r="G1356" t="s">
        <v>3414</v>
      </c>
      <c r="H1356" t="s">
        <v>3415</v>
      </c>
      <c r="I1356" s="7" t="e">
        <v>#N/A</v>
      </c>
      <c r="J1356" s="7" t="e">
        <v>#N/A</v>
      </c>
      <c r="K1356" s="7" t="e">
        <v>#N/A</v>
      </c>
      <c r="L1356" s="5">
        <v>1.5697330788318999</v>
      </c>
      <c r="M1356" s="7" t="e">
        <v>#N/A</v>
      </c>
      <c r="N1356" s="7" t="e">
        <v>#N/A</v>
      </c>
    </row>
    <row r="1357" spans="1:14">
      <c r="A1357" t="s">
        <v>3416</v>
      </c>
      <c r="B1357">
        <v>7</v>
      </c>
      <c r="C1357" s="5">
        <v>-1.78740641781114</v>
      </c>
      <c r="D1357" s="5">
        <v>-1.5290972191266801</v>
      </c>
      <c r="E1357" s="5">
        <v>0.86206824733543097</v>
      </c>
      <c r="F1357" s="5">
        <v>1.1203774460198901</v>
      </c>
      <c r="G1357" t="s">
        <v>3417</v>
      </c>
      <c r="H1357" t="s">
        <v>3418</v>
      </c>
      <c r="I1357" s="5">
        <v>1.19396527622406</v>
      </c>
      <c r="J1357" s="7" t="e">
        <v>#N/A</v>
      </c>
      <c r="K1357" s="7" t="e">
        <v>#N/A</v>
      </c>
      <c r="L1357" s="5">
        <v>1.52272989611803</v>
      </c>
      <c r="M1357" s="7" t="e">
        <v>#N/A</v>
      </c>
      <c r="N1357" s="7" t="e">
        <v>#N/A</v>
      </c>
    </row>
    <row r="1358" spans="1:14">
      <c r="A1358" t="s">
        <v>3419</v>
      </c>
      <c r="B1358">
        <v>4</v>
      </c>
      <c r="C1358" s="5">
        <v>-1.4036336162594001</v>
      </c>
      <c r="D1358" s="5">
        <v>-0.47295673281267397</v>
      </c>
      <c r="E1358" s="6" t="e">
        <v>#N/A</v>
      </c>
      <c r="F1358" s="5">
        <v>1.12191087251027</v>
      </c>
      <c r="G1358" t="s">
        <v>3420</v>
      </c>
      <c r="H1358" t="s">
        <v>3421</v>
      </c>
      <c r="I1358" s="7" t="e">
        <v>#N/A</v>
      </c>
      <c r="J1358" s="7" t="e">
        <v>#N/A</v>
      </c>
      <c r="K1358" s="7" t="e">
        <v>#N/A</v>
      </c>
      <c r="L1358" s="5">
        <v>0.73601325326775302</v>
      </c>
      <c r="M1358" s="7" t="e">
        <v>#N/A</v>
      </c>
      <c r="N1358" s="7" t="e">
        <v>#N/A</v>
      </c>
    </row>
    <row r="1359" spans="1:14">
      <c r="A1359" t="s">
        <v>3422</v>
      </c>
      <c r="B1359">
        <v>3</v>
      </c>
      <c r="C1359" s="5">
        <v>-1.0363323212820701</v>
      </c>
      <c r="D1359" s="6" t="e">
        <v>#N/A</v>
      </c>
      <c r="E1359" s="6" t="e">
        <v>#N/A</v>
      </c>
      <c r="F1359" s="5">
        <v>1.12302026509455</v>
      </c>
      <c r="G1359" t="s">
        <v>3423</v>
      </c>
      <c r="H1359" t="s">
        <v>3424</v>
      </c>
      <c r="I1359" s="7" t="e">
        <v>#N/A</v>
      </c>
      <c r="J1359" s="7" t="e">
        <v>#N/A</v>
      </c>
      <c r="K1359" s="7" t="e">
        <v>#N/A</v>
      </c>
      <c r="L1359" s="7" t="e">
        <v>#N/A</v>
      </c>
      <c r="M1359" s="7" t="e">
        <v>#N/A</v>
      </c>
      <c r="N1359" s="7" t="e">
        <v>#N/A</v>
      </c>
    </row>
    <row r="1360" spans="1:14">
      <c r="A1360" t="s">
        <v>3425</v>
      </c>
      <c r="B1360">
        <v>3</v>
      </c>
      <c r="C1360" s="6" t="e">
        <v>#N/A</v>
      </c>
      <c r="D1360" s="6" t="e">
        <v>#N/A</v>
      </c>
      <c r="E1360" s="5">
        <v>1.1302551315062901</v>
      </c>
      <c r="F1360" s="5">
        <v>1.1237509351511601</v>
      </c>
      <c r="G1360" t="s">
        <v>3426</v>
      </c>
      <c r="H1360" t="s">
        <v>3427</v>
      </c>
      <c r="I1360" s="5">
        <v>1.1786460256922</v>
      </c>
      <c r="J1360" s="7" t="e">
        <v>#N/A</v>
      </c>
      <c r="K1360" s="7" t="e">
        <v>#N/A</v>
      </c>
      <c r="L1360" s="7" t="e">
        <v>#N/A</v>
      </c>
      <c r="M1360" s="7" t="e">
        <v>#N/A</v>
      </c>
      <c r="N1360" s="7" t="e">
        <v>#N/A</v>
      </c>
    </row>
    <row r="1361" spans="1:14">
      <c r="A1361" t="s">
        <v>3428</v>
      </c>
      <c r="B1361">
        <v>4</v>
      </c>
      <c r="C1361" s="5">
        <v>-0.90606053287106603</v>
      </c>
      <c r="D1361" s="6" t="e">
        <v>#N/A</v>
      </c>
      <c r="E1361" s="6" t="e">
        <v>#N/A</v>
      </c>
      <c r="F1361" s="5">
        <v>1.12648981916794</v>
      </c>
      <c r="G1361" t="s">
        <v>3428</v>
      </c>
      <c r="H1361" t="s">
        <v>3429</v>
      </c>
      <c r="I1361" s="5">
        <v>1.0714916334996401</v>
      </c>
      <c r="J1361" s="7" t="e">
        <v>#N/A</v>
      </c>
      <c r="K1361" s="7" t="e">
        <v>#N/A</v>
      </c>
      <c r="L1361" s="7" t="e">
        <v>#N/A</v>
      </c>
      <c r="M1361" s="7" t="e">
        <v>#N/A</v>
      </c>
      <c r="N1361" s="7" t="e">
        <v>#N/A</v>
      </c>
    </row>
    <row r="1362" spans="1:14">
      <c r="A1362" t="s">
        <v>3430</v>
      </c>
      <c r="B1362">
        <v>3</v>
      </c>
      <c r="C1362" s="6" t="e">
        <v>#N/A</v>
      </c>
      <c r="D1362" s="6" t="e">
        <v>#N/A</v>
      </c>
      <c r="E1362" s="6" t="e">
        <v>#N/A</v>
      </c>
      <c r="F1362" s="5">
        <v>1.12692078784476</v>
      </c>
      <c r="G1362" t="s">
        <v>3431</v>
      </c>
      <c r="H1362" t="s">
        <v>3432</v>
      </c>
      <c r="I1362" s="7" t="e">
        <v>#N/A</v>
      </c>
      <c r="J1362" s="7" t="e">
        <v>#N/A</v>
      </c>
      <c r="K1362" s="7" t="e">
        <v>#N/A</v>
      </c>
      <c r="L1362" s="7" t="e">
        <v>#N/A</v>
      </c>
      <c r="M1362" s="7" t="e">
        <v>#N/A</v>
      </c>
      <c r="N1362" s="7" t="e">
        <v>#N/A</v>
      </c>
    </row>
    <row r="1363" spans="1:14">
      <c r="A1363" t="s">
        <v>3433</v>
      </c>
      <c r="B1363">
        <v>3</v>
      </c>
      <c r="C1363" s="6" t="e">
        <v>#N/A</v>
      </c>
      <c r="D1363" s="6" t="e">
        <v>#N/A</v>
      </c>
      <c r="E1363" s="6" t="e">
        <v>#N/A</v>
      </c>
      <c r="F1363" s="5">
        <v>1.12702472651354</v>
      </c>
      <c r="G1363" t="s">
        <v>3433</v>
      </c>
      <c r="H1363" t="s">
        <v>3434</v>
      </c>
      <c r="I1363" s="7" t="e">
        <v>#N/A</v>
      </c>
      <c r="J1363" s="7" t="e">
        <v>#N/A</v>
      </c>
      <c r="K1363" s="7" t="e">
        <v>#N/A</v>
      </c>
      <c r="L1363" s="7" t="e">
        <v>#N/A</v>
      </c>
      <c r="M1363" s="7" t="e">
        <v>#N/A</v>
      </c>
      <c r="N1363" s="7" t="e">
        <v>#N/A</v>
      </c>
    </row>
    <row r="1364" spans="1:14">
      <c r="A1364" t="s">
        <v>3435</v>
      </c>
      <c r="B1364">
        <v>9</v>
      </c>
      <c r="C1364" s="5">
        <v>-1.77529204268375</v>
      </c>
      <c r="D1364" s="6" t="e">
        <v>#N/A</v>
      </c>
      <c r="E1364" s="6" t="e">
        <v>#N/A</v>
      </c>
      <c r="F1364" s="5">
        <v>1.1276376196142699</v>
      </c>
      <c r="G1364" t="s">
        <v>3435</v>
      </c>
      <c r="H1364" t="s">
        <v>3436</v>
      </c>
      <c r="I1364" s="7" t="e">
        <v>#N/A</v>
      </c>
      <c r="J1364" s="7" t="e">
        <v>#N/A</v>
      </c>
      <c r="K1364" s="7" t="e">
        <v>#N/A</v>
      </c>
      <c r="L1364" s="5">
        <v>2.0492935119825901</v>
      </c>
      <c r="M1364" s="7" t="e">
        <v>#N/A</v>
      </c>
      <c r="N1364" s="7" t="e">
        <v>#N/A</v>
      </c>
    </row>
    <row r="1365" spans="1:14">
      <c r="A1365" t="s">
        <v>3437</v>
      </c>
      <c r="B1365">
        <v>7</v>
      </c>
      <c r="C1365" s="5">
        <v>-1.3833417366035801</v>
      </c>
      <c r="D1365" s="6" t="e">
        <v>#N/A</v>
      </c>
      <c r="E1365" s="6" t="e">
        <v>#N/A</v>
      </c>
      <c r="F1365" s="5">
        <v>1.12865286218366</v>
      </c>
      <c r="G1365" t="s">
        <v>3438</v>
      </c>
      <c r="H1365" t="s">
        <v>3439</v>
      </c>
      <c r="I1365" s="7" t="e">
        <v>#N/A</v>
      </c>
      <c r="J1365" s="7" t="e">
        <v>#N/A</v>
      </c>
      <c r="K1365" s="7" t="e">
        <v>#N/A</v>
      </c>
      <c r="L1365" s="7" t="e">
        <v>#N/A</v>
      </c>
      <c r="M1365" s="7" t="e">
        <v>#N/A</v>
      </c>
      <c r="N1365" s="7" t="e">
        <v>#N/A</v>
      </c>
    </row>
    <row r="1366" spans="1:14">
      <c r="A1366" t="s">
        <v>3440</v>
      </c>
      <c r="B1366">
        <v>3</v>
      </c>
      <c r="C1366" s="5">
        <v>-0.51861836446520004</v>
      </c>
      <c r="D1366" s="6" t="e">
        <v>#N/A</v>
      </c>
      <c r="E1366" s="5">
        <v>0.69735716038186402</v>
      </c>
      <c r="F1366" s="5">
        <v>1.13020651739327</v>
      </c>
      <c r="G1366" t="s">
        <v>3441</v>
      </c>
      <c r="H1366" t="s">
        <v>3442</v>
      </c>
      <c r="I1366" s="7" t="e">
        <v>#N/A</v>
      </c>
      <c r="J1366" s="7" t="e">
        <v>#N/A</v>
      </c>
      <c r="K1366" s="7" t="e">
        <v>#N/A</v>
      </c>
      <c r="L1366" s="5">
        <v>-1.8577856095459799</v>
      </c>
      <c r="M1366" s="7" t="e">
        <v>#N/A</v>
      </c>
      <c r="N1366" s="7" t="e">
        <v>#N/A</v>
      </c>
    </row>
    <row r="1367" spans="1:14">
      <c r="A1367" t="s">
        <v>3443</v>
      </c>
      <c r="B1367">
        <v>3</v>
      </c>
      <c r="C1367" s="6" t="e">
        <v>#N/A</v>
      </c>
      <c r="D1367" s="6" t="e">
        <v>#N/A</v>
      </c>
      <c r="E1367" s="6" t="e">
        <v>#N/A</v>
      </c>
      <c r="F1367" s="5">
        <v>1.1304426391290801</v>
      </c>
      <c r="G1367" t="s">
        <v>3444</v>
      </c>
      <c r="H1367" t="s">
        <v>3445</v>
      </c>
      <c r="I1367" s="5">
        <v>0.94635392022985798</v>
      </c>
      <c r="J1367" s="5">
        <v>1.69730484188571</v>
      </c>
      <c r="K1367" s="7" t="e">
        <v>#N/A</v>
      </c>
      <c r="L1367" s="7" t="e">
        <v>#N/A</v>
      </c>
      <c r="M1367" s="7" t="e">
        <v>#N/A</v>
      </c>
      <c r="N1367" s="7" t="e">
        <v>#N/A</v>
      </c>
    </row>
    <row r="1368" spans="1:14">
      <c r="A1368" t="s">
        <v>3446</v>
      </c>
      <c r="B1368">
        <v>3</v>
      </c>
      <c r="C1368" s="6" t="e">
        <v>#N/A</v>
      </c>
      <c r="D1368" s="6" t="e">
        <v>#N/A</v>
      </c>
      <c r="E1368" s="6" t="e">
        <v>#N/A</v>
      </c>
      <c r="F1368" s="5">
        <v>1.1323626878051201</v>
      </c>
      <c r="G1368" t="s">
        <v>3447</v>
      </c>
      <c r="H1368" t="s">
        <v>3448</v>
      </c>
      <c r="I1368" s="7" t="e">
        <v>#N/A</v>
      </c>
      <c r="J1368" s="7" t="e">
        <v>#N/A</v>
      </c>
      <c r="K1368" s="7" t="e">
        <v>#N/A</v>
      </c>
      <c r="L1368" s="7" t="e">
        <v>#N/A</v>
      </c>
      <c r="M1368" s="7" t="e">
        <v>#N/A</v>
      </c>
      <c r="N1368" s="7" t="e">
        <v>#N/A</v>
      </c>
    </row>
    <row r="1369" spans="1:14">
      <c r="A1369" t="s">
        <v>3449</v>
      </c>
      <c r="B1369">
        <v>7</v>
      </c>
      <c r="C1369" s="5">
        <v>-1.2054811397976699</v>
      </c>
      <c r="D1369" s="5">
        <v>-0.86302550372521003</v>
      </c>
      <c r="E1369" s="5">
        <v>0.79050931509412503</v>
      </c>
      <c r="F1369" s="5">
        <v>1.13296495116659</v>
      </c>
      <c r="G1369" t="s">
        <v>3449</v>
      </c>
      <c r="H1369" t="s">
        <v>3450</v>
      </c>
      <c r="I1369" s="5">
        <v>1.52185478092924</v>
      </c>
      <c r="J1369" s="7" t="e">
        <v>#N/A</v>
      </c>
      <c r="K1369" s="7" t="e">
        <v>#N/A</v>
      </c>
      <c r="L1369" s="7" t="e">
        <v>#N/A</v>
      </c>
      <c r="M1369" s="7" t="e">
        <v>#N/A</v>
      </c>
      <c r="N1369" s="7" t="e">
        <v>#N/A</v>
      </c>
    </row>
    <row r="1370" spans="1:14">
      <c r="A1370" t="s">
        <v>3451</v>
      </c>
      <c r="B1370">
        <v>4</v>
      </c>
      <c r="C1370" s="5">
        <v>-1.13111378503242</v>
      </c>
      <c r="D1370" s="6" t="e">
        <v>#N/A</v>
      </c>
      <c r="E1370" s="6" t="e">
        <v>#N/A</v>
      </c>
      <c r="F1370" s="5">
        <v>1.1336139935909999</v>
      </c>
      <c r="G1370" t="s">
        <v>3452</v>
      </c>
      <c r="H1370" t="s">
        <v>3453</v>
      </c>
      <c r="I1370" s="7" t="e">
        <v>#N/A</v>
      </c>
      <c r="J1370" s="7" t="e">
        <v>#N/A</v>
      </c>
      <c r="K1370" s="5">
        <v>1.9378663209823299</v>
      </c>
      <c r="L1370" s="7" t="e">
        <v>#N/A</v>
      </c>
      <c r="M1370" s="7" t="e">
        <v>#N/A</v>
      </c>
      <c r="N1370" s="7" t="e">
        <v>#N/A</v>
      </c>
    </row>
    <row r="1371" spans="1:14">
      <c r="A1371" t="s">
        <v>3454</v>
      </c>
      <c r="B1371">
        <v>4</v>
      </c>
      <c r="C1371" s="5">
        <v>-1.3224635244287299</v>
      </c>
      <c r="D1371" s="6" t="e">
        <v>#N/A</v>
      </c>
      <c r="E1371" s="6" t="e">
        <v>#N/A</v>
      </c>
      <c r="F1371" s="5">
        <v>1.1375391018480101</v>
      </c>
      <c r="G1371" t="s">
        <v>3455</v>
      </c>
      <c r="H1371" t="s">
        <v>3456</v>
      </c>
      <c r="I1371" s="7" t="e">
        <v>#N/A</v>
      </c>
      <c r="J1371" s="7" t="e">
        <v>#N/A</v>
      </c>
      <c r="K1371" s="7" t="e">
        <v>#N/A</v>
      </c>
      <c r="L1371" s="5">
        <v>1.4074091053358</v>
      </c>
      <c r="M1371" s="7" t="e">
        <v>#N/A</v>
      </c>
      <c r="N1371" s="7" t="e">
        <v>#N/A</v>
      </c>
    </row>
    <row r="1372" spans="1:14">
      <c r="A1372" t="s">
        <v>3457</v>
      </c>
      <c r="B1372">
        <v>4</v>
      </c>
      <c r="C1372" s="5">
        <v>-1.1776438418664901</v>
      </c>
      <c r="D1372" s="6" t="e">
        <v>#N/A</v>
      </c>
      <c r="E1372" s="6" t="e">
        <v>#N/A</v>
      </c>
      <c r="F1372" s="5">
        <v>1.1387128623062199</v>
      </c>
      <c r="G1372" t="s">
        <v>3458</v>
      </c>
      <c r="H1372" t="s">
        <v>3459</v>
      </c>
      <c r="I1372" s="7" t="e">
        <v>#N/A</v>
      </c>
      <c r="J1372" s="7" t="e">
        <v>#N/A</v>
      </c>
      <c r="K1372" s="7" t="e">
        <v>#N/A</v>
      </c>
      <c r="L1372" s="7" t="e">
        <v>#N/A</v>
      </c>
      <c r="M1372" s="7" t="e">
        <v>#N/A</v>
      </c>
      <c r="N1372" s="7" t="e">
        <v>#N/A</v>
      </c>
    </row>
    <row r="1373" spans="1:14">
      <c r="A1373" t="s">
        <v>3460</v>
      </c>
      <c r="B1373">
        <v>4</v>
      </c>
      <c r="C1373" s="5">
        <v>-1.27820977296599</v>
      </c>
      <c r="D1373" s="5">
        <v>-0.35964946303112899</v>
      </c>
      <c r="E1373" s="6" t="e">
        <v>#N/A</v>
      </c>
      <c r="F1373" s="5">
        <v>1.14032356436703</v>
      </c>
      <c r="G1373" t="s">
        <v>3461</v>
      </c>
      <c r="H1373" t="s">
        <v>3462</v>
      </c>
      <c r="I1373" s="7" t="e">
        <v>#N/A</v>
      </c>
      <c r="J1373" s="5">
        <v>1.4704424940837599</v>
      </c>
      <c r="K1373" s="7" t="e">
        <v>#N/A</v>
      </c>
      <c r="L1373" s="5">
        <v>2.0765735573011002</v>
      </c>
      <c r="M1373" s="7" t="e">
        <v>#N/A</v>
      </c>
      <c r="N1373" s="7" t="e">
        <v>#N/A</v>
      </c>
    </row>
    <row r="1374" spans="1:14">
      <c r="A1374" t="s">
        <v>3463</v>
      </c>
      <c r="B1374">
        <v>3</v>
      </c>
      <c r="C1374" s="5">
        <v>-0.66270560611863105</v>
      </c>
      <c r="D1374" s="6" t="e">
        <v>#N/A</v>
      </c>
      <c r="E1374" s="5">
        <v>0.72447817563470496</v>
      </c>
      <c r="F1374" s="5">
        <v>1.1409866043297701</v>
      </c>
      <c r="G1374" t="s">
        <v>3464</v>
      </c>
      <c r="H1374" t="s">
        <v>3465</v>
      </c>
      <c r="I1374" s="7" t="e">
        <v>#N/A</v>
      </c>
      <c r="J1374" s="7" t="e">
        <v>#N/A</v>
      </c>
      <c r="K1374" s="7" t="e">
        <v>#N/A</v>
      </c>
      <c r="L1374" s="7" t="e">
        <v>#N/A</v>
      </c>
      <c r="M1374" s="7" t="e">
        <v>#N/A</v>
      </c>
      <c r="N1374" s="7" t="e">
        <v>#N/A</v>
      </c>
    </row>
    <row r="1375" spans="1:14">
      <c r="A1375" t="s">
        <v>3466</v>
      </c>
      <c r="B1375">
        <v>7</v>
      </c>
      <c r="C1375" s="5">
        <v>-1.5676990572185101</v>
      </c>
      <c r="D1375" s="5">
        <v>-1.13059617213747</v>
      </c>
      <c r="E1375" s="5">
        <v>0.705569757970954</v>
      </c>
      <c r="F1375" s="5">
        <v>1.14267264305199</v>
      </c>
      <c r="G1375" t="s">
        <v>3467</v>
      </c>
      <c r="H1375" t="s">
        <v>3468</v>
      </c>
      <c r="I1375" s="7" t="e">
        <v>#N/A</v>
      </c>
      <c r="J1375" s="7" t="e">
        <v>#N/A</v>
      </c>
      <c r="K1375" s="7" t="e">
        <v>#N/A</v>
      </c>
      <c r="L1375" s="7" t="e">
        <v>#N/A</v>
      </c>
      <c r="M1375" s="7" t="e">
        <v>#N/A</v>
      </c>
      <c r="N1375" s="7" t="e">
        <v>#N/A</v>
      </c>
    </row>
    <row r="1376" spans="1:14">
      <c r="A1376" t="s">
        <v>3469</v>
      </c>
      <c r="B1376">
        <v>3</v>
      </c>
      <c r="C1376" s="6" t="e">
        <v>#N/A</v>
      </c>
      <c r="D1376" s="6" t="e">
        <v>#N/A</v>
      </c>
      <c r="E1376" s="5">
        <v>1.4545788754256199</v>
      </c>
      <c r="F1376" s="5">
        <v>1.1475600707218101</v>
      </c>
      <c r="G1376" t="s">
        <v>3469</v>
      </c>
      <c r="H1376" t="s">
        <v>3470</v>
      </c>
      <c r="I1376" s="7" t="e">
        <v>#N/A</v>
      </c>
      <c r="J1376" s="7" t="e">
        <v>#N/A</v>
      </c>
      <c r="K1376" s="7" t="e">
        <v>#N/A</v>
      </c>
      <c r="L1376" s="7" t="e">
        <v>#N/A</v>
      </c>
      <c r="M1376" s="7" t="e">
        <v>#N/A</v>
      </c>
      <c r="N1376" s="7" t="e">
        <v>#N/A</v>
      </c>
    </row>
    <row r="1377" spans="1:14">
      <c r="A1377" t="s">
        <v>3471</v>
      </c>
      <c r="B1377">
        <v>4</v>
      </c>
      <c r="C1377" s="5">
        <v>-1.4957904745487201</v>
      </c>
      <c r="D1377" s="5">
        <v>-0.83153297176840202</v>
      </c>
      <c r="E1377" s="6" t="e">
        <v>#N/A</v>
      </c>
      <c r="F1377" s="5">
        <v>1.14821744318708</v>
      </c>
      <c r="G1377" t="s">
        <v>3472</v>
      </c>
      <c r="H1377" t="s">
        <v>3473</v>
      </c>
      <c r="I1377" s="5">
        <v>0.97405822930303998</v>
      </c>
      <c r="J1377" s="7" t="e">
        <v>#N/A</v>
      </c>
      <c r="K1377" s="7" t="e">
        <v>#N/A</v>
      </c>
      <c r="L1377" s="7" t="e">
        <v>#N/A</v>
      </c>
      <c r="M1377" s="7" t="e">
        <v>#N/A</v>
      </c>
      <c r="N1377" s="7" t="e">
        <v>#N/A</v>
      </c>
    </row>
    <row r="1378" spans="1:14">
      <c r="A1378" t="s">
        <v>3474</v>
      </c>
      <c r="B1378">
        <v>1</v>
      </c>
      <c r="C1378" s="6" t="e">
        <v>#N/A</v>
      </c>
      <c r="D1378" s="5">
        <v>0.92714626758789698</v>
      </c>
      <c r="E1378" s="6" t="e">
        <v>#N/A</v>
      </c>
      <c r="F1378" s="5">
        <v>1.14891964103165</v>
      </c>
      <c r="G1378" t="s">
        <v>3474</v>
      </c>
      <c r="H1378" t="s">
        <v>3475</v>
      </c>
      <c r="I1378" s="7" t="e">
        <v>#N/A</v>
      </c>
      <c r="J1378" s="7" t="e">
        <v>#N/A</v>
      </c>
      <c r="K1378" s="7" t="e">
        <v>#N/A</v>
      </c>
      <c r="L1378" s="7" t="e">
        <v>#N/A</v>
      </c>
      <c r="M1378" s="7" t="e">
        <v>#N/A</v>
      </c>
      <c r="N1378" s="7" t="e">
        <v>#N/A</v>
      </c>
    </row>
    <row r="1379" spans="1:14">
      <c r="A1379" t="s">
        <v>3476</v>
      </c>
      <c r="B1379">
        <v>3</v>
      </c>
      <c r="C1379" s="6" t="e">
        <v>#N/A</v>
      </c>
      <c r="D1379" s="6" t="e">
        <v>#N/A</v>
      </c>
      <c r="E1379" s="6" t="e">
        <v>#N/A</v>
      </c>
      <c r="F1379" s="5">
        <v>1.15014079902018</v>
      </c>
      <c r="G1379" t="s">
        <v>3477</v>
      </c>
      <c r="H1379" t="s">
        <v>3478</v>
      </c>
      <c r="I1379" s="7" t="e">
        <v>#N/A</v>
      </c>
      <c r="J1379" s="7" t="e">
        <v>#N/A</v>
      </c>
      <c r="K1379" s="7" t="e">
        <v>#N/A</v>
      </c>
      <c r="L1379" s="7" t="e">
        <v>#N/A</v>
      </c>
      <c r="M1379" s="7" t="e">
        <v>#N/A</v>
      </c>
      <c r="N1379" s="7" t="e">
        <v>#N/A</v>
      </c>
    </row>
    <row r="1380" spans="1:14">
      <c r="A1380" t="s">
        <v>3479</v>
      </c>
      <c r="B1380">
        <v>1</v>
      </c>
      <c r="C1380" s="6" t="e">
        <v>#N/A</v>
      </c>
      <c r="D1380" s="6" t="e">
        <v>#N/A</v>
      </c>
      <c r="E1380" s="6" t="e">
        <v>#N/A</v>
      </c>
      <c r="F1380" s="5">
        <v>1.1513615227855201</v>
      </c>
      <c r="G1380" t="s">
        <v>3480</v>
      </c>
      <c r="H1380" t="s">
        <v>3481</v>
      </c>
      <c r="I1380" s="7" t="e">
        <v>#N/A</v>
      </c>
      <c r="J1380" s="7" t="e">
        <v>#N/A</v>
      </c>
      <c r="K1380" s="7" t="e">
        <v>#N/A</v>
      </c>
      <c r="L1380" s="5">
        <v>-2.2159477072034899</v>
      </c>
      <c r="M1380" s="7" t="e">
        <v>#N/A</v>
      </c>
      <c r="N1380" s="7" t="e">
        <v>#N/A</v>
      </c>
    </row>
    <row r="1381" spans="1:14">
      <c r="A1381" t="s">
        <v>3482</v>
      </c>
      <c r="B1381">
        <v>7</v>
      </c>
      <c r="C1381" s="5">
        <v>-1.3671426457609099</v>
      </c>
      <c r="D1381" s="5">
        <v>-0.84564583827061901</v>
      </c>
      <c r="E1381" s="6" t="e">
        <v>#N/A</v>
      </c>
      <c r="F1381" s="5">
        <v>1.1519052662795199</v>
      </c>
      <c r="G1381" t="s">
        <v>3482</v>
      </c>
      <c r="H1381" t="s">
        <v>3483</v>
      </c>
      <c r="I1381" s="5">
        <v>0.84554879107418501</v>
      </c>
      <c r="J1381" s="7" t="e">
        <v>#N/A</v>
      </c>
      <c r="K1381" s="7" t="e">
        <v>#N/A</v>
      </c>
      <c r="L1381" s="7" t="e">
        <v>#N/A</v>
      </c>
      <c r="M1381" s="7" t="e">
        <v>#N/A</v>
      </c>
      <c r="N1381" s="7" t="e">
        <v>#N/A</v>
      </c>
    </row>
    <row r="1382" spans="1:14">
      <c r="A1382" t="s">
        <v>3484</v>
      </c>
      <c r="B1382">
        <v>4</v>
      </c>
      <c r="C1382" s="5">
        <v>-1.6666613228312701</v>
      </c>
      <c r="D1382" s="5">
        <v>-0.93790085272879797</v>
      </c>
      <c r="E1382" s="5">
        <v>0.42449671673834499</v>
      </c>
      <c r="F1382" s="5">
        <v>1.1532571868408099</v>
      </c>
      <c r="G1382" t="s">
        <v>3485</v>
      </c>
      <c r="H1382" t="s">
        <v>3486</v>
      </c>
      <c r="I1382" s="7" t="e">
        <v>#N/A</v>
      </c>
      <c r="J1382" s="7" t="e">
        <v>#N/A</v>
      </c>
      <c r="K1382" s="7" t="e">
        <v>#N/A</v>
      </c>
      <c r="L1382" s="7" t="e">
        <v>#N/A</v>
      </c>
      <c r="M1382" s="7" t="e">
        <v>#N/A</v>
      </c>
      <c r="N1382" s="7" t="e">
        <v>#N/A</v>
      </c>
    </row>
    <row r="1383" spans="1:14">
      <c r="A1383" t="s">
        <v>3487</v>
      </c>
      <c r="B1383">
        <v>7</v>
      </c>
      <c r="C1383" s="5">
        <v>-1.5051749015656499</v>
      </c>
      <c r="D1383" s="5">
        <v>-1.0201320948746699</v>
      </c>
      <c r="E1383" s="5">
        <v>0.67046461457332196</v>
      </c>
      <c r="F1383" s="5">
        <v>1.1555074212642999</v>
      </c>
      <c r="G1383" t="s">
        <v>3487</v>
      </c>
      <c r="H1383" t="s">
        <v>3488</v>
      </c>
      <c r="I1383" s="5">
        <v>0.95613480823063401</v>
      </c>
      <c r="J1383" s="7" t="e">
        <v>#N/A</v>
      </c>
      <c r="K1383" s="7" t="e">
        <v>#N/A</v>
      </c>
      <c r="L1383" s="7" t="e">
        <v>#N/A</v>
      </c>
      <c r="M1383" s="7" t="e">
        <v>#N/A</v>
      </c>
      <c r="N1383" s="7" t="e">
        <v>#N/A</v>
      </c>
    </row>
    <row r="1384" spans="1:14">
      <c r="A1384" t="s">
        <v>3489</v>
      </c>
      <c r="B1384">
        <v>4</v>
      </c>
      <c r="C1384" s="5">
        <v>-1.5591045371377199</v>
      </c>
      <c r="D1384" s="6" t="e">
        <v>#N/A</v>
      </c>
      <c r="E1384" s="6" t="e">
        <v>#N/A</v>
      </c>
      <c r="F1384" s="5">
        <v>1.15695212185235</v>
      </c>
      <c r="G1384" t="s">
        <v>3490</v>
      </c>
      <c r="H1384" t="s">
        <v>3491</v>
      </c>
      <c r="I1384" s="7" t="e">
        <v>#N/A</v>
      </c>
      <c r="J1384" s="7" t="e">
        <v>#N/A</v>
      </c>
      <c r="K1384" s="7" t="e">
        <v>#N/A</v>
      </c>
      <c r="L1384" s="7" t="e">
        <v>#N/A</v>
      </c>
      <c r="M1384" s="7" t="e">
        <v>#N/A</v>
      </c>
      <c r="N1384" s="7" t="e">
        <v>#N/A</v>
      </c>
    </row>
    <row r="1385" spans="1:14">
      <c r="A1385" t="s">
        <v>3492</v>
      </c>
      <c r="B1385">
        <v>4</v>
      </c>
      <c r="C1385" s="5">
        <v>-1.05670295212776</v>
      </c>
      <c r="D1385" s="6" t="e">
        <v>#N/A</v>
      </c>
      <c r="E1385" s="6" t="e">
        <v>#N/A</v>
      </c>
      <c r="F1385" s="5">
        <v>1.1577607243910599</v>
      </c>
      <c r="G1385" t="s">
        <v>3492</v>
      </c>
      <c r="H1385" t="s">
        <v>3493</v>
      </c>
      <c r="I1385" s="7" t="e">
        <v>#N/A</v>
      </c>
      <c r="J1385" s="7" t="e">
        <v>#N/A</v>
      </c>
      <c r="K1385" s="7" t="e">
        <v>#N/A</v>
      </c>
      <c r="L1385" s="5">
        <v>1.10451369933052</v>
      </c>
      <c r="M1385" s="7" t="e">
        <v>#N/A</v>
      </c>
      <c r="N1385" s="7" t="e">
        <v>#N/A</v>
      </c>
    </row>
    <row r="1386" spans="1:14">
      <c r="A1386" t="s">
        <v>3494</v>
      </c>
      <c r="B1386">
        <v>4</v>
      </c>
      <c r="C1386" s="6" t="e">
        <v>#N/A</v>
      </c>
      <c r="D1386" s="6" t="e">
        <v>#N/A</v>
      </c>
      <c r="E1386" s="6" t="e">
        <v>#N/A</v>
      </c>
      <c r="F1386" s="5">
        <v>1.1599687642280201</v>
      </c>
      <c r="G1386" t="s">
        <v>3495</v>
      </c>
      <c r="H1386" t="s">
        <v>3496</v>
      </c>
      <c r="I1386" s="7" t="e">
        <v>#N/A</v>
      </c>
      <c r="J1386" s="7" t="e">
        <v>#N/A</v>
      </c>
      <c r="K1386" s="7" t="e">
        <v>#N/A</v>
      </c>
      <c r="L1386" s="7" t="e">
        <v>#N/A</v>
      </c>
      <c r="M1386" s="7" t="e">
        <v>#N/A</v>
      </c>
      <c r="N1386" s="7" t="e">
        <v>#N/A</v>
      </c>
    </row>
    <row r="1387" spans="1:14">
      <c r="A1387" t="s">
        <v>3497</v>
      </c>
      <c r="B1387">
        <v>4</v>
      </c>
      <c r="C1387" s="5">
        <v>-1.25397959347635</v>
      </c>
      <c r="D1387" s="6" t="e">
        <v>#N/A</v>
      </c>
      <c r="E1387" s="6" t="e">
        <v>#N/A</v>
      </c>
      <c r="F1387" s="5">
        <v>1.1630513912660301</v>
      </c>
      <c r="G1387">
        <v>36982</v>
      </c>
      <c r="H1387" t="s">
        <v>3498</v>
      </c>
      <c r="I1387" s="7" t="e">
        <v>#N/A</v>
      </c>
      <c r="J1387" s="7" t="e">
        <v>#N/A</v>
      </c>
      <c r="K1387" s="7" t="e">
        <v>#N/A</v>
      </c>
      <c r="L1387" s="5">
        <v>2.2984002805348398</v>
      </c>
      <c r="M1387" s="7" t="e">
        <v>#N/A</v>
      </c>
      <c r="N1387" s="7" t="e">
        <v>#N/A</v>
      </c>
    </row>
    <row r="1388" spans="1:14">
      <c r="A1388" t="s">
        <v>3499</v>
      </c>
      <c r="B1388">
        <v>4</v>
      </c>
      <c r="C1388" s="5">
        <v>-1.32005514404321</v>
      </c>
      <c r="D1388" s="5">
        <v>-0.63519451347454803</v>
      </c>
      <c r="E1388" s="6" t="e">
        <v>#N/A</v>
      </c>
      <c r="F1388" s="5">
        <v>1.16384604006374</v>
      </c>
      <c r="G1388" t="s">
        <v>3499</v>
      </c>
      <c r="H1388" t="s">
        <v>3500</v>
      </c>
      <c r="I1388" s="5">
        <v>0.90557507641655799</v>
      </c>
      <c r="J1388" s="7" t="e">
        <v>#N/A</v>
      </c>
      <c r="K1388" s="7" t="e">
        <v>#N/A</v>
      </c>
      <c r="L1388" s="7" t="e">
        <v>#N/A</v>
      </c>
      <c r="M1388" s="7" t="e">
        <v>#N/A</v>
      </c>
      <c r="N1388" s="7" t="e">
        <v>#N/A</v>
      </c>
    </row>
    <row r="1389" spans="1:14">
      <c r="A1389" t="s">
        <v>3501</v>
      </c>
      <c r="B1389">
        <v>4</v>
      </c>
      <c r="C1389" s="5">
        <v>-1.6346933499013501</v>
      </c>
      <c r="D1389" s="5">
        <v>-0.64992866875100497</v>
      </c>
      <c r="E1389" s="6" t="e">
        <v>#N/A</v>
      </c>
      <c r="F1389" s="5">
        <v>1.1642520904528999</v>
      </c>
      <c r="G1389" t="s">
        <v>3501</v>
      </c>
      <c r="H1389" t="s">
        <v>3502</v>
      </c>
      <c r="I1389" s="5">
        <v>1.3393465245659699</v>
      </c>
      <c r="J1389" s="5">
        <v>2.3004285901241901</v>
      </c>
      <c r="K1389" s="7" t="e">
        <v>#N/A</v>
      </c>
      <c r="L1389" s="7" t="e">
        <v>#N/A</v>
      </c>
      <c r="M1389" s="7" t="e">
        <v>#N/A</v>
      </c>
      <c r="N1389" s="7" t="e">
        <v>#N/A</v>
      </c>
    </row>
    <row r="1390" spans="1:14">
      <c r="A1390" t="s">
        <v>3503</v>
      </c>
      <c r="B1390">
        <v>7</v>
      </c>
      <c r="C1390" s="5">
        <v>-1.59768030318281</v>
      </c>
      <c r="D1390" s="5">
        <v>-1.0352429253159801</v>
      </c>
      <c r="E1390" s="5">
        <v>0.60207060372338395</v>
      </c>
      <c r="F1390" s="5">
        <v>1.16450798159021</v>
      </c>
      <c r="G1390" t="s">
        <v>3504</v>
      </c>
      <c r="H1390" t="s">
        <v>3505</v>
      </c>
      <c r="I1390" s="7" t="e">
        <v>#N/A</v>
      </c>
      <c r="J1390" s="7" t="e">
        <v>#N/A</v>
      </c>
      <c r="K1390" s="7" t="e">
        <v>#N/A</v>
      </c>
      <c r="L1390" s="7" t="e">
        <v>#N/A</v>
      </c>
      <c r="M1390" s="7" t="e">
        <v>#N/A</v>
      </c>
      <c r="N1390" s="7" t="e">
        <v>#N/A</v>
      </c>
    </row>
    <row r="1391" spans="1:14">
      <c r="A1391" t="s">
        <v>3506</v>
      </c>
      <c r="B1391">
        <v>4</v>
      </c>
      <c r="C1391" s="5">
        <v>-1.34281452503986</v>
      </c>
      <c r="D1391" s="6" t="e">
        <v>#N/A</v>
      </c>
      <c r="E1391" s="6" t="e">
        <v>#N/A</v>
      </c>
      <c r="F1391" s="5">
        <v>1.16477989324246</v>
      </c>
      <c r="G1391" t="s">
        <v>3507</v>
      </c>
      <c r="H1391" t="s">
        <v>3508</v>
      </c>
      <c r="I1391" s="7" t="e">
        <v>#N/A</v>
      </c>
      <c r="J1391" s="7" t="e">
        <v>#N/A</v>
      </c>
      <c r="K1391" s="5">
        <v>1.61744042192788</v>
      </c>
      <c r="L1391" s="7" t="e">
        <v>#N/A</v>
      </c>
      <c r="M1391" s="7" t="e">
        <v>#N/A</v>
      </c>
      <c r="N1391" s="7" t="e">
        <v>#N/A</v>
      </c>
    </row>
    <row r="1392" spans="1:14">
      <c r="A1392" t="s">
        <v>3509</v>
      </c>
      <c r="B1392">
        <v>4</v>
      </c>
      <c r="C1392" s="5">
        <v>-1.25182484996132</v>
      </c>
      <c r="D1392" s="6" t="e">
        <v>#N/A</v>
      </c>
      <c r="E1392" s="6" t="e">
        <v>#N/A</v>
      </c>
      <c r="F1392" s="5">
        <v>1.16682120738996</v>
      </c>
      <c r="G1392" t="s">
        <v>3509</v>
      </c>
      <c r="H1392" t="s">
        <v>3510</v>
      </c>
      <c r="I1392" s="7" t="e">
        <v>#N/A</v>
      </c>
      <c r="J1392" s="7" t="e">
        <v>#N/A</v>
      </c>
      <c r="K1392" s="7" t="e">
        <v>#N/A</v>
      </c>
      <c r="L1392" s="7" t="e">
        <v>#N/A</v>
      </c>
      <c r="M1392" s="7" t="e">
        <v>#N/A</v>
      </c>
      <c r="N1392" s="7" t="e">
        <v>#N/A</v>
      </c>
    </row>
    <row r="1393" spans="1:14">
      <c r="A1393" t="s">
        <v>3511</v>
      </c>
      <c r="B1393">
        <v>4</v>
      </c>
      <c r="C1393" s="5">
        <v>-1.3234568933070801</v>
      </c>
      <c r="D1393" s="6" t="e">
        <v>#N/A</v>
      </c>
      <c r="E1393" s="6" t="e">
        <v>#N/A</v>
      </c>
      <c r="F1393" s="5">
        <v>1.1672044101910899</v>
      </c>
      <c r="G1393" t="s">
        <v>3512</v>
      </c>
      <c r="H1393" t="s">
        <v>3513</v>
      </c>
      <c r="I1393" s="7" t="e">
        <v>#N/A</v>
      </c>
      <c r="J1393" s="7" t="e">
        <v>#N/A</v>
      </c>
      <c r="K1393" s="7" t="e">
        <v>#N/A</v>
      </c>
      <c r="L1393" s="7" t="e">
        <v>#N/A</v>
      </c>
      <c r="M1393" s="7" t="e">
        <v>#N/A</v>
      </c>
      <c r="N1393" s="7" t="e">
        <v>#N/A</v>
      </c>
    </row>
    <row r="1394" spans="1:14">
      <c r="A1394" t="s">
        <v>3514</v>
      </c>
      <c r="B1394">
        <v>7</v>
      </c>
      <c r="C1394" s="5">
        <v>-1.5984640974369</v>
      </c>
      <c r="D1394" s="5">
        <v>-0.88535161269392804</v>
      </c>
      <c r="E1394" s="6" t="e">
        <v>#N/A</v>
      </c>
      <c r="F1394" s="5">
        <v>1.17388310345512</v>
      </c>
      <c r="G1394" t="s">
        <v>3515</v>
      </c>
      <c r="H1394" t="s">
        <v>3516</v>
      </c>
      <c r="I1394" s="7" t="e">
        <v>#N/A</v>
      </c>
      <c r="J1394" s="7" t="e">
        <v>#N/A</v>
      </c>
      <c r="K1394" s="7" t="e">
        <v>#N/A</v>
      </c>
      <c r="L1394" s="7" t="e">
        <v>#N/A</v>
      </c>
      <c r="M1394" s="7" t="e">
        <v>#N/A</v>
      </c>
      <c r="N1394" s="7" t="e">
        <v>#N/A</v>
      </c>
    </row>
    <row r="1395" spans="1:14">
      <c r="A1395" t="s">
        <v>3517</v>
      </c>
      <c r="B1395">
        <v>3</v>
      </c>
      <c r="C1395" s="6" t="e">
        <v>#N/A</v>
      </c>
      <c r="D1395" s="5">
        <v>-0.72702328709655495</v>
      </c>
      <c r="E1395" s="5">
        <v>1.6518131774590099</v>
      </c>
      <c r="F1395" s="5">
        <v>1.17524643079929</v>
      </c>
      <c r="G1395" t="s">
        <v>3518</v>
      </c>
      <c r="H1395" t="s">
        <v>3519</v>
      </c>
      <c r="I1395" s="7" t="e">
        <v>#N/A</v>
      </c>
      <c r="J1395" s="7" t="e">
        <v>#N/A</v>
      </c>
      <c r="K1395" s="7" t="e">
        <v>#N/A</v>
      </c>
      <c r="L1395" s="7" t="e">
        <v>#N/A</v>
      </c>
      <c r="M1395" s="7" t="e">
        <v>#N/A</v>
      </c>
      <c r="N1395" s="7" t="e">
        <v>#N/A</v>
      </c>
    </row>
    <row r="1396" spans="1:14">
      <c r="A1396" t="s">
        <v>3520</v>
      </c>
      <c r="B1396">
        <v>4</v>
      </c>
      <c r="C1396" s="5">
        <v>-1.5007057800983801</v>
      </c>
      <c r="D1396" s="5">
        <v>-0.56152700022454505</v>
      </c>
      <c r="E1396" s="6" t="e">
        <v>#N/A</v>
      </c>
      <c r="F1396" s="5">
        <v>1.17561424099458</v>
      </c>
      <c r="G1396" t="s">
        <v>3520</v>
      </c>
      <c r="H1396" t="s">
        <v>3521</v>
      </c>
      <c r="I1396" s="5">
        <v>1.1474188497139299</v>
      </c>
      <c r="J1396" s="7" t="e">
        <v>#N/A</v>
      </c>
      <c r="K1396" s="7" t="e">
        <v>#N/A</v>
      </c>
      <c r="L1396" s="7" t="e">
        <v>#N/A</v>
      </c>
      <c r="M1396" s="7" t="e">
        <v>#N/A</v>
      </c>
      <c r="N1396" s="7" t="e">
        <v>#N/A</v>
      </c>
    </row>
    <row r="1397" spans="1:14">
      <c r="A1397" t="s">
        <v>3522</v>
      </c>
      <c r="B1397">
        <v>7</v>
      </c>
      <c r="C1397" s="5">
        <v>-1.3510499184922</v>
      </c>
      <c r="D1397" s="5">
        <v>-0.94262792598947898</v>
      </c>
      <c r="E1397" s="5">
        <v>0.76773244985299005</v>
      </c>
      <c r="F1397" s="5">
        <v>1.17615444235571</v>
      </c>
      <c r="G1397" t="s">
        <v>3522</v>
      </c>
      <c r="H1397" t="s">
        <v>3523</v>
      </c>
      <c r="I1397" s="5">
        <v>1.02160171842188</v>
      </c>
      <c r="J1397" s="7" t="e">
        <v>#N/A</v>
      </c>
      <c r="K1397" s="7" t="e">
        <v>#N/A</v>
      </c>
      <c r="L1397" s="7" t="e">
        <v>#N/A</v>
      </c>
      <c r="M1397" s="7" t="e">
        <v>#N/A</v>
      </c>
      <c r="N1397" s="7" t="e">
        <v>#N/A</v>
      </c>
    </row>
    <row r="1398" spans="1:14">
      <c r="A1398" t="s">
        <v>3524</v>
      </c>
      <c r="B1398">
        <v>3</v>
      </c>
      <c r="C1398" s="5">
        <v>-0.71809193188864395</v>
      </c>
      <c r="D1398" s="6" t="e">
        <v>#N/A</v>
      </c>
      <c r="E1398" s="5">
        <v>0.74575369003398095</v>
      </c>
      <c r="F1398" s="5">
        <v>1.18319606447132</v>
      </c>
      <c r="G1398" t="s">
        <v>3525</v>
      </c>
      <c r="H1398" t="s">
        <v>3526</v>
      </c>
      <c r="I1398" s="5">
        <v>0.99474689800096205</v>
      </c>
      <c r="J1398" s="7" t="e">
        <v>#N/A</v>
      </c>
      <c r="K1398" s="7" t="e">
        <v>#N/A</v>
      </c>
      <c r="L1398" s="7" t="e">
        <v>#N/A</v>
      </c>
      <c r="M1398" s="7" t="e">
        <v>#N/A</v>
      </c>
      <c r="N1398" s="7" t="e">
        <v>#N/A</v>
      </c>
    </row>
    <row r="1399" spans="1:14">
      <c r="A1399" t="s">
        <v>3527</v>
      </c>
      <c r="B1399">
        <v>7</v>
      </c>
      <c r="C1399" s="5">
        <v>-1.0963020659734199</v>
      </c>
      <c r="D1399" s="6" t="e">
        <v>#N/A</v>
      </c>
      <c r="E1399" s="6" t="e">
        <v>#N/A</v>
      </c>
      <c r="F1399" s="5">
        <v>1.1836389814027299</v>
      </c>
      <c r="G1399" t="s">
        <v>3528</v>
      </c>
      <c r="H1399" t="s">
        <v>3529</v>
      </c>
      <c r="I1399" s="7" t="e">
        <v>#N/A</v>
      </c>
      <c r="J1399" s="7" t="e">
        <v>#N/A</v>
      </c>
      <c r="K1399" s="7" t="e">
        <v>#N/A</v>
      </c>
      <c r="L1399" s="7" t="e">
        <v>#N/A</v>
      </c>
      <c r="M1399" s="7" t="e">
        <v>#N/A</v>
      </c>
      <c r="N1399" s="7" t="e">
        <v>#N/A</v>
      </c>
    </row>
    <row r="1400" spans="1:14">
      <c r="A1400" t="s">
        <v>3530</v>
      </c>
      <c r="B1400">
        <v>4</v>
      </c>
      <c r="C1400" s="5">
        <v>-0.975597229542849</v>
      </c>
      <c r="D1400" s="6" t="e">
        <v>#N/A</v>
      </c>
      <c r="E1400" s="6" t="e">
        <v>#N/A</v>
      </c>
      <c r="F1400" s="5">
        <v>1.1837996065522001</v>
      </c>
      <c r="G1400" t="s">
        <v>3531</v>
      </c>
      <c r="H1400" t="s">
        <v>3532</v>
      </c>
      <c r="I1400" s="5">
        <v>1.16171562859454</v>
      </c>
      <c r="J1400" s="7" t="e">
        <v>#N/A</v>
      </c>
      <c r="K1400" s="7" t="e">
        <v>#N/A</v>
      </c>
      <c r="L1400" s="7" t="e">
        <v>#N/A</v>
      </c>
      <c r="M1400" s="7" t="e">
        <v>#N/A</v>
      </c>
      <c r="N1400" s="7" t="e">
        <v>#N/A</v>
      </c>
    </row>
    <row r="1401" spans="1:14">
      <c r="A1401" t="s">
        <v>3533</v>
      </c>
      <c r="B1401">
        <v>4</v>
      </c>
      <c r="C1401" s="6" t="e">
        <v>#N/A</v>
      </c>
      <c r="D1401" s="6" t="e">
        <v>#N/A</v>
      </c>
      <c r="E1401" s="6" t="e">
        <v>#N/A</v>
      </c>
      <c r="F1401" s="5">
        <v>1.18943694158651</v>
      </c>
      <c r="G1401" t="s">
        <v>3534</v>
      </c>
      <c r="H1401" t="s">
        <v>3535</v>
      </c>
      <c r="I1401" s="7" t="e">
        <v>#N/A</v>
      </c>
      <c r="J1401" s="7" t="e">
        <v>#N/A</v>
      </c>
      <c r="K1401" s="7" t="e">
        <v>#N/A</v>
      </c>
      <c r="L1401" s="5">
        <v>0.76490658258118904</v>
      </c>
      <c r="M1401" s="7" t="e">
        <v>#N/A</v>
      </c>
      <c r="N1401" s="7" t="e">
        <v>#N/A</v>
      </c>
    </row>
    <row r="1402" spans="1:14">
      <c r="A1402" t="s">
        <v>3536</v>
      </c>
      <c r="B1402">
        <v>3</v>
      </c>
      <c r="C1402" s="6" t="e">
        <v>#N/A</v>
      </c>
      <c r="D1402" s="6" t="e">
        <v>#N/A</v>
      </c>
      <c r="E1402" s="6" t="e">
        <v>#N/A</v>
      </c>
      <c r="F1402" s="5">
        <v>1.1902862944785699</v>
      </c>
      <c r="G1402" t="s">
        <v>3536</v>
      </c>
      <c r="H1402" t="s">
        <v>3537</v>
      </c>
      <c r="I1402" s="7" t="e">
        <v>#N/A</v>
      </c>
      <c r="J1402" s="7" t="e">
        <v>#N/A</v>
      </c>
      <c r="K1402" s="7" t="e">
        <v>#N/A</v>
      </c>
      <c r="L1402" s="7" t="e">
        <v>#N/A</v>
      </c>
      <c r="M1402" s="7" t="e">
        <v>#N/A</v>
      </c>
      <c r="N1402" s="7" t="e">
        <v>#N/A</v>
      </c>
    </row>
    <row r="1403" spans="1:14">
      <c r="A1403" t="s">
        <v>3538</v>
      </c>
      <c r="B1403">
        <v>4</v>
      </c>
      <c r="C1403" s="5">
        <v>-1.2205236209475601</v>
      </c>
      <c r="D1403" s="5">
        <v>-0.66734429685989005</v>
      </c>
      <c r="E1403" s="5">
        <v>0.63732692685864001</v>
      </c>
      <c r="F1403" s="5">
        <v>1.19050625094631</v>
      </c>
      <c r="G1403" t="s">
        <v>3538</v>
      </c>
      <c r="H1403" t="s">
        <v>3539</v>
      </c>
      <c r="I1403" s="5">
        <v>0.70256400903517602</v>
      </c>
      <c r="J1403" s="7" t="e">
        <v>#N/A</v>
      </c>
      <c r="K1403" s="7" t="e">
        <v>#N/A</v>
      </c>
      <c r="L1403" s="7" t="e">
        <v>#N/A</v>
      </c>
      <c r="M1403" s="7" t="e">
        <v>#N/A</v>
      </c>
      <c r="N1403" s="7" t="e">
        <v>#N/A</v>
      </c>
    </row>
    <row r="1404" spans="1:14">
      <c r="A1404" t="s">
        <v>3540</v>
      </c>
      <c r="B1404">
        <v>9</v>
      </c>
      <c r="C1404" s="5">
        <v>-2.30475059395709</v>
      </c>
      <c r="D1404" s="5">
        <v>-1.21205573466336</v>
      </c>
      <c r="E1404" s="6" t="e">
        <v>#N/A</v>
      </c>
      <c r="F1404" s="5">
        <v>1.1929758115653299</v>
      </c>
      <c r="G1404" t="s">
        <v>3540</v>
      </c>
      <c r="H1404" t="s">
        <v>3541</v>
      </c>
      <c r="I1404" s="5">
        <v>1.28439289635746</v>
      </c>
      <c r="J1404" s="7" t="e">
        <v>#N/A</v>
      </c>
      <c r="K1404" s="7" t="e">
        <v>#N/A</v>
      </c>
      <c r="L1404" s="7" t="e">
        <v>#N/A</v>
      </c>
      <c r="M1404" s="7" t="e">
        <v>#N/A</v>
      </c>
      <c r="N1404" s="7" t="e">
        <v>#N/A</v>
      </c>
    </row>
    <row r="1405" spans="1:14">
      <c r="A1405" t="s">
        <v>3542</v>
      </c>
      <c r="B1405">
        <v>4</v>
      </c>
      <c r="C1405" s="6" t="e">
        <v>#N/A</v>
      </c>
      <c r="D1405" s="6" t="e">
        <v>#N/A</v>
      </c>
      <c r="E1405" s="6" t="e">
        <v>#N/A</v>
      </c>
      <c r="F1405" s="5">
        <v>1.1950714334663599</v>
      </c>
      <c r="G1405" t="s">
        <v>3542</v>
      </c>
      <c r="H1405" t="s">
        <v>3543</v>
      </c>
      <c r="I1405" s="7" t="e">
        <v>#N/A</v>
      </c>
      <c r="J1405" s="7" t="e">
        <v>#N/A</v>
      </c>
      <c r="K1405" s="7" t="e">
        <v>#N/A</v>
      </c>
      <c r="L1405" s="7" t="e">
        <v>#N/A</v>
      </c>
      <c r="M1405" s="7" t="e">
        <v>#N/A</v>
      </c>
      <c r="N1405" s="7" t="e">
        <v>#N/A</v>
      </c>
    </row>
    <row r="1406" spans="1:14">
      <c r="A1406" t="s">
        <v>3544</v>
      </c>
      <c r="B1406">
        <v>1</v>
      </c>
      <c r="C1406" s="6" t="e">
        <v>#N/A</v>
      </c>
      <c r="D1406" s="6" t="e">
        <v>#N/A</v>
      </c>
      <c r="E1406" s="6" t="e">
        <v>#N/A</v>
      </c>
      <c r="F1406" s="5">
        <v>1.1965581505262399</v>
      </c>
      <c r="G1406" t="s">
        <v>3545</v>
      </c>
      <c r="H1406" t="s">
        <v>3546</v>
      </c>
      <c r="I1406" s="7" t="e">
        <v>#N/A</v>
      </c>
      <c r="J1406" s="7" t="e">
        <v>#N/A</v>
      </c>
      <c r="K1406" s="7" t="e">
        <v>#N/A</v>
      </c>
      <c r="L1406" s="5">
        <v>-1.5796601978098499</v>
      </c>
      <c r="M1406" s="7" t="e">
        <v>#N/A</v>
      </c>
      <c r="N1406" s="7" t="e">
        <v>#N/A</v>
      </c>
    </row>
    <row r="1407" spans="1:14">
      <c r="A1407" t="s">
        <v>3547</v>
      </c>
      <c r="B1407">
        <v>4</v>
      </c>
      <c r="C1407" s="5">
        <v>-2.0229546430704999</v>
      </c>
      <c r="D1407" s="5">
        <v>-1.23659281318078</v>
      </c>
      <c r="E1407" s="6" t="e">
        <v>#N/A</v>
      </c>
      <c r="F1407" s="5">
        <v>1.2022833349920701</v>
      </c>
      <c r="G1407" t="s">
        <v>3548</v>
      </c>
      <c r="H1407" t="s">
        <v>3549</v>
      </c>
      <c r="I1407" s="7" t="e">
        <v>#N/A</v>
      </c>
      <c r="J1407" s="7" t="e">
        <v>#N/A</v>
      </c>
      <c r="K1407" s="7" t="e">
        <v>#N/A</v>
      </c>
      <c r="L1407" s="7" t="e">
        <v>#N/A</v>
      </c>
      <c r="M1407" s="7" t="e">
        <v>#N/A</v>
      </c>
      <c r="N1407" s="7" t="e">
        <v>#N/A</v>
      </c>
    </row>
    <row r="1408" spans="1:14">
      <c r="A1408" t="s">
        <v>3550</v>
      </c>
      <c r="B1408">
        <v>7</v>
      </c>
      <c r="C1408" s="5">
        <v>-1.3635720550741199</v>
      </c>
      <c r="D1408" s="5">
        <v>-1.0854366140462799</v>
      </c>
      <c r="E1408" s="5">
        <v>0.93159358389972202</v>
      </c>
      <c r="F1408" s="5">
        <v>1.2097290249275701</v>
      </c>
      <c r="G1408" t="s">
        <v>3551</v>
      </c>
      <c r="H1408" t="s">
        <v>3552</v>
      </c>
      <c r="I1408" s="5">
        <v>1.09193178690557</v>
      </c>
      <c r="J1408" s="7" t="e">
        <v>#N/A</v>
      </c>
      <c r="K1408" s="5">
        <v>0.73970768564047595</v>
      </c>
      <c r="L1408" s="7" t="e">
        <v>#N/A</v>
      </c>
      <c r="M1408" s="7" t="e">
        <v>#N/A</v>
      </c>
      <c r="N1408" s="7" t="e">
        <v>#N/A</v>
      </c>
    </row>
    <row r="1409" spans="1:14">
      <c r="A1409" t="s">
        <v>3553</v>
      </c>
      <c r="B1409">
        <v>7</v>
      </c>
      <c r="C1409" s="5">
        <v>-1.5666605580103501</v>
      </c>
      <c r="D1409" s="5">
        <v>-1.3709090237246699</v>
      </c>
      <c r="E1409" s="5">
        <v>1.01514159330396</v>
      </c>
      <c r="F1409" s="5">
        <v>1.21089312758964</v>
      </c>
      <c r="G1409" t="s">
        <v>3554</v>
      </c>
      <c r="H1409" t="s">
        <v>3555</v>
      </c>
      <c r="I1409" s="5">
        <v>0.86233089468840296</v>
      </c>
      <c r="J1409" s="7" t="e">
        <v>#N/A</v>
      </c>
      <c r="K1409" s="7" t="e">
        <v>#N/A</v>
      </c>
      <c r="L1409" s="7" t="e">
        <v>#N/A</v>
      </c>
      <c r="M1409" s="7" t="e">
        <v>#N/A</v>
      </c>
      <c r="N1409" s="7" t="e">
        <v>#N/A</v>
      </c>
    </row>
    <row r="1410" spans="1:14">
      <c r="A1410" t="s">
        <v>3556</v>
      </c>
      <c r="B1410">
        <v>7</v>
      </c>
      <c r="C1410" s="5">
        <v>-1.35685769866367</v>
      </c>
      <c r="D1410" s="5">
        <v>-1.00952974884594</v>
      </c>
      <c r="E1410" s="6" t="e">
        <v>#N/A</v>
      </c>
      <c r="F1410" s="5">
        <v>1.2109305611268899</v>
      </c>
      <c r="G1410" t="s">
        <v>3557</v>
      </c>
      <c r="H1410" t="s">
        <v>3558</v>
      </c>
      <c r="I1410" s="5">
        <v>1.23009979807412</v>
      </c>
      <c r="J1410" s="7" t="e">
        <v>#N/A</v>
      </c>
      <c r="K1410" s="7" t="e">
        <v>#N/A</v>
      </c>
      <c r="L1410" s="7" t="e">
        <v>#N/A</v>
      </c>
      <c r="M1410" s="7" t="e">
        <v>#N/A</v>
      </c>
      <c r="N1410" s="7" t="e">
        <v>#N/A</v>
      </c>
    </row>
    <row r="1411" spans="1:14">
      <c r="A1411" t="s">
        <v>3559</v>
      </c>
      <c r="B1411">
        <v>1</v>
      </c>
      <c r="C1411" s="6" t="e">
        <v>#N/A</v>
      </c>
      <c r="D1411" s="5">
        <v>2.6925938686831601</v>
      </c>
      <c r="E1411" s="6" t="e">
        <v>#N/A</v>
      </c>
      <c r="F1411" s="5">
        <v>1.21175051964092</v>
      </c>
      <c r="G1411" t="s">
        <v>3560</v>
      </c>
      <c r="H1411" t="s">
        <v>3561</v>
      </c>
      <c r="I1411" s="7" t="e">
        <v>#N/A</v>
      </c>
      <c r="J1411" s="7" t="e">
        <v>#N/A</v>
      </c>
      <c r="K1411" s="7" t="e">
        <v>#N/A</v>
      </c>
      <c r="L1411" s="7" t="e">
        <v>#N/A</v>
      </c>
      <c r="M1411" s="7" t="e">
        <v>#N/A</v>
      </c>
      <c r="N1411" s="7" t="e">
        <v>#N/A</v>
      </c>
    </row>
    <row r="1412" spans="1:14">
      <c r="A1412" t="s">
        <v>3562</v>
      </c>
      <c r="B1412">
        <v>4</v>
      </c>
      <c r="C1412" s="5">
        <v>-1.45768025828104</v>
      </c>
      <c r="D1412" s="6" t="e">
        <v>#N/A</v>
      </c>
      <c r="E1412" s="6" t="e">
        <v>#N/A</v>
      </c>
      <c r="F1412" s="5">
        <v>1.21208052869813</v>
      </c>
      <c r="G1412" t="s">
        <v>3563</v>
      </c>
      <c r="H1412" t="s">
        <v>3564</v>
      </c>
      <c r="I1412" s="5">
        <v>0.93139300843107398</v>
      </c>
      <c r="J1412" s="7" t="e">
        <v>#N/A</v>
      </c>
      <c r="K1412" s="7" t="e">
        <v>#N/A</v>
      </c>
      <c r="L1412" s="7" t="e">
        <v>#N/A</v>
      </c>
      <c r="M1412" s="7" t="e">
        <v>#N/A</v>
      </c>
      <c r="N1412" s="7" t="e">
        <v>#N/A</v>
      </c>
    </row>
    <row r="1413" spans="1:14">
      <c r="A1413" t="s">
        <v>3565</v>
      </c>
      <c r="B1413">
        <v>3</v>
      </c>
      <c r="C1413" s="6" t="e">
        <v>#N/A</v>
      </c>
      <c r="D1413" s="6" t="e">
        <v>#N/A</v>
      </c>
      <c r="E1413" s="6" t="e">
        <v>#N/A</v>
      </c>
      <c r="F1413" s="5">
        <v>1.2122652490539201</v>
      </c>
      <c r="G1413" t="s">
        <v>3565</v>
      </c>
      <c r="H1413" t="s">
        <v>3566</v>
      </c>
      <c r="I1413" s="7" t="e">
        <v>#N/A</v>
      </c>
      <c r="J1413" s="7" t="e">
        <v>#N/A</v>
      </c>
      <c r="K1413" s="7" t="e">
        <v>#N/A</v>
      </c>
      <c r="L1413" s="5">
        <v>-2.4033933596753099</v>
      </c>
      <c r="M1413" s="7" t="e">
        <v>#N/A</v>
      </c>
      <c r="N1413" s="7" t="e">
        <v>#N/A</v>
      </c>
    </row>
    <row r="1414" spans="1:14">
      <c r="A1414" t="s">
        <v>3567</v>
      </c>
      <c r="B1414">
        <v>9</v>
      </c>
      <c r="C1414" s="5">
        <v>-2.7499002554065801</v>
      </c>
      <c r="D1414" s="5">
        <v>-0.97669674246254501</v>
      </c>
      <c r="E1414" s="6" t="e">
        <v>#N/A</v>
      </c>
      <c r="F1414" s="5">
        <v>1.21394259432773</v>
      </c>
      <c r="G1414" t="s">
        <v>3568</v>
      </c>
      <c r="H1414" t="s">
        <v>3569</v>
      </c>
      <c r="I1414" s="7" t="e">
        <v>#N/A</v>
      </c>
      <c r="J1414" s="7" t="e">
        <v>#N/A</v>
      </c>
      <c r="K1414" s="7" t="e">
        <v>#N/A</v>
      </c>
      <c r="L1414" s="7" t="e">
        <v>#N/A</v>
      </c>
      <c r="M1414" s="7" t="e">
        <v>#N/A</v>
      </c>
      <c r="N1414" s="7" t="e">
        <v>#N/A</v>
      </c>
    </row>
    <row r="1415" spans="1:14">
      <c r="A1415" t="s">
        <v>3570</v>
      </c>
      <c r="B1415">
        <v>4</v>
      </c>
      <c r="C1415" s="5">
        <v>-1.34654014437142</v>
      </c>
      <c r="D1415" s="5">
        <v>-0.62657327230425097</v>
      </c>
      <c r="E1415" s="5">
        <v>0.49470446135985702</v>
      </c>
      <c r="F1415" s="5">
        <v>1.21467133342703</v>
      </c>
      <c r="G1415" t="s">
        <v>3570</v>
      </c>
      <c r="H1415" t="s">
        <v>3571</v>
      </c>
      <c r="I1415" s="7" t="e">
        <v>#N/A</v>
      </c>
      <c r="J1415" s="7" t="e">
        <v>#N/A</v>
      </c>
      <c r="K1415" s="7" t="e">
        <v>#N/A</v>
      </c>
      <c r="L1415" s="7" t="e">
        <v>#N/A</v>
      </c>
      <c r="M1415" s="7" t="e">
        <v>#N/A</v>
      </c>
      <c r="N1415" s="7" t="e">
        <v>#N/A</v>
      </c>
    </row>
    <row r="1416" spans="1:14">
      <c r="A1416" t="s">
        <v>3572</v>
      </c>
      <c r="B1416">
        <v>4</v>
      </c>
      <c r="C1416" s="5">
        <v>-1.3217573556068001</v>
      </c>
      <c r="D1416" s="5">
        <v>-0.64404169495130104</v>
      </c>
      <c r="E1416" s="5">
        <v>0.53749336804179304</v>
      </c>
      <c r="F1416" s="5">
        <v>1.2152090286972901</v>
      </c>
      <c r="G1416" t="s">
        <v>3572</v>
      </c>
      <c r="H1416" t="s">
        <v>3573</v>
      </c>
      <c r="I1416" s="5">
        <v>0.71435132717533401</v>
      </c>
      <c r="J1416" s="7" t="e">
        <v>#N/A</v>
      </c>
      <c r="K1416" s="7" t="e">
        <v>#N/A</v>
      </c>
      <c r="L1416" s="5">
        <v>1.8767249874590599</v>
      </c>
      <c r="M1416" s="7" t="e">
        <v>#N/A</v>
      </c>
      <c r="N1416" s="7" t="e">
        <v>#N/A</v>
      </c>
    </row>
    <row r="1417" spans="1:14">
      <c r="A1417" t="s">
        <v>3574</v>
      </c>
      <c r="B1417">
        <v>4</v>
      </c>
      <c r="C1417" s="5">
        <v>-1.65530569285005</v>
      </c>
      <c r="D1417" s="5">
        <v>-0.70472204577228204</v>
      </c>
      <c r="E1417" s="6" t="e">
        <v>#N/A</v>
      </c>
      <c r="F1417" s="5">
        <v>1.2165558807121799</v>
      </c>
      <c r="G1417" t="s">
        <v>3575</v>
      </c>
      <c r="H1417" t="s">
        <v>3576</v>
      </c>
      <c r="I1417" s="7" t="e">
        <v>#N/A</v>
      </c>
      <c r="J1417" s="7" t="e">
        <v>#N/A</v>
      </c>
      <c r="K1417" s="7" t="e">
        <v>#N/A</v>
      </c>
      <c r="L1417" s="5">
        <v>1.2404238736147499</v>
      </c>
      <c r="M1417" s="7" t="e">
        <v>#N/A</v>
      </c>
      <c r="N1417" s="7" t="e">
        <v>#N/A</v>
      </c>
    </row>
    <row r="1418" spans="1:14">
      <c r="A1418" t="s">
        <v>3577</v>
      </c>
      <c r="B1418">
        <v>3</v>
      </c>
      <c r="C1418" s="6" t="e">
        <v>#N/A</v>
      </c>
      <c r="D1418" s="6" t="e">
        <v>#N/A</v>
      </c>
      <c r="E1418" s="6" t="e">
        <v>#N/A</v>
      </c>
      <c r="F1418" s="5">
        <v>1.2247333391222299</v>
      </c>
      <c r="G1418" t="s">
        <v>3577</v>
      </c>
      <c r="H1418" t="s">
        <v>3578</v>
      </c>
      <c r="I1418" s="7" t="e">
        <v>#N/A</v>
      </c>
      <c r="J1418" s="7" t="e">
        <v>#N/A</v>
      </c>
      <c r="K1418" s="7" t="e">
        <v>#N/A</v>
      </c>
      <c r="L1418" s="7" t="e">
        <v>#N/A</v>
      </c>
      <c r="M1418" s="7" t="e">
        <v>#N/A</v>
      </c>
      <c r="N1418" s="7" t="e">
        <v>#N/A</v>
      </c>
    </row>
    <row r="1419" spans="1:14">
      <c r="A1419" t="s">
        <v>3579</v>
      </c>
      <c r="B1419">
        <v>3</v>
      </c>
      <c r="C1419" s="6" t="e">
        <v>#N/A</v>
      </c>
      <c r="D1419" s="6" t="e">
        <v>#N/A</v>
      </c>
      <c r="E1419" s="5">
        <v>1.5909641032497699</v>
      </c>
      <c r="F1419" s="5">
        <v>1.2249229403397699</v>
      </c>
      <c r="G1419" t="s">
        <v>3579</v>
      </c>
      <c r="H1419" t="s">
        <v>3580</v>
      </c>
      <c r="I1419" s="7" t="e">
        <v>#N/A</v>
      </c>
      <c r="J1419" s="7" t="e">
        <v>#N/A</v>
      </c>
      <c r="K1419" s="7" t="e">
        <v>#N/A</v>
      </c>
      <c r="L1419" s="7" t="e">
        <v>#N/A</v>
      </c>
      <c r="M1419" s="7" t="e">
        <v>#N/A</v>
      </c>
      <c r="N1419" s="7" t="e">
        <v>#N/A</v>
      </c>
    </row>
    <row r="1420" spans="1:14">
      <c r="A1420" t="s">
        <v>3581</v>
      </c>
      <c r="B1420">
        <v>4</v>
      </c>
      <c r="C1420" s="5">
        <v>-1.52720513160627</v>
      </c>
      <c r="D1420" s="6" t="e">
        <v>#N/A</v>
      </c>
      <c r="E1420" s="6" t="e">
        <v>#N/A</v>
      </c>
      <c r="F1420" s="5">
        <v>1.22492681157346</v>
      </c>
      <c r="G1420" t="s">
        <v>3581</v>
      </c>
      <c r="H1420" t="s">
        <v>3582</v>
      </c>
      <c r="I1420" s="7" t="e">
        <v>#N/A</v>
      </c>
      <c r="J1420" s="7" t="e">
        <v>#N/A</v>
      </c>
      <c r="K1420" s="7" t="e">
        <v>#N/A</v>
      </c>
      <c r="L1420" s="7" t="e">
        <v>#N/A</v>
      </c>
      <c r="M1420" s="7" t="e">
        <v>#N/A</v>
      </c>
      <c r="N1420" s="7" t="e">
        <v>#N/A</v>
      </c>
    </row>
    <row r="1421" spans="1:14">
      <c r="A1421" t="s">
        <v>3583</v>
      </c>
      <c r="B1421">
        <v>1</v>
      </c>
      <c r="C1421" s="6" t="e">
        <v>#N/A</v>
      </c>
      <c r="D1421" s="6" t="e">
        <v>#N/A</v>
      </c>
      <c r="E1421" s="6" t="e">
        <v>#N/A</v>
      </c>
      <c r="F1421" s="5">
        <v>1.2294348439109</v>
      </c>
      <c r="G1421" t="s">
        <v>3584</v>
      </c>
      <c r="H1421" t="s">
        <v>3585</v>
      </c>
      <c r="I1421" s="7" t="e">
        <v>#N/A</v>
      </c>
      <c r="J1421" s="7" t="e">
        <v>#N/A</v>
      </c>
      <c r="K1421" s="7" t="e">
        <v>#N/A</v>
      </c>
      <c r="L1421" s="7" t="e">
        <v>#N/A</v>
      </c>
      <c r="M1421" s="7" t="e">
        <v>#N/A</v>
      </c>
      <c r="N1421" s="7" t="e">
        <v>#N/A</v>
      </c>
    </row>
    <row r="1422" spans="1:14">
      <c r="A1422" t="s">
        <v>3586</v>
      </c>
      <c r="B1422">
        <v>3</v>
      </c>
      <c r="C1422" s="6" t="e">
        <v>#N/A</v>
      </c>
      <c r="D1422" s="6" t="e">
        <v>#N/A</v>
      </c>
      <c r="E1422" s="6" t="e">
        <v>#N/A</v>
      </c>
      <c r="F1422" s="5">
        <v>1.23218909079265</v>
      </c>
      <c r="G1422" t="s">
        <v>3587</v>
      </c>
      <c r="H1422" t="s">
        <v>3588</v>
      </c>
      <c r="I1422" s="7" t="e">
        <v>#N/A</v>
      </c>
      <c r="J1422" s="7" t="e">
        <v>#N/A</v>
      </c>
      <c r="K1422" s="7" t="e">
        <v>#N/A</v>
      </c>
      <c r="L1422" s="7" t="e">
        <v>#N/A</v>
      </c>
      <c r="M1422" s="7" t="e">
        <v>#N/A</v>
      </c>
      <c r="N1422" s="7" t="e">
        <v>#N/A</v>
      </c>
    </row>
    <row r="1423" spans="1:14">
      <c r="A1423" t="s">
        <v>3589</v>
      </c>
      <c r="B1423">
        <v>4</v>
      </c>
      <c r="C1423" s="5">
        <v>-1.1852259394808999</v>
      </c>
      <c r="D1423" s="5">
        <v>-0.58282475568696102</v>
      </c>
      <c r="E1423" s="5">
        <v>0.63034329475162199</v>
      </c>
      <c r="F1423" s="5">
        <v>1.2327444785455599</v>
      </c>
      <c r="G1423" t="s">
        <v>3590</v>
      </c>
      <c r="H1423" t="s">
        <v>3591</v>
      </c>
      <c r="I1423" s="5">
        <v>0.90182956845667195</v>
      </c>
      <c r="J1423" s="7" t="e">
        <v>#N/A</v>
      </c>
      <c r="K1423" s="7" t="e">
        <v>#N/A</v>
      </c>
      <c r="L1423" s="5">
        <v>1.60399188291302</v>
      </c>
      <c r="M1423" s="7" t="e">
        <v>#N/A</v>
      </c>
      <c r="N1423" s="7" t="e">
        <v>#N/A</v>
      </c>
    </row>
    <row r="1424" spans="1:14">
      <c r="A1424" t="s">
        <v>3592</v>
      </c>
      <c r="B1424">
        <v>4</v>
      </c>
      <c r="C1424" s="5">
        <v>-0.97226704484809201</v>
      </c>
      <c r="D1424" s="6" t="e">
        <v>#N/A</v>
      </c>
      <c r="E1424" s="6" t="e">
        <v>#N/A</v>
      </c>
      <c r="F1424" s="5">
        <v>1.23426726240748</v>
      </c>
      <c r="G1424" t="s">
        <v>3593</v>
      </c>
      <c r="H1424" t="s">
        <v>3594</v>
      </c>
      <c r="I1424" s="7" t="e">
        <v>#N/A</v>
      </c>
      <c r="J1424" s="7" t="e">
        <v>#N/A</v>
      </c>
      <c r="K1424" s="7" t="e">
        <v>#N/A</v>
      </c>
      <c r="L1424" s="5">
        <v>0.79770474099965005</v>
      </c>
      <c r="M1424" s="7" t="e">
        <v>#N/A</v>
      </c>
      <c r="N1424" s="7" t="e">
        <v>#N/A</v>
      </c>
    </row>
    <row r="1425" spans="1:14">
      <c r="A1425" t="s">
        <v>3595</v>
      </c>
      <c r="B1425">
        <v>4</v>
      </c>
      <c r="C1425" s="5">
        <v>-1.03025836586804</v>
      </c>
      <c r="D1425" s="6" t="e">
        <v>#N/A</v>
      </c>
      <c r="E1425" s="6" t="e">
        <v>#N/A</v>
      </c>
      <c r="F1425" s="5">
        <v>1.23495861005337</v>
      </c>
      <c r="G1425" t="s">
        <v>3595</v>
      </c>
      <c r="H1425" t="s">
        <v>3596</v>
      </c>
      <c r="I1425" s="7" t="e">
        <v>#N/A</v>
      </c>
      <c r="J1425" s="7" t="e">
        <v>#N/A</v>
      </c>
      <c r="K1425" s="5">
        <v>0.77837046541823696</v>
      </c>
      <c r="L1425" s="7" t="e">
        <v>#N/A</v>
      </c>
      <c r="M1425" s="7" t="e">
        <v>#N/A</v>
      </c>
      <c r="N1425" s="7" t="e">
        <v>#N/A</v>
      </c>
    </row>
    <row r="1426" spans="1:14">
      <c r="A1426" t="s">
        <v>3597</v>
      </c>
      <c r="B1426">
        <v>4</v>
      </c>
      <c r="C1426" s="5">
        <v>-1.2300475794830801</v>
      </c>
      <c r="D1426" s="6" t="e">
        <v>#N/A</v>
      </c>
      <c r="E1426" s="6" t="e">
        <v>#N/A</v>
      </c>
      <c r="F1426" s="5">
        <v>1.2385363228934501</v>
      </c>
      <c r="G1426" t="s">
        <v>3598</v>
      </c>
      <c r="H1426" t="s">
        <v>3599</v>
      </c>
      <c r="I1426" s="7" t="e">
        <v>#N/A</v>
      </c>
      <c r="J1426" s="7" t="e">
        <v>#N/A</v>
      </c>
      <c r="K1426" s="7" t="e">
        <v>#N/A</v>
      </c>
      <c r="L1426" s="7" t="e">
        <v>#N/A</v>
      </c>
      <c r="M1426" s="7" t="e">
        <v>#N/A</v>
      </c>
      <c r="N1426" s="7" t="e">
        <v>#N/A</v>
      </c>
    </row>
    <row r="1427" spans="1:14">
      <c r="A1427" t="s">
        <v>3600</v>
      </c>
      <c r="B1427">
        <v>4</v>
      </c>
      <c r="C1427" s="5">
        <v>-1.83855403385856</v>
      </c>
      <c r="D1427" s="6" t="e">
        <v>#N/A</v>
      </c>
      <c r="E1427" s="6" t="e">
        <v>#N/A</v>
      </c>
      <c r="F1427" s="5">
        <v>1.2397893766311801</v>
      </c>
      <c r="G1427" t="s">
        <v>3600</v>
      </c>
      <c r="H1427" t="s">
        <v>3601</v>
      </c>
      <c r="I1427" s="7" t="e">
        <v>#N/A</v>
      </c>
      <c r="J1427" s="7" t="e">
        <v>#N/A</v>
      </c>
      <c r="K1427" s="7" t="e">
        <v>#N/A</v>
      </c>
      <c r="L1427" s="7" t="e">
        <v>#N/A</v>
      </c>
      <c r="M1427" s="7" t="e">
        <v>#N/A</v>
      </c>
      <c r="N1427" s="7" t="e">
        <v>#N/A</v>
      </c>
    </row>
    <row r="1428" spans="1:14">
      <c r="A1428" t="s">
        <v>3602</v>
      </c>
      <c r="B1428">
        <v>3</v>
      </c>
      <c r="C1428" s="5">
        <v>-0.85571317030128602</v>
      </c>
      <c r="D1428" s="5">
        <v>-0.61603566480982197</v>
      </c>
      <c r="E1428" s="5">
        <v>1.0009443515607199</v>
      </c>
      <c r="F1428" s="5">
        <v>1.2406218570521801</v>
      </c>
      <c r="G1428" t="s">
        <v>3602</v>
      </c>
      <c r="H1428" t="s">
        <v>3603</v>
      </c>
      <c r="I1428" s="7" t="e">
        <v>#N/A</v>
      </c>
      <c r="J1428" s="7" t="e">
        <v>#N/A</v>
      </c>
      <c r="K1428" s="7" t="e">
        <v>#N/A</v>
      </c>
      <c r="L1428" s="7" t="e">
        <v>#N/A</v>
      </c>
      <c r="M1428" s="7" t="e">
        <v>#N/A</v>
      </c>
      <c r="N1428" s="7" t="e">
        <v>#N/A</v>
      </c>
    </row>
    <row r="1429" spans="1:14">
      <c r="A1429" t="s">
        <v>3604</v>
      </c>
      <c r="B1429">
        <v>4</v>
      </c>
      <c r="C1429" s="5">
        <v>-1.1614026757045499</v>
      </c>
      <c r="D1429" s="6" t="e">
        <v>#N/A</v>
      </c>
      <c r="E1429" s="6" t="e">
        <v>#N/A</v>
      </c>
      <c r="F1429" s="5">
        <v>1.2414984927238799</v>
      </c>
      <c r="G1429" t="s">
        <v>3605</v>
      </c>
      <c r="H1429" t="s">
        <v>3606</v>
      </c>
      <c r="I1429" s="7" t="e">
        <v>#N/A</v>
      </c>
      <c r="J1429" s="7" t="e">
        <v>#N/A</v>
      </c>
      <c r="K1429" s="7" t="e">
        <v>#N/A</v>
      </c>
      <c r="L1429" s="7" t="e">
        <v>#N/A</v>
      </c>
      <c r="M1429" s="7" t="e">
        <v>#N/A</v>
      </c>
      <c r="N1429" s="7" t="e">
        <v>#N/A</v>
      </c>
    </row>
    <row r="1430" spans="1:14">
      <c r="A1430" t="s">
        <v>3607</v>
      </c>
      <c r="B1430">
        <v>4</v>
      </c>
      <c r="C1430" s="5">
        <v>-1.30101548409965</v>
      </c>
      <c r="D1430" s="6" t="e">
        <v>#N/A</v>
      </c>
      <c r="E1430" s="6" t="e">
        <v>#N/A</v>
      </c>
      <c r="F1430" s="5">
        <v>1.24292772820473</v>
      </c>
      <c r="G1430" t="s">
        <v>3607</v>
      </c>
      <c r="H1430" t="s">
        <v>3608</v>
      </c>
      <c r="I1430" s="7" t="e">
        <v>#N/A</v>
      </c>
      <c r="J1430" s="7" t="e">
        <v>#N/A</v>
      </c>
      <c r="K1430" s="7" t="e">
        <v>#N/A</v>
      </c>
      <c r="L1430" s="7" t="e">
        <v>#N/A</v>
      </c>
      <c r="M1430" s="7" t="e">
        <v>#N/A</v>
      </c>
      <c r="N1430" s="7" t="e">
        <v>#N/A</v>
      </c>
    </row>
    <row r="1431" spans="1:14">
      <c r="A1431" t="s">
        <v>3609</v>
      </c>
      <c r="B1431">
        <v>3</v>
      </c>
      <c r="C1431" s="6" t="e">
        <v>#N/A</v>
      </c>
      <c r="D1431" s="6" t="e">
        <v>#N/A</v>
      </c>
      <c r="E1431" s="6" t="e">
        <v>#N/A</v>
      </c>
      <c r="F1431" s="5">
        <v>1.25115916521614</v>
      </c>
      <c r="G1431" t="s">
        <v>3609</v>
      </c>
      <c r="H1431" t="s">
        <v>3610</v>
      </c>
      <c r="I1431" s="5">
        <v>1.14744539418696</v>
      </c>
      <c r="J1431" s="7" t="e">
        <v>#N/A</v>
      </c>
      <c r="K1431" s="7" t="e">
        <v>#N/A</v>
      </c>
      <c r="L1431" s="7" t="e">
        <v>#N/A</v>
      </c>
      <c r="M1431" s="7" t="e">
        <v>#N/A</v>
      </c>
      <c r="N1431" s="7" t="e">
        <v>#N/A</v>
      </c>
    </row>
    <row r="1432" spans="1:14">
      <c r="A1432" t="s">
        <v>3611</v>
      </c>
      <c r="B1432">
        <v>3</v>
      </c>
      <c r="C1432" s="5">
        <v>-0.61519625437648995</v>
      </c>
      <c r="D1432" s="6" t="e">
        <v>#N/A</v>
      </c>
      <c r="E1432" s="5">
        <v>0.82412426209373302</v>
      </c>
      <c r="F1432" s="5">
        <v>1.2527159731055899</v>
      </c>
      <c r="G1432" t="s">
        <v>3612</v>
      </c>
      <c r="H1432" t="s">
        <v>3613</v>
      </c>
      <c r="I1432" s="5">
        <v>1.0968120831577599</v>
      </c>
      <c r="J1432" s="7" t="e">
        <v>#N/A</v>
      </c>
      <c r="K1432" s="7" t="e">
        <v>#N/A</v>
      </c>
      <c r="L1432" s="7" t="e">
        <v>#N/A</v>
      </c>
      <c r="M1432" s="7" t="e">
        <v>#N/A</v>
      </c>
      <c r="N1432" s="7" t="e">
        <v>#N/A</v>
      </c>
    </row>
    <row r="1433" spans="1:14">
      <c r="A1433" t="s">
        <v>3614</v>
      </c>
      <c r="B1433">
        <v>7</v>
      </c>
      <c r="C1433" s="5">
        <v>-1.4560198051737301</v>
      </c>
      <c r="D1433" s="5">
        <v>-0.90526573931827803</v>
      </c>
      <c r="E1433" s="6" t="e">
        <v>#N/A</v>
      </c>
      <c r="F1433" s="5">
        <v>1.2546279737692101</v>
      </c>
      <c r="G1433" t="s">
        <v>3615</v>
      </c>
      <c r="H1433" t="s">
        <v>3616</v>
      </c>
      <c r="I1433" s="7" t="e">
        <v>#N/A</v>
      </c>
      <c r="J1433" s="7" t="e">
        <v>#N/A</v>
      </c>
      <c r="K1433" s="7" t="e">
        <v>#N/A</v>
      </c>
      <c r="L1433" s="7" t="e">
        <v>#N/A</v>
      </c>
      <c r="M1433" s="7" t="e">
        <v>#N/A</v>
      </c>
      <c r="N1433" s="7" t="e">
        <v>#N/A</v>
      </c>
    </row>
    <row r="1434" spans="1:14">
      <c r="A1434" t="s">
        <v>3617</v>
      </c>
      <c r="B1434">
        <v>3</v>
      </c>
      <c r="C1434" s="6" t="e">
        <v>#N/A</v>
      </c>
      <c r="D1434" s="6" t="e">
        <v>#N/A</v>
      </c>
      <c r="E1434" s="5">
        <v>1.3773564624363901</v>
      </c>
      <c r="F1434" s="5">
        <v>1.25509651272613</v>
      </c>
      <c r="G1434" t="s">
        <v>3618</v>
      </c>
      <c r="H1434" t="s">
        <v>3619</v>
      </c>
      <c r="I1434" s="7" t="e">
        <v>#N/A</v>
      </c>
      <c r="J1434" s="7" t="e">
        <v>#N/A</v>
      </c>
      <c r="K1434" s="7" t="e">
        <v>#N/A</v>
      </c>
      <c r="L1434" s="7" t="e">
        <v>#N/A</v>
      </c>
      <c r="M1434" s="7" t="e">
        <v>#N/A</v>
      </c>
      <c r="N1434" s="7" t="e">
        <v>#N/A</v>
      </c>
    </row>
    <row r="1435" spans="1:14">
      <c r="A1435" t="s">
        <v>3620</v>
      </c>
      <c r="B1435">
        <v>7</v>
      </c>
      <c r="C1435" s="5">
        <v>-1.7260843204257399</v>
      </c>
      <c r="D1435" s="5">
        <v>-1.3361705614030901</v>
      </c>
      <c r="E1435" s="5">
        <v>0.86565427177770604</v>
      </c>
      <c r="F1435" s="5">
        <v>1.2555680308003501</v>
      </c>
      <c r="G1435" t="s">
        <v>3621</v>
      </c>
      <c r="H1435" t="s">
        <v>3622</v>
      </c>
      <c r="I1435" s="5">
        <v>1.4989010607473501</v>
      </c>
      <c r="J1435" s="7" t="e">
        <v>#N/A</v>
      </c>
      <c r="K1435" s="7" t="e">
        <v>#N/A</v>
      </c>
      <c r="L1435" s="7" t="e">
        <v>#N/A</v>
      </c>
      <c r="M1435" s="7" t="e">
        <v>#N/A</v>
      </c>
      <c r="N1435" s="7" t="e">
        <v>#N/A</v>
      </c>
    </row>
    <row r="1436" spans="1:14">
      <c r="A1436" t="s">
        <v>3623</v>
      </c>
      <c r="B1436">
        <v>3</v>
      </c>
      <c r="C1436" s="6" t="e">
        <v>#N/A</v>
      </c>
      <c r="D1436" s="6" t="e">
        <v>#N/A</v>
      </c>
      <c r="E1436" s="5">
        <v>1.21628407104619</v>
      </c>
      <c r="F1436" s="5">
        <v>1.2588486642912999</v>
      </c>
      <c r="G1436" t="s">
        <v>3624</v>
      </c>
      <c r="H1436" t="s">
        <v>3625</v>
      </c>
      <c r="I1436" s="7" t="e">
        <v>#N/A</v>
      </c>
      <c r="J1436" s="7" t="e">
        <v>#N/A</v>
      </c>
      <c r="K1436" s="7" t="e">
        <v>#N/A</v>
      </c>
      <c r="L1436" s="7" t="e">
        <v>#N/A</v>
      </c>
      <c r="M1436" s="7" t="e">
        <v>#N/A</v>
      </c>
      <c r="N1436" s="7" t="e">
        <v>#N/A</v>
      </c>
    </row>
    <row r="1437" spans="1:14">
      <c r="A1437" t="s">
        <v>3626</v>
      </c>
      <c r="B1437">
        <v>4</v>
      </c>
      <c r="C1437" s="5">
        <v>-1.0456207003506</v>
      </c>
      <c r="D1437" s="6" t="e">
        <v>#N/A</v>
      </c>
      <c r="E1437" s="6" t="e">
        <v>#N/A</v>
      </c>
      <c r="F1437" s="5">
        <v>1.25969844336256</v>
      </c>
      <c r="G1437" t="s">
        <v>3626</v>
      </c>
      <c r="H1437" t="s">
        <v>3627</v>
      </c>
      <c r="I1437" s="7" t="e">
        <v>#N/A</v>
      </c>
      <c r="J1437" s="7" t="e">
        <v>#N/A</v>
      </c>
      <c r="K1437" s="7" t="e">
        <v>#N/A</v>
      </c>
      <c r="L1437" s="7" t="e">
        <v>#N/A</v>
      </c>
      <c r="M1437" s="7" t="e">
        <v>#N/A</v>
      </c>
      <c r="N1437" s="7" t="e">
        <v>#N/A</v>
      </c>
    </row>
    <row r="1438" spans="1:14">
      <c r="A1438" t="s">
        <v>3628</v>
      </c>
      <c r="B1438">
        <v>3</v>
      </c>
      <c r="C1438" s="5">
        <v>1.12811208232299</v>
      </c>
      <c r="D1438" s="5">
        <v>1.13003749033346</v>
      </c>
      <c r="E1438" s="6" t="e">
        <v>#N/A</v>
      </c>
      <c r="F1438" s="5">
        <v>1.2628463529251099</v>
      </c>
      <c r="G1438" t="s">
        <v>3629</v>
      </c>
      <c r="H1438" t="s">
        <v>3630</v>
      </c>
      <c r="I1438" s="7" t="e">
        <v>#N/A</v>
      </c>
      <c r="J1438" s="7" t="e">
        <v>#N/A</v>
      </c>
      <c r="K1438" s="7" t="e">
        <v>#N/A</v>
      </c>
      <c r="L1438" s="5">
        <v>-2.94788879651417</v>
      </c>
      <c r="M1438" s="7" t="e">
        <v>#N/A</v>
      </c>
      <c r="N1438" s="7" t="e">
        <v>#N/A</v>
      </c>
    </row>
    <row r="1439" spans="1:14">
      <c r="A1439" t="s">
        <v>3631</v>
      </c>
      <c r="B1439">
        <v>7</v>
      </c>
      <c r="C1439" s="5">
        <v>-1.6126137690604001</v>
      </c>
      <c r="D1439" s="5">
        <v>-1.04924876805218</v>
      </c>
      <c r="E1439" s="5">
        <v>0.70483529731072603</v>
      </c>
      <c r="F1439" s="5">
        <v>1.26820029831894</v>
      </c>
      <c r="G1439" t="s">
        <v>3632</v>
      </c>
      <c r="H1439" t="s">
        <v>3633</v>
      </c>
      <c r="I1439" s="5">
        <v>0.688885156231684</v>
      </c>
      <c r="J1439" s="7" t="e">
        <v>#N/A</v>
      </c>
      <c r="K1439" s="7" t="e">
        <v>#N/A</v>
      </c>
      <c r="L1439" s="7" t="e">
        <v>#N/A</v>
      </c>
      <c r="M1439" s="7" t="e">
        <v>#N/A</v>
      </c>
      <c r="N1439" s="7" t="e">
        <v>#N/A</v>
      </c>
    </row>
    <row r="1440" spans="1:14">
      <c r="A1440" t="s">
        <v>3634</v>
      </c>
      <c r="B1440">
        <v>4</v>
      </c>
      <c r="C1440" s="5">
        <v>-1.05977179194257</v>
      </c>
      <c r="D1440" s="6" t="e">
        <v>#N/A</v>
      </c>
      <c r="E1440" s="6" t="e">
        <v>#N/A</v>
      </c>
      <c r="F1440" s="5">
        <v>1.26836325866389</v>
      </c>
      <c r="G1440" t="s">
        <v>3634</v>
      </c>
      <c r="H1440" t="s">
        <v>3635</v>
      </c>
      <c r="I1440" s="7" t="e">
        <v>#N/A</v>
      </c>
      <c r="J1440" s="7" t="e">
        <v>#N/A</v>
      </c>
      <c r="K1440" s="7" t="e">
        <v>#N/A</v>
      </c>
      <c r="L1440" s="7" t="e">
        <v>#N/A</v>
      </c>
      <c r="M1440" s="7" t="e">
        <v>#N/A</v>
      </c>
      <c r="N1440" s="7" t="e">
        <v>#N/A</v>
      </c>
    </row>
    <row r="1441" spans="1:14">
      <c r="A1441" t="s">
        <v>3636</v>
      </c>
      <c r="B1441">
        <v>3</v>
      </c>
      <c r="C1441" s="5">
        <v>-0.97076228786693297</v>
      </c>
      <c r="D1441" s="6" t="e">
        <v>#N/A</v>
      </c>
      <c r="E1441" s="6" t="e">
        <v>#N/A</v>
      </c>
      <c r="F1441" s="5">
        <v>1.2693827469910399</v>
      </c>
      <c r="G1441" t="s">
        <v>3637</v>
      </c>
      <c r="H1441" t="s">
        <v>3638</v>
      </c>
      <c r="I1441" s="5">
        <v>0.75846728201576596</v>
      </c>
      <c r="J1441" s="7" t="e">
        <v>#N/A</v>
      </c>
      <c r="K1441" s="7" t="e">
        <v>#N/A</v>
      </c>
      <c r="L1441" s="7" t="e">
        <v>#N/A</v>
      </c>
      <c r="M1441" s="7" t="e">
        <v>#N/A</v>
      </c>
      <c r="N1441" s="7" t="e">
        <v>#N/A</v>
      </c>
    </row>
    <row r="1442" spans="1:14">
      <c r="A1442" t="s">
        <v>3639</v>
      </c>
      <c r="B1442">
        <v>3</v>
      </c>
      <c r="C1442" s="6" t="e">
        <v>#N/A</v>
      </c>
      <c r="D1442" s="6" t="e">
        <v>#N/A</v>
      </c>
      <c r="E1442" s="6" t="e">
        <v>#N/A</v>
      </c>
      <c r="F1442" s="5">
        <v>1.2721190821538499</v>
      </c>
      <c r="G1442" t="s">
        <v>3639</v>
      </c>
      <c r="H1442" t="s">
        <v>3640</v>
      </c>
      <c r="I1442" s="7" t="e">
        <v>#N/A</v>
      </c>
      <c r="J1442" s="7" t="e">
        <v>#N/A</v>
      </c>
      <c r="K1442" s="7" t="e">
        <v>#N/A</v>
      </c>
      <c r="L1442" s="7" t="e">
        <v>#N/A</v>
      </c>
      <c r="M1442" s="7" t="e">
        <v>#N/A</v>
      </c>
      <c r="N1442" s="7" t="e">
        <v>#N/A</v>
      </c>
    </row>
    <row r="1443" spans="1:14">
      <c r="A1443" t="s">
        <v>3641</v>
      </c>
      <c r="B1443">
        <v>1</v>
      </c>
      <c r="C1443" s="6" t="e">
        <v>#N/A</v>
      </c>
      <c r="D1443" s="6" t="e">
        <v>#N/A</v>
      </c>
      <c r="E1443" s="6" t="e">
        <v>#N/A</v>
      </c>
      <c r="F1443" s="5">
        <v>1.2732927319817899</v>
      </c>
      <c r="G1443" t="s">
        <v>3641</v>
      </c>
      <c r="H1443" t="s">
        <v>3642</v>
      </c>
      <c r="I1443" s="7" t="e">
        <v>#N/A</v>
      </c>
      <c r="J1443" s="7" t="e">
        <v>#N/A</v>
      </c>
      <c r="K1443" s="7" t="e">
        <v>#N/A</v>
      </c>
      <c r="L1443" s="5">
        <v>-1.80058073956972</v>
      </c>
      <c r="M1443" s="7" t="e">
        <v>#N/A</v>
      </c>
      <c r="N1443" s="7" t="e">
        <v>#N/A</v>
      </c>
    </row>
    <row r="1444" spans="1:14">
      <c r="A1444" t="s">
        <v>3643</v>
      </c>
      <c r="B1444">
        <v>3</v>
      </c>
      <c r="C1444" s="5">
        <v>-1.0209888893664101</v>
      </c>
      <c r="D1444" s="6" t="e">
        <v>#N/A</v>
      </c>
      <c r="E1444" s="6" t="e">
        <v>#N/A</v>
      </c>
      <c r="F1444" s="5">
        <v>1.27406307838808</v>
      </c>
      <c r="G1444" t="s">
        <v>3644</v>
      </c>
      <c r="H1444" t="s">
        <v>3645</v>
      </c>
      <c r="I1444" s="7" t="e">
        <v>#N/A</v>
      </c>
      <c r="J1444" s="7" t="e">
        <v>#N/A</v>
      </c>
      <c r="K1444" s="7" t="e">
        <v>#N/A</v>
      </c>
      <c r="L1444" s="7" t="e">
        <v>#N/A</v>
      </c>
      <c r="M1444" s="7" t="e">
        <v>#N/A</v>
      </c>
      <c r="N1444" s="7" t="e">
        <v>#N/A</v>
      </c>
    </row>
    <row r="1445" spans="1:14">
      <c r="A1445" t="s">
        <v>3646</v>
      </c>
      <c r="B1445">
        <v>3</v>
      </c>
      <c r="C1445" s="6" t="e">
        <v>#N/A</v>
      </c>
      <c r="D1445" s="6" t="e">
        <v>#N/A</v>
      </c>
      <c r="E1445" s="6" t="e">
        <v>#N/A</v>
      </c>
      <c r="F1445" s="5">
        <v>1.27901117575944</v>
      </c>
      <c r="G1445" t="s">
        <v>3647</v>
      </c>
      <c r="H1445" t="s">
        <v>3648</v>
      </c>
      <c r="I1445" s="7" t="e">
        <v>#N/A</v>
      </c>
      <c r="J1445" s="5">
        <v>1.2921322501035599</v>
      </c>
      <c r="K1445" s="7" t="e">
        <v>#N/A</v>
      </c>
      <c r="L1445" s="7" t="e">
        <v>#N/A</v>
      </c>
      <c r="M1445" s="7" t="e">
        <v>#N/A</v>
      </c>
      <c r="N1445" s="7" t="e">
        <v>#N/A</v>
      </c>
    </row>
    <row r="1446" spans="1:14">
      <c r="A1446" t="s">
        <v>3649</v>
      </c>
      <c r="B1446">
        <v>4</v>
      </c>
      <c r="C1446" s="6" t="e">
        <v>#N/A</v>
      </c>
      <c r="D1446" s="6" t="e">
        <v>#N/A</v>
      </c>
      <c r="E1446" s="6" t="e">
        <v>#N/A</v>
      </c>
      <c r="F1446" s="5">
        <v>1.28505302793231</v>
      </c>
      <c r="G1446" t="s">
        <v>3650</v>
      </c>
      <c r="H1446" t="s">
        <v>3651</v>
      </c>
      <c r="I1446" s="7" t="e">
        <v>#N/A</v>
      </c>
      <c r="J1446" s="7" t="e">
        <v>#N/A</v>
      </c>
      <c r="K1446" s="7" t="e">
        <v>#N/A</v>
      </c>
      <c r="L1446" s="7" t="e">
        <v>#N/A</v>
      </c>
      <c r="M1446" s="7" t="e">
        <v>#N/A</v>
      </c>
      <c r="N1446" s="7" t="e">
        <v>#N/A</v>
      </c>
    </row>
    <row r="1447" spans="1:14">
      <c r="A1447" t="s">
        <v>3652</v>
      </c>
      <c r="B1447">
        <v>1</v>
      </c>
      <c r="C1447" s="6" t="e">
        <v>#N/A</v>
      </c>
      <c r="D1447" s="6" t="e">
        <v>#N/A</v>
      </c>
      <c r="E1447" s="6" t="e">
        <v>#N/A</v>
      </c>
      <c r="F1447" s="5">
        <v>1.2852019078572401</v>
      </c>
      <c r="G1447" t="s">
        <v>3653</v>
      </c>
      <c r="H1447" t="s">
        <v>3654</v>
      </c>
      <c r="I1447" s="7" t="e">
        <v>#N/A</v>
      </c>
      <c r="J1447" s="7" t="e">
        <v>#N/A</v>
      </c>
      <c r="K1447" s="7" t="e">
        <v>#N/A</v>
      </c>
      <c r="L1447" s="7" t="e">
        <v>#N/A</v>
      </c>
      <c r="M1447" s="7" t="e">
        <v>#N/A</v>
      </c>
      <c r="N1447" s="7" t="e">
        <v>#N/A</v>
      </c>
    </row>
    <row r="1448" spans="1:14">
      <c r="A1448" t="s">
        <v>3655</v>
      </c>
      <c r="B1448">
        <v>7</v>
      </c>
      <c r="C1448" s="5">
        <v>-2.5561249268251398</v>
      </c>
      <c r="D1448" s="5">
        <v>-2.4680536953770802</v>
      </c>
      <c r="E1448" s="5">
        <v>1.1998403846549699</v>
      </c>
      <c r="F1448" s="5">
        <v>1.2879116161030399</v>
      </c>
      <c r="G1448" t="s">
        <v>3655</v>
      </c>
      <c r="H1448" t="s">
        <v>3656</v>
      </c>
      <c r="I1448" s="5">
        <v>1.5021493023811701</v>
      </c>
      <c r="J1448" s="7" t="e">
        <v>#N/A</v>
      </c>
      <c r="K1448" s="7" t="e">
        <v>#N/A</v>
      </c>
      <c r="L1448" s="7" t="e">
        <v>#N/A</v>
      </c>
      <c r="M1448" s="7" t="e">
        <v>#N/A</v>
      </c>
      <c r="N1448" s="7" t="e">
        <v>#N/A</v>
      </c>
    </row>
    <row r="1449" spans="1:14">
      <c r="A1449" t="s">
        <v>3657</v>
      </c>
      <c r="B1449">
        <v>3</v>
      </c>
      <c r="C1449" s="6" t="e">
        <v>#N/A</v>
      </c>
      <c r="D1449" s="6" t="e">
        <v>#N/A</v>
      </c>
      <c r="E1449" s="6" t="e">
        <v>#N/A</v>
      </c>
      <c r="F1449" s="5">
        <v>1.2943521125214501</v>
      </c>
      <c r="G1449" t="s">
        <v>3657</v>
      </c>
      <c r="H1449" t="s">
        <v>3658</v>
      </c>
      <c r="I1449" s="7" t="e">
        <v>#N/A</v>
      </c>
      <c r="J1449" s="7" t="e">
        <v>#N/A</v>
      </c>
      <c r="K1449" s="7" t="e">
        <v>#N/A</v>
      </c>
      <c r="L1449" s="7" t="e">
        <v>#N/A</v>
      </c>
      <c r="M1449" s="7" t="e">
        <v>#N/A</v>
      </c>
      <c r="N1449" s="7" t="e">
        <v>#N/A</v>
      </c>
    </row>
    <row r="1450" spans="1:14">
      <c r="A1450" t="s">
        <v>3659</v>
      </c>
      <c r="B1450">
        <v>4</v>
      </c>
      <c r="C1450" s="5">
        <v>-1.6609435706009501</v>
      </c>
      <c r="D1450" s="5">
        <v>-0.81843234572145496</v>
      </c>
      <c r="E1450" s="6" t="e">
        <v>#N/A</v>
      </c>
      <c r="F1450" s="5">
        <v>1.2951816778515799</v>
      </c>
      <c r="G1450" t="s">
        <v>3660</v>
      </c>
      <c r="H1450" t="s">
        <v>3661</v>
      </c>
      <c r="I1450" s="7" t="e">
        <v>#N/A</v>
      </c>
      <c r="J1450" s="7" t="e">
        <v>#N/A</v>
      </c>
      <c r="K1450" s="7" t="e">
        <v>#N/A</v>
      </c>
      <c r="L1450" s="5">
        <v>1.1642149429131501</v>
      </c>
      <c r="M1450" s="7" t="e">
        <v>#N/A</v>
      </c>
      <c r="N1450" s="7" t="e">
        <v>#N/A</v>
      </c>
    </row>
    <row r="1451" spans="1:14">
      <c r="A1451" t="s">
        <v>3662</v>
      </c>
      <c r="B1451">
        <v>7</v>
      </c>
      <c r="C1451" s="5">
        <v>-1.82470372199776</v>
      </c>
      <c r="D1451" s="5">
        <v>-1.2755816143077401</v>
      </c>
      <c r="E1451" s="6" t="e">
        <v>#N/A</v>
      </c>
      <c r="F1451" s="5">
        <v>1.3033088129255701</v>
      </c>
      <c r="G1451" t="s">
        <v>3662</v>
      </c>
      <c r="H1451" t="s">
        <v>3663</v>
      </c>
      <c r="I1451" s="5">
        <v>0.91819269681652305</v>
      </c>
      <c r="J1451" s="7" t="e">
        <v>#N/A</v>
      </c>
      <c r="K1451" s="7" t="e">
        <v>#N/A</v>
      </c>
      <c r="L1451" s="7" t="e">
        <v>#N/A</v>
      </c>
      <c r="M1451" s="7" t="e">
        <v>#N/A</v>
      </c>
      <c r="N1451" s="7" t="e">
        <v>#N/A</v>
      </c>
    </row>
    <row r="1452" spans="1:14">
      <c r="A1452" t="s">
        <v>3664</v>
      </c>
      <c r="B1452">
        <v>4</v>
      </c>
      <c r="C1452" s="5">
        <v>-1.73880441106785</v>
      </c>
      <c r="D1452" s="5">
        <v>-0.41682858401255302</v>
      </c>
      <c r="E1452" s="6" t="e">
        <v>#N/A</v>
      </c>
      <c r="F1452" s="5">
        <v>1.3057763904359001</v>
      </c>
      <c r="G1452" t="s">
        <v>3665</v>
      </c>
      <c r="H1452" t="s">
        <v>3666</v>
      </c>
      <c r="I1452" s="7" t="e">
        <v>#N/A</v>
      </c>
      <c r="J1452" s="7" t="e">
        <v>#N/A</v>
      </c>
      <c r="K1452" s="7" t="e">
        <v>#N/A</v>
      </c>
      <c r="L1452" s="5">
        <v>1.17336105489714</v>
      </c>
      <c r="M1452" s="7" t="e">
        <v>#N/A</v>
      </c>
      <c r="N1452" s="7" t="e">
        <v>#N/A</v>
      </c>
    </row>
    <row r="1453" spans="1:14">
      <c r="A1453" t="s">
        <v>3667</v>
      </c>
      <c r="B1453">
        <v>3</v>
      </c>
      <c r="C1453" s="6" t="e">
        <v>#N/A</v>
      </c>
      <c r="D1453" s="6" t="e">
        <v>#N/A</v>
      </c>
      <c r="E1453" s="5">
        <v>1.25322410869747</v>
      </c>
      <c r="F1453" s="5">
        <v>1.3116397769646699</v>
      </c>
      <c r="G1453" t="s">
        <v>97</v>
      </c>
      <c r="H1453" t="s">
        <v>97</v>
      </c>
      <c r="I1453" s="7" t="e">
        <v>#N/A</v>
      </c>
      <c r="J1453" s="7" t="e">
        <v>#N/A</v>
      </c>
      <c r="K1453" s="7" t="e">
        <v>#N/A</v>
      </c>
      <c r="L1453" s="7" t="e">
        <v>#N/A</v>
      </c>
      <c r="M1453" s="7" t="e">
        <v>#N/A</v>
      </c>
      <c r="N1453" s="7" t="e">
        <v>#N/A</v>
      </c>
    </row>
    <row r="1454" spans="1:14">
      <c r="A1454" t="s">
        <v>3668</v>
      </c>
      <c r="B1454">
        <v>1</v>
      </c>
      <c r="C1454" s="6" t="e">
        <v>#N/A</v>
      </c>
      <c r="D1454" s="5">
        <v>1.8915072574587199</v>
      </c>
      <c r="E1454" s="6" t="e">
        <v>#N/A</v>
      </c>
      <c r="F1454" s="5">
        <v>1.3148188445951099</v>
      </c>
      <c r="G1454" t="s">
        <v>3669</v>
      </c>
      <c r="H1454" t="s">
        <v>3670</v>
      </c>
      <c r="I1454" s="7" t="e">
        <v>#N/A</v>
      </c>
      <c r="J1454" s="7" t="e">
        <v>#N/A</v>
      </c>
      <c r="K1454" s="7" t="e">
        <v>#N/A</v>
      </c>
      <c r="L1454" s="7" t="e">
        <v>#N/A</v>
      </c>
      <c r="M1454" s="7" t="e">
        <v>#N/A</v>
      </c>
      <c r="N1454" s="7" t="e">
        <v>#N/A</v>
      </c>
    </row>
    <row r="1455" spans="1:14">
      <c r="A1455" t="s">
        <v>3671</v>
      </c>
      <c r="B1455">
        <v>3</v>
      </c>
      <c r="C1455" s="6" t="e">
        <v>#N/A</v>
      </c>
      <c r="D1455" s="6" t="e">
        <v>#N/A</v>
      </c>
      <c r="E1455" s="5">
        <v>1.1282371426917801</v>
      </c>
      <c r="F1455" s="5">
        <v>1.31682190224337</v>
      </c>
      <c r="G1455" t="s">
        <v>3671</v>
      </c>
      <c r="H1455" t="s">
        <v>3672</v>
      </c>
      <c r="I1455" s="7" t="e">
        <v>#N/A</v>
      </c>
      <c r="J1455" s="7" t="e">
        <v>#N/A</v>
      </c>
      <c r="K1455" s="7" t="e">
        <v>#N/A</v>
      </c>
      <c r="L1455" s="7" t="e">
        <v>#N/A</v>
      </c>
      <c r="M1455" s="7" t="e">
        <v>#N/A</v>
      </c>
      <c r="N1455" s="7" t="e">
        <v>#N/A</v>
      </c>
    </row>
    <row r="1456" spans="1:14">
      <c r="A1456" t="s">
        <v>3673</v>
      </c>
      <c r="B1456">
        <v>4</v>
      </c>
      <c r="C1456" s="5">
        <v>-1.45824241502327</v>
      </c>
      <c r="D1456" s="6" t="e">
        <v>#N/A</v>
      </c>
      <c r="E1456" s="6" t="e">
        <v>#N/A</v>
      </c>
      <c r="F1456" s="5">
        <v>1.3203322675621501</v>
      </c>
      <c r="G1456" t="s">
        <v>3674</v>
      </c>
      <c r="H1456" t="s">
        <v>3675</v>
      </c>
      <c r="I1456" s="7" t="e">
        <v>#N/A</v>
      </c>
      <c r="J1456" s="7" t="e">
        <v>#N/A</v>
      </c>
      <c r="K1456" s="7" t="e">
        <v>#N/A</v>
      </c>
      <c r="L1456" s="7" t="e">
        <v>#N/A</v>
      </c>
      <c r="M1456" s="7" t="e">
        <v>#N/A</v>
      </c>
      <c r="N1456" s="7" t="e">
        <v>#N/A</v>
      </c>
    </row>
    <row r="1457" spans="1:14">
      <c r="A1457" t="s">
        <v>3676</v>
      </c>
      <c r="B1457">
        <v>4</v>
      </c>
      <c r="C1457" s="5">
        <v>-1.1846750242189501</v>
      </c>
      <c r="D1457" s="6" t="e">
        <v>#N/A</v>
      </c>
      <c r="E1457" s="6" t="e">
        <v>#N/A</v>
      </c>
      <c r="F1457" s="5">
        <v>1.3204591667729499</v>
      </c>
      <c r="G1457" t="s">
        <v>3677</v>
      </c>
      <c r="H1457" t="s">
        <v>3678</v>
      </c>
      <c r="I1457" s="7" t="e">
        <v>#N/A</v>
      </c>
      <c r="J1457" s="7" t="e">
        <v>#N/A</v>
      </c>
      <c r="K1457" s="7" t="e">
        <v>#N/A</v>
      </c>
      <c r="L1457" s="7" t="e">
        <v>#N/A</v>
      </c>
      <c r="M1457" s="7" t="e">
        <v>#N/A</v>
      </c>
      <c r="N1457" s="7" t="e">
        <v>#N/A</v>
      </c>
    </row>
    <row r="1458" spans="1:14">
      <c r="A1458" t="s">
        <v>3679</v>
      </c>
      <c r="B1458">
        <v>3</v>
      </c>
      <c r="C1458" s="5">
        <v>-0.89297219260906202</v>
      </c>
      <c r="D1458" s="6" t="e">
        <v>#N/A</v>
      </c>
      <c r="E1458" s="6" t="e">
        <v>#N/A</v>
      </c>
      <c r="F1458" s="5">
        <v>1.3240172145938101</v>
      </c>
      <c r="G1458" t="s">
        <v>3680</v>
      </c>
      <c r="H1458" t="s">
        <v>3681</v>
      </c>
      <c r="I1458" s="7" t="e">
        <v>#N/A</v>
      </c>
      <c r="J1458" s="7" t="e">
        <v>#N/A</v>
      </c>
      <c r="K1458" s="7" t="e">
        <v>#N/A</v>
      </c>
      <c r="L1458" s="7" t="e">
        <v>#N/A</v>
      </c>
      <c r="M1458" s="7" t="e">
        <v>#N/A</v>
      </c>
      <c r="N1458" s="7" t="e">
        <v>#N/A</v>
      </c>
    </row>
    <row r="1459" spans="1:14">
      <c r="A1459" t="s">
        <v>3682</v>
      </c>
      <c r="B1459">
        <v>3</v>
      </c>
      <c r="C1459" s="6" t="e">
        <v>#N/A</v>
      </c>
      <c r="D1459" s="6" t="e">
        <v>#N/A</v>
      </c>
      <c r="E1459" s="6" t="e">
        <v>#N/A</v>
      </c>
      <c r="F1459" s="5">
        <v>1.3242144888871701</v>
      </c>
      <c r="G1459" t="s">
        <v>3682</v>
      </c>
      <c r="H1459" t="s">
        <v>3683</v>
      </c>
      <c r="I1459" s="5">
        <v>0.67375222674562796</v>
      </c>
      <c r="J1459" s="7" t="e">
        <v>#N/A</v>
      </c>
      <c r="K1459" s="7" t="e">
        <v>#N/A</v>
      </c>
      <c r="L1459" s="7" t="e">
        <v>#N/A</v>
      </c>
      <c r="M1459" s="7" t="e">
        <v>#N/A</v>
      </c>
      <c r="N1459" s="7" t="e">
        <v>#N/A</v>
      </c>
    </row>
    <row r="1460" spans="1:14">
      <c r="A1460" t="s">
        <v>3684</v>
      </c>
      <c r="B1460">
        <v>4</v>
      </c>
      <c r="C1460" s="5">
        <v>-1.4733550209096899</v>
      </c>
      <c r="D1460" s="6" t="e">
        <v>#N/A</v>
      </c>
      <c r="E1460" s="6" t="e">
        <v>#N/A</v>
      </c>
      <c r="F1460" s="5">
        <v>1.32501894653607</v>
      </c>
      <c r="G1460" t="s">
        <v>3684</v>
      </c>
      <c r="H1460" t="s">
        <v>3685</v>
      </c>
      <c r="I1460" s="7" t="e">
        <v>#N/A</v>
      </c>
      <c r="J1460" s="7" t="e">
        <v>#N/A</v>
      </c>
      <c r="K1460" s="7" t="e">
        <v>#N/A</v>
      </c>
      <c r="L1460" s="7" t="e">
        <v>#N/A</v>
      </c>
      <c r="M1460" s="7" t="e">
        <v>#N/A</v>
      </c>
      <c r="N1460" s="7" t="e">
        <v>#N/A</v>
      </c>
    </row>
    <row r="1461" spans="1:14">
      <c r="A1461" t="s">
        <v>3686</v>
      </c>
      <c r="B1461">
        <v>3</v>
      </c>
      <c r="C1461" s="6" t="e">
        <v>#N/A</v>
      </c>
      <c r="D1461" s="6" t="e">
        <v>#N/A</v>
      </c>
      <c r="E1461" s="6" t="e">
        <v>#N/A</v>
      </c>
      <c r="F1461" s="5">
        <v>1.3254137046174701</v>
      </c>
      <c r="G1461" t="s">
        <v>3686</v>
      </c>
      <c r="H1461" t="s">
        <v>3687</v>
      </c>
      <c r="I1461" s="7" t="e">
        <v>#N/A</v>
      </c>
      <c r="J1461" s="7" t="e">
        <v>#N/A</v>
      </c>
      <c r="K1461" s="7" t="e">
        <v>#N/A</v>
      </c>
      <c r="L1461" s="7" t="e">
        <v>#N/A</v>
      </c>
      <c r="M1461" s="7" t="e">
        <v>#N/A</v>
      </c>
      <c r="N1461" s="7" t="e">
        <v>#N/A</v>
      </c>
    </row>
    <row r="1462" spans="1:14">
      <c r="A1462" t="s">
        <v>3688</v>
      </c>
      <c r="B1462">
        <v>4</v>
      </c>
      <c r="C1462" s="5">
        <v>-1.2017148218352101</v>
      </c>
      <c r="D1462" s="6" t="e">
        <v>#N/A</v>
      </c>
      <c r="E1462" s="6" t="e">
        <v>#N/A</v>
      </c>
      <c r="F1462" s="5">
        <v>1.32665074389108</v>
      </c>
      <c r="G1462" t="s">
        <v>3688</v>
      </c>
      <c r="H1462" t="s">
        <v>3689</v>
      </c>
      <c r="I1462" s="7" t="e">
        <v>#N/A</v>
      </c>
      <c r="J1462" s="7" t="e">
        <v>#N/A</v>
      </c>
      <c r="K1462" s="7" t="e">
        <v>#N/A</v>
      </c>
      <c r="L1462" s="7" t="e">
        <v>#N/A</v>
      </c>
      <c r="M1462" s="7" t="e">
        <v>#N/A</v>
      </c>
      <c r="N1462" s="7" t="e">
        <v>#N/A</v>
      </c>
    </row>
    <row r="1463" spans="1:14">
      <c r="A1463" t="s">
        <v>3690</v>
      </c>
      <c r="B1463">
        <v>3</v>
      </c>
      <c r="C1463" s="6" t="e">
        <v>#N/A</v>
      </c>
      <c r="D1463" s="5">
        <v>-1.0225649572812701</v>
      </c>
      <c r="E1463" s="5">
        <v>1.47340724995386</v>
      </c>
      <c r="F1463" s="5">
        <v>1.32690768357438</v>
      </c>
      <c r="G1463" t="s">
        <v>3690</v>
      </c>
      <c r="H1463" t="s">
        <v>3691</v>
      </c>
      <c r="I1463" s="5">
        <v>1.10286423883311</v>
      </c>
      <c r="J1463" s="7" t="e">
        <v>#N/A</v>
      </c>
      <c r="K1463" s="7" t="e">
        <v>#N/A</v>
      </c>
      <c r="L1463" s="7" t="e">
        <v>#N/A</v>
      </c>
      <c r="M1463" s="7" t="e">
        <v>#N/A</v>
      </c>
      <c r="N1463" s="7" t="e">
        <v>#N/A</v>
      </c>
    </row>
    <row r="1464" spans="1:14">
      <c r="A1464" t="s">
        <v>3692</v>
      </c>
      <c r="B1464">
        <v>3</v>
      </c>
      <c r="C1464" s="6" t="e">
        <v>#N/A</v>
      </c>
      <c r="D1464" s="5">
        <v>-0.72998438227541396</v>
      </c>
      <c r="E1464" s="5">
        <v>1.4016553667838201</v>
      </c>
      <c r="F1464" s="5">
        <v>1.3281540551679401</v>
      </c>
      <c r="G1464" t="s">
        <v>3692</v>
      </c>
      <c r="H1464" t="s">
        <v>3693</v>
      </c>
      <c r="I1464" s="5">
        <v>-2.4099590921518002</v>
      </c>
      <c r="J1464" s="5">
        <v>-2.4042407806321502</v>
      </c>
      <c r="K1464" s="5">
        <v>-2.87491505161137</v>
      </c>
      <c r="L1464" s="7" t="e">
        <v>#N/A</v>
      </c>
      <c r="M1464" s="7" t="e">
        <v>#N/A</v>
      </c>
      <c r="N1464" s="7" t="e">
        <v>#N/A</v>
      </c>
    </row>
    <row r="1465" spans="1:14">
      <c r="A1465" t="s">
        <v>3694</v>
      </c>
      <c r="B1465">
        <v>7</v>
      </c>
      <c r="C1465" s="5">
        <v>-1.21508058806879</v>
      </c>
      <c r="D1465" s="5">
        <v>-0.90445632625519601</v>
      </c>
      <c r="E1465" s="5">
        <v>1.0176628481399499</v>
      </c>
      <c r="F1465" s="5">
        <v>1.32828710995355</v>
      </c>
      <c r="G1465" t="s">
        <v>3694</v>
      </c>
      <c r="H1465" t="s">
        <v>3695</v>
      </c>
      <c r="I1465" s="5">
        <v>0.87470770823254096</v>
      </c>
      <c r="J1465" s="7" t="e">
        <v>#N/A</v>
      </c>
      <c r="K1465" s="7" t="e">
        <v>#N/A</v>
      </c>
      <c r="L1465" s="5">
        <v>2.0106910152345701</v>
      </c>
      <c r="M1465" s="7" t="e">
        <v>#N/A</v>
      </c>
      <c r="N1465" s="7" t="e">
        <v>#N/A</v>
      </c>
    </row>
    <row r="1466" spans="1:14">
      <c r="A1466" t="s">
        <v>3696</v>
      </c>
      <c r="B1466">
        <v>4</v>
      </c>
      <c r="C1466" s="5">
        <v>-1.22138026863078</v>
      </c>
      <c r="D1466" s="6" t="e">
        <v>#N/A</v>
      </c>
      <c r="E1466" s="6" t="e">
        <v>#N/A</v>
      </c>
      <c r="F1466" s="5">
        <v>1.3290812414186799</v>
      </c>
      <c r="G1466" t="s">
        <v>3696</v>
      </c>
      <c r="H1466" t="s">
        <v>3697</v>
      </c>
      <c r="I1466" s="7" t="e">
        <v>#N/A</v>
      </c>
      <c r="J1466" s="7" t="e">
        <v>#N/A</v>
      </c>
      <c r="K1466" s="7" t="e">
        <v>#N/A</v>
      </c>
      <c r="L1466" s="5">
        <v>1.7563517489426199</v>
      </c>
      <c r="M1466" s="7" t="e">
        <v>#N/A</v>
      </c>
      <c r="N1466" s="7" t="e">
        <v>#N/A</v>
      </c>
    </row>
    <row r="1467" spans="1:14">
      <c r="A1467" t="s">
        <v>3698</v>
      </c>
      <c r="B1467">
        <v>3</v>
      </c>
      <c r="C1467" s="6" t="e">
        <v>#N/A</v>
      </c>
      <c r="D1467" s="6" t="e">
        <v>#N/A</v>
      </c>
      <c r="E1467" s="5">
        <v>1.2578673628868</v>
      </c>
      <c r="F1467" s="5">
        <v>1.3302070474593799</v>
      </c>
      <c r="G1467" t="s">
        <v>3698</v>
      </c>
      <c r="H1467" t="s">
        <v>3699</v>
      </c>
      <c r="I1467" s="7" t="e">
        <v>#N/A</v>
      </c>
      <c r="J1467" s="7" t="e">
        <v>#N/A</v>
      </c>
      <c r="K1467" s="7" t="e">
        <v>#N/A</v>
      </c>
      <c r="L1467" s="7" t="e">
        <v>#N/A</v>
      </c>
      <c r="M1467" s="7" t="e">
        <v>#N/A</v>
      </c>
      <c r="N1467" s="7" t="e">
        <v>#N/A</v>
      </c>
    </row>
    <row r="1468" spans="1:14">
      <c r="A1468" t="s">
        <v>3700</v>
      </c>
      <c r="B1468">
        <v>4</v>
      </c>
      <c r="C1468" s="5">
        <v>-1.26001101546609</v>
      </c>
      <c r="D1468" s="6" t="e">
        <v>#N/A</v>
      </c>
      <c r="E1468" s="6" t="e">
        <v>#N/A</v>
      </c>
      <c r="F1468" s="5">
        <v>1.3321643597464199</v>
      </c>
      <c r="G1468" t="s">
        <v>3701</v>
      </c>
      <c r="H1468" t="s">
        <v>3702</v>
      </c>
      <c r="I1468" s="7" t="e">
        <v>#N/A</v>
      </c>
      <c r="J1468" s="7" t="e">
        <v>#N/A</v>
      </c>
      <c r="K1468" s="7" t="e">
        <v>#N/A</v>
      </c>
      <c r="L1468" s="7" t="e">
        <v>#N/A</v>
      </c>
      <c r="M1468" s="7" t="e">
        <v>#N/A</v>
      </c>
      <c r="N1468" s="7" t="e">
        <v>#N/A</v>
      </c>
    </row>
    <row r="1469" spans="1:14">
      <c r="A1469" t="s">
        <v>3703</v>
      </c>
      <c r="B1469">
        <v>4</v>
      </c>
      <c r="C1469" s="5">
        <v>-1.2328245546111301</v>
      </c>
      <c r="D1469" s="5">
        <v>-0.674712147051719</v>
      </c>
      <c r="E1469" s="5">
        <v>0.77416244031671</v>
      </c>
      <c r="F1469" s="5">
        <v>1.3322748478761199</v>
      </c>
      <c r="G1469" t="s">
        <v>3703</v>
      </c>
      <c r="H1469" t="s">
        <v>3704</v>
      </c>
      <c r="I1469" s="7" t="e">
        <v>#N/A</v>
      </c>
      <c r="J1469" s="7" t="e">
        <v>#N/A</v>
      </c>
      <c r="K1469" s="7" t="e">
        <v>#N/A</v>
      </c>
      <c r="L1469" s="5">
        <v>1.9954116831095901</v>
      </c>
      <c r="M1469" s="7" t="e">
        <v>#N/A</v>
      </c>
      <c r="N1469" s="7" t="e">
        <v>#N/A</v>
      </c>
    </row>
    <row r="1470" spans="1:14">
      <c r="A1470" t="s">
        <v>3705</v>
      </c>
      <c r="B1470">
        <v>1</v>
      </c>
      <c r="C1470" s="6" t="e">
        <v>#N/A</v>
      </c>
      <c r="D1470" s="5">
        <v>1.5305913517083001</v>
      </c>
      <c r="E1470" s="6" t="e">
        <v>#N/A</v>
      </c>
      <c r="F1470" s="5">
        <v>1.33329752441694</v>
      </c>
      <c r="G1470" t="s">
        <v>3706</v>
      </c>
      <c r="H1470" t="s">
        <v>3707</v>
      </c>
      <c r="I1470" s="7" t="e">
        <v>#N/A</v>
      </c>
      <c r="J1470" s="7" t="e">
        <v>#N/A</v>
      </c>
      <c r="K1470" s="7" t="e">
        <v>#N/A</v>
      </c>
      <c r="L1470" s="5">
        <v>-2.1055204951634199</v>
      </c>
      <c r="M1470" s="7" t="e">
        <v>#N/A</v>
      </c>
      <c r="N1470" s="7" t="e">
        <v>#N/A</v>
      </c>
    </row>
    <row r="1471" spans="1:14">
      <c r="A1471" t="s">
        <v>3708</v>
      </c>
      <c r="B1471">
        <v>4</v>
      </c>
      <c r="C1471" s="5">
        <v>-1.3388758394194</v>
      </c>
      <c r="D1471" s="6" t="e">
        <v>#N/A</v>
      </c>
      <c r="E1471" s="6" t="e">
        <v>#N/A</v>
      </c>
      <c r="F1471" s="5">
        <v>1.33579809073726</v>
      </c>
      <c r="G1471" t="s">
        <v>3708</v>
      </c>
      <c r="H1471" t="s">
        <v>3709</v>
      </c>
      <c r="I1471" s="5">
        <v>0.78803127989070998</v>
      </c>
      <c r="J1471" s="7" t="e">
        <v>#N/A</v>
      </c>
      <c r="K1471" s="7" t="e">
        <v>#N/A</v>
      </c>
      <c r="L1471" s="7" t="e">
        <v>#N/A</v>
      </c>
      <c r="M1471" s="7" t="e">
        <v>#N/A</v>
      </c>
      <c r="N1471" s="7" t="e">
        <v>#N/A</v>
      </c>
    </row>
    <row r="1472" spans="1:14">
      <c r="A1472" t="s">
        <v>3710</v>
      </c>
      <c r="B1472">
        <v>3</v>
      </c>
      <c r="C1472" s="5">
        <v>-0.86517826646071205</v>
      </c>
      <c r="D1472" s="6" t="e">
        <v>#N/A</v>
      </c>
      <c r="E1472" s="6" t="e">
        <v>#N/A</v>
      </c>
      <c r="F1472" s="5">
        <v>1.3365915147026299</v>
      </c>
      <c r="G1472" t="s">
        <v>3711</v>
      </c>
      <c r="H1472" t="s">
        <v>3712</v>
      </c>
      <c r="I1472" s="5">
        <v>1.09758572416362</v>
      </c>
      <c r="J1472" s="5">
        <v>2.8280321872110599</v>
      </c>
      <c r="K1472" s="7" t="e">
        <v>#N/A</v>
      </c>
      <c r="L1472" s="7" t="e">
        <v>#N/A</v>
      </c>
      <c r="M1472" s="7" t="e">
        <v>#N/A</v>
      </c>
      <c r="N1472" s="7" t="e">
        <v>#N/A</v>
      </c>
    </row>
    <row r="1473" spans="1:14">
      <c r="A1473" t="s">
        <v>3713</v>
      </c>
      <c r="B1473">
        <v>4</v>
      </c>
      <c r="C1473" s="5">
        <v>-2.1916357489670699</v>
      </c>
      <c r="D1473" s="5">
        <v>-0.95957512619548502</v>
      </c>
      <c r="E1473" s="6" t="e">
        <v>#N/A</v>
      </c>
      <c r="F1473" s="5">
        <v>1.33695828024853</v>
      </c>
      <c r="G1473" t="s">
        <v>3713</v>
      </c>
      <c r="H1473" t="s">
        <v>97</v>
      </c>
      <c r="I1473" s="7" t="e">
        <v>#N/A</v>
      </c>
      <c r="J1473" s="7" t="e">
        <v>#N/A</v>
      </c>
      <c r="K1473" s="7" t="e">
        <v>#N/A</v>
      </c>
      <c r="L1473" s="7" t="e">
        <v>#N/A</v>
      </c>
      <c r="M1473" s="7" t="e">
        <v>#N/A</v>
      </c>
      <c r="N1473" s="7" t="e">
        <v>#N/A</v>
      </c>
    </row>
    <row r="1474" spans="1:14">
      <c r="A1474" t="s">
        <v>3714</v>
      </c>
      <c r="B1474">
        <v>4</v>
      </c>
      <c r="C1474" s="5">
        <v>-1.26746734065899</v>
      </c>
      <c r="D1474" s="5">
        <v>-0.57160618558376897</v>
      </c>
      <c r="E1474" s="5">
        <v>0.64357801127177705</v>
      </c>
      <c r="F1474" s="5">
        <v>1.339439166347</v>
      </c>
      <c r="G1474" t="s">
        <v>3714</v>
      </c>
      <c r="H1474" t="s">
        <v>3715</v>
      </c>
      <c r="I1474" s="5">
        <v>0.71678649781930903</v>
      </c>
      <c r="J1474" s="7" t="e">
        <v>#N/A</v>
      </c>
      <c r="K1474" s="7" t="e">
        <v>#N/A</v>
      </c>
      <c r="L1474" s="5">
        <v>1.49099558274289</v>
      </c>
      <c r="M1474" s="7" t="e">
        <v>#N/A</v>
      </c>
      <c r="N1474" s="7" t="e">
        <v>#N/A</v>
      </c>
    </row>
    <row r="1475" spans="1:14">
      <c r="A1475" t="s">
        <v>3716</v>
      </c>
      <c r="B1475">
        <v>4</v>
      </c>
      <c r="C1475" s="5">
        <v>-1.38402716161793</v>
      </c>
      <c r="D1475" s="6" t="e">
        <v>#N/A</v>
      </c>
      <c r="E1475" s="6" t="e">
        <v>#N/A</v>
      </c>
      <c r="F1475" s="5">
        <v>1.34142072664032</v>
      </c>
      <c r="G1475" t="s">
        <v>3717</v>
      </c>
      <c r="H1475" t="s">
        <v>3718</v>
      </c>
      <c r="I1475" s="5">
        <v>0.82903734399164297</v>
      </c>
      <c r="J1475" s="7" t="e">
        <v>#N/A</v>
      </c>
      <c r="K1475" s="7" t="e">
        <v>#N/A</v>
      </c>
      <c r="L1475" s="7" t="e">
        <v>#N/A</v>
      </c>
      <c r="M1475" s="7" t="e">
        <v>#N/A</v>
      </c>
      <c r="N1475" s="7" t="e">
        <v>#N/A</v>
      </c>
    </row>
    <row r="1476" spans="1:14">
      <c r="A1476" t="s">
        <v>3719</v>
      </c>
      <c r="B1476">
        <v>4</v>
      </c>
      <c r="C1476" s="5">
        <v>-2.3547022815211101</v>
      </c>
      <c r="D1476" s="5">
        <v>-1.20110024402175</v>
      </c>
      <c r="E1476" s="6" t="e">
        <v>#N/A</v>
      </c>
      <c r="F1476" s="5">
        <v>1.34306823488251</v>
      </c>
      <c r="G1476" t="s">
        <v>3720</v>
      </c>
      <c r="H1476" t="s">
        <v>3721</v>
      </c>
      <c r="I1476" s="7" t="e">
        <v>#N/A</v>
      </c>
      <c r="J1476" s="7" t="e">
        <v>#N/A</v>
      </c>
      <c r="K1476" s="7" t="e">
        <v>#N/A</v>
      </c>
      <c r="L1476" s="7" t="e">
        <v>#N/A</v>
      </c>
      <c r="M1476" s="7" t="e">
        <v>#N/A</v>
      </c>
      <c r="N1476" s="7" t="e">
        <v>#N/A</v>
      </c>
    </row>
    <row r="1477" spans="1:14">
      <c r="A1477" t="s">
        <v>3722</v>
      </c>
      <c r="B1477">
        <v>3</v>
      </c>
      <c r="C1477" s="6" t="e">
        <v>#N/A</v>
      </c>
      <c r="D1477" s="6" t="e">
        <v>#N/A</v>
      </c>
      <c r="E1477" s="5">
        <v>1.38109962281089</v>
      </c>
      <c r="F1477" s="5">
        <v>1.3465475283599899</v>
      </c>
      <c r="G1477" t="s">
        <v>3723</v>
      </c>
      <c r="H1477" t="s">
        <v>3724</v>
      </c>
      <c r="I1477" s="5">
        <v>-1.5875126330492899</v>
      </c>
      <c r="J1477" s="5">
        <v>-1.6581654415110101</v>
      </c>
      <c r="K1477" s="5">
        <v>-2.2435849624305799</v>
      </c>
      <c r="L1477" s="5">
        <v>0.85153516053516998</v>
      </c>
      <c r="M1477" s="7" t="e">
        <v>#N/A</v>
      </c>
      <c r="N1477" s="7" t="e">
        <v>#N/A</v>
      </c>
    </row>
    <row r="1478" spans="1:14">
      <c r="A1478" t="s">
        <v>3725</v>
      </c>
      <c r="B1478">
        <v>4</v>
      </c>
      <c r="C1478" s="5">
        <v>-1.4105071725366101</v>
      </c>
      <c r="D1478" s="5">
        <v>-0.79162506354245499</v>
      </c>
      <c r="E1478" s="6" t="e">
        <v>#N/A</v>
      </c>
      <c r="F1478" s="5">
        <v>1.3482869425069799</v>
      </c>
      <c r="G1478" t="s">
        <v>3725</v>
      </c>
      <c r="H1478" t="s">
        <v>3726</v>
      </c>
      <c r="I1478" s="5">
        <v>2.1096336370155</v>
      </c>
      <c r="J1478" s="5">
        <v>2.4236979579568398</v>
      </c>
      <c r="K1478" s="7" t="e">
        <v>#N/A</v>
      </c>
      <c r="L1478" s="7" t="e">
        <v>#N/A</v>
      </c>
      <c r="M1478" s="7" t="e">
        <v>#N/A</v>
      </c>
      <c r="N1478" s="7" t="e">
        <v>#N/A</v>
      </c>
    </row>
    <row r="1479" spans="1:14">
      <c r="A1479" t="s">
        <v>3727</v>
      </c>
      <c r="B1479">
        <v>7</v>
      </c>
      <c r="C1479" s="5">
        <v>-1.5567052789489599</v>
      </c>
      <c r="D1479" s="5">
        <v>-1.1579584960331399</v>
      </c>
      <c r="E1479" s="5">
        <v>0.95050045020915297</v>
      </c>
      <c r="F1479" s="5">
        <v>1.3492472331249801</v>
      </c>
      <c r="G1479" t="s">
        <v>3727</v>
      </c>
      <c r="H1479" t="s">
        <v>3728</v>
      </c>
      <c r="I1479" s="7" t="e">
        <v>#N/A</v>
      </c>
      <c r="J1479" s="7" t="e">
        <v>#N/A</v>
      </c>
      <c r="K1479" s="7" t="e">
        <v>#N/A</v>
      </c>
      <c r="L1479" s="7" t="e">
        <v>#N/A</v>
      </c>
      <c r="M1479" s="7" t="e">
        <v>#N/A</v>
      </c>
      <c r="N1479" s="7" t="e">
        <v>#N/A</v>
      </c>
    </row>
    <row r="1480" spans="1:14">
      <c r="A1480" t="s">
        <v>3729</v>
      </c>
      <c r="B1480">
        <v>4</v>
      </c>
      <c r="C1480" s="5">
        <v>-1.2186395551684199</v>
      </c>
      <c r="D1480" s="6" t="e">
        <v>#N/A</v>
      </c>
      <c r="E1480" s="6" t="e">
        <v>#N/A</v>
      </c>
      <c r="F1480" s="5">
        <v>1.34970815212873</v>
      </c>
      <c r="G1480" t="s">
        <v>3729</v>
      </c>
      <c r="H1480" t="s">
        <v>3730</v>
      </c>
      <c r="I1480" s="7" t="e">
        <v>#N/A</v>
      </c>
      <c r="J1480" s="7" t="e">
        <v>#N/A</v>
      </c>
      <c r="K1480" s="7" t="e">
        <v>#N/A</v>
      </c>
      <c r="L1480" s="7" t="e">
        <v>#N/A</v>
      </c>
      <c r="M1480" s="7" t="e">
        <v>#N/A</v>
      </c>
      <c r="N1480" s="7" t="e">
        <v>#N/A</v>
      </c>
    </row>
    <row r="1481" spans="1:14">
      <c r="A1481" t="s">
        <v>3731</v>
      </c>
      <c r="B1481">
        <v>3</v>
      </c>
      <c r="C1481" s="5">
        <v>-0.74360905812243705</v>
      </c>
      <c r="D1481" s="6" t="e">
        <v>#N/A</v>
      </c>
      <c r="E1481" s="5">
        <v>0.56452468494547103</v>
      </c>
      <c r="F1481" s="5">
        <v>1.3504691238608999</v>
      </c>
      <c r="G1481" t="s">
        <v>3731</v>
      </c>
      <c r="H1481" t="s">
        <v>3732</v>
      </c>
      <c r="I1481" s="5">
        <v>1.7133515761739</v>
      </c>
      <c r="J1481" s="7" t="e">
        <v>#N/A</v>
      </c>
      <c r="K1481" s="7" t="e">
        <v>#N/A</v>
      </c>
      <c r="L1481" s="7" t="e">
        <v>#N/A</v>
      </c>
      <c r="M1481" s="7" t="e">
        <v>#N/A</v>
      </c>
      <c r="N1481" s="5">
        <v>1.1279963589999999</v>
      </c>
    </row>
    <row r="1482" spans="1:14">
      <c r="A1482" t="s">
        <v>3733</v>
      </c>
      <c r="B1482">
        <v>7</v>
      </c>
      <c r="C1482" s="5">
        <v>-1.7076383437178599</v>
      </c>
      <c r="D1482" s="5">
        <v>-0.99813108646609805</v>
      </c>
      <c r="E1482" s="5">
        <v>0.64116782840282405</v>
      </c>
      <c r="F1482" s="5">
        <v>1.3506750856545899</v>
      </c>
      <c r="G1482" t="s">
        <v>3733</v>
      </c>
      <c r="H1482" t="s">
        <v>3734</v>
      </c>
      <c r="I1482" s="7" t="e">
        <v>#N/A</v>
      </c>
      <c r="J1482" s="7" t="e">
        <v>#N/A</v>
      </c>
      <c r="K1482" s="7" t="e">
        <v>#N/A</v>
      </c>
      <c r="L1482" s="7" t="e">
        <v>#N/A</v>
      </c>
      <c r="M1482" s="7" t="e">
        <v>#N/A</v>
      </c>
      <c r="N1482" s="7" t="e">
        <v>#N/A</v>
      </c>
    </row>
    <row r="1483" spans="1:14">
      <c r="A1483" t="s">
        <v>3735</v>
      </c>
      <c r="B1483">
        <v>7</v>
      </c>
      <c r="C1483" s="5">
        <v>-1.39569290927015</v>
      </c>
      <c r="D1483" s="5">
        <v>-0.84044076844992599</v>
      </c>
      <c r="E1483" s="6" t="e">
        <v>#N/A</v>
      </c>
      <c r="F1483" s="5">
        <v>1.35674539962653</v>
      </c>
      <c r="G1483" t="s">
        <v>3736</v>
      </c>
      <c r="H1483" t="s">
        <v>3737</v>
      </c>
      <c r="I1483" s="5">
        <v>2.47768566397396</v>
      </c>
      <c r="J1483" s="7" t="e">
        <v>#N/A</v>
      </c>
      <c r="K1483" s="7" t="e">
        <v>#N/A</v>
      </c>
      <c r="L1483" s="7" t="e">
        <v>#N/A</v>
      </c>
      <c r="M1483" s="7" t="e">
        <v>#N/A</v>
      </c>
      <c r="N1483" s="7" t="e">
        <v>#N/A</v>
      </c>
    </row>
    <row r="1484" spans="1:14">
      <c r="A1484" t="s">
        <v>3738</v>
      </c>
      <c r="B1484">
        <v>3</v>
      </c>
      <c r="C1484" s="5">
        <v>-0.92493320792710099</v>
      </c>
      <c r="D1484" s="6" t="e">
        <v>#N/A</v>
      </c>
      <c r="E1484" s="6" t="e">
        <v>#N/A</v>
      </c>
      <c r="F1484" s="5">
        <v>1.3582067077004201</v>
      </c>
      <c r="G1484" t="s">
        <v>3739</v>
      </c>
      <c r="H1484" t="s">
        <v>3740</v>
      </c>
      <c r="I1484" s="7" t="e">
        <v>#N/A</v>
      </c>
      <c r="J1484" s="7" t="e">
        <v>#N/A</v>
      </c>
      <c r="K1484" s="7" t="e">
        <v>#N/A</v>
      </c>
      <c r="L1484" s="7" t="e">
        <v>#N/A</v>
      </c>
      <c r="M1484" s="7" t="e">
        <v>#N/A</v>
      </c>
      <c r="N1484" s="7" t="e">
        <v>#N/A</v>
      </c>
    </row>
    <row r="1485" spans="1:14">
      <c r="A1485" t="s">
        <v>3741</v>
      </c>
      <c r="B1485">
        <v>7</v>
      </c>
      <c r="C1485" s="5">
        <v>-2.3812777577257802</v>
      </c>
      <c r="D1485" s="5">
        <v>-2.1542211756371299</v>
      </c>
      <c r="E1485" s="5">
        <v>1.1371829106338101</v>
      </c>
      <c r="F1485" s="5">
        <v>1.3642394927224599</v>
      </c>
      <c r="G1485" t="s">
        <v>3742</v>
      </c>
      <c r="H1485" t="s">
        <v>3743</v>
      </c>
      <c r="I1485" s="5">
        <v>1.0270149465426801</v>
      </c>
      <c r="J1485" s="7" t="e">
        <v>#N/A</v>
      </c>
      <c r="K1485" s="7" t="e">
        <v>#N/A</v>
      </c>
      <c r="L1485" s="5">
        <v>2.4037328437020902</v>
      </c>
      <c r="M1485" s="7" t="e">
        <v>#N/A</v>
      </c>
      <c r="N1485" s="7" t="e">
        <v>#N/A</v>
      </c>
    </row>
    <row r="1486" spans="1:14">
      <c r="A1486" t="s">
        <v>3744</v>
      </c>
      <c r="B1486">
        <v>4</v>
      </c>
      <c r="C1486" s="5">
        <v>-2.2619233392574798</v>
      </c>
      <c r="D1486" s="5">
        <v>-1.05369411280823</v>
      </c>
      <c r="E1486" s="6" t="e">
        <v>#N/A</v>
      </c>
      <c r="F1486" s="5">
        <v>1.36584025296145</v>
      </c>
      <c r="G1486" t="s">
        <v>3745</v>
      </c>
      <c r="H1486" t="s">
        <v>3746</v>
      </c>
      <c r="I1486" s="5">
        <v>1.4284176460913001</v>
      </c>
      <c r="J1486" s="7" t="e">
        <v>#N/A</v>
      </c>
      <c r="K1486" s="7" t="e">
        <v>#N/A</v>
      </c>
      <c r="L1486" s="7" t="e">
        <v>#N/A</v>
      </c>
      <c r="M1486" s="7" t="e">
        <v>#N/A</v>
      </c>
      <c r="N1486" s="7" t="e">
        <v>#N/A</v>
      </c>
    </row>
    <row r="1487" spans="1:14">
      <c r="A1487" t="s">
        <v>3747</v>
      </c>
      <c r="B1487">
        <v>4</v>
      </c>
      <c r="C1487" s="5">
        <v>-1.47565684485062</v>
      </c>
      <c r="D1487" s="6" t="e">
        <v>#N/A</v>
      </c>
      <c r="E1487" s="6" t="e">
        <v>#N/A</v>
      </c>
      <c r="F1487" s="5">
        <v>1.36594125426916</v>
      </c>
      <c r="G1487" t="s">
        <v>3748</v>
      </c>
      <c r="H1487" t="s">
        <v>3749</v>
      </c>
      <c r="I1487" s="7" t="e">
        <v>#N/A</v>
      </c>
      <c r="J1487" s="7" t="e">
        <v>#N/A</v>
      </c>
      <c r="K1487" s="7" t="e">
        <v>#N/A</v>
      </c>
      <c r="L1487" s="7" t="e">
        <v>#N/A</v>
      </c>
      <c r="M1487" s="7" t="e">
        <v>#N/A</v>
      </c>
      <c r="N1487" s="7" t="e">
        <v>#N/A</v>
      </c>
    </row>
    <row r="1488" spans="1:14">
      <c r="A1488" t="s">
        <v>3750</v>
      </c>
      <c r="B1488">
        <v>3</v>
      </c>
      <c r="C1488" s="6" t="e">
        <v>#N/A</v>
      </c>
      <c r="D1488" s="6" t="e">
        <v>#N/A</v>
      </c>
      <c r="E1488" s="6" t="e">
        <v>#N/A</v>
      </c>
      <c r="F1488" s="5">
        <v>1.37137226972821</v>
      </c>
      <c r="G1488" t="s">
        <v>3751</v>
      </c>
      <c r="H1488" t="s">
        <v>3752</v>
      </c>
      <c r="I1488" s="5">
        <v>0.97852988281054198</v>
      </c>
      <c r="J1488" s="7" t="e">
        <v>#N/A</v>
      </c>
      <c r="K1488" s="7" t="e">
        <v>#N/A</v>
      </c>
      <c r="L1488" s="7" t="e">
        <v>#N/A</v>
      </c>
      <c r="M1488" s="7" t="e">
        <v>#N/A</v>
      </c>
      <c r="N1488" s="7" t="e">
        <v>#N/A</v>
      </c>
    </row>
    <row r="1489" spans="1:14">
      <c r="A1489" t="s">
        <v>3753</v>
      </c>
      <c r="B1489">
        <v>3</v>
      </c>
      <c r="C1489" s="5">
        <v>-0.81259944490838099</v>
      </c>
      <c r="D1489" s="6" t="e">
        <v>#N/A</v>
      </c>
      <c r="E1489" s="6" t="e">
        <v>#N/A</v>
      </c>
      <c r="F1489" s="5">
        <v>1.3752668243577399</v>
      </c>
      <c r="G1489" t="s">
        <v>3754</v>
      </c>
      <c r="H1489" t="s">
        <v>3755</v>
      </c>
      <c r="I1489" s="5">
        <v>1.22746480449086</v>
      </c>
      <c r="J1489" s="7" t="e">
        <v>#N/A</v>
      </c>
      <c r="K1489" s="7" t="e">
        <v>#N/A</v>
      </c>
      <c r="L1489" s="7" t="e">
        <v>#N/A</v>
      </c>
      <c r="M1489" s="7" t="e">
        <v>#N/A</v>
      </c>
      <c r="N1489" s="7" t="e">
        <v>#N/A</v>
      </c>
    </row>
    <row r="1490" spans="1:14">
      <c r="A1490" t="s">
        <v>3756</v>
      </c>
      <c r="B1490">
        <v>3</v>
      </c>
      <c r="C1490" s="5">
        <v>-0.57121417663605401</v>
      </c>
      <c r="D1490" s="6" t="e">
        <v>#N/A</v>
      </c>
      <c r="E1490" s="5">
        <v>1.11927085113896</v>
      </c>
      <c r="F1490" s="5">
        <v>1.3759764799304599</v>
      </c>
      <c r="G1490" t="s">
        <v>3757</v>
      </c>
      <c r="H1490" t="s">
        <v>3758</v>
      </c>
      <c r="I1490" s="5">
        <v>1.70917250108532</v>
      </c>
      <c r="J1490" s="7" t="e">
        <v>#N/A</v>
      </c>
      <c r="K1490" s="5">
        <v>2.0949417518273701</v>
      </c>
      <c r="L1490" s="7" t="e">
        <v>#N/A</v>
      </c>
      <c r="M1490" s="7" t="e">
        <v>#N/A</v>
      </c>
      <c r="N1490" s="7" t="e">
        <v>#N/A</v>
      </c>
    </row>
    <row r="1491" spans="1:14">
      <c r="A1491" t="s">
        <v>3759</v>
      </c>
      <c r="B1491">
        <v>1</v>
      </c>
      <c r="C1491" s="6" t="e">
        <v>#N/A</v>
      </c>
      <c r="D1491" s="6" t="e">
        <v>#N/A</v>
      </c>
      <c r="E1491" s="6" t="e">
        <v>#N/A</v>
      </c>
      <c r="F1491" s="5">
        <v>1.3781581904487601</v>
      </c>
      <c r="G1491" t="s">
        <v>3759</v>
      </c>
      <c r="H1491" t="s">
        <v>3760</v>
      </c>
      <c r="I1491" s="5">
        <v>-2.2106897278215998</v>
      </c>
      <c r="J1491" s="5">
        <v>-1.07834570477062</v>
      </c>
      <c r="K1491" s="5">
        <v>-2.6496488954289998</v>
      </c>
      <c r="L1491" s="7" t="e">
        <v>#N/A</v>
      </c>
      <c r="M1491" s="7" t="e">
        <v>#N/A</v>
      </c>
      <c r="N1491" s="7" t="e">
        <v>#N/A</v>
      </c>
    </row>
    <row r="1492" spans="1:14">
      <c r="A1492" t="s">
        <v>3761</v>
      </c>
      <c r="B1492">
        <v>4</v>
      </c>
      <c r="C1492" s="5">
        <v>-1.31472902025299</v>
      </c>
      <c r="D1492" s="6" t="e">
        <v>#N/A</v>
      </c>
      <c r="E1492" s="6" t="e">
        <v>#N/A</v>
      </c>
      <c r="F1492" s="5">
        <v>1.3810364484734301</v>
      </c>
      <c r="G1492" t="s">
        <v>3762</v>
      </c>
      <c r="H1492" t="s">
        <v>3763</v>
      </c>
      <c r="I1492" s="7" t="e">
        <v>#N/A</v>
      </c>
      <c r="J1492" s="7" t="e">
        <v>#N/A</v>
      </c>
      <c r="K1492" s="7" t="e">
        <v>#N/A</v>
      </c>
      <c r="L1492" s="7" t="e">
        <v>#N/A</v>
      </c>
      <c r="M1492" s="7" t="e">
        <v>#N/A</v>
      </c>
      <c r="N1492" s="7" t="e">
        <v>#N/A</v>
      </c>
    </row>
    <row r="1493" spans="1:14">
      <c r="A1493" t="s">
        <v>3764</v>
      </c>
      <c r="B1493">
        <v>4</v>
      </c>
      <c r="C1493" s="5">
        <v>-1.23326073871961</v>
      </c>
      <c r="D1493" s="6" t="e">
        <v>#N/A</v>
      </c>
      <c r="E1493" s="6" t="e">
        <v>#N/A</v>
      </c>
      <c r="F1493" s="5">
        <v>1.3824819289077599</v>
      </c>
      <c r="G1493" t="s">
        <v>3765</v>
      </c>
      <c r="H1493" t="s">
        <v>3766</v>
      </c>
      <c r="I1493" s="7" t="e">
        <v>#N/A</v>
      </c>
      <c r="J1493" s="7" t="e">
        <v>#N/A</v>
      </c>
      <c r="K1493" s="7" t="e">
        <v>#N/A</v>
      </c>
      <c r="L1493" s="7" t="e">
        <v>#N/A</v>
      </c>
      <c r="M1493" s="7" t="e">
        <v>#N/A</v>
      </c>
      <c r="N1493" s="7" t="e">
        <v>#N/A</v>
      </c>
    </row>
    <row r="1494" spans="1:14">
      <c r="A1494" t="s">
        <v>3767</v>
      </c>
      <c r="B1494">
        <v>4</v>
      </c>
      <c r="C1494" s="5">
        <v>-1.36345143230495</v>
      </c>
      <c r="D1494" s="5">
        <v>-0.52902206292019305</v>
      </c>
      <c r="E1494" s="5">
        <v>0.55494942097918498</v>
      </c>
      <c r="F1494" s="5">
        <v>1.3893787903639401</v>
      </c>
      <c r="G1494" t="s">
        <v>3768</v>
      </c>
      <c r="H1494" t="s">
        <v>3769</v>
      </c>
      <c r="I1494" s="5">
        <v>1.01248365699996</v>
      </c>
      <c r="J1494" s="7" t="e">
        <v>#N/A</v>
      </c>
      <c r="K1494" s="7" t="e">
        <v>#N/A</v>
      </c>
      <c r="L1494" s="5">
        <v>1.5521858264785899</v>
      </c>
      <c r="M1494" s="7" t="e">
        <v>#N/A</v>
      </c>
      <c r="N1494" s="7" t="e">
        <v>#N/A</v>
      </c>
    </row>
    <row r="1495" spans="1:14">
      <c r="A1495" t="s">
        <v>3770</v>
      </c>
      <c r="B1495">
        <v>7</v>
      </c>
      <c r="C1495" s="5">
        <v>-1.8653210499345401</v>
      </c>
      <c r="D1495" s="5">
        <v>-1.80143575692097</v>
      </c>
      <c r="E1495" s="5">
        <v>1.3261058983409</v>
      </c>
      <c r="F1495" s="5">
        <v>1.38999119135447</v>
      </c>
      <c r="G1495" t="s">
        <v>3770</v>
      </c>
      <c r="H1495" t="s">
        <v>3771</v>
      </c>
      <c r="I1495" s="7" t="e">
        <v>#N/A</v>
      </c>
      <c r="J1495" s="7" t="e">
        <v>#N/A</v>
      </c>
      <c r="K1495" s="7" t="e">
        <v>#N/A</v>
      </c>
      <c r="L1495" s="7" t="e">
        <v>#N/A</v>
      </c>
      <c r="M1495" s="7" t="e">
        <v>#N/A</v>
      </c>
      <c r="N1495" s="7" t="e">
        <v>#N/A</v>
      </c>
    </row>
    <row r="1496" spans="1:14">
      <c r="A1496" t="s">
        <v>3772</v>
      </c>
      <c r="B1496">
        <v>3</v>
      </c>
      <c r="C1496" s="5">
        <v>-0.79741896586572603</v>
      </c>
      <c r="D1496" s="6" t="e">
        <v>#N/A</v>
      </c>
      <c r="E1496" s="6" t="e">
        <v>#N/A</v>
      </c>
      <c r="F1496" s="5">
        <v>1.39094493808816</v>
      </c>
      <c r="G1496" t="s">
        <v>3773</v>
      </c>
      <c r="H1496" t="s">
        <v>3774</v>
      </c>
      <c r="I1496" s="7" t="e">
        <v>#N/A</v>
      </c>
      <c r="J1496" s="7" t="e">
        <v>#N/A</v>
      </c>
      <c r="K1496" s="7" t="e">
        <v>#N/A</v>
      </c>
      <c r="L1496" s="7" t="e">
        <v>#N/A</v>
      </c>
      <c r="M1496" s="7" t="e">
        <v>#N/A</v>
      </c>
      <c r="N1496" s="7" t="e">
        <v>#N/A</v>
      </c>
    </row>
    <row r="1497" spans="1:14">
      <c r="A1497" t="s">
        <v>3775</v>
      </c>
      <c r="B1497">
        <v>1</v>
      </c>
      <c r="C1497" s="6" t="e">
        <v>#N/A</v>
      </c>
      <c r="D1497" s="5">
        <v>1.39934264091751</v>
      </c>
      <c r="E1497" s="6" t="e">
        <v>#N/A</v>
      </c>
      <c r="F1497" s="5">
        <v>1.3936125856350201</v>
      </c>
      <c r="G1497" t="s">
        <v>3776</v>
      </c>
      <c r="H1497" t="s">
        <v>3777</v>
      </c>
      <c r="I1497" s="7" t="e">
        <v>#N/A</v>
      </c>
      <c r="J1497" s="7" t="e">
        <v>#N/A</v>
      </c>
      <c r="K1497" s="7" t="e">
        <v>#N/A</v>
      </c>
      <c r="L1497" s="7" t="e">
        <v>#N/A</v>
      </c>
      <c r="M1497" s="7" t="e">
        <v>#N/A</v>
      </c>
      <c r="N1497" s="7" t="e">
        <v>#N/A</v>
      </c>
    </row>
    <row r="1498" spans="1:14">
      <c r="A1498" t="s">
        <v>3778</v>
      </c>
      <c r="B1498">
        <v>7</v>
      </c>
      <c r="C1498" s="5">
        <v>-1.92004015693982</v>
      </c>
      <c r="D1498" s="5">
        <v>-1.16710959575516</v>
      </c>
      <c r="E1498" s="5">
        <v>0.64170058908194005</v>
      </c>
      <c r="F1498" s="5">
        <v>1.39463115026661</v>
      </c>
      <c r="G1498" t="s">
        <v>3779</v>
      </c>
      <c r="H1498" t="s">
        <v>3780</v>
      </c>
      <c r="I1498" s="7" t="e">
        <v>#N/A</v>
      </c>
      <c r="J1498" s="7" t="e">
        <v>#N/A</v>
      </c>
      <c r="K1498" s="7" t="e">
        <v>#N/A</v>
      </c>
      <c r="L1498" s="7" t="e">
        <v>#N/A</v>
      </c>
      <c r="M1498" s="7" t="e">
        <v>#N/A</v>
      </c>
      <c r="N1498" s="7" t="e">
        <v>#N/A</v>
      </c>
    </row>
    <row r="1499" spans="1:14">
      <c r="A1499" t="s">
        <v>3781</v>
      </c>
      <c r="B1499">
        <v>3</v>
      </c>
      <c r="C1499" s="6" t="e">
        <v>#N/A</v>
      </c>
      <c r="D1499" s="6" t="e">
        <v>#N/A</v>
      </c>
      <c r="E1499" s="6" t="e">
        <v>#N/A</v>
      </c>
      <c r="F1499" s="5">
        <v>1.4001872387177401</v>
      </c>
      <c r="G1499" t="s">
        <v>3781</v>
      </c>
      <c r="H1499" t="s">
        <v>3782</v>
      </c>
      <c r="I1499" s="7" t="e">
        <v>#N/A</v>
      </c>
      <c r="J1499" s="7" t="e">
        <v>#N/A</v>
      </c>
      <c r="K1499" s="7" t="e">
        <v>#N/A</v>
      </c>
      <c r="L1499" s="7" t="e">
        <v>#N/A</v>
      </c>
      <c r="M1499" s="7" t="e">
        <v>#N/A</v>
      </c>
      <c r="N1499" s="7" t="e">
        <v>#N/A</v>
      </c>
    </row>
    <row r="1500" spans="1:14">
      <c r="A1500" t="s">
        <v>3783</v>
      </c>
      <c r="B1500">
        <v>4</v>
      </c>
      <c r="C1500" s="5">
        <v>-1.8739976898958399</v>
      </c>
      <c r="D1500" s="5">
        <v>-0.83281599931024497</v>
      </c>
      <c r="E1500" s="6" t="e">
        <v>#N/A</v>
      </c>
      <c r="F1500" s="5">
        <v>1.40097695289913</v>
      </c>
      <c r="G1500" t="s">
        <v>3783</v>
      </c>
      <c r="H1500" t="s">
        <v>3784</v>
      </c>
      <c r="I1500" s="7" t="e">
        <v>#N/A</v>
      </c>
      <c r="J1500" s="7" t="e">
        <v>#N/A</v>
      </c>
      <c r="K1500" s="7" t="e">
        <v>#N/A</v>
      </c>
      <c r="L1500" s="7" t="e">
        <v>#N/A</v>
      </c>
      <c r="M1500" s="7" t="e">
        <v>#N/A</v>
      </c>
      <c r="N1500" s="7" t="e">
        <v>#N/A</v>
      </c>
    </row>
    <row r="1501" spans="1:14">
      <c r="A1501" t="s">
        <v>3785</v>
      </c>
      <c r="B1501">
        <v>4</v>
      </c>
      <c r="C1501" s="5">
        <v>-1.29098432189902</v>
      </c>
      <c r="D1501" s="6" t="e">
        <v>#N/A</v>
      </c>
      <c r="E1501" s="6" t="e">
        <v>#N/A</v>
      </c>
      <c r="F1501" s="5">
        <v>1.40333111675804</v>
      </c>
      <c r="G1501" t="s">
        <v>3785</v>
      </c>
      <c r="H1501" t="s">
        <v>3786</v>
      </c>
      <c r="I1501" s="7" t="e">
        <v>#N/A</v>
      </c>
      <c r="J1501" s="7" t="e">
        <v>#N/A</v>
      </c>
      <c r="K1501" s="7" t="e">
        <v>#N/A</v>
      </c>
      <c r="L1501" s="7" t="e">
        <v>#N/A</v>
      </c>
      <c r="M1501" s="7" t="e">
        <v>#N/A</v>
      </c>
      <c r="N1501" s="7" t="e">
        <v>#N/A</v>
      </c>
    </row>
    <row r="1502" spans="1:14">
      <c r="A1502" t="s">
        <v>3787</v>
      </c>
      <c r="B1502">
        <v>1</v>
      </c>
      <c r="C1502" s="6" t="e">
        <v>#N/A</v>
      </c>
      <c r="D1502" s="6" t="e">
        <v>#N/A</v>
      </c>
      <c r="E1502" s="6" t="e">
        <v>#N/A</v>
      </c>
      <c r="F1502" s="5">
        <v>1.4108724146538301</v>
      </c>
      <c r="G1502" t="s">
        <v>3787</v>
      </c>
      <c r="H1502" t="s">
        <v>3788</v>
      </c>
      <c r="I1502" s="7" t="e">
        <v>#N/A</v>
      </c>
      <c r="J1502" s="7" t="e">
        <v>#N/A</v>
      </c>
      <c r="K1502" s="7" t="e">
        <v>#N/A</v>
      </c>
      <c r="L1502" s="5">
        <v>-1.86601903425786</v>
      </c>
      <c r="M1502" s="7" t="e">
        <v>#N/A</v>
      </c>
      <c r="N1502" s="7" t="e">
        <v>#N/A</v>
      </c>
    </row>
    <row r="1503" spans="1:14">
      <c r="A1503" t="s">
        <v>3789</v>
      </c>
      <c r="B1503">
        <v>4</v>
      </c>
      <c r="C1503" s="5">
        <v>-1.5567288021661601</v>
      </c>
      <c r="D1503" s="6" t="e">
        <v>#N/A</v>
      </c>
      <c r="E1503" s="6" t="e">
        <v>#N/A</v>
      </c>
      <c r="F1503" s="5">
        <v>1.4193103055866101</v>
      </c>
      <c r="G1503" t="s">
        <v>3790</v>
      </c>
      <c r="H1503" t="s">
        <v>3791</v>
      </c>
      <c r="I1503" s="7" t="e">
        <v>#N/A</v>
      </c>
      <c r="J1503" s="7" t="e">
        <v>#N/A</v>
      </c>
      <c r="K1503" s="7" t="e">
        <v>#N/A</v>
      </c>
      <c r="L1503" s="7" t="e">
        <v>#N/A</v>
      </c>
      <c r="M1503" s="7" t="e">
        <v>#N/A</v>
      </c>
      <c r="N1503" s="7" t="e">
        <v>#N/A</v>
      </c>
    </row>
    <row r="1504" spans="1:14">
      <c r="A1504" t="s">
        <v>3792</v>
      </c>
      <c r="B1504">
        <v>1</v>
      </c>
      <c r="C1504" s="6" t="e">
        <v>#N/A</v>
      </c>
      <c r="D1504" s="5">
        <v>1.35980415653378</v>
      </c>
      <c r="E1504" s="6" t="e">
        <v>#N/A</v>
      </c>
      <c r="F1504" s="5">
        <v>1.41975645986711</v>
      </c>
      <c r="G1504" t="s">
        <v>3793</v>
      </c>
      <c r="H1504" t="s">
        <v>3794</v>
      </c>
      <c r="I1504" s="7" t="e">
        <v>#N/A</v>
      </c>
      <c r="J1504" s="7" t="e">
        <v>#N/A</v>
      </c>
      <c r="K1504" s="5">
        <v>2.3095504572238799</v>
      </c>
      <c r="L1504" s="7" t="e">
        <v>#N/A</v>
      </c>
      <c r="M1504" s="7" t="e">
        <v>#N/A</v>
      </c>
      <c r="N1504" s="7" t="e">
        <v>#N/A</v>
      </c>
    </row>
    <row r="1505" spans="1:14">
      <c r="A1505" t="s">
        <v>3795</v>
      </c>
      <c r="B1505">
        <v>3</v>
      </c>
      <c r="C1505" s="6" t="e">
        <v>#N/A</v>
      </c>
      <c r="D1505" s="5">
        <v>-0.99870706002816001</v>
      </c>
      <c r="E1505" s="5">
        <v>1.44628176102622</v>
      </c>
      <c r="F1505" s="5">
        <v>1.4224807542178799</v>
      </c>
      <c r="G1505" t="s">
        <v>3795</v>
      </c>
      <c r="H1505" t="s">
        <v>3796</v>
      </c>
      <c r="I1505" s="5">
        <v>1.4928815185881199</v>
      </c>
      <c r="J1505" s="7" t="e">
        <v>#N/A</v>
      </c>
      <c r="K1505" s="7" t="e">
        <v>#N/A</v>
      </c>
      <c r="L1505" s="7" t="e">
        <v>#N/A</v>
      </c>
      <c r="M1505" s="7" t="e">
        <v>#N/A</v>
      </c>
      <c r="N1505" s="7" t="e">
        <v>#N/A</v>
      </c>
    </row>
    <row r="1506" spans="1:14">
      <c r="A1506" t="s">
        <v>3797</v>
      </c>
      <c r="B1506">
        <v>4</v>
      </c>
      <c r="C1506" s="5">
        <v>-1.46122508691877</v>
      </c>
      <c r="D1506" s="6" t="e">
        <v>#N/A</v>
      </c>
      <c r="E1506" s="6" t="e">
        <v>#N/A</v>
      </c>
      <c r="F1506" s="5">
        <v>1.42563799358822</v>
      </c>
      <c r="G1506" t="s">
        <v>3797</v>
      </c>
      <c r="H1506" t="s">
        <v>3798</v>
      </c>
      <c r="I1506" s="7" t="e">
        <v>#N/A</v>
      </c>
      <c r="J1506" s="7" t="e">
        <v>#N/A</v>
      </c>
      <c r="K1506" s="7" t="e">
        <v>#N/A</v>
      </c>
      <c r="L1506" s="7" t="e">
        <v>#N/A</v>
      </c>
      <c r="M1506" s="7" t="e">
        <v>#N/A</v>
      </c>
      <c r="N1506" s="7" t="e">
        <v>#N/A</v>
      </c>
    </row>
    <row r="1507" spans="1:14">
      <c r="A1507" t="s">
        <v>3799</v>
      </c>
      <c r="B1507">
        <v>4</v>
      </c>
      <c r="C1507" s="5">
        <v>-1.7000141511779301</v>
      </c>
      <c r="D1507" s="5">
        <v>-0.82921418685331105</v>
      </c>
      <c r="E1507" s="5">
        <v>0.55553746129618897</v>
      </c>
      <c r="F1507" s="5">
        <v>1.4263374256208099</v>
      </c>
      <c r="G1507" t="s">
        <v>3799</v>
      </c>
      <c r="H1507" t="s">
        <v>3800</v>
      </c>
      <c r="I1507" s="7" t="e">
        <v>#N/A</v>
      </c>
      <c r="J1507" s="7" t="e">
        <v>#N/A</v>
      </c>
      <c r="K1507" s="7" t="e">
        <v>#N/A</v>
      </c>
      <c r="L1507" s="7" t="e">
        <v>#N/A</v>
      </c>
      <c r="M1507" s="7" t="e">
        <v>#N/A</v>
      </c>
      <c r="N1507" s="7" t="e">
        <v>#N/A</v>
      </c>
    </row>
    <row r="1508" spans="1:14">
      <c r="A1508" t="s">
        <v>3801</v>
      </c>
      <c r="B1508">
        <v>4</v>
      </c>
      <c r="C1508" s="5">
        <v>-1.8014027394913099</v>
      </c>
      <c r="D1508" s="5">
        <v>-0.57359300600319396</v>
      </c>
      <c r="E1508" s="6" t="e">
        <v>#N/A</v>
      </c>
      <c r="F1508" s="5">
        <v>1.4281379196859001</v>
      </c>
      <c r="G1508" t="s">
        <v>3801</v>
      </c>
      <c r="H1508" t="s">
        <v>3802</v>
      </c>
      <c r="I1508" s="5">
        <v>1.1356145339591299</v>
      </c>
      <c r="J1508" s="5">
        <v>1.5864634454831801</v>
      </c>
      <c r="K1508" s="5">
        <v>0.742446419824906</v>
      </c>
      <c r="L1508" s="7" t="e">
        <v>#N/A</v>
      </c>
      <c r="M1508" s="7" t="e">
        <v>#N/A</v>
      </c>
      <c r="N1508" s="7" t="e">
        <v>#N/A</v>
      </c>
    </row>
    <row r="1509" spans="1:14">
      <c r="A1509" t="s">
        <v>3803</v>
      </c>
      <c r="B1509">
        <v>1</v>
      </c>
      <c r="C1509" s="6" t="e">
        <v>#N/A</v>
      </c>
      <c r="D1509" s="5">
        <v>2.3530297411097298</v>
      </c>
      <c r="E1509" s="6" t="e">
        <v>#N/A</v>
      </c>
      <c r="F1509" s="5">
        <v>1.43603601575564</v>
      </c>
      <c r="G1509" t="s">
        <v>3803</v>
      </c>
      <c r="H1509" t="s">
        <v>3804</v>
      </c>
      <c r="I1509" s="7" t="e">
        <v>#N/A</v>
      </c>
      <c r="J1509" s="7" t="e">
        <v>#N/A</v>
      </c>
      <c r="K1509" s="7" t="e">
        <v>#N/A</v>
      </c>
      <c r="L1509" s="7" t="e">
        <v>#N/A</v>
      </c>
      <c r="M1509" s="7" t="e">
        <v>#N/A</v>
      </c>
      <c r="N1509" s="7" t="e">
        <v>#N/A</v>
      </c>
    </row>
    <row r="1510" spans="1:14">
      <c r="A1510" t="s">
        <v>3805</v>
      </c>
      <c r="B1510">
        <v>1</v>
      </c>
      <c r="C1510" s="6" t="e">
        <v>#N/A</v>
      </c>
      <c r="D1510" s="6" t="e">
        <v>#N/A</v>
      </c>
      <c r="E1510" s="6" t="e">
        <v>#N/A</v>
      </c>
      <c r="F1510" s="5">
        <v>1.43839468787747</v>
      </c>
      <c r="G1510" t="s">
        <v>3806</v>
      </c>
      <c r="H1510" t="s">
        <v>3807</v>
      </c>
      <c r="I1510" s="5">
        <v>-1.1009695392533601</v>
      </c>
      <c r="J1510" s="7" t="e">
        <v>#N/A</v>
      </c>
      <c r="K1510" s="7" t="e">
        <v>#N/A</v>
      </c>
      <c r="L1510" s="5">
        <v>-5.1463425176705497</v>
      </c>
      <c r="M1510" s="7" t="e">
        <v>#N/A</v>
      </c>
      <c r="N1510" s="7" t="e">
        <v>#N/A</v>
      </c>
    </row>
    <row r="1511" spans="1:14">
      <c r="A1511" t="s">
        <v>3808</v>
      </c>
      <c r="B1511">
        <v>9</v>
      </c>
      <c r="C1511" s="5">
        <v>-2.3381283726905502</v>
      </c>
      <c r="D1511" s="6" t="e">
        <v>#N/A</v>
      </c>
      <c r="E1511" s="6" t="e">
        <v>#N/A</v>
      </c>
      <c r="F1511" s="5">
        <v>1.4394316672065599</v>
      </c>
      <c r="G1511" t="s">
        <v>3808</v>
      </c>
      <c r="H1511" t="s">
        <v>3809</v>
      </c>
      <c r="I1511" s="7" t="e">
        <v>#N/A</v>
      </c>
      <c r="J1511" s="7" t="e">
        <v>#N/A</v>
      </c>
      <c r="K1511" s="7" t="e">
        <v>#N/A</v>
      </c>
      <c r="L1511" s="7" t="e">
        <v>#N/A</v>
      </c>
      <c r="M1511" s="7" t="e">
        <v>#N/A</v>
      </c>
      <c r="N1511" s="7" t="e">
        <v>#N/A</v>
      </c>
    </row>
    <row r="1512" spans="1:14">
      <c r="A1512" t="s">
        <v>3810</v>
      </c>
      <c r="B1512">
        <v>3</v>
      </c>
      <c r="C1512" s="6" t="e">
        <v>#N/A</v>
      </c>
      <c r="D1512" s="6" t="e">
        <v>#N/A</v>
      </c>
      <c r="E1512" s="5">
        <v>1.4168988311241799</v>
      </c>
      <c r="F1512" s="5">
        <v>1.4394832836673801</v>
      </c>
      <c r="G1512" t="s">
        <v>3810</v>
      </c>
      <c r="H1512" t="s">
        <v>3811</v>
      </c>
      <c r="I1512" s="7" t="e">
        <v>#N/A</v>
      </c>
      <c r="J1512" s="7" t="e">
        <v>#N/A</v>
      </c>
      <c r="K1512" s="7" t="e">
        <v>#N/A</v>
      </c>
      <c r="L1512" s="7" t="e">
        <v>#N/A</v>
      </c>
      <c r="M1512" s="7" t="e">
        <v>#N/A</v>
      </c>
      <c r="N1512" s="7" t="e">
        <v>#N/A</v>
      </c>
    </row>
    <row r="1513" spans="1:14">
      <c r="A1513" t="s">
        <v>3812</v>
      </c>
      <c r="B1513">
        <v>3</v>
      </c>
      <c r="C1513" s="6" t="e">
        <v>#N/A</v>
      </c>
      <c r="D1513" s="6" t="e">
        <v>#N/A</v>
      </c>
      <c r="E1513" s="6" t="e">
        <v>#N/A</v>
      </c>
      <c r="F1513" s="5">
        <v>1.4463217902561301</v>
      </c>
      <c r="G1513" t="s">
        <v>3812</v>
      </c>
      <c r="H1513" t="s">
        <v>3813</v>
      </c>
      <c r="I1513" s="5">
        <v>-2.5542365257262198</v>
      </c>
      <c r="J1513" s="5">
        <v>-3.07514883824425</v>
      </c>
      <c r="K1513" s="7" t="e">
        <v>#N/A</v>
      </c>
      <c r="L1513" s="7" t="e">
        <v>#N/A</v>
      </c>
      <c r="M1513" s="7" t="e">
        <v>#N/A</v>
      </c>
      <c r="N1513" s="7" t="e">
        <v>#N/A</v>
      </c>
    </row>
    <row r="1514" spans="1:14">
      <c r="A1514" t="s">
        <v>3814</v>
      </c>
      <c r="B1514">
        <v>7</v>
      </c>
      <c r="C1514" s="5">
        <v>-1.2807941563657399</v>
      </c>
      <c r="D1514" s="5">
        <v>-0.77298150837812396</v>
      </c>
      <c r="E1514" s="5">
        <v>0.93911181996378101</v>
      </c>
      <c r="F1514" s="5">
        <v>1.4469244679514</v>
      </c>
      <c r="G1514" t="s">
        <v>3815</v>
      </c>
      <c r="H1514" t="s">
        <v>3816</v>
      </c>
      <c r="I1514" s="5">
        <v>1.3018459427103599</v>
      </c>
      <c r="J1514" s="7" t="e">
        <v>#N/A</v>
      </c>
      <c r="K1514" s="7" t="e">
        <v>#N/A</v>
      </c>
      <c r="L1514" s="7" t="e">
        <v>#N/A</v>
      </c>
      <c r="M1514" s="7" t="e">
        <v>#N/A</v>
      </c>
      <c r="N1514" s="7" t="e">
        <v>#N/A</v>
      </c>
    </row>
    <row r="1515" spans="1:14">
      <c r="A1515" t="s">
        <v>3817</v>
      </c>
      <c r="B1515">
        <v>4</v>
      </c>
      <c r="C1515" s="5">
        <v>-1.4461445266150299</v>
      </c>
      <c r="D1515" s="6" t="e">
        <v>#N/A</v>
      </c>
      <c r="E1515" s="6" t="e">
        <v>#N/A</v>
      </c>
      <c r="F1515" s="5">
        <v>1.4477252938174101</v>
      </c>
      <c r="G1515" t="s">
        <v>3817</v>
      </c>
      <c r="H1515" t="s">
        <v>3818</v>
      </c>
      <c r="I1515" s="5">
        <v>1.39655444971497</v>
      </c>
      <c r="J1515" s="7" t="e">
        <v>#N/A</v>
      </c>
      <c r="K1515" s="7" t="e">
        <v>#N/A</v>
      </c>
      <c r="L1515" s="7" t="e">
        <v>#N/A</v>
      </c>
      <c r="M1515" s="7" t="e">
        <v>#N/A</v>
      </c>
      <c r="N1515" s="7" t="e">
        <v>#N/A</v>
      </c>
    </row>
    <row r="1516" spans="1:14">
      <c r="A1516" t="s">
        <v>3819</v>
      </c>
      <c r="B1516">
        <v>3</v>
      </c>
      <c r="C1516" s="6" t="e">
        <v>#N/A</v>
      </c>
      <c r="D1516" s="6" t="e">
        <v>#N/A</v>
      </c>
      <c r="E1516" s="6" t="e">
        <v>#N/A</v>
      </c>
      <c r="F1516" s="5">
        <v>1.4520437851969099</v>
      </c>
      <c r="G1516" t="s">
        <v>3820</v>
      </c>
      <c r="H1516" t="s">
        <v>3821</v>
      </c>
      <c r="I1516" s="7" t="e">
        <v>#N/A</v>
      </c>
      <c r="J1516" s="7" t="e">
        <v>#N/A</v>
      </c>
      <c r="K1516" s="7" t="e">
        <v>#N/A</v>
      </c>
      <c r="L1516" s="7" t="e">
        <v>#N/A</v>
      </c>
      <c r="M1516" s="7" t="e">
        <v>#N/A</v>
      </c>
      <c r="N1516" s="7" t="e">
        <v>#N/A</v>
      </c>
    </row>
    <row r="1517" spans="1:14">
      <c r="A1517" t="s">
        <v>3822</v>
      </c>
      <c r="B1517">
        <v>7</v>
      </c>
      <c r="C1517" s="5">
        <v>-1.73485212919097</v>
      </c>
      <c r="D1517" s="5">
        <v>-1.00444716815052</v>
      </c>
      <c r="E1517" s="6" t="e">
        <v>#N/A</v>
      </c>
      <c r="F1517" s="5">
        <v>1.45468317078486</v>
      </c>
      <c r="G1517" t="s">
        <v>3822</v>
      </c>
      <c r="H1517" t="s">
        <v>3823</v>
      </c>
      <c r="I1517" s="7" t="e">
        <v>#N/A</v>
      </c>
      <c r="J1517" s="7" t="e">
        <v>#N/A</v>
      </c>
      <c r="K1517" s="7" t="e">
        <v>#N/A</v>
      </c>
      <c r="L1517" s="7" t="e">
        <v>#N/A</v>
      </c>
      <c r="M1517" s="7" t="e">
        <v>#N/A</v>
      </c>
      <c r="N1517" s="7" t="e">
        <v>#N/A</v>
      </c>
    </row>
    <row r="1518" spans="1:14">
      <c r="A1518" t="s">
        <v>3824</v>
      </c>
      <c r="B1518">
        <v>3</v>
      </c>
      <c r="C1518" s="6" t="e">
        <v>#N/A</v>
      </c>
      <c r="D1518" s="6" t="e">
        <v>#N/A</v>
      </c>
      <c r="E1518" s="6" t="e">
        <v>#N/A</v>
      </c>
      <c r="F1518" s="5">
        <v>1.4574544870439601</v>
      </c>
      <c r="G1518" t="s">
        <v>3824</v>
      </c>
      <c r="H1518" t="s">
        <v>3825</v>
      </c>
      <c r="I1518" s="5">
        <v>-1.61720345171085</v>
      </c>
      <c r="J1518" s="5">
        <v>-1.7475999715413899</v>
      </c>
      <c r="K1518" s="7" t="e">
        <v>#N/A</v>
      </c>
      <c r="L1518" s="7" t="e">
        <v>#N/A</v>
      </c>
      <c r="M1518" s="7" t="e">
        <v>#N/A</v>
      </c>
      <c r="N1518" s="7" t="e">
        <v>#N/A</v>
      </c>
    </row>
    <row r="1519" spans="1:14">
      <c r="A1519" t="s">
        <v>3826</v>
      </c>
      <c r="B1519">
        <v>4</v>
      </c>
      <c r="C1519" s="5">
        <v>-1.48910099708524</v>
      </c>
      <c r="D1519" s="6" t="e">
        <v>#N/A</v>
      </c>
      <c r="E1519" s="6" t="e">
        <v>#N/A</v>
      </c>
      <c r="F1519" s="5">
        <v>1.45756672878809</v>
      </c>
      <c r="G1519" t="s">
        <v>3826</v>
      </c>
      <c r="H1519" t="s">
        <v>3827</v>
      </c>
      <c r="I1519" s="7" t="e">
        <v>#N/A</v>
      </c>
      <c r="J1519" s="7" t="e">
        <v>#N/A</v>
      </c>
      <c r="K1519" s="7" t="e">
        <v>#N/A</v>
      </c>
      <c r="L1519" s="7" t="e">
        <v>#N/A</v>
      </c>
      <c r="M1519" s="7" t="e">
        <v>#N/A</v>
      </c>
      <c r="N1519" s="7" t="e">
        <v>#N/A</v>
      </c>
    </row>
    <row r="1520" spans="1:14">
      <c r="A1520" t="s">
        <v>3828</v>
      </c>
      <c r="B1520">
        <v>7</v>
      </c>
      <c r="C1520" s="5">
        <v>-1.2950802102955701</v>
      </c>
      <c r="D1520" s="5">
        <v>-0.829147179220868</v>
      </c>
      <c r="E1520" s="5">
        <v>0.99256606344067</v>
      </c>
      <c r="F1520" s="5">
        <v>1.45849909451537</v>
      </c>
      <c r="G1520" t="s">
        <v>3829</v>
      </c>
      <c r="H1520" t="s">
        <v>3830</v>
      </c>
      <c r="I1520" s="7" t="e">
        <v>#N/A</v>
      </c>
      <c r="J1520" s="7" t="e">
        <v>#N/A</v>
      </c>
      <c r="K1520" s="7" t="e">
        <v>#N/A</v>
      </c>
      <c r="L1520" s="7" t="e">
        <v>#N/A</v>
      </c>
      <c r="M1520" s="7" t="e">
        <v>#N/A</v>
      </c>
      <c r="N1520" s="7" t="e">
        <v>#N/A</v>
      </c>
    </row>
    <row r="1521" spans="1:14">
      <c r="A1521" t="s">
        <v>3831</v>
      </c>
      <c r="B1521">
        <v>3</v>
      </c>
      <c r="C1521" s="6" t="e">
        <v>#N/A</v>
      </c>
      <c r="D1521" s="5">
        <v>-1.14259696450417</v>
      </c>
      <c r="E1521" s="5">
        <v>1.8096357092470601</v>
      </c>
      <c r="F1521" s="5">
        <v>1.46415708531297</v>
      </c>
      <c r="G1521" t="s">
        <v>3832</v>
      </c>
      <c r="H1521" t="s">
        <v>3833</v>
      </c>
      <c r="I1521" s="5">
        <v>-1.7454229003583599</v>
      </c>
      <c r="J1521" s="7" t="e">
        <v>#N/A</v>
      </c>
      <c r="K1521" s="7" t="e">
        <v>#N/A</v>
      </c>
      <c r="L1521" s="7" t="e">
        <v>#N/A</v>
      </c>
      <c r="M1521" s="7" t="e">
        <v>#N/A</v>
      </c>
      <c r="N1521" s="7" t="e">
        <v>#N/A</v>
      </c>
    </row>
    <row r="1522" spans="1:14">
      <c r="A1522" t="s">
        <v>3834</v>
      </c>
      <c r="B1522">
        <v>4</v>
      </c>
      <c r="C1522" s="5">
        <v>-1.4244403458961299</v>
      </c>
      <c r="D1522" s="5">
        <v>-0.71896495175755504</v>
      </c>
      <c r="E1522" s="5">
        <v>0.75924515764031197</v>
      </c>
      <c r="F1522" s="5">
        <v>1.4647205517788799</v>
      </c>
      <c r="G1522" t="s">
        <v>3834</v>
      </c>
      <c r="H1522" t="s">
        <v>3835</v>
      </c>
      <c r="I1522" s="7" t="e">
        <v>#N/A</v>
      </c>
      <c r="J1522" s="7" t="e">
        <v>#N/A</v>
      </c>
      <c r="K1522" s="7" t="e">
        <v>#N/A</v>
      </c>
      <c r="L1522" s="7" t="e">
        <v>#N/A</v>
      </c>
      <c r="M1522" s="7" t="e">
        <v>#N/A</v>
      </c>
      <c r="N1522" s="7" t="e">
        <v>#N/A</v>
      </c>
    </row>
    <row r="1523" spans="1:14">
      <c r="A1523" t="s">
        <v>3836</v>
      </c>
      <c r="B1523">
        <v>7</v>
      </c>
      <c r="C1523" s="5">
        <v>-1.8197178747485601</v>
      </c>
      <c r="D1523" s="5">
        <v>-1.0014392055416399</v>
      </c>
      <c r="E1523" s="6" t="e">
        <v>#N/A</v>
      </c>
      <c r="F1523" s="5">
        <v>1.4764992440890199</v>
      </c>
      <c r="G1523" t="s">
        <v>3837</v>
      </c>
      <c r="H1523" t="s">
        <v>3838</v>
      </c>
      <c r="I1523" s="7" t="e">
        <v>#N/A</v>
      </c>
      <c r="J1523" s="5">
        <v>5.89508725870785</v>
      </c>
      <c r="K1523" s="7" t="e">
        <v>#N/A</v>
      </c>
      <c r="L1523" s="7" t="e">
        <v>#N/A</v>
      </c>
      <c r="M1523" s="7" t="e">
        <v>#N/A</v>
      </c>
      <c r="N1523" s="7" t="e">
        <v>#N/A</v>
      </c>
    </row>
    <row r="1524" spans="1:14">
      <c r="A1524" t="s">
        <v>3839</v>
      </c>
      <c r="B1524">
        <v>3</v>
      </c>
      <c r="C1524" s="5">
        <v>-1.2892226311205</v>
      </c>
      <c r="D1524" s="6" t="e">
        <v>#N/A</v>
      </c>
      <c r="E1524" s="6" t="e">
        <v>#N/A</v>
      </c>
      <c r="F1524" s="5">
        <v>1.4794341511567699</v>
      </c>
      <c r="G1524" t="s">
        <v>3840</v>
      </c>
      <c r="H1524" t="s">
        <v>3841</v>
      </c>
      <c r="I1524" s="7" t="e">
        <v>#N/A</v>
      </c>
      <c r="J1524" s="7" t="e">
        <v>#N/A</v>
      </c>
      <c r="K1524" s="5">
        <v>1.3097513759188999</v>
      </c>
      <c r="L1524" s="7" t="e">
        <v>#N/A</v>
      </c>
      <c r="M1524" s="7" t="e">
        <v>#N/A</v>
      </c>
      <c r="N1524" s="7" t="e">
        <v>#N/A</v>
      </c>
    </row>
    <row r="1525" spans="1:14">
      <c r="A1525" t="s">
        <v>3842</v>
      </c>
      <c r="B1525">
        <v>3</v>
      </c>
      <c r="C1525" s="6" t="e">
        <v>#N/A</v>
      </c>
      <c r="D1525" s="6" t="e">
        <v>#N/A</v>
      </c>
      <c r="E1525" s="6" t="e">
        <v>#N/A</v>
      </c>
      <c r="F1525" s="5">
        <v>1.4805412741452999</v>
      </c>
      <c r="G1525" t="s">
        <v>3842</v>
      </c>
      <c r="H1525" t="s">
        <v>3843</v>
      </c>
      <c r="I1525" s="7" t="e">
        <v>#N/A</v>
      </c>
      <c r="J1525" s="7" t="e">
        <v>#N/A</v>
      </c>
      <c r="K1525" s="7" t="e">
        <v>#N/A</v>
      </c>
      <c r="L1525" s="7" t="e">
        <v>#N/A</v>
      </c>
      <c r="M1525" s="7" t="e">
        <v>#N/A</v>
      </c>
      <c r="N1525" s="7" t="e">
        <v>#N/A</v>
      </c>
    </row>
    <row r="1526" spans="1:14">
      <c r="A1526" t="s">
        <v>3844</v>
      </c>
      <c r="B1526">
        <v>3</v>
      </c>
      <c r="C1526" s="6" t="e">
        <v>#N/A</v>
      </c>
      <c r="D1526" s="6" t="e">
        <v>#N/A</v>
      </c>
      <c r="E1526" s="6" t="e">
        <v>#N/A</v>
      </c>
      <c r="F1526" s="5">
        <v>1.4821340803596501</v>
      </c>
      <c r="G1526" t="s">
        <v>3845</v>
      </c>
      <c r="H1526" t="s">
        <v>3846</v>
      </c>
      <c r="I1526" s="5">
        <v>0.98209604815117602</v>
      </c>
      <c r="J1526" s="7" t="e">
        <v>#N/A</v>
      </c>
      <c r="K1526" s="7" t="e">
        <v>#N/A</v>
      </c>
      <c r="L1526" s="7" t="e">
        <v>#N/A</v>
      </c>
      <c r="M1526" s="7" t="e">
        <v>#N/A</v>
      </c>
      <c r="N1526" s="7" t="e">
        <v>#N/A</v>
      </c>
    </row>
    <row r="1527" spans="1:14">
      <c r="A1527" t="s">
        <v>3847</v>
      </c>
      <c r="B1527">
        <v>4</v>
      </c>
      <c r="C1527" s="5">
        <v>-2.1946271208094901</v>
      </c>
      <c r="D1527" s="5">
        <v>-1.20359243512609</v>
      </c>
      <c r="E1527" s="5">
        <v>0.49590334328473901</v>
      </c>
      <c r="F1527" s="5">
        <v>1.48693802896814</v>
      </c>
      <c r="G1527" t="s">
        <v>3847</v>
      </c>
      <c r="H1527" t="s">
        <v>3848</v>
      </c>
      <c r="I1527" s="5">
        <v>1.10148173608974</v>
      </c>
      <c r="J1527" s="5">
        <v>0.91402817479754395</v>
      </c>
      <c r="K1527" s="7" t="e">
        <v>#N/A</v>
      </c>
      <c r="L1527" s="7" t="e">
        <v>#N/A</v>
      </c>
      <c r="M1527" s="7" t="e">
        <v>#N/A</v>
      </c>
      <c r="N1527" s="7" t="e">
        <v>#N/A</v>
      </c>
    </row>
    <row r="1528" spans="1:14">
      <c r="A1528" t="s">
        <v>3849</v>
      </c>
      <c r="B1528">
        <v>3</v>
      </c>
      <c r="C1528" s="6" t="e">
        <v>#N/A</v>
      </c>
      <c r="D1528" s="6" t="e">
        <v>#N/A</v>
      </c>
      <c r="E1528" s="6" t="e">
        <v>#N/A</v>
      </c>
      <c r="F1528" s="5">
        <v>1.48954900634348</v>
      </c>
      <c r="G1528" t="s">
        <v>3850</v>
      </c>
      <c r="H1528" t="s">
        <v>3851</v>
      </c>
      <c r="I1528" s="5">
        <v>0.893540720493881</v>
      </c>
      <c r="J1528" s="7" t="e">
        <v>#N/A</v>
      </c>
      <c r="K1528" s="7" t="e">
        <v>#N/A</v>
      </c>
      <c r="L1528" s="7" t="e">
        <v>#N/A</v>
      </c>
      <c r="M1528" s="7" t="e">
        <v>#N/A</v>
      </c>
      <c r="N1528" s="7" t="e">
        <v>#N/A</v>
      </c>
    </row>
    <row r="1529" spans="1:14">
      <c r="A1529" t="s">
        <v>3852</v>
      </c>
      <c r="B1529">
        <v>4</v>
      </c>
      <c r="C1529" s="5">
        <v>-1.65284061119475</v>
      </c>
      <c r="D1529" s="6" t="e">
        <v>#N/A</v>
      </c>
      <c r="E1529" s="6" t="e">
        <v>#N/A</v>
      </c>
      <c r="F1529" s="5">
        <v>1.4905370460871601</v>
      </c>
      <c r="G1529" t="s">
        <v>3853</v>
      </c>
      <c r="H1529" t="s">
        <v>3854</v>
      </c>
      <c r="I1529" s="7" t="e">
        <v>#N/A</v>
      </c>
      <c r="J1529" s="7" t="e">
        <v>#N/A</v>
      </c>
      <c r="K1529" s="7" t="e">
        <v>#N/A</v>
      </c>
      <c r="L1529" s="7" t="e">
        <v>#N/A</v>
      </c>
      <c r="M1529" s="7" t="e">
        <v>#N/A</v>
      </c>
      <c r="N1529" s="7" t="e">
        <v>#N/A</v>
      </c>
    </row>
    <row r="1530" spans="1:14">
      <c r="A1530" t="s">
        <v>3855</v>
      </c>
      <c r="B1530">
        <v>4</v>
      </c>
      <c r="C1530" s="5">
        <v>-1.3127347135241001</v>
      </c>
      <c r="D1530" s="6" t="e">
        <v>#N/A</v>
      </c>
      <c r="E1530" s="5">
        <v>0.76298784830394395</v>
      </c>
      <c r="F1530" s="5">
        <v>1.49055690997634</v>
      </c>
      <c r="G1530" t="s">
        <v>3856</v>
      </c>
      <c r="H1530" t="s">
        <v>3857</v>
      </c>
      <c r="I1530" s="7" t="e">
        <v>#N/A</v>
      </c>
      <c r="J1530" s="7" t="e">
        <v>#N/A</v>
      </c>
      <c r="K1530" s="7" t="e">
        <v>#N/A</v>
      </c>
      <c r="L1530" s="7" t="e">
        <v>#N/A</v>
      </c>
      <c r="M1530" s="7" t="e">
        <v>#N/A</v>
      </c>
      <c r="N1530" s="7" t="e">
        <v>#N/A</v>
      </c>
    </row>
    <row r="1531" spans="1:14">
      <c r="A1531" t="s">
        <v>3858</v>
      </c>
      <c r="B1531">
        <v>3</v>
      </c>
      <c r="C1531" s="5">
        <v>-1.0186300635322501</v>
      </c>
      <c r="D1531" s="6" t="e">
        <v>#N/A</v>
      </c>
      <c r="E1531" s="6" t="e">
        <v>#N/A</v>
      </c>
      <c r="F1531" s="5">
        <v>1.49321839829415</v>
      </c>
      <c r="G1531" t="s">
        <v>3859</v>
      </c>
      <c r="H1531" t="s">
        <v>3860</v>
      </c>
      <c r="I1531" s="7" t="e">
        <v>#N/A</v>
      </c>
      <c r="J1531" s="7" t="e">
        <v>#N/A</v>
      </c>
      <c r="K1531" s="7" t="e">
        <v>#N/A</v>
      </c>
      <c r="L1531" s="5">
        <v>-1.33213936241885</v>
      </c>
      <c r="M1531" s="7" t="e">
        <v>#N/A</v>
      </c>
      <c r="N1531" s="7" t="e">
        <v>#N/A</v>
      </c>
    </row>
    <row r="1532" spans="1:14">
      <c r="A1532" t="s">
        <v>3861</v>
      </c>
      <c r="B1532">
        <v>7</v>
      </c>
      <c r="C1532" s="5">
        <v>-1.68146698269743</v>
      </c>
      <c r="D1532" s="5">
        <v>-1.02016258061673</v>
      </c>
      <c r="E1532" s="5">
        <v>0.83313234402362302</v>
      </c>
      <c r="F1532" s="5">
        <v>1.49443674610431</v>
      </c>
      <c r="G1532" t="s">
        <v>3862</v>
      </c>
      <c r="H1532" t="s">
        <v>3863</v>
      </c>
      <c r="I1532" s="5">
        <v>0.88989460827371603</v>
      </c>
      <c r="J1532" s="7" t="e">
        <v>#N/A</v>
      </c>
      <c r="K1532" s="7" t="e">
        <v>#N/A</v>
      </c>
      <c r="L1532" s="5">
        <v>1.9605504428146201</v>
      </c>
      <c r="M1532" s="7" t="e">
        <v>#N/A</v>
      </c>
      <c r="N1532" s="7" t="e">
        <v>#N/A</v>
      </c>
    </row>
    <row r="1533" spans="1:14">
      <c r="A1533" t="s">
        <v>3864</v>
      </c>
      <c r="B1533">
        <v>4</v>
      </c>
      <c r="C1533" s="5">
        <v>-1.4924485738191</v>
      </c>
      <c r="D1533" s="5">
        <v>-0.74233124124626704</v>
      </c>
      <c r="E1533" s="5">
        <v>0.74935050857843299</v>
      </c>
      <c r="F1533" s="5">
        <v>1.4994678411512701</v>
      </c>
      <c r="G1533" t="s">
        <v>3864</v>
      </c>
      <c r="H1533" t="s">
        <v>3865</v>
      </c>
      <c r="I1533" s="7" t="e">
        <v>#N/A</v>
      </c>
      <c r="J1533" s="7" t="e">
        <v>#N/A</v>
      </c>
      <c r="K1533" s="7" t="e">
        <v>#N/A</v>
      </c>
      <c r="L1533" s="7" t="e">
        <v>#N/A</v>
      </c>
      <c r="M1533" s="7" t="e">
        <v>#N/A</v>
      </c>
      <c r="N1533" s="7" t="e">
        <v>#N/A</v>
      </c>
    </row>
    <row r="1534" spans="1:14">
      <c r="A1534" t="s">
        <v>3866</v>
      </c>
      <c r="B1534">
        <v>3</v>
      </c>
      <c r="C1534" s="6" t="e">
        <v>#N/A</v>
      </c>
      <c r="D1534" s="6" t="e">
        <v>#N/A</v>
      </c>
      <c r="E1534" s="6" t="e">
        <v>#N/A</v>
      </c>
      <c r="F1534" s="5">
        <v>1.50013906917152</v>
      </c>
      <c r="G1534" t="s">
        <v>3866</v>
      </c>
      <c r="H1534" t="s">
        <v>3867</v>
      </c>
      <c r="I1534" s="7" t="e">
        <v>#N/A</v>
      </c>
      <c r="J1534" s="7" t="e">
        <v>#N/A</v>
      </c>
      <c r="K1534" s="7" t="e">
        <v>#N/A</v>
      </c>
      <c r="L1534" s="7" t="e">
        <v>#N/A</v>
      </c>
      <c r="M1534" s="7" t="e">
        <v>#N/A</v>
      </c>
      <c r="N1534" s="7" t="e">
        <v>#N/A</v>
      </c>
    </row>
    <row r="1535" spans="1:14">
      <c r="A1535" t="s">
        <v>3868</v>
      </c>
      <c r="B1535">
        <v>4</v>
      </c>
      <c r="C1535" s="5">
        <v>-1.5890980961717101</v>
      </c>
      <c r="D1535" s="5">
        <v>-0.69415681461005296</v>
      </c>
      <c r="E1535" s="5">
        <v>0.61079880802453201</v>
      </c>
      <c r="F1535" s="5">
        <v>1.5057400895861901</v>
      </c>
      <c r="G1535" t="s">
        <v>3869</v>
      </c>
      <c r="H1535" t="s">
        <v>3870</v>
      </c>
      <c r="I1535" s="5">
        <v>0.876718930739391</v>
      </c>
      <c r="J1535" s="7" t="e">
        <v>#N/A</v>
      </c>
      <c r="K1535" s="7" t="e">
        <v>#N/A</v>
      </c>
      <c r="L1535" s="7" t="e">
        <v>#N/A</v>
      </c>
      <c r="M1535" s="7" t="e">
        <v>#N/A</v>
      </c>
      <c r="N1535" s="7" t="e">
        <v>#N/A</v>
      </c>
    </row>
    <row r="1536" spans="1:14">
      <c r="A1536" t="s">
        <v>3871</v>
      </c>
      <c r="B1536">
        <v>3</v>
      </c>
      <c r="C1536" s="6" t="e">
        <v>#N/A</v>
      </c>
      <c r="D1536" s="6" t="e">
        <v>#N/A</v>
      </c>
      <c r="E1536" s="6" t="e">
        <v>#N/A</v>
      </c>
      <c r="F1536" s="5">
        <v>1.52408057231658</v>
      </c>
      <c r="G1536" t="s">
        <v>3872</v>
      </c>
      <c r="H1536" t="s">
        <v>3873</v>
      </c>
      <c r="I1536" s="7" t="e">
        <v>#N/A</v>
      </c>
      <c r="J1536" s="7" t="e">
        <v>#N/A</v>
      </c>
      <c r="K1536" s="7" t="e">
        <v>#N/A</v>
      </c>
      <c r="L1536" s="7" t="e">
        <v>#N/A</v>
      </c>
      <c r="M1536" s="7" t="e">
        <v>#N/A</v>
      </c>
      <c r="N1536" s="7" t="e">
        <v>#N/A</v>
      </c>
    </row>
    <row r="1537" spans="1:14">
      <c r="A1537" t="s">
        <v>3874</v>
      </c>
      <c r="B1537">
        <v>4</v>
      </c>
      <c r="C1537" s="5">
        <v>-1.69760982832671</v>
      </c>
      <c r="D1537" s="6" t="e">
        <v>#N/A</v>
      </c>
      <c r="E1537" s="6" t="e">
        <v>#N/A</v>
      </c>
      <c r="F1537" s="5">
        <v>1.5241156052370199</v>
      </c>
      <c r="G1537" t="s">
        <v>3874</v>
      </c>
      <c r="H1537" t="s">
        <v>3875</v>
      </c>
      <c r="I1537" s="7" t="e">
        <v>#N/A</v>
      </c>
      <c r="J1537" s="5">
        <v>2.7772173266050699</v>
      </c>
      <c r="K1537" s="7" t="e">
        <v>#N/A</v>
      </c>
      <c r="L1537" s="7" t="e">
        <v>#N/A</v>
      </c>
      <c r="M1537" s="7" t="e">
        <v>#N/A</v>
      </c>
      <c r="N1537" s="7" t="e">
        <v>#N/A</v>
      </c>
    </row>
    <row r="1538" spans="1:14">
      <c r="A1538" t="s">
        <v>3876</v>
      </c>
      <c r="B1538">
        <v>1</v>
      </c>
      <c r="C1538" s="6" t="e">
        <v>#N/A</v>
      </c>
      <c r="D1538" s="6" t="e">
        <v>#N/A</v>
      </c>
      <c r="E1538" s="6" t="e">
        <v>#N/A</v>
      </c>
      <c r="F1538" s="5">
        <v>1.53344958011402</v>
      </c>
      <c r="G1538" t="s">
        <v>3877</v>
      </c>
      <c r="H1538" t="s">
        <v>3878</v>
      </c>
      <c r="I1538" s="7" t="e">
        <v>#N/A</v>
      </c>
      <c r="J1538" s="7" t="e">
        <v>#N/A</v>
      </c>
      <c r="K1538" s="7" t="e">
        <v>#N/A</v>
      </c>
      <c r="L1538" s="7" t="e">
        <v>#N/A</v>
      </c>
      <c r="M1538" s="7" t="e">
        <v>#N/A</v>
      </c>
      <c r="N1538" s="7" t="e">
        <v>#N/A</v>
      </c>
    </row>
    <row r="1539" spans="1:14">
      <c r="A1539" t="s">
        <v>3879</v>
      </c>
      <c r="B1539">
        <v>7</v>
      </c>
      <c r="C1539" s="5">
        <v>-2.3577937196291501</v>
      </c>
      <c r="D1539" s="5">
        <v>-1.53062196628975</v>
      </c>
      <c r="E1539" s="6" t="e">
        <v>#N/A</v>
      </c>
      <c r="F1539" s="5">
        <v>1.53391692398659</v>
      </c>
      <c r="G1539" t="s">
        <v>3879</v>
      </c>
      <c r="H1539" t="s">
        <v>3880</v>
      </c>
      <c r="I1539" s="7" t="e">
        <v>#N/A</v>
      </c>
      <c r="J1539" s="7" t="e">
        <v>#N/A</v>
      </c>
      <c r="K1539" s="7" t="e">
        <v>#N/A</v>
      </c>
      <c r="L1539" s="7" t="e">
        <v>#N/A</v>
      </c>
      <c r="M1539" s="7" t="e">
        <v>#N/A</v>
      </c>
      <c r="N1539" s="7" t="e">
        <v>#N/A</v>
      </c>
    </row>
    <row r="1540" spans="1:14">
      <c r="A1540" t="s">
        <v>3881</v>
      </c>
      <c r="B1540">
        <v>4</v>
      </c>
      <c r="C1540" s="5">
        <v>-1.69845831368551</v>
      </c>
      <c r="D1540" s="5">
        <v>-0.50909001591839098</v>
      </c>
      <c r="E1540" s="6" t="e">
        <v>#N/A</v>
      </c>
      <c r="F1540" s="5">
        <v>1.5397800125467</v>
      </c>
      <c r="G1540" t="s">
        <v>3881</v>
      </c>
      <c r="H1540" t="s">
        <v>3882</v>
      </c>
      <c r="I1540" s="5">
        <v>0.67493992322613905</v>
      </c>
      <c r="J1540" s="7" t="e">
        <v>#N/A</v>
      </c>
      <c r="K1540" s="7" t="e">
        <v>#N/A</v>
      </c>
      <c r="L1540" s="5">
        <v>1.2600622057751401</v>
      </c>
      <c r="M1540" s="7" t="e">
        <v>#N/A</v>
      </c>
      <c r="N1540" s="7" t="e">
        <v>#N/A</v>
      </c>
    </row>
    <row r="1541" spans="1:14">
      <c r="A1541" t="s">
        <v>3883</v>
      </c>
      <c r="B1541">
        <v>1</v>
      </c>
      <c r="C1541" s="6" t="e">
        <v>#N/A</v>
      </c>
      <c r="D1541" s="5">
        <v>1.3794798146534599</v>
      </c>
      <c r="E1541" s="6" t="e">
        <v>#N/A</v>
      </c>
      <c r="F1541" s="5">
        <v>1.5416463469023201</v>
      </c>
      <c r="G1541" t="s">
        <v>3883</v>
      </c>
      <c r="H1541" t="s">
        <v>3884</v>
      </c>
      <c r="I1541" s="7" t="e">
        <v>#N/A</v>
      </c>
      <c r="J1541" s="7" t="e">
        <v>#N/A</v>
      </c>
      <c r="K1541" s="7" t="e">
        <v>#N/A</v>
      </c>
      <c r="L1541" s="7" t="e">
        <v>#N/A</v>
      </c>
      <c r="M1541" s="7" t="e">
        <v>#N/A</v>
      </c>
      <c r="N1541" s="7" t="e">
        <v>#N/A</v>
      </c>
    </row>
    <row r="1542" spans="1:14">
      <c r="A1542" t="s">
        <v>3885</v>
      </c>
      <c r="B1542">
        <v>4</v>
      </c>
      <c r="C1542" s="5">
        <v>-1.6409551140791301</v>
      </c>
      <c r="D1542" s="5">
        <v>-0.79899676740653702</v>
      </c>
      <c r="E1542" s="5">
        <v>0.70083072175487304</v>
      </c>
      <c r="F1542" s="5">
        <v>1.5427890684274701</v>
      </c>
      <c r="G1542" t="s">
        <v>3886</v>
      </c>
      <c r="H1542" t="s">
        <v>3887</v>
      </c>
      <c r="I1542" s="7" t="e">
        <v>#N/A</v>
      </c>
      <c r="J1542" s="7" t="e">
        <v>#N/A</v>
      </c>
      <c r="K1542" s="7" t="e">
        <v>#N/A</v>
      </c>
      <c r="L1542" s="7" t="e">
        <v>#N/A</v>
      </c>
      <c r="M1542" s="7" t="e">
        <v>#N/A</v>
      </c>
      <c r="N1542" s="7" t="e">
        <v>#N/A</v>
      </c>
    </row>
    <row r="1543" spans="1:14">
      <c r="A1543" t="s">
        <v>3888</v>
      </c>
      <c r="B1543">
        <v>3</v>
      </c>
      <c r="C1543" s="6" t="e">
        <v>#N/A</v>
      </c>
      <c r="D1543" s="6" t="e">
        <v>#N/A</v>
      </c>
      <c r="E1543" s="6" t="e">
        <v>#N/A</v>
      </c>
      <c r="F1543" s="5">
        <v>1.5506179249090899</v>
      </c>
      <c r="G1543" t="s">
        <v>3889</v>
      </c>
      <c r="H1543" t="s">
        <v>3890</v>
      </c>
      <c r="I1543" s="7" t="e">
        <v>#N/A</v>
      </c>
      <c r="J1543" s="7" t="e">
        <v>#N/A</v>
      </c>
      <c r="K1543" s="5">
        <v>1.11279195195278</v>
      </c>
      <c r="L1543" s="7" t="e">
        <v>#N/A</v>
      </c>
      <c r="M1543" s="7" t="e">
        <v>#N/A</v>
      </c>
      <c r="N1543" s="7" t="e">
        <v>#N/A</v>
      </c>
    </row>
    <row r="1544" spans="1:14">
      <c r="A1544" t="s">
        <v>3891</v>
      </c>
      <c r="B1544">
        <v>3</v>
      </c>
      <c r="C1544" s="6" t="e">
        <v>#N/A</v>
      </c>
      <c r="D1544" s="6" t="e">
        <v>#N/A</v>
      </c>
      <c r="E1544" s="6" t="e">
        <v>#N/A</v>
      </c>
      <c r="F1544" s="5">
        <v>1.55635927190067</v>
      </c>
      <c r="G1544" t="s">
        <v>3891</v>
      </c>
      <c r="H1544" t="s">
        <v>3892</v>
      </c>
      <c r="I1544" s="5">
        <v>1.1434176150806701</v>
      </c>
      <c r="J1544" s="7" t="e">
        <v>#N/A</v>
      </c>
      <c r="K1544" s="7" t="e">
        <v>#N/A</v>
      </c>
      <c r="L1544" s="7" t="e">
        <v>#N/A</v>
      </c>
      <c r="M1544" s="7" t="e">
        <v>#N/A</v>
      </c>
      <c r="N1544" s="7" t="e">
        <v>#N/A</v>
      </c>
    </row>
    <row r="1545" spans="1:14">
      <c r="A1545" t="s">
        <v>3893</v>
      </c>
      <c r="B1545">
        <v>7</v>
      </c>
      <c r="C1545" s="5">
        <v>-2.2627126013589698</v>
      </c>
      <c r="D1545" s="5">
        <v>-1.6146532191927101</v>
      </c>
      <c r="E1545" s="5">
        <v>0.914183795309776</v>
      </c>
      <c r="F1545" s="5">
        <v>1.5622431774760299</v>
      </c>
      <c r="G1545" t="s">
        <v>3894</v>
      </c>
      <c r="H1545" t="s">
        <v>3895</v>
      </c>
      <c r="I1545" s="5">
        <v>1.57937590140138</v>
      </c>
      <c r="J1545" s="7" t="e">
        <v>#N/A</v>
      </c>
      <c r="K1545" s="7" t="e">
        <v>#N/A</v>
      </c>
      <c r="L1545" s="7" t="e">
        <v>#N/A</v>
      </c>
      <c r="M1545" s="7" t="e">
        <v>#N/A</v>
      </c>
      <c r="N1545" s="7" t="e">
        <v>#N/A</v>
      </c>
    </row>
    <row r="1546" spans="1:14">
      <c r="A1546" t="s">
        <v>3896</v>
      </c>
      <c r="B1546">
        <v>3</v>
      </c>
      <c r="C1546" s="6" t="e">
        <v>#N/A</v>
      </c>
      <c r="D1546" s="6" t="e">
        <v>#N/A</v>
      </c>
      <c r="E1546" s="6" t="e">
        <v>#N/A</v>
      </c>
      <c r="F1546" s="5">
        <v>1.57483409893472</v>
      </c>
      <c r="G1546" t="s">
        <v>3896</v>
      </c>
      <c r="H1546" t="s">
        <v>3897</v>
      </c>
      <c r="I1546" s="7" t="e">
        <v>#N/A</v>
      </c>
      <c r="J1546" s="7" t="e">
        <v>#N/A</v>
      </c>
      <c r="K1546" s="7" t="e">
        <v>#N/A</v>
      </c>
      <c r="L1546" s="7" t="e">
        <v>#N/A</v>
      </c>
      <c r="M1546" s="7" t="e">
        <v>#N/A</v>
      </c>
      <c r="N1546" s="7" t="e">
        <v>#N/A</v>
      </c>
    </row>
    <row r="1547" spans="1:14">
      <c r="A1547" t="s">
        <v>3898</v>
      </c>
      <c r="B1547">
        <v>7</v>
      </c>
      <c r="C1547" s="5">
        <v>-2.29256132152419</v>
      </c>
      <c r="D1547" s="5">
        <v>-1.368581005379</v>
      </c>
      <c r="E1547" s="5">
        <v>0.65496817966718002</v>
      </c>
      <c r="F1547" s="5">
        <v>1.5789484958123801</v>
      </c>
      <c r="G1547" t="s">
        <v>3898</v>
      </c>
      <c r="H1547" t="s">
        <v>3899</v>
      </c>
      <c r="I1547" s="5">
        <v>1.2298520384961</v>
      </c>
      <c r="J1547" s="7" t="e">
        <v>#N/A</v>
      </c>
      <c r="K1547" s="7" t="e">
        <v>#N/A</v>
      </c>
      <c r="L1547" s="5">
        <v>2.02237735529825</v>
      </c>
      <c r="M1547" s="7" t="e">
        <v>#N/A</v>
      </c>
      <c r="N1547" s="7" t="e">
        <v>#N/A</v>
      </c>
    </row>
    <row r="1548" spans="1:14">
      <c r="A1548" t="s">
        <v>3900</v>
      </c>
      <c r="B1548">
        <v>3</v>
      </c>
      <c r="C1548" s="6" t="e">
        <v>#N/A</v>
      </c>
      <c r="D1548" s="6" t="e">
        <v>#N/A</v>
      </c>
      <c r="E1548" s="6" t="e">
        <v>#N/A</v>
      </c>
      <c r="F1548" s="5">
        <v>1.5799381370151</v>
      </c>
      <c r="G1548" t="s">
        <v>3901</v>
      </c>
      <c r="H1548" t="s">
        <v>3902</v>
      </c>
      <c r="I1548" s="7" t="e">
        <v>#N/A</v>
      </c>
      <c r="J1548" s="7" t="e">
        <v>#N/A</v>
      </c>
      <c r="K1548" s="7" t="e">
        <v>#N/A</v>
      </c>
      <c r="L1548" s="7" t="e">
        <v>#N/A</v>
      </c>
      <c r="M1548" s="7" t="e">
        <v>#N/A</v>
      </c>
      <c r="N1548" s="7" t="e">
        <v>#N/A</v>
      </c>
    </row>
    <row r="1549" spans="1:14">
      <c r="A1549" t="s">
        <v>3903</v>
      </c>
      <c r="B1549">
        <v>4</v>
      </c>
      <c r="C1549" s="5">
        <v>-1.2111636858661701</v>
      </c>
      <c r="D1549" s="6" t="e">
        <v>#N/A</v>
      </c>
      <c r="E1549" s="6" t="e">
        <v>#N/A</v>
      </c>
      <c r="F1549" s="5">
        <v>1.5811570933749</v>
      </c>
      <c r="G1549" t="s">
        <v>3904</v>
      </c>
      <c r="H1549" t="s">
        <v>3905</v>
      </c>
      <c r="I1549" s="7" t="e">
        <v>#N/A</v>
      </c>
      <c r="J1549" s="5">
        <v>2.0233675967948099</v>
      </c>
      <c r="K1549" s="7" t="e">
        <v>#N/A</v>
      </c>
      <c r="L1549" s="7" t="e">
        <v>#N/A</v>
      </c>
      <c r="M1549" s="7" t="e">
        <v>#N/A</v>
      </c>
      <c r="N1549" s="7" t="e">
        <v>#N/A</v>
      </c>
    </row>
    <row r="1550" spans="1:14">
      <c r="A1550" t="s">
        <v>3906</v>
      </c>
      <c r="B1550">
        <v>1</v>
      </c>
      <c r="C1550" s="6" t="e">
        <v>#N/A</v>
      </c>
      <c r="D1550" s="6" t="e">
        <v>#N/A</v>
      </c>
      <c r="E1550" s="6" t="e">
        <v>#N/A</v>
      </c>
      <c r="F1550" s="5">
        <v>1.58491661939082</v>
      </c>
      <c r="G1550" t="s">
        <v>3907</v>
      </c>
      <c r="H1550" t="s">
        <v>3908</v>
      </c>
      <c r="I1550" s="7" t="e">
        <v>#N/A</v>
      </c>
      <c r="J1550" s="7" t="e">
        <v>#N/A</v>
      </c>
      <c r="K1550" s="7" t="e">
        <v>#N/A</v>
      </c>
      <c r="L1550" s="7" t="e">
        <v>#N/A</v>
      </c>
      <c r="M1550" s="7" t="e">
        <v>#N/A</v>
      </c>
      <c r="N1550" s="7" t="e">
        <v>#N/A</v>
      </c>
    </row>
    <row r="1551" spans="1:14">
      <c r="A1551" t="s">
        <v>3909</v>
      </c>
      <c r="B1551">
        <v>3</v>
      </c>
      <c r="C1551" s="6" t="e">
        <v>#N/A</v>
      </c>
      <c r="D1551" s="6" t="e">
        <v>#N/A</v>
      </c>
      <c r="E1551" s="5">
        <v>1.62137103978099</v>
      </c>
      <c r="F1551" s="5">
        <v>1.5849693552191699</v>
      </c>
      <c r="G1551" t="s">
        <v>3909</v>
      </c>
      <c r="H1551" t="s">
        <v>3910</v>
      </c>
      <c r="I1551" s="7" t="e">
        <v>#N/A</v>
      </c>
      <c r="J1551" s="7" t="e">
        <v>#N/A</v>
      </c>
      <c r="K1551" s="7" t="e">
        <v>#N/A</v>
      </c>
      <c r="L1551" s="7" t="e">
        <v>#N/A</v>
      </c>
      <c r="M1551" s="7" t="e">
        <v>#N/A</v>
      </c>
      <c r="N1551" s="7" t="e">
        <v>#N/A</v>
      </c>
    </row>
    <row r="1552" spans="1:14">
      <c r="A1552" t="s">
        <v>3911</v>
      </c>
      <c r="B1552">
        <v>7</v>
      </c>
      <c r="C1552" s="5">
        <v>-2.4040706383155399</v>
      </c>
      <c r="D1552" s="5">
        <v>-1.57556729272945</v>
      </c>
      <c r="E1552" s="5">
        <v>0.75995212498600295</v>
      </c>
      <c r="F1552" s="5">
        <v>1.5884554705720899</v>
      </c>
      <c r="G1552" t="s">
        <v>3912</v>
      </c>
      <c r="H1552" t="s">
        <v>3913</v>
      </c>
      <c r="I1552" s="5">
        <v>1.6383663833956399</v>
      </c>
      <c r="J1552" s="7" t="e">
        <v>#N/A</v>
      </c>
      <c r="K1552" s="7" t="e">
        <v>#N/A</v>
      </c>
      <c r="L1552" s="7" t="e">
        <v>#N/A</v>
      </c>
      <c r="M1552" s="7" t="e">
        <v>#N/A</v>
      </c>
      <c r="N1552" s="7" t="e">
        <v>#N/A</v>
      </c>
    </row>
    <row r="1553" spans="1:14">
      <c r="A1553" t="s">
        <v>3914</v>
      </c>
      <c r="B1553">
        <v>4</v>
      </c>
      <c r="C1553" s="5">
        <v>-1.6709700185345899</v>
      </c>
      <c r="D1553" s="5">
        <v>-0.81154620537557398</v>
      </c>
      <c r="E1553" s="5">
        <v>0.72952756176470901</v>
      </c>
      <c r="F1553" s="5">
        <v>1.5889513749237301</v>
      </c>
      <c r="G1553" t="s">
        <v>3914</v>
      </c>
      <c r="H1553" t="s">
        <v>3915</v>
      </c>
      <c r="I1553" s="7" t="e">
        <v>#N/A</v>
      </c>
      <c r="J1553" s="7" t="e">
        <v>#N/A</v>
      </c>
      <c r="K1553" s="7" t="e">
        <v>#N/A</v>
      </c>
      <c r="L1553" s="7" t="e">
        <v>#N/A</v>
      </c>
      <c r="M1553" s="7" t="e">
        <v>#N/A</v>
      </c>
      <c r="N1553" s="7" t="e">
        <v>#N/A</v>
      </c>
    </row>
    <row r="1554" spans="1:14">
      <c r="A1554" t="s">
        <v>3916</v>
      </c>
      <c r="B1554">
        <v>3</v>
      </c>
      <c r="C1554" s="6" t="e">
        <v>#N/A</v>
      </c>
      <c r="D1554" s="5">
        <v>-1.0118070933732</v>
      </c>
      <c r="E1554" s="5">
        <v>3.1041933409804301</v>
      </c>
      <c r="F1554" s="5">
        <v>1.59289862734349</v>
      </c>
      <c r="G1554" t="s">
        <v>3916</v>
      </c>
      <c r="H1554" t="s">
        <v>3917</v>
      </c>
      <c r="I1554" s="5">
        <v>-1.30671818076935</v>
      </c>
      <c r="J1554" s="7" t="e">
        <v>#N/A</v>
      </c>
      <c r="K1554" s="5">
        <v>-0.98458717429007903</v>
      </c>
      <c r="L1554" s="7" t="e">
        <v>#N/A</v>
      </c>
      <c r="M1554" s="7" t="e">
        <v>#N/A</v>
      </c>
      <c r="N1554" s="7" t="e">
        <v>#N/A</v>
      </c>
    </row>
    <row r="1555" spans="1:14">
      <c r="A1555" t="s">
        <v>3918</v>
      </c>
      <c r="B1555">
        <v>4</v>
      </c>
      <c r="C1555" s="5">
        <v>-1.79890585521853</v>
      </c>
      <c r="D1555" s="6" t="e">
        <v>#N/A</v>
      </c>
      <c r="E1555" s="6" t="e">
        <v>#N/A</v>
      </c>
      <c r="F1555" s="5">
        <v>1.5963363285238401</v>
      </c>
      <c r="G1555" t="s">
        <v>3918</v>
      </c>
      <c r="H1555" t="s">
        <v>3919</v>
      </c>
      <c r="I1555" s="7" t="e">
        <v>#N/A</v>
      </c>
      <c r="J1555" s="7" t="e">
        <v>#N/A</v>
      </c>
      <c r="K1555" s="7" t="e">
        <v>#N/A</v>
      </c>
      <c r="L1555" s="7" t="e">
        <v>#N/A</v>
      </c>
      <c r="M1555" s="7" t="e">
        <v>#N/A</v>
      </c>
      <c r="N1555" s="7" t="e">
        <v>#N/A</v>
      </c>
    </row>
    <row r="1556" spans="1:14">
      <c r="A1556" t="s">
        <v>3920</v>
      </c>
      <c r="B1556">
        <v>7</v>
      </c>
      <c r="C1556" s="5">
        <v>-2.0939676422026698</v>
      </c>
      <c r="D1556" s="5">
        <v>-1.0389930789569599</v>
      </c>
      <c r="E1556" s="5">
        <v>0.54406930391223596</v>
      </c>
      <c r="F1556" s="5">
        <v>1.5990438671579501</v>
      </c>
      <c r="G1556" t="s">
        <v>3921</v>
      </c>
      <c r="H1556" t="s">
        <v>3922</v>
      </c>
      <c r="I1556" s="5">
        <v>0.90064917642022502</v>
      </c>
      <c r="J1556" s="7" t="e">
        <v>#N/A</v>
      </c>
      <c r="K1556" s="7" t="e">
        <v>#N/A</v>
      </c>
      <c r="L1556" s="7" t="e">
        <v>#N/A</v>
      </c>
      <c r="M1556" s="7" t="e">
        <v>#N/A</v>
      </c>
      <c r="N1556" s="7" t="e">
        <v>#N/A</v>
      </c>
    </row>
    <row r="1557" spans="1:14">
      <c r="A1557" t="s">
        <v>3923</v>
      </c>
      <c r="B1557">
        <v>3</v>
      </c>
      <c r="C1557" s="6" t="e">
        <v>#N/A</v>
      </c>
      <c r="D1557" s="6" t="e">
        <v>#N/A</v>
      </c>
      <c r="E1557" s="5">
        <v>1.37590372291828</v>
      </c>
      <c r="F1557" s="5">
        <v>1.6039159569989601</v>
      </c>
      <c r="G1557" t="s">
        <v>3923</v>
      </c>
      <c r="H1557" t="s">
        <v>3924</v>
      </c>
      <c r="I1557" s="7" t="e">
        <v>#N/A</v>
      </c>
      <c r="J1557" s="7" t="e">
        <v>#N/A</v>
      </c>
      <c r="K1557" s="7" t="e">
        <v>#N/A</v>
      </c>
      <c r="L1557" s="7" t="e">
        <v>#N/A</v>
      </c>
      <c r="M1557" s="7" t="e">
        <v>#N/A</v>
      </c>
      <c r="N1557" s="7" t="e">
        <v>#N/A</v>
      </c>
    </row>
    <row r="1558" spans="1:14">
      <c r="A1558" t="s">
        <v>3925</v>
      </c>
      <c r="B1558">
        <v>3</v>
      </c>
      <c r="C1558" s="6" t="e">
        <v>#N/A</v>
      </c>
      <c r="D1558" s="6" t="e">
        <v>#N/A</v>
      </c>
      <c r="E1558" s="5">
        <v>1.4574189505411801</v>
      </c>
      <c r="F1558" s="5">
        <v>1.6065490807042599</v>
      </c>
      <c r="G1558" t="s">
        <v>3926</v>
      </c>
      <c r="H1558" t="s">
        <v>3927</v>
      </c>
      <c r="I1558" s="7" t="e">
        <v>#N/A</v>
      </c>
      <c r="J1558" s="7" t="e">
        <v>#N/A</v>
      </c>
      <c r="K1558" s="7" t="e">
        <v>#N/A</v>
      </c>
      <c r="L1558" s="5">
        <v>-3.4848874047573299</v>
      </c>
      <c r="M1558" s="7" t="e">
        <v>#N/A</v>
      </c>
      <c r="N1558" s="7" t="e">
        <v>#N/A</v>
      </c>
    </row>
    <row r="1559" spans="1:14">
      <c r="A1559" t="s">
        <v>3928</v>
      </c>
      <c r="B1559">
        <v>3</v>
      </c>
      <c r="C1559" s="6" t="e">
        <v>#N/A</v>
      </c>
      <c r="D1559" s="6" t="e">
        <v>#N/A</v>
      </c>
      <c r="E1559" s="5">
        <v>1.0654846588159801</v>
      </c>
      <c r="F1559" s="5">
        <v>1.6187458626923601</v>
      </c>
      <c r="G1559" t="s">
        <v>3929</v>
      </c>
      <c r="H1559" t="s">
        <v>3930</v>
      </c>
      <c r="I1559" s="7" t="e">
        <v>#N/A</v>
      </c>
      <c r="J1559" s="7" t="e">
        <v>#N/A</v>
      </c>
      <c r="K1559" s="7" t="e">
        <v>#N/A</v>
      </c>
      <c r="L1559" s="7" t="e">
        <v>#N/A</v>
      </c>
      <c r="M1559" s="7" t="e">
        <v>#N/A</v>
      </c>
      <c r="N1559" s="7" t="e">
        <v>#N/A</v>
      </c>
    </row>
    <row r="1560" spans="1:14">
      <c r="A1560" t="s">
        <v>3931</v>
      </c>
      <c r="B1560">
        <v>1</v>
      </c>
      <c r="C1560" s="6" t="e">
        <v>#N/A</v>
      </c>
      <c r="D1560" s="6" t="e">
        <v>#N/A</v>
      </c>
      <c r="E1560" s="6" t="e">
        <v>#N/A</v>
      </c>
      <c r="F1560" s="5">
        <v>1.62276258990356</v>
      </c>
      <c r="G1560" t="s">
        <v>3932</v>
      </c>
      <c r="H1560" t="s">
        <v>3933</v>
      </c>
      <c r="I1560" s="7" t="e">
        <v>#N/A</v>
      </c>
      <c r="J1560" s="7" t="e">
        <v>#N/A</v>
      </c>
      <c r="K1560" s="7" t="e">
        <v>#N/A</v>
      </c>
      <c r="L1560" s="5">
        <v>-1.5256062813676201</v>
      </c>
      <c r="M1560" s="7" t="e">
        <v>#N/A</v>
      </c>
      <c r="N1560" s="7" t="e">
        <v>#N/A</v>
      </c>
    </row>
    <row r="1561" spans="1:14">
      <c r="A1561" t="s">
        <v>3934</v>
      </c>
      <c r="B1561">
        <v>4</v>
      </c>
      <c r="C1561" s="5">
        <v>-1.81517491712609</v>
      </c>
      <c r="D1561" s="5">
        <v>-0.838206388650375</v>
      </c>
      <c r="E1561" s="6" t="e">
        <v>#N/A</v>
      </c>
      <c r="F1561" s="5">
        <v>1.6236568285264501</v>
      </c>
      <c r="G1561" t="s">
        <v>3935</v>
      </c>
      <c r="H1561" t="s">
        <v>3936</v>
      </c>
      <c r="I1561" s="7" t="e">
        <v>#N/A</v>
      </c>
      <c r="J1561" s="7" t="e">
        <v>#N/A</v>
      </c>
      <c r="K1561" s="7" t="e">
        <v>#N/A</v>
      </c>
      <c r="L1561" s="7" t="e">
        <v>#N/A</v>
      </c>
      <c r="M1561" s="7" t="e">
        <v>#N/A</v>
      </c>
      <c r="N1561" s="7" t="e">
        <v>#N/A</v>
      </c>
    </row>
    <row r="1562" spans="1:14">
      <c r="A1562" t="s">
        <v>3937</v>
      </c>
      <c r="B1562">
        <v>1</v>
      </c>
      <c r="C1562" s="6" t="e">
        <v>#N/A</v>
      </c>
      <c r="D1562" s="5">
        <v>1.6467593547536501</v>
      </c>
      <c r="E1562" s="6" t="e">
        <v>#N/A</v>
      </c>
      <c r="F1562" s="5">
        <v>1.6291073808244201</v>
      </c>
      <c r="G1562" t="s">
        <v>3938</v>
      </c>
      <c r="H1562" t="s">
        <v>3939</v>
      </c>
      <c r="I1562" s="7" t="e">
        <v>#N/A</v>
      </c>
      <c r="J1562" s="7" t="e">
        <v>#N/A</v>
      </c>
      <c r="K1562" s="7" t="e">
        <v>#N/A</v>
      </c>
      <c r="L1562" s="7" t="e">
        <v>#N/A</v>
      </c>
      <c r="M1562" s="7" t="e">
        <v>#N/A</v>
      </c>
      <c r="N1562" s="7" t="e">
        <v>#N/A</v>
      </c>
    </row>
    <row r="1563" spans="1:14">
      <c r="A1563" t="s">
        <v>3940</v>
      </c>
      <c r="B1563">
        <v>1</v>
      </c>
      <c r="C1563" s="6" t="e">
        <v>#N/A</v>
      </c>
      <c r="D1563" s="5">
        <v>3.4870623533127501</v>
      </c>
      <c r="E1563" s="6" t="e">
        <v>#N/A</v>
      </c>
      <c r="F1563" s="5">
        <v>1.6311232386162</v>
      </c>
      <c r="G1563" t="s">
        <v>3940</v>
      </c>
      <c r="H1563" t="s">
        <v>3941</v>
      </c>
      <c r="I1563" s="7" t="e">
        <v>#N/A</v>
      </c>
      <c r="J1563" s="7" t="e">
        <v>#N/A</v>
      </c>
      <c r="K1563" s="7" t="e">
        <v>#N/A</v>
      </c>
      <c r="L1563" s="7" t="e">
        <v>#N/A</v>
      </c>
      <c r="M1563" s="7" t="e">
        <v>#N/A</v>
      </c>
      <c r="N1563" s="7" t="e">
        <v>#N/A</v>
      </c>
    </row>
    <row r="1564" spans="1:14">
      <c r="A1564" t="s">
        <v>3942</v>
      </c>
      <c r="B1564">
        <v>4</v>
      </c>
      <c r="C1564" s="5">
        <v>-1.3355884478531901</v>
      </c>
      <c r="D1564" s="6" t="e">
        <v>#N/A</v>
      </c>
      <c r="E1564" s="6" t="e">
        <v>#N/A</v>
      </c>
      <c r="F1564" s="5">
        <v>1.6323428323108999</v>
      </c>
      <c r="G1564" t="s">
        <v>3942</v>
      </c>
      <c r="H1564" t="s">
        <v>3943</v>
      </c>
      <c r="I1564" s="5">
        <v>0.78258131882590598</v>
      </c>
      <c r="J1564" s="5">
        <v>1.7191920566760699</v>
      </c>
      <c r="K1564" s="7" t="e">
        <v>#N/A</v>
      </c>
      <c r="L1564" s="7" t="e">
        <v>#N/A</v>
      </c>
      <c r="M1564" s="7" t="e">
        <v>#N/A</v>
      </c>
      <c r="N1564" s="7" t="e">
        <v>#N/A</v>
      </c>
    </row>
    <row r="1565" spans="1:14">
      <c r="A1565" t="s">
        <v>3944</v>
      </c>
      <c r="B1565">
        <v>3</v>
      </c>
      <c r="C1565" s="6" t="e">
        <v>#N/A</v>
      </c>
      <c r="D1565" s="6" t="e">
        <v>#N/A</v>
      </c>
      <c r="E1565" s="6" t="e">
        <v>#N/A</v>
      </c>
      <c r="F1565" s="5">
        <v>1.63571627982224</v>
      </c>
      <c r="G1565" t="s">
        <v>3944</v>
      </c>
      <c r="H1565" t="s">
        <v>3945</v>
      </c>
      <c r="I1565" s="7" t="e">
        <v>#N/A</v>
      </c>
      <c r="J1565" s="7" t="e">
        <v>#N/A</v>
      </c>
      <c r="K1565" s="7" t="e">
        <v>#N/A</v>
      </c>
      <c r="L1565" s="7" t="e">
        <v>#N/A</v>
      </c>
      <c r="M1565" s="7" t="e">
        <v>#N/A</v>
      </c>
      <c r="N1565" s="7" t="e">
        <v>#N/A</v>
      </c>
    </row>
    <row r="1566" spans="1:14">
      <c r="A1566" t="s">
        <v>3946</v>
      </c>
      <c r="B1566">
        <v>3</v>
      </c>
      <c r="C1566" s="6" t="e">
        <v>#N/A</v>
      </c>
      <c r="D1566" s="6" t="e">
        <v>#N/A</v>
      </c>
      <c r="E1566" s="6" t="e">
        <v>#N/A</v>
      </c>
      <c r="F1566" s="5">
        <v>1.63602198433907</v>
      </c>
      <c r="G1566" t="s">
        <v>3946</v>
      </c>
      <c r="H1566" t="s">
        <v>3947</v>
      </c>
      <c r="I1566" s="5">
        <v>1.0446190728531599</v>
      </c>
      <c r="J1566" s="7" t="e">
        <v>#N/A</v>
      </c>
      <c r="K1566" s="5">
        <v>1.04849456312364</v>
      </c>
      <c r="L1566" s="7" t="e">
        <v>#N/A</v>
      </c>
      <c r="M1566" s="7" t="e">
        <v>#N/A</v>
      </c>
      <c r="N1566" s="7" t="e">
        <v>#N/A</v>
      </c>
    </row>
    <row r="1567" spans="1:14">
      <c r="A1567" t="s">
        <v>3948</v>
      </c>
      <c r="B1567">
        <v>3</v>
      </c>
      <c r="C1567" s="5">
        <v>-1.0766514310073101</v>
      </c>
      <c r="D1567" s="6" t="e">
        <v>#N/A</v>
      </c>
      <c r="E1567" s="6" t="e">
        <v>#N/A</v>
      </c>
      <c r="F1567" s="5">
        <v>1.63692063566011</v>
      </c>
      <c r="G1567" t="s">
        <v>3948</v>
      </c>
      <c r="H1567" t="s">
        <v>3949</v>
      </c>
      <c r="I1567" s="5">
        <v>-1.57011933734391</v>
      </c>
      <c r="J1567" s="5">
        <v>-1.4472849917989701</v>
      </c>
      <c r="K1567" s="7" t="e">
        <v>#N/A</v>
      </c>
      <c r="L1567" s="7" t="e">
        <v>#N/A</v>
      </c>
      <c r="M1567" s="7" t="e">
        <v>#N/A</v>
      </c>
      <c r="N1567" s="7" t="e">
        <v>#N/A</v>
      </c>
    </row>
    <row r="1568" spans="1:14">
      <c r="A1568" t="s">
        <v>3950</v>
      </c>
      <c r="B1568">
        <v>1</v>
      </c>
      <c r="C1568" s="6" t="e">
        <v>#N/A</v>
      </c>
      <c r="D1568" s="5">
        <v>2.43339327426856</v>
      </c>
      <c r="E1568" s="6" t="e">
        <v>#N/A</v>
      </c>
      <c r="F1568" s="5">
        <v>1.64053174296708</v>
      </c>
      <c r="G1568" t="s">
        <v>3951</v>
      </c>
      <c r="H1568" t="s">
        <v>3952</v>
      </c>
      <c r="I1568" s="7" t="e">
        <v>#N/A</v>
      </c>
      <c r="J1568" s="7" t="e">
        <v>#N/A</v>
      </c>
      <c r="K1568" s="7" t="e">
        <v>#N/A</v>
      </c>
      <c r="L1568" s="7" t="e">
        <v>#N/A</v>
      </c>
      <c r="M1568" s="7" t="e">
        <v>#N/A</v>
      </c>
      <c r="N1568" s="7" t="e">
        <v>#N/A</v>
      </c>
    </row>
    <row r="1569" spans="1:14">
      <c r="A1569" t="s">
        <v>3953</v>
      </c>
      <c r="B1569">
        <v>7</v>
      </c>
      <c r="C1569" s="5">
        <v>-1.8180099063571</v>
      </c>
      <c r="D1569" s="5">
        <v>-1.9991553126147099</v>
      </c>
      <c r="E1569" s="5">
        <v>1.82306000097298</v>
      </c>
      <c r="F1569" s="5">
        <v>1.6419145947153799</v>
      </c>
      <c r="G1569" t="s">
        <v>3954</v>
      </c>
      <c r="H1569" t="s">
        <v>3955</v>
      </c>
      <c r="I1569" s="7" t="e">
        <v>#N/A</v>
      </c>
      <c r="J1569" s="7" t="e">
        <v>#N/A</v>
      </c>
      <c r="K1569" s="7" t="e">
        <v>#N/A</v>
      </c>
      <c r="L1569" s="7" t="e">
        <v>#N/A</v>
      </c>
      <c r="M1569" s="7" t="e">
        <v>#N/A</v>
      </c>
      <c r="N1569" s="7" t="e">
        <v>#N/A</v>
      </c>
    </row>
    <row r="1570" spans="1:14">
      <c r="A1570" t="s">
        <v>3956</v>
      </c>
      <c r="B1570">
        <v>4</v>
      </c>
      <c r="C1570" s="5">
        <v>-2.07469047351757</v>
      </c>
      <c r="D1570" s="6" t="e">
        <v>#N/A</v>
      </c>
      <c r="E1570" s="6" t="e">
        <v>#N/A</v>
      </c>
      <c r="F1570" s="5">
        <v>1.6436528267274999</v>
      </c>
      <c r="G1570" t="s">
        <v>3957</v>
      </c>
      <c r="H1570" t="s">
        <v>3958</v>
      </c>
      <c r="I1570" s="7" t="e">
        <v>#N/A</v>
      </c>
      <c r="J1570" s="5">
        <v>2.23586390772167</v>
      </c>
      <c r="K1570" s="7" t="e">
        <v>#N/A</v>
      </c>
      <c r="L1570" s="7" t="e">
        <v>#N/A</v>
      </c>
      <c r="M1570" s="7" t="e">
        <v>#N/A</v>
      </c>
      <c r="N1570" s="7" t="e">
        <v>#N/A</v>
      </c>
    </row>
    <row r="1571" spans="1:14">
      <c r="A1571" t="s">
        <v>3959</v>
      </c>
      <c r="B1571">
        <v>1</v>
      </c>
      <c r="C1571" s="6" t="e">
        <v>#N/A</v>
      </c>
      <c r="D1571" s="5">
        <v>1.3459301400155199</v>
      </c>
      <c r="E1571" s="6" t="e">
        <v>#N/A</v>
      </c>
      <c r="F1571" s="5">
        <v>1.6447615222840799</v>
      </c>
      <c r="G1571" t="s">
        <v>3959</v>
      </c>
      <c r="H1571" t="s">
        <v>3960</v>
      </c>
      <c r="I1571" s="7" t="e">
        <v>#N/A</v>
      </c>
      <c r="J1571" s="7" t="e">
        <v>#N/A</v>
      </c>
      <c r="K1571" s="7" t="e">
        <v>#N/A</v>
      </c>
      <c r="L1571" s="7" t="e">
        <v>#N/A</v>
      </c>
      <c r="M1571" s="7" t="e">
        <v>#N/A</v>
      </c>
      <c r="N1571" s="7" t="e">
        <v>#N/A</v>
      </c>
    </row>
    <row r="1572" spans="1:14">
      <c r="A1572" t="s">
        <v>3961</v>
      </c>
      <c r="B1572">
        <v>7</v>
      </c>
      <c r="C1572" s="5">
        <v>-1.9793675361390299</v>
      </c>
      <c r="D1572" s="5">
        <v>-1.2554936545334201</v>
      </c>
      <c r="E1572" s="6" t="e">
        <v>#N/A</v>
      </c>
      <c r="F1572" s="5">
        <v>1.65054652942741</v>
      </c>
      <c r="G1572" t="s">
        <v>3962</v>
      </c>
      <c r="H1572" t="s">
        <v>3963</v>
      </c>
      <c r="I1572" s="7" t="e">
        <v>#N/A</v>
      </c>
      <c r="J1572" s="7" t="e">
        <v>#N/A</v>
      </c>
      <c r="K1572" s="7" t="e">
        <v>#N/A</v>
      </c>
      <c r="L1572" s="7" t="e">
        <v>#N/A</v>
      </c>
      <c r="M1572" s="7" t="e">
        <v>#N/A</v>
      </c>
      <c r="N1572" s="7" t="e">
        <v>#N/A</v>
      </c>
    </row>
    <row r="1573" spans="1:14">
      <c r="A1573" t="s">
        <v>3964</v>
      </c>
      <c r="B1573">
        <v>3</v>
      </c>
      <c r="C1573" s="5">
        <v>-1.10211003794135</v>
      </c>
      <c r="D1573" s="6" t="e">
        <v>#N/A</v>
      </c>
      <c r="E1573" s="6" t="e">
        <v>#N/A</v>
      </c>
      <c r="F1573" s="5">
        <v>1.6525537033820701</v>
      </c>
      <c r="G1573" t="s">
        <v>3965</v>
      </c>
      <c r="H1573" t="s">
        <v>3966</v>
      </c>
      <c r="I1573" s="5">
        <v>1.1075869332308299</v>
      </c>
      <c r="J1573" s="7" t="e">
        <v>#N/A</v>
      </c>
      <c r="K1573" s="7" t="e">
        <v>#N/A</v>
      </c>
      <c r="L1573" s="7" t="e">
        <v>#N/A</v>
      </c>
      <c r="M1573" s="7" t="e">
        <v>#N/A</v>
      </c>
      <c r="N1573" s="7" t="e">
        <v>#N/A</v>
      </c>
    </row>
    <row r="1574" spans="1:14">
      <c r="A1574" t="s">
        <v>3967</v>
      </c>
      <c r="B1574">
        <v>3</v>
      </c>
      <c r="C1574" s="6" t="e">
        <v>#N/A</v>
      </c>
      <c r="D1574" s="6" t="e">
        <v>#N/A</v>
      </c>
      <c r="E1574" s="6" t="e">
        <v>#N/A</v>
      </c>
      <c r="F1574" s="5">
        <v>1.65321951333307</v>
      </c>
      <c r="G1574" t="s">
        <v>3968</v>
      </c>
      <c r="H1574" t="s">
        <v>3969</v>
      </c>
      <c r="I1574" s="7" t="e">
        <v>#N/A</v>
      </c>
      <c r="J1574" s="7" t="e">
        <v>#N/A</v>
      </c>
      <c r="K1574" s="7" t="e">
        <v>#N/A</v>
      </c>
      <c r="L1574" s="7" t="e">
        <v>#N/A</v>
      </c>
      <c r="M1574" s="7" t="e">
        <v>#N/A</v>
      </c>
      <c r="N1574" s="7" t="e">
        <v>#N/A</v>
      </c>
    </row>
    <row r="1575" spans="1:14">
      <c r="A1575" t="s">
        <v>3970</v>
      </c>
      <c r="B1575">
        <v>1</v>
      </c>
      <c r="C1575" s="6" t="e">
        <v>#N/A</v>
      </c>
      <c r="D1575" s="5">
        <v>1.7055672909936199</v>
      </c>
      <c r="E1575" s="6" t="e">
        <v>#N/A</v>
      </c>
      <c r="F1575" s="5">
        <v>1.6593412572039501</v>
      </c>
      <c r="G1575" t="s">
        <v>3971</v>
      </c>
      <c r="H1575" t="s">
        <v>3972</v>
      </c>
      <c r="I1575" s="7" t="e">
        <v>#N/A</v>
      </c>
      <c r="J1575" s="7" t="e">
        <v>#N/A</v>
      </c>
      <c r="K1575" s="7" t="e">
        <v>#N/A</v>
      </c>
      <c r="L1575" s="7" t="e">
        <v>#N/A</v>
      </c>
      <c r="M1575" s="7" t="e">
        <v>#N/A</v>
      </c>
      <c r="N1575" s="7" t="e">
        <v>#N/A</v>
      </c>
    </row>
    <row r="1576" spans="1:14">
      <c r="A1576" t="s">
        <v>3973</v>
      </c>
      <c r="B1576">
        <v>3</v>
      </c>
      <c r="C1576" s="6" t="e">
        <v>#N/A</v>
      </c>
      <c r="D1576" s="6" t="e">
        <v>#N/A</v>
      </c>
      <c r="E1576" s="5">
        <v>1.34981807087473</v>
      </c>
      <c r="F1576" s="5">
        <v>1.6726349688481299</v>
      </c>
      <c r="G1576" t="s">
        <v>3974</v>
      </c>
      <c r="H1576" t="s">
        <v>3975</v>
      </c>
      <c r="I1576" s="7" t="e">
        <v>#N/A</v>
      </c>
      <c r="J1576" s="7" t="e">
        <v>#N/A</v>
      </c>
      <c r="K1576" s="7" t="e">
        <v>#N/A</v>
      </c>
      <c r="L1576" s="7" t="e">
        <v>#N/A</v>
      </c>
      <c r="M1576" s="7" t="e">
        <v>#N/A</v>
      </c>
      <c r="N1576" s="7" t="e">
        <v>#N/A</v>
      </c>
    </row>
    <row r="1577" spans="1:14">
      <c r="A1577" t="s">
        <v>3976</v>
      </c>
      <c r="B1577">
        <v>4</v>
      </c>
      <c r="C1577" s="5">
        <v>-1.31714365300247</v>
      </c>
      <c r="D1577" s="6" t="e">
        <v>#N/A</v>
      </c>
      <c r="E1577" s="6" t="e">
        <v>#N/A</v>
      </c>
      <c r="F1577" s="5">
        <v>1.67411547779193</v>
      </c>
      <c r="G1577" t="s">
        <v>3976</v>
      </c>
      <c r="H1577" t="s">
        <v>3977</v>
      </c>
      <c r="I1577" s="7" t="e">
        <v>#N/A</v>
      </c>
      <c r="J1577" s="7" t="e">
        <v>#N/A</v>
      </c>
      <c r="K1577" s="7" t="e">
        <v>#N/A</v>
      </c>
      <c r="L1577" s="7" t="e">
        <v>#N/A</v>
      </c>
      <c r="M1577" s="7" t="e">
        <v>#N/A</v>
      </c>
      <c r="N1577" s="7" t="e">
        <v>#N/A</v>
      </c>
    </row>
    <row r="1578" spans="1:14">
      <c r="A1578" t="s">
        <v>3978</v>
      </c>
      <c r="B1578">
        <v>1</v>
      </c>
      <c r="C1578" s="6" t="e">
        <v>#N/A</v>
      </c>
      <c r="D1578" s="6" t="e">
        <v>#N/A</v>
      </c>
      <c r="E1578" s="6" t="e">
        <v>#N/A</v>
      </c>
      <c r="F1578" s="5">
        <v>1.6747906118582001</v>
      </c>
      <c r="G1578" t="s">
        <v>3979</v>
      </c>
      <c r="H1578" t="s">
        <v>3980</v>
      </c>
      <c r="I1578" s="7" t="e">
        <v>#N/A</v>
      </c>
      <c r="J1578" s="7" t="e">
        <v>#N/A</v>
      </c>
      <c r="K1578" s="7" t="e">
        <v>#N/A</v>
      </c>
      <c r="L1578" s="7" t="e">
        <v>#N/A</v>
      </c>
      <c r="M1578" s="7" t="e">
        <v>#N/A</v>
      </c>
      <c r="N1578" s="7" t="e">
        <v>#N/A</v>
      </c>
    </row>
    <row r="1579" spans="1:14">
      <c r="A1579" t="s">
        <v>3981</v>
      </c>
      <c r="B1579">
        <v>4</v>
      </c>
      <c r="C1579" s="5">
        <v>-1.7147489340247799</v>
      </c>
      <c r="D1579" s="6" t="e">
        <v>#N/A</v>
      </c>
      <c r="E1579" s="6" t="e">
        <v>#N/A</v>
      </c>
      <c r="F1579" s="5">
        <v>1.69001482048811</v>
      </c>
      <c r="G1579" t="s">
        <v>3982</v>
      </c>
      <c r="H1579" t="s">
        <v>3983</v>
      </c>
      <c r="I1579" s="5">
        <v>-0.992725908967524</v>
      </c>
      <c r="J1579" s="5">
        <v>-1.10390104378006</v>
      </c>
      <c r="K1579" s="7" t="e">
        <v>#N/A</v>
      </c>
      <c r="L1579" s="7" t="e">
        <v>#N/A</v>
      </c>
      <c r="M1579" s="7" t="e">
        <v>#N/A</v>
      </c>
      <c r="N1579" s="7" t="e">
        <v>#N/A</v>
      </c>
    </row>
    <row r="1580" spans="1:14">
      <c r="A1580" t="s">
        <v>3984</v>
      </c>
      <c r="B1580">
        <v>3</v>
      </c>
      <c r="C1580" s="6" t="e">
        <v>#N/A</v>
      </c>
      <c r="D1580" s="6" t="e">
        <v>#N/A</v>
      </c>
      <c r="E1580" s="6" t="e">
        <v>#N/A</v>
      </c>
      <c r="F1580" s="5">
        <v>1.6913000447614801</v>
      </c>
      <c r="G1580" t="s">
        <v>3985</v>
      </c>
      <c r="H1580" t="s">
        <v>3986</v>
      </c>
      <c r="I1580" s="7" t="e">
        <v>#N/A</v>
      </c>
      <c r="J1580" s="7" t="e">
        <v>#N/A</v>
      </c>
      <c r="K1580" s="7" t="e">
        <v>#N/A</v>
      </c>
      <c r="L1580" s="7" t="e">
        <v>#N/A</v>
      </c>
      <c r="M1580" s="7" t="e">
        <v>#N/A</v>
      </c>
      <c r="N1580" s="7" t="e">
        <v>#N/A</v>
      </c>
    </row>
    <row r="1581" spans="1:14">
      <c r="A1581" t="s">
        <v>3987</v>
      </c>
      <c r="B1581">
        <v>4</v>
      </c>
      <c r="C1581" s="5">
        <v>-2.6089222374457299</v>
      </c>
      <c r="D1581" s="5">
        <v>-1.3862034620608701</v>
      </c>
      <c r="E1581" s="6" t="e">
        <v>#N/A</v>
      </c>
      <c r="F1581" s="5">
        <v>1.69579174001138</v>
      </c>
      <c r="G1581" t="s">
        <v>3988</v>
      </c>
      <c r="H1581" t="s">
        <v>3989</v>
      </c>
      <c r="I1581" s="7" t="e">
        <v>#N/A</v>
      </c>
      <c r="J1581" s="7" t="e">
        <v>#N/A</v>
      </c>
      <c r="K1581" s="7" t="e">
        <v>#N/A</v>
      </c>
      <c r="L1581" s="7" t="e">
        <v>#N/A</v>
      </c>
      <c r="M1581" s="7" t="e">
        <v>#N/A</v>
      </c>
      <c r="N1581" s="7" t="e">
        <v>#N/A</v>
      </c>
    </row>
    <row r="1582" spans="1:14">
      <c r="A1582" t="s">
        <v>3990</v>
      </c>
      <c r="B1582">
        <v>3</v>
      </c>
      <c r="C1582" s="6" t="e">
        <v>#N/A</v>
      </c>
      <c r="D1582" s="6" t="e">
        <v>#N/A</v>
      </c>
      <c r="E1582" s="6" t="e">
        <v>#N/A</v>
      </c>
      <c r="F1582" s="5">
        <v>1.70579476255202</v>
      </c>
      <c r="G1582" t="s">
        <v>3991</v>
      </c>
      <c r="H1582" t="s">
        <v>3992</v>
      </c>
      <c r="I1582" s="5">
        <v>1.1345799295795</v>
      </c>
      <c r="J1582" s="7" t="e">
        <v>#N/A</v>
      </c>
      <c r="K1582" s="7" t="e">
        <v>#N/A</v>
      </c>
      <c r="L1582" s="7" t="e">
        <v>#N/A</v>
      </c>
      <c r="M1582" s="7" t="e">
        <v>#N/A</v>
      </c>
      <c r="N1582" s="7" t="e">
        <v>#N/A</v>
      </c>
    </row>
    <row r="1583" spans="1:14">
      <c r="A1583" t="s">
        <v>3993</v>
      </c>
      <c r="B1583">
        <v>3</v>
      </c>
      <c r="C1583" s="6" t="e">
        <v>#N/A</v>
      </c>
      <c r="D1583" s="5">
        <v>-0.84027802419352804</v>
      </c>
      <c r="E1583" s="5">
        <v>2.3167606339806599</v>
      </c>
      <c r="F1583" s="5">
        <v>1.70604442960795</v>
      </c>
      <c r="G1583" t="s">
        <v>3993</v>
      </c>
      <c r="H1583" t="s">
        <v>3994</v>
      </c>
      <c r="I1583" s="7" t="e">
        <v>#N/A</v>
      </c>
      <c r="J1583" s="7" t="e">
        <v>#N/A</v>
      </c>
      <c r="K1583" s="7" t="e">
        <v>#N/A</v>
      </c>
      <c r="L1583" s="7" t="e">
        <v>#N/A</v>
      </c>
      <c r="M1583" s="7" t="e">
        <v>#N/A</v>
      </c>
      <c r="N1583" s="7" t="e">
        <v>#N/A</v>
      </c>
    </row>
    <row r="1584" spans="1:14">
      <c r="A1584" t="s">
        <v>3995</v>
      </c>
      <c r="B1584">
        <v>3</v>
      </c>
      <c r="C1584" s="6" t="e">
        <v>#N/A</v>
      </c>
      <c r="D1584" s="6" t="e">
        <v>#N/A</v>
      </c>
      <c r="E1584" s="5">
        <v>1.7280449734040999</v>
      </c>
      <c r="F1584" s="5">
        <v>1.70698016865373</v>
      </c>
      <c r="G1584" t="s">
        <v>3995</v>
      </c>
      <c r="H1584" t="s">
        <v>3996</v>
      </c>
      <c r="I1584" s="7" t="e">
        <v>#N/A</v>
      </c>
      <c r="J1584" s="5">
        <v>1.43006665955806</v>
      </c>
      <c r="K1584" s="7" t="e">
        <v>#N/A</v>
      </c>
      <c r="L1584" s="7" t="e">
        <v>#N/A</v>
      </c>
      <c r="M1584" s="7" t="e">
        <v>#N/A</v>
      </c>
      <c r="N1584" s="7" t="e">
        <v>#N/A</v>
      </c>
    </row>
    <row r="1585" spans="1:14">
      <c r="A1585" t="s">
        <v>3997</v>
      </c>
      <c r="B1585">
        <v>4</v>
      </c>
      <c r="C1585" s="5">
        <v>-1.44334038553393</v>
      </c>
      <c r="D1585" s="5">
        <v>-0.48682186353774698</v>
      </c>
      <c r="E1585" s="5">
        <v>0.76209359273144495</v>
      </c>
      <c r="F1585" s="5">
        <v>1.7186121147276301</v>
      </c>
      <c r="G1585" t="s">
        <v>3998</v>
      </c>
      <c r="H1585" t="s">
        <v>3999</v>
      </c>
      <c r="I1585" s="7" t="e">
        <v>#N/A</v>
      </c>
      <c r="J1585" s="7" t="e">
        <v>#N/A</v>
      </c>
      <c r="K1585" s="7" t="e">
        <v>#N/A</v>
      </c>
      <c r="L1585" s="7" t="e">
        <v>#N/A</v>
      </c>
      <c r="M1585" s="7" t="e">
        <v>#N/A</v>
      </c>
      <c r="N1585" s="7" t="e">
        <v>#N/A</v>
      </c>
    </row>
    <row r="1586" spans="1:14">
      <c r="A1586" t="s">
        <v>4000</v>
      </c>
      <c r="B1586">
        <v>3</v>
      </c>
      <c r="C1586" s="6" t="e">
        <v>#N/A</v>
      </c>
      <c r="D1586" s="6" t="e">
        <v>#N/A</v>
      </c>
      <c r="E1586" s="5">
        <v>1.45467612432664</v>
      </c>
      <c r="F1586" s="5">
        <v>1.72222923256856</v>
      </c>
      <c r="G1586" t="s">
        <v>4000</v>
      </c>
      <c r="H1586" t="s">
        <v>4001</v>
      </c>
      <c r="I1586" s="7" t="e">
        <v>#N/A</v>
      </c>
      <c r="J1586" s="5">
        <v>-0.89565721797010001</v>
      </c>
      <c r="K1586" s="7" t="e">
        <v>#N/A</v>
      </c>
      <c r="L1586" s="7" t="e">
        <v>#N/A</v>
      </c>
      <c r="M1586" s="7" t="e">
        <v>#N/A</v>
      </c>
      <c r="N1586" s="5">
        <v>3.0928853699999999</v>
      </c>
    </row>
    <row r="1587" spans="1:14">
      <c r="A1587" t="s">
        <v>4002</v>
      </c>
      <c r="B1587">
        <v>1</v>
      </c>
      <c r="C1587" s="6" t="e">
        <v>#N/A</v>
      </c>
      <c r="D1587" s="5">
        <v>3.21282986176934</v>
      </c>
      <c r="E1587" s="6" t="e">
        <v>#N/A</v>
      </c>
      <c r="F1587" s="5">
        <v>1.72732605836451</v>
      </c>
      <c r="G1587" t="s">
        <v>4002</v>
      </c>
      <c r="H1587" t="s">
        <v>4003</v>
      </c>
      <c r="I1587" s="7" t="e">
        <v>#N/A</v>
      </c>
      <c r="J1587" s="7" t="e">
        <v>#N/A</v>
      </c>
      <c r="K1587" s="7" t="e">
        <v>#N/A</v>
      </c>
      <c r="L1587" s="7" t="e">
        <v>#N/A</v>
      </c>
      <c r="M1587" s="7" t="e">
        <v>#N/A</v>
      </c>
      <c r="N1587" s="7" t="e">
        <v>#N/A</v>
      </c>
    </row>
    <row r="1588" spans="1:14">
      <c r="A1588" t="s">
        <v>4004</v>
      </c>
      <c r="B1588">
        <v>4</v>
      </c>
      <c r="C1588" s="5">
        <v>-1.8453015968350299</v>
      </c>
      <c r="D1588" s="6" t="e">
        <v>#N/A</v>
      </c>
      <c r="E1588" s="6" t="e">
        <v>#N/A</v>
      </c>
      <c r="F1588" s="5">
        <v>1.72791348872893</v>
      </c>
      <c r="G1588" t="s">
        <v>4004</v>
      </c>
      <c r="H1588" t="s">
        <v>4005</v>
      </c>
      <c r="I1588" s="7" t="e">
        <v>#N/A</v>
      </c>
      <c r="J1588" s="7" t="e">
        <v>#N/A</v>
      </c>
      <c r="K1588" s="7" t="e">
        <v>#N/A</v>
      </c>
      <c r="L1588" s="7" t="e">
        <v>#N/A</v>
      </c>
      <c r="M1588" s="7" t="e">
        <v>#N/A</v>
      </c>
      <c r="N1588" s="7" t="e">
        <v>#N/A</v>
      </c>
    </row>
    <row r="1589" spans="1:14">
      <c r="A1589" t="s">
        <v>4006</v>
      </c>
      <c r="B1589">
        <v>1</v>
      </c>
      <c r="C1589" s="6" t="e">
        <v>#N/A</v>
      </c>
      <c r="D1589" s="5">
        <v>1.2231351950537801</v>
      </c>
      <c r="E1589" s="6" t="e">
        <v>#N/A</v>
      </c>
      <c r="F1589" s="5">
        <v>1.73089799446895</v>
      </c>
      <c r="G1589" t="s">
        <v>4006</v>
      </c>
      <c r="H1589" t="s">
        <v>4007</v>
      </c>
      <c r="I1589" s="7" t="e">
        <v>#N/A</v>
      </c>
      <c r="J1589" s="7" t="e">
        <v>#N/A</v>
      </c>
      <c r="K1589" s="7" t="e">
        <v>#N/A</v>
      </c>
      <c r="L1589" s="5">
        <v>-0.90717827911436599</v>
      </c>
      <c r="M1589" s="7" t="e">
        <v>#N/A</v>
      </c>
      <c r="N1589" s="7" t="e">
        <v>#N/A</v>
      </c>
    </row>
    <row r="1590" spans="1:14">
      <c r="A1590" t="s">
        <v>4008</v>
      </c>
      <c r="B1590">
        <v>4</v>
      </c>
      <c r="C1590" s="5">
        <v>-1.6216722272498201</v>
      </c>
      <c r="D1590" s="6" t="e">
        <v>#N/A</v>
      </c>
      <c r="E1590" s="6" t="e">
        <v>#N/A</v>
      </c>
      <c r="F1590" s="5">
        <v>1.74257316198413</v>
      </c>
      <c r="G1590" t="s">
        <v>4008</v>
      </c>
      <c r="H1590" t="s">
        <v>4009</v>
      </c>
      <c r="I1590" s="7" t="e">
        <v>#N/A</v>
      </c>
      <c r="J1590" s="7" t="e">
        <v>#N/A</v>
      </c>
      <c r="K1590" s="7" t="e">
        <v>#N/A</v>
      </c>
      <c r="L1590" s="7" t="e">
        <v>#N/A</v>
      </c>
      <c r="M1590" s="7" t="e">
        <v>#N/A</v>
      </c>
      <c r="N1590" s="7" t="e">
        <v>#N/A</v>
      </c>
    </row>
    <row r="1591" spans="1:14">
      <c r="A1591" t="s">
        <v>4010</v>
      </c>
      <c r="B1591">
        <v>3</v>
      </c>
      <c r="C1591" s="5">
        <v>-1.2786155908560399</v>
      </c>
      <c r="D1591" s="6" t="e">
        <v>#N/A</v>
      </c>
      <c r="E1591" s="5">
        <v>0.72532818837889401</v>
      </c>
      <c r="F1591" s="5">
        <v>1.7448056862875001</v>
      </c>
      <c r="G1591" t="s">
        <v>4011</v>
      </c>
      <c r="H1591" t="s">
        <v>4012</v>
      </c>
      <c r="I1591" s="7" t="e">
        <v>#N/A</v>
      </c>
      <c r="J1591" s="7" t="e">
        <v>#N/A</v>
      </c>
      <c r="K1591" s="5">
        <v>0.97737904447580903</v>
      </c>
      <c r="L1591" s="7" t="e">
        <v>#N/A</v>
      </c>
      <c r="M1591" s="7" t="e">
        <v>#N/A</v>
      </c>
      <c r="N1591" s="7" t="e">
        <v>#N/A</v>
      </c>
    </row>
    <row r="1592" spans="1:14">
      <c r="A1592" t="s">
        <v>4013</v>
      </c>
      <c r="B1592">
        <v>4</v>
      </c>
      <c r="C1592" s="5">
        <v>-1.6438589336459699</v>
      </c>
      <c r="D1592" s="6" t="e">
        <v>#N/A</v>
      </c>
      <c r="E1592" s="6" t="e">
        <v>#N/A</v>
      </c>
      <c r="F1592" s="5">
        <v>1.74887642584728</v>
      </c>
      <c r="G1592" t="s">
        <v>4013</v>
      </c>
      <c r="H1592" t="s">
        <v>4014</v>
      </c>
      <c r="I1592" s="5">
        <v>1.9931150975932199</v>
      </c>
      <c r="J1592" s="5">
        <v>2.1477699446268201</v>
      </c>
      <c r="K1592" s="5">
        <v>1.4334593490137499</v>
      </c>
      <c r="L1592" s="7" t="e">
        <v>#N/A</v>
      </c>
      <c r="M1592" s="7" t="e">
        <v>#N/A</v>
      </c>
      <c r="N1592" s="7" t="e">
        <v>#N/A</v>
      </c>
    </row>
    <row r="1593" spans="1:14">
      <c r="A1593" t="s">
        <v>4015</v>
      </c>
      <c r="B1593">
        <v>3</v>
      </c>
      <c r="C1593" s="6" t="e">
        <v>#N/A</v>
      </c>
      <c r="D1593" s="6" t="e">
        <v>#N/A</v>
      </c>
      <c r="E1593" s="6" t="e">
        <v>#N/A</v>
      </c>
      <c r="F1593" s="5">
        <v>1.7603030839328899</v>
      </c>
      <c r="G1593" t="s">
        <v>4016</v>
      </c>
      <c r="H1593" t="s">
        <v>4017</v>
      </c>
      <c r="I1593" s="7" t="e">
        <v>#N/A</v>
      </c>
      <c r="J1593" s="7" t="e">
        <v>#N/A</v>
      </c>
      <c r="K1593" s="7" t="e">
        <v>#N/A</v>
      </c>
      <c r="L1593" s="7" t="e">
        <v>#N/A</v>
      </c>
      <c r="M1593" s="7" t="e">
        <v>#N/A</v>
      </c>
      <c r="N1593" s="7" t="e">
        <v>#N/A</v>
      </c>
    </row>
    <row r="1594" spans="1:14">
      <c r="A1594" t="s">
        <v>4018</v>
      </c>
      <c r="B1594">
        <v>3</v>
      </c>
      <c r="C1594" s="6" t="e">
        <v>#N/A</v>
      </c>
      <c r="D1594" s="6" t="e">
        <v>#N/A</v>
      </c>
      <c r="E1594" s="5">
        <v>2.35152842202291</v>
      </c>
      <c r="F1594" s="5">
        <v>1.76537174170067</v>
      </c>
      <c r="G1594" t="s">
        <v>4018</v>
      </c>
      <c r="H1594" t="s">
        <v>4019</v>
      </c>
      <c r="I1594" s="5">
        <v>-1.5881428454889199</v>
      </c>
      <c r="J1594" s="5">
        <v>-1.4455647220875001</v>
      </c>
      <c r="K1594" s="5">
        <v>-0.80935814188192301</v>
      </c>
      <c r="L1594" s="7" t="e">
        <v>#N/A</v>
      </c>
      <c r="M1594" s="7" t="e">
        <v>#N/A</v>
      </c>
      <c r="N1594" s="7" t="e">
        <v>#N/A</v>
      </c>
    </row>
    <row r="1595" spans="1:14">
      <c r="A1595" t="s">
        <v>4020</v>
      </c>
      <c r="B1595">
        <v>7</v>
      </c>
      <c r="C1595" s="5">
        <v>-2.0882857734140701</v>
      </c>
      <c r="D1595" s="6" t="e">
        <v>#N/A</v>
      </c>
      <c r="E1595" s="6" t="e">
        <v>#N/A</v>
      </c>
      <c r="F1595" s="5">
        <v>1.7672641110410101</v>
      </c>
      <c r="G1595" t="s">
        <v>4020</v>
      </c>
      <c r="H1595" t="s">
        <v>4021</v>
      </c>
      <c r="I1595" s="7" t="e">
        <v>#N/A</v>
      </c>
      <c r="J1595" s="7" t="e">
        <v>#N/A</v>
      </c>
      <c r="K1595" s="7" t="e">
        <v>#N/A</v>
      </c>
      <c r="L1595" s="7" t="e">
        <v>#N/A</v>
      </c>
      <c r="M1595" s="7" t="e">
        <v>#N/A</v>
      </c>
      <c r="N1595" s="7" t="e">
        <v>#N/A</v>
      </c>
    </row>
    <row r="1596" spans="1:14">
      <c r="A1596" t="s">
        <v>4022</v>
      </c>
      <c r="B1596">
        <v>1</v>
      </c>
      <c r="C1596" s="5">
        <v>-0.75373407721275099</v>
      </c>
      <c r="D1596" s="5">
        <v>1.1483003749715399</v>
      </c>
      <c r="E1596" s="6" t="e">
        <v>#N/A</v>
      </c>
      <c r="F1596" s="5">
        <v>1.77134658077494</v>
      </c>
      <c r="G1596" t="s">
        <v>4023</v>
      </c>
      <c r="H1596" t="s">
        <v>4024</v>
      </c>
      <c r="I1596" s="7" t="e">
        <v>#N/A</v>
      </c>
      <c r="J1596" s="7" t="e">
        <v>#N/A</v>
      </c>
      <c r="K1596" s="7" t="e">
        <v>#N/A</v>
      </c>
      <c r="L1596" s="7" t="e">
        <v>#N/A</v>
      </c>
      <c r="M1596" s="7" t="e">
        <v>#N/A</v>
      </c>
      <c r="N1596" s="7" t="e">
        <v>#N/A</v>
      </c>
    </row>
    <row r="1597" spans="1:14">
      <c r="A1597" t="s">
        <v>4025</v>
      </c>
      <c r="B1597">
        <v>1</v>
      </c>
      <c r="C1597" s="6" t="e">
        <v>#N/A</v>
      </c>
      <c r="D1597" s="5">
        <v>1.4949279650948999</v>
      </c>
      <c r="E1597" s="6" t="e">
        <v>#N/A</v>
      </c>
      <c r="F1597" s="5">
        <v>1.7714506296297601</v>
      </c>
      <c r="G1597" t="s">
        <v>4025</v>
      </c>
      <c r="H1597" t="s">
        <v>4026</v>
      </c>
      <c r="I1597" s="5">
        <v>-0.99278140236787604</v>
      </c>
      <c r="J1597" s="7" t="e">
        <v>#N/A</v>
      </c>
      <c r="K1597" s="7" t="e">
        <v>#N/A</v>
      </c>
      <c r="L1597" s="7" t="e">
        <v>#N/A</v>
      </c>
      <c r="M1597" s="7" t="e">
        <v>#N/A</v>
      </c>
      <c r="N1597" s="7" t="e">
        <v>#N/A</v>
      </c>
    </row>
    <row r="1598" spans="1:14">
      <c r="A1598" t="s">
        <v>4027</v>
      </c>
      <c r="B1598">
        <v>4</v>
      </c>
      <c r="C1598" s="5">
        <v>-1.4389053262056299</v>
      </c>
      <c r="D1598" s="6" t="e">
        <v>#N/A</v>
      </c>
      <c r="E1598" s="5">
        <v>0.662918681166077</v>
      </c>
      <c r="F1598" s="5">
        <v>1.7737383198477501</v>
      </c>
      <c r="G1598" t="s">
        <v>4028</v>
      </c>
      <c r="H1598" t="s">
        <v>4029</v>
      </c>
      <c r="I1598" s="5">
        <v>1.6426155526088799</v>
      </c>
      <c r="J1598" s="7" t="e">
        <v>#N/A</v>
      </c>
      <c r="K1598" s="5">
        <v>1.1541610673098599</v>
      </c>
      <c r="L1598" s="7" t="e">
        <v>#N/A</v>
      </c>
      <c r="M1598" s="7" t="e">
        <v>#N/A</v>
      </c>
      <c r="N1598" s="7" t="e">
        <v>#N/A</v>
      </c>
    </row>
    <row r="1599" spans="1:14">
      <c r="A1599" t="s">
        <v>4030</v>
      </c>
      <c r="B1599">
        <v>4</v>
      </c>
      <c r="C1599" s="5">
        <v>-1.5353129204961</v>
      </c>
      <c r="D1599" s="6" t="e">
        <v>#N/A</v>
      </c>
      <c r="E1599" s="5">
        <v>0.96426771626705898</v>
      </c>
      <c r="F1599" s="5">
        <v>1.7825131437009301</v>
      </c>
      <c r="G1599" t="s">
        <v>4031</v>
      </c>
      <c r="H1599" t="s">
        <v>4032</v>
      </c>
      <c r="I1599" s="7" t="e">
        <v>#N/A</v>
      </c>
      <c r="J1599" s="7" t="e">
        <v>#N/A</v>
      </c>
      <c r="K1599" s="7" t="e">
        <v>#N/A</v>
      </c>
      <c r="L1599" s="7" t="e">
        <v>#N/A</v>
      </c>
      <c r="M1599" s="7" t="e">
        <v>#N/A</v>
      </c>
      <c r="N1599" s="7" t="e">
        <v>#N/A</v>
      </c>
    </row>
    <row r="1600" spans="1:14">
      <c r="A1600" t="s">
        <v>4033</v>
      </c>
      <c r="B1600">
        <v>7</v>
      </c>
      <c r="C1600" s="5">
        <v>-1.79878635387217</v>
      </c>
      <c r="D1600" s="5">
        <v>-1.14760894020731</v>
      </c>
      <c r="E1600" s="5">
        <v>1.1321453917562001</v>
      </c>
      <c r="F1600" s="5">
        <v>1.7833228054210499</v>
      </c>
      <c r="G1600" t="s">
        <v>4034</v>
      </c>
      <c r="H1600" t="s">
        <v>4035</v>
      </c>
      <c r="I1600" s="5">
        <v>1.27360461659595</v>
      </c>
      <c r="J1600" s="7" t="e">
        <v>#N/A</v>
      </c>
      <c r="K1600" s="7" t="e">
        <v>#N/A</v>
      </c>
      <c r="L1600" s="7" t="e">
        <v>#N/A</v>
      </c>
      <c r="M1600" s="7" t="e">
        <v>#N/A</v>
      </c>
      <c r="N1600" s="7" t="e">
        <v>#N/A</v>
      </c>
    </row>
    <row r="1601" spans="1:14">
      <c r="A1601" t="s">
        <v>4036</v>
      </c>
      <c r="B1601">
        <v>4</v>
      </c>
      <c r="C1601" s="5">
        <v>-1.7067534776876401</v>
      </c>
      <c r="D1601" s="6" t="e">
        <v>#N/A</v>
      </c>
      <c r="E1601" s="6" t="e">
        <v>#N/A</v>
      </c>
      <c r="F1601" s="5">
        <v>1.7867820591772099</v>
      </c>
      <c r="G1601" t="s">
        <v>4037</v>
      </c>
      <c r="H1601" t="s">
        <v>4038</v>
      </c>
      <c r="I1601" s="7" t="e">
        <v>#N/A</v>
      </c>
      <c r="J1601" s="7" t="e">
        <v>#N/A</v>
      </c>
      <c r="K1601" s="7" t="e">
        <v>#N/A</v>
      </c>
      <c r="L1601" s="7" t="e">
        <v>#N/A</v>
      </c>
      <c r="M1601" s="7" t="e">
        <v>#N/A</v>
      </c>
      <c r="N1601" s="7" t="e">
        <v>#N/A</v>
      </c>
    </row>
    <row r="1602" spans="1:14">
      <c r="A1602" t="s">
        <v>4039</v>
      </c>
      <c r="B1602">
        <v>4</v>
      </c>
      <c r="C1602" s="5">
        <v>-1.7668807629433401</v>
      </c>
      <c r="D1602" s="5">
        <v>-0.61240316918191995</v>
      </c>
      <c r="E1602" s="5">
        <v>0.645171635954361</v>
      </c>
      <c r="F1602" s="5">
        <v>1.79964922971578</v>
      </c>
      <c r="G1602" t="s">
        <v>4040</v>
      </c>
      <c r="H1602" t="s">
        <v>4041</v>
      </c>
      <c r="I1602" s="7" t="e">
        <v>#N/A</v>
      </c>
      <c r="J1602" s="7" t="e">
        <v>#N/A</v>
      </c>
      <c r="K1602" s="5">
        <v>0.97661223661996299</v>
      </c>
      <c r="L1602" s="7" t="e">
        <v>#N/A</v>
      </c>
      <c r="M1602" s="7" t="e">
        <v>#N/A</v>
      </c>
      <c r="N1602" s="7" t="e">
        <v>#N/A</v>
      </c>
    </row>
    <row r="1603" spans="1:14">
      <c r="A1603" t="s">
        <v>4042</v>
      </c>
      <c r="B1603">
        <v>3</v>
      </c>
      <c r="C1603" s="6" t="e">
        <v>#N/A</v>
      </c>
      <c r="D1603" s="6" t="e">
        <v>#N/A</v>
      </c>
      <c r="E1603" s="6" t="e">
        <v>#N/A</v>
      </c>
      <c r="F1603" s="5">
        <v>1.8007984098488801</v>
      </c>
      <c r="G1603" t="s">
        <v>4042</v>
      </c>
      <c r="H1603" t="s">
        <v>4043</v>
      </c>
      <c r="I1603" s="7" t="e">
        <v>#N/A</v>
      </c>
      <c r="J1603" s="7" t="e">
        <v>#N/A</v>
      </c>
      <c r="K1603" s="7" t="e">
        <v>#N/A</v>
      </c>
      <c r="L1603" s="7" t="e">
        <v>#N/A</v>
      </c>
      <c r="M1603" s="7" t="e">
        <v>#N/A</v>
      </c>
      <c r="N1603" s="7" t="e">
        <v>#N/A</v>
      </c>
    </row>
    <row r="1604" spans="1:14">
      <c r="A1604" t="s">
        <v>4044</v>
      </c>
      <c r="B1604">
        <v>3</v>
      </c>
      <c r="C1604" s="6" t="e">
        <v>#N/A</v>
      </c>
      <c r="D1604" s="6" t="e">
        <v>#N/A</v>
      </c>
      <c r="E1604" s="5">
        <v>2.3873850880982199</v>
      </c>
      <c r="F1604" s="5">
        <v>1.8027857943277501</v>
      </c>
      <c r="G1604" t="s">
        <v>4044</v>
      </c>
      <c r="H1604" t="s">
        <v>4045</v>
      </c>
      <c r="I1604" s="5">
        <v>-2.1718856688482902</v>
      </c>
      <c r="J1604" s="5">
        <v>-1.7895622878042201</v>
      </c>
      <c r="K1604" s="7" t="e">
        <v>#N/A</v>
      </c>
      <c r="L1604" s="7" t="e">
        <v>#N/A</v>
      </c>
      <c r="M1604" s="7" t="e">
        <v>#N/A</v>
      </c>
      <c r="N1604" s="7" t="e">
        <v>#N/A</v>
      </c>
    </row>
    <row r="1605" spans="1:14">
      <c r="A1605" t="s">
        <v>4046</v>
      </c>
      <c r="B1605">
        <v>4</v>
      </c>
      <c r="C1605" s="5">
        <v>-1.5747666344579501</v>
      </c>
      <c r="D1605" s="6" t="e">
        <v>#N/A</v>
      </c>
      <c r="E1605" s="5">
        <v>0.76609368004350697</v>
      </c>
      <c r="F1605" s="5">
        <v>1.8060106583833999</v>
      </c>
      <c r="G1605" t="s">
        <v>4047</v>
      </c>
      <c r="H1605" t="s">
        <v>4048</v>
      </c>
      <c r="I1605" s="7" t="e">
        <v>#N/A</v>
      </c>
      <c r="J1605" s="7" t="e">
        <v>#N/A</v>
      </c>
      <c r="K1605" s="7" t="e">
        <v>#N/A</v>
      </c>
      <c r="L1605" s="7" t="e">
        <v>#N/A</v>
      </c>
      <c r="M1605" s="7" t="e">
        <v>#N/A</v>
      </c>
      <c r="N1605" s="5">
        <v>3.7467271320000002</v>
      </c>
    </row>
    <row r="1606" spans="1:14">
      <c r="A1606" t="s">
        <v>4049</v>
      </c>
      <c r="B1606">
        <v>1</v>
      </c>
      <c r="C1606" s="6" t="e">
        <v>#N/A</v>
      </c>
      <c r="D1606" s="6" t="e">
        <v>#N/A</v>
      </c>
      <c r="E1606" s="6" t="e">
        <v>#N/A</v>
      </c>
      <c r="F1606" s="5">
        <v>1.8220144938415299</v>
      </c>
      <c r="G1606" t="s">
        <v>4049</v>
      </c>
      <c r="H1606" t="s">
        <v>4050</v>
      </c>
      <c r="I1606" s="7" t="e">
        <v>#N/A</v>
      </c>
      <c r="J1606" s="7" t="e">
        <v>#N/A</v>
      </c>
      <c r="K1606" s="7" t="e">
        <v>#N/A</v>
      </c>
      <c r="L1606" s="7" t="e">
        <v>#N/A</v>
      </c>
      <c r="M1606" s="7" t="e">
        <v>#N/A</v>
      </c>
      <c r="N1606" s="7" t="e">
        <v>#N/A</v>
      </c>
    </row>
    <row r="1607" spans="1:14">
      <c r="A1607" t="s">
        <v>4051</v>
      </c>
      <c r="B1607">
        <v>4</v>
      </c>
      <c r="C1607" s="5">
        <v>-1.76003508213683</v>
      </c>
      <c r="D1607" s="6" t="e">
        <v>#N/A</v>
      </c>
      <c r="E1607" s="6" t="e">
        <v>#N/A</v>
      </c>
      <c r="F1607" s="5">
        <v>1.8495437333365801</v>
      </c>
      <c r="G1607" t="s">
        <v>4052</v>
      </c>
      <c r="H1607" t="s">
        <v>4053</v>
      </c>
      <c r="I1607" s="7" t="e">
        <v>#N/A</v>
      </c>
      <c r="J1607" s="7" t="e">
        <v>#N/A</v>
      </c>
      <c r="K1607" s="7" t="e">
        <v>#N/A</v>
      </c>
      <c r="L1607" s="7" t="e">
        <v>#N/A</v>
      </c>
      <c r="M1607" s="7" t="e">
        <v>#N/A</v>
      </c>
      <c r="N1607" s="7" t="e">
        <v>#N/A</v>
      </c>
    </row>
    <row r="1608" spans="1:14">
      <c r="A1608" t="s">
        <v>4054</v>
      </c>
      <c r="B1608">
        <v>3</v>
      </c>
      <c r="C1608" s="6" t="e">
        <v>#N/A</v>
      </c>
      <c r="D1608" s="6" t="e">
        <v>#N/A</v>
      </c>
      <c r="E1608" s="6" t="e">
        <v>#N/A</v>
      </c>
      <c r="F1608" s="5">
        <v>1.8593599290882199</v>
      </c>
      <c r="G1608" t="s">
        <v>4055</v>
      </c>
      <c r="H1608" t="s">
        <v>4056</v>
      </c>
      <c r="I1608" s="7" t="e">
        <v>#N/A</v>
      </c>
      <c r="J1608" s="7" t="e">
        <v>#N/A</v>
      </c>
      <c r="K1608" s="7" t="e">
        <v>#N/A</v>
      </c>
      <c r="L1608" s="7" t="e">
        <v>#N/A</v>
      </c>
      <c r="M1608" s="7" t="e">
        <v>#N/A</v>
      </c>
      <c r="N1608" s="7" t="e">
        <v>#N/A</v>
      </c>
    </row>
    <row r="1609" spans="1:14">
      <c r="A1609" t="s">
        <v>4057</v>
      </c>
      <c r="B1609">
        <v>4</v>
      </c>
      <c r="C1609" s="5">
        <v>-2.2898999194204199</v>
      </c>
      <c r="D1609" s="6" t="e">
        <v>#N/A</v>
      </c>
      <c r="E1609" s="6" t="e">
        <v>#N/A</v>
      </c>
      <c r="F1609" s="5">
        <v>1.8653452980193601</v>
      </c>
      <c r="G1609" t="s">
        <v>4058</v>
      </c>
      <c r="H1609" t="s">
        <v>4059</v>
      </c>
      <c r="I1609" s="7" t="e">
        <v>#N/A</v>
      </c>
      <c r="J1609" s="7" t="e">
        <v>#N/A</v>
      </c>
      <c r="K1609" s="7" t="e">
        <v>#N/A</v>
      </c>
      <c r="L1609" s="7" t="e">
        <v>#N/A</v>
      </c>
      <c r="M1609" s="7" t="e">
        <v>#N/A</v>
      </c>
      <c r="N1609" s="7" t="e">
        <v>#N/A</v>
      </c>
    </row>
    <row r="1610" spans="1:14">
      <c r="A1610" t="s">
        <v>4060</v>
      </c>
      <c r="B1610">
        <v>3</v>
      </c>
      <c r="C1610" s="5">
        <v>-1.3615542777988101</v>
      </c>
      <c r="D1610" s="6" t="e">
        <v>#N/A</v>
      </c>
      <c r="E1610" s="6" t="e">
        <v>#N/A</v>
      </c>
      <c r="F1610" s="5">
        <v>1.8655152270553499</v>
      </c>
      <c r="G1610" t="s">
        <v>4060</v>
      </c>
      <c r="H1610" t="s">
        <v>4061</v>
      </c>
      <c r="I1610" s="7" t="e">
        <v>#N/A</v>
      </c>
      <c r="J1610" s="5">
        <v>-1.28979483566247</v>
      </c>
      <c r="K1610" s="7" t="e">
        <v>#N/A</v>
      </c>
      <c r="L1610" s="7" t="e">
        <v>#N/A</v>
      </c>
      <c r="M1610" s="7" t="e">
        <v>#N/A</v>
      </c>
      <c r="N1610" s="7" t="e">
        <v>#N/A</v>
      </c>
    </row>
    <row r="1611" spans="1:14">
      <c r="A1611" t="s">
        <v>4062</v>
      </c>
      <c r="B1611">
        <v>4</v>
      </c>
      <c r="C1611" s="5">
        <v>-1.6197054669180799</v>
      </c>
      <c r="D1611" s="6" t="e">
        <v>#N/A</v>
      </c>
      <c r="E1611" s="6" t="e">
        <v>#N/A</v>
      </c>
      <c r="F1611" s="5">
        <v>1.8677675066013899</v>
      </c>
      <c r="G1611" t="s">
        <v>4062</v>
      </c>
      <c r="H1611" t="s">
        <v>4063</v>
      </c>
      <c r="I1611" s="7" t="e">
        <v>#N/A</v>
      </c>
      <c r="J1611" s="7" t="e">
        <v>#N/A</v>
      </c>
      <c r="K1611" s="7" t="e">
        <v>#N/A</v>
      </c>
      <c r="L1611" s="7" t="e">
        <v>#N/A</v>
      </c>
      <c r="M1611" s="7" t="e">
        <v>#N/A</v>
      </c>
      <c r="N1611" s="7" t="e">
        <v>#N/A</v>
      </c>
    </row>
    <row r="1612" spans="1:14">
      <c r="A1612" t="s">
        <v>4064</v>
      </c>
      <c r="B1612">
        <v>3</v>
      </c>
      <c r="C1612" s="6" t="e">
        <v>#N/A</v>
      </c>
      <c r="D1612" s="6" t="e">
        <v>#N/A</v>
      </c>
      <c r="E1612" s="5">
        <v>1.8742837141243101</v>
      </c>
      <c r="F1612" s="5">
        <v>1.87026172294448</v>
      </c>
      <c r="G1612" t="s">
        <v>4065</v>
      </c>
      <c r="H1612" t="s">
        <v>4066</v>
      </c>
      <c r="I1612" s="5">
        <v>1.07765521646021</v>
      </c>
      <c r="J1612" s="5">
        <v>2.8642062302480999</v>
      </c>
      <c r="K1612" s="7" t="e">
        <v>#N/A</v>
      </c>
      <c r="L1612" s="7" t="e">
        <v>#N/A</v>
      </c>
      <c r="M1612" s="7" t="e">
        <v>#N/A</v>
      </c>
      <c r="N1612" s="7" t="e">
        <v>#N/A</v>
      </c>
    </row>
    <row r="1613" spans="1:14">
      <c r="A1613" t="s">
        <v>4067</v>
      </c>
      <c r="B1613">
        <v>4</v>
      </c>
      <c r="C1613" s="5">
        <v>-1.5893094214724901</v>
      </c>
      <c r="D1613" s="6" t="e">
        <v>#N/A</v>
      </c>
      <c r="E1613" s="6" t="e">
        <v>#N/A</v>
      </c>
      <c r="F1613" s="5">
        <v>1.88056818619986</v>
      </c>
      <c r="G1613" t="s">
        <v>4068</v>
      </c>
      <c r="H1613" t="s">
        <v>4069</v>
      </c>
      <c r="I1613" s="7" t="e">
        <v>#N/A</v>
      </c>
      <c r="J1613" s="7" t="e">
        <v>#N/A</v>
      </c>
      <c r="K1613" s="7" t="e">
        <v>#N/A</v>
      </c>
      <c r="L1613" s="7" t="e">
        <v>#N/A</v>
      </c>
      <c r="M1613" s="7" t="e">
        <v>#N/A</v>
      </c>
      <c r="N1613" s="7" t="e">
        <v>#N/A</v>
      </c>
    </row>
    <row r="1614" spans="1:14">
      <c r="A1614" t="s">
        <v>4070</v>
      </c>
      <c r="B1614">
        <v>3</v>
      </c>
      <c r="C1614" s="5">
        <v>-1.1352499525848501</v>
      </c>
      <c r="D1614" s="5">
        <v>-1.08804318627384</v>
      </c>
      <c r="E1614" s="5">
        <v>1.8343256146205</v>
      </c>
      <c r="F1614" s="5">
        <v>1.8815323809315201</v>
      </c>
      <c r="G1614" t="s">
        <v>4070</v>
      </c>
      <c r="H1614" t="s">
        <v>4071</v>
      </c>
      <c r="I1614" s="5">
        <v>-1.1127381495253099</v>
      </c>
      <c r="J1614" s="7" t="e">
        <v>#N/A</v>
      </c>
      <c r="K1614" s="5">
        <v>-1.4377430260066599</v>
      </c>
      <c r="L1614" s="7" t="e">
        <v>#N/A</v>
      </c>
      <c r="M1614" s="7" t="e">
        <v>#N/A</v>
      </c>
      <c r="N1614" s="7" t="e">
        <v>#N/A</v>
      </c>
    </row>
    <row r="1615" spans="1:14">
      <c r="A1615" t="s">
        <v>4072</v>
      </c>
      <c r="B1615">
        <v>3</v>
      </c>
      <c r="C1615" s="6" t="e">
        <v>#N/A</v>
      </c>
      <c r="D1615" s="6" t="e">
        <v>#N/A</v>
      </c>
      <c r="E1615" s="6" t="e">
        <v>#N/A</v>
      </c>
      <c r="F1615" s="5">
        <v>1.88196198222449</v>
      </c>
      <c r="G1615" t="s">
        <v>4073</v>
      </c>
      <c r="H1615" t="s">
        <v>4074</v>
      </c>
      <c r="I1615" s="7" t="e">
        <v>#N/A</v>
      </c>
      <c r="J1615" s="7" t="e">
        <v>#N/A</v>
      </c>
      <c r="K1615" s="7" t="e">
        <v>#N/A</v>
      </c>
      <c r="L1615" s="7" t="e">
        <v>#N/A</v>
      </c>
      <c r="M1615" s="7" t="e">
        <v>#N/A</v>
      </c>
      <c r="N1615" s="7" t="e">
        <v>#N/A</v>
      </c>
    </row>
    <row r="1616" spans="1:14">
      <c r="A1616" t="s">
        <v>4075</v>
      </c>
      <c r="B1616">
        <v>3</v>
      </c>
      <c r="C1616" s="6" t="e">
        <v>#N/A</v>
      </c>
      <c r="D1616" s="5">
        <v>-0.98963432089818004</v>
      </c>
      <c r="E1616" s="5">
        <v>2.0620449652610899</v>
      </c>
      <c r="F1616" s="5">
        <v>1.8839422551521501</v>
      </c>
      <c r="G1616" t="s">
        <v>4075</v>
      </c>
      <c r="H1616" t="s">
        <v>4076</v>
      </c>
      <c r="I1616" s="5">
        <v>1.3451937660319999</v>
      </c>
      <c r="J1616" s="5">
        <v>0.794653784347364</v>
      </c>
      <c r="K1616" s="5">
        <v>1.54506003466126</v>
      </c>
      <c r="L1616" s="7" t="e">
        <v>#N/A</v>
      </c>
      <c r="M1616" s="5">
        <v>1.3334839593788299</v>
      </c>
      <c r="N1616" s="7" t="e">
        <v>#N/A</v>
      </c>
    </row>
    <row r="1617" spans="1:14">
      <c r="A1617" t="s">
        <v>4077</v>
      </c>
      <c r="B1617">
        <v>3</v>
      </c>
      <c r="C1617" s="6" t="e">
        <v>#N/A</v>
      </c>
      <c r="D1617" s="6" t="e">
        <v>#N/A</v>
      </c>
      <c r="E1617" s="5">
        <v>2.7788286677587202</v>
      </c>
      <c r="F1617" s="5">
        <v>1.89023117873594</v>
      </c>
      <c r="G1617" t="s">
        <v>4077</v>
      </c>
      <c r="H1617" t="s">
        <v>4078</v>
      </c>
      <c r="I1617" s="7" t="e">
        <v>#N/A</v>
      </c>
      <c r="J1617" s="7" t="e">
        <v>#N/A</v>
      </c>
      <c r="K1617" s="7" t="e">
        <v>#N/A</v>
      </c>
      <c r="L1617" s="7" t="e">
        <v>#N/A</v>
      </c>
      <c r="M1617" s="7" t="e">
        <v>#N/A</v>
      </c>
      <c r="N1617" s="7" t="e">
        <v>#N/A</v>
      </c>
    </row>
    <row r="1618" spans="1:14">
      <c r="A1618" t="s">
        <v>4079</v>
      </c>
      <c r="B1618">
        <v>4</v>
      </c>
      <c r="C1618" s="5">
        <v>-2.1951357568912302</v>
      </c>
      <c r="D1618" s="5">
        <v>-0.91994891205518903</v>
      </c>
      <c r="E1618" s="6" t="e">
        <v>#N/A</v>
      </c>
      <c r="F1618" s="5">
        <v>1.89109149623007</v>
      </c>
      <c r="G1618" t="s">
        <v>4080</v>
      </c>
      <c r="H1618" t="s">
        <v>4081</v>
      </c>
      <c r="I1618" s="7" t="e">
        <v>#N/A</v>
      </c>
      <c r="J1618" s="7" t="e">
        <v>#N/A</v>
      </c>
      <c r="K1618" s="7" t="e">
        <v>#N/A</v>
      </c>
      <c r="L1618" s="7" t="e">
        <v>#N/A</v>
      </c>
      <c r="M1618" s="7" t="e">
        <v>#N/A</v>
      </c>
      <c r="N1618" s="7" t="e">
        <v>#N/A</v>
      </c>
    </row>
    <row r="1619" spans="1:14">
      <c r="A1619" t="s">
        <v>4082</v>
      </c>
      <c r="B1619">
        <v>4</v>
      </c>
      <c r="C1619" s="5">
        <v>-2.16955091664498</v>
      </c>
      <c r="D1619" s="6" t="e">
        <v>#N/A</v>
      </c>
      <c r="E1619" s="6" t="e">
        <v>#N/A</v>
      </c>
      <c r="F1619" s="5">
        <v>1.8935486079637101</v>
      </c>
      <c r="G1619" t="s">
        <v>4083</v>
      </c>
      <c r="H1619" t="s">
        <v>4084</v>
      </c>
      <c r="I1619" s="7" t="e">
        <v>#N/A</v>
      </c>
      <c r="J1619" s="7" t="e">
        <v>#N/A</v>
      </c>
      <c r="K1619" s="5">
        <v>1.8044445152244999</v>
      </c>
      <c r="L1619" s="7" t="e">
        <v>#N/A</v>
      </c>
      <c r="M1619" s="7" t="e">
        <v>#N/A</v>
      </c>
      <c r="N1619" s="7" t="e">
        <v>#N/A</v>
      </c>
    </row>
    <row r="1620" spans="1:14">
      <c r="A1620" t="s">
        <v>4085</v>
      </c>
      <c r="B1620">
        <v>4</v>
      </c>
      <c r="C1620" s="5">
        <v>-1.84429161491827</v>
      </c>
      <c r="D1620" s="6" t="e">
        <v>#N/A</v>
      </c>
      <c r="E1620" s="6" t="e">
        <v>#N/A</v>
      </c>
      <c r="F1620" s="5">
        <v>1.89690253810075</v>
      </c>
      <c r="G1620" t="s">
        <v>4086</v>
      </c>
      <c r="H1620" t="s">
        <v>4087</v>
      </c>
      <c r="I1620" s="7" t="e">
        <v>#N/A</v>
      </c>
      <c r="J1620" s="7" t="e">
        <v>#N/A</v>
      </c>
      <c r="K1620" s="7" t="e">
        <v>#N/A</v>
      </c>
      <c r="L1620" s="7" t="e">
        <v>#N/A</v>
      </c>
      <c r="M1620" s="7" t="e">
        <v>#N/A</v>
      </c>
      <c r="N1620" s="7" t="e">
        <v>#N/A</v>
      </c>
    </row>
    <row r="1621" spans="1:14">
      <c r="A1621" t="s">
        <v>4088</v>
      </c>
      <c r="B1621">
        <v>3</v>
      </c>
      <c r="C1621" s="6" t="e">
        <v>#N/A</v>
      </c>
      <c r="D1621" s="6" t="e">
        <v>#N/A</v>
      </c>
      <c r="E1621" s="6" t="e">
        <v>#N/A</v>
      </c>
      <c r="F1621" s="5">
        <v>1.8970357735683701</v>
      </c>
      <c r="G1621" t="s">
        <v>4088</v>
      </c>
      <c r="H1621" t="s">
        <v>4089</v>
      </c>
      <c r="I1621" s="7" t="e">
        <v>#N/A</v>
      </c>
      <c r="J1621" s="5">
        <v>1.4973032208549</v>
      </c>
      <c r="K1621" s="7" t="e">
        <v>#N/A</v>
      </c>
      <c r="L1621" s="7" t="e">
        <v>#N/A</v>
      </c>
      <c r="M1621" s="7" t="e">
        <v>#N/A</v>
      </c>
      <c r="N1621" s="7" t="e">
        <v>#N/A</v>
      </c>
    </row>
    <row r="1622" spans="1:14">
      <c r="A1622" t="s">
        <v>4090</v>
      </c>
      <c r="B1622">
        <v>1</v>
      </c>
      <c r="C1622" s="6" t="e">
        <v>#N/A</v>
      </c>
      <c r="D1622" s="6" t="e">
        <v>#N/A</v>
      </c>
      <c r="E1622" s="6" t="e">
        <v>#N/A</v>
      </c>
      <c r="F1622" s="5">
        <v>1.90528886582557</v>
      </c>
      <c r="G1622" t="s">
        <v>4090</v>
      </c>
      <c r="H1622" t="s">
        <v>4091</v>
      </c>
      <c r="I1622" s="7" t="e">
        <v>#N/A</v>
      </c>
      <c r="J1622" s="7" t="e">
        <v>#N/A</v>
      </c>
      <c r="K1622" s="7" t="e">
        <v>#N/A</v>
      </c>
      <c r="L1622" s="7" t="e">
        <v>#N/A</v>
      </c>
      <c r="M1622" s="7" t="e">
        <v>#N/A</v>
      </c>
      <c r="N1622" s="7" t="e">
        <v>#N/A</v>
      </c>
    </row>
    <row r="1623" spans="1:14">
      <c r="A1623" t="s">
        <v>4092</v>
      </c>
      <c r="B1623">
        <v>3</v>
      </c>
      <c r="C1623" s="5">
        <v>-1.8969027682034301</v>
      </c>
      <c r="D1623" s="6" t="e">
        <v>#N/A</v>
      </c>
      <c r="E1623" s="6" t="e">
        <v>#N/A</v>
      </c>
      <c r="F1623" s="5">
        <v>1.9092333027900601</v>
      </c>
      <c r="G1623" t="s">
        <v>4093</v>
      </c>
      <c r="H1623" t="s">
        <v>4094</v>
      </c>
      <c r="I1623" s="7" t="e">
        <v>#N/A</v>
      </c>
      <c r="J1623" s="7" t="e">
        <v>#N/A</v>
      </c>
      <c r="K1623" s="7" t="e">
        <v>#N/A</v>
      </c>
      <c r="L1623" s="7" t="e">
        <v>#N/A</v>
      </c>
      <c r="M1623" s="7" t="e">
        <v>#N/A</v>
      </c>
      <c r="N1623" s="7" t="e">
        <v>#N/A</v>
      </c>
    </row>
    <row r="1624" spans="1:14">
      <c r="A1624" t="s">
        <v>4095</v>
      </c>
      <c r="B1624">
        <v>1</v>
      </c>
      <c r="C1624" s="6" t="e">
        <v>#N/A</v>
      </c>
      <c r="D1624" s="5">
        <v>2.6892321697366799</v>
      </c>
      <c r="E1624" s="6" t="e">
        <v>#N/A</v>
      </c>
      <c r="F1624" s="5">
        <v>1.9244539911606</v>
      </c>
      <c r="G1624" t="s">
        <v>4096</v>
      </c>
      <c r="H1624" t="s">
        <v>4097</v>
      </c>
      <c r="I1624" s="5">
        <v>-3.4268596128834501</v>
      </c>
      <c r="J1624" s="5">
        <v>-2.84362479660853</v>
      </c>
      <c r="K1624" s="5">
        <v>1.2790915643246501</v>
      </c>
      <c r="L1624" s="7" t="e">
        <v>#N/A</v>
      </c>
      <c r="M1624" s="7" t="e">
        <v>#N/A</v>
      </c>
      <c r="N1624" s="7" t="e">
        <v>#N/A</v>
      </c>
    </row>
    <row r="1625" spans="1:14">
      <c r="A1625" t="s">
        <v>4098</v>
      </c>
      <c r="B1625">
        <v>4</v>
      </c>
      <c r="C1625" s="5">
        <v>-2.39678456412337</v>
      </c>
      <c r="D1625" s="6" t="e">
        <v>#N/A</v>
      </c>
      <c r="E1625" s="6" t="e">
        <v>#N/A</v>
      </c>
      <c r="F1625" s="5">
        <v>1.9277751053404799</v>
      </c>
      <c r="G1625" t="s">
        <v>4099</v>
      </c>
      <c r="H1625" t="s">
        <v>4100</v>
      </c>
      <c r="I1625" s="7" t="e">
        <v>#N/A</v>
      </c>
      <c r="J1625" s="7" t="e">
        <v>#N/A</v>
      </c>
      <c r="K1625" s="7" t="e">
        <v>#N/A</v>
      </c>
      <c r="L1625" s="7" t="e">
        <v>#N/A</v>
      </c>
      <c r="M1625" s="7" t="e">
        <v>#N/A</v>
      </c>
      <c r="N1625" s="7" t="e">
        <v>#N/A</v>
      </c>
    </row>
    <row r="1626" spans="1:14">
      <c r="A1626" t="s">
        <v>4101</v>
      </c>
      <c r="B1626">
        <v>1</v>
      </c>
      <c r="C1626" s="6" t="e">
        <v>#N/A</v>
      </c>
      <c r="D1626" s="5">
        <v>2.61763795621092</v>
      </c>
      <c r="E1626" s="6" t="e">
        <v>#N/A</v>
      </c>
      <c r="F1626" s="5">
        <v>1.92815548477224</v>
      </c>
      <c r="G1626" t="s">
        <v>4101</v>
      </c>
      <c r="H1626" t="s">
        <v>4102</v>
      </c>
      <c r="I1626" s="7" t="e">
        <v>#N/A</v>
      </c>
      <c r="J1626" s="7" t="e">
        <v>#N/A</v>
      </c>
      <c r="K1626" s="5">
        <v>3.7172259787961899</v>
      </c>
      <c r="L1626" s="7" t="e">
        <v>#N/A</v>
      </c>
      <c r="M1626" s="7" t="e">
        <v>#N/A</v>
      </c>
      <c r="N1626" s="7" t="e">
        <v>#N/A</v>
      </c>
    </row>
    <row r="1627" spans="1:14">
      <c r="A1627" t="s">
        <v>4103</v>
      </c>
      <c r="B1627">
        <v>1</v>
      </c>
      <c r="C1627" s="6" t="e">
        <v>#N/A</v>
      </c>
      <c r="D1627" s="5">
        <v>3.0379789072335299</v>
      </c>
      <c r="E1627" s="6" t="e">
        <v>#N/A</v>
      </c>
      <c r="F1627" s="5">
        <v>1.9297376641106401</v>
      </c>
      <c r="G1627" t="s">
        <v>4104</v>
      </c>
      <c r="H1627" t="s">
        <v>4105</v>
      </c>
      <c r="I1627" s="7" t="e">
        <v>#N/A</v>
      </c>
      <c r="J1627" s="7" t="e">
        <v>#N/A</v>
      </c>
      <c r="K1627" s="7" t="e">
        <v>#N/A</v>
      </c>
      <c r="L1627" s="5">
        <v>-3.5607182266202502</v>
      </c>
      <c r="M1627" s="7" t="e">
        <v>#N/A</v>
      </c>
      <c r="N1627" s="7" t="e">
        <v>#N/A</v>
      </c>
    </row>
    <row r="1628" spans="1:14">
      <c r="A1628" t="s">
        <v>4106</v>
      </c>
      <c r="B1628">
        <v>1</v>
      </c>
      <c r="C1628" s="6" t="e">
        <v>#N/A</v>
      </c>
      <c r="D1628" s="6" t="e">
        <v>#N/A</v>
      </c>
      <c r="E1628" s="6" t="e">
        <v>#N/A</v>
      </c>
      <c r="F1628" s="5">
        <v>1.9365527329121699</v>
      </c>
      <c r="G1628" t="s">
        <v>4107</v>
      </c>
      <c r="H1628" t="s">
        <v>4108</v>
      </c>
      <c r="I1628" s="7" t="e">
        <v>#N/A</v>
      </c>
      <c r="J1628" s="7" t="e">
        <v>#N/A</v>
      </c>
      <c r="K1628" s="7" t="e">
        <v>#N/A</v>
      </c>
      <c r="L1628" s="5">
        <v>-7.8241239385442602</v>
      </c>
      <c r="M1628" s="7" t="e">
        <v>#N/A</v>
      </c>
      <c r="N1628" s="7" t="e">
        <v>#N/A</v>
      </c>
    </row>
    <row r="1629" spans="1:14">
      <c r="A1629" t="s">
        <v>4109</v>
      </c>
      <c r="B1629">
        <v>7</v>
      </c>
      <c r="C1629" s="5">
        <v>-2.1987871212601799</v>
      </c>
      <c r="D1629" s="5">
        <v>-1.3830577166308899</v>
      </c>
      <c r="E1629" s="6" t="e">
        <v>#N/A</v>
      </c>
      <c r="F1629" s="5">
        <v>1.94057248036946</v>
      </c>
      <c r="G1629" t="s">
        <v>4110</v>
      </c>
      <c r="H1629" t="s">
        <v>4111</v>
      </c>
      <c r="I1629" s="5">
        <v>1.9159212564421</v>
      </c>
      <c r="J1629" s="5">
        <v>1.9365371723607501</v>
      </c>
      <c r="K1629" s="5">
        <v>1.2238053422919699</v>
      </c>
      <c r="L1629" s="7" t="e">
        <v>#N/A</v>
      </c>
      <c r="M1629" s="5">
        <v>0.89314713748530905</v>
      </c>
      <c r="N1629" s="7" t="e">
        <v>#N/A</v>
      </c>
    </row>
    <row r="1630" spans="1:14">
      <c r="A1630" t="s">
        <v>4112</v>
      </c>
      <c r="B1630">
        <v>3</v>
      </c>
      <c r="C1630" s="6" t="e">
        <v>#N/A</v>
      </c>
      <c r="D1630" s="5">
        <v>-1.05747815619077</v>
      </c>
      <c r="E1630" s="5">
        <v>1.92881444965079</v>
      </c>
      <c r="F1630" s="5">
        <v>1.9495367616572901</v>
      </c>
      <c r="G1630" t="s">
        <v>4113</v>
      </c>
      <c r="H1630" t="s">
        <v>4114</v>
      </c>
      <c r="I1630" s="5">
        <v>-1.9250944463939701</v>
      </c>
      <c r="J1630" s="5">
        <v>-2.1441042909716401</v>
      </c>
      <c r="K1630" s="7" t="e">
        <v>#N/A</v>
      </c>
      <c r="L1630" s="7" t="e">
        <v>#N/A</v>
      </c>
      <c r="M1630" s="7" t="e">
        <v>#N/A</v>
      </c>
      <c r="N1630" s="5">
        <v>3.888778839</v>
      </c>
    </row>
    <row r="1631" spans="1:14">
      <c r="A1631" t="s">
        <v>4115</v>
      </c>
      <c r="B1631">
        <v>7</v>
      </c>
      <c r="C1631" s="5">
        <v>-2.2404419940588598</v>
      </c>
      <c r="D1631" s="5">
        <v>-1.36507947420593</v>
      </c>
      <c r="E1631" s="5">
        <v>1.07555544575003</v>
      </c>
      <c r="F1631" s="5">
        <v>1.95091796560296</v>
      </c>
      <c r="G1631" t="s">
        <v>4116</v>
      </c>
      <c r="H1631" t="s">
        <v>4117</v>
      </c>
      <c r="I1631" s="5">
        <v>1.5652993103097801</v>
      </c>
      <c r="J1631" s="5">
        <v>1.1808000694007701</v>
      </c>
      <c r="K1631" s="7" t="e">
        <v>#N/A</v>
      </c>
      <c r="L1631" s="7" t="e">
        <v>#N/A</v>
      </c>
      <c r="M1631" s="7" t="e">
        <v>#N/A</v>
      </c>
      <c r="N1631" s="7" t="e">
        <v>#N/A</v>
      </c>
    </row>
    <row r="1632" spans="1:14">
      <c r="A1632" t="s">
        <v>4118</v>
      </c>
      <c r="B1632">
        <v>3</v>
      </c>
      <c r="C1632" s="6" t="e">
        <v>#N/A</v>
      </c>
      <c r="D1632" s="6" t="e">
        <v>#N/A</v>
      </c>
      <c r="E1632" s="5">
        <v>1.90941426053827</v>
      </c>
      <c r="F1632" s="5">
        <v>1.9583184381070999</v>
      </c>
      <c r="G1632" t="s">
        <v>4119</v>
      </c>
      <c r="H1632" t="s">
        <v>4120</v>
      </c>
      <c r="I1632" s="7" t="e">
        <v>#N/A</v>
      </c>
      <c r="J1632" s="7" t="e">
        <v>#N/A</v>
      </c>
      <c r="K1632" s="7" t="e">
        <v>#N/A</v>
      </c>
      <c r="L1632" s="7" t="e">
        <v>#N/A</v>
      </c>
      <c r="M1632" s="7" t="e">
        <v>#N/A</v>
      </c>
      <c r="N1632" s="7" t="e">
        <v>#N/A</v>
      </c>
    </row>
    <row r="1633" spans="1:14">
      <c r="A1633" t="s">
        <v>4121</v>
      </c>
      <c r="B1633">
        <v>3</v>
      </c>
      <c r="C1633" s="6" t="e">
        <v>#N/A</v>
      </c>
      <c r="D1633" s="6" t="e">
        <v>#N/A</v>
      </c>
      <c r="E1633" s="5">
        <v>1.84730057839725</v>
      </c>
      <c r="F1633" s="5">
        <v>1.98014808392068</v>
      </c>
      <c r="G1633" t="s">
        <v>4122</v>
      </c>
      <c r="H1633" t="s">
        <v>4123</v>
      </c>
      <c r="I1633" s="7" t="e">
        <v>#N/A</v>
      </c>
      <c r="J1633" s="7" t="e">
        <v>#N/A</v>
      </c>
      <c r="K1633" s="7" t="e">
        <v>#N/A</v>
      </c>
      <c r="L1633" s="7" t="e">
        <v>#N/A</v>
      </c>
      <c r="M1633" s="7" t="e">
        <v>#N/A</v>
      </c>
      <c r="N1633" s="7" t="e">
        <v>#N/A</v>
      </c>
    </row>
    <row r="1634" spans="1:14">
      <c r="A1634" t="s">
        <v>4124</v>
      </c>
      <c r="B1634">
        <v>4</v>
      </c>
      <c r="C1634" s="5">
        <v>-2.1591702843403699</v>
      </c>
      <c r="D1634" s="5">
        <v>-0.79149369476444498</v>
      </c>
      <c r="E1634" s="6" t="e">
        <v>#N/A</v>
      </c>
      <c r="F1634" s="5">
        <v>1.9809815962889501</v>
      </c>
      <c r="G1634" t="s">
        <v>4124</v>
      </c>
      <c r="H1634" t="s">
        <v>4125</v>
      </c>
      <c r="I1634" s="5">
        <v>1.38464640924246</v>
      </c>
      <c r="J1634" s="7" t="e">
        <v>#N/A</v>
      </c>
      <c r="K1634" s="7" t="e">
        <v>#N/A</v>
      </c>
      <c r="L1634" s="7" t="e">
        <v>#N/A</v>
      </c>
      <c r="M1634" s="7" t="e">
        <v>#N/A</v>
      </c>
      <c r="N1634" s="7" t="e">
        <v>#N/A</v>
      </c>
    </row>
    <row r="1635" spans="1:14">
      <c r="A1635" t="s">
        <v>4126</v>
      </c>
      <c r="B1635">
        <v>7</v>
      </c>
      <c r="C1635" s="5">
        <v>-1.94810764011932</v>
      </c>
      <c r="D1635" s="6" t="e">
        <v>#N/A</v>
      </c>
      <c r="E1635" s="6" t="e">
        <v>#N/A</v>
      </c>
      <c r="F1635" s="5">
        <v>1.98130613094638</v>
      </c>
      <c r="G1635" t="s">
        <v>4126</v>
      </c>
      <c r="H1635" t="s">
        <v>4127</v>
      </c>
      <c r="I1635" s="7" t="e">
        <v>#N/A</v>
      </c>
      <c r="J1635" s="7" t="e">
        <v>#N/A</v>
      </c>
      <c r="K1635" s="7" t="e">
        <v>#N/A</v>
      </c>
      <c r="L1635" s="7" t="e">
        <v>#N/A</v>
      </c>
      <c r="M1635" s="7" t="e">
        <v>#N/A</v>
      </c>
      <c r="N1635" s="7" t="e">
        <v>#N/A</v>
      </c>
    </row>
    <row r="1636" spans="1:14">
      <c r="A1636" t="s">
        <v>4128</v>
      </c>
      <c r="B1636">
        <v>3</v>
      </c>
      <c r="C1636" s="6" t="e">
        <v>#N/A</v>
      </c>
      <c r="D1636" s="6" t="e">
        <v>#N/A</v>
      </c>
      <c r="E1636" s="5">
        <v>1.6708388800663501</v>
      </c>
      <c r="F1636" s="5">
        <v>1.9844698209496701</v>
      </c>
      <c r="G1636" t="s">
        <v>4129</v>
      </c>
      <c r="H1636" t="s">
        <v>4130</v>
      </c>
      <c r="I1636" s="7" t="e">
        <v>#N/A</v>
      </c>
      <c r="J1636" s="7" t="e">
        <v>#N/A</v>
      </c>
      <c r="K1636" s="7" t="e">
        <v>#N/A</v>
      </c>
      <c r="L1636" s="7" t="e">
        <v>#N/A</v>
      </c>
      <c r="M1636" s="7" t="e">
        <v>#N/A</v>
      </c>
      <c r="N1636" s="7" t="e">
        <v>#N/A</v>
      </c>
    </row>
    <row r="1637" spans="1:14">
      <c r="A1637" t="s">
        <v>4131</v>
      </c>
      <c r="B1637">
        <v>3</v>
      </c>
      <c r="C1637" s="6" t="e">
        <v>#N/A</v>
      </c>
      <c r="D1637" s="5">
        <v>1.1856836149993799</v>
      </c>
      <c r="E1637" s="5">
        <v>1.4101932010656499</v>
      </c>
      <c r="F1637" s="5">
        <v>2.0013652124774701</v>
      </c>
      <c r="G1637" t="s">
        <v>4132</v>
      </c>
      <c r="H1637" t="s">
        <v>4133</v>
      </c>
      <c r="I1637" s="7" t="e">
        <v>#N/A</v>
      </c>
      <c r="J1637" s="7" t="e">
        <v>#N/A</v>
      </c>
      <c r="K1637" s="5">
        <v>2.0996816219042702</v>
      </c>
      <c r="L1637" s="7" t="e">
        <v>#N/A</v>
      </c>
      <c r="M1637" s="7" t="e">
        <v>#N/A</v>
      </c>
      <c r="N1637" s="7" t="e">
        <v>#N/A</v>
      </c>
    </row>
    <row r="1638" spans="1:14">
      <c r="A1638" t="s">
        <v>4134</v>
      </c>
      <c r="B1638">
        <v>3</v>
      </c>
      <c r="C1638" s="6" t="e">
        <v>#N/A</v>
      </c>
      <c r="D1638" s="6" t="e">
        <v>#N/A</v>
      </c>
      <c r="E1638" s="5">
        <v>2.0430203265434601</v>
      </c>
      <c r="F1638" s="5">
        <v>2.0051680586349301</v>
      </c>
      <c r="G1638" t="s">
        <v>4135</v>
      </c>
      <c r="H1638" t="s">
        <v>4136</v>
      </c>
      <c r="I1638" s="5">
        <v>-1.8168210041130199</v>
      </c>
      <c r="J1638" s="5">
        <v>-2.0618996679507999</v>
      </c>
      <c r="K1638" s="5">
        <v>-2.0793864612672399</v>
      </c>
      <c r="L1638" s="7" t="e">
        <v>#N/A</v>
      </c>
      <c r="M1638" s="5">
        <v>-2.0394024350671298</v>
      </c>
      <c r="N1638" s="5">
        <v>3.0343002559999999</v>
      </c>
    </row>
    <row r="1639" spans="1:14">
      <c r="A1639" t="s">
        <v>4137</v>
      </c>
      <c r="B1639">
        <v>3</v>
      </c>
      <c r="C1639" s="6" t="e">
        <v>#N/A</v>
      </c>
      <c r="D1639" s="6" t="e">
        <v>#N/A</v>
      </c>
      <c r="E1639" s="5">
        <v>1.9104381122719201</v>
      </c>
      <c r="F1639" s="5">
        <v>2.0120490805448101</v>
      </c>
      <c r="G1639" t="s">
        <v>4137</v>
      </c>
      <c r="H1639" t="s">
        <v>4138</v>
      </c>
      <c r="I1639" s="7" t="e">
        <v>#N/A</v>
      </c>
      <c r="J1639" s="7" t="e">
        <v>#N/A</v>
      </c>
      <c r="K1639" s="7" t="e">
        <v>#N/A</v>
      </c>
      <c r="L1639" s="7" t="e">
        <v>#N/A</v>
      </c>
      <c r="M1639" s="5">
        <v>-0.89751735279498401</v>
      </c>
      <c r="N1639" s="7" t="e">
        <v>#N/A</v>
      </c>
    </row>
    <row r="1640" spans="1:14">
      <c r="A1640" t="s">
        <v>4139</v>
      </c>
      <c r="B1640">
        <v>1</v>
      </c>
      <c r="C1640" s="6" t="e">
        <v>#N/A</v>
      </c>
      <c r="D1640" s="6" t="e">
        <v>#N/A</v>
      </c>
      <c r="E1640" s="6" t="e">
        <v>#N/A</v>
      </c>
      <c r="F1640" s="5">
        <v>2.0432503368763202</v>
      </c>
      <c r="G1640" t="s">
        <v>4139</v>
      </c>
      <c r="H1640" t="s">
        <v>4140</v>
      </c>
      <c r="I1640" s="7" t="e">
        <v>#N/A</v>
      </c>
      <c r="J1640" s="7" t="e">
        <v>#N/A</v>
      </c>
      <c r="K1640" s="7" t="e">
        <v>#N/A</v>
      </c>
      <c r="L1640" s="7" t="e">
        <v>#N/A</v>
      </c>
      <c r="M1640" s="7" t="e">
        <v>#N/A</v>
      </c>
      <c r="N1640" s="7" t="e">
        <v>#N/A</v>
      </c>
    </row>
    <row r="1641" spans="1:14">
      <c r="A1641" t="s">
        <v>4141</v>
      </c>
      <c r="B1641">
        <v>7</v>
      </c>
      <c r="C1641" s="5">
        <v>-2.3585252946261002</v>
      </c>
      <c r="D1641" s="5">
        <v>-1.13508844919524</v>
      </c>
      <c r="E1641" s="6" t="e">
        <v>#N/A</v>
      </c>
      <c r="F1641" s="5">
        <v>2.0455405786943301</v>
      </c>
      <c r="G1641" t="s">
        <v>4142</v>
      </c>
      <c r="H1641" t="s">
        <v>4143</v>
      </c>
      <c r="I1641" s="7" t="e">
        <v>#N/A</v>
      </c>
      <c r="J1641" s="7" t="e">
        <v>#N/A</v>
      </c>
      <c r="K1641" s="7" t="e">
        <v>#N/A</v>
      </c>
      <c r="L1641" s="7" t="e">
        <v>#N/A</v>
      </c>
      <c r="M1641" s="7" t="e">
        <v>#N/A</v>
      </c>
      <c r="N1641" s="7" t="e">
        <v>#N/A</v>
      </c>
    </row>
    <row r="1642" spans="1:14">
      <c r="A1642" t="s">
        <v>4144</v>
      </c>
      <c r="B1642">
        <v>4</v>
      </c>
      <c r="C1642" s="5">
        <v>-2.7929162602148301</v>
      </c>
      <c r="D1642" s="6" t="e">
        <v>#N/A</v>
      </c>
      <c r="E1642" s="6" t="e">
        <v>#N/A</v>
      </c>
      <c r="F1642" s="5">
        <v>2.04890784640651</v>
      </c>
      <c r="G1642" t="s">
        <v>4144</v>
      </c>
      <c r="H1642" t="s">
        <v>4145</v>
      </c>
      <c r="I1642" s="5">
        <v>0.80200058807143904</v>
      </c>
      <c r="J1642" s="7" t="e">
        <v>#N/A</v>
      </c>
      <c r="K1642" s="7" t="e">
        <v>#N/A</v>
      </c>
      <c r="L1642" s="7" t="e">
        <v>#N/A</v>
      </c>
      <c r="M1642" s="7" t="e">
        <v>#N/A</v>
      </c>
      <c r="N1642" s="7" t="e">
        <v>#N/A</v>
      </c>
    </row>
    <row r="1643" spans="1:14">
      <c r="A1643" t="s">
        <v>4146</v>
      </c>
      <c r="B1643">
        <v>3</v>
      </c>
      <c r="C1643" s="6" t="e">
        <v>#N/A</v>
      </c>
      <c r="D1643" s="5">
        <v>-1.3337147741461901</v>
      </c>
      <c r="E1643" s="5">
        <v>2.7460685833837699</v>
      </c>
      <c r="F1643" s="5">
        <v>2.0602591710626599</v>
      </c>
      <c r="G1643" t="s">
        <v>4147</v>
      </c>
      <c r="H1643" t="s">
        <v>4148</v>
      </c>
      <c r="I1643" s="5">
        <v>1.9042160286394201</v>
      </c>
      <c r="J1643" s="7" t="e">
        <v>#N/A</v>
      </c>
      <c r="K1643" s="5">
        <v>1.75271839202809</v>
      </c>
      <c r="L1643" s="7" t="e">
        <v>#N/A</v>
      </c>
      <c r="M1643" s="7" t="e">
        <v>#N/A</v>
      </c>
      <c r="N1643" s="7" t="e">
        <v>#N/A</v>
      </c>
    </row>
    <row r="1644" spans="1:14">
      <c r="A1644" t="s">
        <v>4149</v>
      </c>
      <c r="B1644">
        <v>7</v>
      </c>
      <c r="C1644" s="5">
        <v>-1.8268126603881401</v>
      </c>
      <c r="D1644" s="5">
        <v>-1.17148966463742</v>
      </c>
      <c r="E1644" s="5">
        <v>1.4087745931252</v>
      </c>
      <c r="F1644" s="5">
        <v>2.0640975888759199</v>
      </c>
      <c r="G1644" t="s">
        <v>4150</v>
      </c>
      <c r="H1644" t="s">
        <v>4151</v>
      </c>
      <c r="I1644" s="5">
        <v>1.3553664343484599</v>
      </c>
      <c r="J1644" s="7" t="e">
        <v>#N/A</v>
      </c>
      <c r="K1644" s="7" t="e">
        <v>#N/A</v>
      </c>
      <c r="L1644" s="7" t="e">
        <v>#N/A</v>
      </c>
      <c r="M1644" s="7" t="e">
        <v>#N/A</v>
      </c>
      <c r="N1644" s="7" t="e">
        <v>#N/A</v>
      </c>
    </row>
    <row r="1645" spans="1:14">
      <c r="A1645" t="s">
        <v>4152</v>
      </c>
      <c r="B1645">
        <v>1</v>
      </c>
      <c r="C1645" s="6" t="e">
        <v>#N/A</v>
      </c>
      <c r="D1645" s="5">
        <v>2.40621318976322</v>
      </c>
      <c r="E1645" s="6" t="e">
        <v>#N/A</v>
      </c>
      <c r="F1645" s="5">
        <v>2.0644015158971998</v>
      </c>
      <c r="G1645" t="s">
        <v>4152</v>
      </c>
      <c r="H1645" t="s">
        <v>4153</v>
      </c>
      <c r="I1645" s="7" t="e">
        <v>#N/A</v>
      </c>
      <c r="J1645" s="7" t="e">
        <v>#N/A</v>
      </c>
      <c r="K1645" s="7" t="e">
        <v>#N/A</v>
      </c>
      <c r="L1645" s="7" t="e">
        <v>#N/A</v>
      </c>
      <c r="M1645" s="7" t="e">
        <v>#N/A</v>
      </c>
      <c r="N1645" s="7" t="e">
        <v>#N/A</v>
      </c>
    </row>
    <row r="1646" spans="1:14">
      <c r="A1646" t="s">
        <v>4154</v>
      </c>
      <c r="B1646">
        <v>1</v>
      </c>
      <c r="C1646" s="6" t="e">
        <v>#N/A</v>
      </c>
      <c r="D1646" s="5">
        <v>2.06229963022734</v>
      </c>
      <c r="E1646" s="6" t="e">
        <v>#N/A</v>
      </c>
      <c r="F1646" s="5">
        <v>2.0874211829092801</v>
      </c>
      <c r="G1646" t="s">
        <v>4155</v>
      </c>
      <c r="H1646" t="s">
        <v>4156</v>
      </c>
      <c r="I1646" s="7" t="e">
        <v>#N/A</v>
      </c>
      <c r="J1646" s="7" t="e">
        <v>#N/A</v>
      </c>
      <c r="K1646" s="7" t="e">
        <v>#N/A</v>
      </c>
      <c r="L1646" s="7" t="e">
        <v>#N/A</v>
      </c>
      <c r="M1646" s="7" t="e">
        <v>#N/A</v>
      </c>
      <c r="N1646" s="7" t="e">
        <v>#N/A</v>
      </c>
    </row>
    <row r="1647" spans="1:14">
      <c r="A1647" t="s">
        <v>4157</v>
      </c>
      <c r="B1647">
        <v>3</v>
      </c>
      <c r="C1647" s="6" t="e">
        <v>#N/A</v>
      </c>
      <c r="D1647" s="6" t="e">
        <v>#N/A</v>
      </c>
      <c r="E1647" s="6" t="e">
        <v>#N/A</v>
      </c>
      <c r="F1647" s="5">
        <v>2.1017659843918199</v>
      </c>
      <c r="G1647" t="s">
        <v>4157</v>
      </c>
      <c r="H1647" t="s">
        <v>4158</v>
      </c>
      <c r="I1647" s="5">
        <v>1.4753823080237201</v>
      </c>
      <c r="J1647" s="7" t="e">
        <v>#N/A</v>
      </c>
      <c r="K1647" s="5">
        <v>3.02225978139847</v>
      </c>
      <c r="L1647" s="7" t="e">
        <v>#N/A</v>
      </c>
      <c r="M1647" s="7" t="e">
        <v>#N/A</v>
      </c>
      <c r="N1647" s="7" t="e">
        <v>#N/A</v>
      </c>
    </row>
    <row r="1648" spans="1:14">
      <c r="A1648" t="s">
        <v>4159</v>
      </c>
      <c r="B1648">
        <v>1</v>
      </c>
      <c r="C1648" s="6" t="e">
        <v>#N/A</v>
      </c>
      <c r="D1648" s="6" t="e">
        <v>#N/A</v>
      </c>
      <c r="E1648" s="6" t="e">
        <v>#N/A</v>
      </c>
      <c r="F1648" s="5">
        <v>2.12776655445193</v>
      </c>
      <c r="G1648" t="s">
        <v>4160</v>
      </c>
      <c r="H1648" t="s">
        <v>4161</v>
      </c>
      <c r="I1648" s="7" t="e">
        <v>#N/A</v>
      </c>
      <c r="J1648" s="7" t="e">
        <v>#N/A</v>
      </c>
      <c r="K1648" s="7" t="e">
        <v>#N/A</v>
      </c>
      <c r="L1648" s="5">
        <v>-2.5582259958652198</v>
      </c>
      <c r="M1648" s="7" t="e">
        <v>#N/A</v>
      </c>
      <c r="N1648" s="7" t="e">
        <v>#N/A</v>
      </c>
    </row>
    <row r="1649" spans="1:14">
      <c r="A1649" t="s">
        <v>4162</v>
      </c>
      <c r="B1649">
        <v>3</v>
      </c>
      <c r="C1649" s="6" t="e">
        <v>#N/A</v>
      </c>
      <c r="D1649" s="6" t="e">
        <v>#N/A</v>
      </c>
      <c r="E1649" s="5">
        <v>1.7737852456980601</v>
      </c>
      <c r="F1649" s="5">
        <v>2.1347940733640001</v>
      </c>
      <c r="G1649" t="s">
        <v>4162</v>
      </c>
      <c r="H1649" t="s">
        <v>4163</v>
      </c>
      <c r="I1649" s="5">
        <v>1.50601240224352</v>
      </c>
      <c r="J1649" s="7" t="e">
        <v>#N/A</v>
      </c>
      <c r="K1649" s="7" t="e">
        <v>#N/A</v>
      </c>
      <c r="L1649" s="7" t="e">
        <v>#N/A</v>
      </c>
      <c r="M1649" s="7" t="e">
        <v>#N/A</v>
      </c>
      <c r="N1649" s="7" t="e">
        <v>#N/A</v>
      </c>
    </row>
    <row r="1650" spans="1:14">
      <c r="A1650" t="s">
        <v>4164</v>
      </c>
      <c r="B1650">
        <v>3</v>
      </c>
      <c r="C1650" s="6" t="e">
        <v>#N/A</v>
      </c>
      <c r="D1650" s="6" t="e">
        <v>#N/A</v>
      </c>
      <c r="E1650" s="6" t="e">
        <v>#N/A</v>
      </c>
      <c r="F1650" s="5">
        <v>2.1677959335409098</v>
      </c>
      <c r="G1650" t="s">
        <v>4165</v>
      </c>
      <c r="H1650" t="s">
        <v>4166</v>
      </c>
      <c r="I1650" s="5">
        <v>-2.6789147722917801</v>
      </c>
      <c r="J1650" s="5">
        <v>-2.2504741215314001</v>
      </c>
      <c r="K1650" s="7" t="e">
        <v>#N/A</v>
      </c>
      <c r="L1650" s="7" t="e">
        <v>#N/A</v>
      </c>
      <c r="M1650" s="7" t="e">
        <v>#N/A</v>
      </c>
      <c r="N1650" s="7" t="e">
        <v>#N/A</v>
      </c>
    </row>
    <row r="1651" spans="1:14">
      <c r="A1651" t="s">
        <v>4167</v>
      </c>
      <c r="B1651">
        <v>1</v>
      </c>
      <c r="C1651" s="6" t="e">
        <v>#N/A</v>
      </c>
      <c r="D1651" s="6" t="e">
        <v>#N/A</v>
      </c>
      <c r="E1651" s="6" t="e">
        <v>#N/A</v>
      </c>
      <c r="F1651" s="5">
        <v>2.1846543921755299</v>
      </c>
      <c r="G1651" t="s">
        <v>4168</v>
      </c>
      <c r="H1651" t="s">
        <v>4169</v>
      </c>
      <c r="I1651" s="7" t="e">
        <v>#N/A</v>
      </c>
      <c r="J1651" s="7" t="e">
        <v>#N/A</v>
      </c>
      <c r="K1651" s="7" t="e">
        <v>#N/A</v>
      </c>
      <c r="L1651" s="7" t="e">
        <v>#N/A</v>
      </c>
      <c r="M1651" s="7" t="e">
        <v>#N/A</v>
      </c>
      <c r="N1651" s="7" t="e">
        <v>#N/A</v>
      </c>
    </row>
    <row r="1652" spans="1:14">
      <c r="A1652" t="s">
        <v>4170</v>
      </c>
      <c r="B1652">
        <v>4</v>
      </c>
      <c r="C1652" s="5">
        <v>-2.2858146664961398</v>
      </c>
      <c r="D1652" s="6" t="e">
        <v>#N/A</v>
      </c>
      <c r="E1652" s="6" t="e">
        <v>#N/A</v>
      </c>
      <c r="F1652" s="5">
        <v>2.18635829669577</v>
      </c>
      <c r="G1652" t="s">
        <v>4171</v>
      </c>
      <c r="H1652" t="s">
        <v>4172</v>
      </c>
      <c r="I1652" s="5">
        <v>0.85520873955017096</v>
      </c>
      <c r="J1652" s="7" t="e">
        <v>#N/A</v>
      </c>
      <c r="K1652" s="7" t="e">
        <v>#N/A</v>
      </c>
      <c r="L1652" s="7" t="e">
        <v>#N/A</v>
      </c>
      <c r="M1652" s="7" t="e">
        <v>#N/A</v>
      </c>
      <c r="N1652" s="7" t="e">
        <v>#N/A</v>
      </c>
    </row>
    <row r="1653" spans="1:14">
      <c r="A1653" t="s">
        <v>4173</v>
      </c>
      <c r="B1653">
        <v>3</v>
      </c>
      <c r="C1653" s="5">
        <v>-1.35381168403146</v>
      </c>
      <c r="D1653" s="5">
        <v>-0.55236899890348601</v>
      </c>
      <c r="E1653" s="5">
        <v>1.3911491323409599</v>
      </c>
      <c r="F1653" s="5">
        <v>2.1925918174689301</v>
      </c>
      <c r="G1653" t="s">
        <v>4173</v>
      </c>
      <c r="H1653" t="s">
        <v>4174</v>
      </c>
      <c r="I1653" s="5">
        <v>-0.97591529126722698</v>
      </c>
      <c r="J1653" s="7" t="e">
        <v>#N/A</v>
      </c>
      <c r="K1653" s="7" t="e">
        <v>#N/A</v>
      </c>
      <c r="L1653" s="7" t="e">
        <v>#N/A</v>
      </c>
      <c r="M1653" s="7" t="e">
        <v>#N/A</v>
      </c>
      <c r="N1653" s="7" t="e">
        <v>#N/A</v>
      </c>
    </row>
    <row r="1654" spans="1:14">
      <c r="A1654" t="s">
        <v>4175</v>
      </c>
      <c r="B1654">
        <v>3</v>
      </c>
      <c r="C1654" s="6" t="e">
        <v>#N/A</v>
      </c>
      <c r="D1654" s="6" t="e">
        <v>#N/A</v>
      </c>
      <c r="E1654" s="6" t="e">
        <v>#N/A</v>
      </c>
      <c r="F1654" s="5">
        <v>2.2086727995290598</v>
      </c>
      <c r="G1654" t="s">
        <v>4175</v>
      </c>
      <c r="H1654" t="s">
        <v>4176</v>
      </c>
      <c r="I1654" s="7" t="e">
        <v>#N/A</v>
      </c>
      <c r="J1654" s="7" t="e">
        <v>#N/A</v>
      </c>
      <c r="K1654" s="7" t="e">
        <v>#N/A</v>
      </c>
      <c r="L1654" s="7" t="e">
        <v>#N/A</v>
      </c>
      <c r="M1654" s="7" t="e">
        <v>#N/A</v>
      </c>
      <c r="N1654" s="7" t="e">
        <v>#N/A</v>
      </c>
    </row>
    <row r="1655" spans="1:14">
      <c r="A1655" t="s">
        <v>4177</v>
      </c>
      <c r="B1655">
        <v>7</v>
      </c>
      <c r="C1655" s="5">
        <v>-2.9654906916288999</v>
      </c>
      <c r="D1655" s="5">
        <v>-1.6806984191282901</v>
      </c>
      <c r="E1655" s="6" t="e">
        <v>#N/A</v>
      </c>
      <c r="F1655" s="5">
        <v>2.2243029201460902</v>
      </c>
      <c r="G1655" t="s">
        <v>4177</v>
      </c>
      <c r="H1655" t="s">
        <v>4178</v>
      </c>
      <c r="I1655" s="7" t="e">
        <v>#N/A</v>
      </c>
      <c r="J1655" s="7" t="e">
        <v>#N/A</v>
      </c>
      <c r="K1655" s="7" t="e">
        <v>#N/A</v>
      </c>
      <c r="L1655" s="7" t="e">
        <v>#N/A</v>
      </c>
      <c r="M1655" s="7" t="e">
        <v>#N/A</v>
      </c>
      <c r="N1655" s="7" t="e">
        <v>#N/A</v>
      </c>
    </row>
    <row r="1656" spans="1:14">
      <c r="A1656" t="s">
        <v>4179</v>
      </c>
      <c r="B1656">
        <v>1</v>
      </c>
      <c r="C1656" s="6" t="e">
        <v>#N/A</v>
      </c>
      <c r="D1656" s="5">
        <v>4.3611829593750198</v>
      </c>
      <c r="E1656" s="6" t="e">
        <v>#N/A</v>
      </c>
      <c r="F1656" s="5">
        <v>2.2404770654437001</v>
      </c>
      <c r="G1656" t="s">
        <v>4180</v>
      </c>
      <c r="H1656" t="s">
        <v>4181</v>
      </c>
      <c r="I1656" s="7" t="e">
        <v>#N/A</v>
      </c>
      <c r="J1656" s="7" t="e">
        <v>#N/A</v>
      </c>
      <c r="K1656" s="7" t="e">
        <v>#N/A</v>
      </c>
      <c r="L1656" s="7" t="e">
        <v>#N/A</v>
      </c>
      <c r="M1656" s="7" t="e">
        <v>#N/A</v>
      </c>
      <c r="N1656" s="7" t="e">
        <v>#N/A</v>
      </c>
    </row>
    <row r="1657" spans="1:14">
      <c r="A1657" t="s">
        <v>4182</v>
      </c>
      <c r="B1657">
        <v>1</v>
      </c>
      <c r="C1657" s="6" t="e">
        <v>#N/A</v>
      </c>
      <c r="D1657" s="5">
        <v>2.21284812000426</v>
      </c>
      <c r="E1657" s="6" t="e">
        <v>#N/A</v>
      </c>
      <c r="F1657" s="5">
        <v>2.2459425161461199</v>
      </c>
      <c r="G1657" t="s">
        <v>4182</v>
      </c>
      <c r="H1657" t="s">
        <v>4183</v>
      </c>
      <c r="I1657" s="7" t="e">
        <v>#N/A</v>
      </c>
      <c r="J1657" s="7" t="e">
        <v>#N/A</v>
      </c>
      <c r="K1657" s="5">
        <v>2.59748631532953</v>
      </c>
      <c r="L1657" s="7" t="e">
        <v>#N/A</v>
      </c>
      <c r="M1657" s="7" t="e">
        <v>#N/A</v>
      </c>
      <c r="N1657" s="7" t="e">
        <v>#N/A</v>
      </c>
    </row>
    <row r="1658" spans="1:14">
      <c r="A1658" t="s">
        <v>4184</v>
      </c>
      <c r="B1658">
        <v>7</v>
      </c>
      <c r="C1658" s="5">
        <v>-2.4736462846342602</v>
      </c>
      <c r="D1658" s="5">
        <v>-1.0620590914343999</v>
      </c>
      <c r="E1658" s="6" t="e">
        <v>#N/A</v>
      </c>
      <c r="F1658" s="5">
        <v>2.2876573353365401</v>
      </c>
      <c r="G1658" t="s">
        <v>4185</v>
      </c>
      <c r="H1658" t="s">
        <v>4186</v>
      </c>
      <c r="I1658" s="5">
        <v>2.1904674613053698</v>
      </c>
      <c r="J1658" s="5">
        <v>2.52491962914557</v>
      </c>
      <c r="K1658" s="5">
        <v>2.1325774213102702</v>
      </c>
      <c r="L1658" s="5">
        <v>4.7462208791261604</v>
      </c>
      <c r="M1658" s="7" t="e">
        <v>#N/A</v>
      </c>
      <c r="N1658" s="7" t="e">
        <v>#N/A</v>
      </c>
    </row>
    <row r="1659" spans="1:14">
      <c r="A1659" t="s">
        <v>4187</v>
      </c>
      <c r="B1659">
        <v>7</v>
      </c>
      <c r="C1659" s="5">
        <v>-2.3469860637181399</v>
      </c>
      <c r="D1659" s="5">
        <v>-1.1096284744873699</v>
      </c>
      <c r="E1659" s="5">
        <v>1.08231113237312</v>
      </c>
      <c r="F1659" s="5">
        <v>2.3196687216038998</v>
      </c>
      <c r="G1659" t="s">
        <v>4188</v>
      </c>
      <c r="H1659" t="s">
        <v>4189</v>
      </c>
      <c r="I1659" s="5">
        <v>1.4598722229379899</v>
      </c>
      <c r="J1659" s="7" t="e">
        <v>#N/A</v>
      </c>
      <c r="K1659" s="5">
        <v>0.95188415004434901</v>
      </c>
      <c r="L1659" s="7" t="e">
        <v>#N/A</v>
      </c>
      <c r="M1659" s="7" t="e">
        <v>#N/A</v>
      </c>
      <c r="N1659" s="7" t="e">
        <v>#N/A</v>
      </c>
    </row>
    <row r="1660" spans="1:14">
      <c r="A1660" t="s">
        <v>4190</v>
      </c>
      <c r="B1660">
        <v>4</v>
      </c>
      <c r="C1660" s="5">
        <v>-2.07218976181009</v>
      </c>
      <c r="D1660" s="6" t="e">
        <v>#N/A</v>
      </c>
      <c r="E1660" s="6" t="e">
        <v>#N/A</v>
      </c>
      <c r="F1660" s="5">
        <v>2.3747315146667698</v>
      </c>
      <c r="G1660" t="s">
        <v>4190</v>
      </c>
      <c r="H1660" t="s">
        <v>4191</v>
      </c>
      <c r="I1660" s="7" t="e">
        <v>#N/A</v>
      </c>
      <c r="J1660" s="7" t="e">
        <v>#N/A</v>
      </c>
      <c r="K1660" s="7" t="e">
        <v>#N/A</v>
      </c>
      <c r="L1660" s="7" t="e">
        <v>#N/A</v>
      </c>
      <c r="M1660" s="7" t="e">
        <v>#N/A</v>
      </c>
      <c r="N1660" s="7" t="e">
        <v>#N/A</v>
      </c>
    </row>
    <row r="1661" spans="1:14">
      <c r="A1661" t="s">
        <v>4192</v>
      </c>
      <c r="B1661">
        <v>7</v>
      </c>
      <c r="C1661" s="6" t="e">
        <v>#N/A</v>
      </c>
      <c r="D1661" s="5">
        <v>-2.3713523822857598</v>
      </c>
      <c r="E1661" s="5">
        <v>3.7846639658048802</v>
      </c>
      <c r="F1661" s="5">
        <v>2.37850326049056</v>
      </c>
      <c r="G1661" t="s">
        <v>4192</v>
      </c>
      <c r="H1661" t="s">
        <v>4193</v>
      </c>
      <c r="I1661" s="7" t="e">
        <v>#N/A</v>
      </c>
      <c r="J1661" s="7" t="e">
        <v>#N/A</v>
      </c>
      <c r="K1661" s="7" t="e">
        <v>#N/A</v>
      </c>
      <c r="L1661" s="7" t="e">
        <v>#N/A</v>
      </c>
      <c r="M1661" s="7" t="e">
        <v>#N/A</v>
      </c>
      <c r="N1661" s="7" t="e">
        <v>#N/A</v>
      </c>
    </row>
    <row r="1662" spans="1:14">
      <c r="A1662" t="s">
        <v>4194</v>
      </c>
      <c r="B1662">
        <v>4</v>
      </c>
      <c r="C1662" s="5">
        <v>-2.4027909385136801</v>
      </c>
      <c r="D1662" s="6" t="e">
        <v>#N/A</v>
      </c>
      <c r="E1662" s="6" t="e">
        <v>#N/A</v>
      </c>
      <c r="F1662" s="5">
        <v>2.3902648960016601</v>
      </c>
      <c r="G1662" t="s">
        <v>4195</v>
      </c>
      <c r="H1662" t="s">
        <v>4196</v>
      </c>
      <c r="I1662" s="7" t="e">
        <v>#N/A</v>
      </c>
      <c r="J1662" s="7" t="e">
        <v>#N/A</v>
      </c>
      <c r="K1662" s="7" t="e">
        <v>#N/A</v>
      </c>
      <c r="L1662" s="7" t="e">
        <v>#N/A</v>
      </c>
      <c r="M1662" s="7" t="e">
        <v>#N/A</v>
      </c>
      <c r="N1662" s="7" t="e">
        <v>#N/A</v>
      </c>
    </row>
    <row r="1663" spans="1:14">
      <c r="A1663" t="s">
        <v>4197</v>
      </c>
      <c r="B1663">
        <v>1</v>
      </c>
      <c r="C1663" s="6" t="e">
        <v>#N/A</v>
      </c>
      <c r="D1663" s="5">
        <v>2.30193427251031</v>
      </c>
      <c r="E1663" s="6" t="e">
        <v>#N/A</v>
      </c>
      <c r="F1663" s="5">
        <v>2.3955222468104198</v>
      </c>
      <c r="G1663" t="s">
        <v>4197</v>
      </c>
      <c r="H1663" t="s">
        <v>4198</v>
      </c>
      <c r="I1663" s="7" t="e">
        <v>#N/A</v>
      </c>
      <c r="J1663" s="7" t="e">
        <v>#N/A</v>
      </c>
      <c r="K1663" s="7" t="e">
        <v>#N/A</v>
      </c>
      <c r="L1663" s="7" t="e">
        <v>#N/A</v>
      </c>
      <c r="M1663" s="7" t="e">
        <v>#N/A</v>
      </c>
      <c r="N1663" s="7" t="e">
        <v>#N/A</v>
      </c>
    </row>
    <row r="1664" spans="1:14">
      <c r="A1664" t="s">
        <v>4199</v>
      </c>
      <c r="B1664">
        <v>1</v>
      </c>
      <c r="C1664" s="6" t="e">
        <v>#N/A</v>
      </c>
      <c r="D1664" s="5">
        <v>2.2346686571118601</v>
      </c>
      <c r="E1664" s="6" t="e">
        <v>#N/A</v>
      </c>
      <c r="F1664" s="5">
        <v>2.4034361386363101</v>
      </c>
      <c r="G1664" t="s">
        <v>4199</v>
      </c>
      <c r="H1664" t="s">
        <v>4200</v>
      </c>
      <c r="I1664" s="7" t="e">
        <v>#N/A</v>
      </c>
      <c r="J1664" s="7" t="e">
        <v>#N/A</v>
      </c>
      <c r="K1664" s="7" t="e">
        <v>#N/A</v>
      </c>
      <c r="L1664" s="7" t="e">
        <v>#N/A</v>
      </c>
      <c r="M1664" s="7" t="e">
        <v>#N/A</v>
      </c>
      <c r="N1664" s="7" t="e">
        <v>#N/A</v>
      </c>
    </row>
    <row r="1665" spans="1:14">
      <c r="A1665" t="s">
        <v>4201</v>
      </c>
      <c r="B1665">
        <v>3</v>
      </c>
      <c r="C1665" s="6" t="e">
        <v>#N/A</v>
      </c>
      <c r="D1665" s="6" t="e">
        <v>#N/A</v>
      </c>
      <c r="E1665" s="5">
        <v>2.48652344351955</v>
      </c>
      <c r="F1665" s="5">
        <v>2.4129800498491498</v>
      </c>
      <c r="G1665" t="s">
        <v>4202</v>
      </c>
      <c r="H1665" t="s">
        <v>4203</v>
      </c>
      <c r="I1665" s="7" t="e">
        <v>#N/A</v>
      </c>
      <c r="J1665" s="7" t="e">
        <v>#N/A</v>
      </c>
      <c r="K1665" s="7" t="e">
        <v>#N/A</v>
      </c>
      <c r="L1665" s="7" t="e">
        <v>#N/A</v>
      </c>
      <c r="M1665" s="7" t="e">
        <v>#N/A</v>
      </c>
      <c r="N1665" s="7" t="e">
        <v>#N/A</v>
      </c>
    </row>
    <row r="1666" spans="1:14">
      <c r="A1666" t="s">
        <v>4204</v>
      </c>
      <c r="B1666">
        <v>3</v>
      </c>
      <c r="C1666" s="6" t="e">
        <v>#N/A</v>
      </c>
      <c r="D1666" s="6" t="e">
        <v>#N/A</v>
      </c>
      <c r="E1666" s="5">
        <v>3.6913547735326402</v>
      </c>
      <c r="F1666" s="5">
        <v>2.4183932270333202</v>
      </c>
      <c r="G1666" t="s">
        <v>4205</v>
      </c>
      <c r="H1666" t="s">
        <v>4206</v>
      </c>
      <c r="I1666" s="5">
        <v>-1.9970426401832</v>
      </c>
      <c r="J1666" s="7" t="e">
        <v>#N/A</v>
      </c>
      <c r="K1666" s="7" t="e">
        <v>#N/A</v>
      </c>
      <c r="L1666" s="7" t="e">
        <v>#N/A</v>
      </c>
      <c r="M1666" s="7" t="e">
        <v>#N/A</v>
      </c>
      <c r="N1666" s="7" t="e">
        <v>#N/A</v>
      </c>
    </row>
    <row r="1667" spans="1:14">
      <c r="A1667" t="s">
        <v>4207</v>
      </c>
      <c r="B1667">
        <v>4</v>
      </c>
      <c r="C1667" s="5">
        <v>-2.6490113196945799</v>
      </c>
      <c r="D1667" s="6" t="e">
        <v>#N/A</v>
      </c>
      <c r="E1667" s="6" t="e">
        <v>#N/A</v>
      </c>
      <c r="F1667" s="5">
        <v>2.4358647369692901</v>
      </c>
      <c r="G1667" t="s">
        <v>4208</v>
      </c>
      <c r="H1667" t="s">
        <v>4209</v>
      </c>
      <c r="I1667" s="7" t="e">
        <v>#N/A</v>
      </c>
      <c r="J1667" s="7" t="e">
        <v>#N/A</v>
      </c>
      <c r="K1667" s="7" t="e">
        <v>#N/A</v>
      </c>
      <c r="L1667" s="7" t="e">
        <v>#N/A</v>
      </c>
      <c r="M1667" s="7" t="e">
        <v>#N/A</v>
      </c>
      <c r="N1667" s="7" t="e">
        <v>#N/A</v>
      </c>
    </row>
    <row r="1668" spans="1:14">
      <c r="A1668" t="s">
        <v>4210</v>
      </c>
      <c r="B1668">
        <v>4</v>
      </c>
      <c r="C1668" s="5">
        <v>-2.0391541239256901</v>
      </c>
      <c r="D1668" s="6" t="e">
        <v>#N/A</v>
      </c>
      <c r="E1668" s="6" t="e">
        <v>#N/A</v>
      </c>
      <c r="F1668" s="5">
        <v>2.43651901689464</v>
      </c>
      <c r="G1668" t="s">
        <v>4210</v>
      </c>
      <c r="H1668" t="s">
        <v>4211</v>
      </c>
      <c r="I1668" s="7" t="e">
        <v>#N/A</v>
      </c>
      <c r="J1668" s="5">
        <v>1.3540941525004899</v>
      </c>
      <c r="K1668" s="7" t="e">
        <v>#N/A</v>
      </c>
      <c r="L1668" s="7" t="e">
        <v>#N/A</v>
      </c>
      <c r="M1668" s="7" t="e">
        <v>#N/A</v>
      </c>
      <c r="N1668" s="7" t="e">
        <v>#N/A</v>
      </c>
    </row>
    <row r="1669" spans="1:14">
      <c r="A1669" t="s">
        <v>4212</v>
      </c>
      <c r="B1669">
        <v>3</v>
      </c>
      <c r="C1669" s="6" t="e">
        <v>#N/A</v>
      </c>
      <c r="D1669" s="5">
        <v>0.91351042814547601</v>
      </c>
      <c r="E1669" s="5">
        <v>2.1117904214927599</v>
      </c>
      <c r="F1669" s="5">
        <v>2.4365474457034901</v>
      </c>
      <c r="G1669" t="s">
        <v>4212</v>
      </c>
      <c r="H1669" t="s">
        <v>4213</v>
      </c>
      <c r="I1669" s="7" t="e">
        <v>#N/A</v>
      </c>
      <c r="J1669" s="7" t="e">
        <v>#N/A</v>
      </c>
      <c r="K1669" s="7" t="e">
        <v>#N/A</v>
      </c>
      <c r="L1669" s="7" t="e">
        <v>#N/A</v>
      </c>
      <c r="M1669" s="7" t="e">
        <v>#N/A</v>
      </c>
      <c r="N1669" s="7" t="e">
        <v>#N/A</v>
      </c>
    </row>
    <row r="1670" spans="1:14">
      <c r="A1670" t="s">
        <v>4214</v>
      </c>
      <c r="B1670">
        <v>3</v>
      </c>
      <c r="C1670" s="5">
        <v>-1.87174626976473</v>
      </c>
      <c r="D1670" s="6" t="e">
        <v>#N/A</v>
      </c>
      <c r="E1670" s="5">
        <v>1.2355211652604301</v>
      </c>
      <c r="F1670" s="5">
        <v>2.4582944070822701</v>
      </c>
      <c r="G1670" t="s">
        <v>4214</v>
      </c>
      <c r="H1670" t="s">
        <v>4215</v>
      </c>
      <c r="I1670" s="7" t="e">
        <v>#N/A</v>
      </c>
      <c r="J1670" s="7" t="e">
        <v>#N/A</v>
      </c>
      <c r="K1670" s="5">
        <v>1.6475636647083201</v>
      </c>
      <c r="L1670" s="7" t="e">
        <v>#N/A</v>
      </c>
      <c r="M1670" s="7" t="e">
        <v>#N/A</v>
      </c>
      <c r="N1670" s="7" t="e">
        <v>#N/A</v>
      </c>
    </row>
    <row r="1671" spans="1:14">
      <c r="A1671" t="s">
        <v>4216</v>
      </c>
      <c r="B1671">
        <v>3</v>
      </c>
      <c r="C1671" s="6" t="e">
        <v>#N/A</v>
      </c>
      <c r="D1671" s="6" t="e">
        <v>#N/A</v>
      </c>
      <c r="E1671" s="5">
        <v>2.7572259693371799</v>
      </c>
      <c r="F1671" s="5">
        <v>2.56808692671239</v>
      </c>
      <c r="G1671" t="s">
        <v>4216</v>
      </c>
      <c r="H1671" t="s">
        <v>4217</v>
      </c>
      <c r="I1671" s="7" t="e">
        <v>#N/A</v>
      </c>
      <c r="J1671" s="7" t="e">
        <v>#N/A</v>
      </c>
      <c r="K1671" s="7" t="e">
        <v>#N/A</v>
      </c>
      <c r="L1671" s="7" t="e">
        <v>#N/A</v>
      </c>
      <c r="M1671" s="7" t="e">
        <v>#N/A</v>
      </c>
      <c r="N1671" s="7" t="e">
        <v>#N/A</v>
      </c>
    </row>
    <row r="1672" spans="1:14">
      <c r="A1672" t="s">
        <v>4218</v>
      </c>
      <c r="B1672">
        <v>1</v>
      </c>
      <c r="C1672" s="6" t="e">
        <v>#N/A</v>
      </c>
      <c r="D1672" s="5">
        <v>2.7389332545761</v>
      </c>
      <c r="E1672" s="6" t="e">
        <v>#N/A</v>
      </c>
      <c r="F1672" s="5">
        <v>2.57847565586327</v>
      </c>
      <c r="G1672" t="s">
        <v>4219</v>
      </c>
      <c r="H1672" t="s">
        <v>4220</v>
      </c>
      <c r="I1672" s="7" t="e">
        <v>#N/A</v>
      </c>
      <c r="J1672" s="7" t="e">
        <v>#N/A</v>
      </c>
      <c r="K1672" s="7" t="e">
        <v>#N/A</v>
      </c>
      <c r="L1672" s="7" t="e">
        <v>#N/A</v>
      </c>
      <c r="M1672" s="7" t="e">
        <v>#N/A</v>
      </c>
      <c r="N1672" s="7" t="e">
        <v>#N/A</v>
      </c>
    </row>
    <row r="1673" spans="1:14">
      <c r="A1673" t="s">
        <v>4221</v>
      </c>
      <c r="B1673">
        <v>4</v>
      </c>
      <c r="C1673" s="5">
        <v>-2.7763536466008198</v>
      </c>
      <c r="D1673" s="5">
        <v>-0.929995486868604</v>
      </c>
      <c r="E1673" s="6" t="e">
        <v>#N/A</v>
      </c>
      <c r="F1673" s="5">
        <v>2.5784808575656499</v>
      </c>
      <c r="G1673" t="s">
        <v>4222</v>
      </c>
      <c r="H1673" t="s">
        <v>4223</v>
      </c>
      <c r="I1673" s="7" t="e">
        <v>#N/A</v>
      </c>
      <c r="J1673" s="7" t="e">
        <v>#N/A</v>
      </c>
      <c r="K1673" s="7" t="e">
        <v>#N/A</v>
      </c>
      <c r="L1673" s="7" t="e">
        <v>#N/A</v>
      </c>
      <c r="M1673" s="7" t="e">
        <v>#N/A</v>
      </c>
      <c r="N1673" s="7" t="e">
        <v>#N/A</v>
      </c>
    </row>
    <row r="1674" spans="1:14">
      <c r="A1674" t="s">
        <v>4224</v>
      </c>
      <c r="B1674">
        <v>4</v>
      </c>
      <c r="C1674" s="5">
        <v>-2.5647344717276401</v>
      </c>
      <c r="D1674" s="6" t="e">
        <v>#N/A</v>
      </c>
      <c r="E1674" s="6" t="e">
        <v>#N/A</v>
      </c>
      <c r="F1674" s="5">
        <v>2.5812740603123299</v>
      </c>
      <c r="G1674" t="s">
        <v>4225</v>
      </c>
      <c r="H1674" t="s">
        <v>4226</v>
      </c>
      <c r="I1674" s="5">
        <v>1.1057023950685201</v>
      </c>
      <c r="J1674" s="7" t="e">
        <v>#N/A</v>
      </c>
      <c r="K1674" s="7" t="e">
        <v>#N/A</v>
      </c>
      <c r="L1674" s="7" t="e">
        <v>#N/A</v>
      </c>
      <c r="M1674" s="7" t="e">
        <v>#N/A</v>
      </c>
      <c r="N1674" s="7" t="e">
        <v>#N/A</v>
      </c>
    </row>
    <row r="1675" spans="1:14">
      <c r="A1675" t="s">
        <v>4227</v>
      </c>
      <c r="B1675">
        <v>1</v>
      </c>
      <c r="C1675" s="6" t="e">
        <v>#N/A</v>
      </c>
      <c r="D1675" s="5">
        <v>3.9468817307268398</v>
      </c>
      <c r="E1675" s="6" t="e">
        <v>#N/A</v>
      </c>
      <c r="F1675" s="5">
        <v>2.61270164727024</v>
      </c>
      <c r="G1675" t="s">
        <v>4228</v>
      </c>
      <c r="H1675" t="s">
        <v>4229</v>
      </c>
      <c r="I1675" s="7" t="e">
        <v>#N/A</v>
      </c>
      <c r="J1675" s="7" t="e">
        <v>#N/A</v>
      </c>
      <c r="K1675" s="7" t="e">
        <v>#N/A</v>
      </c>
      <c r="L1675" s="7" t="e">
        <v>#N/A</v>
      </c>
      <c r="M1675" s="7" t="e">
        <v>#N/A</v>
      </c>
      <c r="N1675" s="7" t="e">
        <v>#N/A</v>
      </c>
    </row>
    <row r="1676" spans="1:14">
      <c r="A1676" t="s">
        <v>4230</v>
      </c>
      <c r="B1676">
        <v>9</v>
      </c>
      <c r="C1676" s="5">
        <v>-3.3877237038877199</v>
      </c>
      <c r="D1676" s="6" t="e">
        <v>#N/A</v>
      </c>
      <c r="E1676" s="6" t="e">
        <v>#N/A</v>
      </c>
      <c r="F1676" s="5">
        <v>2.62585171851735</v>
      </c>
      <c r="G1676" t="s">
        <v>4231</v>
      </c>
      <c r="H1676" t="s">
        <v>4232</v>
      </c>
      <c r="I1676" s="7" t="e">
        <v>#N/A</v>
      </c>
      <c r="J1676" s="7" t="e">
        <v>#N/A</v>
      </c>
      <c r="K1676" s="7" t="e">
        <v>#N/A</v>
      </c>
      <c r="L1676" s="7" t="e">
        <v>#N/A</v>
      </c>
      <c r="M1676" s="7" t="e">
        <v>#N/A</v>
      </c>
      <c r="N1676" s="7" t="e">
        <v>#N/A</v>
      </c>
    </row>
    <row r="1677" spans="1:14">
      <c r="A1677" t="s">
        <v>4233</v>
      </c>
      <c r="B1677">
        <v>3</v>
      </c>
      <c r="C1677" s="6" t="e">
        <v>#N/A</v>
      </c>
      <c r="D1677" s="6" t="e">
        <v>#N/A</v>
      </c>
      <c r="E1677" s="5">
        <v>2.0928054725101202</v>
      </c>
      <c r="F1677" s="5">
        <v>2.6697108176324602</v>
      </c>
      <c r="G1677" t="s">
        <v>4233</v>
      </c>
      <c r="H1677" t="s">
        <v>4234</v>
      </c>
      <c r="I1677" s="7" t="e">
        <v>#N/A</v>
      </c>
      <c r="J1677" s="7" t="e">
        <v>#N/A</v>
      </c>
      <c r="K1677" s="7" t="e">
        <v>#N/A</v>
      </c>
      <c r="L1677" s="7" t="e">
        <v>#N/A</v>
      </c>
      <c r="M1677" s="7" t="e">
        <v>#N/A</v>
      </c>
      <c r="N1677" s="7" t="e">
        <v>#N/A</v>
      </c>
    </row>
    <row r="1678" spans="1:14">
      <c r="A1678" t="s">
        <v>4235</v>
      </c>
      <c r="B1678">
        <v>3</v>
      </c>
      <c r="C1678" s="6" t="e">
        <v>#N/A</v>
      </c>
      <c r="D1678" s="6" t="e">
        <v>#N/A</v>
      </c>
      <c r="E1678" s="6" t="e">
        <v>#N/A</v>
      </c>
      <c r="F1678" s="5">
        <v>2.6775242010437301</v>
      </c>
      <c r="G1678" t="s">
        <v>4235</v>
      </c>
      <c r="H1678" t="s">
        <v>4236</v>
      </c>
      <c r="I1678" s="7" t="e">
        <v>#N/A</v>
      </c>
      <c r="J1678" s="7" t="e">
        <v>#N/A</v>
      </c>
      <c r="K1678" s="7" t="e">
        <v>#N/A</v>
      </c>
      <c r="L1678" s="7" t="e">
        <v>#N/A</v>
      </c>
      <c r="M1678" s="7" t="e">
        <v>#N/A</v>
      </c>
      <c r="N1678" s="7" t="e">
        <v>#N/A</v>
      </c>
    </row>
    <row r="1679" spans="1:14">
      <c r="A1679" t="s">
        <v>4237</v>
      </c>
      <c r="B1679">
        <v>3</v>
      </c>
      <c r="C1679" s="6" t="e">
        <v>#N/A</v>
      </c>
      <c r="D1679" s="6" t="e">
        <v>#N/A</v>
      </c>
      <c r="E1679" s="5">
        <v>3.1116804107437401</v>
      </c>
      <c r="F1679" s="5">
        <v>2.6888161331074998</v>
      </c>
      <c r="G1679" t="s">
        <v>4237</v>
      </c>
      <c r="H1679" t="s">
        <v>4238</v>
      </c>
      <c r="I1679" s="5">
        <v>-0.73390836226553502</v>
      </c>
      <c r="J1679" s="7" t="e">
        <v>#N/A</v>
      </c>
      <c r="K1679" s="7" t="e">
        <v>#N/A</v>
      </c>
      <c r="L1679" s="7" t="e">
        <v>#N/A</v>
      </c>
      <c r="M1679" s="7" t="e">
        <v>#N/A</v>
      </c>
      <c r="N1679" s="7" t="e">
        <v>#N/A</v>
      </c>
    </row>
    <row r="1680" spans="1:14">
      <c r="A1680" t="s">
        <v>4239</v>
      </c>
      <c r="B1680">
        <v>1</v>
      </c>
      <c r="C1680" s="6" t="e">
        <v>#N/A</v>
      </c>
      <c r="D1680" s="6" t="e">
        <v>#N/A</v>
      </c>
      <c r="E1680" s="6" t="e">
        <v>#N/A</v>
      </c>
      <c r="F1680" s="5">
        <v>2.6965363067952302</v>
      </c>
      <c r="G1680" t="s">
        <v>4239</v>
      </c>
      <c r="H1680" t="s">
        <v>4240</v>
      </c>
      <c r="I1680" s="7" t="e">
        <v>#N/A</v>
      </c>
      <c r="J1680" s="7" t="e">
        <v>#N/A</v>
      </c>
      <c r="K1680" s="7" t="e">
        <v>#N/A</v>
      </c>
      <c r="L1680" s="7" t="e">
        <v>#N/A</v>
      </c>
      <c r="M1680" s="7" t="e">
        <v>#N/A</v>
      </c>
      <c r="N1680" s="7" t="e">
        <v>#N/A</v>
      </c>
    </row>
    <row r="1681" spans="1:14">
      <c r="A1681" t="s">
        <v>4241</v>
      </c>
      <c r="B1681">
        <v>3</v>
      </c>
      <c r="C1681" s="6" t="e">
        <v>#N/A</v>
      </c>
      <c r="D1681" s="6" t="e">
        <v>#N/A</v>
      </c>
      <c r="E1681" s="5">
        <v>1.9047591727237001</v>
      </c>
      <c r="F1681" s="5">
        <v>2.7008742074265402</v>
      </c>
      <c r="G1681" t="s">
        <v>4242</v>
      </c>
      <c r="H1681" t="s">
        <v>4243</v>
      </c>
      <c r="I1681" s="7" t="e">
        <v>#N/A</v>
      </c>
      <c r="J1681" s="7" t="e">
        <v>#N/A</v>
      </c>
      <c r="K1681" s="7" t="e">
        <v>#N/A</v>
      </c>
      <c r="L1681" s="7" t="e">
        <v>#N/A</v>
      </c>
      <c r="M1681" s="7" t="e">
        <v>#N/A</v>
      </c>
      <c r="N1681" s="7" t="e">
        <v>#N/A</v>
      </c>
    </row>
    <row r="1682" spans="1:14">
      <c r="A1682" t="s">
        <v>4244</v>
      </c>
      <c r="B1682">
        <v>7</v>
      </c>
      <c r="C1682" s="5">
        <v>-3.9826876862791099</v>
      </c>
      <c r="D1682" s="5">
        <v>-2.6461301695077402</v>
      </c>
      <c r="E1682" s="5">
        <v>1.3715031727537601</v>
      </c>
      <c r="F1682" s="5">
        <v>2.70806068952513</v>
      </c>
      <c r="G1682" t="s">
        <v>4244</v>
      </c>
      <c r="H1682" t="s">
        <v>4245</v>
      </c>
      <c r="I1682" s="5">
        <v>1.38822141528295</v>
      </c>
      <c r="J1682" s="7" t="e">
        <v>#N/A</v>
      </c>
      <c r="K1682" s="7" t="e">
        <v>#N/A</v>
      </c>
      <c r="L1682" s="7" t="e">
        <v>#N/A</v>
      </c>
      <c r="M1682" s="7" t="e">
        <v>#N/A</v>
      </c>
      <c r="N1682" s="7" t="e">
        <v>#N/A</v>
      </c>
    </row>
    <row r="1683" spans="1:14">
      <c r="A1683" t="s">
        <v>4246</v>
      </c>
      <c r="B1683">
        <v>3</v>
      </c>
      <c r="C1683" s="6" t="e">
        <v>#N/A</v>
      </c>
      <c r="D1683" s="6" t="e">
        <v>#N/A</v>
      </c>
      <c r="E1683" s="5">
        <v>3.3186943314331399</v>
      </c>
      <c r="F1683" s="5">
        <v>2.7221679918735</v>
      </c>
      <c r="G1683" t="s">
        <v>4246</v>
      </c>
      <c r="H1683" t="s">
        <v>4247</v>
      </c>
      <c r="I1683" s="7" t="e">
        <v>#N/A</v>
      </c>
      <c r="J1683" s="7" t="e">
        <v>#N/A</v>
      </c>
      <c r="K1683" s="7" t="e">
        <v>#N/A</v>
      </c>
      <c r="L1683" s="7" t="e">
        <v>#N/A</v>
      </c>
      <c r="M1683" s="7" t="e">
        <v>#N/A</v>
      </c>
      <c r="N1683" s="7" t="e">
        <v>#N/A</v>
      </c>
    </row>
    <row r="1684" spans="1:14">
      <c r="A1684" t="s">
        <v>4248</v>
      </c>
      <c r="B1684">
        <v>1</v>
      </c>
      <c r="C1684" s="6" t="e">
        <v>#N/A</v>
      </c>
      <c r="D1684" s="5">
        <v>3.5709205682960401</v>
      </c>
      <c r="E1684" s="6" t="e">
        <v>#N/A</v>
      </c>
      <c r="F1684" s="5">
        <v>2.77655281024153</v>
      </c>
      <c r="G1684" t="s">
        <v>4249</v>
      </c>
      <c r="H1684" t="s">
        <v>4250</v>
      </c>
      <c r="I1684" s="7" t="e">
        <v>#N/A</v>
      </c>
      <c r="J1684" s="7" t="e">
        <v>#N/A</v>
      </c>
      <c r="K1684" s="7" t="e">
        <v>#N/A</v>
      </c>
      <c r="L1684" s="7" t="e">
        <v>#N/A</v>
      </c>
      <c r="M1684" s="7" t="e">
        <v>#N/A</v>
      </c>
      <c r="N1684" s="7" t="e">
        <v>#N/A</v>
      </c>
    </row>
    <row r="1685" spans="1:14">
      <c r="A1685" t="s">
        <v>4251</v>
      </c>
      <c r="B1685">
        <v>7</v>
      </c>
      <c r="C1685" s="5">
        <v>-2.80404029727036</v>
      </c>
      <c r="D1685" s="5">
        <v>-2.77731269165489</v>
      </c>
      <c r="E1685" s="5">
        <v>2.7805074205954501</v>
      </c>
      <c r="F1685" s="5">
        <v>2.8072350262109298</v>
      </c>
      <c r="G1685" t="s">
        <v>4252</v>
      </c>
      <c r="H1685" t="s">
        <v>4253</v>
      </c>
      <c r="I1685" s="5">
        <v>2.3962826111591302</v>
      </c>
      <c r="J1685" s="5">
        <v>2.3325229313931</v>
      </c>
      <c r="K1685" s="5">
        <v>2.3828526779258801</v>
      </c>
      <c r="L1685" s="7" t="e">
        <v>#N/A</v>
      </c>
      <c r="M1685" s="7" t="e">
        <v>#N/A</v>
      </c>
      <c r="N1685" s="7" t="e">
        <v>#N/A</v>
      </c>
    </row>
    <row r="1686" spans="1:14">
      <c r="A1686" t="s">
        <v>4254</v>
      </c>
      <c r="B1686">
        <v>1</v>
      </c>
      <c r="C1686" s="6" t="e">
        <v>#N/A</v>
      </c>
      <c r="D1686" s="5">
        <v>1.77906008202743</v>
      </c>
      <c r="E1686" s="6" t="e">
        <v>#N/A</v>
      </c>
      <c r="F1686" s="5">
        <v>2.8212860770683901</v>
      </c>
      <c r="G1686" t="s">
        <v>4255</v>
      </c>
      <c r="H1686" t="s">
        <v>4256</v>
      </c>
      <c r="I1686" s="7" t="e">
        <v>#N/A</v>
      </c>
      <c r="J1686" s="7" t="e">
        <v>#N/A</v>
      </c>
      <c r="K1686" s="5">
        <v>1.2282535415334801</v>
      </c>
      <c r="L1686" s="7" t="e">
        <v>#N/A</v>
      </c>
      <c r="M1686" s="7" t="e">
        <v>#N/A</v>
      </c>
      <c r="N1686" s="7" t="e">
        <v>#N/A</v>
      </c>
    </row>
    <row r="1687" spans="1:14">
      <c r="A1687" t="s">
        <v>4257</v>
      </c>
      <c r="B1687">
        <v>3</v>
      </c>
      <c r="C1687" s="6" t="e">
        <v>#N/A</v>
      </c>
      <c r="D1687" s="5">
        <v>-1.64046598592491</v>
      </c>
      <c r="E1687" s="5">
        <v>2.8974224736387399</v>
      </c>
      <c r="F1687" s="5">
        <v>2.8630497539350199</v>
      </c>
      <c r="G1687" t="s">
        <v>4257</v>
      </c>
      <c r="H1687" t="s">
        <v>4258</v>
      </c>
      <c r="I1687" s="7" t="e">
        <v>#N/A</v>
      </c>
      <c r="J1687" s="7" t="e">
        <v>#N/A</v>
      </c>
      <c r="K1687" s="7" t="e">
        <v>#N/A</v>
      </c>
      <c r="L1687" s="7" t="e">
        <v>#N/A</v>
      </c>
      <c r="M1687" s="7" t="e">
        <v>#N/A</v>
      </c>
      <c r="N1687" s="7" t="e">
        <v>#N/A</v>
      </c>
    </row>
    <row r="1688" spans="1:14">
      <c r="A1688" t="s">
        <v>4259</v>
      </c>
      <c r="B1688">
        <v>3</v>
      </c>
      <c r="C1688" s="6" t="e">
        <v>#N/A</v>
      </c>
      <c r="D1688" s="6" t="e">
        <v>#N/A</v>
      </c>
      <c r="E1688" s="5">
        <v>4.3093269382104298</v>
      </c>
      <c r="F1688" s="5">
        <v>2.88346327286563</v>
      </c>
      <c r="G1688" t="s">
        <v>4260</v>
      </c>
      <c r="H1688" t="s">
        <v>4261</v>
      </c>
      <c r="I1688" s="5">
        <v>0.80535115208433805</v>
      </c>
      <c r="J1688" s="7" t="e">
        <v>#N/A</v>
      </c>
      <c r="K1688" s="7" t="e">
        <v>#N/A</v>
      </c>
      <c r="L1688" s="7" t="e">
        <v>#N/A</v>
      </c>
      <c r="M1688" s="7" t="e">
        <v>#N/A</v>
      </c>
      <c r="N1688" s="7" t="e">
        <v>#N/A</v>
      </c>
    </row>
    <row r="1689" spans="1:14">
      <c r="A1689" t="s">
        <v>4262</v>
      </c>
      <c r="B1689">
        <v>1</v>
      </c>
      <c r="C1689" s="6" t="e">
        <v>#N/A</v>
      </c>
      <c r="D1689" s="5">
        <v>3.2413901618101399</v>
      </c>
      <c r="E1689" s="6" t="e">
        <v>#N/A</v>
      </c>
      <c r="F1689" s="5">
        <v>2.92295789329749</v>
      </c>
      <c r="G1689" t="s">
        <v>4263</v>
      </c>
      <c r="H1689" t="s">
        <v>4264</v>
      </c>
      <c r="I1689" s="7" t="e">
        <v>#N/A</v>
      </c>
      <c r="J1689" s="7" t="e">
        <v>#N/A</v>
      </c>
      <c r="K1689" s="7" t="e">
        <v>#N/A</v>
      </c>
      <c r="L1689" s="7" t="e">
        <v>#N/A</v>
      </c>
      <c r="M1689" s="7" t="e">
        <v>#N/A</v>
      </c>
      <c r="N1689" s="7" t="e">
        <v>#N/A</v>
      </c>
    </row>
    <row r="1690" spans="1:14">
      <c r="A1690" t="s">
        <v>4265</v>
      </c>
      <c r="B1690">
        <v>4</v>
      </c>
      <c r="C1690" s="5">
        <v>-2.6620805573264801</v>
      </c>
      <c r="D1690" s="6" t="e">
        <v>#N/A</v>
      </c>
      <c r="E1690" s="6" t="e">
        <v>#N/A</v>
      </c>
      <c r="F1690" s="5">
        <v>2.9497368184262398</v>
      </c>
      <c r="G1690" t="s">
        <v>4266</v>
      </c>
      <c r="H1690" t="s">
        <v>4267</v>
      </c>
      <c r="I1690" s="5">
        <v>1.4929043210519499</v>
      </c>
      <c r="J1690" s="7" t="e">
        <v>#N/A</v>
      </c>
      <c r="K1690" s="5">
        <v>0.91901904155966296</v>
      </c>
      <c r="L1690" s="7" t="e">
        <v>#N/A</v>
      </c>
      <c r="M1690" s="7" t="e">
        <v>#N/A</v>
      </c>
      <c r="N1690" s="7" t="e">
        <v>#N/A</v>
      </c>
    </row>
    <row r="1691" spans="1:14">
      <c r="A1691" t="s">
        <v>4268</v>
      </c>
      <c r="B1691">
        <v>1</v>
      </c>
      <c r="C1691" s="6" t="e">
        <v>#N/A</v>
      </c>
      <c r="D1691" s="6" t="e">
        <v>#N/A</v>
      </c>
      <c r="E1691" s="6" t="e">
        <v>#N/A</v>
      </c>
      <c r="F1691" s="5">
        <v>2.9644133001471902</v>
      </c>
      <c r="G1691" t="s">
        <v>4268</v>
      </c>
      <c r="H1691" t="s">
        <v>4269</v>
      </c>
      <c r="I1691" s="7" t="e">
        <v>#N/A</v>
      </c>
      <c r="J1691" s="7" t="e">
        <v>#N/A</v>
      </c>
      <c r="K1691" s="7" t="e">
        <v>#N/A</v>
      </c>
      <c r="L1691" s="7" t="e">
        <v>#N/A</v>
      </c>
      <c r="M1691" s="7" t="e">
        <v>#N/A</v>
      </c>
      <c r="N1691" s="7" t="e">
        <v>#N/A</v>
      </c>
    </row>
    <row r="1692" spans="1:14">
      <c r="A1692" t="s">
        <v>4270</v>
      </c>
      <c r="B1692">
        <v>1</v>
      </c>
      <c r="C1692" s="6" t="e">
        <v>#N/A</v>
      </c>
      <c r="D1692" s="6" t="e">
        <v>#N/A</v>
      </c>
      <c r="E1692" s="6" t="e">
        <v>#N/A</v>
      </c>
      <c r="F1692" s="5">
        <v>2.9758520184750399</v>
      </c>
      <c r="G1692" t="s">
        <v>4270</v>
      </c>
      <c r="H1692" t="s">
        <v>4271</v>
      </c>
      <c r="I1692" s="7" t="e">
        <v>#N/A</v>
      </c>
      <c r="J1692" s="7" t="e">
        <v>#N/A</v>
      </c>
      <c r="K1692" s="7" t="e">
        <v>#N/A</v>
      </c>
      <c r="L1692" s="7" t="e">
        <v>#N/A</v>
      </c>
      <c r="M1692" s="7" t="e">
        <v>#N/A</v>
      </c>
      <c r="N1692" s="7" t="e">
        <v>#N/A</v>
      </c>
    </row>
    <row r="1693" spans="1:14">
      <c r="A1693" t="s">
        <v>4272</v>
      </c>
      <c r="B1693">
        <v>3</v>
      </c>
      <c r="C1693" s="6" t="e">
        <v>#N/A</v>
      </c>
      <c r="D1693" s="6" t="e">
        <v>#N/A</v>
      </c>
      <c r="E1693" s="6" t="e">
        <v>#N/A</v>
      </c>
      <c r="F1693" s="5">
        <v>2.9900207300158002</v>
      </c>
      <c r="G1693" t="s">
        <v>4272</v>
      </c>
      <c r="H1693" t="s">
        <v>4273</v>
      </c>
      <c r="I1693" s="5">
        <v>-0.86301165716106698</v>
      </c>
      <c r="J1693" s="5">
        <v>-1.00448202978852</v>
      </c>
      <c r="K1693" s="7" t="e">
        <v>#N/A</v>
      </c>
      <c r="L1693" s="7" t="e">
        <v>#N/A</v>
      </c>
      <c r="M1693" s="7" t="e">
        <v>#N/A</v>
      </c>
      <c r="N1693" s="7" t="e">
        <v>#N/A</v>
      </c>
    </row>
    <row r="1694" spans="1:14">
      <c r="A1694" t="s">
        <v>4274</v>
      </c>
      <c r="B1694">
        <v>7</v>
      </c>
      <c r="C1694" s="5">
        <v>-2.74744432151136</v>
      </c>
      <c r="D1694" s="5">
        <v>-1.3683611141238301</v>
      </c>
      <c r="E1694" s="5">
        <v>1.6209050097106199</v>
      </c>
      <c r="F1694" s="5">
        <v>2.99998821709816</v>
      </c>
      <c r="G1694" t="s">
        <v>4275</v>
      </c>
      <c r="H1694" t="s">
        <v>4276</v>
      </c>
      <c r="I1694" s="5">
        <v>2.5014124835817699</v>
      </c>
      <c r="J1694" s="5">
        <v>0.96540588110478798</v>
      </c>
      <c r="K1694" s="7" t="e">
        <v>#N/A</v>
      </c>
      <c r="L1694" s="5">
        <v>7.9312415708058497</v>
      </c>
      <c r="M1694" s="7" t="e">
        <v>#N/A</v>
      </c>
      <c r="N1694" s="7" t="e">
        <v>#N/A</v>
      </c>
    </row>
    <row r="1695" spans="1:14">
      <c r="A1695" t="s">
        <v>4277</v>
      </c>
      <c r="B1695">
        <v>1</v>
      </c>
      <c r="C1695" s="6" t="e">
        <v>#N/A</v>
      </c>
      <c r="D1695" s="6" t="e">
        <v>#N/A</v>
      </c>
      <c r="E1695" s="6" t="e">
        <v>#N/A</v>
      </c>
      <c r="F1695" s="5">
        <v>3.00565150489351</v>
      </c>
      <c r="G1695" t="s">
        <v>97</v>
      </c>
      <c r="H1695" t="s">
        <v>97</v>
      </c>
      <c r="I1695" s="7" t="e">
        <v>#N/A</v>
      </c>
      <c r="J1695" s="7" t="e">
        <v>#N/A</v>
      </c>
      <c r="K1695" s="7" t="e">
        <v>#N/A</v>
      </c>
      <c r="L1695" s="7" t="e">
        <v>#N/A</v>
      </c>
      <c r="M1695" s="7" t="e">
        <v>#N/A</v>
      </c>
      <c r="N1695" s="7" t="e">
        <v>#N/A</v>
      </c>
    </row>
    <row r="1696" spans="1:14">
      <c r="A1696" t="s">
        <v>4278</v>
      </c>
      <c r="B1696">
        <v>1</v>
      </c>
      <c r="C1696" s="5">
        <v>-1.4052858329458</v>
      </c>
      <c r="D1696" s="5">
        <v>1.53439601064294</v>
      </c>
      <c r="E1696" s="6" t="e">
        <v>#N/A</v>
      </c>
      <c r="F1696" s="5">
        <v>3.06763935342387</v>
      </c>
      <c r="G1696" t="s">
        <v>4279</v>
      </c>
      <c r="H1696" t="s">
        <v>4280</v>
      </c>
      <c r="I1696" s="5">
        <v>1.9740027328666301</v>
      </c>
      <c r="J1696" s="7" t="e">
        <v>#N/A</v>
      </c>
      <c r="K1696" s="7" t="e">
        <v>#N/A</v>
      </c>
      <c r="L1696" s="7" t="e">
        <v>#N/A</v>
      </c>
      <c r="M1696" s="7" t="e">
        <v>#N/A</v>
      </c>
      <c r="N1696" s="7" t="e">
        <v>#N/A</v>
      </c>
    </row>
    <row r="1697" spans="1:14">
      <c r="A1697" t="s">
        <v>4281</v>
      </c>
      <c r="B1697">
        <v>1</v>
      </c>
      <c r="C1697" s="6" t="e">
        <v>#N/A</v>
      </c>
      <c r="D1697" s="6" t="e">
        <v>#N/A</v>
      </c>
      <c r="E1697" s="6" t="e">
        <v>#N/A</v>
      </c>
      <c r="F1697" s="5">
        <v>3.165379677082</v>
      </c>
      <c r="G1697" t="s">
        <v>4281</v>
      </c>
      <c r="H1697" t="s">
        <v>4282</v>
      </c>
      <c r="I1697" s="7" t="e">
        <v>#N/A</v>
      </c>
      <c r="J1697" s="7" t="e">
        <v>#N/A</v>
      </c>
      <c r="K1697" s="7" t="e">
        <v>#N/A</v>
      </c>
      <c r="L1697" s="7" t="e">
        <v>#N/A</v>
      </c>
      <c r="M1697" s="7" t="e">
        <v>#N/A</v>
      </c>
      <c r="N1697" s="7" t="e">
        <v>#N/A</v>
      </c>
    </row>
    <row r="1698" spans="1:14">
      <c r="A1698" t="s">
        <v>4283</v>
      </c>
      <c r="B1698">
        <v>3</v>
      </c>
      <c r="C1698" s="6" t="e">
        <v>#N/A</v>
      </c>
      <c r="D1698" s="6" t="e">
        <v>#N/A</v>
      </c>
      <c r="E1698" s="5">
        <v>2.1352519475987002</v>
      </c>
      <c r="F1698" s="5">
        <v>3.2549757831005199</v>
      </c>
      <c r="G1698" t="s">
        <v>4283</v>
      </c>
      <c r="H1698" t="s">
        <v>4284</v>
      </c>
      <c r="I1698" s="7" t="e">
        <v>#N/A</v>
      </c>
      <c r="J1698" s="7" t="e">
        <v>#N/A</v>
      </c>
      <c r="K1698" s="7" t="e">
        <v>#N/A</v>
      </c>
      <c r="L1698" s="7" t="e">
        <v>#N/A</v>
      </c>
      <c r="M1698" s="7" t="e">
        <v>#N/A</v>
      </c>
      <c r="N1698" s="7" t="e">
        <v>#N/A</v>
      </c>
    </row>
    <row r="1699" spans="1:14">
      <c r="A1699" t="s">
        <v>4285</v>
      </c>
      <c r="B1699">
        <v>3</v>
      </c>
      <c r="C1699" s="6" t="e">
        <v>#N/A</v>
      </c>
      <c r="D1699" s="5">
        <v>-1.44175339060416</v>
      </c>
      <c r="E1699" s="5">
        <v>3.25246257762443</v>
      </c>
      <c r="F1699" s="5">
        <v>3.2711708872268699</v>
      </c>
      <c r="G1699" t="s">
        <v>4285</v>
      </c>
      <c r="H1699" t="s">
        <v>4286</v>
      </c>
      <c r="I1699" s="5">
        <v>2.1803066506408699</v>
      </c>
      <c r="J1699" s="5">
        <v>1.1700962304726701</v>
      </c>
      <c r="K1699" s="5">
        <v>2.6752931933821902</v>
      </c>
      <c r="L1699" s="7" t="e">
        <v>#N/A</v>
      </c>
      <c r="M1699" s="7" t="e">
        <v>#N/A</v>
      </c>
      <c r="N1699" s="7" t="e">
        <v>#N/A</v>
      </c>
    </row>
    <row r="1700" spans="1:14">
      <c r="A1700" t="s">
        <v>4287</v>
      </c>
      <c r="B1700">
        <v>1</v>
      </c>
      <c r="C1700" s="6" t="e">
        <v>#N/A</v>
      </c>
      <c r="D1700" s="5">
        <v>3.6736504580573599</v>
      </c>
      <c r="E1700" s="6" t="e">
        <v>#N/A</v>
      </c>
      <c r="F1700" s="5">
        <v>3.30757991086957</v>
      </c>
      <c r="G1700" t="s">
        <v>4287</v>
      </c>
      <c r="H1700" t="s">
        <v>4288</v>
      </c>
      <c r="I1700" s="5">
        <v>-2.12603727948692</v>
      </c>
      <c r="J1700" s="5">
        <v>-1.5615357346649399</v>
      </c>
      <c r="K1700" s="7" t="e">
        <v>#N/A</v>
      </c>
      <c r="L1700" s="7" t="e">
        <v>#N/A</v>
      </c>
      <c r="M1700" s="7" t="e">
        <v>#N/A</v>
      </c>
      <c r="N1700" s="7" t="e">
        <v>#N/A</v>
      </c>
    </row>
    <row r="1701" spans="1:14">
      <c r="A1701" t="s">
        <v>4289</v>
      </c>
      <c r="B1701">
        <v>1</v>
      </c>
      <c r="C1701" s="6" t="e">
        <v>#N/A</v>
      </c>
      <c r="D1701" s="5">
        <v>6.5225437276355898</v>
      </c>
      <c r="E1701" s="6" t="e">
        <v>#N/A</v>
      </c>
      <c r="F1701" s="5">
        <v>3.3359793875974999</v>
      </c>
      <c r="G1701" t="s">
        <v>4289</v>
      </c>
      <c r="H1701" t="s">
        <v>4290</v>
      </c>
      <c r="I1701" s="5">
        <v>-3.2137590079107001</v>
      </c>
      <c r="J1701" s="7" t="e">
        <v>#N/A</v>
      </c>
      <c r="K1701" s="7" t="e">
        <v>#N/A</v>
      </c>
      <c r="L1701" s="5">
        <v>-9.2187256880168391</v>
      </c>
      <c r="M1701" s="7" t="e">
        <v>#N/A</v>
      </c>
      <c r="N1701" s="7" t="e">
        <v>#N/A</v>
      </c>
    </row>
    <row r="1702" spans="1:14">
      <c r="A1702" t="s">
        <v>4291</v>
      </c>
      <c r="B1702">
        <v>1</v>
      </c>
      <c r="C1702" s="6" t="e">
        <v>#N/A</v>
      </c>
      <c r="D1702" s="5">
        <v>2.83643739535044</v>
      </c>
      <c r="E1702" s="6" t="e">
        <v>#N/A</v>
      </c>
      <c r="F1702" s="5">
        <v>3.4035362708956498</v>
      </c>
      <c r="G1702" t="s">
        <v>4292</v>
      </c>
      <c r="H1702" t="s">
        <v>4293</v>
      </c>
      <c r="I1702" s="7" t="e">
        <v>#N/A</v>
      </c>
      <c r="J1702" s="7" t="e">
        <v>#N/A</v>
      </c>
      <c r="K1702" s="7" t="e">
        <v>#N/A</v>
      </c>
      <c r="L1702" s="7" t="e">
        <v>#N/A</v>
      </c>
      <c r="M1702" s="7" t="e">
        <v>#N/A</v>
      </c>
      <c r="N1702" s="7" t="e">
        <v>#N/A</v>
      </c>
    </row>
    <row r="1703" spans="1:14">
      <c r="A1703" t="s">
        <v>4294</v>
      </c>
      <c r="B1703">
        <v>3</v>
      </c>
      <c r="C1703" s="6" t="e">
        <v>#N/A</v>
      </c>
      <c r="D1703" s="6" t="e">
        <v>#N/A</v>
      </c>
      <c r="E1703" s="5">
        <v>4.7611868584366404</v>
      </c>
      <c r="F1703" s="5">
        <v>3.40613588922576</v>
      </c>
      <c r="G1703" t="s">
        <v>4295</v>
      </c>
      <c r="H1703" t="s">
        <v>4296</v>
      </c>
      <c r="I1703" s="7" t="e">
        <v>#N/A</v>
      </c>
      <c r="J1703" s="7" t="e">
        <v>#N/A</v>
      </c>
      <c r="K1703" s="7" t="e">
        <v>#N/A</v>
      </c>
      <c r="L1703" s="7" t="e">
        <v>#N/A</v>
      </c>
      <c r="M1703" s="7" t="e">
        <v>#N/A</v>
      </c>
      <c r="N1703" s="7" t="e">
        <v>#N/A</v>
      </c>
    </row>
    <row r="1704" spans="1:14">
      <c r="A1704" t="s">
        <v>4297</v>
      </c>
      <c r="B1704">
        <v>3</v>
      </c>
      <c r="C1704" s="6" t="e">
        <v>#N/A</v>
      </c>
      <c r="D1704" s="6" t="e">
        <v>#N/A</v>
      </c>
      <c r="E1704" s="5">
        <v>2.5098553597183901</v>
      </c>
      <c r="F1704" s="5">
        <v>3.45635403789528</v>
      </c>
      <c r="G1704" t="s">
        <v>4297</v>
      </c>
      <c r="H1704" t="s">
        <v>4298</v>
      </c>
      <c r="I1704" s="7" t="e">
        <v>#N/A</v>
      </c>
      <c r="J1704" s="7" t="e">
        <v>#N/A</v>
      </c>
      <c r="K1704" s="7" t="e">
        <v>#N/A</v>
      </c>
      <c r="L1704" s="7" t="e">
        <v>#N/A</v>
      </c>
      <c r="M1704" s="7" t="e">
        <v>#N/A</v>
      </c>
      <c r="N1704" s="7" t="e">
        <v>#N/A</v>
      </c>
    </row>
    <row r="1705" spans="1:14">
      <c r="A1705" t="s">
        <v>4299</v>
      </c>
      <c r="B1705">
        <v>1</v>
      </c>
      <c r="C1705" s="6" t="e">
        <v>#N/A</v>
      </c>
      <c r="D1705" s="5">
        <v>5.9909721437438499</v>
      </c>
      <c r="E1705" s="6" t="e">
        <v>#N/A</v>
      </c>
      <c r="F1705" s="5">
        <v>3.7157694372669599</v>
      </c>
      <c r="G1705" t="s">
        <v>4299</v>
      </c>
      <c r="H1705" t="s">
        <v>4300</v>
      </c>
      <c r="I1705" s="7" t="e">
        <v>#N/A</v>
      </c>
      <c r="J1705" s="7" t="e">
        <v>#N/A</v>
      </c>
      <c r="K1705" s="5">
        <v>1.9372190800204501</v>
      </c>
      <c r="L1705" s="7" t="e">
        <v>#N/A</v>
      </c>
      <c r="M1705" s="7" t="e">
        <v>#N/A</v>
      </c>
      <c r="N1705" s="7" t="e">
        <v>#N/A</v>
      </c>
    </row>
    <row r="1706" spans="1:14">
      <c r="A1706" t="s">
        <v>4301</v>
      </c>
      <c r="B1706">
        <v>3</v>
      </c>
      <c r="C1706" s="5">
        <v>-3.0912888477253802</v>
      </c>
      <c r="D1706" s="5">
        <v>-1.27020764345832</v>
      </c>
      <c r="E1706" s="5">
        <v>1.9603641239124101</v>
      </c>
      <c r="F1706" s="5">
        <v>3.7814453281794802</v>
      </c>
      <c r="G1706" t="s">
        <v>4302</v>
      </c>
      <c r="H1706" t="s">
        <v>4303</v>
      </c>
      <c r="I1706" s="5">
        <v>-2.3869189837276501</v>
      </c>
      <c r="J1706" s="5">
        <v>-2.5715486070319602</v>
      </c>
      <c r="K1706" s="5">
        <v>-2.7086756071120899</v>
      </c>
      <c r="L1706" s="7" t="e">
        <v>#N/A</v>
      </c>
      <c r="M1706" s="7" t="e">
        <v>#N/A</v>
      </c>
      <c r="N1706" s="7" t="e">
        <v>#N/A</v>
      </c>
    </row>
    <row r="1707" spans="1:14">
      <c r="A1707" t="s">
        <v>4304</v>
      </c>
      <c r="B1707">
        <v>1</v>
      </c>
      <c r="C1707" s="6" t="e">
        <v>#N/A</v>
      </c>
      <c r="D1707" s="5">
        <v>2.2779200715484098</v>
      </c>
      <c r="E1707" s="6" t="e">
        <v>#N/A</v>
      </c>
      <c r="F1707" s="5">
        <v>3.9359327223849201</v>
      </c>
      <c r="G1707" t="s">
        <v>4305</v>
      </c>
      <c r="H1707" t="s">
        <v>4306</v>
      </c>
      <c r="I1707" s="7" t="e">
        <v>#N/A</v>
      </c>
      <c r="J1707" s="7" t="e">
        <v>#N/A</v>
      </c>
      <c r="K1707" s="7" t="e">
        <v>#N/A</v>
      </c>
      <c r="L1707" s="7" t="e">
        <v>#N/A</v>
      </c>
      <c r="M1707" s="7" t="e">
        <v>#N/A</v>
      </c>
      <c r="N1707" s="7" t="e">
        <v>#N/A</v>
      </c>
    </row>
    <row r="1708" spans="1:14">
      <c r="A1708" t="s">
        <v>4307</v>
      </c>
      <c r="B1708">
        <v>3</v>
      </c>
      <c r="C1708" s="6" t="e">
        <v>#N/A</v>
      </c>
      <c r="D1708" s="6" t="e">
        <v>#N/A</v>
      </c>
      <c r="E1708" s="5">
        <v>5.3498339362452496</v>
      </c>
      <c r="F1708" s="5">
        <v>3.9665175802377299</v>
      </c>
      <c r="G1708" t="s">
        <v>4307</v>
      </c>
      <c r="H1708" t="s">
        <v>4308</v>
      </c>
      <c r="I1708" s="7" t="e">
        <v>#N/A</v>
      </c>
      <c r="J1708" s="7" t="e">
        <v>#N/A</v>
      </c>
      <c r="K1708" s="7" t="e">
        <v>#N/A</v>
      </c>
      <c r="L1708" s="7" t="e">
        <v>#N/A</v>
      </c>
      <c r="M1708" s="5">
        <v>2.5733076214808301</v>
      </c>
      <c r="N1708" s="7" t="e">
        <v>#N/A</v>
      </c>
    </row>
    <row r="1709" spans="1:14">
      <c r="A1709" t="s">
        <v>4309</v>
      </c>
      <c r="B1709">
        <v>3</v>
      </c>
      <c r="C1709" s="6" t="e">
        <v>#N/A</v>
      </c>
      <c r="D1709" s="6" t="e">
        <v>#N/A</v>
      </c>
      <c r="E1709" s="5">
        <v>2.9542976746987599</v>
      </c>
      <c r="F1709" s="5">
        <v>4.0048024049616604</v>
      </c>
      <c r="G1709" t="s">
        <v>4310</v>
      </c>
      <c r="H1709" t="s">
        <v>4311</v>
      </c>
      <c r="I1709" s="7" t="e">
        <v>#N/A</v>
      </c>
      <c r="J1709" s="7" t="e">
        <v>#N/A</v>
      </c>
      <c r="K1709" s="7" t="e">
        <v>#N/A</v>
      </c>
      <c r="L1709" s="7" t="e">
        <v>#N/A</v>
      </c>
      <c r="M1709" s="7" t="e">
        <v>#N/A</v>
      </c>
      <c r="N1709" s="7" t="e">
        <v>#N/A</v>
      </c>
    </row>
    <row r="1710" spans="1:14">
      <c r="A1710" t="s">
        <v>4312</v>
      </c>
      <c r="B1710">
        <v>1</v>
      </c>
      <c r="C1710" s="6" t="e">
        <v>#N/A</v>
      </c>
      <c r="D1710" s="6" t="e">
        <v>#N/A</v>
      </c>
      <c r="E1710" s="6" t="e">
        <v>#N/A</v>
      </c>
      <c r="F1710" s="5">
        <v>4.0912238841830302</v>
      </c>
      <c r="G1710" t="s">
        <v>4312</v>
      </c>
      <c r="H1710" t="s">
        <v>4313</v>
      </c>
      <c r="I1710" s="5">
        <v>-1.5764047329148101</v>
      </c>
      <c r="J1710" s="7" t="e">
        <v>#N/A</v>
      </c>
      <c r="K1710" s="7" t="e">
        <v>#N/A</v>
      </c>
      <c r="L1710" s="7" t="e">
        <v>#N/A</v>
      </c>
      <c r="M1710" s="7" t="e">
        <v>#N/A</v>
      </c>
      <c r="N1710" s="7" t="e">
        <v>#N/A</v>
      </c>
    </row>
    <row r="1711" spans="1:14">
      <c r="A1711" t="s">
        <v>4314</v>
      </c>
      <c r="B1711">
        <v>1</v>
      </c>
      <c r="C1711" s="6" t="e">
        <v>#N/A</v>
      </c>
      <c r="D1711" s="5">
        <v>4.14103221975944</v>
      </c>
      <c r="E1711" s="6" t="e">
        <v>#N/A</v>
      </c>
      <c r="F1711" s="5">
        <v>4.1622334656509503</v>
      </c>
      <c r="G1711" t="s">
        <v>4315</v>
      </c>
      <c r="H1711" t="s">
        <v>4316</v>
      </c>
      <c r="I1711" s="5">
        <v>1.5394290835090201</v>
      </c>
      <c r="J1711" s="5">
        <v>2.3509204860978801</v>
      </c>
      <c r="K1711" s="5">
        <v>4.1345828518761802</v>
      </c>
      <c r="L1711" s="7" t="e">
        <v>#N/A</v>
      </c>
      <c r="M1711" s="7" t="e">
        <v>#N/A</v>
      </c>
      <c r="N1711" s="7" t="e">
        <v>#N/A</v>
      </c>
    </row>
    <row r="1712" spans="1:14">
      <c r="A1712" t="s">
        <v>4317</v>
      </c>
      <c r="B1712">
        <v>3</v>
      </c>
      <c r="C1712" s="6" t="e">
        <v>#N/A</v>
      </c>
      <c r="D1712" s="6" t="e">
        <v>#N/A</v>
      </c>
      <c r="E1712" s="5">
        <v>5.3858113691371701</v>
      </c>
      <c r="F1712" s="5">
        <v>4.3301068666571103</v>
      </c>
      <c r="G1712" t="s">
        <v>4317</v>
      </c>
      <c r="H1712" t="s">
        <v>4318</v>
      </c>
      <c r="I1712" s="7" t="e">
        <v>#N/A</v>
      </c>
      <c r="J1712" s="7" t="e">
        <v>#N/A</v>
      </c>
      <c r="K1712" s="7" t="e">
        <v>#N/A</v>
      </c>
      <c r="L1712" s="7" t="e">
        <v>#N/A</v>
      </c>
      <c r="M1712" s="7" t="e">
        <v>#N/A</v>
      </c>
      <c r="N1712" s="7" t="e">
        <v>#N/A</v>
      </c>
    </row>
    <row r="1713" spans="1:14">
      <c r="A1713" t="s">
        <v>4319</v>
      </c>
      <c r="B1713">
        <v>1</v>
      </c>
      <c r="C1713" s="6" t="e">
        <v>#N/A</v>
      </c>
      <c r="D1713" s="5">
        <v>2.78283987933137</v>
      </c>
      <c r="E1713" s="6" t="e">
        <v>#N/A</v>
      </c>
      <c r="F1713" s="5">
        <v>4.3516823426381803</v>
      </c>
      <c r="G1713" t="s">
        <v>4319</v>
      </c>
      <c r="H1713" t="s">
        <v>4320</v>
      </c>
      <c r="I1713" s="7" t="e">
        <v>#N/A</v>
      </c>
      <c r="J1713" s="7" t="e">
        <v>#N/A</v>
      </c>
      <c r="K1713" s="7" t="e">
        <v>#N/A</v>
      </c>
      <c r="L1713" s="7" t="e">
        <v>#N/A</v>
      </c>
      <c r="M1713" s="7" t="e">
        <v>#N/A</v>
      </c>
      <c r="N1713" s="7" t="e">
        <v>#N/A</v>
      </c>
    </row>
    <row r="1714" spans="1:14">
      <c r="A1714" t="s">
        <v>4321</v>
      </c>
      <c r="B1714">
        <v>1</v>
      </c>
      <c r="C1714" s="6" t="e">
        <v>#N/A</v>
      </c>
      <c r="D1714" s="5">
        <v>3.79229706720812</v>
      </c>
      <c r="E1714" s="6" t="e">
        <v>#N/A</v>
      </c>
      <c r="F1714" s="5">
        <v>4.4695204311832297</v>
      </c>
      <c r="G1714" t="s">
        <v>4321</v>
      </c>
      <c r="H1714" t="s">
        <v>4322</v>
      </c>
      <c r="I1714" s="5">
        <v>-2.1655774029344199</v>
      </c>
      <c r="J1714" s="5">
        <v>-2.62712980442141</v>
      </c>
      <c r="K1714" s="7" t="e">
        <v>#N/A</v>
      </c>
      <c r="L1714" s="7" t="e">
        <v>#N/A</v>
      </c>
      <c r="M1714" s="7" t="e">
        <v>#N/A</v>
      </c>
      <c r="N1714" s="7" t="e">
        <v>#N/A</v>
      </c>
    </row>
    <row r="1715" spans="1:14">
      <c r="A1715" t="s">
        <v>4323</v>
      </c>
      <c r="B1715">
        <v>3</v>
      </c>
      <c r="C1715" s="6" t="e">
        <v>#N/A</v>
      </c>
      <c r="D1715" s="6" t="e">
        <v>#N/A</v>
      </c>
      <c r="E1715" s="5">
        <v>3.1575352580240601</v>
      </c>
      <c r="F1715" s="5">
        <v>4.68866723631323</v>
      </c>
      <c r="G1715" t="s">
        <v>4324</v>
      </c>
      <c r="H1715" t="s">
        <v>4325</v>
      </c>
      <c r="I1715" s="7" t="e">
        <v>#N/A</v>
      </c>
      <c r="J1715" s="7" t="e">
        <v>#N/A</v>
      </c>
      <c r="K1715" s="7" t="e">
        <v>#N/A</v>
      </c>
      <c r="L1715" s="7" t="e">
        <v>#N/A</v>
      </c>
      <c r="M1715" s="7" t="e">
        <v>#N/A</v>
      </c>
      <c r="N1715" s="7" t="e">
        <v>#N/A</v>
      </c>
    </row>
    <row r="1716" spans="1:14">
      <c r="A1716" t="s">
        <v>4326</v>
      </c>
      <c r="B1716">
        <v>3</v>
      </c>
      <c r="C1716" s="6" t="e">
        <v>#N/A</v>
      </c>
      <c r="D1716" s="6" t="e">
        <v>#N/A</v>
      </c>
      <c r="E1716" s="6" t="e">
        <v>#N/A</v>
      </c>
      <c r="F1716" s="5">
        <v>4.7014045804131701</v>
      </c>
      <c r="G1716" t="s">
        <v>4326</v>
      </c>
      <c r="H1716" t="s">
        <v>4327</v>
      </c>
      <c r="I1716" s="7" t="e">
        <v>#N/A</v>
      </c>
      <c r="J1716" s="7" t="e">
        <v>#N/A</v>
      </c>
      <c r="K1716" s="7" t="e">
        <v>#N/A</v>
      </c>
      <c r="L1716" s="7" t="e">
        <v>#N/A</v>
      </c>
      <c r="M1716" s="7" t="e">
        <v>#N/A</v>
      </c>
      <c r="N1716" s="7" t="e">
        <v>#N/A</v>
      </c>
    </row>
    <row r="1717" spans="1:14">
      <c r="A1717" t="s">
        <v>4328</v>
      </c>
      <c r="B1717">
        <v>3</v>
      </c>
      <c r="C1717" s="6" t="e">
        <v>#N/A</v>
      </c>
      <c r="D1717" s="6" t="e">
        <v>#N/A</v>
      </c>
      <c r="E1717" s="5">
        <v>5.6913000340290898</v>
      </c>
      <c r="F1717" s="5">
        <v>4.8475810565083597</v>
      </c>
      <c r="G1717" t="s">
        <v>4328</v>
      </c>
      <c r="H1717" t="s">
        <v>4329</v>
      </c>
      <c r="I1717" s="7" t="e">
        <v>#N/A</v>
      </c>
      <c r="J1717" s="7" t="e">
        <v>#N/A</v>
      </c>
      <c r="K1717" s="7" t="e">
        <v>#N/A</v>
      </c>
      <c r="L1717" s="7" t="e">
        <v>#N/A</v>
      </c>
      <c r="M1717" s="7" t="e">
        <v>#N/A</v>
      </c>
      <c r="N1717" s="7" t="e">
        <v>#N/A</v>
      </c>
    </row>
    <row r="1718" spans="1:14">
      <c r="A1718" t="s">
        <v>4330</v>
      </c>
      <c r="B1718">
        <v>3</v>
      </c>
      <c r="C1718" s="6" t="e">
        <v>#N/A</v>
      </c>
      <c r="D1718" s="6" t="e">
        <v>#N/A</v>
      </c>
      <c r="E1718" s="5">
        <v>5.6495278953713299</v>
      </c>
      <c r="F1718" s="5">
        <v>4.9294298535653702</v>
      </c>
      <c r="G1718" t="s">
        <v>4331</v>
      </c>
      <c r="H1718" t="s">
        <v>4332</v>
      </c>
      <c r="I1718" s="7" t="e">
        <v>#N/A</v>
      </c>
      <c r="J1718" s="7" t="e">
        <v>#N/A</v>
      </c>
      <c r="K1718" s="5">
        <v>3.4277679520982201</v>
      </c>
      <c r="L1718" s="7" t="e">
        <v>#N/A</v>
      </c>
      <c r="M1718" s="7" t="e">
        <v>#N/A</v>
      </c>
      <c r="N1718" s="7" t="e">
        <v>#N/A</v>
      </c>
    </row>
    <row r="1719" spans="1:14">
      <c r="A1719" t="s">
        <v>4333</v>
      </c>
      <c r="B1719">
        <v>1</v>
      </c>
      <c r="C1719" s="6" t="e">
        <v>#N/A</v>
      </c>
      <c r="D1719" s="5">
        <v>5.7338320495806903</v>
      </c>
      <c r="E1719" s="6" t="e">
        <v>#N/A</v>
      </c>
      <c r="F1719" s="5">
        <v>4.9637608315976802</v>
      </c>
      <c r="G1719" t="s">
        <v>4334</v>
      </c>
      <c r="H1719" t="s">
        <v>4335</v>
      </c>
      <c r="I1719" s="7" t="e">
        <v>#N/A</v>
      </c>
      <c r="J1719" s="7" t="e">
        <v>#N/A</v>
      </c>
      <c r="K1719" s="7" t="e">
        <v>#N/A</v>
      </c>
      <c r="L1719" s="7" t="e">
        <v>#N/A</v>
      </c>
      <c r="M1719" s="7" t="e">
        <v>#N/A</v>
      </c>
      <c r="N1719" s="7" t="e">
        <v>#N/A</v>
      </c>
    </row>
    <row r="1720" spans="1:14">
      <c r="A1720" t="s">
        <v>4336</v>
      </c>
      <c r="B1720">
        <v>3</v>
      </c>
      <c r="C1720" s="6" t="e">
        <v>#N/A</v>
      </c>
      <c r="D1720" s="6" t="e">
        <v>#N/A</v>
      </c>
      <c r="E1720" s="5">
        <v>3.2589611915158301</v>
      </c>
      <c r="F1720" s="5">
        <v>5.11304825311601</v>
      </c>
      <c r="G1720" t="s">
        <v>4337</v>
      </c>
      <c r="H1720" t="s">
        <v>4338</v>
      </c>
      <c r="I1720" s="7" t="e">
        <v>#N/A</v>
      </c>
      <c r="J1720" s="7" t="e">
        <v>#N/A</v>
      </c>
      <c r="K1720" s="7" t="e">
        <v>#N/A</v>
      </c>
      <c r="L1720" s="7" t="e">
        <v>#N/A</v>
      </c>
      <c r="M1720" s="7" t="e">
        <v>#N/A</v>
      </c>
      <c r="N1720" s="7" t="e">
        <v>#N/A</v>
      </c>
    </row>
    <row r="1721" spans="1:14">
      <c r="A1721" t="s">
        <v>4339</v>
      </c>
      <c r="B1721">
        <v>1</v>
      </c>
      <c r="C1721" s="6" t="e">
        <v>#N/A</v>
      </c>
      <c r="D1721" s="5">
        <v>5.2964430519341699</v>
      </c>
      <c r="E1721" s="6" t="e">
        <v>#N/A</v>
      </c>
      <c r="F1721" s="5">
        <v>5.1250644199381901</v>
      </c>
      <c r="G1721" t="s">
        <v>4340</v>
      </c>
      <c r="H1721" t="s">
        <v>4341</v>
      </c>
      <c r="I1721" s="7" t="e">
        <v>#N/A</v>
      </c>
      <c r="J1721" s="7" t="e">
        <v>#N/A</v>
      </c>
      <c r="K1721" s="7" t="e">
        <v>#N/A</v>
      </c>
      <c r="L1721" s="7" t="e">
        <v>#N/A</v>
      </c>
      <c r="M1721" s="7" t="e">
        <v>#N/A</v>
      </c>
      <c r="N1721" s="7" t="e">
        <v>#N/A</v>
      </c>
    </row>
    <row r="1722" spans="1:14">
      <c r="A1722" t="s">
        <v>4342</v>
      </c>
      <c r="B1722">
        <v>1</v>
      </c>
      <c r="C1722" s="6" t="e">
        <v>#N/A</v>
      </c>
      <c r="D1722" s="5">
        <v>5.2996950567632197</v>
      </c>
      <c r="E1722" s="6" t="e">
        <v>#N/A</v>
      </c>
      <c r="F1722" s="5">
        <v>5.32089630265473</v>
      </c>
      <c r="G1722" t="s">
        <v>4343</v>
      </c>
      <c r="H1722" t="s">
        <v>4344</v>
      </c>
      <c r="I1722" s="7" t="e">
        <v>#N/A</v>
      </c>
      <c r="J1722" s="7" t="e">
        <v>#N/A</v>
      </c>
      <c r="K1722" s="7" t="e">
        <v>#N/A</v>
      </c>
      <c r="L1722" s="7" t="e">
        <v>#N/A</v>
      </c>
      <c r="M1722" s="7" t="e">
        <v>#N/A</v>
      </c>
      <c r="N1722" s="7" t="e">
        <v>#N/A</v>
      </c>
    </row>
    <row r="1723" spans="1:14">
      <c r="A1723" t="s">
        <v>4345</v>
      </c>
      <c r="B1723">
        <v>3</v>
      </c>
      <c r="C1723" s="6" t="e">
        <v>#N/A</v>
      </c>
      <c r="D1723" s="6" t="e">
        <v>#N/A</v>
      </c>
      <c r="E1723" s="5">
        <v>6.2728891622848604</v>
      </c>
      <c r="F1723" s="5">
        <v>5.3650715043065302</v>
      </c>
      <c r="G1723" t="s">
        <v>4345</v>
      </c>
      <c r="H1723" t="s">
        <v>4346</v>
      </c>
      <c r="I1723" s="7" t="e">
        <v>#N/A</v>
      </c>
      <c r="J1723" s="7" t="e">
        <v>#N/A</v>
      </c>
      <c r="K1723" s="7" t="e">
        <v>#N/A</v>
      </c>
      <c r="L1723" s="7" t="e">
        <v>#N/A</v>
      </c>
      <c r="M1723" s="7" t="e">
        <v>#N/A</v>
      </c>
      <c r="N1723" s="7" t="e">
        <v>#N/A</v>
      </c>
    </row>
    <row r="1724" spans="1:14">
      <c r="A1724" t="s">
        <v>4347</v>
      </c>
      <c r="B1724">
        <v>1</v>
      </c>
      <c r="C1724" s="6" t="e">
        <v>#N/A</v>
      </c>
      <c r="D1724" s="5">
        <v>5.3625182149199899</v>
      </c>
      <c r="E1724" s="6" t="e">
        <v>#N/A</v>
      </c>
      <c r="F1724" s="5">
        <v>5.38371946081151</v>
      </c>
      <c r="G1724" t="s">
        <v>4347</v>
      </c>
      <c r="H1724" t="s">
        <v>4348</v>
      </c>
      <c r="I1724" s="7" t="e">
        <v>#N/A</v>
      </c>
      <c r="J1724" s="7" t="e">
        <v>#N/A</v>
      </c>
      <c r="K1724" s="7" t="e">
        <v>#N/A</v>
      </c>
      <c r="L1724" s="7" t="e">
        <v>#N/A</v>
      </c>
      <c r="M1724" s="7" t="e">
        <v>#N/A</v>
      </c>
      <c r="N1724" s="7" t="e">
        <v>#N/A</v>
      </c>
    </row>
    <row r="1725" spans="1:14">
      <c r="A1725" t="s">
        <v>4349</v>
      </c>
      <c r="B1725">
        <v>3</v>
      </c>
      <c r="C1725" s="6" t="e">
        <v>#N/A</v>
      </c>
      <c r="D1725" s="6" t="e">
        <v>#N/A</v>
      </c>
      <c r="E1725" s="5">
        <v>4.2904603687618499</v>
      </c>
      <c r="F1725" s="5">
        <v>5.44789615319202</v>
      </c>
      <c r="G1725" t="s">
        <v>4349</v>
      </c>
      <c r="H1725" t="s">
        <v>4350</v>
      </c>
      <c r="I1725" s="7" t="e">
        <v>#N/A</v>
      </c>
      <c r="J1725" s="7" t="e">
        <v>#N/A</v>
      </c>
      <c r="K1725" s="7" t="e">
        <v>#N/A</v>
      </c>
      <c r="L1725" s="7" t="e">
        <v>#N/A</v>
      </c>
      <c r="M1725" s="7" t="e">
        <v>#N/A</v>
      </c>
      <c r="N1725" s="7" t="e">
        <v>#N/A</v>
      </c>
    </row>
    <row r="1726" spans="1:14">
      <c r="A1726" t="s">
        <v>4351</v>
      </c>
      <c r="B1726">
        <v>1</v>
      </c>
      <c r="C1726" s="6" t="e">
        <v>#N/A</v>
      </c>
      <c r="D1726" s="5">
        <v>5.9661835349144301</v>
      </c>
      <c r="E1726" s="6" t="e">
        <v>#N/A</v>
      </c>
      <c r="F1726" s="5">
        <v>5.5279487111519501</v>
      </c>
      <c r="G1726" t="s">
        <v>4351</v>
      </c>
      <c r="H1726" t="s">
        <v>4352</v>
      </c>
      <c r="I1726" s="7" t="e">
        <v>#N/A</v>
      </c>
      <c r="J1726" s="7" t="e">
        <v>#N/A</v>
      </c>
      <c r="K1726" s="7" t="e">
        <v>#N/A</v>
      </c>
      <c r="L1726" s="7" t="e">
        <v>#N/A</v>
      </c>
      <c r="M1726" s="7" t="e">
        <v>#N/A</v>
      </c>
      <c r="N1726" s="7" t="e">
        <v>#N/A</v>
      </c>
    </row>
    <row r="1727" spans="1:14">
      <c r="A1727" t="s">
        <v>4353</v>
      </c>
      <c r="B1727">
        <v>1</v>
      </c>
      <c r="C1727" s="6" t="e">
        <v>#N/A</v>
      </c>
      <c r="D1727" s="5">
        <v>5.0960939621397596</v>
      </c>
      <c r="E1727" s="6" t="e">
        <v>#N/A</v>
      </c>
      <c r="F1727" s="5">
        <v>5.5314576380933396</v>
      </c>
      <c r="G1727" t="s">
        <v>4354</v>
      </c>
      <c r="H1727" t="s">
        <v>4355</v>
      </c>
      <c r="I1727" s="5">
        <v>-1.9022683828521101</v>
      </c>
      <c r="J1727" s="5">
        <v>-1.8727625463108599</v>
      </c>
      <c r="K1727" s="7" t="e">
        <v>#N/A</v>
      </c>
      <c r="L1727" s="7" t="e">
        <v>#N/A</v>
      </c>
      <c r="M1727" s="7" t="e">
        <v>#N/A</v>
      </c>
      <c r="N1727" s="7" t="e">
        <v>#N/A</v>
      </c>
    </row>
    <row r="1728" spans="1:14">
      <c r="A1728" t="s">
        <v>4356</v>
      </c>
      <c r="B1728">
        <v>1</v>
      </c>
      <c r="C1728" s="6" t="e">
        <v>#N/A</v>
      </c>
      <c r="D1728" s="5">
        <v>5.6193965448957099</v>
      </c>
      <c r="E1728" s="6" t="e">
        <v>#N/A</v>
      </c>
      <c r="F1728" s="5">
        <v>5.64059779078723</v>
      </c>
      <c r="G1728" t="s">
        <v>4356</v>
      </c>
      <c r="H1728" t="s">
        <v>4357</v>
      </c>
      <c r="I1728" s="7" t="e">
        <v>#N/A</v>
      </c>
      <c r="J1728" s="7" t="e">
        <v>#N/A</v>
      </c>
      <c r="K1728" s="7" t="e">
        <v>#N/A</v>
      </c>
      <c r="L1728" s="7" t="e">
        <v>#N/A</v>
      </c>
      <c r="M1728" s="7" t="e">
        <v>#N/A</v>
      </c>
      <c r="N1728" s="7" t="e">
        <v>#N/A</v>
      </c>
    </row>
    <row r="1729" spans="1:14">
      <c r="A1729" t="s">
        <v>4358</v>
      </c>
      <c r="B1729">
        <v>3</v>
      </c>
      <c r="C1729" s="6" t="e">
        <v>#N/A</v>
      </c>
      <c r="D1729" s="6" t="e">
        <v>#N/A</v>
      </c>
      <c r="E1729" s="5">
        <v>3.6242832303548398</v>
      </c>
      <c r="F1729" s="5">
        <v>5.6802204760228898</v>
      </c>
      <c r="G1729" t="s">
        <v>4359</v>
      </c>
      <c r="H1729" t="s">
        <v>4360</v>
      </c>
      <c r="I1729" s="7" t="e">
        <v>#N/A</v>
      </c>
      <c r="J1729" s="7" t="e">
        <v>#N/A</v>
      </c>
      <c r="K1729" s="7" t="e">
        <v>#N/A</v>
      </c>
      <c r="L1729" s="7" t="e">
        <v>#N/A</v>
      </c>
      <c r="M1729" s="7" t="e">
        <v>#N/A</v>
      </c>
      <c r="N1729" s="7" t="e">
        <v>#N/A</v>
      </c>
    </row>
    <row r="1730" spans="1:14">
      <c r="A1730" t="s">
        <v>4361</v>
      </c>
      <c r="B1730">
        <v>1</v>
      </c>
      <c r="C1730" s="6" t="e">
        <v>#N/A</v>
      </c>
      <c r="D1730" s="5">
        <v>5.7725167407682401</v>
      </c>
      <c r="E1730" s="6" t="e">
        <v>#N/A</v>
      </c>
      <c r="F1730" s="5">
        <v>5.7807342837057796</v>
      </c>
      <c r="G1730" t="s">
        <v>4362</v>
      </c>
      <c r="H1730" t="s">
        <v>4363</v>
      </c>
      <c r="I1730" s="7" t="e">
        <v>#N/A</v>
      </c>
      <c r="J1730" s="7" t="e">
        <v>#N/A</v>
      </c>
      <c r="K1730" s="7" t="e">
        <v>#N/A</v>
      </c>
      <c r="L1730" s="7" t="e">
        <v>#N/A</v>
      </c>
      <c r="M1730" s="7" t="e">
        <v>#N/A</v>
      </c>
      <c r="N1730" s="7" t="e">
        <v>#N/A</v>
      </c>
    </row>
    <row r="1731" spans="1:14">
      <c r="A1731" t="s">
        <v>4364</v>
      </c>
      <c r="B1731">
        <v>1</v>
      </c>
      <c r="C1731" s="6" t="e">
        <v>#N/A</v>
      </c>
      <c r="D1731" s="5">
        <v>2.21744982020829</v>
      </c>
      <c r="E1731" s="6" t="e">
        <v>#N/A</v>
      </c>
      <c r="F1731" s="5">
        <v>5.8600816785415502</v>
      </c>
      <c r="G1731" t="s">
        <v>97</v>
      </c>
      <c r="H1731" t="s">
        <v>97</v>
      </c>
      <c r="I1731" s="7" t="e">
        <v>#N/A</v>
      </c>
      <c r="J1731" s="7" t="e">
        <v>#N/A</v>
      </c>
      <c r="K1731" s="7" t="e">
        <v>#N/A</v>
      </c>
      <c r="L1731" s="7" t="e">
        <v>#N/A</v>
      </c>
      <c r="M1731" s="7" t="e">
        <v>#N/A</v>
      </c>
      <c r="N1731" s="7" t="e">
        <v>#N/A</v>
      </c>
    </row>
    <row r="1732" spans="1:14">
      <c r="A1732" t="s">
        <v>4365</v>
      </c>
      <c r="B1732">
        <v>1</v>
      </c>
      <c r="C1732" s="6" t="e">
        <v>#N/A</v>
      </c>
      <c r="D1732" s="5">
        <v>5.4440421322549497</v>
      </c>
      <c r="E1732" s="6" t="e">
        <v>#N/A</v>
      </c>
      <c r="F1732" s="5">
        <v>6.26266348145941</v>
      </c>
      <c r="G1732" t="s">
        <v>4366</v>
      </c>
      <c r="H1732" t="s">
        <v>4367</v>
      </c>
      <c r="I1732" s="7" t="e">
        <v>#N/A</v>
      </c>
      <c r="J1732" s="7" t="e">
        <v>#N/A</v>
      </c>
      <c r="K1732" s="7" t="e">
        <v>#N/A</v>
      </c>
      <c r="L1732" s="7" t="e">
        <v>#N/A</v>
      </c>
      <c r="M1732" s="7" t="e">
        <v>#N/A</v>
      </c>
      <c r="N1732" s="7" t="e">
        <v>#N/A</v>
      </c>
    </row>
    <row r="1733" spans="1:14">
      <c r="A1733" t="s">
        <v>4368</v>
      </c>
      <c r="B1733">
        <v>3</v>
      </c>
      <c r="C1733" s="6" t="e">
        <v>#N/A</v>
      </c>
      <c r="D1733" s="6" t="e">
        <v>#N/A</v>
      </c>
      <c r="E1733" s="5">
        <v>4.3243841636021498</v>
      </c>
      <c r="F1733" s="5">
        <v>6.3477312887311204</v>
      </c>
      <c r="G1733" t="s">
        <v>4369</v>
      </c>
      <c r="H1733" t="s">
        <v>4370</v>
      </c>
      <c r="I1733" s="7" t="e">
        <v>#N/A</v>
      </c>
      <c r="J1733" s="7" t="e">
        <v>#N/A</v>
      </c>
      <c r="K1733" s="5">
        <v>1.1680520437925801</v>
      </c>
      <c r="L1733" s="7" t="e">
        <v>#N/A</v>
      </c>
      <c r="M1733" s="7" t="e">
        <v>#N/A</v>
      </c>
      <c r="N1733" s="7" t="e">
        <v>#N/A</v>
      </c>
    </row>
    <row r="1734" spans="1:14">
      <c r="A1734" t="s">
        <v>4371</v>
      </c>
      <c r="B1734">
        <v>1</v>
      </c>
      <c r="C1734" s="6" t="e">
        <v>#N/A</v>
      </c>
      <c r="D1734" s="5">
        <v>6.0983454050467198</v>
      </c>
      <c r="E1734" s="6" t="e">
        <v>#N/A</v>
      </c>
      <c r="F1734" s="5">
        <v>6.5540221435585702</v>
      </c>
      <c r="G1734" t="s">
        <v>4372</v>
      </c>
      <c r="H1734" t="s">
        <v>4373</v>
      </c>
      <c r="I1734" s="7" t="e">
        <v>#N/A</v>
      </c>
      <c r="J1734" s="7" t="e">
        <v>#N/A</v>
      </c>
      <c r="K1734" s="7" t="e">
        <v>#N/A</v>
      </c>
      <c r="L1734" s="7" t="e">
        <v>#N/A</v>
      </c>
      <c r="M1734" s="7" t="e">
        <v>#N/A</v>
      </c>
      <c r="N1734" s="7" t="e">
        <v>#N/A</v>
      </c>
    </row>
    <row r="1735" spans="1:14">
      <c r="A1735" t="s">
        <v>4374</v>
      </c>
      <c r="B1735">
        <v>1</v>
      </c>
      <c r="C1735" s="6" t="e">
        <v>#N/A</v>
      </c>
      <c r="D1735" s="5">
        <v>6.1352271618072702</v>
      </c>
      <c r="E1735" s="6" t="e">
        <v>#N/A</v>
      </c>
      <c r="F1735" s="5">
        <v>6.5560009444288401</v>
      </c>
      <c r="G1735" t="s">
        <v>4374</v>
      </c>
      <c r="H1735" t="s">
        <v>4375</v>
      </c>
      <c r="I1735" s="5">
        <v>-2.4232564237883301</v>
      </c>
      <c r="J1735" s="7" t="e">
        <v>#N/A</v>
      </c>
      <c r="K1735" s="7" t="e">
        <v>#N/A</v>
      </c>
      <c r="L1735" s="7" t="e">
        <v>#N/A</v>
      </c>
      <c r="M1735" s="7" t="e">
        <v>#N/A</v>
      </c>
      <c r="N1735" s="7" t="e">
        <v>#N/A</v>
      </c>
    </row>
    <row r="1736" spans="1:14">
      <c r="A1736" t="s">
        <v>4376</v>
      </c>
      <c r="B1736">
        <v>1</v>
      </c>
      <c r="C1736" s="6" t="e">
        <v>#N/A</v>
      </c>
      <c r="D1736" s="5">
        <v>6.1497407292606399</v>
      </c>
      <c r="E1736" s="6" t="e">
        <v>#N/A</v>
      </c>
      <c r="F1736" s="5">
        <v>6.5671886499305003</v>
      </c>
      <c r="G1736" t="s">
        <v>4376</v>
      </c>
      <c r="H1736" t="s">
        <v>4377</v>
      </c>
      <c r="I1736" s="5">
        <v>-1.8628508484075099</v>
      </c>
      <c r="J1736" s="5">
        <v>-2.36088115814532</v>
      </c>
      <c r="K1736" s="7" t="e">
        <v>#N/A</v>
      </c>
      <c r="L1736" s="7" t="e">
        <v>#N/A</v>
      </c>
      <c r="M1736" s="7" t="e">
        <v>#N/A</v>
      </c>
      <c r="N1736" s="7" t="e">
        <v>#N/A</v>
      </c>
    </row>
    <row r="1737" spans="1:14">
      <c r="A1737" t="s">
        <v>4378</v>
      </c>
      <c r="B1737">
        <v>1</v>
      </c>
      <c r="C1737" s="6" t="e">
        <v>#N/A</v>
      </c>
      <c r="D1737" s="5">
        <v>7.5829851727345696</v>
      </c>
      <c r="E1737" s="6" t="e">
        <v>#N/A</v>
      </c>
      <c r="F1737" s="5">
        <v>6.9090245127244403</v>
      </c>
      <c r="G1737" t="s">
        <v>4379</v>
      </c>
      <c r="H1737" t="s">
        <v>4380</v>
      </c>
      <c r="I1737" s="7" t="e">
        <v>#N/A</v>
      </c>
      <c r="J1737" s="7" t="e">
        <v>#N/A</v>
      </c>
      <c r="K1737" s="7" t="e">
        <v>#N/A</v>
      </c>
      <c r="L1737" s="7" t="e">
        <v>#N/A</v>
      </c>
      <c r="M1737" s="7" t="e">
        <v>#N/A</v>
      </c>
      <c r="N1737" s="7" t="e">
        <v>#N/A</v>
      </c>
    </row>
    <row r="1738" spans="1:14">
      <c r="A1738" t="s">
        <v>4381</v>
      </c>
      <c r="B1738">
        <v>1</v>
      </c>
      <c r="C1738" s="6" t="e">
        <v>#N/A</v>
      </c>
      <c r="D1738" s="5">
        <v>7.5938020563442601</v>
      </c>
      <c r="E1738" s="6" t="e">
        <v>#N/A</v>
      </c>
      <c r="F1738" s="5">
        <v>7.2175636976588802</v>
      </c>
      <c r="G1738" t="s">
        <v>4382</v>
      </c>
      <c r="H1738" t="s">
        <v>4383</v>
      </c>
      <c r="I1738" s="7" t="e">
        <v>#N/A</v>
      </c>
      <c r="J1738" s="7" t="e">
        <v>#N/A</v>
      </c>
      <c r="K1738" s="7" t="e">
        <v>#N/A</v>
      </c>
      <c r="L1738" s="7" t="e">
        <v>#N/A</v>
      </c>
      <c r="M1738" s="7" t="e">
        <v>#N/A</v>
      </c>
      <c r="N1738" s="7" t="e">
        <v>#N/A</v>
      </c>
    </row>
    <row r="1739" spans="1:14">
      <c r="A1739" t="s">
        <v>4384</v>
      </c>
      <c r="B1739">
        <v>1</v>
      </c>
      <c r="C1739" s="6" t="e">
        <v>#N/A</v>
      </c>
      <c r="D1739" s="5">
        <v>8.5641992143525894</v>
      </c>
      <c r="E1739" s="6" t="e">
        <v>#N/A</v>
      </c>
      <c r="F1739" s="5">
        <v>8.2883115165172203</v>
      </c>
      <c r="G1739" t="s">
        <v>4385</v>
      </c>
      <c r="H1739" t="s">
        <v>4386</v>
      </c>
      <c r="I1739" s="7" t="e">
        <v>#N/A</v>
      </c>
      <c r="J1739" s="7" t="e">
        <v>#N/A</v>
      </c>
      <c r="K1739" s="5">
        <v>5.9982271102372504</v>
      </c>
      <c r="L1739" s="5">
        <v>-8.5313443738831403</v>
      </c>
      <c r="M1739" s="7" t="e">
        <v>#N/A</v>
      </c>
      <c r="N1739" s="7" t="e">
        <v>#N/A</v>
      </c>
    </row>
    <row r="1740" spans="1:14">
      <c r="A1740" t="s">
        <v>4387</v>
      </c>
      <c r="B1740">
        <v>3</v>
      </c>
      <c r="C1740" s="6" t="e">
        <v>#N/A</v>
      </c>
      <c r="D1740" s="5">
        <v>0.37982217844475802</v>
      </c>
      <c r="E1740" s="5">
        <v>7.6143140437829402</v>
      </c>
      <c r="F1740" s="5">
        <v>8.4390189712222607</v>
      </c>
      <c r="G1740" t="s">
        <v>4387</v>
      </c>
      <c r="H1740" t="s">
        <v>97</v>
      </c>
      <c r="I1740" s="7" t="e">
        <v>#N/A</v>
      </c>
      <c r="J1740" s="7" t="e">
        <v>#N/A</v>
      </c>
      <c r="K1740" s="7" t="e">
        <v>#N/A</v>
      </c>
      <c r="L1740" s="7" t="e">
        <v>#N/A</v>
      </c>
      <c r="M1740" s="7" t="e">
        <v>#N/A</v>
      </c>
      <c r="N1740" s="7" t="e">
        <v>#N/A</v>
      </c>
    </row>
    <row r="1741" spans="1:14">
      <c r="A1741" t="s">
        <v>4388</v>
      </c>
      <c r="B1741">
        <v>3</v>
      </c>
      <c r="C1741" s="6" t="e">
        <v>#N/A</v>
      </c>
      <c r="D1741" s="6" t="e">
        <v>#N/A</v>
      </c>
      <c r="E1741" s="5">
        <v>7.4815614710389102</v>
      </c>
      <c r="F1741" s="5">
        <v>8.9474674588340903</v>
      </c>
      <c r="G1741" t="s">
        <v>4389</v>
      </c>
      <c r="H1741" t="s">
        <v>4390</v>
      </c>
      <c r="I1741" s="7" t="e">
        <v>#N/A</v>
      </c>
      <c r="J1741" s="7" t="e">
        <v>#N/A</v>
      </c>
      <c r="K1741" s="7" t="e">
        <v>#N/A</v>
      </c>
      <c r="L1741" s="7" t="e">
        <v>#N/A</v>
      </c>
      <c r="M1741" s="7" t="e">
        <v>#N/A</v>
      </c>
      <c r="N1741" s="7" t="e">
        <v>#N/A</v>
      </c>
    </row>
    <row r="1742" spans="1:14">
      <c r="A1742" t="s">
        <v>4391</v>
      </c>
      <c r="B1742">
        <v>7</v>
      </c>
      <c r="C1742" s="6" t="e">
        <v>#N/A</v>
      </c>
      <c r="D1742" s="5">
        <v>-2.1684766782140201</v>
      </c>
      <c r="E1742" s="6" t="e">
        <v>#N/A</v>
      </c>
      <c r="F1742" s="6" t="e">
        <v>#N/A</v>
      </c>
      <c r="G1742" t="s">
        <v>4392</v>
      </c>
      <c r="H1742" t="s">
        <v>4393</v>
      </c>
      <c r="I1742" s="5">
        <v>1.8444138321227801</v>
      </c>
      <c r="J1742" s="7" t="e">
        <v>#N/A</v>
      </c>
      <c r="K1742" s="7" t="e">
        <v>#N/A</v>
      </c>
      <c r="L1742" s="7" t="e">
        <v>#N/A</v>
      </c>
      <c r="M1742" s="7" t="e">
        <v>#N/A</v>
      </c>
      <c r="N1742" s="7" t="e">
        <v>#N/A</v>
      </c>
    </row>
    <row r="1743" spans="1:14">
      <c r="A1743" t="s">
        <v>4394</v>
      </c>
      <c r="B1743">
        <v>7</v>
      </c>
      <c r="C1743" s="6" t="e">
        <v>#N/A</v>
      </c>
      <c r="D1743" s="5">
        <v>-1.05201155771665</v>
      </c>
      <c r="E1743" s="6" t="e">
        <v>#N/A</v>
      </c>
      <c r="F1743" s="6" t="e">
        <v>#N/A</v>
      </c>
      <c r="G1743" t="s">
        <v>4394</v>
      </c>
      <c r="H1743" t="s">
        <v>4395</v>
      </c>
      <c r="I1743" s="7" t="e">
        <v>#N/A</v>
      </c>
      <c r="J1743" s="7" t="e">
        <v>#N/A</v>
      </c>
      <c r="K1743" s="7" t="e">
        <v>#N/A</v>
      </c>
      <c r="L1743" s="7" t="e">
        <v>#N/A</v>
      </c>
      <c r="M1743" s="7" t="e">
        <v>#N/A</v>
      </c>
      <c r="N1743" s="7" t="e">
        <v>#N/A</v>
      </c>
    </row>
    <row r="1744" spans="1:14">
      <c r="A1744" t="s">
        <v>4396</v>
      </c>
      <c r="B1744">
        <v>2</v>
      </c>
      <c r="C1744" s="6" t="e">
        <v>#N/A</v>
      </c>
      <c r="D1744" s="5">
        <v>3.9022504148316299</v>
      </c>
      <c r="E1744" s="6" t="e">
        <v>#N/A</v>
      </c>
      <c r="F1744" s="6" t="e">
        <v>#N/A</v>
      </c>
      <c r="G1744" t="s">
        <v>4396</v>
      </c>
      <c r="H1744" t="s">
        <v>4397</v>
      </c>
      <c r="I1744" s="7" t="e">
        <v>#N/A</v>
      </c>
      <c r="J1744" s="7" t="e">
        <v>#N/A</v>
      </c>
      <c r="K1744" s="7" t="e">
        <v>#N/A</v>
      </c>
      <c r="L1744" s="7" t="e">
        <v>#N/A</v>
      </c>
      <c r="M1744" s="7" t="e">
        <v>#N/A</v>
      </c>
      <c r="N1744" s="7" t="e">
        <v>#N/A</v>
      </c>
    </row>
    <row r="1745" spans="1:14">
      <c r="A1745" t="s">
        <v>4398</v>
      </c>
      <c r="B1745">
        <v>3</v>
      </c>
      <c r="C1745" s="6" t="e">
        <v>#N/A</v>
      </c>
      <c r="D1745" s="6" t="e">
        <v>#N/A</v>
      </c>
      <c r="E1745" s="5">
        <v>1.3231926405078001</v>
      </c>
      <c r="F1745" s="6" t="e">
        <v>#N/A</v>
      </c>
      <c r="G1745" t="s">
        <v>4398</v>
      </c>
      <c r="H1745" t="s">
        <v>4399</v>
      </c>
      <c r="I1745" s="7" t="e">
        <v>#N/A</v>
      </c>
      <c r="J1745" s="7" t="e">
        <v>#N/A</v>
      </c>
      <c r="K1745" s="7" t="e">
        <v>#N/A</v>
      </c>
      <c r="L1745" s="7" t="e">
        <v>#N/A</v>
      </c>
      <c r="M1745" s="7" t="e">
        <v>#N/A</v>
      </c>
      <c r="N1745" s="7" t="e">
        <v>#N/A</v>
      </c>
    </row>
    <row r="1746" spans="1:14">
      <c r="A1746" t="s">
        <v>4400</v>
      </c>
      <c r="B1746">
        <v>7</v>
      </c>
      <c r="C1746" s="6" t="e">
        <v>#N/A</v>
      </c>
      <c r="D1746" s="5">
        <v>-1.46878863171204</v>
      </c>
      <c r="E1746" s="6" t="e">
        <v>#N/A</v>
      </c>
      <c r="F1746" s="6" t="e">
        <v>#N/A</v>
      </c>
      <c r="G1746" t="s">
        <v>4400</v>
      </c>
      <c r="H1746" t="s">
        <v>4401</v>
      </c>
      <c r="I1746" s="7" t="e">
        <v>#N/A</v>
      </c>
      <c r="J1746" s="7" t="e">
        <v>#N/A</v>
      </c>
      <c r="K1746" s="7" t="e">
        <v>#N/A</v>
      </c>
      <c r="L1746" s="7" t="e">
        <v>#N/A</v>
      </c>
      <c r="M1746" s="7" t="e">
        <v>#N/A</v>
      </c>
      <c r="N1746" s="7" t="e">
        <v>#N/A</v>
      </c>
    </row>
    <row r="1747" spans="1:14">
      <c r="A1747" t="s">
        <v>4402</v>
      </c>
      <c r="B1747">
        <v>2</v>
      </c>
      <c r="C1747" s="6" t="e">
        <v>#N/A</v>
      </c>
      <c r="D1747" s="5">
        <v>3.4377324625381398</v>
      </c>
      <c r="E1747" s="6" t="e">
        <v>#N/A</v>
      </c>
      <c r="F1747" s="6" t="e">
        <v>#N/A</v>
      </c>
      <c r="G1747" t="s">
        <v>4402</v>
      </c>
      <c r="H1747" t="s">
        <v>4403</v>
      </c>
      <c r="I1747" s="5">
        <v>-2.0953029893648898</v>
      </c>
      <c r="J1747" s="7" t="e">
        <v>#N/A</v>
      </c>
      <c r="K1747" s="7" t="e">
        <v>#N/A</v>
      </c>
      <c r="L1747" s="5">
        <v>-8.3974615172426308</v>
      </c>
      <c r="M1747" s="7" t="e">
        <v>#N/A</v>
      </c>
      <c r="N1747" s="7" t="e">
        <v>#N/A</v>
      </c>
    </row>
    <row r="1748" spans="1:14">
      <c r="A1748" t="s">
        <v>4404</v>
      </c>
      <c r="B1748">
        <v>10</v>
      </c>
      <c r="C1748" s="6" t="e">
        <v>#N/A</v>
      </c>
      <c r="D1748" s="5">
        <v>1.2636495672866099</v>
      </c>
      <c r="E1748" s="5">
        <v>-1.4158486768409899</v>
      </c>
      <c r="F1748" s="6" t="e">
        <v>#N/A</v>
      </c>
      <c r="G1748" t="s">
        <v>4405</v>
      </c>
      <c r="H1748" t="s">
        <v>4406</v>
      </c>
      <c r="I1748" s="7" t="e">
        <v>#N/A</v>
      </c>
      <c r="J1748" s="5">
        <v>-1.02144237183509</v>
      </c>
      <c r="K1748" s="7" t="e">
        <v>#N/A</v>
      </c>
      <c r="L1748" s="5">
        <v>-1.58560221568145</v>
      </c>
      <c r="M1748" s="7" t="e">
        <v>#N/A</v>
      </c>
      <c r="N1748" s="7" t="e">
        <v>#N/A</v>
      </c>
    </row>
    <row r="1749" spans="1:14">
      <c r="A1749" t="s">
        <v>4407</v>
      </c>
      <c r="B1749">
        <v>10</v>
      </c>
      <c r="C1749" s="6" t="e">
        <v>#N/A</v>
      </c>
      <c r="D1749" s="5">
        <v>3.13609385352368</v>
      </c>
      <c r="E1749" s="6" t="e">
        <v>#N/A</v>
      </c>
      <c r="F1749" s="6" t="e">
        <v>#N/A</v>
      </c>
      <c r="G1749" t="s">
        <v>4408</v>
      </c>
      <c r="H1749" t="s">
        <v>4409</v>
      </c>
      <c r="I1749" s="7" t="e">
        <v>#N/A</v>
      </c>
      <c r="J1749" s="7" t="e">
        <v>#N/A</v>
      </c>
      <c r="K1749" s="7" t="e">
        <v>#N/A</v>
      </c>
      <c r="L1749" s="5">
        <v>-4.4579239056665996</v>
      </c>
      <c r="M1749" s="7" t="e">
        <v>#N/A</v>
      </c>
      <c r="N1749" s="7" t="e">
        <v>#N/A</v>
      </c>
    </row>
    <row r="1750" spans="1:14">
      <c r="A1750" t="s">
        <v>4410</v>
      </c>
      <c r="B1750">
        <v>7</v>
      </c>
      <c r="C1750" s="6" t="e">
        <v>#N/A</v>
      </c>
      <c r="D1750" s="5">
        <v>-1.3058529936105301</v>
      </c>
      <c r="E1750" s="5">
        <v>1.3288816179109599</v>
      </c>
      <c r="F1750" s="6" t="e">
        <v>#N/A</v>
      </c>
      <c r="G1750" t="s">
        <v>4411</v>
      </c>
      <c r="H1750" t="s">
        <v>4412</v>
      </c>
      <c r="I1750" s="7" t="e">
        <v>#N/A</v>
      </c>
      <c r="J1750" s="7" t="e">
        <v>#N/A</v>
      </c>
      <c r="K1750" s="7" t="e">
        <v>#N/A</v>
      </c>
      <c r="L1750" s="7" t="e">
        <v>#N/A</v>
      </c>
      <c r="M1750" s="7" t="e">
        <v>#N/A</v>
      </c>
      <c r="N1750" s="7" t="e">
        <v>#N/A</v>
      </c>
    </row>
    <row r="1751" spans="1:14">
      <c r="A1751" t="s">
        <v>4413</v>
      </c>
      <c r="B1751">
        <v>7</v>
      </c>
      <c r="C1751" s="6" t="e">
        <v>#N/A</v>
      </c>
      <c r="D1751" s="5">
        <v>-1.1418292465925499</v>
      </c>
      <c r="E1751" s="5">
        <v>1.40323154416343</v>
      </c>
      <c r="F1751" s="6" t="e">
        <v>#N/A</v>
      </c>
      <c r="G1751" t="s">
        <v>4414</v>
      </c>
      <c r="H1751" t="s">
        <v>4415</v>
      </c>
      <c r="I1751" s="7" t="e">
        <v>#N/A</v>
      </c>
      <c r="J1751" s="7" t="e">
        <v>#N/A</v>
      </c>
      <c r="K1751" s="7" t="e">
        <v>#N/A</v>
      </c>
      <c r="L1751" s="7" t="e">
        <v>#N/A</v>
      </c>
      <c r="M1751" s="7" t="e">
        <v>#N/A</v>
      </c>
      <c r="N1751" s="7" t="e">
        <v>#N/A</v>
      </c>
    </row>
    <row r="1752" spans="1:14">
      <c r="A1752" t="s">
        <v>4416</v>
      </c>
      <c r="B1752">
        <v>2</v>
      </c>
      <c r="C1752" s="6" t="e">
        <v>#N/A</v>
      </c>
      <c r="D1752" s="5">
        <v>1.0258071452361599</v>
      </c>
      <c r="E1752" s="6" t="e">
        <v>#N/A</v>
      </c>
      <c r="F1752" s="6" t="e">
        <v>#N/A</v>
      </c>
      <c r="G1752" t="s">
        <v>4417</v>
      </c>
      <c r="H1752" t="s">
        <v>4418</v>
      </c>
      <c r="I1752" s="7" t="e">
        <v>#N/A</v>
      </c>
      <c r="J1752" s="7" t="e">
        <v>#N/A</v>
      </c>
      <c r="K1752" s="7" t="e">
        <v>#N/A</v>
      </c>
      <c r="L1752" s="5">
        <v>-2.3161947215173302</v>
      </c>
      <c r="M1752" s="7" t="e">
        <v>#N/A</v>
      </c>
      <c r="N1752" s="7" t="e">
        <v>#N/A</v>
      </c>
    </row>
    <row r="1753" spans="1:14">
      <c r="A1753" t="s">
        <v>4419</v>
      </c>
      <c r="B1753">
        <v>7</v>
      </c>
      <c r="C1753" s="6" t="e">
        <v>#N/A</v>
      </c>
      <c r="D1753" s="5">
        <v>-5.5242620327510297</v>
      </c>
      <c r="E1753" s="6" t="e">
        <v>#N/A</v>
      </c>
      <c r="F1753" s="6" t="e">
        <v>#N/A</v>
      </c>
      <c r="G1753" t="s">
        <v>4420</v>
      </c>
      <c r="H1753" t="s">
        <v>4421</v>
      </c>
      <c r="I1753" s="7" t="e">
        <v>#N/A</v>
      </c>
      <c r="J1753" s="7" t="e">
        <v>#N/A</v>
      </c>
      <c r="K1753" s="7" t="e">
        <v>#N/A</v>
      </c>
      <c r="L1753" s="7" t="e">
        <v>#N/A</v>
      </c>
      <c r="M1753" s="7" t="e">
        <v>#N/A</v>
      </c>
      <c r="N1753" s="7" t="e">
        <v>#N/A</v>
      </c>
    </row>
    <row r="1754" spans="1:14">
      <c r="A1754" t="s">
        <v>4422</v>
      </c>
      <c r="B1754">
        <v>7</v>
      </c>
      <c r="C1754" s="6" t="e">
        <v>#N/A</v>
      </c>
      <c r="D1754" s="5">
        <v>-2.4324089790081902</v>
      </c>
      <c r="E1754" s="6" t="e">
        <v>#N/A</v>
      </c>
      <c r="F1754" s="6" t="e">
        <v>#N/A</v>
      </c>
      <c r="G1754" t="s">
        <v>4423</v>
      </c>
      <c r="H1754" t="s">
        <v>4424</v>
      </c>
      <c r="I1754" s="7" t="e">
        <v>#N/A</v>
      </c>
      <c r="J1754" s="7" t="e">
        <v>#N/A</v>
      </c>
      <c r="K1754" s="7" t="e">
        <v>#N/A</v>
      </c>
      <c r="L1754" s="7" t="e">
        <v>#N/A</v>
      </c>
      <c r="M1754" s="7" t="e">
        <v>#N/A</v>
      </c>
      <c r="N1754" s="7" t="e">
        <v>#N/A</v>
      </c>
    </row>
    <row r="1755" spans="1:14">
      <c r="A1755" t="s">
        <v>4425</v>
      </c>
      <c r="B1755">
        <v>9</v>
      </c>
      <c r="C1755" s="6" t="e">
        <v>#N/A</v>
      </c>
      <c r="D1755" s="5">
        <v>-1.68538408131148</v>
      </c>
      <c r="E1755" s="6" t="e">
        <v>#N/A</v>
      </c>
      <c r="F1755" s="6" t="e">
        <v>#N/A</v>
      </c>
      <c r="G1755" t="s">
        <v>4426</v>
      </c>
      <c r="H1755" t="s">
        <v>4427</v>
      </c>
      <c r="I1755" s="7" t="e">
        <v>#N/A</v>
      </c>
      <c r="J1755" s="7" t="e">
        <v>#N/A</v>
      </c>
      <c r="K1755" s="7" t="e">
        <v>#N/A</v>
      </c>
      <c r="L1755" s="7" t="e">
        <v>#N/A</v>
      </c>
      <c r="M1755" s="7" t="e">
        <v>#N/A</v>
      </c>
      <c r="N1755" s="7" t="e">
        <v>#N/A</v>
      </c>
    </row>
    <row r="1756" spans="1:14">
      <c r="A1756" t="s">
        <v>4428</v>
      </c>
      <c r="B1756">
        <v>2</v>
      </c>
      <c r="C1756" s="6" t="e">
        <v>#N/A</v>
      </c>
      <c r="D1756" s="5">
        <v>1.35020601277411</v>
      </c>
      <c r="E1756" s="5">
        <v>-1.0716498428372001</v>
      </c>
      <c r="F1756" s="6" t="e">
        <v>#N/A</v>
      </c>
      <c r="G1756" t="s">
        <v>4429</v>
      </c>
      <c r="H1756" t="s">
        <v>4430</v>
      </c>
      <c r="I1756" s="7" t="e">
        <v>#N/A</v>
      </c>
      <c r="J1756" s="7" t="e">
        <v>#N/A</v>
      </c>
      <c r="K1756" s="7" t="e">
        <v>#N/A</v>
      </c>
      <c r="L1756" s="5">
        <v>-1.7364280112480099</v>
      </c>
      <c r="M1756" s="7" t="e">
        <v>#N/A</v>
      </c>
      <c r="N1756" s="7" t="e">
        <v>#N/A</v>
      </c>
    </row>
    <row r="1757" spans="1:14">
      <c r="A1757" t="s">
        <v>4431</v>
      </c>
      <c r="B1757">
        <v>7</v>
      </c>
      <c r="C1757" s="6" t="e">
        <v>#N/A</v>
      </c>
      <c r="D1757" s="5">
        <v>-0.84124027032798099</v>
      </c>
      <c r="E1757" s="5">
        <v>1.0247951520008001</v>
      </c>
      <c r="F1757" s="6" t="e">
        <v>#N/A</v>
      </c>
      <c r="G1757" t="s">
        <v>4432</v>
      </c>
      <c r="H1757" t="s">
        <v>4433</v>
      </c>
      <c r="I1757" s="7" t="e">
        <v>#N/A</v>
      </c>
      <c r="J1757" s="7" t="e">
        <v>#N/A</v>
      </c>
      <c r="K1757" s="7" t="e">
        <v>#N/A</v>
      </c>
      <c r="L1757" s="7" t="e">
        <v>#N/A</v>
      </c>
      <c r="M1757" s="7" t="e">
        <v>#N/A</v>
      </c>
      <c r="N1757" s="7" t="e">
        <v>#N/A</v>
      </c>
    </row>
    <row r="1758" spans="1:14">
      <c r="A1758" t="s">
        <v>4434</v>
      </c>
      <c r="B1758">
        <v>7</v>
      </c>
      <c r="C1758" s="6" t="e">
        <v>#N/A</v>
      </c>
      <c r="D1758" s="5">
        <v>-1.1970295195685701</v>
      </c>
      <c r="E1758" s="5">
        <v>1.06672277399338</v>
      </c>
      <c r="F1758" s="6" t="e">
        <v>#N/A</v>
      </c>
      <c r="G1758" t="s">
        <v>4435</v>
      </c>
      <c r="H1758" t="s">
        <v>4436</v>
      </c>
      <c r="I1758" s="7" t="e">
        <v>#N/A</v>
      </c>
      <c r="J1758" s="7" t="e">
        <v>#N/A</v>
      </c>
      <c r="K1758" s="7" t="e">
        <v>#N/A</v>
      </c>
      <c r="L1758" s="7" t="e">
        <v>#N/A</v>
      </c>
      <c r="M1758" s="7" t="e">
        <v>#N/A</v>
      </c>
      <c r="N1758" s="7" t="e">
        <v>#N/A</v>
      </c>
    </row>
    <row r="1759" spans="1:14">
      <c r="A1759" t="s">
        <v>4437</v>
      </c>
      <c r="B1759">
        <v>7</v>
      </c>
      <c r="C1759" s="6" t="e">
        <v>#N/A</v>
      </c>
      <c r="D1759" s="5">
        <v>-1.11941601263212</v>
      </c>
      <c r="E1759" s="6" t="e">
        <v>#N/A</v>
      </c>
      <c r="F1759" s="6" t="e">
        <v>#N/A</v>
      </c>
      <c r="G1759" t="s">
        <v>4438</v>
      </c>
      <c r="H1759" t="s">
        <v>4439</v>
      </c>
      <c r="I1759" s="5">
        <v>0.58751459945773299</v>
      </c>
      <c r="J1759" s="7" t="e">
        <v>#N/A</v>
      </c>
      <c r="K1759" s="7" t="e">
        <v>#N/A</v>
      </c>
      <c r="L1759" s="7" t="e">
        <v>#N/A</v>
      </c>
      <c r="M1759" s="7" t="e">
        <v>#N/A</v>
      </c>
      <c r="N1759" s="7" t="e">
        <v>#N/A</v>
      </c>
    </row>
    <row r="1760" spans="1:14">
      <c r="A1760" t="s">
        <v>4440</v>
      </c>
      <c r="B1760">
        <v>3</v>
      </c>
      <c r="C1760" s="6" t="e">
        <v>#N/A</v>
      </c>
      <c r="D1760" s="5">
        <v>-0.79523951274311899</v>
      </c>
      <c r="E1760" s="5">
        <v>1.0427714368306999</v>
      </c>
      <c r="F1760" s="6" t="e">
        <v>#N/A</v>
      </c>
      <c r="G1760" t="s">
        <v>4441</v>
      </c>
      <c r="H1760" t="s">
        <v>4442</v>
      </c>
      <c r="I1760" s="7" t="e">
        <v>#N/A</v>
      </c>
      <c r="J1760" s="7" t="e">
        <v>#N/A</v>
      </c>
      <c r="K1760" s="7" t="e">
        <v>#N/A</v>
      </c>
      <c r="L1760" s="7" t="e">
        <v>#N/A</v>
      </c>
      <c r="M1760" s="7" t="e">
        <v>#N/A</v>
      </c>
      <c r="N1760" s="7" t="e">
        <v>#N/A</v>
      </c>
    </row>
    <row r="1761" spans="1:14">
      <c r="A1761" t="s">
        <v>4443</v>
      </c>
      <c r="B1761">
        <v>6</v>
      </c>
      <c r="C1761" s="6" t="e">
        <v>#N/A</v>
      </c>
      <c r="D1761" s="5">
        <v>-1.5644018768402299</v>
      </c>
      <c r="E1761" s="6" t="e">
        <v>#N/A</v>
      </c>
      <c r="F1761" s="6" t="e">
        <v>#N/A</v>
      </c>
      <c r="G1761" t="s">
        <v>4444</v>
      </c>
      <c r="H1761" t="s">
        <v>4445</v>
      </c>
      <c r="I1761" s="7" t="e">
        <v>#N/A</v>
      </c>
      <c r="J1761" s="7" t="e">
        <v>#N/A</v>
      </c>
      <c r="K1761" s="5">
        <v>-0.70400654983696798</v>
      </c>
      <c r="L1761" s="7" t="e">
        <v>#N/A</v>
      </c>
      <c r="M1761" s="7" t="e">
        <v>#N/A</v>
      </c>
      <c r="N1761" s="7" t="e">
        <v>#N/A</v>
      </c>
    </row>
    <row r="1762" spans="1:14">
      <c r="A1762" t="s">
        <v>4446</v>
      </c>
      <c r="B1762">
        <v>2</v>
      </c>
      <c r="C1762" s="6" t="e">
        <v>#N/A</v>
      </c>
      <c r="D1762" s="5">
        <v>1.1373431880692599</v>
      </c>
      <c r="E1762" s="6" t="e">
        <v>#N/A</v>
      </c>
      <c r="F1762" s="6" t="e">
        <v>#N/A</v>
      </c>
      <c r="G1762" t="s">
        <v>4447</v>
      </c>
      <c r="H1762" t="s">
        <v>4448</v>
      </c>
      <c r="I1762" s="7" t="e">
        <v>#N/A</v>
      </c>
      <c r="J1762" s="7" t="e">
        <v>#N/A</v>
      </c>
      <c r="K1762" s="7" t="e">
        <v>#N/A</v>
      </c>
      <c r="L1762" s="7" t="e">
        <v>#N/A</v>
      </c>
      <c r="M1762" s="7" t="e">
        <v>#N/A</v>
      </c>
      <c r="N1762" s="7" t="e">
        <v>#N/A</v>
      </c>
    </row>
    <row r="1763" spans="1:14">
      <c r="A1763" t="s">
        <v>4449</v>
      </c>
      <c r="B1763">
        <v>2</v>
      </c>
      <c r="C1763" s="6" t="e">
        <v>#N/A</v>
      </c>
      <c r="D1763" s="5">
        <v>1.5438461153094001</v>
      </c>
      <c r="E1763" s="6" t="e">
        <v>#N/A</v>
      </c>
      <c r="F1763" s="6" t="e">
        <v>#N/A</v>
      </c>
      <c r="G1763" t="s">
        <v>4450</v>
      </c>
      <c r="H1763" t="s">
        <v>4451</v>
      </c>
      <c r="I1763" s="7" t="e">
        <v>#N/A</v>
      </c>
      <c r="J1763" s="7" t="e">
        <v>#N/A</v>
      </c>
      <c r="K1763" s="7" t="e">
        <v>#N/A</v>
      </c>
      <c r="L1763" s="5">
        <v>-4.5187739183641202</v>
      </c>
      <c r="M1763" s="7" t="e">
        <v>#N/A</v>
      </c>
      <c r="N1763" s="7" t="e">
        <v>#N/A</v>
      </c>
    </row>
    <row r="1764" spans="1:14">
      <c r="A1764" t="s">
        <v>4452</v>
      </c>
      <c r="B1764">
        <v>9</v>
      </c>
      <c r="C1764" s="6" t="e">
        <v>#N/A</v>
      </c>
      <c r="D1764" s="5">
        <v>-1.1956637474908001</v>
      </c>
      <c r="E1764" s="6" t="e">
        <v>#N/A</v>
      </c>
      <c r="F1764" s="6" t="e">
        <v>#N/A</v>
      </c>
      <c r="G1764" t="s">
        <v>4453</v>
      </c>
      <c r="H1764" t="s">
        <v>4454</v>
      </c>
      <c r="I1764" s="7" t="e">
        <v>#N/A</v>
      </c>
      <c r="J1764" s="7" t="e">
        <v>#N/A</v>
      </c>
      <c r="K1764" s="7" t="e">
        <v>#N/A</v>
      </c>
      <c r="L1764" s="5">
        <v>-5.55460407468418</v>
      </c>
      <c r="M1764" s="7" t="e">
        <v>#N/A</v>
      </c>
      <c r="N1764" s="7" t="e">
        <v>#N/A</v>
      </c>
    </row>
    <row r="1765" spans="1:14">
      <c r="A1765" t="s">
        <v>4455</v>
      </c>
      <c r="B1765">
        <v>9</v>
      </c>
      <c r="C1765" s="6" t="e">
        <v>#N/A</v>
      </c>
      <c r="D1765" s="5">
        <v>-1.4472087500266799</v>
      </c>
      <c r="E1765" s="6" t="e">
        <v>#N/A</v>
      </c>
      <c r="F1765" s="6" t="e">
        <v>#N/A</v>
      </c>
      <c r="G1765" t="s">
        <v>4456</v>
      </c>
      <c r="H1765" t="s">
        <v>4457</v>
      </c>
      <c r="I1765" s="7" t="e">
        <v>#N/A</v>
      </c>
      <c r="J1765" s="7" t="e">
        <v>#N/A</v>
      </c>
      <c r="K1765" s="7" t="e">
        <v>#N/A</v>
      </c>
      <c r="L1765" s="7" t="e">
        <v>#N/A</v>
      </c>
      <c r="M1765" s="7" t="e">
        <v>#N/A</v>
      </c>
      <c r="N1765" s="7" t="e">
        <v>#N/A</v>
      </c>
    </row>
    <row r="1766" spans="1:14">
      <c r="A1766" t="s">
        <v>4458</v>
      </c>
      <c r="B1766">
        <v>9</v>
      </c>
      <c r="C1766" s="6" t="e">
        <v>#N/A</v>
      </c>
      <c r="D1766" s="5">
        <v>-1.62013493380766</v>
      </c>
      <c r="E1766" s="6" t="e">
        <v>#N/A</v>
      </c>
      <c r="F1766" s="6" t="e">
        <v>#N/A</v>
      </c>
      <c r="G1766" t="s">
        <v>4459</v>
      </c>
      <c r="H1766" t="s">
        <v>4460</v>
      </c>
      <c r="I1766" s="7" t="e">
        <v>#N/A</v>
      </c>
      <c r="J1766" s="7" t="e">
        <v>#N/A</v>
      </c>
      <c r="K1766" s="7" t="e">
        <v>#N/A</v>
      </c>
      <c r="L1766" s="7" t="e">
        <v>#N/A</v>
      </c>
      <c r="M1766" s="7" t="e">
        <v>#N/A</v>
      </c>
      <c r="N1766" s="7" t="e">
        <v>#N/A</v>
      </c>
    </row>
    <row r="1767" spans="1:14">
      <c r="A1767" t="s">
        <v>4461</v>
      </c>
      <c r="B1767">
        <v>2</v>
      </c>
      <c r="C1767" s="6" t="e">
        <v>#N/A</v>
      </c>
      <c r="D1767" s="5">
        <v>1.3478868246440701</v>
      </c>
      <c r="E1767" s="6" t="e">
        <v>#N/A</v>
      </c>
      <c r="F1767" s="6" t="e">
        <v>#N/A</v>
      </c>
      <c r="G1767" t="s">
        <v>4462</v>
      </c>
      <c r="H1767" t="s">
        <v>4463</v>
      </c>
      <c r="I1767" s="7" t="e">
        <v>#N/A</v>
      </c>
      <c r="J1767" s="7" t="e">
        <v>#N/A</v>
      </c>
      <c r="K1767" s="7" t="e">
        <v>#N/A</v>
      </c>
      <c r="L1767" s="7" t="e">
        <v>#N/A</v>
      </c>
      <c r="M1767" s="7" t="e">
        <v>#N/A</v>
      </c>
      <c r="N1767" s="7" t="e">
        <v>#N/A</v>
      </c>
    </row>
    <row r="1768" spans="1:14">
      <c r="A1768" t="s">
        <v>4464</v>
      </c>
      <c r="B1768">
        <v>3</v>
      </c>
      <c r="C1768" s="6" t="e">
        <v>#N/A</v>
      </c>
      <c r="D1768" s="6" t="e">
        <v>#N/A</v>
      </c>
      <c r="E1768" s="5">
        <v>1.10650811366383</v>
      </c>
      <c r="F1768" s="6" t="e">
        <v>#N/A</v>
      </c>
      <c r="G1768" t="s">
        <v>4465</v>
      </c>
      <c r="H1768" t="s">
        <v>4466</v>
      </c>
      <c r="I1768" s="5">
        <v>-1.8478470974275301</v>
      </c>
      <c r="J1768" s="7" t="e">
        <v>#N/A</v>
      </c>
      <c r="K1768" s="5">
        <v>-1.2833793058387599</v>
      </c>
      <c r="L1768" s="7" t="e">
        <v>#N/A</v>
      </c>
      <c r="M1768" s="7" t="e">
        <v>#N/A</v>
      </c>
      <c r="N1768" s="7" t="e">
        <v>#N/A</v>
      </c>
    </row>
    <row r="1769" spans="1:14">
      <c r="A1769" t="s">
        <v>4467</v>
      </c>
      <c r="B1769">
        <v>2</v>
      </c>
      <c r="C1769" s="6" t="e">
        <v>#N/A</v>
      </c>
      <c r="D1769" s="5">
        <v>2.9913602855259298</v>
      </c>
      <c r="E1769" s="6" t="e">
        <v>#N/A</v>
      </c>
      <c r="F1769" s="6" t="e">
        <v>#N/A</v>
      </c>
      <c r="G1769" t="s">
        <v>4468</v>
      </c>
      <c r="H1769" t="s">
        <v>4469</v>
      </c>
      <c r="I1769" s="7" t="e">
        <v>#N/A</v>
      </c>
      <c r="J1769" s="7" t="e">
        <v>#N/A</v>
      </c>
      <c r="K1769" s="7" t="e">
        <v>#N/A</v>
      </c>
      <c r="L1769" s="5">
        <v>-3.3959525589374402</v>
      </c>
      <c r="M1769" s="7" t="e">
        <v>#N/A</v>
      </c>
      <c r="N1769" s="7" t="e">
        <v>#N/A</v>
      </c>
    </row>
    <row r="1770" spans="1:14">
      <c r="A1770" t="s">
        <v>4470</v>
      </c>
      <c r="B1770">
        <v>1</v>
      </c>
      <c r="C1770" s="6" t="e">
        <v>#N/A</v>
      </c>
      <c r="D1770" s="5">
        <v>2.4797428077661601</v>
      </c>
      <c r="E1770" s="6" t="e">
        <v>#N/A</v>
      </c>
      <c r="F1770" s="6" t="e">
        <v>#N/A</v>
      </c>
      <c r="G1770" t="s">
        <v>4471</v>
      </c>
      <c r="H1770" t="s">
        <v>4472</v>
      </c>
      <c r="I1770" s="7" t="e">
        <v>#N/A</v>
      </c>
      <c r="J1770" s="7" t="e">
        <v>#N/A</v>
      </c>
      <c r="K1770" s="7" t="e">
        <v>#N/A</v>
      </c>
      <c r="L1770" s="5">
        <v>-5.4294525608297404</v>
      </c>
      <c r="M1770" s="7" t="e">
        <v>#N/A</v>
      </c>
      <c r="N1770" s="7" t="e">
        <v>#N/A</v>
      </c>
    </row>
    <row r="1771" spans="1:14">
      <c r="A1771" t="s">
        <v>4473</v>
      </c>
      <c r="B1771">
        <v>10</v>
      </c>
      <c r="C1771" s="6" t="e">
        <v>#N/A</v>
      </c>
      <c r="D1771" s="6" t="e">
        <v>#N/A</v>
      </c>
      <c r="E1771" s="5">
        <v>-1.0160154898932401</v>
      </c>
      <c r="F1771" s="6" t="e">
        <v>#N/A</v>
      </c>
      <c r="G1771" t="s">
        <v>4473</v>
      </c>
      <c r="H1771" t="s">
        <v>4474</v>
      </c>
      <c r="I1771" s="5">
        <v>-1.6154410096652401</v>
      </c>
      <c r="J1771" s="5">
        <v>-1.34229065412519</v>
      </c>
      <c r="K1771" s="7" t="e">
        <v>#N/A</v>
      </c>
      <c r="L1771" s="7" t="e">
        <v>#N/A</v>
      </c>
      <c r="M1771" s="5">
        <v>-1.1301120231817701</v>
      </c>
      <c r="N1771" s="5">
        <v>3.3562282620000001</v>
      </c>
    </row>
    <row r="1772" spans="1:14">
      <c r="A1772" t="s">
        <v>4475</v>
      </c>
      <c r="B1772">
        <v>7</v>
      </c>
      <c r="C1772" s="6" t="e">
        <v>#N/A</v>
      </c>
      <c r="D1772" s="5">
        <v>-1.00305896509715</v>
      </c>
      <c r="E1772" s="5">
        <v>0.73321662090708595</v>
      </c>
      <c r="F1772" s="6" t="e">
        <v>#N/A</v>
      </c>
      <c r="G1772" t="s">
        <v>4476</v>
      </c>
      <c r="H1772" t="s">
        <v>4477</v>
      </c>
      <c r="I1772" s="7" t="e">
        <v>#N/A</v>
      </c>
      <c r="J1772" s="7" t="e">
        <v>#N/A</v>
      </c>
      <c r="K1772" s="7" t="e">
        <v>#N/A</v>
      </c>
      <c r="L1772" s="5">
        <v>1.7638469545717499</v>
      </c>
      <c r="M1772" s="7" t="e">
        <v>#N/A</v>
      </c>
      <c r="N1772" s="7" t="e">
        <v>#N/A</v>
      </c>
    </row>
    <row r="1773" spans="1:14">
      <c r="A1773" t="s">
        <v>4478</v>
      </c>
      <c r="B1773">
        <v>9</v>
      </c>
      <c r="C1773" s="6" t="e">
        <v>#N/A</v>
      </c>
      <c r="D1773" s="5">
        <v>-1.48423236463352</v>
      </c>
      <c r="E1773" s="6" t="e">
        <v>#N/A</v>
      </c>
      <c r="F1773" s="6" t="e">
        <v>#N/A</v>
      </c>
      <c r="G1773" t="s">
        <v>4479</v>
      </c>
      <c r="H1773" t="s">
        <v>4480</v>
      </c>
      <c r="I1773" s="5">
        <v>-3.52148815843187</v>
      </c>
      <c r="J1773" s="5">
        <v>-3.1038552427831201</v>
      </c>
      <c r="K1773" s="5">
        <v>-3.4914270017476898</v>
      </c>
      <c r="L1773" s="7" t="e">
        <v>#N/A</v>
      </c>
      <c r="M1773" s="7" t="e">
        <v>#N/A</v>
      </c>
      <c r="N1773" s="7" t="e">
        <v>#N/A</v>
      </c>
    </row>
    <row r="1774" spans="1:14">
      <c r="A1774" t="s">
        <v>4481</v>
      </c>
      <c r="B1774">
        <v>7</v>
      </c>
      <c r="C1774" s="6" t="e">
        <v>#N/A</v>
      </c>
      <c r="D1774" s="5">
        <v>-1.46291019103359</v>
      </c>
      <c r="E1774" s="5">
        <v>1.3462801350331599</v>
      </c>
      <c r="F1774" s="6" t="e">
        <v>#N/A</v>
      </c>
      <c r="G1774" t="s">
        <v>4482</v>
      </c>
      <c r="H1774" t="s">
        <v>4483</v>
      </c>
      <c r="I1774" s="5">
        <v>1.8429105800105701</v>
      </c>
      <c r="J1774" s="7" t="e">
        <v>#N/A</v>
      </c>
      <c r="K1774" s="7" t="e">
        <v>#N/A</v>
      </c>
      <c r="L1774" s="7" t="e">
        <v>#N/A</v>
      </c>
      <c r="M1774" s="7" t="e">
        <v>#N/A</v>
      </c>
      <c r="N1774" s="7" t="e">
        <v>#N/A</v>
      </c>
    </row>
    <row r="1775" spans="1:14">
      <c r="A1775" t="s">
        <v>4484</v>
      </c>
      <c r="B1775">
        <v>7</v>
      </c>
      <c r="C1775" s="6" t="e">
        <v>#N/A</v>
      </c>
      <c r="D1775" s="5">
        <v>-3.7187103747267898</v>
      </c>
      <c r="E1775" s="5">
        <v>4.81675623577358</v>
      </c>
      <c r="F1775" s="6" t="e">
        <v>#N/A</v>
      </c>
      <c r="G1775" t="s">
        <v>4485</v>
      </c>
      <c r="H1775" t="s">
        <v>4486</v>
      </c>
      <c r="I1775" s="7" t="e">
        <v>#N/A</v>
      </c>
      <c r="J1775" s="7" t="e">
        <v>#N/A</v>
      </c>
      <c r="K1775" s="7" t="e">
        <v>#N/A</v>
      </c>
      <c r="L1775" s="7" t="e">
        <v>#N/A</v>
      </c>
      <c r="M1775" s="7" t="e">
        <v>#N/A</v>
      </c>
      <c r="N1775" s="7" t="e">
        <v>#N/A</v>
      </c>
    </row>
    <row r="1776" spans="1:14">
      <c r="A1776" t="s">
        <v>4487</v>
      </c>
      <c r="B1776">
        <v>7</v>
      </c>
      <c r="C1776" s="6" t="e">
        <v>#N/A</v>
      </c>
      <c r="D1776" s="5">
        <v>-1.2580154285556999</v>
      </c>
      <c r="E1776" s="5">
        <v>1.00879994522037</v>
      </c>
      <c r="F1776" s="6" t="e">
        <v>#N/A</v>
      </c>
      <c r="G1776" t="s">
        <v>4488</v>
      </c>
      <c r="H1776" t="s">
        <v>4489</v>
      </c>
      <c r="I1776" s="5">
        <v>1.69252343591542</v>
      </c>
      <c r="J1776" s="7" t="e">
        <v>#N/A</v>
      </c>
      <c r="K1776" s="7" t="e">
        <v>#N/A</v>
      </c>
      <c r="L1776" s="7" t="e">
        <v>#N/A</v>
      </c>
      <c r="M1776" s="7" t="e">
        <v>#N/A</v>
      </c>
      <c r="N1776" s="7" t="e">
        <v>#N/A</v>
      </c>
    </row>
    <row r="1777" spans="1:14">
      <c r="A1777" t="s">
        <v>4490</v>
      </c>
      <c r="B1777">
        <v>7</v>
      </c>
      <c r="C1777" s="6" t="e">
        <v>#N/A</v>
      </c>
      <c r="D1777" s="5">
        <v>-1.2461317017219999</v>
      </c>
      <c r="E1777" s="5">
        <v>1.22514385797282</v>
      </c>
      <c r="F1777" s="6" t="e">
        <v>#N/A</v>
      </c>
      <c r="G1777" t="s">
        <v>4490</v>
      </c>
      <c r="H1777" t="s">
        <v>4491</v>
      </c>
      <c r="I1777" s="5">
        <v>-2.1771999639228601</v>
      </c>
      <c r="J1777" s="5">
        <v>-2.1448997657104298</v>
      </c>
      <c r="K1777" s="5">
        <v>-2.7021378034905599</v>
      </c>
      <c r="L1777" s="7" t="e">
        <v>#N/A</v>
      </c>
      <c r="M1777" s="7" t="e">
        <v>#N/A</v>
      </c>
      <c r="N1777" s="7" t="e">
        <v>#N/A</v>
      </c>
    </row>
    <row r="1778" spans="1:14">
      <c r="A1778" t="s">
        <v>4492</v>
      </c>
      <c r="B1778">
        <v>7</v>
      </c>
      <c r="C1778" s="6" t="e">
        <v>#N/A</v>
      </c>
      <c r="D1778" s="5">
        <v>-1.07320664389127</v>
      </c>
      <c r="E1778" s="5">
        <v>0.98460658295653603</v>
      </c>
      <c r="F1778" s="6" t="e">
        <v>#N/A</v>
      </c>
      <c r="G1778" t="s">
        <v>4493</v>
      </c>
      <c r="H1778" t="s">
        <v>4494</v>
      </c>
      <c r="I1778" s="7" t="e">
        <v>#N/A</v>
      </c>
      <c r="J1778" s="7" t="e">
        <v>#N/A</v>
      </c>
      <c r="K1778" s="7" t="e">
        <v>#N/A</v>
      </c>
      <c r="L1778" s="7" t="e">
        <v>#N/A</v>
      </c>
      <c r="M1778" s="7" t="e">
        <v>#N/A</v>
      </c>
      <c r="N1778" s="7" t="e">
        <v>#N/A</v>
      </c>
    </row>
    <row r="1779" spans="1:14">
      <c r="A1779" t="s">
        <v>4495</v>
      </c>
      <c r="B1779">
        <v>2</v>
      </c>
      <c r="C1779" s="6" t="e">
        <v>#N/A</v>
      </c>
      <c r="D1779" s="5">
        <v>1.7930288351927299</v>
      </c>
      <c r="E1779" s="6" t="e">
        <v>#N/A</v>
      </c>
      <c r="F1779" s="6" t="e">
        <v>#N/A</v>
      </c>
      <c r="G1779" t="s">
        <v>4495</v>
      </c>
      <c r="H1779" t="s">
        <v>4496</v>
      </c>
      <c r="I1779" s="7" t="e">
        <v>#N/A</v>
      </c>
      <c r="J1779" s="7" t="e">
        <v>#N/A</v>
      </c>
      <c r="K1779" s="7" t="e">
        <v>#N/A</v>
      </c>
      <c r="L1779" s="7" t="e">
        <v>#N/A</v>
      </c>
      <c r="M1779" s="7" t="e">
        <v>#N/A</v>
      </c>
      <c r="N1779" s="7" t="e">
        <v>#N/A</v>
      </c>
    </row>
    <row r="1780" spans="1:14">
      <c r="A1780" t="s">
        <v>4497</v>
      </c>
      <c r="B1780">
        <v>9</v>
      </c>
      <c r="C1780" s="6" t="e">
        <v>#N/A</v>
      </c>
      <c r="D1780" s="5">
        <v>-1.1470274435958101</v>
      </c>
      <c r="E1780" s="6" t="e">
        <v>#N/A</v>
      </c>
      <c r="F1780" s="6" t="e">
        <v>#N/A</v>
      </c>
      <c r="G1780" t="s">
        <v>4498</v>
      </c>
      <c r="H1780" t="s">
        <v>4499</v>
      </c>
      <c r="I1780" s="7" t="e">
        <v>#N/A</v>
      </c>
      <c r="J1780" s="7" t="e">
        <v>#N/A</v>
      </c>
      <c r="K1780" s="7" t="e">
        <v>#N/A</v>
      </c>
      <c r="L1780" s="7" t="e">
        <v>#N/A</v>
      </c>
      <c r="M1780" s="7" t="e">
        <v>#N/A</v>
      </c>
      <c r="N1780" s="7" t="e">
        <v>#N/A</v>
      </c>
    </row>
    <row r="1781" spans="1:14">
      <c r="A1781" t="s">
        <v>4500</v>
      </c>
      <c r="B1781">
        <v>7</v>
      </c>
      <c r="C1781" s="6" t="e">
        <v>#N/A</v>
      </c>
      <c r="D1781" s="5">
        <v>-1.08039356794564</v>
      </c>
      <c r="E1781" s="5">
        <v>1.10921178366774</v>
      </c>
      <c r="F1781" s="6" t="e">
        <v>#N/A</v>
      </c>
      <c r="G1781" t="s">
        <v>4501</v>
      </c>
      <c r="H1781" t="s">
        <v>4502</v>
      </c>
      <c r="I1781" s="5">
        <v>0.84520343356835403</v>
      </c>
      <c r="J1781" s="7" t="e">
        <v>#N/A</v>
      </c>
      <c r="K1781" s="7" t="e">
        <v>#N/A</v>
      </c>
      <c r="L1781" s="7" t="e">
        <v>#N/A</v>
      </c>
      <c r="M1781" s="7" t="e">
        <v>#N/A</v>
      </c>
      <c r="N1781" s="7" t="e">
        <v>#N/A</v>
      </c>
    </row>
    <row r="1782" spans="1:14">
      <c r="A1782" t="s">
        <v>4503</v>
      </c>
      <c r="B1782">
        <v>7</v>
      </c>
      <c r="C1782" s="6" t="e">
        <v>#N/A</v>
      </c>
      <c r="D1782" s="5">
        <v>-1.5651262112089199</v>
      </c>
      <c r="E1782" s="5">
        <v>1.25102241187802</v>
      </c>
      <c r="F1782" s="6" t="e">
        <v>#N/A</v>
      </c>
      <c r="G1782" t="s">
        <v>4504</v>
      </c>
      <c r="H1782" t="s">
        <v>4505</v>
      </c>
      <c r="I1782" s="5">
        <v>-2.0105007043876699</v>
      </c>
      <c r="J1782" s="7" t="e">
        <v>#N/A</v>
      </c>
      <c r="K1782" s="5">
        <v>-1.0678718476924101</v>
      </c>
      <c r="L1782" s="7" t="e">
        <v>#N/A</v>
      </c>
      <c r="M1782" s="7" t="e">
        <v>#N/A</v>
      </c>
      <c r="N1782" s="7" t="e">
        <v>#N/A</v>
      </c>
    </row>
    <row r="1783" spans="1:14">
      <c r="A1783" t="s">
        <v>4506</v>
      </c>
      <c r="B1783">
        <v>7</v>
      </c>
      <c r="C1783" s="6" t="e">
        <v>#N/A</v>
      </c>
      <c r="D1783" s="5">
        <v>-1.77252715921944</v>
      </c>
      <c r="E1783" s="5">
        <v>1.34849136822299</v>
      </c>
      <c r="F1783" s="6" t="e">
        <v>#N/A</v>
      </c>
      <c r="G1783" t="s">
        <v>4507</v>
      </c>
      <c r="H1783" t="s">
        <v>4508</v>
      </c>
      <c r="I1783" s="5">
        <v>2.2260623364945702</v>
      </c>
      <c r="J1783" s="7" t="e">
        <v>#N/A</v>
      </c>
      <c r="K1783" s="7" t="e">
        <v>#N/A</v>
      </c>
      <c r="L1783" s="7" t="e">
        <v>#N/A</v>
      </c>
      <c r="M1783" s="7" t="e">
        <v>#N/A</v>
      </c>
      <c r="N1783" s="7" t="e">
        <v>#N/A</v>
      </c>
    </row>
    <row r="1784" spans="1:14">
      <c r="A1784" t="s">
        <v>4509</v>
      </c>
      <c r="B1784">
        <v>3</v>
      </c>
      <c r="C1784" s="6" t="e">
        <v>#N/A</v>
      </c>
      <c r="D1784" s="5">
        <v>-0.95306627523866805</v>
      </c>
      <c r="E1784" s="5">
        <v>1.3934125325905999</v>
      </c>
      <c r="F1784" s="6" t="e">
        <v>#N/A</v>
      </c>
      <c r="G1784" t="s">
        <v>4510</v>
      </c>
      <c r="H1784" t="s">
        <v>4511</v>
      </c>
      <c r="I1784" s="5">
        <v>1.0699851773787299</v>
      </c>
      <c r="J1784" s="7" t="e">
        <v>#N/A</v>
      </c>
      <c r="K1784" s="7" t="e">
        <v>#N/A</v>
      </c>
      <c r="L1784" s="7" t="e">
        <v>#N/A</v>
      </c>
      <c r="M1784" s="7" t="e">
        <v>#N/A</v>
      </c>
      <c r="N1784" s="7" t="e">
        <v>#N/A</v>
      </c>
    </row>
    <row r="1785" spans="1:14">
      <c r="A1785" t="s">
        <v>4512</v>
      </c>
      <c r="B1785">
        <v>3</v>
      </c>
      <c r="C1785" s="6" t="e">
        <v>#N/A</v>
      </c>
      <c r="D1785" s="6" t="e">
        <v>#N/A</v>
      </c>
      <c r="E1785" s="5">
        <v>1.8098169683566001</v>
      </c>
      <c r="F1785" s="6" t="e">
        <v>#N/A</v>
      </c>
      <c r="G1785" t="s">
        <v>4513</v>
      </c>
      <c r="H1785" t="s">
        <v>4514</v>
      </c>
      <c r="I1785" s="5">
        <v>0.55930796713198905</v>
      </c>
      <c r="J1785" s="7" t="e">
        <v>#N/A</v>
      </c>
      <c r="K1785" s="7" t="e">
        <v>#N/A</v>
      </c>
      <c r="L1785" s="7" t="e">
        <v>#N/A</v>
      </c>
      <c r="M1785" s="7" t="e">
        <v>#N/A</v>
      </c>
      <c r="N1785" s="7" t="e">
        <v>#N/A</v>
      </c>
    </row>
    <row r="1786" spans="1:14">
      <c r="A1786" t="s">
        <v>4515</v>
      </c>
      <c r="B1786">
        <v>2</v>
      </c>
      <c r="C1786" s="6" t="e">
        <v>#N/A</v>
      </c>
      <c r="D1786" s="5">
        <v>1.70677917129245</v>
      </c>
      <c r="E1786" s="6" t="e">
        <v>#N/A</v>
      </c>
      <c r="F1786" s="6" t="e">
        <v>#N/A</v>
      </c>
      <c r="G1786" t="s">
        <v>4516</v>
      </c>
      <c r="H1786" t="s">
        <v>4517</v>
      </c>
      <c r="I1786" s="7" t="e">
        <v>#N/A</v>
      </c>
      <c r="J1786" s="7" t="e">
        <v>#N/A</v>
      </c>
      <c r="K1786" s="7" t="e">
        <v>#N/A</v>
      </c>
      <c r="L1786" s="5">
        <v>-2.4992904227883499</v>
      </c>
      <c r="M1786" s="7" t="e">
        <v>#N/A</v>
      </c>
      <c r="N1786" s="7" t="e">
        <v>#N/A</v>
      </c>
    </row>
    <row r="1787" spans="1:14">
      <c r="A1787" t="s">
        <v>4518</v>
      </c>
      <c r="B1787">
        <v>7</v>
      </c>
      <c r="C1787" s="6" t="e">
        <v>#N/A</v>
      </c>
      <c r="D1787" s="5">
        <v>-0.87497829307823605</v>
      </c>
      <c r="E1787" s="5">
        <v>1.05498357672698</v>
      </c>
      <c r="F1787" s="6" t="e">
        <v>#N/A</v>
      </c>
      <c r="G1787" t="s">
        <v>4519</v>
      </c>
      <c r="H1787" t="s">
        <v>4520</v>
      </c>
      <c r="I1787" s="5">
        <v>-1.2228355253531</v>
      </c>
      <c r="J1787" s="5">
        <v>-1.39820872810634</v>
      </c>
      <c r="K1787" s="7" t="e">
        <v>#N/A</v>
      </c>
      <c r="L1787" s="7" t="e">
        <v>#N/A</v>
      </c>
      <c r="M1787" s="7" t="e">
        <v>#N/A</v>
      </c>
      <c r="N1787" s="5">
        <v>1.65073508</v>
      </c>
    </row>
    <row r="1788" spans="1:14">
      <c r="A1788" t="s">
        <v>4521</v>
      </c>
      <c r="B1788">
        <v>2</v>
      </c>
      <c r="C1788" s="6" t="e">
        <v>#N/A</v>
      </c>
      <c r="D1788" s="5">
        <v>1.00889073120795</v>
      </c>
      <c r="E1788" s="6" t="e">
        <v>#N/A</v>
      </c>
      <c r="F1788" s="6" t="e">
        <v>#N/A</v>
      </c>
      <c r="G1788" t="s">
        <v>4521</v>
      </c>
      <c r="H1788" t="s">
        <v>4522</v>
      </c>
      <c r="I1788" s="7" t="e">
        <v>#N/A</v>
      </c>
      <c r="J1788" s="7" t="e">
        <v>#N/A</v>
      </c>
      <c r="K1788" s="7" t="e">
        <v>#N/A</v>
      </c>
      <c r="L1788" s="7" t="e">
        <v>#N/A</v>
      </c>
      <c r="M1788" s="7" t="e">
        <v>#N/A</v>
      </c>
      <c r="N1788" s="7" t="e">
        <v>#N/A</v>
      </c>
    </row>
    <row r="1789" spans="1:14">
      <c r="A1789" t="s">
        <v>4523</v>
      </c>
      <c r="B1789">
        <v>3</v>
      </c>
      <c r="C1789" s="6" t="e">
        <v>#N/A</v>
      </c>
      <c r="D1789" s="5">
        <v>-0.837470561880306</v>
      </c>
      <c r="E1789" s="5">
        <v>1.1725160511097099</v>
      </c>
      <c r="F1789" s="6" t="e">
        <v>#N/A</v>
      </c>
      <c r="G1789" t="s">
        <v>4524</v>
      </c>
      <c r="H1789" t="s">
        <v>4525</v>
      </c>
      <c r="I1789" s="5">
        <v>1.3811669292016699</v>
      </c>
      <c r="J1789" s="7" t="e">
        <v>#N/A</v>
      </c>
      <c r="K1789" s="7" t="e">
        <v>#N/A</v>
      </c>
      <c r="L1789" s="7" t="e">
        <v>#N/A</v>
      </c>
      <c r="M1789" s="7" t="e">
        <v>#N/A</v>
      </c>
      <c r="N1789" s="7" t="e">
        <v>#N/A</v>
      </c>
    </row>
    <row r="1790" spans="1:14">
      <c r="A1790" t="s">
        <v>4526</v>
      </c>
      <c r="B1790">
        <v>1</v>
      </c>
      <c r="C1790" s="6" t="e">
        <v>#N/A</v>
      </c>
      <c r="D1790" s="5">
        <v>1.9095751826540801</v>
      </c>
      <c r="E1790" s="6" t="e">
        <v>#N/A</v>
      </c>
      <c r="F1790" s="6" t="e">
        <v>#N/A</v>
      </c>
      <c r="G1790" t="s">
        <v>4527</v>
      </c>
      <c r="H1790" t="s">
        <v>4528</v>
      </c>
      <c r="I1790" s="7" t="e">
        <v>#N/A</v>
      </c>
      <c r="J1790" s="7" t="e">
        <v>#N/A</v>
      </c>
      <c r="K1790" s="7" t="e">
        <v>#N/A</v>
      </c>
      <c r="L1790" s="5">
        <v>-3.7924147520572302</v>
      </c>
      <c r="M1790" s="7" t="e">
        <v>#N/A</v>
      </c>
      <c r="N1790" s="7" t="e">
        <v>#N/A</v>
      </c>
    </row>
    <row r="1791" spans="1:14">
      <c r="A1791" t="s">
        <v>4529</v>
      </c>
      <c r="B1791">
        <v>7</v>
      </c>
      <c r="C1791" s="6" t="e">
        <v>#N/A</v>
      </c>
      <c r="D1791" s="5">
        <v>-2.0911574104278201</v>
      </c>
      <c r="E1791" s="5">
        <v>2.0617285943950199</v>
      </c>
      <c r="F1791" s="6" t="e">
        <v>#N/A</v>
      </c>
      <c r="G1791" t="s">
        <v>4530</v>
      </c>
      <c r="H1791" t="s">
        <v>4531</v>
      </c>
      <c r="I1791" s="7" t="e">
        <v>#N/A</v>
      </c>
      <c r="J1791" s="7" t="e">
        <v>#N/A</v>
      </c>
      <c r="K1791" s="7" t="e">
        <v>#N/A</v>
      </c>
      <c r="L1791" s="7" t="e">
        <v>#N/A</v>
      </c>
      <c r="M1791" s="7" t="e">
        <v>#N/A</v>
      </c>
      <c r="N1791" s="7" t="e">
        <v>#N/A</v>
      </c>
    </row>
    <row r="1792" spans="1:14">
      <c r="A1792" t="s">
        <v>4532</v>
      </c>
      <c r="B1792">
        <v>7</v>
      </c>
      <c r="C1792" s="6" t="e">
        <v>#N/A</v>
      </c>
      <c r="D1792" s="5">
        <v>-1.0871535589816299</v>
      </c>
      <c r="E1792" s="5">
        <v>1.09060042901743</v>
      </c>
      <c r="F1792" s="6" t="e">
        <v>#N/A</v>
      </c>
      <c r="G1792" t="s">
        <v>4533</v>
      </c>
      <c r="H1792" t="s">
        <v>4534</v>
      </c>
      <c r="I1792" s="7" t="e">
        <v>#N/A</v>
      </c>
      <c r="J1792" s="7" t="e">
        <v>#N/A</v>
      </c>
      <c r="K1792" s="7" t="e">
        <v>#N/A</v>
      </c>
      <c r="L1792" s="7" t="e">
        <v>#N/A</v>
      </c>
      <c r="M1792" s="7" t="e">
        <v>#N/A</v>
      </c>
      <c r="N1792" s="7" t="e">
        <v>#N/A</v>
      </c>
    </row>
    <row r="1793" spans="1:14">
      <c r="A1793" t="s">
        <v>4535</v>
      </c>
      <c r="B1793">
        <v>10</v>
      </c>
      <c r="C1793" s="6" t="e">
        <v>#N/A</v>
      </c>
      <c r="D1793" s="5">
        <v>1.4095063687104901</v>
      </c>
      <c r="E1793" s="5">
        <v>-1.81702873509374</v>
      </c>
      <c r="F1793" s="6" t="e">
        <v>#N/A</v>
      </c>
      <c r="G1793" t="s">
        <v>4536</v>
      </c>
      <c r="H1793" t="s">
        <v>4537</v>
      </c>
      <c r="I1793" s="5">
        <v>-0.88784545993490105</v>
      </c>
      <c r="J1793" s="7" t="e">
        <v>#N/A</v>
      </c>
      <c r="K1793" s="7" t="e">
        <v>#N/A</v>
      </c>
      <c r="L1793" s="7" t="e">
        <v>#N/A</v>
      </c>
      <c r="M1793" s="7" t="e">
        <v>#N/A</v>
      </c>
      <c r="N1793" s="7" t="e">
        <v>#N/A</v>
      </c>
    </row>
    <row r="1794" spans="1:14">
      <c r="A1794" t="s">
        <v>4538</v>
      </c>
      <c r="B1794">
        <v>7</v>
      </c>
      <c r="C1794" s="6" t="e">
        <v>#N/A</v>
      </c>
      <c r="D1794" s="5">
        <v>-1.8936312103520401</v>
      </c>
      <c r="E1794" s="5">
        <v>1.3652286425517901</v>
      </c>
      <c r="F1794" s="6" t="e">
        <v>#N/A</v>
      </c>
      <c r="G1794" t="s">
        <v>4539</v>
      </c>
      <c r="H1794" t="s">
        <v>4540</v>
      </c>
      <c r="I1794" s="7" t="e">
        <v>#N/A</v>
      </c>
      <c r="J1794" s="7" t="e">
        <v>#N/A</v>
      </c>
      <c r="K1794" s="7" t="e">
        <v>#N/A</v>
      </c>
      <c r="L1794" s="7" t="e">
        <v>#N/A</v>
      </c>
      <c r="M1794" s="7" t="e">
        <v>#N/A</v>
      </c>
      <c r="N1794" s="7" t="e">
        <v>#N/A</v>
      </c>
    </row>
    <row r="1795" spans="1:14">
      <c r="A1795" t="s">
        <v>4541</v>
      </c>
      <c r="B1795">
        <v>9</v>
      </c>
      <c r="C1795" s="6" t="e">
        <v>#N/A</v>
      </c>
      <c r="D1795" s="5">
        <v>-2.2685144417935601</v>
      </c>
      <c r="E1795" s="6" t="e">
        <v>#N/A</v>
      </c>
      <c r="F1795" s="6" t="e">
        <v>#N/A</v>
      </c>
      <c r="G1795" t="s">
        <v>4542</v>
      </c>
      <c r="H1795" t="s">
        <v>4543</v>
      </c>
      <c r="I1795" s="7" t="e">
        <v>#N/A</v>
      </c>
      <c r="J1795" s="7" t="e">
        <v>#N/A</v>
      </c>
      <c r="K1795" s="7" t="e">
        <v>#N/A</v>
      </c>
      <c r="L1795" s="7" t="e">
        <v>#N/A</v>
      </c>
      <c r="M1795" s="7" t="e">
        <v>#N/A</v>
      </c>
      <c r="N1795" s="7" t="e">
        <v>#N/A</v>
      </c>
    </row>
    <row r="1796" spans="1:14">
      <c r="A1796" t="s">
        <v>4544</v>
      </c>
      <c r="B1796">
        <v>2</v>
      </c>
      <c r="C1796" s="6" t="e">
        <v>#N/A</v>
      </c>
      <c r="D1796" s="5">
        <v>2.0726234771199001</v>
      </c>
      <c r="E1796" s="6" t="e">
        <v>#N/A</v>
      </c>
      <c r="F1796" s="6" t="e">
        <v>#N/A</v>
      </c>
      <c r="G1796" t="s">
        <v>4545</v>
      </c>
      <c r="H1796" t="s">
        <v>4546</v>
      </c>
      <c r="I1796" s="7" t="e">
        <v>#N/A</v>
      </c>
      <c r="J1796" s="7" t="e">
        <v>#N/A</v>
      </c>
      <c r="K1796" s="7" t="e">
        <v>#N/A</v>
      </c>
      <c r="L1796" s="7" t="e">
        <v>#N/A</v>
      </c>
      <c r="M1796" s="7" t="e">
        <v>#N/A</v>
      </c>
      <c r="N1796" s="7" t="e">
        <v>#N/A</v>
      </c>
    </row>
    <row r="1797" spans="1:14">
      <c r="A1797" t="s">
        <v>4547</v>
      </c>
      <c r="B1797">
        <v>3</v>
      </c>
      <c r="C1797" s="6" t="e">
        <v>#N/A</v>
      </c>
      <c r="D1797" s="5">
        <v>-1.2345393586940201</v>
      </c>
      <c r="E1797" s="5">
        <v>2.4478857837888102</v>
      </c>
      <c r="F1797" s="6" t="e">
        <v>#N/A</v>
      </c>
      <c r="G1797" t="s">
        <v>4547</v>
      </c>
      <c r="H1797" t="s">
        <v>4548</v>
      </c>
      <c r="I1797" s="7" t="e">
        <v>#N/A</v>
      </c>
      <c r="J1797" s="7" t="e">
        <v>#N/A</v>
      </c>
      <c r="K1797" s="7" t="e">
        <v>#N/A</v>
      </c>
      <c r="L1797" s="7" t="e">
        <v>#N/A</v>
      </c>
      <c r="M1797" s="7" t="e">
        <v>#N/A</v>
      </c>
      <c r="N1797" s="7" t="e">
        <v>#N/A</v>
      </c>
    </row>
    <row r="1798" spans="1:14">
      <c r="A1798" t="s">
        <v>4549</v>
      </c>
      <c r="B1798">
        <v>7</v>
      </c>
      <c r="C1798" s="6" t="e">
        <v>#N/A</v>
      </c>
      <c r="D1798" s="5">
        <v>-1.8540481550263499</v>
      </c>
      <c r="E1798" s="5">
        <v>1.70235281140019</v>
      </c>
      <c r="F1798" s="6" t="e">
        <v>#N/A</v>
      </c>
      <c r="G1798" t="s">
        <v>4550</v>
      </c>
      <c r="H1798" t="s">
        <v>4551</v>
      </c>
      <c r="I1798" s="7" t="e">
        <v>#N/A</v>
      </c>
      <c r="J1798" s="7" t="e">
        <v>#N/A</v>
      </c>
      <c r="K1798" s="7" t="e">
        <v>#N/A</v>
      </c>
      <c r="L1798" s="7" t="e">
        <v>#N/A</v>
      </c>
      <c r="M1798" s="7" t="e">
        <v>#N/A</v>
      </c>
      <c r="N1798" s="7" t="e">
        <v>#N/A</v>
      </c>
    </row>
    <row r="1799" spans="1:14">
      <c r="A1799" t="s">
        <v>4552</v>
      </c>
      <c r="B1799">
        <v>10</v>
      </c>
      <c r="C1799" s="6" t="e">
        <v>#N/A</v>
      </c>
      <c r="D1799" s="6" t="e">
        <v>#N/A</v>
      </c>
      <c r="E1799" s="5">
        <v>-2.9498544700825899</v>
      </c>
      <c r="F1799" s="6" t="e">
        <v>#N/A</v>
      </c>
      <c r="G1799" t="s">
        <v>4552</v>
      </c>
      <c r="H1799" t="s">
        <v>4553</v>
      </c>
      <c r="I1799" s="5">
        <v>-3.69694660731126</v>
      </c>
      <c r="J1799" s="5">
        <v>-3.56001113640774</v>
      </c>
      <c r="K1799" s="5">
        <v>-3.79701835569871</v>
      </c>
      <c r="L1799" s="7" t="e">
        <v>#N/A</v>
      </c>
      <c r="M1799" s="7" t="e">
        <v>#N/A</v>
      </c>
      <c r="N1799" s="7" t="e">
        <v>#N/A</v>
      </c>
    </row>
    <row r="1800" spans="1:14">
      <c r="A1800" t="s">
        <v>4554</v>
      </c>
      <c r="B1800">
        <v>9</v>
      </c>
      <c r="C1800" s="6" t="e">
        <v>#N/A</v>
      </c>
      <c r="D1800" s="5">
        <v>-1.7083035763441701</v>
      </c>
      <c r="E1800" s="6" t="e">
        <v>#N/A</v>
      </c>
      <c r="F1800" s="6" t="e">
        <v>#N/A</v>
      </c>
      <c r="G1800" t="s">
        <v>4555</v>
      </c>
      <c r="H1800" t="s">
        <v>4556</v>
      </c>
      <c r="I1800" s="7" t="e">
        <v>#N/A</v>
      </c>
      <c r="J1800" s="7" t="e">
        <v>#N/A</v>
      </c>
      <c r="K1800" s="7" t="e">
        <v>#N/A</v>
      </c>
      <c r="L1800" s="7" t="e">
        <v>#N/A</v>
      </c>
      <c r="M1800" s="7" t="e">
        <v>#N/A</v>
      </c>
      <c r="N1800" s="7" t="e">
        <v>#N/A</v>
      </c>
    </row>
    <row r="1801" spans="1:14">
      <c r="A1801" t="s">
        <v>4557</v>
      </c>
      <c r="B1801">
        <v>7</v>
      </c>
      <c r="C1801" s="6" t="e">
        <v>#N/A</v>
      </c>
      <c r="D1801" s="5">
        <v>-1.2434280815219401</v>
      </c>
      <c r="E1801" s="5">
        <v>1.2395877907856501</v>
      </c>
      <c r="F1801" s="6" t="e">
        <v>#N/A</v>
      </c>
      <c r="G1801" t="s">
        <v>4557</v>
      </c>
      <c r="H1801" t="s">
        <v>4558</v>
      </c>
      <c r="I1801" s="7" t="e">
        <v>#N/A</v>
      </c>
      <c r="J1801" s="7" t="e">
        <v>#N/A</v>
      </c>
      <c r="K1801" s="7" t="e">
        <v>#N/A</v>
      </c>
      <c r="L1801" s="7" t="e">
        <v>#N/A</v>
      </c>
      <c r="M1801" s="7" t="e">
        <v>#N/A</v>
      </c>
      <c r="N1801" s="7" t="e">
        <v>#N/A</v>
      </c>
    </row>
    <row r="1802" spans="1:14">
      <c r="A1802" t="s">
        <v>4559</v>
      </c>
      <c r="B1802">
        <v>7</v>
      </c>
      <c r="C1802" s="6" t="e">
        <v>#N/A</v>
      </c>
      <c r="D1802" s="5">
        <v>-1.7498440646137301</v>
      </c>
      <c r="E1802" s="5">
        <v>3.3370379097606802</v>
      </c>
      <c r="F1802" s="6" t="e">
        <v>#N/A</v>
      </c>
      <c r="G1802" t="s">
        <v>4559</v>
      </c>
      <c r="H1802" t="s">
        <v>4560</v>
      </c>
      <c r="I1802" s="7" t="e">
        <v>#N/A</v>
      </c>
      <c r="J1802" s="7" t="e">
        <v>#N/A</v>
      </c>
      <c r="K1802" s="7" t="e">
        <v>#N/A</v>
      </c>
      <c r="L1802" s="7" t="e">
        <v>#N/A</v>
      </c>
      <c r="M1802" s="7" t="e">
        <v>#N/A</v>
      </c>
      <c r="N1802" s="7" t="e">
        <v>#N/A</v>
      </c>
    </row>
    <row r="1803" spans="1:14">
      <c r="A1803" t="s">
        <v>4561</v>
      </c>
      <c r="B1803">
        <v>1</v>
      </c>
      <c r="C1803" s="6" t="e">
        <v>#N/A</v>
      </c>
      <c r="D1803" s="5">
        <v>1.05581300980061</v>
      </c>
      <c r="E1803" s="6" t="e">
        <v>#N/A</v>
      </c>
      <c r="F1803" s="6" t="e">
        <v>#N/A</v>
      </c>
      <c r="G1803" t="s">
        <v>4561</v>
      </c>
      <c r="H1803" t="s">
        <v>4562</v>
      </c>
      <c r="I1803" s="7" t="e">
        <v>#N/A</v>
      </c>
      <c r="J1803" s="7" t="e">
        <v>#N/A</v>
      </c>
      <c r="K1803" s="7" t="e">
        <v>#N/A</v>
      </c>
      <c r="L1803" s="5">
        <v>-2.3690985534668898</v>
      </c>
      <c r="M1803" s="7" t="e">
        <v>#N/A</v>
      </c>
      <c r="N1803" s="7" t="e">
        <v>#N/A</v>
      </c>
    </row>
    <row r="1804" spans="1:14">
      <c r="A1804" t="s">
        <v>4563</v>
      </c>
      <c r="B1804">
        <v>7</v>
      </c>
      <c r="C1804" s="6" t="e">
        <v>#N/A</v>
      </c>
      <c r="D1804" s="5">
        <v>-1.4443503026550999</v>
      </c>
      <c r="E1804" s="6" t="e">
        <v>#N/A</v>
      </c>
      <c r="F1804" s="6" t="e">
        <v>#N/A</v>
      </c>
      <c r="G1804" t="s">
        <v>4563</v>
      </c>
      <c r="H1804" t="s">
        <v>4564</v>
      </c>
      <c r="I1804" s="7" t="e">
        <v>#N/A</v>
      </c>
      <c r="J1804" s="7" t="e">
        <v>#N/A</v>
      </c>
      <c r="K1804" s="7" t="e">
        <v>#N/A</v>
      </c>
      <c r="L1804" s="7" t="e">
        <v>#N/A</v>
      </c>
      <c r="M1804" s="7" t="e">
        <v>#N/A</v>
      </c>
      <c r="N1804" s="7" t="e">
        <v>#N/A</v>
      </c>
    </row>
    <row r="1805" spans="1:14">
      <c r="A1805" t="s">
        <v>4565</v>
      </c>
      <c r="B1805">
        <v>9</v>
      </c>
      <c r="C1805" s="6" t="e">
        <v>#N/A</v>
      </c>
      <c r="D1805" s="5">
        <v>-1.3174266547767599</v>
      </c>
      <c r="E1805" s="6" t="e">
        <v>#N/A</v>
      </c>
      <c r="F1805" s="6" t="e">
        <v>#N/A</v>
      </c>
      <c r="G1805" t="s">
        <v>4565</v>
      </c>
      <c r="H1805" t="s">
        <v>4566</v>
      </c>
      <c r="I1805" s="5">
        <v>-1.1288372653518099</v>
      </c>
      <c r="J1805" s="5">
        <v>-1.2970581373166501</v>
      </c>
      <c r="K1805" s="7" t="e">
        <v>#N/A</v>
      </c>
      <c r="L1805" s="5">
        <v>-1.24921802935238</v>
      </c>
      <c r="M1805" s="7" t="e">
        <v>#N/A</v>
      </c>
      <c r="N1805" s="7" t="e">
        <v>#N/A</v>
      </c>
    </row>
    <row r="1806" spans="1:14">
      <c r="A1806" t="s">
        <v>4567</v>
      </c>
      <c r="B1806">
        <v>1</v>
      </c>
      <c r="C1806" s="6" t="e">
        <v>#N/A</v>
      </c>
      <c r="D1806" s="5">
        <v>1.0573424291915301</v>
      </c>
      <c r="E1806" s="6" t="e">
        <v>#N/A</v>
      </c>
      <c r="F1806" s="6" t="e">
        <v>#N/A</v>
      </c>
      <c r="G1806" t="s">
        <v>4567</v>
      </c>
      <c r="H1806" t="s">
        <v>4568</v>
      </c>
      <c r="I1806" s="7" t="e">
        <v>#N/A</v>
      </c>
      <c r="J1806" s="7" t="e">
        <v>#N/A</v>
      </c>
      <c r="K1806" s="7" t="e">
        <v>#N/A</v>
      </c>
      <c r="L1806" s="7" t="e">
        <v>#N/A</v>
      </c>
      <c r="M1806" s="7" t="e">
        <v>#N/A</v>
      </c>
      <c r="N1806" s="7" t="e">
        <v>#N/A</v>
      </c>
    </row>
    <row r="1807" spans="1:14">
      <c r="A1807" t="s">
        <v>4569</v>
      </c>
      <c r="B1807">
        <v>1</v>
      </c>
      <c r="C1807" s="6" t="e">
        <v>#N/A</v>
      </c>
      <c r="D1807" s="5">
        <v>3.56235718363396</v>
      </c>
      <c r="E1807" s="6" t="e">
        <v>#N/A</v>
      </c>
      <c r="F1807" s="6" t="e">
        <v>#N/A</v>
      </c>
      <c r="G1807" t="s">
        <v>4570</v>
      </c>
      <c r="H1807" t="s">
        <v>4571</v>
      </c>
      <c r="I1807" s="7" t="e">
        <v>#N/A</v>
      </c>
      <c r="J1807" s="7" t="e">
        <v>#N/A</v>
      </c>
      <c r="K1807" s="7" t="e">
        <v>#N/A</v>
      </c>
      <c r="L1807" s="7" t="e">
        <v>#N/A</v>
      </c>
      <c r="M1807" s="7" t="e">
        <v>#N/A</v>
      </c>
      <c r="N1807" s="7" t="e">
        <v>#N/A</v>
      </c>
    </row>
    <row r="1808" spans="1:14">
      <c r="A1808" t="s">
        <v>4572</v>
      </c>
      <c r="B1808">
        <v>7</v>
      </c>
      <c r="C1808" s="6" t="e">
        <v>#N/A</v>
      </c>
      <c r="D1808" s="5">
        <v>-2.8054446632575001</v>
      </c>
      <c r="E1808" s="6" t="e">
        <v>#N/A</v>
      </c>
      <c r="F1808" s="6" t="e">
        <v>#N/A</v>
      </c>
      <c r="G1808" t="s">
        <v>4572</v>
      </c>
      <c r="H1808" t="s">
        <v>4573</v>
      </c>
      <c r="I1808" s="7" t="e">
        <v>#N/A</v>
      </c>
      <c r="J1808" s="7" t="e">
        <v>#N/A</v>
      </c>
      <c r="K1808" s="7" t="e">
        <v>#N/A</v>
      </c>
      <c r="L1808" s="7" t="e">
        <v>#N/A</v>
      </c>
      <c r="M1808" s="7" t="e">
        <v>#N/A</v>
      </c>
      <c r="N1808" s="7" t="e">
        <v>#N/A</v>
      </c>
    </row>
    <row r="1809" spans="1:14">
      <c r="A1809" t="s">
        <v>4574</v>
      </c>
      <c r="B1809">
        <v>1</v>
      </c>
      <c r="C1809" s="6" t="e">
        <v>#N/A</v>
      </c>
      <c r="D1809" s="5">
        <v>1.7208427333368199</v>
      </c>
      <c r="E1809" s="6" t="e">
        <v>#N/A</v>
      </c>
      <c r="F1809" s="6" t="e">
        <v>#N/A</v>
      </c>
      <c r="G1809" t="s">
        <v>4575</v>
      </c>
      <c r="H1809" t="s">
        <v>4576</v>
      </c>
      <c r="I1809" s="7" t="e">
        <v>#N/A</v>
      </c>
      <c r="J1809" s="7" t="e">
        <v>#N/A</v>
      </c>
      <c r="K1809" s="7" t="e">
        <v>#N/A</v>
      </c>
      <c r="L1809" s="5">
        <v>-2.9120969755472901</v>
      </c>
      <c r="M1809" s="7" t="e">
        <v>#N/A</v>
      </c>
      <c r="N1809" s="7" t="e">
        <v>#N/A</v>
      </c>
    </row>
    <row r="1810" spans="1:14">
      <c r="A1810" t="s">
        <v>4577</v>
      </c>
      <c r="B1810">
        <v>3</v>
      </c>
      <c r="C1810" s="6" t="e">
        <v>#N/A</v>
      </c>
      <c r="D1810" s="5">
        <v>-1.33745284077492</v>
      </c>
      <c r="E1810" s="5">
        <v>1.8210926553814999</v>
      </c>
      <c r="F1810" s="6" t="e">
        <v>#N/A</v>
      </c>
      <c r="G1810" t="s">
        <v>4577</v>
      </c>
      <c r="H1810" t="s">
        <v>4578</v>
      </c>
      <c r="I1810" s="7" t="e">
        <v>#N/A</v>
      </c>
      <c r="J1810" s="7" t="e">
        <v>#N/A</v>
      </c>
      <c r="K1810" s="5">
        <v>1.6531297010580901</v>
      </c>
      <c r="L1810" s="7" t="e">
        <v>#N/A</v>
      </c>
      <c r="M1810" s="7" t="e">
        <v>#N/A</v>
      </c>
      <c r="N1810" s="7" t="e">
        <v>#N/A</v>
      </c>
    </row>
    <row r="1811" spans="1:14">
      <c r="A1811" t="s">
        <v>4579</v>
      </c>
      <c r="B1811">
        <v>2</v>
      </c>
      <c r="C1811" s="6" t="e">
        <v>#N/A</v>
      </c>
      <c r="D1811" s="5">
        <v>1.2000923144462301</v>
      </c>
      <c r="E1811" s="6" t="e">
        <v>#N/A</v>
      </c>
      <c r="F1811" s="6" t="e">
        <v>#N/A</v>
      </c>
      <c r="G1811" t="s">
        <v>4579</v>
      </c>
      <c r="H1811" t="s">
        <v>4580</v>
      </c>
      <c r="I1811" s="7" t="e">
        <v>#N/A</v>
      </c>
      <c r="J1811" s="7" t="e">
        <v>#N/A</v>
      </c>
      <c r="K1811" s="7" t="e">
        <v>#N/A</v>
      </c>
      <c r="L1811" s="7" t="e">
        <v>#N/A</v>
      </c>
      <c r="M1811" s="7" t="e">
        <v>#N/A</v>
      </c>
      <c r="N1811" s="7" t="e">
        <v>#N/A</v>
      </c>
    </row>
    <row r="1812" spans="1:14">
      <c r="A1812" t="s">
        <v>4581</v>
      </c>
      <c r="B1812">
        <v>2</v>
      </c>
      <c r="C1812" s="6" t="e">
        <v>#N/A</v>
      </c>
      <c r="D1812" s="5">
        <v>2.4688652523677299</v>
      </c>
      <c r="E1812" s="6" t="e">
        <v>#N/A</v>
      </c>
      <c r="F1812" s="6" t="e">
        <v>#N/A</v>
      </c>
      <c r="G1812" t="s">
        <v>4582</v>
      </c>
      <c r="H1812" t="s">
        <v>4583</v>
      </c>
      <c r="I1812" s="7" t="e">
        <v>#N/A</v>
      </c>
      <c r="J1812" s="7" t="e">
        <v>#N/A</v>
      </c>
      <c r="K1812" s="7" t="e">
        <v>#N/A</v>
      </c>
      <c r="L1812" s="7" t="e">
        <v>#N/A</v>
      </c>
      <c r="M1812" s="7" t="e">
        <v>#N/A</v>
      </c>
      <c r="N1812" s="7" t="e">
        <v>#N/A</v>
      </c>
    </row>
    <row r="1813" spans="1:14">
      <c r="A1813" t="s">
        <v>4584</v>
      </c>
      <c r="B1813">
        <v>3</v>
      </c>
      <c r="C1813" s="6" t="e">
        <v>#N/A</v>
      </c>
      <c r="D1813" s="6" t="e">
        <v>#N/A</v>
      </c>
      <c r="E1813" s="5">
        <v>1.91548849313475</v>
      </c>
      <c r="F1813" s="6" t="e">
        <v>#N/A</v>
      </c>
      <c r="G1813" t="s">
        <v>4585</v>
      </c>
      <c r="H1813" t="s">
        <v>4586</v>
      </c>
      <c r="I1813" s="5">
        <v>1.13865643709208</v>
      </c>
      <c r="J1813" s="7" t="e">
        <v>#N/A</v>
      </c>
      <c r="K1813" s="7" t="e">
        <v>#N/A</v>
      </c>
      <c r="L1813" s="7" t="e">
        <v>#N/A</v>
      </c>
      <c r="M1813" s="7" t="e">
        <v>#N/A</v>
      </c>
      <c r="N1813" s="7" t="e">
        <v>#N/A</v>
      </c>
    </row>
    <row r="1814" spans="1:14">
      <c r="A1814" t="s">
        <v>4587</v>
      </c>
      <c r="B1814">
        <v>1</v>
      </c>
      <c r="C1814" s="6" t="e">
        <v>#N/A</v>
      </c>
      <c r="D1814" s="5">
        <v>1.66533603688873</v>
      </c>
      <c r="E1814" s="6" t="e">
        <v>#N/A</v>
      </c>
      <c r="F1814" s="6" t="e">
        <v>#N/A</v>
      </c>
      <c r="G1814" t="s">
        <v>4587</v>
      </c>
      <c r="H1814" t="s">
        <v>4588</v>
      </c>
      <c r="I1814" s="7" t="e">
        <v>#N/A</v>
      </c>
      <c r="J1814" s="7" t="e">
        <v>#N/A</v>
      </c>
      <c r="K1814" s="7" t="e">
        <v>#N/A</v>
      </c>
      <c r="L1814" s="5">
        <v>-1.82259171229797</v>
      </c>
      <c r="M1814" s="7" t="e">
        <v>#N/A</v>
      </c>
      <c r="N1814" s="7" t="e">
        <v>#N/A</v>
      </c>
    </row>
    <row r="1815" spans="1:14">
      <c r="A1815" t="s">
        <v>4589</v>
      </c>
      <c r="B1815">
        <v>7</v>
      </c>
      <c r="C1815" s="6" t="e">
        <v>#N/A</v>
      </c>
      <c r="D1815" s="5">
        <v>-1.2016706332176701</v>
      </c>
      <c r="E1815" s="5">
        <v>1.17778845604372</v>
      </c>
      <c r="F1815" s="6" t="e">
        <v>#N/A</v>
      </c>
      <c r="G1815" t="s">
        <v>4590</v>
      </c>
      <c r="H1815" t="s">
        <v>4591</v>
      </c>
      <c r="I1815" s="7" t="e">
        <v>#N/A</v>
      </c>
      <c r="J1815" s="7" t="e">
        <v>#N/A</v>
      </c>
      <c r="K1815" s="7" t="e">
        <v>#N/A</v>
      </c>
      <c r="L1815" s="7" t="e">
        <v>#N/A</v>
      </c>
      <c r="M1815" s="7" t="e">
        <v>#N/A</v>
      </c>
      <c r="N1815" s="7" t="e">
        <v>#N/A</v>
      </c>
    </row>
    <row r="1816" spans="1:14">
      <c r="A1816" t="s">
        <v>4592</v>
      </c>
      <c r="B1816">
        <v>2</v>
      </c>
      <c r="C1816" s="6" t="e">
        <v>#N/A</v>
      </c>
      <c r="D1816" s="5">
        <v>1.2541332926265101</v>
      </c>
      <c r="E1816" s="6" t="e">
        <v>#N/A</v>
      </c>
      <c r="F1816" s="6" t="e">
        <v>#N/A</v>
      </c>
      <c r="G1816" t="s">
        <v>4593</v>
      </c>
      <c r="H1816" t="s">
        <v>4594</v>
      </c>
      <c r="I1816" s="7" t="e">
        <v>#N/A</v>
      </c>
      <c r="J1816" s="7" t="e">
        <v>#N/A</v>
      </c>
      <c r="K1816" s="7" t="e">
        <v>#N/A</v>
      </c>
      <c r="L1816" s="7" t="e">
        <v>#N/A</v>
      </c>
      <c r="M1816" s="7" t="e">
        <v>#N/A</v>
      </c>
      <c r="N1816" s="7" t="e">
        <v>#N/A</v>
      </c>
    </row>
    <row r="1817" spans="1:14">
      <c r="A1817" t="s">
        <v>4595</v>
      </c>
      <c r="B1817">
        <v>7</v>
      </c>
      <c r="C1817" s="6" t="e">
        <v>#N/A</v>
      </c>
      <c r="D1817" s="5">
        <v>-1.2178399100635899</v>
      </c>
      <c r="E1817" s="5">
        <v>1.4373826269315499</v>
      </c>
      <c r="F1817" s="6" t="e">
        <v>#N/A</v>
      </c>
      <c r="G1817" t="s">
        <v>4595</v>
      </c>
      <c r="H1817" t="s">
        <v>4596</v>
      </c>
      <c r="I1817" s="7" t="e">
        <v>#N/A</v>
      </c>
      <c r="J1817" s="7" t="e">
        <v>#N/A</v>
      </c>
      <c r="K1817" s="7" t="e">
        <v>#N/A</v>
      </c>
      <c r="L1817" s="7" t="e">
        <v>#N/A</v>
      </c>
      <c r="M1817" s="7" t="e">
        <v>#N/A</v>
      </c>
      <c r="N1817" s="7" t="e">
        <v>#N/A</v>
      </c>
    </row>
    <row r="1818" spans="1:14">
      <c r="A1818" t="s">
        <v>4597</v>
      </c>
      <c r="B1818">
        <v>7</v>
      </c>
      <c r="C1818" s="6" t="e">
        <v>#N/A</v>
      </c>
      <c r="D1818" s="5">
        <v>-1.70459438517506</v>
      </c>
      <c r="E1818" s="5">
        <v>1.6070245990783201</v>
      </c>
      <c r="F1818" s="6" t="e">
        <v>#N/A</v>
      </c>
      <c r="G1818" t="s">
        <v>4597</v>
      </c>
      <c r="H1818" t="s">
        <v>4598</v>
      </c>
      <c r="I1818" s="5">
        <v>1.64290665569979</v>
      </c>
      <c r="J1818" s="7" t="e">
        <v>#N/A</v>
      </c>
      <c r="K1818" s="7" t="e">
        <v>#N/A</v>
      </c>
      <c r="L1818" s="7" t="e">
        <v>#N/A</v>
      </c>
      <c r="M1818" s="7" t="e">
        <v>#N/A</v>
      </c>
      <c r="N1818" s="7" t="e">
        <v>#N/A</v>
      </c>
    </row>
    <row r="1819" spans="1:14">
      <c r="A1819" t="s">
        <v>4599</v>
      </c>
      <c r="B1819">
        <v>7</v>
      </c>
      <c r="C1819" s="6" t="e">
        <v>#N/A</v>
      </c>
      <c r="D1819" s="5">
        <v>-1.7759926222695599</v>
      </c>
      <c r="E1819" s="5">
        <v>1.8322848968089001</v>
      </c>
      <c r="F1819" s="6" t="e">
        <v>#N/A</v>
      </c>
      <c r="G1819" t="s">
        <v>4600</v>
      </c>
      <c r="H1819" t="s">
        <v>4601</v>
      </c>
      <c r="I1819" s="7" t="e">
        <v>#N/A</v>
      </c>
      <c r="J1819" s="7" t="e">
        <v>#N/A</v>
      </c>
      <c r="K1819" s="7" t="e">
        <v>#N/A</v>
      </c>
      <c r="L1819" s="7" t="e">
        <v>#N/A</v>
      </c>
      <c r="M1819" s="7" t="e">
        <v>#N/A</v>
      </c>
      <c r="N1819" s="7" t="e">
        <v>#N/A</v>
      </c>
    </row>
    <row r="1820" spans="1:14">
      <c r="A1820" t="s">
        <v>4602</v>
      </c>
      <c r="B1820">
        <v>3</v>
      </c>
      <c r="C1820" s="6" t="e">
        <v>#N/A</v>
      </c>
      <c r="D1820" s="6" t="e">
        <v>#N/A</v>
      </c>
      <c r="E1820" s="5">
        <v>1.5433068583087699</v>
      </c>
      <c r="F1820" s="6" t="e">
        <v>#N/A</v>
      </c>
      <c r="G1820" t="s">
        <v>4602</v>
      </c>
      <c r="H1820" t="s">
        <v>4603</v>
      </c>
      <c r="I1820" s="7" t="e">
        <v>#N/A</v>
      </c>
      <c r="J1820" s="7" t="e">
        <v>#N/A</v>
      </c>
      <c r="K1820" s="7" t="e">
        <v>#N/A</v>
      </c>
      <c r="L1820" s="7" t="e">
        <v>#N/A</v>
      </c>
      <c r="M1820" s="7" t="e">
        <v>#N/A</v>
      </c>
      <c r="N1820" s="7" t="e">
        <v>#N/A</v>
      </c>
    </row>
    <row r="1821" spans="1:14">
      <c r="A1821" t="s">
        <v>4604</v>
      </c>
      <c r="B1821">
        <v>3</v>
      </c>
      <c r="C1821" s="6" t="e">
        <v>#N/A</v>
      </c>
      <c r="D1821" s="6" t="e">
        <v>#N/A</v>
      </c>
      <c r="E1821" s="5">
        <v>1.05860060013989</v>
      </c>
      <c r="F1821" s="6" t="e">
        <v>#N/A</v>
      </c>
      <c r="G1821" t="s">
        <v>4604</v>
      </c>
      <c r="H1821" t="s">
        <v>97</v>
      </c>
      <c r="I1821" s="7" t="e">
        <v>#N/A</v>
      </c>
      <c r="J1821" s="7" t="e">
        <v>#N/A</v>
      </c>
      <c r="K1821" s="7" t="e">
        <v>#N/A</v>
      </c>
      <c r="L1821" s="7" t="e">
        <v>#N/A</v>
      </c>
      <c r="M1821" s="7" t="e">
        <v>#N/A</v>
      </c>
      <c r="N1821" s="7" t="e">
        <v>#N/A</v>
      </c>
    </row>
    <row r="1822" spans="1:14">
      <c r="A1822" t="s">
        <v>4605</v>
      </c>
      <c r="B1822">
        <v>9</v>
      </c>
      <c r="C1822" s="6" t="e">
        <v>#N/A</v>
      </c>
      <c r="D1822" s="5">
        <v>-1.0195983088530201</v>
      </c>
      <c r="E1822" s="6" t="e">
        <v>#N/A</v>
      </c>
      <c r="F1822" s="6" t="e">
        <v>#N/A</v>
      </c>
      <c r="G1822" t="s">
        <v>4606</v>
      </c>
      <c r="H1822" t="s">
        <v>4607</v>
      </c>
      <c r="I1822" s="5">
        <v>-1.1311913790568</v>
      </c>
      <c r="J1822" s="5">
        <v>-1.1341813509112599</v>
      </c>
      <c r="K1822" s="7" t="e">
        <v>#N/A</v>
      </c>
      <c r="L1822" s="7" t="e">
        <v>#N/A</v>
      </c>
      <c r="M1822" s="7" t="e">
        <v>#N/A</v>
      </c>
      <c r="N1822" s="7" t="e">
        <v>#N/A</v>
      </c>
    </row>
    <row r="1823" spans="1:14">
      <c r="A1823" t="s">
        <v>4608</v>
      </c>
      <c r="B1823">
        <v>3</v>
      </c>
      <c r="C1823" s="6" t="e">
        <v>#N/A</v>
      </c>
      <c r="D1823" s="5">
        <v>-1.26830227033384</v>
      </c>
      <c r="E1823" s="5">
        <v>1.72752833296966</v>
      </c>
      <c r="F1823" s="6" t="e">
        <v>#N/A</v>
      </c>
      <c r="G1823" t="s">
        <v>4608</v>
      </c>
      <c r="H1823" t="s">
        <v>4609</v>
      </c>
      <c r="I1823" s="5">
        <v>-0.91769255218869406</v>
      </c>
      <c r="J1823" s="5">
        <v>-1.1807123802549999</v>
      </c>
      <c r="K1823" s="7" t="e">
        <v>#N/A</v>
      </c>
      <c r="L1823" s="7" t="e">
        <v>#N/A</v>
      </c>
      <c r="M1823" s="7" t="e">
        <v>#N/A</v>
      </c>
      <c r="N1823" s="7" t="e">
        <v>#N/A</v>
      </c>
    </row>
    <row r="1824" spans="1:14">
      <c r="A1824" t="s">
        <v>4610</v>
      </c>
      <c r="B1824">
        <v>2</v>
      </c>
      <c r="C1824" s="6" t="e">
        <v>#N/A</v>
      </c>
      <c r="D1824" s="5">
        <v>3.1501979655007202</v>
      </c>
      <c r="E1824" s="6" t="e">
        <v>#N/A</v>
      </c>
      <c r="F1824" s="6" t="e">
        <v>#N/A</v>
      </c>
      <c r="G1824" t="s">
        <v>4610</v>
      </c>
      <c r="H1824" t="s">
        <v>4611</v>
      </c>
      <c r="I1824" s="7" t="e">
        <v>#N/A</v>
      </c>
      <c r="J1824" s="7" t="e">
        <v>#N/A</v>
      </c>
      <c r="K1824" s="7" t="e">
        <v>#N/A</v>
      </c>
      <c r="L1824" s="7" t="e">
        <v>#N/A</v>
      </c>
      <c r="M1824" s="7" t="e">
        <v>#N/A</v>
      </c>
      <c r="N1824" s="7" t="e">
        <v>#N/A</v>
      </c>
    </row>
    <row r="1825" spans="1:14">
      <c r="A1825" t="s">
        <v>4612</v>
      </c>
      <c r="B1825">
        <v>7</v>
      </c>
      <c r="C1825" s="6" t="e">
        <v>#N/A</v>
      </c>
      <c r="D1825" s="5">
        <v>-2.2666598722181099</v>
      </c>
      <c r="E1825" s="6" t="e">
        <v>#N/A</v>
      </c>
      <c r="F1825" s="6" t="e">
        <v>#N/A</v>
      </c>
      <c r="G1825" t="s">
        <v>4613</v>
      </c>
      <c r="H1825" t="s">
        <v>4614</v>
      </c>
      <c r="I1825" s="5">
        <v>1.2138285447002499</v>
      </c>
      <c r="J1825" s="7" t="e">
        <v>#N/A</v>
      </c>
      <c r="K1825" s="7" t="e">
        <v>#N/A</v>
      </c>
      <c r="L1825" s="7" t="e">
        <v>#N/A</v>
      </c>
      <c r="M1825" s="7" t="e">
        <v>#N/A</v>
      </c>
      <c r="N1825" s="7" t="e">
        <v>#N/A</v>
      </c>
    </row>
    <row r="1826" spans="1:14">
      <c r="A1826" t="s">
        <v>4615</v>
      </c>
      <c r="B1826">
        <v>7</v>
      </c>
      <c r="C1826" s="6" t="e">
        <v>#N/A</v>
      </c>
      <c r="D1826" s="5">
        <v>-1.72275437332495</v>
      </c>
      <c r="E1826" s="6" t="e">
        <v>#N/A</v>
      </c>
      <c r="F1826" s="6" t="e">
        <v>#N/A</v>
      </c>
      <c r="G1826" t="s">
        <v>4615</v>
      </c>
      <c r="H1826" t="s">
        <v>4616</v>
      </c>
      <c r="I1826" s="5">
        <v>-1.0707585421566601</v>
      </c>
      <c r="J1826" s="5">
        <v>-1.16547055264366</v>
      </c>
      <c r="K1826" s="7" t="e">
        <v>#N/A</v>
      </c>
      <c r="L1826" s="5">
        <v>-2.2863857039675399</v>
      </c>
      <c r="M1826" s="7" t="e">
        <v>#N/A</v>
      </c>
      <c r="N1826" s="7" t="e">
        <v>#N/A</v>
      </c>
    </row>
    <row r="1827" spans="1:14">
      <c r="A1827" t="s">
        <v>4617</v>
      </c>
      <c r="B1827">
        <v>2</v>
      </c>
      <c r="C1827" s="6" t="e">
        <v>#N/A</v>
      </c>
      <c r="D1827" s="5">
        <v>1.9114478604160201</v>
      </c>
      <c r="E1827" s="6" t="e">
        <v>#N/A</v>
      </c>
      <c r="F1827" s="6" t="e">
        <v>#N/A</v>
      </c>
      <c r="G1827" t="s">
        <v>4618</v>
      </c>
      <c r="H1827" t="s">
        <v>4619</v>
      </c>
      <c r="I1827" s="7" t="e">
        <v>#N/A</v>
      </c>
      <c r="J1827" s="7" t="e">
        <v>#N/A</v>
      </c>
      <c r="K1827" s="7" t="e">
        <v>#N/A</v>
      </c>
      <c r="L1827" s="7" t="e">
        <v>#N/A</v>
      </c>
      <c r="M1827" s="7" t="e">
        <v>#N/A</v>
      </c>
      <c r="N1827" s="7" t="e">
        <v>#N/A</v>
      </c>
    </row>
    <row r="1828" spans="1:14">
      <c r="A1828" t="s">
        <v>4620</v>
      </c>
      <c r="B1828">
        <v>7</v>
      </c>
      <c r="C1828" s="6" t="e">
        <v>#N/A</v>
      </c>
      <c r="D1828" s="5">
        <v>-3.6044439877354999</v>
      </c>
      <c r="E1828" s="6" t="e">
        <v>#N/A</v>
      </c>
      <c r="F1828" s="6" t="e">
        <v>#N/A</v>
      </c>
      <c r="G1828" t="s">
        <v>4621</v>
      </c>
      <c r="H1828" t="s">
        <v>4622</v>
      </c>
      <c r="I1828" s="7" t="e">
        <v>#N/A</v>
      </c>
      <c r="J1828" s="7" t="e">
        <v>#N/A</v>
      </c>
      <c r="K1828" s="7" t="e">
        <v>#N/A</v>
      </c>
      <c r="L1828" s="7" t="e">
        <v>#N/A</v>
      </c>
      <c r="M1828" s="7" t="e">
        <v>#N/A</v>
      </c>
      <c r="N1828" s="7" t="e">
        <v>#N/A</v>
      </c>
    </row>
    <row r="1829" spans="1:14">
      <c r="A1829" t="s">
        <v>4623</v>
      </c>
      <c r="B1829">
        <v>7</v>
      </c>
      <c r="C1829" s="6" t="e">
        <v>#N/A</v>
      </c>
      <c r="D1829" s="5">
        <v>-3.3463433012719199</v>
      </c>
      <c r="E1829" s="6" t="e">
        <v>#N/A</v>
      </c>
      <c r="F1829" s="6" t="e">
        <v>#N/A</v>
      </c>
      <c r="G1829" t="s">
        <v>4624</v>
      </c>
      <c r="H1829" t="s">
        <v>4625</v>
      </c>
      <c r="I1829" s="7" t="e">
        <v>#N/A</v>
      </c>
      <c r="J1829" s="7" t="e">
        <v>#N/A</v>
      </c>
      <c r="K1829" s="7" t="e">
        <v>#N/A</v>
      </c>
      <c r="L1829" s="7" t="e">
        <v>#N/A</v>
      </c>
      <c r="M1829" s="7" t="e">
        <v>#N/A</v>
      </c>
      <c r="N1829" s="7" t="e">
        <v>#N/A</v>
      </c>
    </row>
    <row r="1830" spans="1:14">
      <c r="A1830" t="s">
        <v>4626</v>
      </c>
      <c r="B1830">
        <v>2</v>
      </c>
      <c r="C1830" s="6" t="e">
        <v>#N/A</v>
      </c>
      <c r="D1830" s="5">
        <v>2.0631097598706698</v>
      </c>
      <c r="E1830" s="6" t="e">
        <v>#N/A</v>
      </c>
      <c r="F1830" s="6" t="e">
        <v>#N/A</v>
      </c>
      <c r="G1830" t="s">
        <v>4627</v>
      </c>
      <c r="H1830" t="s">
        <v>4628</v>
      </c>
      <c r="I1830" s="7" t="e">
        <v>#N/A</v>
      </c>
      <c r="J1830" s="7" t="e">
        <v>#N/A</v>
      </c>
      <c r="K1830" s="7" t="e">
        <v>#N/A</v>
      </c>
      <c r="L1830" s="7" t="e">
        <v>#N/A</v>
      </c>
      <c r="M1830" s="7" t="e">
        <v>#N/A</v>
      </c>
      <c r="N1830" s="7" t="e">
        <v>#N/A</v>
      </c>
    </row>
    <row r="1831" spans="1:14">
      <c r="A1831" t="s">
        <v>4629</v>
      </c>
      <c r="B1831">
        <v>2</v>
      </c>
      <c r="C1831" s="6" t="e">
        <v>#N/A</v>
      </c>
      <c r="D1831" s="5">
        <v>1.09949147391322</v>
      </c>
      <c r="E1831" s="6" t="e">
        <v>#N/A</v>
      </c>
      <c r="F1831" s="6" t="e">
        <v>#N/A</v>
      </c>
      <c r="G1831" t="s">
        <v>4630</v>
      </c>
      <c r="H1831" t="s">
        <v>4631</v>
      </c>
      <c r="I1831" s="7" t="e">
        <v>#N/A</v>
      </c>
      <c r="J1831" s="7" t="e">
        <v>#N/A</v>
      </c>
      <c r="K1831" s="7" t="e">
        <v>#N/A</v>
      </c>
      <c r="L1831" s="7" t="e">
        <v>#N/A</v>
      </c>
      <c r="M1831" s="7" t="e">
        <v>#N/A</v>
      </c>
      <c r="N1831" s="7" t="e">
        <v>#N/A</v>
      </c>
    </row>
    <row r="1832" spans="1:14">
      <c r="A1832" t="s">
        <v>4632</v>
      </c>
      <c r="B1832">
        <v>9</v>
      </c>
      <c r="C1832" s="6" t="e">
        <v>#N/A</v>
      </c>
      <c r="D1832" s="5">
        <v>-1.0109240742488099</v>
      </c>
      <c r="E1832" s="6" t="e">
        <v>#N/A</v>
      </c>
      <c r="F1832" s="6" t="e">
        <v>#N/A</v>
      </c>
      <c r="G1832" t="s">
        <v>4632</v>
      </c>
      <c r="H1832" t="s">
        <v>4633</v>
      </c>
      <c r="I1832" s="7" t="e">
        <v>#N/A</v>
      </c>
      <c r="J1832" s="7" t="e">
        <v>#N/A</v>
      </c>
      <c r="K1832" s="7" t="e">
        <v>#N/A</v>
      </c>
      <c r="L1832" s="7" t="e">
        <v>#N/A</v>
      </c>
      <c r="M1832" s="7" t="e">
        <v>#N/A</v>
      </c>
      <c r="N1832" s="7" t="e">
        <v>#N/A</v>
      </c>
    </row>
    <row r="1833" spans="1:14">
      <c r="A1833" t="s">
        <v>4634</v>
      </c>
      <c r="B1833">
        <v>7</v>
      </c>
      <c r="C1833" s="6" t="e">
        <v>#N/A</v>
      </c>
      <c r="D1833" s="5">
        <v>-1.0703390378191999</v>
      </c>
      <c r="E1833" s="6" t="e">
        <v>#N/A</v>
      </c>
      <c r="F1833" s="6" t="e">
        <v>#N/A</v>
      </c>
      <c r="G1833" t="s">
        <v>4635</v>
      </c>
      <c r="H1833" t="s">
        <v>4636</v>
      </c>
      <c r="I1833" s="5">
        <v>1.2412748870775201</v>
      </c>
      <c r="J1833" s="7" t="e">
        <v>#N/A</v>
      </c>
      <c r="K1833" s="7" t="e">
        <v>#N/A</v>
      </c>
      <c r="L1833" s="7" t="e">
        <v>#N/A</v>
      </c>
      <c r="M1833" s="7" t="e">
        <v>#N/A</v>
      </c>
      <c r="N1833" s="7" t="e">
        <v>#N/A</v>
      </c>
    </row>
    <row r="1834" spans="1:14">
      <c r="A1834" t="s">
        <v>4637</v>
      </c>
      <c r="B1834">
        <v>7</v>
      </c>
      <c r="C1834" s="6" t="e">
        <v>#N/A</v>
      </c>
      <c r="D1834" s="5">
        <v>-1.0062635790407299</v>
      </c>
      <c r="E1834" s="5">
        <v>0.97142070846645601</v>
      </c>
      <c r="F1834" s="6" t="e">
        <v>#N/A</v>
      </c>
      <c r="G1834" t="s">
        <v>4638</v>
      </c>
      <c r="H1834" t="s">
        <v>4639</v>
      </c>
      <c r="I1834" s="7" t="e">
        <v>#N/A</v>
      </c>
      <c r="J1834" s="7" t="e">
        <v>#N/A</v>
      </c>
      <c r="K1834" s="7" t="e">
        <v>#N/A</v>
      </c>
      <c r="L1834" s="7" t="e">
        <v>#N/A</v>
      </c>
      <c r="M1834" s="7" t="e">
        <v>#N/A</v>
      </c>
      <c r="N1834" s="7" t="e">
        <v>#N/A</v>
      </c>
    </row>
    <row r="1835" spans="1:14">
      <c r="A1835" t="s">
        <v>4640</v>
      </c>
      <c r="B1835">
        <v>7</v>
      </c>
      <c r="C1835" s="6" t="e">
        <v>#N/A</v>
      </c>
      <c r="D1835" s="5">
        <v>-5.1795569826656802</v>
      </c>
      <c r="E1835" s="6" t="e">
        <v>#N/A</v>
      </c>
      <c r="F1835" s="6" t="e">
        <v>#N/A</v>
      </c>
      <c r="G1835" t="s">
        <v>4640</v>
      </c>
      <c r="H1835" t="s">
        <v>4641</v>
      </c>
      <c r="I1835" s="7" t="e">
        <v>#N/A</v>
      </c>
      <c r="J1835" s="7" t="e">
        <v>#N/A</v>
      </c>
      <c r="K1835" s="7" t="e">
        <v>#N/A</v>
      </c>
      <c r="L1835" s="7" t="e">
        <v>#N/A</v>
      </c>
      <c r="M1835" s="7" t="e">
        <v>#N/A</v>
      </c>
      <c r="N1835" s="7" t="e">
        <v>#N/A</v>
      </c>
    </row>
    <row r="1836" spans="1:14">
      <c r="A1836" t="s">
        <v>4642</v>
      </c>
      <c r="B1836">
        <v>7</v>
      </c>
      <c r="C1836" s="6" t="e">
        <v>#N/A</v>
      </c>
      <c r="D1836" s="5">
        <v>-1.76761301517259</v>
      </c>
      <c r="E1836" s="6" t="e">
        <v>#N/A</v>
      </c>
      <c r="F1836" s="6" t="e">
        <v>#N/A</v>
      </c>
      <c r="G1836" t="s">
        <v>4642</v>
      </c>
      <c r="H1836" t="s">
        <v>4643</v>
      </c>
      <c r="I1836" s="7" t="e">
        <v>#N/A</v>
      </c>
      <c r="J1836" s="7" t="e">
        <v>#N/A</v>
      </c>
      <c r="K1836" s="7" t="e">
        <v>#N/A</v>
      </c>
      <c r="L1836" s="7" t="e">
        <v>#N/A</v>
      </c>
      <c r="M1836" s="7" t="e">
        <v>#N/A</v>
      </c>
      <c r="N1836" s="7" t="e">
        <v>#N/A</v>
      </c>
    </row>
    <row r="1837" spans="1:14">
      <c r="A1837" t="s">
        <v>4644</v>
      </c>
      <c r="B1837">
        <v>1</v>
      </c>
      <c r="C1837" s="6" t="e">
        <v>#N/A</v>
      </c>
      <c r="D1837" s="5">
        <v>1.1617598938742499</v>
      </c>
      <c r="E1837" s="6" t="e">
        <v>#N/A</v>
      </c>
      <c r="F1837" s="6" t="e">
        <v>#N/A</v>
      </c>
      <c r="G1837" t="s">
        <v>4644</v>
      </c>
      <c r="H1837" t="s">
        <v>4645</v>
      </c>
      <c r="I1837" s="7" t="e">
        <v>#N/A</v>
      </c>
      <c r="J1837" s="7" t="e">
        <v>#N/A</v>
      </c>
      <c r="K1837" s="7" t="e">
        <v>#N/A</v>
      </c>
      <c r="L1837" s="7" t="e">
        <v>#N/A</v>
      </c>
      <c r="M1837" s="7" t="e">
        <v>#N/A</v>
      </c>
      <c r="N1837" s="7" t="e">
        <v>#N/A</v>
      </c>
    </row>
    <row r="1838" spans="1:14">
      <c r="A1838" t="s">
        <v>4646</v>
      </c>
      <c r="B1838">
        <v>3</v>
      </c>
      <c r="C1838" s="6" t="e">
        <v>#N/A</v>
      </c>
      <c r="D1838" s="6" t="e">
        <v>#N/A</v>
      </c>
      <c r="E1838" s="5">
        <v>1.84506281849078</v>
      </c>
      <c r="F1838" s="6" t="e">
        <v>#N/A</v>
      </c>
      <c r="G1838" t="s">
        <v>4646</v>
      </c>
      <c r="H1838" t="s">
        <v>4647</v>
      </c>
      <c r="I1838" s="7" t="e">
        <v>#N/A</v>
      </c>
      <c r="J1838" s="7" t="e">
        <v>#N/A</v>
      </c>
      <c r="K1838" s="7" t="e">
        <v>#N/A</v>
      </c>
      <c r="L1838" s="7" t="e">
        <v>#N/A</v>
      </c>
      <c r="M1838" s="7" t="e">
        <v>#N/A</v>
      </c>
      <c r="N1838" s="7" t="e">
        <v>#N/A</v>
      </c>
    </row>
    <row r="1839" spans="1:14">
      <c r="A1839" t="s">
        <v>4648</v>
      </c>
      <c r="B1839">
        <v>9</v>
      </c>
      <c r="C1839" s="6" t="e">
        <v>#N/A</v>
      </c>
      <c r="D1839" s="5">
        <v>-1.5338943342070801</v>
      </c>
      <c r="E1839" s="6" t="e">
        <v>#N/A</v>
      </c>
      <c r="F1839" s="6" t="e">
        <v>#N/A</v>
      </c>
      <c r="G1839" t="s">
        <v>4648</v>
      </c>
      <c r="H1839" t="s">
        <v>4649</v>
      </c>
      <c r="I1839" s="7" t="e">
        <v>#N/A</v>
      </c>
      <c r="J1839" s="7" t="e">
        <v>#N/A</v>
      </c>
      <c r="K1839" s="7" t="e">
        <v>#N/A</v>
      </c>
      <c r="L1839" s="7" t="e">
        <v>#N/A</v>
      </c>
      <c r="M1839" s="7" t="e">
        <v>#N/A</v>
      </c>
      <c r="N1839" s="7" t="e">
        <v>#N/A</v>
      </c>
    </row>
    <row r="1840" spans="1:14">
      <c r="A1840" t="s">
        <v>4650</v>
      </c>
      <c r="B1840">
        <v>1</v>
      </c>
      <c r="C1840" s="6" t="e">
        <v>#N/A</v>
      </c>
      <c r="D1840" s="5">
        <v>2.4418216869764202</v>
      </c>
      <c r="E1840" s="6" t="e">
        <v>#N/A</v>
      </c>
      <c r="F1840" s="6" t="e">
        <v>#N/A</v>
      </c>
      <c r="G1840" t="s">
        <v>4650</v>
      </c>
      <c r="H1840" t="s">
        <v>4651</v>
      </c>
      <c r="I1840" s="7" t="e">
        <v>#N/A</v>
      </c>
      <c r="J1840" s="7" t="e">
        <v>#N/A</v>
      </c>
      <c r="K1840" s="7" t="e">
        <v>#N/A</v>
      </c>
      <c r="L1840" s="5">
        <v>-4.2749143670393801</v>
      </c>
      <c r="M1840" s="7" t="e">
        <v>#N/A</v>
      </c>
      <c r="N1840" s="7" t="e">
        <v>#N/A</v>
      </c>
    </row>
    <row r="1841" spans="1:14">
      <c r="A1841" t="s">
        <v>4652</v>
      </c>
      <c r="B1841">
        <v>2</v>
      </c>
      <c r="C1841" s="6" t="e">
        <v>#N/A</v>
      </c>
      <c r="D1841" s="5">
        <v>1.47974084988364</v>
      </c>
      <c r="E1841" s="6" t="e">
        <v>#N/A</v>
      </c>
      <c r="F1841" s="6" t="e">
        <v>#N/A</v>
      </c>
      <c r="G1841" t="s">
        <v>4653</v>
      </c>
      <c r="H1841" t="s">
        <v>4654</v>
      </c>
      <c r="I1841" s="7" t="e">
        <v>#N/A</v>
      </c>
      <c r="J1841" s="7" t="e">
        <v>#N/A</v>
      </c>
      <c r="K1841" s="7" t="e">
        <v>#N/A</v>
      </c>
      <c r="L1841" s="7" t="e">
        <v>#N/A</v>
      </c>
      <c r="M1841" s="7" t="e">
        <v>#N/A</v>
      </c>
      <c r="N1841" s="7" t="e">
        <v>#N/A</v>
      </c>
    </row>
    <row r="1842" spans="1:14">
      <c r="A1842" t="s">
        <v>4655</v>
      </c>
      <c r="B1842">
        <v>7</v>
      </c>
      <c r="C1842" s="6" t="e">
        <v>#N/A</v>
      </c>
      <c r="D1842" s="5">
        <v>-4.0342692761663699</v>
      </c>
      <c r="E1842" s="6" t="e">
        <v>#N/A</v>
      </c>
      <c r="F1842" s="6" t="e">
        <v>#N/A</v>
      </c>
      <c r="G1842" t="s">
        <v>4655</v>
      </c>
      <c r="H1842" t="s">
        <v>97</v>
      </c>
      <c r="I1842" s="7" t="e">
        <v>#N/A</v>
      </c>
      <c r="J1842" s="7" t="e">
        <v>#N/A</v>
      </c>
      <c r="K1842" s="7" t="e">
        <v>#N/A</v>
      </c>
      <c r="L1842" s="7" t="e">
        <v>#N/A</v>
      </c>
      <c r="M1842" s="7" t="e">
        <v>#N/A</v>
      </c>
      <c r="N1842" s="7" t="e">
        <v>#N/A</v>
      </c>
    </row>
    <row r="1843" spans="1:14">
      <c r="A1843" t="s">
        <v>4656</v>
      </c>
      <c r="B1843">
        <v>9</v>
      </c>
      <c r="C1843" s="6" t="e">
        <v>#N/A</v>
      </c>
      <c r="D1843" s="5">
        <v>-1.9781395676759601</v>
      </c>
      <c r="E1843" s="6" t="e">
        <v>#N/A</v>
      </c>
      <c r="F1843" s="6" t="e">
        <v>#N/A</v>
      </c>
      <c r="G1843" t="s">
        <v>4657</v>
      </c>
      <c r="H1843" t="s">
        <v>4658</v>
      </c>
      <c r="I1843" s="7" t="e">
        <v>#N/A</v>
      </c>
      <c r="J1843" s="7" t="e">
        <v>#N/A</v>
      </c>
      <c r="K1843" s="7" t="e">
        <v>#N/A</v>
      </c>
      <c r="L1843" s="7" t="e">
        <v>#N/A</v>
      </c>
      <c r="M1843" s="7" t="e">
        <v>#N/A</v>
      </c>
      <c r="N1843" s="7" t="e">
        <v>#N/A</v>
      </c>
    </row>
    <row r="1844" spans="1:14">
      <c r="A1844" t="s">
        <v>4659</v>
      </c>
      <c r="B1844">
        <v>1</v>
      </c>
      <c r="C1844" s="6" t="e">
        <v>#N/A</v>
      </c>
      <c r="D1844" s="5">
        <v>1.1688927758963601</v>
      </c>
      <c r="E1844" s="6" t="e">
        <v>#N/A</v>
      </c>
      <c r="F1844" s="6" t="e">
        <v>#N/A</v>
      </c>
      <c r="G1844" t="s">
        <v>4660</v>
      </c>
      <c r="H1844" t="s">
        <v>4661</v>
      </c>
      <c r="I1844" s="7" t="e">
        <v>#N/A</v>
      </c>
      <c r="J1844" s="7" t="e">
        <v>#N/A</v>
      </c>
      <c r="K1844" s="7" t="e">
        <v>#N/A</v>
      </c>
      <c r="L1844" s="5">
        <v>-3.0778030201600499</v>
      </c>
      <c r="M1844" s="7" t="e">
        <v>#N/A</v>
      </c>
      <c r="N1844" s="7" t="e">
        <v>#N/A</v>
      </c>
    </row>
    <row r="1845" spans="1:14">
      <c r="A1845" t="s">
        <v>4662</v>
      </c>
      <c r="B1845">
        <v>9</v>
      </c>
      <c r="C1845" s="6" t="e">
        <v>#N/A</v>
      </c>
      <c r="D1845" s="5">
        <v>-2.81866080839802</v>
      </c>
      <c r="E1845" s="6" t="e">
        <v>#N/A</v>
      </c>
      <c r="F1845" s="6" t="e">
        <v>#N/A</v>
      </c>
      <c r="G1845" t="s">
        <v>4663</v>
      </c>
      <c r="H1845" t="s">
        <v>4664</v>
      </c>
      <c r="I1845" s="7" t="e">
        <v>#N/A</v>
      </c>
      <c r="J1845" s="7" t="e">
        <v>#N/A</v>
      </c>
      <c r="K1845" s="7" t="e">
        <v>#N/A</v>
      </c>
      <c r="L1845" s="7" t="e">
        <v>#N/A</v>
      </c>
      <c r="M1845" s="7" t="e">
        <v>#N/A</v>
      </c>
      <c r="N1845" s="7" t="e">
        <v>#N/A</v>
      </c>
    </row>
    <row r="1846" spans="1:14">
      <c r="A1846" t="s">
        <v>4665</v>
      </c>
      <c r="B1846">
        <v>9</v>
      </c>
      <c r="C1846" s="6" t="e">
        <v>#N/A</v>
      </c>
      <c r="D1846" s="5">
        <v>-1.1192764160748701</v>
      </c>
      <c r="E1846" s="6" t="e">
        <v>#N/A</v>
      </c>
      <c r="F1846" s="6" t="e">
        <v>#N/A</v>
      </c>
      <c r="G1846" t="s">
        <v>4666</v>
      </c>
      <c r="H1846" t="s">
        <v>4667</v>
      </c>
      <c r="I1846" s="5">
        <v>-1.9290142450794101</v>
      </c>
      <c r="J1846" s="5">
        <v>-1.86325311367351</v>
      </c>
      <c r="K1846" s="7" t="e">
        <v>#N/A</v>
      </c>
      <c r="L1846" s="7" t="e">
        <v>#N/A</v>
      </c>
      <c r="M1846" s="7" t="e">
        <v>#N/A</v>
      </c>
      <c r="N1846" s="7" t="e">
        <v>#N/A</v>
      </c>
    </row>
    <row r="1847" spans="1:14">
      <c r="A1847" t="s">
        <v>4668</v>
      </c>
      <c r="B1847">
        <v>1</v>
      </c>
      <c r="C1847" s="6" t="e">
        <v>#N/A</v>
      </c>
      <c r="D1847" s="5">
        <v>1.5347194750027899</v>
      </c>
      <c r="E1847" s="6" t="e">
        <v>#N/A</v>
      </c>
      <c r="F1847" s="6" t="e">
        <v>#N/A</v>
      </c>
      <c r="G1847" t="s">
        <v>4669</v>
      </c>
      <c r="H1847" t="s">
        <v>4670</v>
      </c>
      <c r="I1847" s="7" t="e">
        <v>#N/A</v>
      </c>
      <c r="J1847" s="7" t="e">
        <v>#N/A</v>
      </c>
      <c r="K1847" s="7" t="e">
        <v>#N/A</v>
      </c>
      <c r="L1847" s="7" t="e">
        <v>#N/A</v>
      </c>
      <c r="M1847" s="7" t="e">
        <v>#N/A</v>
      </c>
      <c r="N1847" s="7" t="e">
        <v>#N/A</v>
      </c>
    </row>
    <row r="1848" spans="1:14">
      <c r="A1848" t="s">
        <v>4671</v>
      </c>
      <c r="B1848">
        <v>7</v>
      </c>
      <c r="C1848" s="6" t="e">
        <v>#N/A</v>
      </c>
      <c r="D1848" s="5">
        <v>-3.7051851001692802</v>
      </c>
      <c r="E1848" s="6" t="e">
        <v>#N/A</v>
      </c>
      <c r="F1848" s="6" t="e">
        <v>#N/A</v>
      </c>
      <c r="G1848" t="s">
        <v>4671</v>
      </c>
      <c r="H1848" t="s">
        <v>97</v>
      </c>
      <c r="I1848" s="7" t="e">
        <v>#N/A</v>
      </c>
      <c r="J1848" s="7" t="e">
        <v>#N/A</v>
      </c>
      <c r="K1848" s="7" t="e">
        <v>#N/A</v>
      </c>
      <c r="L1848" s="7" t="e">
        <v>#N/A</v>
      </c>
      <c r="M1848" s="7" t="e">
        <v>#N/A</v>
      </c>
      <c r="N1848" s="7" t="e">
        <v>#N/A</v>
      </c>
    </row>
    <row r="1849" spans="1:14">
      <c r="A1849" t="s">
        <v>4672</v>
      </c>
      <c r="B1849">
        <v>2</v>
      </c>
      <c r="C1849" s="6" t="e">
        <v>#N/A</v>
      </c>
      <c r="D1849" s="5">
        <v>1.7950208523822</v>
      </c>
      <c r="E1849" s="6" t="e">
        <v>#N/A</v>
      </c>
      <c r="F1849" s="6" t="e">
        <v>#N/A</v>
      </c>
      <c r="G1849" t="s">
        <v>4672</v>
      </c>
      <c r="H1849" t="s">
        <v>4673</v>
      </c>
      <c r="I1849" s="7" t="e">
        <v>#N/A</v>
      </c>
      <c r="J1849" s="7" t="e">
        <v>#N/A</v>
      </c>
      <c r="K1849" s="7" t="e">
        <v>#N/A</v>
      </c>
      <c r="L1849" s="7" t="e">
        <v>#N/A</v>
      </c>
      <c r="M1849" s="7" t="e">
        <v>#N/A</v>
      </c>
      <c r="N1849" s="7" t="e">
        <v>#N/A</v>
      </c>
    </row>
    <row r="1850" spans="1:14">
      <c r="A1850" t="s">
        <v>4674</v>
      </c>
      <c r="B1850">
        <v>2</v>
      </c>
      <c r="C1850" s="6" t="e">
        <v>#N/A</v>
      </c>
      <c r="D1850" s="5">
        <v>1.5580138702316799</v>
      </c>
      <c r="E1850" s="6" t="e">
        <v>#N/A</v>
      </c>
      <c r="F1850" s="6" t="e">
        <v>#N/A</v>
      </c>
      <c r="G1850" t="s">
        <v>4675</v>
      </c>
      <c r="H1850" t="s">
        <v>4676</v>
      </c>
      <c r="I1850" s="7" t="e">
        <v>#N/A</v>
      </c>
      <c r="J1850" s="7" t="e">
        <v>#N/A</v>
      </c>
      <c r="K1850" s="7" t="e">
        <v>#N/A</v>
      </c>
      <c r="L1850" s="7" t="e">
        <v>#N/A</v>
      </c>
      <c r="M1850" s="7" t="e">
        <v>#N/A</v>
      </c>
      <c r="N1850" s="7" t="e">
        <v>#N/A</v>
      </c>
    </row>
    <row r="1851" spans="1:14">
      <c r="A1851" t="s">
        <v>4677</v>
      </c>
      <c r="B1851">
        <v>10</v>
      </c>
      <c r="C1851" s="6" t="e">
        <v>#N/A</v>
      </c>
      <c r="D1851" s="6" t="e">
        <v>#N/A</v>
      </c>
      <c r="E1851" s="5">
        <v>-1.3138704208265299</v>
      </c>
      <c r="F1851" s="6" t="e">
        <v>#N/A</v>
      </c>
      <c r="G1851" t="s">
        <v>4678</v>
      </c>
      <c r="H1851" t="s">
        <v>4679</v>
      </c>
      <c r="I1851" s="7" t="e">
        <v>#N/A</v>
      </c>
      <c r="J1851" s="7" t="e">
        <v>#N/A</v>
      </c>
      <c r="K1851" s="7" t="e">
        <v>#N/A</v>
      </c>
      <c r="L1851" s="7" t="e">
        <v>#N/A</v>
      </c>
      <c r="M1851" s="7" t="e">
        <v>#N/A</v>
      </c>
      <c r="N1851" s="7" t="e">
        <v>#N/A</v>
      </c>
    </row>
    <row r="1852" spans="1:14">
      <c r="A1852" t="s">
        <v>4680</v>
      </c>
      <c r="B1852">
        <v>2</v>
      </c>
      <c r="C1852" s="6" t="e">
        <v>#N/A</v>
      </c>
      <c r="D1852" s="5">
        <v>1.05676575349096</v>
      </c>
      <c r="E1852" s="6" t="e">
        <v>#N/A</v>
      </c>
      <c r="F1852" s="6" t="e">
        <v>#N/A</v>
      </c>
      <c r="G1852" t="s">
        <v>4681</v>
      </c>
      <c r="H1852" t="s">
        <v>4682</v>
      </c>
      <c r="I1852" s="7" t="e">
        <v>#N/A</v>
      </c>
      <c r="J1852" s="7" t="e">
        <v>#N/A</v>
      </c>
      <c r="K1852" s="7" t="e">
        <v>#N/A</v>
      </c>
      <c r="L1852" s="5">
        <v>-3.0097447266020598</v>
      </c>
      <c r="M1852" s="7" t="e">
        <v>#N/A</v>
      </c>
      <c r="N1852" s="7" t="e">
        <v>#N/A</v>
      </c>
    </row>
    <row r="1853" spans="1:14">
      <c r="A1853" t="s">
        <v>4683</v>
      </c>
      <c r="B1853">
        <v>2</v>
      </c>
      <c r="C1853" s="6" t="e">
        <v>#N/A</v>
      </c>
      <c r="D1853" s="5">
        <v>1.1720869664581099</v>
      </c>
      <c r="E1853" s="6" t="e">
        <v>#N/A</v>
      </c>
      <c r="F1853" s="6" t="e">
        <v>#N/A</v>
      </c>
      <c r="G1853" t="s">
        <v>4684</v>
      </c>
      <c r="H1853" t="s">
        <v>4685</v>
      </c>
      <c r="I1853" s="7" t="e">
        <v>#N/A</v>
      </c>
      <c r="J1853" s="7" t="e">
        <v>#N/A</v>
      </c>
      <c r="K1853" s="7" t="e">
        <v>#N/A</v>
      </c>
      <c r="L1853" s="7" t="e">
        <v>#N/A</v>
      </c>
      <c r="M1853" s="7" t="e">
        <v>#N/A</v>
      </c>
      <c r="N1853" s="7" t="e">
        <v>#N/A</v>
      </c>
    </row>
    <row r="1854" spans="1:14">
      <c r="A1854" t="s">
        <v>4686</v>
      </c>
      <c r="B1854">
        <v>2</v>
      </c>
      <c r="C1854" s="6" t="e">
        <v>#N/A</v>
      </c>
      <c r="D1854" s="5">
        <v>2.5488739184344902</v>
      </c>
      <c r="E1854" s="6" t="e">
        <v>#N/A</v>
      </c>
      <c r="F1854" s="6" t="e">
        <v>#N/A</v>
      </c>
      <c r="G1854" t="s">
        <v>4686</v>
      </c>
      <c r="H1854" t="s">
        <v>4687</v>
      </c>
      <c r="I1854" s="5">
        <v>-2.1792346781520999</v>
      </c>
      <c r="J1854" s="5">
        <v>-1.94046006988618</v>
      </c>
      <c r="K1854" s="7" t="e">
        <v>#N/A</v>
      </c>
      <c r="L1854" s="7" t="e">
        <v>#N/A</v>
      </c>
      <c r="M1854" s="7" t="e">
        <v>#N/A</v>
      </c>
      <c r="N1854" s="7" t="e">
        <v>#N/A</v>
      </c>
    </row>
    <row r="1855" spans="1:14">
      <c r="A1855" t="s">
        <v>4688</v>
      </c>
      <c r="B1855">
        <v>1</v>
      </c>
      <c r="C1855" s="6" t="e">
        <v>#N/A</v>
      </c>
      <c r="D1855" s="5">
        <v>3.1444079367778399</v>
      </c>
      <c r="E1855" s="6" t="e">
        <v>#N/A</v>
      </c>
      <c r="F1855" s="6" t="e">
        <v>#N/A</v>
      </c>
      <c r="G1855" t="s">
        <v>4688</v>
      </c>
      <c r="H1855" t="s">
        <v>4689</v>
      </c>
      <c r="I1855" s="7" t="e">
        <v>#N/A</v>
      </c>
      <c r="J1855" s="7" t="e">
        <v>#N/A</v>
      </c>
      <c r="K1855" s="7" t="e">
        <v>#N/A</v>
      </c>
      <c r="L1855" s="5">
        <v>-2.9458962025664901</v>
      </c>
      <c r="M1855" s="7" t="e">
        <v>#N/A</v>
      </c>
      <c r="N1855" s="7" t="e">
        <v>#N/A</v>
      </c>
    </row>
    <row r="1856" spans="1:14">
      <c r="A1856" t="s">
        <v>4690</v>
      </c>
      <c r="B1856">
        <v>3</v>
      </c>
      <c r="C1856" s="6" t="e">
        <v>#N/A</v>
      </c>
      <c r="D1856" s="6" t="e">
        <v>#N/A</v>
      </c>
      <c r="E1856" s="5">
        <v>1.2279920411229599</v>
      </c>
      <c r="F1856" s="6" t="e">
        <v>#N/A</v>
      </c>
      <c r="G1856" t="s">
        <v>4690</v>
      </c>
      <c r="H1856" t="s">
        <v>4691</v>
      </c>
      <c r="I1856" s="5">
        <v>-0.56539675265025302</v>
      </c>
      <c r="J1856" s="7" t="e">
        <v>#N/A</v>
      </c>
      <c r="K1856" s="7" t="e">
        <v>#N/A</v>
      </c>
      <c r="L1856" s="7" t="e">
        <v>#N/A</v>
      </c>
      <c r="M1856" s="7" t="e">
        <v>#N/A</v>
      </c>
      <c r="N1856" s="7" t="e">
        <v>#N/A</v>
      </c>
    </row>
    <row r="1857" spans="1:14">
      <c r="A1857" t="s">
        <v>4692</v>
      </c>
      <c r="B1857">
        <v>9</v>
      </c>
      <c r="C1857" s="6" t="e">
        <v>#N/A</v>
      </c>
      <c r="D1857" s="5">
        <v>-1.88270443987603</v>
      </c>
      <c r="E1857" s="6" t="e">
        <v>#N/A</v>
      </c>
      <c r="F1857" s="6" t="e">
        <v>#N/A</v>
      </c>
      <c r="G1857" t="s">
        <v>4692</v>
      </c>
      <c r="H1857" t="s">
        <v>4693</v>
      </c>
      <c r="I1857" s="7" t="e">
        <v>#N/A</v>
      </c>
      <c r="J1857" s="7" t="e">
        <v>#N/A</v>
      </c>
      <c r="K1857" s="7" t="e">
        <v>#N/A</v>
      </c>
      <c r="L1857" s="7" t="e">
        <v>#N/A</v>
      </c>
      <c r="M1857" s="7" t="e">
        <v>#N/A</v>
      </c>
      <c r="N1857" s="7" t="e">
        <v>#N/A</v>
      </c>
    </row>
    <row r="1858" spans="1:14">
      <c r="A1858" t="s">
        <v>4694</v>
      </c>
      <c r="B1858">
        <v>7</v>
      </c>
      <c r="C1858" s="6" t="e">
        <v>#N/A</v>
      </c>
      <c r="D1858" s="5">
        <v>-1.0349916694379599</v>
      </c>
      <c r="E1858" s="6" t="e">
        <v>#N/A</v>
      </c>
      <c r="F1858" s="6" t="e">
        <v>#N/A</v>
      </c>
      <c r="G1858" t="s">
        <v>4695</v>
      </c>
      <c r="H1858" t="s">
        <v>4696</v>
      </c>
      <c r="I1858" s="7" t="e">
        <v>#N/A</v>
      </c>
      <c r="J1858" s="7" t="e">
        <v>#N/A</v>
      </c>
      <c r="K1858" s="7" t="e">
        <v>#N/A</v>
      </c>
      <c r="L1858" s="7" t="e">
        <v>#N/A</v>
      </c>
      <c r="M1858" s="7" t="e">
        <v>#N/A</v>
      </c>
      <c r="N1858" s="7" t="e">
        <v>#N/A</v>
      </c>
    </row>
    <row r="1859" spans="1:14">
      <c r="A1859" t="s">
        <v>4697</v>
      </c>
      <c r="B1859">
        <v>3</v>
      </c>
      <c r="C1859" s="6" t="e">
        <v>#N/A</v>
      </c>
      <c r="D1859" s="6" t="e">
        <v>#N/A</v>
      </c>
      <c r="E1859" s="5">
        <v>3.2603751359711199</v>
      </c>
      <c r="F1859" s="6" t="e">
        <v>#N/A</v>
      </c>
      <c r="G1859" t="s">
        <v>4697</v>
      </c>
      <c r="H1859" t="s">
        <v>4698</v>
      </c>
      <c r="I1859" s="7" t="e">
        <v>#N/A</v>
      </c>
      <c r="J1859" s="7" t="e">
        <v>#N/A</v>
      </c>
      <c r="K1859" s="7" t="e">
        <v>#N/A</v>
      </c>
      <c r="L1859" s="7" t="e">
        <v>#N/A</v>
      </c>
      <c r="M1859" s="7" t="e">
        <v>#N/A</v>
      </c>
      <c r="N1859" s="7" t="e">
        <v>#N/A</v>
      </c>
    </row>
    <row r="1860" spans="1:14">
      <c r="A1860" t="s">
        <v>4699</v>
      </c>
      <c r="B1860">
        <v>3</v>
      </c>
      <c r="C1860" s="6" t="e">
        <v>#N/A</v>
      </c>
      <c r="D1860" s="5">
        <v>-1.0526439845023401</v>
      </c>
      <c r="E1860" s="5">
        <v>1.24921114322516</v>
      </c>
      <c r="F1860" s="6" t="e">
        <v>#N/A</v>
      </c>
      <c r="G1860" t="s">
        <v>4700</v>
      </c>
      <c r="H1860" t="s">
        <v>4701</v>
      </c>
      <c r="I1860" s="5">
        <v>-0.98591450805849601</v>
      </c>
      <c r="J1860" s="5">
        <v>-1.35750711156156</v>
      </c>
      <c r="K1860" s="7" t="e">
        <v>#N/A</v>
      </c>
      <c r="L1860" s="7" t="e">
        <v>#N/A</v>
      </c>
      <c r="M1860" s="7" t="e">
        <v>#N/A</v>
      </c>
      <c r="N1860" s="7" t="e">
        <v>#N/A</v>
      </c>
    </row>
    <row r="1861" spans="1:14">
      <c r="A1861" t="s">
        <v>4702</v>
      </c>
      <c r="B1861">
        <v>3</v>
      </c>
      <c r="C1861" s="6" t="e">
        <v>#N/A</v>
      </c>
      <c r="D1861" s="6" t="e">
        <v>#N/A</v>
      </c>
      <c r="E1861" s="5">
        <v>1.0674347790469201</v>
      </c>
      <c r="F1861" s="6" t="e">
        <v>#N/A</v>
      </c>
      <c r="G1861" t="s">
        <v>4702</v>
      </c>
      <c r="H1861" t="s">
        <v>4703</v>
      </c>
      <c r="I1861" s="5">
        <v>-4.7559808091638303</v>
      </c>
      <c r="J1861" s="7" t="e">
        <v>#N/A</v>
      </c>
      <c r="K1861" s="5">
        <v>-5.4364995660975204</v>
      </c>
      <c r="L1861" s="7" t="e">
        <v>#N/A</v>
      </c>
      <c r="M1861" s="7" t="e">
        <v>#N/A</v>
      </c>
      <c r="N1861" s="7" t="e">
        <v>#N/A</v>
      </c>
    </row>
    <row r="1862" spans="1:14">
      <c r="A1862" t="s">
        <v>4704</v>
      </c>
      <c r="B1862">
        <v>3</v>
      </c>
      <c r="C1862" s="6" t="e">
        <v>#N/A</v>
      </c>
      <c r="D1862" s="6" t="e">
        <v>#N/A</v>
      </c>
      <c r="E1862" s="5">
        <v>1.7082892196503701</v>
      </c>
      <c r="F1862" s="6" t="e">
        <v>#N/A</v>
      </c>
      <c r="G1862" t="s">
        <v>4704</v>
      </c>
      <c r="H1862" t="s">
        <v>4705</v>
      </c>
      <c r="I1862" s="5">
        <v>-2.5967065282261901</v>
      </c>
      <c r="J1862" s="5">
        <v>-2.2823281533936002</v>
      </c>
      <c r="K1862" s="5">
        <v>-2.21196469914914</v>
      </c>
      <c r="L1862" s="7" t="e">
        <v>#N/A</v>
      </c>
      <c r="M1862" s="5">
        <v>-2.6192007994321398</v>
      </c>
      <c r="N1862" s="7" t="e">
        <v>#N/A</v>
      </c>
    </row>
    <row r="1863" spans="1:14">
      <c r="A1863" t="s">
        <v>4706</v>
      </c>
      <c r="B1863">
        <v>10</v>
      </c>
      <c r="C1863" s="6" t="e">
        <v>#N/A</v>
      </c>
      <c r="D1863" s="6" t="e">
        <v>#N/A</v>
      </c>
      <c r="E1863" s="5">
        <v>-1.23132834627832</v>
      </c>
      <c r="F1863" s="6" t="e">
        <v>#N/A</v>
      </c>
      <c r="G1863" t="s">
        <v>4706</v>
      </c>
      <c r="H1863" t="s">
        <v>4707</v>
      </c>
      <c r="I1863" s="5">
        <v>-2.1363723222230599</v>
      </c>
      <c r="J1863" s="5">
        <v>-2.2712304604724598</v>
      </c>
      <c r="K1863" s="5">
        <v>-1.7738360254113399</v>
      </c>
      <c r="L1863" s="7" t="e">
        <v>#N/A</v>
      </c>
      <c r="M1863" s="7" t="e">
        <v>#N/A</v>
      </c>
      <c r="N1863" s="7" t="e">
        <v>#N/A</v>
      </c>
    </row>
    <row r="1864" spans="1:14">
      <c r="A1864" t="s">
        <v>4708</v>
      </c>
      <c r="B1864">
        <v>10</v>
      </c>
      <c r="C1864" s="6" t="e">
        <v>#N/A</v>
      </c>
      <c r="D1864" s="5">
        <v>1.2302790110767201</v>
      </c>
      <c r="E1864" s="6" t="e">
        <v>#N/A</v>
      </c>
      <c r="F1864" s="6" t="e">
        <v>#N/A</v>
      </c>
      <c r="G1864" t="s">
        <v>4708</v>
      </c>
      <c r="H1864" t="s">
        <v>4709</v>
      </c>
      <c r="I1864" s="7" t="e">
        <v>#N/A</v>
      </c>
      <c r="J1864" s="7" t="e">
        <v>#N/A</v>
      </c>
      <c r="K1864" s="7" t="e">
        <v>#N/A</v>
      </c>
      <c r="L1864" s="7" t="e">
        <v>#N/A</v>
      </c>
      <c r="M1864" s="7" t="e">
        <v>#N/A</v>
      </c>
      <c r="N1864" s="7" t="e">
        <v>#N/A</v>
      </c>
    </row>
    <row r="1865" spans="1:14">
      <c r="A1865" t="s">
        <v>4710</v>
      </c>
      <c r="B1865">
        <v>1</v>
      </c>
      <c r="C1865" s="6" t="e">
        <v>#N/A</v>
      </c>
      <c r="D1865" s="5">
        <v>1.89099413617496</v>
      </c>
      <c r="E1865" s="6" t="e">
        <v>#N/A</v>
      </c>
      <c r="F1865" s="6" t="e">
        <v>#N/A</v>
      </c>
      <c r="G1865" t="s">
        <v>4711</v>
      </c>
      <c r="H1865" t="s">
        <v>4712</v>
      </c>
      <c r="I1865" s="7" t="e">
        <v>#N/A</v>
      </c>
      <c r="J1865" s="7" t="e">
        <v>#N/A</v>
      </c>
      <c r="K1865" s="7" t="e">
        <v>#N/A</v>
      </c>
      <c r="L1865" s="5">
        <v>-3.0414418971808201</v>
      </c>
      <c r="M1865" s="7" t="e">
        <v>#N/A</v>
      </c>
      <c r="N1865" s="7" t="e">
        <v>#N/A</v>
      </c>
    </row>
    <row r="1866" spans="1:14">
      <c r="A1866" t="s">
        <v>4713</v>
      </c>
      <c r="B1866">
        <v>1</v>
      </c>
      <c r="C1866" s="6" t="e">
        <v>#N/A</v>
      </c>
      <c r="D1866" s="5">
        <v>2.8024824646344499</v>
      </c>
      <c r="E1866" s="6" t="e">
        <v>#N/A</v>
      </c>
      <c r="F1866" s="6" t="e">
        <v>#N/A</v>
      </c>
      <c r="G1866" t="s">
        <v>4714</v>
      </c>
      <c r="H1866" t="s">
        <v>4715</v>
      </c>
      <c r="I1866" s="7" t="e">
        <v>#N/A</v>
      </c>
      <c r="J1866" s="7" t="e">
        <v>#N/A</v>
      </c>
      <c r="K1866" s="7" t="e">
        <v>#N/A</v>
      </c>
      <c r="L1866" s="5">
        <v>-6.7093594848010696</v>
      </c>
      <c r="M1866" s="7" t="e">
        <v>#N/A</v>
      </c>
      <c r="N1866" s="7" t="e">
        <v>#N/A</v>
      </c>
    </row>
    <row r="1867" spans="1:14">
      <c r="A1867" t="s">
        <v>4716</v>
      </c>
      <c r="B1867">
        <v>1</v>
      </c>
      <c r="C1867" s="6" t="e">
        <v>#N/A</v>
      </c>
      <c r="D1867" s="5">
        <v>2.18191716540331</v>
      </c>
      <c r="E1867" s="6" t="e">
        <v>#N/A</v>
      </c>
      <c r="F1867" s="6" t="e">
        <v>#N/A</v>
      </c>
      <c r="G1867" t="s">
        <v>4716</v>
      </c>
      <c r="H1867" t="s">
        <v>4717</v>
      </c>
      <c r="I1867" s="7" t="e">
        <v>#N/A</v>
      </c>
      <c r="J1867" s="7" t="e">
        <v>#N/A</v>
      </c>
      <c r="K1867" s="7" t="e">
        <v>#N/A</v>
      </c>
      <c r="L1867" s="7" t="e">
        <v>#N/A</v>
      </c>
      <c r="M1867" s="7" t="e">
        <v>#N/A</v>
      </c>
      <c r="N1867" s="7" t="e">
        <v>#N/A</v>
      </c>
    </row>
    <row r="1868" spans="1:14">
      <c r="A1868" t="s">
        <v>4718</v>
      </c>
      <c r="B1868">
        <v>2</v>
      </c>
      <c r="C1868" s="6" t="e">
        <v>#N/A</v>
      </c>
      <c r="D1868" s="5">
        <v>1.4842485869092901</v>
      </c>
      <c r="E1868" s="6" t="e">
        <v>#N/A</v>
      </c>
      <c r="F1868" s="6" t="e">
        <v>#N/A</v>
      </c>
      <c r="G1868" t="s">
        <v>4718</v>
      </c>
      <c r="H1868" t="s">
        <v>4719</v>
      </c>
      <c r="I1868" s="7" t="e">
        <v>#N/A</v>
      </c>
      <c r="J1868" s="7" t="e">
        <v>#N/A</v>
      </c>
      <c r="K1868" s="7" t="e">
        <v>#N/A</v>
      </c>
      <c r="L1868" s="7" t="e">
        <v>#N/A</v>
      </c>
      <c r="M1868" s="7" t="e">
        <v>#N/A</v>
      </c>
      <c r="N1868" s="7" t="e">
        <v>#N/A</v>
      </c>
    </row>
    <row r="1869" spans="1:14">
      <c r="A1869" t="s">
        <v>4720</v>
      </c>
      <c r="B1869">
        <v>9</v>
      </c>
      <c r="C1869" s="6" t="e">
        <v>#N/A</v>
      </c>
      <c r="D1869" s="5">
        <v>-1.17584425503629</v>
      </c>
      <c r="E1869" s="6" t="e">
        <v>#N/A</v>
      </c>
      <c r="F1869" s="6" t="e">
        <v>#N/A</v>
      </c>
      <c r="G1869" t="s">
        <v>4721</v>
      </c>
      <c r="H1869" t="s">
        <v>4722</v>
      </c>
      <c r="I1869" s="7" t="e">
        <v>#N/A</v>
      </c>
      <c r="J1869" s="7" t="e">
        <v>#N/A</v>
      </c>
      <c r="K1869" s="7" t="e">
        <v>#N/A</v>
      </c>
      <c r="L1869" s="7" t="e">
        <v>#N/A</v>
      </c>
      <c r="M1869" s="7" t="e">
        <v>#N/A</v>
      </c>
      <c r="N1869" s="7" t="e">
        <v>#N/A</v>
      </c>
    </row>
    <row r="1870" spans="1:14">
      <c r="A1870" t="s">
        <v>4723</v>
      </c>
      <c r="B1870">
        <v>10</v>
      </c>
      <c r="C1870" s="6" t="e">
        <v>#N/A</v>
      </c>
      <c r="D1870" s="6" t="e">
        <v>#N/A</v>
      </c>
      <c r="E1870" s="5">
        <v>-1.6235278341734001</v>
      </c>
      <c r="F1870" s="6" t="e">
        <v>#N/A</v>
      </c>
      <c r="G1870" t="s">
        <v>4723</v>
      </c>
      <c r="H1870" t="s">
        <v>97</v>
      </c>
      <c r="I1870" s="7" t="e">
        <v>#N/A</v>
      </c>
      <c r="J1870" s="7" t="e">
        <v>#N/A</v>
      </c>
      <c r="K1870" s="7" t="e">
        <v>#N/A</v>
      </c>
      <c r="L1870" s="7" t="e">
        <v>#N/A</v>
      </c>
      <c r="M1870" s="7" t="e">
        <v>#N/A</v>
      </c>
      <c r="N1870" s="7" t="e">
        <v>#N/A</v>
      </c>
    </row>
    <row r="1871" spans="1:14">
      <c r="A1871" t="s">
        <v>4724</v>
      </c>
      <c r="B1871">
        <v>2</v>
      </c>
      <c r="C1871" s="6" t="e">
        <v>#N/A</v>
      </c>
      <c r="D1871" s="5">
        <v>1.7599160319260001</v>
      </c>
      <c r="E1871" s="6" t="e">
        <v>#N/A</v>
      </c>
      <c r="F1871" s="6" t="e">
        <v>#N/A</v>
      </c>
      <c r="G1871" t="s">
        <v>4725</v>
      </c>
      <c r="H1871" t="s">
        <v>4726</v>
      </c>
      <c r="I1871" s="7" t="e">
        <v>#N/A</v>
      </c>
      <c r="J1871" s="7" t="e">
        <v>#N/A</v>
      </c>
      <c r="K1871" s="7" t="e">
        <v>#N/A</v>
      </c>
      <c r="L1871" s="7" t="e">
        <v>#N/A</v>
      </c>
      <c r="M1871" s="7" t="e">
        <v>#N/A</v>
      </c>
      <c r="N1871" s="7" t="e">
        <v>#N/A</v>
      </c>
    </row>
    <row r="1872" spans="1:14">
      <c r="A1872" t="s">
        <v>4727</v>
      </c>
      <c r="B1872">
        <v>10</v>
      </c>
      <c r="C1872" s="6" t="e">
        <v>#N/A</v>
      </c>
      <c r="D1872" s="6" t="e">
        <v>#N/A</v>
      </c>
      <c r="E1872" s="5">
        <v>-1.53217416781145</v>
      </c>
      <c r="F1872" s="6" t="e">
        <v>#N/A</v>
      </c>
      <c r="G1872" t="s">
        <v>4727</v>
      </c>
      <c r="H1872" t="s">
        <v>4728</v>
      </c>
      <c r="I1872" s="7" t="e">
        <v>#N/A</v>
      </c>
      <c r="J1872" s="7" t="e">
        <v>#N/A</v>
      </c>
      <c r="K1872" s="7" t="e">
        <v>#N/A</v>
      </c>
      <c r="L1872" s="7" t="e">
        <v>#N/A</v>
      </c>
      <c r="M1872" s="7" t="e">
        <v>#N/A</v>
      </c>
      <c r="N1872" s="7" t="e">
        <v>#N/A</v>
      </c>
    </row>
    <row r="1873" spans="1:14">
      <c r="A1873" t="s">
        <v>4729</v>
      </c>
      <c r="B1873">
        <v>2</v>
      </c>
      <c r="C1873" s="5">
        <v>5.8066645685337104</v>
      </c>
      <c r="D1873" s="5">
        <v>2.49810831236287</v>
      </c>
      <c r="E1873" s="6" t="e">
        <v>#N/A</v>
      </c>
      <c r="F1873" s="6" t="e">
        <v>#N/A</v>
      </c>
      <c r="G1873" t="s">
        <v>4729</v>
      </c>
      <c r="H1873" t="s">
        <v>4730</v>
      </c>
      <c r="I1873" s="7" t="e">
        <v>#N/A</v>
      </c>
      <c r="J1873" s="7" t="e">
        <v>#N/A</v>
      </c>
      <c r="K1873" s="7" t="e">
        <v>#N/A</v>
      </c>
      <c r="L1873" s="5">
        <v>-5.3051966258532</v>
      </c>
      <c r="M1873" s="7" t="e">
        <v>#N/A</v>
      </c>
      <c r="N1873" s="7" t="e">
        <v>#N/A</v>
      </c>
    </row>
    <row r="1874" spans="1:14">
      <c r="A1874" t="s">
        <v>4731</v>
      </c>
      <c r="B1874">
        <v>6</v>
      </c>
      <c r="C1874" s="5">
        <v>5.4864671998107903</v>
      </c>
      <c r="D1874" s="6" t="e">
        <v>#N/A</v>
      </c>
      <c r="E1874" s="6" t="e">
        <v>#N/A</v>
      </c>
      <c r="F1874" s="6" t="e">
        <v>#N/A</v>
      </c>
      <c r="G1874" t="s">
        <v>4732</v>
      </c>
      <c r="H1874" t="s">
        <v>4733</v>
      </c>
      <c r="I1874" s="7" t="e">
        <v>#N/A</v>
      </c>
      <c r="J1874" s="7" t="e">
        <v>#N/A</v>
      </c>
      <c r="K1874" s="7" t="e">
        <v>#N/A</v>
      </c>
      <c r="L1874" s="7" t="e">
        <v>#N/A</v>
      </c>
      <c r="M1874" s="7" t="e">
        <v>#N/A</v>
      </c>
      <c r="N1874" s="7" t="e">
        <v>#N/A</v>
      </c>
    </row>
    <row r="1875" spans="1:14">
      <c r="A1875" t="s">
        <v>4734</v>
      </c>
      <c r="B1875">
        <v>8</v>
      </c>
      <c r="C1875" s="5">
        <v>5.2756850774687098</v>
      </c>
      <c r="D1875" s="6" t="e">
        <v>#N/A</v>
      </c>
      <c r="E1875" s="6" t="e">
        <v>#N/A</v>
      </c>
      <c r="F1875" s="6" t="e">
        <v>#N/A</v>
      </c>
      <c r="G1875" t="s">
        <v>4735</v>
      </c>
      <c r="H1875" t="s">
        <v>4736</v>
      </c>
      <c r="I1875" s="5">
        <v>-4.2595969483527396</v>
      </c>
      <c r="J1875" s="5">
        <v>-3.50259132274262</v>
      </c>
      <c r="K1875" s="5">
        <v>-4.6401504701289804</v>
      </c>
      <c r="L1875" s="5">
        <v>-1.9390748869226699</v>
      </c>
      <c r="M1875" s="7" t="e">
        <v>#N/A</v>
      </c>
      <c r="N1875" s="7" t="e">
        <v>#N/A</v>
      </c>
    </row>
    <row r="1876" spans="1:14">
      <c r="A1876" t="s">
        <v>4737</v>
      </c>
      <c r="B1876">
        <v>2</v>
      </c>
      <c r="C1876" s="5">
        <v>4.9552880620662503</v>
      </c>
      <c r="D1876" s="5">
        <v>4.2130096757246704</v>
      </c>
      <c r="E1876" s="6" t="e">
        <v>#N/A</v>
      </c>
      <c r="F1876" s="6" t="e">
        <v>#N/A</v>
      </c>
      <c r="G1876" t="s">
        <v>4738</v>
      </c>
      <c r="H1876" t="s">
        <v>4739</v>
      </c>
      <c r="I1876" s="7" t="e">
        <v>#N/A</v>
      </c>
      <c r="J1876" s="7" t="e">
        <v>#N/A</v>
      </c>
      <c r="K1876" s="7" t="e">
        <v>#N/A</v>
      </c>
      <c r="L1876" s="7" t="e">
        <v>#N/A</v>
      </c>
      <c r="M1876" s="7" t="e">
        <v>#N/A</v>
      </c>
      <c r="N1876" s="7" t="e">
        <v>#N/A</v>
      </c>
    </row>
    <row r="1877" spans="1:14">
      <c r="A1877" t="s">
        <v>4740</v>
      </c>
      <c r="B1877">
        <v>8</v>
      </c>
      <c r="C1877" s="5">
        <v>4.88255407847016</v>
      </c>
      <c r="D1877" s="6" t="e">
        <v>#N/A</v>
      </c>
      <c r="E1877" s="6" t="e">
        <v>#N/A</v>
      </c>
      <c r="F1877" s="6" t="e">
        <v>#N/A</v>
      </c>
      <c r="G1877" t="s">
        <v>4740</v>
      </c>
      <c r="H1877" t="s">
        <v>4741</v>
      </c>
      <c r="I1877" s="5">
        <v>-6.9541343558089004</v>
      </c>
      <c r="J1877" s="5">
        <v>-6.6112158218197496</v>
      </c>
      <c r="K1877" s="5">
        <v>-7.0087601719527903</v>
      </c>
      <c r="L1877" s="7" t="e">
        <v>#N/A</v>
      </c>
      <c r="M1877" s="7" t="e">
        <v>#N/A</v>
      </c>
      <c r="N1877" s="7" t="e">
        <v>#N/A</v>
      </c>
    </row>
    <row r="1878" spans="1:14">
      <c r="A1878" t="s">
        <v>4742</v>
      </c>
      <c r="B1878">
        <v>8</v>
      </c>
      <c r="C1878" s="5">
        <v>4.8796895225197696</v>
      </c>
      <c r="D1878" s="6" t="e">
        <v>#N/A</v>
      </c>
      <c r="E1878" s="6" t="e">
        <v>#N/A</v>
      </c>
      <c r="F1878" s="6" t="e">
        <v>#N/A</v>
      </c>
      <c r="G1878" t="s">
        <v>4742</v>
      </c>
      <c r="H1878" t="s">
        <v>4743</v>
      </c>
      <c r="I1878" s="5">
        <v>-6.7097448697378201</v>
      </c>
      <c r="J1878" s="5">
        <v>-6.5155804643420696</v>
      </c>
      <c r="K1878" s="5">
        <v>-6.6689648961072798</v>
      </c>
      <c r="L1878" s="7" t="e">
        <v>#N/A</v>
      </c>
      <c r="M1878" s="7" t="e">
        <v>#N/A</v>
      </c>
      <c r="N1878" s="7" t="e">
        <v>#N/A</v>
      </c>
    </row>
    <row r="1879" spans="1:14">
      <c r="A1879" t="s">
        <v>4744</v>
      </c>
      <c r="B1879">
        <v>6</v>
      </c>
      <c r="C1879" s="5">
        <v>4.4997256773227203</v>
      </c>
      <c r="D1879" s="6" t="e">
        <v>#N/A</v>
      </c>
      <c r="E1879" s="6" t="e">
        <v>#N/A</v>
      </c>
      <c r="F1879" s="6" t="e">
        <v>#N/A</v>
      </c>
      <c r="G1879" t="s">
        <v>4744</v>
      </c>
      <c r="H1879" t="s">
        <v>4745</v>
      </c>
      <c r="I1879" s="5">
        <v>-2.5138807688544</v>
      </c>
      <c r="J1879" s="5">
        <v>-2.5026210384662102</v>
      </c>
      <c r="K1879" s="7" t="e">
        <v>#N/A</v>
      </c>
      <c r="L1879" s="7" t="e">
        <v>#N/A</v>
      </c>
      <c r="M1879" s="7" t="e">
        <v>#N/A</v>
      </c>
      <c r="N1879" s="7" t="e">
        <v>#N/A</v>
      </c>
    </row>
    <row r="1880" spans="1:14">
      <c r="A1880" t="s">
        <v>4746</v>
      </c>
      <c r="B1880">
        <v>2</v>
      </c>
      <c r="C1880" s="5">
        <v>4.4422822574875598</v>
      </c>
      <c r="D1880" s="5">
        <v>7.0534320770596199</v>
      </c>
      <c r="E1880" s="6" t="e">
        <v>#N/A</v>
      </c>
      <c r="F1880" s="6" t="e">
        <v>#N/A</v>
      </c>
      <c r="G1880" t="s">
        <v>4746</v>
      </c>
      <c r="H1880" t="s">
        <v>4747</v>
      </c>
      <c r="I1880" s="7" t="e">
        <v>#N/A</v>
      </c>
      <c r="J1880" s="7" t="e">
        <v>#N/A</v>
      </c>
      <c r="K1880" s="7" t="e">
        <v>#N/A</v>
      </c>
      <c r="L1880" s="7" t="e">
        <v>#N/A</v>
      </c>
      <c r="M1880" s="7" t="e">
        <v>#N/A</v>
      </c>
      <c r="N1880" s="7" t="e">
        <v>#N/A</v>
      </c>
    </row>
    <row r="1881" spans="1:14">
      <c r="A1881" t="s">
        <v>4748</v>
      </c>
      <c r="B1881">
        <v>2</v>
      </c>
      <c r="C1881" s="5">
        <v>4.2855195152138599</v>
      </c>
      <c r="D1881" s="6" t="e">
        <v>#N/A</v>
      </c>
      <c r="E1881" s="6" t="e">
        <v>#N/A</v>
      </c>
      <c r="F1881" s="6" t="e">
        <v>#N/A</v>
      </c>
      <c r="G1881" t="s">
        <v>4749</v>
      </c>
      <c r="H1881" t="s">
        <v>4750</v>
      </c>
      <c r="I1881" s="5">
        <v>-1.13959969986856</v>
      </c>
      <c r="J1881" s="7" t="e">
        <v>#N/A</v>
      </c>
      <c r="K1881" s="7" t="e">
        <v>#N/A</v>
      </c>
      <c r="L1881" s="7" t="e">
        <v>#N/A</v>
      </c>
      <c r="M1881" s="5">
        <v>1.92283622706428</v>
      </c>
      <c r="N1881" s="7" t="e">
        <v>#N/A</v>
      </c>
    </row>
    <row r="1882" spans="1:14">
      <c r="A1882" t="s">
        <v>4751</v>
      </c>
      <c r="B1882">
        <v>2</v>
      </c>
      <c r="C1882" s="5">
        <v>4.2328115413716496</v>
      </c>
      <c r="D1882" s="5">
        <v>2.9518053428318298</v>
      </c>
      <c r="E1882" s="6" t="e">
        <v>#N/A</v>
      </c>
      <c r="F1882" s="6" t="e">
        <v>#N/A</v>
      </c>
      <c r="G1882" t="s">
        <v>4751</v>
      </c>
      <c r="H1882" t="s">
        <v>4752</v>
      </c>
      <c r="I1882" s="7" t="e">
        <v>#N/A</v>
      </c>
      <c r="J1882" s="7" t="e">
        <v>#N/A</v>
      </c>
      <c r="K1882" s="7" t="e">
        <v>#N/A</v>
      </c>
      <c r="L1882" s="7" t="e">
        <v>#N/A</v>
      </c>
      <c r="M1882" s="7" t="e">
        <v>#N/A</v>
      </c>
      <c r="N1882" s="7" t="e">
        <v>#N/A</v>
      </c>
    </row>
    <row r="1883" spans="1:14">
      <c r="A1883" t="s">
        <v>4753</v>
      </c>
      <c r="B1883">
        <v>6</v>
      </c>
      <c r="C1883" s="5">
        <v>4.2299776927691903</v>
      </c>
      <c r="D1883" s="6" t="e">
        <v>#N/A</v>
      </c>
      <c r="E1883" s="6" t="e">
        <v>#N/A</v>
      </c>
      <c r="F1883" s="6" t="e">
        <v>#N/A</v>
      </c>
      <c r="G1883" t="s">
        <v>4753</v>
      </c>
      <c r="H1883" t="s">
        <v>97</v>
      </c>
      <c r="I1883" s="7" t="e">
        <v>#N/A</v>
      </c>
      <c r="J1883" s="7" t="e">
        <v>#N/A</v>
      </c>
      <c r="K1883" s="7" t="e">
        <v>#N/A</v>
      </c>
      <c r="L1883" s="7" t="e">
        <v>#N/A</v>
      </c>
      <c r="M1883" s="7" t="e">
        <v>#N/A</v>
      </c>
      <c r="N1883" s="7" t="e">
        <v>#N/A</v>
      </c>
    </row>
    <row r="1884" spans="1:14">
      <c r="A1884" t="s">
        <v>4754</v>
      </c>
      <c r="B1884">
        <v>8</v>
      </c>
      <c r="C1884" s="5">
        <v>4.1396463219020001</v>
      </c>
      <c r="D1884" s="6" t="e">
        <v>#N/A</v>
      </c>
      <c r="E1884" s="6" t="e">
        <v>#N/A</v>
      </c>
      <c r="F1884" s="6" t="e">
        <v>#N/A</v>
      </c>
      <c r="G1884" t="s">
        <v>4754</v>
      </c>
      <c r="H1884" t="s">
        <v>4755</v>
      </c>
      <c r="I1884" s="5">
        <v>-5.4367225495884401</v>
      </c>
      <c r="J1884" s="5">
        <v>-5.43843584421034</v>
      </c>
      <c r="K1884" s="5">
        <v>-5.5386773201949602</v>
      </c>
      <c r="L1884" s="7" t="e">
        <v>#N/A</v>
      </c>
      <c r="M1884" s="7" t="e">
        <v>#N/A</v>
      </c>
      <c r="N1884" s="7" t="e">
        <v>#N/A</v>
      </c>
    </row>
    <row r="1885" spans="1:14">
      <c r="A1885" t="s">
        <v>4756</v>
      </c>
      <c r="B1885">
        <v>2</v>
      </c>
      <c r="C1885" s="5">
        <v>4.0960481101927</v>
      </c>
      <c r="D1885" s="5">
        <v>4.8880660291962901</v>
      </c>
      <c r="E1885" s="6" t="e">
        <v>#N/A</v>
      </c>
      <c r="F1885" s="6" t="e">
        <v>#N/A</v>
      </c>
      <c r="G1885" t="s">
        <v>4756</v>
      </c>
      <c r="H1885" t="s">
        <v>4757</v>
      </c>
      <c r="I1885" s="7" t="e">
        <v>#N/A</v>
      </c>
      <c r="J1885" s="7" t="e">
        <v>#N/A</v>
      </c>
      <c r="K1885" s="7" t="e">
        <v>#N/A</v>
      </c>
      <c r="L1885" s="7" t="e">
        <v>#N/A</v>
      </c>
      <c r="M1885" s="7" t="e">
        <v>#N/A</v>
      </c>
      <c r="N1885" s="7" t="e">
        <v>#N/A</v>
      </c>
    </row>
    <row r="1886" spans="1:14">
      <c r="A1886" t="s">
        <v>4758</v>
      </c>
      <c r="B1886">
        <v>2</v>
      </c>
      <c r="C1886" s="5">
        <v>4.0719868587089403</v>
      </c>
      <c r="D1886" s="5">
        <v>4.1711802931945501</v>
      </c>
      <c r="E1886" s="6" t="e">
        <v>#N/A</v>
      </c>
      <c r="F1886" s="6" t="e">
        <v>#N/A</v>
      </c>
      <c r="G1886" t="s">
        <v>4758</v>
      </c>
      <c r="H1886" t="s">
        <v>4759</v>
      </c>
      <c r="I1886" s="7" t="e">
        <v>#N/A</v>
      </c>
      <c r="J1886" s="7" t="e">
        <v>#N/A</v>
      </c>
      <c r="K1886" s="7" t="e">
        <v>#N/A</v>
      </c>
      <c r="L1886" s="5">
        <v>-8.5989515759057706</v>
      </c>
      <c r="M1886" s="7" t="e">
        <v>#N/A</v>
      </c>
      <c r="N1886" s="7" t="e">
        <v>#N/A</v>
      </c>
    </row>
    <row r="1887" spans="1:14">
      <c r="A1887" t="s">
        <v>4760</v>
      </c>
      <c r="B1887">
        <v>8</v>
      </c>
      <c r="C1887" s="5">
        <v>4.0554572660778501</v>
      </c>
      <c r="D1887" s="6" t="e">
        <v>#N/A</v>
      </c>
      <c r="E1887" s="6" t="e">
        <v>#N/A</v>
      </c>
      <c r="F1887" s="6" t="e">
        <v>#N/A</v>
      </c>
      <c r="G1887" t="s">
        <v>4760</v>
      </c>
      <c r="H1887" t="s">
        <v>4761</v>
      </c>
      <c r="I1887" s="5">
        <v>-3.56048747479745</v>
      </c>
      <c r="J1887" s="5">
        <v>-3.3702049680687902</v>
      </c>
      <c r="K1887" s="5">
        <v>-3.4084259278047502</v>
      </c>
      <c r="L1887" s="7" t="e">
        <v>#N/A</v>
      </c>
      <c r="M1887" s="7" t="e">
        <v>#N/A</v>
      </c>
      <c r="N1887" s="7" t="e">
        <v>#N/A</v>
      </c>
    </row>
    <row r="1888" spans="1:14">
      <c r="A1888" t="s">
        <v>4762</v>
      </c>
      <c r="B1888">
        <v>5</v>
      </c>
      <c r="C1888" s="5">
        <v>4.0145824461410999</v>
      </c>
      <c r="D1888" s="6" t="e">
        <v>#N/A</v>
      </c>
      <c r="E1888" s="6" t="e">
        <v>#N/A</v>
      </c>
      <c r="F1888" s="6" t="e">
        <v>#N/A</v>
      </c>
      <c r="G1888" t="s">
        <v>4762</v>
      </c>
      <c r="H1888" t="s">
        <v>4763</v>
      </c>
      <c r="I1888" s="5">
        <v>-3.5982753661459101</v>
      </c>
      <c r="J1888" s="5">
        <v>-2.80851279284661</v>
      </c>
      <c r="K1888" s="5">
        <v>-3.30719158719404</v>
      </c>
      <c r="L1888" s="7" t="e">
        <v>#N/A</v>
      </c>
      <c r="M1888" s="7" t="e">
        <v>#N/A</v>
      </c>
      <c r="N1888" s="7" t="e">
        <v>#N/A</v>
      </c>
    </row>
    <row r="1889" spans="1:14">
      <c r="A1889" t="s">
        <v>4764</v>
      </c>
      <c r="B1889">
        <v>8</v>
      </c>
      <c r="C1889" s="5">
        <v>3.9927625615077602</v>
      </c>
      <c r="D1889" s="6" t="e">
        <v>#N/A</v>
      </c>
      <c r="E1889" s="6" t="e">
        <v>#N/A</v>
      </c>
      <c r="F1889" s="6" t="e">
        <v>#N/A</v>
      </c>
      <c r="G1889" t="s">
        <v>4765</v>
      </c>
      <c r="H1889" t="s">
        <v>4766</v>
      </c>
      <c r="I1889" s="5">
        <v>-5.5198433201372099</v>
      </c>
      <c r="J1889" s="5">
        <v>-4.5096403113461898</v>
      </c>
      <c r="K1889" s="5">
        <v>-5.9010055392776</v>
      </c>
      <c r="L1889" s="7" t="e">
        <v>#N/A</v>
      </c>
      <c r="M1889" s="7" t="e">
        <v>#N/A</v>
      </c>
      <c r="N1889" s="7" t="e">
        <v>#N/A</v>
      </c>
    </row>
    <row r="1890" spans="1:14">
      <c r="A1890" t="s">
        <v>4767</v>
      </c>
      <c r="B1890">
        <v>5</v>
      </c>
      <c r="C1890" s="5">
        <v>3.86377791588265</v>
      </c>
      <c r="D1890" s="6" t="e">
        <v>#N/A</v>
      </c>
      <c r="E1890" s="6" t="e">
        <v>#N/A</v>
      </c>
      <c r="F1890" s="6" t="e">
        <v>#N/A</v>
      </c>
      <c r="G1890" t="s">
        <v>4767</v>
      </c>
      <c r="H1890" t="s">
        <v>4768</v>
      </c>
      <c r="I1890" s="5">
        <v>-2.1529177168333802</v>
      </c>
      <c r="J1890" s="5">
        <v>-2.0232144143706501</v>
      </c>
      <c r="K1890" s="5">
        <v>-2.41178765434959</v>
      </c>
      <c r="L1890" s="7" t="e">
        <v>#N/A</v>
      </c>
      <c r="M1890" s="7" t="e">
        <v>#N/A</v>
      </c>
      <c r="N1890" s="7" t="e">
        <v>#N/A</v>
      </c>
    </row>
    <row r="1891" spans="1:14">
      <c r="A1891" t="s">
        <v>4769</v>
      </c>
      <c r="B1891">
        <v>2</v>
      </c>
      <c r="C1891" s="5">
        <v>3.7925885806575201</v>
      </c>
      <c r="D1891" s="6" t="e">
        <v>#N/A</v>
      </c>
      <c r="E1891" s="6" t="e">
        <v>#N/A</v>
      </c>
      <c r="F1891" s="6" t="e">
        <v>#N/A</v>
      </c>
      <c r="G1891" t="s">
        <v>4770</v>
      </c>
      <c r="H1891" t="s">
        <v>4771</v>
      </c>
      <c r="I1891" s="7" t="e">
        <v>#N/A</v>
      </c>
      <c r="J1891" s="5">
        <v>-2.1345095618541401</v>
      </c>
      <c r="K1891" s="5">
        <v>-3.1910983096095702</v>
      </c>
      <c r="L1891" s="7" t="e">
        <v>#N/A</v>
      </c>
      <c r="M1891" s="7" t="e">
        <v>#N/A</v>
      </c>
      <c r="N1891" s="7" t="e">
        <v>#N/A</v>
      </c>
    </row>
    <row r="1892" spans="1:14">
      <c r="A1892" t="s">
        <v>4772</v>
      </c>
      <c r="B1892">
        <v>2</v>
      </c>
      <c r="C1892" s="5">
        <v>3.7520256925684299</v>
      </c>
      <c r="D1892" s="5">
        <v>1.9728780154912799</v>
      </c>
      <c r="E1892" s="6" t="e">
        <v>#N/A</v>
      </c>
      <c r="F1892" s="6" t="e">
        <v>#N/A</v>
      </c>
      <c r="G1892" t="s">
        <v>4773</v>
      </c>
      <c r="H1892" t="s">
        <v>4774</v>
      </c>
      <c r="I1892" s="7" t="e">
        <v>#N/A</v>
      </c>
      <c r="J1892" s="7" t="e">
        <v>#N/A</v>
      </c>
      <c r="K1892" s="7" t="e">
        <v>#N/A</v>
      </c>
      <c r="L1892" s="5">
        <v>-4.22883435799619</v>
      </c>
      <c r="M1892" s="7" t="e">
        <v>#N/A</v>
      </c>
      <c r="N1892" s="7" t="e">
        <v>#N/A</v>
      </c>
    </row>
    <row r="1893" spans="1:14">
      <c r="A1893" t="s">
        <v>4775</v>
      </c>
      <c r="B1893">
        <v>2</v>
      </c>
      <c r="C1893" s="5">
        <v>3.71889972583284</v>
      </c>
      <c r="D1893" s="5">
        <v>2.3398522829863801</v>
      </c>
      <c r="E1893" s="6" t="e">
        <v>#N/A</v>
      </c>
      <c r="F1893" s="6" t="e">
        <v>#N/A</v>
      </c>
      <c r="G1893" t="s">
        <v>4775</v>
      </c>
      <c r="H1893" t="s">
        <v>4776</v>
      </c>
      <c r="I1893" s="7" t="e">
        <v>#N/A</v>
      </c>
      <c r="J1893" s="7" t="e">
        <v>#N/A</v>
      </c>
      <c r="K1893" s="7" t="e">
        <v>#N/A</v>
      </c>
      <c r="L1893" s="7" t="e">
        <v>#N/A</v>
      </c>
      <c r="M1893" s="7" t="e">
        <v>#N/A</v>
      </c>
      <c r="N1893" s="7" t="e">
        <v>#N/A</v>
      </c>
    </row>
    <row r="1894" spans="1:14">
      <c r="A1894" t="s">
        <v>4777</v>
      </c>
      <c r="B1894">
        <v>2</v>
      </c>
      <c r="C1894" s="5">
        <v>3.7045419441085601</v>
      </c>
      <c r="D1894" s="5">
        <v>2.9310662600581998</v>
      </c>
      <c r="E1894" s="6" t="e">
        <v>#N/A</v>
      </c>
      <c r="F1894" s="6" t="e">
        <v>#N/A</v>
      </c>
      <c r="G1894" t="s">
        <v>4778</v>
      </c>
      <c r="H1894" t="s">
        <v>4779</v>
      </c>
      <c r="I1894" s="7" t="e">
        <v>#N/A</v>
      </c>
      <c r="J1894" s="7" t="e">
        <v>#N/A</v>
      </c>
      <c r="K1894" s="5">
        <v>-0.84635572790244695</v>
      </c>
      <c r="L1894" s="5">
        <v>-7.6363483609593299</v>
      </c>
      <c r="M1894" s="7" t="e">
        <v>#N/A</v>
      </c>
      <c r="N1894" s="7" t="e">
        <v>#N/A</v>
      </c>
    </row>
    <row r="1895" spans="1:14">
      <c r="A1895" t="s">
        <v>4780</v>
      </c>
      <c r="B1895">
        <v>5</v>
      </c>
      <c r="C1895" s="5">
        <v>3.6355531423081699</v>
      </c>
      <c r="D1895" s="6" t="e">
        <v>#N/A</v>
      </c>
      <c r="E1895" s="6" t="e">
        <v>#N/A</v>
      </c>
      <c r="F1895" s="6" t="e">
        <v>#N/A</v>
      </c>
      <c r="G1895" t="s">
        <v>4780</v>
      </c>
      <c r="H1895" t="s">
        <v>4781</v>
      </c>
      <c r="I1895" s="7" t="e">
        <v>#N/A</v>
      </c>
      <c r="J1895" s="7" t="e">
        <v>#N/A</v>
      </c>
      <c r="K1895" s="7" t="e">
        <v>#N/A</v>
      </c>
      <c r="L1895" s="7" t="e">
        <v>#N/A</v>
      </c>
      <c r="M1895" s="7" t="e">
        <v>#N/A</v>
      </c>
      <c r="N1895" s="7" t="e">
        <v>#N/A</v>
      </c>
    </row>
    <row r="1896" spans="1:14">
      <c r="A1896" t="s">
        <v>4782</v>
      </c>
      <c r="B1896">
        <v>2</v>
      </c>
      <c r="C1896" s="5">
        <v>3.63146259585413</v>
      </c>
      <c r="D1896" s="5">
        <v>4.9457070336701401</v>
      </c>
      <c r="E1896" s="6" t="e">
        <v>#N/A</v>
      </c>
      <c r="F1896" s="6" t="e">
        <v>#N/A</v>
      </c>
      <c r="G1896" t="s">
        <v>4782</v>
      </c>
      <c r="H1896" t="s">
        <v>4783</v>
      </c>
      <c r="I1896" s="5">
        <v>-2.4771227950853798</v>
      </c>
      <c r="J1896" s="5">
        <v>-2.33827394101327</v>
      </c>
      <c r="K1896" s="7" t="e">
        <v>#N/A</v>
      </c>
      <c r="L1896" s="5">
        <v>-7.1829096595681898</v>
      </c>
      <c r="M1896" s="7" t="e">
        <v>#N/A</v>
      </c>
      <c r="N1896" s="7" t="e">
        <v>#N/A</v>
      </c>
    </row>
    <row r="1897" spans="1:14">
      <c r="A1897" t="s">
        <v>4784</v>
      </c>
      <c r="B1897">
        <v>2</v>
      </c>
      <c r="C1897" s="5">
        <v>3.6010472425194902</v>
      </c>
      <c r="D1897" s="6" t="e">
        <v>#N/A</v>
      </c>
      <c r="E1897" s="6" t="e">
        <v>#N/A</v>
      </c>
      <c r="F1897" s="6" t="e">
        <v>#N/A</v>
      </c>
      <c r="G1897" t="s">
        <v>4785</v>
      </c>
      <c r="H1897" t="s">
        <v>4786</v>
      </c>
      <c r="I1897" s="7" t="e">
        <v>#N/A</v>
      </c>
      <c r="J1897" s="7" t="e">
        <v>#N/A</v>
      </c>
      <c r="K1897" s="7" t="e">
        <v>#N/A</v>
      </c>
      <c r="L1897" s="7" t="e">
        <v>#N/A</v>
      </c>
      <c r="M1897" s="7" t="e">
        <v>#N/A</v>
      </c>
      <c r="N1897" s="7" t="e">
        <v>#N/A</v>
      </c>
    </row>
    <row r="1898" spans="1:14">
      <c r="A1898" t="s">
        <v>4787</v>
      </c>
      <c r="B1898">
        <v>5</v>
      </c>
      <c r="C1898" s="5">
        <v>3.5417476006897899</v>
      </c>
      <c r="D1898" s="6" t="e">
        <v>#N/A</v>
      </c>
      <c r="E1898" s="6" t="e">
        <v>#N/A</v>
      </c>
      <c r="F1898" s="6" t="e">
        <v>#N/A</v>
      </c>
      <c r="G1898" t="s">
        <v>4787</v>
      </c>
      <c r="H1898" t="s">
        <v>4788</v>
      </c>
      <c r="I1898" s="7" t="e">
        <v>#N/A</v>
      </c>
      <c r="J1898" s="7" t="e">
        <v>#N/A</v>
      </c>
      <c r="K1898" s="7" t="e">
        <v>#N/A</v>
      </c>
      <c r="L1898" s="7" t="e">
        <v>#N/A</v>
      </c>
      <c r="M1898" s="7" t="e">
        <v>#N/A</v>
      </c>
      <c r="N1898" s="7" t="e">
        <v>#N/A</v>
      </c>
    </row>
    <row r="1899" spans="1:14">
      <c r="A1899" t="s">
        <v>4789</v>
      </c>
      <c r="B1899">
        <v>6</v>
      </c>
      <c r="C1899" s="5">
        <v>3.3113231031160901</v>
      </c>
      <c r="D1899" s="6" t="e">
        <v>#N/A</v>
      </c>
      <c r="E1899" s="6" t="e">
        <v>#N/A</v>
      </c>
      <c r="F1899" s="6" t="e">
        <v>#N/A</v>
      </c>
      <c r="G1899" t="s">
        <v>4790</v>
      </c>
      <c r="H1899" t="s">
        <v>4791</v>
      </c>
      <c r="I1899" s="5">
        <v>-3.4216136380533699</v>
      </c>
      <c r="J1899" s="5">
        <v>-3.44114338056758</v>
      </c>
      <c r="K1899" s="5">
        <v>-3.0373600849371498</v>
      </c>
      <c r="L1899" s="7" t="e">
        <v>#N/A</v>
      </c>
      <c r="M1899" s="7" t="e">
        <v>#N/A</v>
      </c>
      <c r="N1899" s="7" t="e">
        <v>#N/A</v>
      </c>
    </row>
    <row r="1900" spans="1:14">
      <c r="A1900" t="s">
        <v>4792</v>
      </c>
      <c r="B1900">
        <v>5</v>
      </c>
      <c r="C1900" s="5">
        <v>3.1936871016613302</v>
      </c>
      <c r="D1900" s="6" t="e">
        <v>#N/A</v>
      </c>
      <c r="E1900" s="6" t="e">
        <v>#N/A</v>
      </c>
      <c r="F1900" s="6" t="e">
        <v>#N/A</v>
      </c>
      <c r="G1900" t="s">
        <v>4793</v>
      </c>
      <c r="H1900" t="s">
        <v>4794</v>
      </c>
      <c r="I1900" s="7" t="e">
        <v>#N/A</v>
      </c>
      <c r="J1900" s="7" t="e">
        <v>#N/A</v>
      </c>
      <c r="K1900" s="7" t="e">
        <v>#N/A</v>
      </c>
      <c r="L1900" s="7" t="e">
        <v>#N/A</v>
      </c>
      <c r="M1900" s="7" t="e">
        <v>#N/A</v>
      </c>
      <c r="N1900" s="7" t="e">
        <v>#N/A</v>
      </c>
    </row>
    <row r="1901" spans="1:14">
      <c r="A1901" t="s">
        <v>4795</v>
      </c>
      <c r="B1901">
        <v>2</v>
      </c>
      <c r="C1901" s="5">
        <v>3.1547376895776398</v>
      </c>
      <c r="D1901" s="5">
        <v>3.5867112284674199</v>
      </c>
      <c r="E1901" s="6" t="e">
        <v>#N/A</v>
      </c>
      <c r="F1901" s="6" t="e">
        <v>#N/A</v>
      </c>
      <c r="G1901" t="s">
        <v>4796</v>
      </c>
      <c r="H1901" t="s">
        <v>4797</v>
      </c>
      <c r="I1901" s="7" t="e">
        <v>#N/A</v>
      </c>
      <c r="J1901" s="5">
        <v>-1.4746547555415399</v>
      </c>
      <c r="K1901" s="7" t="e">
        <v>#N/A</v>
      </c>
      <c r="L1901" s="5">
        <v>-3.55252476350074</v>
      </c>
      <c r="M1901" s="7" t="e">
        <v>#N/A</v>
      </c>
      <c r="N1901" s="7" t="e">
        <v>#N/A</v>
      </c>
    </row>
    <row r="1902" spans="1:14">
      <c r="A1902" t="s">
        <v>4798</v>
      </c>
      <c r="B1902">
        <v>8</v>
      </c>
      <c r="C1902" s="5">
        <v>3.1134092830033699</v>
      </c>
      <c r="D1902" s="6" t="e">
        <v>#N/A</v>
      </c>
      <c r="E1902" s="6" t="e">
        <v>#N/A</v>
      </c>
      <c r="F1902" s="6" t="e">
        <v>#N/A</v>
      </c>
      <c r="G1902" t="s">
        <v>4799</v>
      </c>
      <c r="H1902" t="s">
        <v>4800</v>
      </c>
      <c r="I1902" s="5">
        <v>-3.72596572526533</v>
      </c>
      <c r="J1902" s="5">
        <v>-3.74122075695109</v>
      </c>
      <c r="K1902" s="5">
        <v>-4.2187766362736303</v>
      </c>
      <c r="L1902" s="7" t="e">
        <v>#N/A</v>
      </c>
      <c r="M1902" s="7" t="e">
        <v>#N/A</v>
      </c>
      <c r="N1902" s="7" t="e">
        <v>#N/A</v>
      </c>
    </row>
    <row r="1903" spans="1:14">
      <c r="A1903" t="s">
        <v>4801</v>
      </c>
      <c r="B1903">
        <v>2</v>
      </c>
      <c r="C1903" s="5">
        <v>3.1052722513194402</v>
      </c>
      <c r="D1903" s="6" t="e">
        <v>#N/A</v>
      </c>
      <c r="E1903" s="6" t="e">
        <v>#N/A</v>
      </c>
      <c r="F1903" s="6" t="e">
        <v>#N/A</v>
      </c>
      <c r="G1903" t="s">
        <v>4801</v>
      </c>
      <c r="H1903" t="s">
        <v>4802</v>
      </c>
      <c r="I1903" s="5">
        <v>-1.88019295871821</v>
      </c>
      <c r="J1903" s="7" t="e">
        <v>#N/A</v>
      </c>
      <c r="K1903" s="7" t="e">
        <v>#N/A</v>
      </c>
      <c r="L1903" s="7" t="e">
        <v>#N/A</v>
      </c>
      <c r="M1903" s="7" t="e">
        <v>#N/A</v>
      </c>
      <c r="N1903" s="7" t="e">
        <v>#N/A</v>
      </c>
    </row>
    <row r="1904" spans="1:14">
      <c r="A1904" t="s">
        <v>4803</v>
      </c>
      <c r="B1904">
        <v>2</v>
      </c>
      <c r="C1904" s="5">
        <v>3.0444370406196399</v>
      </c>
      <c r="D1904" s="6" t="e">
        <v>#N/A</v>
      </c>
      <c r="E1904" s="6" t="e">
        <v>#N/A</v>
      </c>
      <c r="F1904" s="6" t="e">
        <v>#N/A</v>
      </c>
      <c r="G1904" t="s">
        <v>4803</v>
      </c>
      <c r="H1904" t="s">
        <v>4804</v>
      </c>
      <c r="I1904" s="5">
        <v>-1.1701146001992</v>
      </c>
      <c r="J1904" s="7" t="e">
        <v>#N/A</v>
      </c>
      <c r="K1904" s="7" t="e">
        <v>#N/A</v>
      </c>
      <c r="L1904" s="7" t="e">
        <v>#N/A</v>
      </c>
      <c r="M1904" s="7" t="e">
        <v>#N/A</v>
      </c>
      <c r="N1904" s="7" t="e">
        <v>#N/A</v>
      </c>
    </row>
    <row r="1905" spans="1:14">
      <c r="A1905" t="s">
        <v>4805</v>
      </c>
      <c r="B1905">
        <v>6</v>
      </c>
      <c r="C1905" s="5">
        <v>3.04237675765398</v>
      </c>
      <c r="D1905" s="6" t="e">
        <v>#N/A</v>
      </c>
      <c r="E1905" s="6" t="e">
        <v>#N/A</v>
      </c>
      <c r="F1905" s="6" t="e">
        <v>#N/A</v>
      </c>
      <c r="G1905" t="s">
        <v>4806</v>
      </c>
      <c r="H1905" t="s">
        <v>4807</v>
      </c>
      <c r="I1905" s="7" t="e">
        <v>#N/A</v>
      </c>
      <c r="J1905" s="7" t="e">
        <v>#N/A</v>
      </c>
      <c r="K1905" s="7" t="e">
        <v>#N/A</v>
      </c>
      <c r="L1905" s="7" t="e">
        <v>#N/A</v>
      </c>
      <c r="M1905" s="7" t="e">
        <v>#N/A</v>
      </c>
      <c r="N1905" s="7" t="e">
        <v>#N/A</v>
      </c>
    </row>
    <row r="1906" spans="1:14">
      <c r="A1906" t="s">
        <v>4808</v>
      </c>
      <c r="B1906">
        <v>5</v>
      </c>
      <c r="C1906" s="5">
        <v>3.0281456073475299</v>
      </c>
      <c r="D1906" s="6" t="e">
        <v>#N/A</v>
      </c>
      <c r="E1906" s="6" t="e">
        <v>#N/A</v>
      </c>
      <c r="F1906" s="6" t="e">
        <v>#N/A</v>
      </c>
      <c r="G1906" t="s">
        <v>4808</v>
      </c>
      <c r="H1906" t="s">
        <v>4809</v>
      </c>
      <c r="I1906" s="7" t="e">
        <v>#N/A</v>
      </c>
      <c r="J1906" s="7" t="e">
        <v>#N/A</v>
      </c>
      <c r="K1906" s="7" t="e">
        <v>#N/A</v>
      </c>
      <c r="L1906" s="7" t="e">
        <v>#N/A</v>
      </c>
      <c r="M1906" s="7" t="e">
        <v>#N/A</v>
      </c>
      <c r="N1906" s="7" t="e">
        <v>#N/A</v>
      </c>
    </row>
    <row r="1907" spans="1:14">
      <c r="A1907" t="s">
        <v>4810</v>
      </c>
      <c r="B1907">
        <v>5</v>
      </c>
      <c r="C1907" s="5">
        <v>3.0144273398122499</v>
      </c>
      <c r="D1907" s="6" t="e">
        <v>#N/A</v>
      </c>
      <c r="E1907" s="6" t="e">
        <v>#N/A</v>
      </c>
      <c r="F1907" s="6" t="e">
        <v>#N/A</v>
      </c>
      <c r="G1907" t="s">
        <v>4810</v>
      </c>
      <c r="H1907" t="s">
        <v>4811</v>
      </c>
      <c r="I1907" s="7" t="e">
        <v>#N/A</v>
      </c>
      <c r="J1907" s="7" t="e">
        <v>#N/A</v>
      </c>
      <c r="K1907" s="7" t="e">
        <v>#N/A</v>
      </c>
      <c r="L1907" s="7" t="e">
        <v>#N/A</v>
      </c>
      <c r="M1907" s="7" t="e">
        <v>#N/A</v>
      </c>
      <c r="N1907" s="7" t="e">
        <v>#N/A</v>
      </c>
    </row>
    <row r="1908" spans="1:14">
      <c r="A1908" t="s">
        <v>4812</v>
      </c>
      <c r="B1908">
        <v>2</v>
      </c>
      <c r="C1908" s="5">
        <v>2.9987655532240698</v>
      </c>
      <c r="D1908" s="5">
        <v>2.0970220945386</v>
      </c>
      <c r="E1908" s="6" t="e">
        <v>#N/A</v>
      </c>
      <c r="F1908" s="6" t="e">
        <v>#N/A</v>
      </c>
      <c r="G1908" t="s">
        <v>4813</v>
      </c>
      <c r="H1908" t="s">
        <v>4814</v>
      </c>
      <c r="I1908" s="5">
        <v>-1.0669357091238001</v>
      </c>
      <c r="J1908" s="5">
        <v>-1.2301736903868901</v>
      </c>
      <c r="K1908" s="7" t="e">
        <v>#N/A</v>
      </c>
      <c r="L1908" s="7" t="e">
        <v>#N/A</v>
      </c>
      <c r="M1908" s="7" t="e">
        <v>#N/A</v>
      </c>
      <c r="N1908" s="7" t="e">
        <v>#N/A</v>
      </c>
    </row>
    <row r="1909" spans="1:14">
      <c r="A1909" t="s">
        <v>4815</v>
      </c>
      <c r="B1909">
        <v>2</v>
      </c>
      <c r="C1909" s="5">
        <v>2.9974215416829799</v>
      </c>
      <c r="D1909" s="5">
        <v>2.50204844111706</v>
      </c>
      <c r="E1909" s="6" t="e">
        <v>#N/A</v>
      </c>
      <c r="F1909" s="6" t="e">
        <v>#N/A</v>
      </c>
      <c r="G1909" t="s">
        <v>4816</v>
      </c>
      <c r="H1909" t="s">
        <v>4817</v>
      </c>
      <c r="I1909" s="7" t="e">
        <v>#N/A</v>
      </c>
      <c r="J1909" s="7" t="e">
        <v>#N/A</v>
      </c>
      <c r="K1909" s="5">
        <v>2.1753406997341802</v>
      </c>
      <c r="L1909" s="5">
        <v>-3.63976227932157</v>
      </c>
      <c r="M1909" s="7" t="e">
        <v>#N/A</v>
      </c>
      <c r="N1909" s="7" t="e">
        <v>#N/A</v>
      </c>
    </row>
    <row r="1910" spans="1:14">
      <c r="A1910" t="s">
        <v>4818</v>
      </c>
      <c r="B1910">
        <v>2</v>
      </c>
      <c r="C1910" s="5">
        <v>2.9701691308847198</v>
      </c>
      <c r="D1910" s="6" t="e">
        <v>#N/A</v>
      </c>
      <c r="E1910" s="6" t="e">
        <v>#N/A</v>
      </c>
      <c r="F1910" s="6" t="e">
        <v>#N/A</v>
      </c>
      <c r="G1910" t="s">
        <v>4819</v>
      </c>
      <c r="H1910" t="s">
        <v>4820</v>
      </c>
      <c r="I1910" s="5">
        <v>-1.8512953569234301</v>
      </c>
      <c r="J1910" s="7" t="e">
        <v>#N/A</v>
      </c>
      <c r="K1910" s="7" t="e">
        <v>#N/A</v>
      </c>
      <c r="L1910" s="7" t="e">
        <v>#N/A</v>
      </c>
      <c r="M1910" s="5">
        <v>-2.37070287924361</v>
      </c>
      <c r="N1910" s="7" t="e">
        <v>#N/A</v>
      </c>
    </row>
    <row r="1911" spans="1:14">
      <c r="A1911" t="s">
        <v>4821</v>
      </c>
      <c r="B1911">
        <v>2</v>
      </c>
      <c r="C1911" s="5">
        <v>2.9242549960210602</v>
      </c>
      <c r="D1911" s="6" t="e">
        <v>#N/A</v>
      </c>
      <c r="E1911" s="6" t="e">
        <v>#N/A</v>
      </c>
      <c r="F1911" s="6" t="e">
        <v>#N/A</v>
      </c>
      <c r="G1911" t="s">
        <v>4821</v>
      </c>
      <c r="H1911" t="s">
        <v>4822</v>
      </c>
      <c r="I1911" s="7" t="e">
        <v>#N/A</v>
      </c>
      <c r="J1911" s="7" t="e">
        <v>#N/A</v>
      </c>
      <c r="K1911" s="7" t="e">
        <v>#N/A</v>
      </c>
      <c r="L1911" s="7" t="e">
        <v>#N/A</v>
      </c>
      <c r="M1911" s="7" t="e">
        <v>#N/A</v>
      </c>
      <c r="N1911" s="7" t="e">
        <v>#N/A</v>
      </c>
    </row>
    <row r="1912" spans="1:14">
      <c r="A1912" t="s">
        <v>4823</v>
      </c>
      <c r="B1912">
        <v>6</v>
      </c>
      <c r="C1912" s="5">
        <v>2.8954950258225001</v>
      </c>
      <c r="D1912" s="6" t="e">
        <v>#N/A</v>
      </c>
      <c r="E1912" s="6" t="e">
        <v>#N/A</v>
      </c>
      <c r="F1912" s="6" t="e">
        <v>#N/A</v>
      </c>
      <c r="G1912" t="s">
        <v>4824</v>
      </c>
      <c r="H1912" t="s">
        <v>4825</v>
      </c>
      <c r="I1912" s="5">
        <v>-1.5294953624491301</v>
      </c>
      <c r="J1912" s="5">
        <v>-1.6394774721761001</v>
      </c>
      <c r="K1912" s="7" t="e">
        <v>#N/A</v>
      </c>
      <c r="L1912" s="5">
        <v>-3.9833463055289098</v>
      </c>
      <c r="M1912" s="7" t="e">
        <v>#N/A</v>
      </c>
      <c r="N1912" s="7" t="e">
        <v>#N/A</v>
      </c>
    </row>
    <row r="1913" spans="1:14">
      <c r="A1913" t="s">
        <v>4826</v>
      </c>
      <c r="B1913">
        <v>6</v>
      </c>
      <c r="C1913" s="5">
        <v>2.89414862032142</v>
      </c>
      <c r="D1913" s="6" t="e">
        <v>#N/A</v>
      </c>
      <c r="E1913" s="6" t="e">
        <v>#N/A</v>
      </c>
      <c r="F1913" s="6" t="e">
        <v>#N/A</v>
      </c>
      <c r="G1913" t="s">
        <v>4827</v>
      </c>
      <c r="H1913" t="s">
        <v>4828</v>
      </c>
      <c r="I1913" s="7" t="e">
        <v>#N/A</v>
      </c>
      <c r="J1913" s="5">
        <v>0.92799070688270202</v>
      </c>
      <c r="K1913" s="5">
        <v>-4.1073001033708598</v>
      </c>
      <c r="L1913" s="7" t="e">
        <v>#N/A</v>
      </c>
      <c r="M1913" s="7" t="e">
        <v>#N/A</v>
      </c>
      <c r="N1913" s="7" t="e">
        <v>#N/A</v>
      </c>
    </row>
    <row r="1914" spans="1:14">
      <c r="A1914" t="s">
        <v>4829</v>
      </c>
      <c r="B1914">
        <v>2</v>
      </c>
      <c r="C1914" s="5">
        <v>2.8811235918804701</v>
      </c>
      <c r="D1914" s="5">
        <v>1.48474346091006</v>
      </c>
      <c r="E1914" s="6" t="e">
        <v>#N/A</v>
      </c>
      <c r="F1914" s="6" t="e">
        <v>#N/A</v>
      </c>
      <c r="G1914" t="s">
        <v>4830</v>
      </c>
      <c r="H1914" t="s">
        <v>4831</v>
      </c>
      <c r="I1914" s="7" t="e">
        <v>#N/A</v>
      </c>
      <c r="J1914" s="7" t="e">
        <v>#N/A</v>
      </c>
      <c r="K1914" s="7" t="e">
        <v>#N/A</v>
      </c>
      <c r="L1914" s="7" t="e">
        <v>#N/A</v>
      </c>
      <c r="M1914" s="7" t="e">
        <v>#N/A</v>
      </c>
      <c r="N1914" s="7" t="e">
        <v>#N/A</v>
      </c>
    </row>
    <row r="1915" spans="1:14">
      <c r="A1915" t="s">
        <v>4832</v>
      </c>
      <c r="B1915">
        <v>2</v>
      </c>
      <c r="C1915" s="5">
        <v>2.8596255488071201</v>
      </c>
      <c r="D1915" s="6" t="e">
        <v>#N/A</v>
      </c>
      <c r="E1915" s="6" t="e">
        <v>#N/A</v>
      </c>
      <c r="F1915" s="6" t="e">
        <v>#N/A</v>
      </c>
      <c r="G1915" t="s">
        <v>4832</v>
      </c>
      <c r="H1915" t="s">
        <v>4833</v>
      </c>
      <c r="I1915" s="7" t="e">
        <v>#N/A</v>
      </c>
      <c r="J1915" s="7" t="e">
        <v>#N/A</v>
      </c>
      <c r="K1915" s="5">
        <v>-1.3246678484771801</v>
      </c>
      <c r="L1915" s="7" t="e">
        <v>#N/A</v>
      </c>
      <c r="M1915" s="7" t="e">
        <v>#N/A</v>
      </c>
      <c r="N1915" s="7" t="e">
        <v>#N/A</v>
      </c>
    </row>
    <row r="1916" spans="1:14">
      <c r="A1916" t="s">
        <v>4834</v>
      </c>
      <c r="B1916">
        <v>6</v>
      </c>
      <c r="C1916" s="5">
        <v>2.83210056191243</v>
      </c>
      <c r="D1916" s="6" t="e">
        <v>#N/A</v>
      </c>
      <c r="E1916" s="6" t="e">
        <v>#N/A</v>
      </c>
      <c r="F1916" s="6" t="e">
        <v>#N/A</v>
      </c>
      <c r="G1916" t="s">
        <v>97</v>
      </c>
      <c r="H1916" t="s">
        <v>97</v>
      </c>
      <c r="I1916" s="7" t="e">
        <v>#N/A</v>
      </c>
      <c r="J1916" s="7" t="e">
        <v>#N/A</v>
      </c>
      <c r="K1916" s="7" t="e">
        <v>#N/A</v>
      </c>
      <c r="L1916" s="7" t="e">
        <v>#N/A</v>
      </c>
      <c r="M1916" s="7" t="e">
        <v>#N/A</v>
      </c>
      <c r="N1916" s="7" t="e">
        <v>#N/A</v>
      </c>
    </row>
    <row r="1917" spans="1:14">
      <c r="A1917" t="s">
        <v>4835</v>
      </c>
      <c r="B1917">
        <v>5</v>
      </c>
      <c r="C1917" s="5">
        <v>2.8144302771713798</v>
      </c>
      <c r="D1917" s="5">
        <v>2.2473009821630501</v>
      </c>
      <c r="E1917" s="6" t="e">
        <v>#N/A</v>
      </c>
      <c r="F1917" s="6" t="e">
        <v>#N/A</v>
      </c>
      <c r="G1917" t="s">
        <v>4835</v>
      </c>
      <c r="H1917" t="s">
        <v>4836</v>
      </c>
      <c r="I1917" s="7" t="e">
        <v>#N/A</v>
      </c>
      <c r="J1917" s="7" t="e">
        <v>#N/A</v>
      </c>
      <c r="K1917" s="7" t="e">
        <v>#N/A</v>
      </c>
      <c r="L1917" s="7" t="e">
        <v>#N/A</v>
      </c>
      <c r="M1917" s="7" t="e">
        <v>#N/A</v>
      </c>
      <c r="N1917" s="7" t="e">
        <v>#N/A</v>
      </c>
    </row>
    <row r="1918" spans="1:14">
      <c r="A1918" t="s">
        <v>4837</v>
      </c>
      <c r="B1918">
        <v>6</v>
      </c>
      <c r="C1918" s="5">
        <v>2.7873792253580301</v>
      </c>
      <c r="D1918" s="6" t="e">
        <v>#N/A</v>
      </c>
      <c r="E1918" s="6" t="e">
        <v>#N/A</v>
      </c>
      <c r="F1918" s="6" t="e">
        <v>#N/A</v>
      </c>
      <c r="G1918" t="s">
        <v>4837</v>
      </c>
      <c r="H1918" t="s">
        <v>4838</v>
      </c>
      <c r="I1918" s="5">
        <v>-4.10455454992859</v>
      </c>
      <c r="J1918" s="7" t="e">
        <v>#N/A</v>
      </c>
      <c r="K1918" s="5">
        <v>-4.3356778786175703</v>
      </c>
      <c r="L1918" s="7" t="e">
        <v>#N/A</v>
      </c>
      <c r="M1918" s="7" t="e">
        <v>#N/A</v>
      </c>
      <c r="N1918" s="7" t="e">
        <v>#N/A</v>
      </c>
    </row>
    <row r="1919" spans="1:14">
      <c r="A1919" t="s">
        <v>4839</v>
      </c>
      <c r="B1919">
        <v>2</v>
      </c>
      <c r="C1919" s="5">
        <v>2.7358924699299001</v>
      </c>
      <c r="D1919" s="6" t="e">
        <v>#N/A</v>
      </c>
      <c r="E1919" s="6" t="e">
        <v>#N/A</v>
      </c>
      <c r="F1919" s="6" t="e">
        <v>#N/A</v>
      </c>
      <c r="G1919" t="s">
        <v>4839</v>
      </c>
      <c r="H1919" t="s">
        <v>4840</v>
      </c>
      <c r="I1919" s="5">
        <v>-2.3066911667746801</v>
      </c>
      <c r="J1919" s="5">
        <v>-1.6418122239064299</v>
      </c>
      <c r="K1919" s="7" t="e">
        <v>#N/A</v>
      </c>
      <c r="L1919" s="7" t="e">
        <v>#N/A</v>
      </c>
      <c r="M1919" s="7" t="e">
        <v>#N/A</v>
      </c>
      <c r="N1919" s="7" t="e">
        <v>#N/A</v>
      </c>
    </row>
    <row r="1920" spans="1:14">
      <c r="A1920" t="s">
        <v>4841</v>
      </c>
      <c r="B1920">
        <v>2</v>
      </c>
      <c r="C1920" s="5">
        <v>2.7034253651241098</v>
      </c>
      <c r="D1920" s="5">
        <v>1.94794234350507</v>
      </c>
      <c r="E1920" s="6" t="e">
        <v>#N/A</v>
      </c>
      <c r="F1920" s="6" t="e">
        <v>#N/A</v>
      </c>
      <c r="G1920" t="s">
        <v>4841</v>
      </c>
      <c r="H1920" t="s">
        <v>4842</v>
      </c>
      <c r="I1920" s="7" t="e">
        <v>#N/A</v>
      </c>
      <c r="J1920" s="7" t="e">
        <v>#N/A</v>
      </c>
      <c r="K1920" s="7" t="e">
        <v>#N/A</v>
      </c>
      <c r="L1920" s="7" t="e">
        <v>#N/A</v>
      </c>
      <c r="M1920" s="7" t="e">
        <v>#N/A</v>
      </c>
      <c r="N1920" s="7" t="e">
        <v>#N/A</v>
      </c>
    </row>
    <row r="1921" spans="1:14">
      <c r="A1921" t="s">
        <v>4843</v>
      </c>
      <c r="B1921">
        <v>5</v>
      </c>
      <c r="C1921" s="5">
        <v>2.6722414444612599</v>
      </c>
      <c r="D1921" s="5">
        <v>4.2507769507825799</v>
      </c>
      <c r="E1921" s="6" t="e">
        <v>#N/A</v>
      </c>
      <c r="F1921" s="6" t="e">
        <v>#N/A</v>
      </c>
      <c r="G1921" t="s">
        <v>4844</v>
      </c>
      <c r="H1921" t="s">
        <v>4845</v>
      </c>
      <c r="I1921" s="7" t="e">
        <v>#N/A</v>
      </c>
      <c r="J1921" s="7" t="e">
        <v>#N/A</v>
      </c>
      <c r="K1921" s="7" t="e">
        <v>#N/A</v>
      </c>
      <c r="L1921" s="5">
        <v>-8.0187670294842093</v>
      </c>
      <c r="M1921" s="7" t="e">
        <v>#N/A</v>
      </c>
      <c r="N1921" s="7" t="e">
        <v>#N/A</v>
      </c>
    </row>
    <row r="1922" spans="1:14">
      <c r="A1922" t="s">
        <v>4846</v>
      </c>
      <c r="B1922">
        <v>2</v>
      </c>
      <c r="C1922" s="5">
        <v>2.6409181954938301</v>
      </c>
      <c r="D1922" s="5">
        <v>1.2606744243475001</v>
      </c>
      <c r="E1922" s="6" t="e">
        <v>#N/A</v>
      </c>
      <c r="F1922" s="6" t="e">
        <v>#N/A</v>
      </c>
      <c r="G1922" t="s">
        <v>4847</v>
      </c>
      <c r="H1922" t="s">
        <v>4848</v>
      </c>
      <c r="I1922" s="7" t="e">
        <v>#N/A</v>
      </c>
      <c r="J1922" s="7" t="e">
        <v>#N/A</v>
      </c>
      <c r="K1922" s="7" t="e">
        <v>#N/A</v>
      </c>
      <c r="L1922" s="5">
        <v>-5.0307163294068804</v>
      </c>
      <c r="M1922" s="7" t="e">
        <v>#N/A</v>
      </c>
      <c r="N1922" s="7" t="e">
        <v>#N/A</v>
      </c>
    </row>
    <row r="1923" spans="1:14">
      <c r="A1923" t="s">
        <v>4849</v>
      </c>
      <c r="B1923">
        <v>5</v>
      </c>
      <c r="C1923" s="5">
        <v>2.58873434524945</v>
      </c>
      <c r="D1923" s="5">
        <v>2.65808045433094</v>
      </c>
      <c r="E1923" s="6" t="e">
        <v>#N/A</v>
      </c>
      <c r="F1923" s="6" t="e">
        <v>#N/A</v>
      </c>
      <c r="G1923" t="s">
        <v>4849</v>
      </c>
      <c r="H1923" t="s">
        <v>4850</v>
      </c>
      <c r="I1923" s="7" t="e">
        <v>#N/A</v>
      </c>
      <c r="J1923" s="7" t="e">
        <v>#N/A</v>
      </c>
      <c r="K1923" s="7" t="e">
        <v>#N/A</v>
      </c>
      <c r="L1923" s="7" t="e">
        <v>#N/A</v>
      </c>
      <c r="M1923" s="7" t="e">
        <v>#N/A</v>
      </c>
      <c r="N1923" s="7" t="e">
        <v>#N/A</v>
      </c>
    </row>
    <row r="1924" spans="1:14">
      <c r="A1924" t="s">
        <v>4851</v>
      </c>
      <c r="B1924">
        <v>6</v>
      </c>
      <c r="C1924" s="5">
        <v>2.5509085784947199</v>
      </c>
      <c r="D1924" s="6" t="e">
        <v>#N/A</v>
      </c>
      <c r="E1924" s="6" t="e">
        <v>#N/A</v>
      </c>
      <c r="F1924" s="6" t="e">
        <v>#N/A</v>
      </c>
      <c r="G1924" t="s">
        <v>4851</v>
      </c>
      <c r="H1924" t="s">
        <v>4852</v>
      </c>
      <c r="I1924" s="7" t="e">
        <v>#N/A</v>
      </c>
      <c r="J1924" s="7" t="e">
        <v>#N/A</v>
      </c>
      <c r="K1924" s="7" t="e">
        <v>#N/A</v>
      </c>
      <c r="L1924" s="7" t="e">
        <v>#N/A</v>
      </c>
      <c r="M1924" s="7" t="e">
        <v>#N/A</v>
      </c>
      <c r="N1924" s="7" t="e">
        <v>#N/A</v>
      </c>
    </row>
    <row r="1925" spans="1:14">
      <c r="A1925" t="s">
        <v>4853</v>
      </c>
      <c r="B1925">
        <v>2</v>
      </c>
      <c r="C1925" s="5">
        <v>2.5499137880771099</v>
      </c>
      <c r="D1925" s="6" t="e">
        <v>#N/A</v>
      </c>
      <c r="E1925" s="6" t="e">
        <v>#N/A</v>
      </c>
      <c r="F1925" s="6" t="e">
        <v>#N/A</v>
      </c>
      <c r="G1925" t="s">
        <v>97</v>
      </c>
      <c r="H1925" t="s">
        <v>97</v>
      </c>
      <c r="I1925" s="7" t="e">
        <v>#N/A</v>
      </c>
      <c r="J1925" s="7" t="e">
        <v>#N/A</v>
      </c>
      <c r="K1925" s="7" t="e">
        <v>#N/A</v>
      </c>
      <c r="L1925" s="7" t="e">
        <v>#N/A</v>
      </c>
      <c r="M1925" s="7" t="e">
        <v>#N/A</v>
      </c>
      <c r="N1925" s="7" t="e">
        <v>#N/A</v>
      </c>
    </row>
    <row r="1926" spans="1:14">
      <c r="A1926" t="s">
        <v>4854</v>
      </c>
      <c r="B1926">
        <v>5</v>
      </c>
      <c r="C1926" s="5">
        <v>2.5418364846844499</v>
      </c>
      <c r="D1926" s="6" t="e">
        <v>#N/A</v>
      </c>
      <c r="E1926" s="6" t="e">
        <v>#N/A</v>
      </c>
      <c r="F1926" s="6" t="e">
        <v>#N/A</v>
      </c>
      <c r="G1926" t="s">
        <v>4854</v>
      </c>
      <c r="H1926" t="s">
        <v>4855</v>
      </c>
      <c r="I1926" s="7" t="e">
        <v>#N/A</v>
      </c>
      <c r="J1926" s="7" t="e">
        <v>#N/A</v>
      </c>
      <c r="K1926" s="7" t="e">
        <v>#N/A</v>
      </c>
      <c r="L1926" s="7" t="e">
        <v>#N/A</v>
      </c>
      <c r="M1926" s="7" t="e">
        <v>#N/A</v>
      </c>
      <c r="N1926" s="7" t="e">
        <v>#N/A</v>
      </c>
    </row>
    <row r="1927" spans="1:14">
      <c r="A1927" t="s">
        <v>4856</v>
      </c>
      <c r="B1927">
        <v>5</v>
      </c>
      <c r="C1927" s="5">
        <v>2.4879118118126402</v>
      </c>
      <c r="D1927" s="6" t="e">
        <v>#N/A</v>
      </c>
      <c r="E1927" s="6" t="e">
        <v>#N/A</v>
      </c>
      <c r="F1927" s="6" t="e">
        <v>#N/A</v>
      </c>
      <c r="G1927" t="s">
        <v>4857</v>
      </c>
      <c r="H1927" t="s">
        <v>4858</v>
      </c>
      <c r="I1927" s="5">
        <v>-3.0384796866919199</v>
      </c>
      <c r="J1927" s="5">
        <v>-2.7375345519781802</v>
      </c>
      <c r="K1927" s="5">
        <v>-2.1427127726960098</v>
      </c>
      <c r="L1927" s="5">
        <v>-5.4748175316076804</v>
      </c>
      <c r="M1927" s="7" t="e">
        <v>#N/A</v>
      </c>
      <c r="N1927" s="7" t="e">
        <v>#N/A</v>
      </c>
    </row>
    <row r="1928" spans="1:14">
      <c r="A1928" t="s">
        <v>4859</v>
      </c>
      <c r="B1928">
        <v>8</v>
      </c>
      <c r="C1928" s="5">
        <v>2.48706573497426</v>
      </c>
      <c r="D1928" s="6" t="e">
        <v>#N/A</v>
      </c>
      <c r="E1928" s="6" t="e">
        <v>#N/A</v>
      </c>
      <c r="F1928" s="6" t="e">
        <v>#N/A</v>
      </c>
      <c r="G1928" t="s">
        <v>4860</v>
      </c>
      <c r="H1928" t="s">
        <v>4861</v>
      </c>
      <c r="I1928" s="5">
        <v>-2.15305824201555</v>
      </c>
      <c r="J1928" s="7" t="e">
        <v>#N/A</v>
      </c>
      <c r="K1928" s="7" t="e">
        <v>#N/A</v>
      </c>
      <c r="L1928" s="7" t="e">
        <v>#N/A</v>
      </c>
      <c r="M1928" s="7" t="e">
        <v>#N/A</v>
      </c>
      <c r="N1928" s="7" t="e">
        <v>#N/A</v>
      </c>
    </row>
    <row r="1929" spans="1:14">
      <c r="A1929" t="s">
        <v>4862</v>
      </c>
      <c r="B1929">
        <v>6</v>
      </c>
      <c r="C1929" s="5">
        <v>2.4868077901208201</v>
      </c>
      <c r="D1929" s="6" t="e">
        <v>#N/A</v>
      </c>
      <c r="E1929" s="6" t="e">
        <v>#N/A</v>
      </c>
      <c r="F1929" s="6" t="e">
        <v>#N/A</v>
      </c>
      <c r="G1929" t="s">
        <v>4862</v>
      </c>
      <c r="H1929" t="s">
        <v>4863</v>
      </c>
      <c r="I1929" s="7" t="e">
        <v>#N/A</v>
      </c>
      <c r="J1929" s="7" t="e">
        <v>#N/A</v>
      </c>
      <c r="K1929" s="7" t="e">
        <v>#N/A</v>
      </c>
      <c r="L1929" s="7" t="e">
        <v>#N/A</v>
      </c>
      <c r="M1929" s="7" t="e">
        <v>#N/A</v>
      </c>
      <c r="N1929" s="7" t="e">
        <v>#N/A</v>
      </c>
    </row>
    <row r="1930" spans="1:14">
      <c r="A1930" t="s">
        <v>4864</v>
      </c>
      <c r="B1930">
        <v>5</v>
      </c>
      <c r="C1930" s="5">
        <v>2.4863780843647199</v>
      </c>
      <c r="D1930" s="5">
        <v>1.70197883402546</v>
      </c>
      <c r="E1930" s="6" t="e">
        <v>#N/A</v>
      </c>
      <c r="F1930" s="6" t="e">
        <v>#N/A</v>
      </c>
      <c r="G1930" t="s">
        <v>4865</v>
      </c>
      <c r="H1930" t="s">
        <v>4866</v>
      </c>
      <c r="I1930" s="7" t="e">
        <v>#N/A</v>
      </c>
      <c r="J1930" s="7" t="e">
        <v>#N/A</v>
      </c>
      <c r="K1930" s="7" t="e">
        <v>#N/A</v>
      </c>
      <c r="L1930" s="7" t="e">
        <v>#N/A</v>
      </c>
      <c r="M1930" s="7" t="e">
        <v>#N/A</v>
      </c>
      <c r="N1930" s="7" t="e">
        <v>#N/A</v>
      </c>
    </row>
    <row r="1931" spans="1:14">
      <c r="A1931" t="s">
        <v>4867</v>
      </c>
      <c r="B1931">
        <v>2</v>
      </c>
      <c r="C1931" s="5">
        <v>2.472777348813</v>
      </c>
      <c r="D1931" s="6" t="e">
        <v>#N/A</v>
      </c>
      <c r="E1931" s="6" t="e">
        <v>#N/A</v>
      </c>
      <c r="F1931" s="6" t="e">
        <v>#N/A</v>
      </c>
      <c r="G1931" t="s">
        <v>4868</v>
      </c>
      <c r="H1931" t="s">
        <v>4869</v>
      </c>
      <c r="I1931" s="5">
        <v>0.44939508591746702</v>
      </c>
      <c r="J1931" s="7" t="e">
        <v>#N/A</v>
      </c>
      <c r="K1931" s="7" t="e">
        <v>#N/A</v>
      </c>
      <c r="L1931" s="7" t="e">
        <v>#N/A</v>
      </c>
      <c r="M1931" s="7" t="e">
        <v>#N/A</v>
      </c>
      <c r="N1931" s="7" t="e">
        <v>#N/A</v>
      </c>
    </row>
    <row r="1932" spans="1:14">
      <c r="A1932" t="s">
        <v>4870</v>
      </c>
      <c r="B1932">
        <v>2</v>
      </c>
      <c r="C1932" s="5">
        <v>2.4699226910282399</v>
      </c>
      <c r="D1932" s="5">
        <v>2.2758752894807599</v>
      </c>
      <c r="E1932" s="6" t="e">
        <v>#N/A</v>
      </c>
      <c r="F1932" s="6" t="e">
        <v>#N/A</v>
      </c>
      <c r="G1932" t="s">
        <v>4870</v>
      </c>
      <c r="H1932" t="s">
        <v>4871</v>
      </c>
      <c r="I1932" s="5">
        <v>-0.69181887095449501</v>
      </c>
      <c r="J1932" s="7" t="e">
        <v>#N/A</v>
      </c>
      <c r="K1932" s="7" t="e">
        <v>#N/A</v>
      </c>
      <c r="L1932" s="7" t="e">
        <v>#N/A</v>
      </c>
      <c r="M1932" s="7" t="e">
        <v>#N/A</v>
      </c>
      <c r="N1932" s="7" t="e">
        <v>#N/A</v>
      </c>
    </row>
    <row r="1933" spans="1:14">
      <c r="A1933" t="s">
        <v>4872</v>
      </c>
      <c r="B1933">
        <v>6</v>
      </c>
      <c r="C1933" s="5">
        <v>2.45658814524554</v>
      </c>
      <c r="D1933" s="6" t="e">
        <v>#N/A</v>
      </c>
      <c r="E1933" s="6" t="e">
        <v>#N/A</v>
      </c>
      <c r="F1933" s="6" t="e">
        <v>#N/A</v>
      </c>
      <c r="G1933" t="s">
        <v>4872</v>
      </c>
      <c r="H1933" t="s">
        <v>4873</v>
      </c>
      <c r="I1933" s="7" t="e">
        <v>#N/A</v>
      </c>
      <c r="J1933" s="7" t="e">
        <v>#N/A</v>
      </c>
      <c r="K1933" s="7" t="e">
        <v>#N/A</v>
      </c>
      <c r="L1933" s="7" t="e">
        <v>#N/A</v>
      </c>
      <c r="M1933" s="7" t="e">
        <v>#N/A</v>
      </c>
      <c r="N1933" s="7" t="e">
        <v>#N/A</v>
      </c>
    </row>
    <row r="1934" spans="1:14">
      <c r="A1934" t="s">
        <v>4874</v>
      </c>
      <c r="B1934">
        <v>5</v>
      </c>
      <c r="C1934" s="5">
        <v>2.4551833973684198</v>
      </c>
      <c r="D1934" s="6" t="e">
        <v>#N/A</v>
      </c>
      <c r="E1934" s="6" t="e">
        <v>#N/A</v>
      </c>
      <c r="F1934" s="6" t="e">
        <v>#N/A</v>
      </c>
      <c r="G1934" t="s">
        <v>4875</v>
      </c>
      <c r="H1934" t="s">
        <v>4876</v>
      </c>
      <c r="I1934" s="7" t="e">
        <v>#N/A</v>
      </c>
      <c r="J1934" s="7" t="e">
        <v>#N/A</v>
      </c>
      <c r="K1934" s="7" t="e">
        <v>#N/A</v>
      </c>
      <c r="L1934" s="7" t="e">
        <v>#N/A</v>
      </c>
      <c r="M1934" s="7" t="e">
        <v>#N/A</v>
      </c>
      <c r="N1934" s="7" t="e">
        <v>#N/A</v>
      </c>
    </row>
    <row r="1935" spans="1:14">
      <c r="A1935" t="s">
        <v>4877</v>
      </c>
      <c r="B1935">
        <v>6</v>
      </c>
      <c r="C1935" s="5">
        <v>2.44044277133295</v>
      </c>
      <c r="D1935" s="6" t="e">
        <v>#N/A</v>
      </c>
      <c r="E1935" s="6" t="e">
        <v>#N/A</v>
      </c>
      <c r="F1935" s="6" t="e">
        <v>#N/A</v>
      </c>
      <c r="G1935" t="s">
        <v>4878</v>
      </c>
      <c r="H1935" t="s">
        <v>4879</v>
      </c>
      <c r="I1935" s="7" t="e">
        <v>#N/A</v>
      </c>
      <c r="J1935" s="7" t="e">
        <v>#N/A</v>
      </c>
      <c r="K1935" s="5">
        <v>-1.34677371735865</v>
      </c>
      <c r="L1935" s="7" t="e">
        <v>#N/A</v>
      </c>
      <c r="M1935" s="7" t="e">
        <v>#N/A</v>
      </c>
      <c r="N1935" s="7" t="e">
        <v>#N/A</v>
      </c>
    </row>
    <row r="1936" spans="1:14">
      <c r="A1936" t="s">
        <v>4880</v>
      </c>
      <c r="B1936">
        <v>6</v>
      </c>
      <c r="C1936" s="5">
        <v>2.4332417188603901</v>
      </c>
      <c r="D1936" s="6" t="e">
        <v>#N/A</v>
      </c>
      <c r="E1936" s="6" t="e">
        <v>#N/A</v>
      </c>
      <c r="F1936" s="6" t="e">
        <v>#N/A</v>
      </c>
      <c r="G1936" t="s">
        <v>4881</v>
      </c>
      <c r="H1936" t="s">
        <v>4882</v>
      </c>
      <c r="I1936" s="5">
        <v>-1.8346400552322499</v>
      </c>
      <c r="J1936" s="5">
        <v>-1.6720896777840399</v>
      </c>
      <c r="K1936" s="5">
        <v>-1.8194178459404799</v>
      </c>
      <c r="L1936" s="7" t="e">
        <v>#N/A</v>
      </c>
      <c r="M1936" s="7" t="e">
        <v>#N/A</v>
      </c>
      <c r="N1936" s="7" t="e">
        <v>#N/A</v>
      </c>
    </row>
    <row r="1937" spans="1:14">
      <c r="A1937" t="s">
        <v>4883</v>
      </c>
      <c r="B1937">
        <v>2</v>
      </c>
      <c r="C1937" s="5">
        <v>2.4145647597073201</v>
      </c>
      <c r="D1937" s="6" t="e">
        <v>#N/A</v>
      </c>
      <c r="E1937" s="6" t="e">
        <v>#N/A</v>
      </c>
      <c r="F1937" s="6" t="e">
        <v>#N/A</v>
      </c>
      <c r="G1937" t="s">
        <v>4884</v>
      </c>
      <c r="H1937" t="s">
        <v>4885</v>
      </c>
      <c r="I1937" s="5">
        <v>-3.29535759154823</v>
      </c>
      <c r="J1937" s="5">
        <v>-3.2201664008463902</v>
      </c>
      <c r="K1937" s="5">
        <v>-2.4154987246662301</v>
      </c>
      <c r="L1937" s="7" t="e">
        <v>#N/A</v>
      </c>
      <c r="M1937" s="7" t="e">
        <v>#N/A</v>
      </c>
      <c r="N1937" s="7" t="e">
        <v>#N/A</v>
      </c>
    </row>
    <row r="1938" spans="1:14">
      <c r="A1938" t="s">
        <v>4886</v>
      </c>
      <c r="B1938">
        <v>6</v>
      </c>
      <c r="C1938" s="5">
        <v>2.3929098554528099</v>
      </c>
      <c r="D1938" s="6" t="e">
        <v>#N/A</v>
      </c>
      <c r="E1938" s="6" t="e">
        <v>#N/A</v>
      </c>
      <c r="F1938" s="6" t="e">
        <v>#N/A</v>
      </c>
      <c r="G1938" t="s">
        <v>4887</v>
      </c>
      <c r="H1938" t="s">
        <v>4888</v>
      </c>
      <c r="I1938" s="5">
        <v>-0.82398905887610496</v>
      </c>
      <c r="J1938" s="7" t="e">
        <v>#N/A</v>
      </c>
      <c r="K1938" s="7" t="e">
        <v>#N/A</v>
      </c>
      <c r="L1938" s="7" t="e">
        <v>#N/A</v>
      </c>
      <c r="M1938" s="7" t="e">
        <v>#N/A</v>
      </c>
      <c r="N1938" s="7" t="e">
        <v>#N/A</v>
      </c>
    </row>
    <row r="1939" spans="1:14">
      <c r="A1939" t="s">
        <v>4889</v>
      </c>
      <c r="B1939">
        <v>6</v>
      </c>
      <c r="C1939" s="5">
        <v>2.3757998468501098</v>
      </c>
      <c r="D1939" s="6" t="e">
        <v>#N/A</v>
      </c>
      <c r="E1939" s="6" t="e">
        <v>#N/A</v>
      </c>
      <c r="F1939" s="6" t="e">
        <v>#N/A</v>
      </c>
      <c r="G1939" t="s">
        <v>4890</v>
      </c>
      <c r="H1939" t="s">
        <v>4891</v>
      </c>
      <c r="I1939" s="5">
        <v>-1.8678160076516701</v>
      </c>
      <c r="J1939" s="5">
        <v>-1.3079402602702399</v>
      </c>
      <c r="K1939" s="7" t="e">
        <v>#N/A</v>
      </c>
      <c r="L1939" s="7" t="e">
        <v>#N/A</v>
      </c>
      <c r="M1939" s="7" t="e">
        <v>#N/A</v>
      </c>
      <c r="N1939" s="7" t="e">
        <v>#N/A</v>
      </c>
    </row>
    <row r="1940" spans="1:14">
      <c r="A1940" t="s">
        <v>4892</v>
      </c>
      <c r="B1940">
        <v>2</v>
      </c>
      <c r="C1940" s="5">
        <v>2.3707328858800998</v>
      </c>
      <c r="D1940" s="5">
        <v>3.4047404681505902</v>
      </c>
      <c r="E1940" s="6" t="e">
        <v>#N/A</v>
      </c>
      <c r="F1940" s="6" t="e">
        <v>#N/A</v>
      </c>
      <c r="G1940" t="s">
        <v>4893</v>
      </c>
      <c r="H1940" t="s">
        <v>4894</v>
      </c>
      <c r="I1940" s="7" t="e">
        <v>#N/A</v>
      </c>
      <c r="J1940" s="7" t="e">
        <v>#N/A</v>
      </c>
      <c r="K1940" s="7" t="e">
        <v>#N/A</v>
      </c>
      <c r="L1940" s="7" t="e">
        <v>#N/A</v>
      </c>
      <c r="M1940" s="7" t="e">
        <v>#N/A</v>
      </c>
      <c r="N1940" s="7" t="e">
        <v>#N/A</v>
      </c>
    </row>
    <row r="1941" spans="1:14">
      <c r="A1941" t="s">
        <v>4895</v>
      </c>
      <c r="B1941">
        <v>5</v>
      </c>
      <c r="C1941" s="5">
        <v>2.36731937770816</v>
      </c>
      <c r="D1941" s="5">
        <v>1.8487895118478801</v>
      </c>
      <c r="E1941" s="6" t="e">
        <v>#N/A</v>
      </c>
      <c r="F1941" s="6" t="e">
        <v>#N/A</v>
      </c>
      <c r="G1941" t="s">
        <v>4895</v>
      </c>
      <c r="H1941" t="s">
        <v>4896</v>
      </c>
      <c r="I1941" s="5">
        <v>-1.3747014249670699</v>
      </c>
      <c r="J1941" s="7" t="e">
        <v>#N/A</v>
      </c>
      <c r="K1941" s="7" t="e">
        <v>#N/A</v>
      </c>
      <c r="L1941" s="7" t="e">
        <v>#N/A</v>
      </c>
      <c r="M1941" s="7" t="e">
        <v>#N/A</v>
      </c>
      <c r="N1941" s="7" t="e">
        <v>#N/A</v>
      </c>
    </row>
    <row r="1942" spans="1:14">
      <c r="A1942" t="s">
        <v>4897</v>
      </c>
      <c r="B1942">
        <v>2</v>
      </c>
      <c r="C1942" s="5">
        <v>2.3302581034584402</v>
      </c>
      <c r="D1942" s="5">
        <v>1.48961983738613</v>
      </c>
      <c r="E1942" s="6" t="e">
        <v>#N/A</v>
      </c>
      <c r="F1942" s="6" t="e">
        <v>#N/A</v>
      </c>
      <c r="G1942" t="s">
        <v>4898</v>
      </c>
      <c r="H1942" t="s">
        <v>4899</v>
      </c>
      <c r="I1942" s="7" t="e">
        <v>#N/A</v>
      </c>
      <c r="J1942" s="7" t="e">
        <v>#N/A</v>
      </c>
      <c r="K1942" s="7" t="e">
        <v>#N/A</v>
      </c>
      <c r="L1942" s="5">
        <v>-10.0831701024306</v>
      </c>
      <c r="M1942" s="7" t="e">
        <v>#N/A</v>
      </c>
      <c r="N1942" s="7" t="e">
        <v>#N/A</v>
      </c>
    </row>
    <row r="1943" spans="1:14">
      <c r="A1943" t="s">
        <v>4900</v>
      </c>
      <c r="B1943">
        <v>2</v>
      </c>
      <c r="C1943" s="5">
        <v>2.3140373076425398</v>
      </c>
      <c r="D1943" s="5">
        <v>2.0432171966360002</v>
      </c>
      <c r="E1943" s="6" t="e">
        <v>#N/A</v>
      </c>
      <c r="F1943" s="6" t="e">
        <v>#N/A</v>
      </c>
      <c r="G1943" t="s">
        <v>4901</v>
      </c>
      <c r="H1943" t="s">
        <v>4902</v>
      </c>
      <c r="I1943" s="7" t="e">
        <v>#N/A</v>
      </c>
      <c r="J1943" s="5">
        <v>-1.2053507665874901</v>
      </c>
      <c r="K1943" s="7" t="e">
        <v>#N/A</v>
      </c>
      <c r="L1943" s="5">
        <v>-5.9340225180140997</v>
      </c>
      <c r="M1943" s="7" t="e">
        <v>#N/A</v>
      </c>
      <c r="N1943" s="7" t="e">
        <v>#N/A</v>
      </c>
    </row>
    <row r="1944" spans="1:14">
      <c r="A1944" t="s">
        <v>4903</v>
      </c>
      <c r="B1944">
        <v>6</v>
      </c>
      <c r="C1944" s="5">
        <v>2.3092870203875702</v>
      </c>
      <c r="D1944" s="6" t="e">
        <v>#N/A</v>
      </c>
      <c r="E1944" s="6" t="e">
        <v>#N/A</v>
      </c>
      <c r="F1944" s="6" t="e">
        <v>#N/A</v>
      </c>
      <c r="G1944" t="s">
        <v>4903</v>
      </c>
      <c r="H1944" t="s">
        <v>4904</v>
      </c>
      <c r="I1944" s="5">
        <v>-3.6479946146757798</v>
      </c>
      <c r="J1944" s="5">
        <v>-2.2163372735081599</v>
      </c>
      <c r="K1944" s="5">
        <v>-3.23301530833574</v>
      </c>
      <c r="L1944" s="7" t="e">
        <v>#N/A</v>
      </c>
      <c r="M1944" s="7" t="e">
        <v>#N/A</v>
      </c>
      <c r="N1944" s="7" t="e">
        <v>#N/A</v>
      </c>
    </row>
    <row r="1945" spans="1:14">
      <c r="A1945" t="s">
        <v>4905</v>
      </c>
      <c r="B1945">
        <v>6</v>
      </c>
      <c r="C1945" s="5">
        <v>2.25957175299546</v>
      </c>
      <c r="D1945" s="6" t="e">
        <v>#N/A</v>
      </c>
      <c r="E1945" s="6" t="e">
        <v>#N/A</v>
      </c>
      <c r="F1945" s="6" t="e">
        <v>#N/A</v>
      </c>
      <c r="G1945" t="s">
        <v>4905</v>
      </c>
      <c r="H1945" t="s">
        <v>4906</v>
      </c>
      <c r="I1945" s="7" t="e">
        <v>#N/A</v>
      </c>
      <c r="J1945" s="7" t="e">
        <v>#N/A</v>
      </c>
      <c r="K1945" s="7" t="e">
        <v>#N/A</v>
      </c>
      <c r="L1945" s="7" t="e">
        <v>#N/A</v>
      </c>
      <c r="M1945" s="7" t="e">
        <v>#N/A</v>
      </c>
      <c r="N1945" s="7" t="e">
        <v>#N/A</v>
      </c>
    </row>
    <row r="1946" spans="1:14">
      <c r="A1946" t="s">
        <v>4907</v>
      </c>
      <c r="B1946">
        <v>5</v>
      </c>
      <c r="C1946" s="5">
        <v>2.2086329642350999</v>
      </c>
      <c r="D1946" s="6" t="e">
        <v>#N/A</v>
      </c>
      <c r="E1946" s="6" t="e">
        <v>#N/A</v>
      </c>
      <c r="F1946" s="6" t="e">
        <v>#N/A</v>
      </c>
      <c r="G1946" t="s">
        <v>4908</v>
      </c>
      <c r="H1946" t="s">
        <v>4909</v>
      </c>
      <c r="I1946" s="7" t="e">
        <v>#N/A</v>
      </c>
      <c r="J1946" s="7" t="e">
        <v>#N/A</v>
      </c>
      <c r="K1946" s="7" t="e">
        <v>#N/A</v>
      </c>
      <c r="L1946" s="7" t="e">
        <v>#N/A</v>
      </c>
      <c r="M1946" s="7" t="e">
        <v>#N/A</v>
      </c>
      <c r="N1946" s="7" t="e">
        <v>#N/A</v>
      </c>
    </row>
    <row r="1947" spans="1:14">
      <c r="A1947" t="s">
        <v>4910</v>
      </c>
      <c r="B1947">
        <v>5</v>
      </c>
      <c r="C1947" s="5">
        <v>2.17076598552707</v>
      </c>
      <c r="D1947" s="5">
        <v>3.1465505756426202</v>
      </c>
      <c r="E1947" s="6" t="e">
        <v>#N/A</v>
      </c>
      <c r="F1947" s="6" t="e">
        <v>#N/A</v>
      </c>
      <c r="G1947" t="s">
        <v>4910</v>
      </c>
      <c r="H1947" t="s">
        <v>4911</v>
      </c>
      <c r="I1947" s="7" t="e">
        <v>#N/A</v>
      </c>
      <c r="J1947" s="7" t="e">
        <v>#N/A</v>
      </c>
      <c r="K1947" s="7" t="e">
        <v>#N/A</v>
      </c>
      <c r="L1947" s="7" t="e">
        <v>#N/A</v>
      </c>
      <c r="M1947" s="7" t="e">
        <v>#N/A</v>
      </c>
      <c r="N1947" s="7" t="e">
        <v>#N/A</v>
      </c>
    </row>
    <row r="1948" spans="1:14">
      <c r="A1948" t="s">
        <v>4912</v>
      </c>
      <c r="B1948">
        <v>2</v>
      </c>
      <c r="C1948" s="5">
        <v>2.16738884301492</v>
      </c>
      <c r="D1948" s="6" t="e">
        <v>#N/A</v>
      </c>
      <c r="E1948" s="6" t="e">
        <v>#N/A</v>
      </c>
      <c r="F1948" s="6" t="e">
        <v>#N/A</v>
      </c>
      <c r="G1948" t="s">
        <v>4913</v>
      </c>
      <c r="H1948" t="s">
        <v>4914</v>
      </c>
      <c r="I1948" s="7" t="e">
        <v>#N/A</v>
      </c>
      <c r="J1948" s="7" t="e">
        <v>#N/A</v>
      </c>
      <c r="K1948" s="7" t="e">
        <v>#N/A</v>
      </c>
      <c r="L1948" s="7" t="e">
        <v>#N/A</v>
      </c>
      <c r="M1948" s="7" t="e">
        <v>#N/A</v>
      </c>
      <c r="N1948" s="7" t="e">
        <v>#N/A</v>
      </c>
    </row>
    <row r="1949" spans="1:14">
      <c r="A1949" t="s">
        <v>4915</v>
      </c>
      <c r="B1949">
        <v>6</v>
      </c>
      <c r="C1949" s="5">
        <v>2.15438557467452</v>
      </c>
      <c r="D1949" s="6" t="e">
        <v>#N/A</v>
      </c>
      <c r="E1949" s="5">
        <v>2.3256104659202301</v>
      </c>
      <c r="F1949" s="6" t="e">
        <v>#N/A</v>
      </c>
      <c r="G1949" t="s">
        <v>4916</v>
      </c>
      <c r="H1949" t="s">
        <v>4917</v>
      </c>
      <c r="I1949" s="7" t="e">
        <v>#N/A</v>
      </c>
      <c r="J1949" s="7" t="e">
        <v>#N/A</v>
      </c>
      <c r="K1949" s="7" t="e">
        <v>#N/A</v>
      </c>
      <c r="L1949" s="7" t="e">
        <v>#N/A</v>
      </c>
      <c r="M1949" s="7" t="e">
        <v>#N/A</v>
      </c>
      <c r="N1949" s="7" t="e">
        <v>#N/A</v>
      </c>
    </row>
    <row r="1950" spans="1:14">
      <c r="A1950" t="s">
        <v>4918</v>
      </c>
      <c r="B1950">
        <v>6</v>
      </c>
      <c r="C1950" s="5">
        <v>2.1500537563827802</v>
      </c>
      <c r="D1950" s="6" t="e">
        <v>#N/A</v>
      </c>
      <c r="E1950" s="6" t="e">
        <v>#N/A</v>
      </c>
      <c r="F1950" s="6" t="e">
        <v>#N/A</v>
      </c>
      <c r="G1950" t="s">
        <v>4919</v>
      </c>
      <c r="H1950" t="s">
        <v>4920</v>
      </c>
      <c r="I1950" s="7" t="e">
        <v>#N/A</v>
      </c>
      <c r="J1950" s="7" t="e">
        <v>#N/A</v>
      </c>
      <c r="K1950" s="7" t="e">
        <v>#N/A</v>
      </c>
      <c r="L1950" s="7" t="e">
        <v>#N/A</v>
      </c>
      <c r="M1950" s="7" t="e">
        <v>#N/A</v>
      </c>
      <c r="N1950" s="7" t="e">
        <v>#N/A</v>
      </c>
    </row>
    <row r="1951" spans="1:14">
      <c r="A1951" t="s">
        <v>4921</v>
      </c>
      <c r="B1951">
        <v>6</v>
      </c>
      <c r="C1951" s="5">
        <v>2.1424769200708198</v>
      </c>
      <c r="D1951" s="6" t="e">
        <v>#N/A</v>
      </c>
      <c r="E1951" s="6" t="e">
        <v>#N/A</v>
      </c>
      <c r="F1951" s="6" t="e">
        <v>#N/A</v>
      </c>
      <c r="G1951" t="s">
        <v>4921</v>
      </c>
      <c r="H1951" t="s">
        <v>4922</v>
      </c>
      <c r="I1951" s="5">
        <v>-1.30657727344616</v>
      </c>
      <c r="J1951" s="5">
        <v>-0.86398257096513797</v>
      </c>
      <c r="K1951" s="5">
        <v>-1.3542507343143699</v>
      </c>
      <c r="L1951" s="7" t="e">
        <v>#N/A</v>
      </c>
      <c r="M1951" s="7" t="e">
        <v>#N/A</v>
      </c>
      <c r="N1951" s="7" t="e">
        <v>#N/A</v>
      </c>
    </row>
    <row r="1952" spans="1:14">
      <c r="A1952" t="s">
        <v>4923</v>
      </c>
      <c r="B1952">
        <v>5</v>
      </c>
      <c r="C1952" s="5">
        <v>2.1004389373369099</v>
      </c>
      <c r="D1952" s="6" t="e">
        <v>#N/A</v>
      </c>
      <c r="E1952" s="6" t="e">
        <v>#N/A</v>
      </c>
      <c r="F1952" s="6" t="e">
        <v>#N/A</v>
      </c>
      <c r="G1952" t="s">
        <v>4923</v>
      </c>
      <c r="H1952" t="s">
        <v>4924</v>
      </c>
      <c r="I1952" s="5">
        <v>0.675649506322056</v>
      </c>
      <c r="J1952" s="7" t="e">
        <v>#N/A</v>
      </c>
      <c r="K1952" s="7" t="e">
        <v>#N/A</v>
      </c>
      <c r="L1952" s="7" t="e">
        <v>#N/A</v>
      </c>
      <c r="M1952" s="7" t="e">
        <v>#N/A</v>
      </c>
      <c r="N1952" s="7" t="e">
        <v>#N/A</v>
      </c>
    </row>
    <row r="1953" spans="1:14">
      <c r="A1953" t="s">
        <v>4925</v>
      </c>
      <c r="B1953">
        <v>2</v>
      </c>
      <c r="C1953" s="5">
        <v>2.0991192903973799</v>
      </c>
      <c r="D1953" s="5">
        <v>3.06159833226689</v>
      </c>
      <c r="E1953" s="6" t="e">
        <v>#N/A</v>
      </c>
      <c r="F1953" s="6" t="e">
        <v>#N/A</v>
      </c>
      <c r="G1953" t="s">
        <v>4926</v>
      </c>
      <c r="H1953" t="s">
        <v>4927</v>
      </c>
      <c r="I1953" s="7" t="e">
        <v>#N/A</v>
      </c>
      <c r="J1953" s="7" t="e">
        <v>#N/A</v>
      </c>
      <c r="K1953" s="7" t="e">
        <v>#N/A</v>
      </c>
      <c r="L1953" s="5">
        <v>-3.3485649102616901</v>
      </c>
      <c r="M1953" s="7" t="e">
        <v>#N/A</v>
      </c>
      <c r="N1953" s="7" t="e">
        <v>#N/A</v>
      </c>
    </row>
    <row r="1954" spans="1:14">
      <c r="A1954" t="s">
        <v>4928</v>
      </c>
      <c r="B1954">
        <v>2</v>
      </c>
      <c r="C1954" s="5">
        <v>2.0965849201173898</v>
      </c>
      <c r="D1954" s="6" t="e">
        <v>#N/A</v>
      </c>
      <c r="E1954" s="6" t="e">
        <v>#N/A</v>
      </c>
      <c r="F1954" s="6" t="e">
        <v>#N/A</v>
      </c>
      <c r="G1954" t="s">
        <v>4928</v>
      </c>
      <c r="H1954" t="s">
        <v>4929</v>
      </c>
      <c r="I1954" s="5">
        <v>-2.6878497628044902</v>
      </c>
      <c r="J1954" s="7" t="e">
        <v>#N/A</v>
      </c>
      <c r="K1954" s="5">
        <v>-2.1640446627917802</v>
      </c>
      <c r="L1954" s="7" t="e">
        <v>#N/A</v>
      </c>
      <c r="M1954" s="7" t="e">
        <v>#N/A</v>
      </c>
      <c r="N1954" s="7" t="e">
        <v>#N/A</v>
      </c>
    </row>
    <row r="1955" spans="1:14">
      <c r="A1955" t="s">
        <v>4930</v>
      </c>
      <c r="B1955">
        <v>2</v>
      </c>
      <c r="C1955" s="5">
        <v>2.0912395472509102</v>
      </c>
      <c r="D1955" s="6" t="e">
        <v>#N/A</v>
      </c>
      <c r="E1955" s="6" t="e">
        <v>#N/A</v>
      </c>
      <c r="F1955" s="6" t="e">
        <v>#N/A</v>
      </c>
      <c r="G1955" t="s">
        <v>4931</v>
      </c>
      <c r="H1955" t="s">
        <v>4932</v>
      </c>
      <c r="I1955" s="7" t="e">
        <v>#N/A</v>
      </c>
      <c r="J1955" s="7" t="e">
        <v>#N/A</v>
      </c>
      <c r="K1955" s="7" t="e">
        <v>#N/A</v>
      </c>
      <c r="L1955" s="5">
        <v>-6.5133479330257504</v>
      </c>
      <c r="M1955" s="7" t="e">
        <v>#N/A</v>
      </c>
      <c r="N1955" s="7" t="e">
        <v>#N/A</v>
      </c>
    </row>
    <row r="1956" spans="1:14">
      <c r="A1956" t="s">
        <v>4933</v>
      </c>
      <c r="B1956">
        <v>2</v>
      </c>
      <c r="C1956" s="5">
        <v>2.0833781934055899</v>
      </c>
      <c r="D1956" s="6" t="e">
        <v>#N/A</v>
      </c>
      <c r="E1956" s="6" t="e">
        <v>#N/A</v>
      </c>
      <c r="F1956" s="6" t="e">
        <v>#N/A</v>
      </c>
      <c r="G1956" t="s">
        <v>4934</v>
      </c>
      <c r="H1956" t="s">
        <v>4935</v>
      </c>
      <c r="I1956" s="7" t="e">
        <v>#N/A</v>
      </c>
      <c r="J1956" s="5">
        <v>-1.1096694278600701</v>
      </c>
      <c r="K1956" s="7" t="e">
        <v>#N/A</v>
      </c>
      <c r="L1956" s="7" t="e">
        <v>#N/A</v>
      </c>
      <c r="M1956" s="7" t="e">
        <v>#N/A</v>
      </c>
      <c r="N1956" s="7" t="e">
        <v>#N/A</v>
      </c>
    </row>
    <row r="1957" spans="1:14">
      <c r="A1957" t="s">
        <v>4936</v>
      </c>
      <c r="B1957">
        <v>6</v>
      </c>
      <c r="C1957" s="5">
        <v>2.0196856312529499</v>
      </c>
      <c r="D1957" s="6" t="e">
        <v>#N/A</v>
      </c>
      <c r="E1957" s="5">
        <v>1.96384941667837</v>
      </c>
      <c r="F1957" s="6" t="e">
        <v>#N/A</v>
      </c>
      <c r="G1957" t="s">
        <v>4937</v>
      </c>
      <c r="H1957" t="s">
        <v>4938</v>
      </c>
      <c r="I1957" s="5">
        <v>-2.61075130379432</v>
      </c>
      <c r="J1957" s="5">
        <v>-2.1715549611114602</v>
      </c>
      <c r="K1957" s="5">
        <v>-2.60434918884182</v>
      </c>
      <c r="L1957" s="7" t="e">
        <v>#N/A</v>
      </c>
      <c r="M1957" s="7" t="e">
        <v>#N/A</v>
      </c>
      <c r="N1957" s="7" t="e">
        <v>#N/A</v>
      </c>
    </row>
    <row r="1958" spans="1:14">
      <c r="A1958" t="s">
        <v>4939</v>
      </c>
      <c r="B1958">
        <v>5</v>
      </c>
      <c r="C1958" s="5">
        <v>2.0119986563088199</v>
      </c>
      <c r="D1958" s="6" t="e">
        <v>#N/A</v>
      </c>
      <c r="E1958" s="6" t="e">
        <v>#N/A</v>
      </c>
      <c r="F1958" s="6" t="e">
        <v>#N/A</v>
      </c>
      <c r="G1958" t="s">
        <v>4940</v>
      </c>
      <c r="H1958" t="s">
        <v>4941</v>
      </c>
      <c r="I1958" s="7" t="e">
        <v>#N/A</v>
      </c>
      <c r="J1958" s="7" t="e">
        <v>#N/A</v>
      </c>
      <c r="K1958" s="7" t="e">
        <v>#N/A</v>
      </c>
      <c r="L1958" s="7" t="e">
        <v>#N/A</v>
      </c>
      <c r="M1958" s="7" t="e">
        <v>#N/A</v>
      </c>
      <c r="N1958" s="7" t="e">
        <v>#N/A</v>
      </c>
    </row>
    <row r="1959" spans="1:14">
      <c r="A1959" t="s">
        <v>4942</v>
      </c>
      <c r="B1959">
        <v>6</v>
      </c>
      <c r="C1959" s="5">
        <v>2.0012452943613099</v>
      </c>
      <c r="D1959" s="6" t="e">
        <v>#N/A</v>
      </c>
      <c r="E1959" s="6" t="e">
        <v>#N/A</v>
      </c>
      <c r="F1959" s="6" t="e">
        <v>#N/A</v>
      </c>
      <c r="G1959" t="s">
        <v>4942</v>
      </c>
      <c r="H1959" t="s">
        <v>4943</v>
      </c>
      <c r="I1959" s="5">
        <v>-1.63858413055076</v>
      </c>
      <c r="J1959" s="7" t="e">
        <v>#N/A</v>
      </c>
      <c r="K1959" s="5">
        <v>-1.1387152319243701</v>
      </c>
      <c r="L1959" s="7" t="e">
        <v>#N/A</v>
      </c>
      <c r="M1959" s="7" t="e">
        <v>#N/A</v>
      </c>
      <c r="N1959" s="7" t="e">
        <v>#N/A</v>
      </c>
    </row>
    <row r="1960" spans="1:14">
      <c r="A1960" t="s">
        <v>4944</v>
      </c>
      <c r="B1960">
        <v>6</v>
      </c>
      <c r="C1960" s="5">
        <v>1.9926958726275701</v>
      </c>
      <c r="D1960" s="6" t="e">
        <v>#N/A</v>
      </c>
      <c r="E1960" s="6" t="e">
        <v>#N/A</v>
      </c>
      <c r="F1960" s="6" t="e">
        <v>#N/A</v>
      </c>
      <c r="G1960" t="s">
        <v>4945</v>
      </c>
      <c r="H1960" t="s">
        <v>4946</v>
      </c>
      <c r="I1960" s="5">
        <v>-2.47765238297983</v>
      </c>
      <c r="J1960" s="7" t="e">
        <v>#N/A</v>
      </c>
      <c r="K1960" s="7" t="e">
        <v>#N/A</v>
      </c>
      <c r="L1960" s="5">
        <v>-5.0001716741959896</v>
      </c>
      <c r="M1960" s="7" t="e">
        <v>#N/A</v>
      </c>
      <c r="N1960" s="7" t="e">
        <v>#N/A</v>
      </c>
    </row>
    <row r="1961" spans="1:14">
      <c r="A1961" t="s">
        <v>4947</v>
      </c>
      <c r="B1961">
        <v>6</v>
      </c>
      <c r="C1961" s="5">
        <v>1.98173887410406</v>
      </c>
      <c r="D1961" s="6" t="e">
        <v>#N/A</v>
      </c>
      <c r="E1961" s="6" t="e">
        <v>#N/A</v>
      </c>
      <c r="F1961" s="6" t="e">
        <v>#N/A</v>
      </c>
      <c r="G1961" t="s">
        <v>4947</v>
      </c>
      <c r="H1961" t="s">
        <v>4948</v>
      </c>
      <c r="I1961" s="7" t="e">
        <v>#N/A</v>
      </c>
      <c r="J1961" s="7" t="e">
        <v>#N/A</v>
      </c>
      <c r="K1961" s="7" t="e">
        <v>#N/A</v>
      </c>
      <c r="L1961" s="7" t="e">
        <v>#N/A</v>
      </c>
      <c r="M1961" s="7" t="e">
        <v>#N/A</v>
      </c>
      <c r="N1961" s="7" t="e">
        <v>#N/A</v>
      </c>
    </row>
    <row r="1962" spans="1:14">
      <c r="A1962" t="s">
        <v>4949</v>
      </c>
      <c r="B1962">
        <v>2</v>
      </c>
      <c r="C1962" s="5">
        <v>1.96193830054745</v>
      </c>
      <c r="D1962" s="5">
        <v>1.6959975360253099</v>
      </c>
      <c r="E1962" s="6" t="e">
        <v>#N/A</v>
      </c>
      <c r="F1962" s="6" t="e">
        <v>#N/A</v>
      </c>
      <c r="G1962" t="s">
        <v>4949</v>
      </c>
      <c r="H1962" t="s">
        <v>4950</v>
      </c>
      <c r="I1962" s="7" t="e">
        <v>#N/A</v>
      </c>
      <c r="J1962" s="7" t="e">
        <v>#N/A</v>
      </c>
      <c r="K1962" s="7" t="e">
        <v>#N/A</v>
      </c>
      <c r="L1962" s="7" t="e">
        <v>#N/A</v>
      </c>
      <c r="M1962" s="7" t="e">
        <v>#N/A</v>
      </c>
      <c r="N1962" s="7" t="e">
        <v>#N/A</v>
      </c>
    </row>
    <row r="1963" spans="1:14">
      <c r="A1963" t="s">
        <v>4951</v>
      </c>
      <c r="B1963">
        <v>5</v>
      </c>
      <c r="C1963" s="5">
        <v>1.9585343813110501</v>
      </c>
      <c r="D1963" s="5">
        <v>1.4505586197673599</v>
      </c>
      <c r="E1963" s="6" t="e">
        <v>#N/A</v>
      </c>
      <c r="F1963" s="6" t="e">
        <v>#N/A</v>
      </c>
      <c r="G1963" t="s">
        <v>4951</v>
      </c>
      <c r="H1963" t="s">
        <v>97</v>
      </c>
      <c r="I1963" s="7" t="e">
        <v>#N/A</v>
      </c>
      <c r="J1963" s="7" t="e">
        <v>#N/A</v>
      </c>
      <c r="K1963" s="7" t="e">
        <v>#N/A</v>
      </c>
      <c r="L1963" s="7" t="e">
        <v>#N/A</v>
      </c>
      <c r="M1963" s="7" t="e">
        <v>#N/A</v>
      </c>
      <c r="N1963" s="7" t="e">
        <v>#N/A</v>
      </c>
    </row>
    <row r="1964" spans="1:14">
      <c r="A1964" t="s">
        <v>4952</v>
      </c>
      <c r="B1964">
        <v>2</v>
      </c>
      <c r="C1964" s="5">
        <v>1.95709179511716</v>
      </c>
      <c r="D1964" s="6" t="e">
        <v>#N/A</v>
      </c>
      <c r="E1964" s="6" t="e">
        <v>#N/A</v>
      </c>
      <c r="F1964" s="6" t="e">
        <v>#N/A</v>
      </c>
      <c r="G1964" t="s">
        <v>4952</v>
      </c>
      <c r="H1964" t="s">
        <v>4953</v>
      </c>
      <c r="I1964" s="5">
        <v>-1.0226513102027801</v>
      </c>
      <c r="J1964" s="5">
        <v>-0.89178827060525001</v>
      </c>
      <c r="K1964" s="7" t="e">
        <v>#N/A</v>
      </c>
      <c r="L1964" s="7" t="e">
        <v>#N/A</v>
      </c>
      <c r="M1964" s="7" t="e">
        <v>#N/A</v>
      </c>
      <c r="N1964" s="7" t="e">
        <v>#N/A</v>
      </c>
    </row>
    <row r="1965" spans="1:14">
      <c r="A1965" t="s">
        <v>4954</v>
      </c>
      <c r="B1965">
        <v>6</v>
      </c>
      <c r="C1965" s="5">
        <v>1.94483086123555</v>
      </c>
      <c r="D1965" s="6" t="e">
        <v>#N/A</v>
      </c>
      <c r="E1965" s="5">
        <v>1.7637969039467201</v>
      </c>
      <c r="F1965" s="6" t="e">
        <v>#N/A</v>
      </c>
      <c r="G1965" t="s">
        <v>4954</v>
      </c>
      <c r="H1965" t="s">
        <v>4955</v>
      </c>
      <c r="I1965" s="5">
        <v>-1.32665478887218</v>
      </c>
      <c r="J1965" s="7" t="e">
        <v>#N/A</v>
      </c>
      <c r="K1965" s="7" t="e">
        <v>#N/A</v>
      </c>
      <c r="L1965" s="7" t="e">
        <v>#N/A</v>
      </c>
      <c r="M1965" s="7" t="e">
        <v>#N/A</v>
      </c>
      <c r="N1965" s="7" t="e">
        <v>#N/A</v>
      </c>
    </row>
    <row r="1966" spans="1:14">
      <c r="A1966" t="s">
        <v>4956</v>
      </c>
      <c r="B1966">
        <v>2</v>
      </c>
      <c r="C1966" s="5">
        <v>1.9181154491736701</v>
      </c>
      <c r="D1966" s="6" t="e">
        <v>#N/A</v>
      </c>
      <c r="E1966" s="6" t="e">
        <v>#N/A</v>
      </c>
      <c r="F1966" s="6" t="e">
        <v>#N/A</v>
      </c>
      <c r="G1966" t="s">
        <v>4956</v>
      </c>
      <c r="H1966" t="s">
        <v>4957</v>
      </c>
      <c r="I1966" s="7" t="e">
        <v>#N/A</v>
      </c>
      <c r="J1966" s="7" t="e">
        <v>#N/A</v>
      </c>
      <c r="K1966" s="7" t="e">
        <v>#N/A</v>
      </c>
      <c r="L1966" s="7" t="e">
        <v>#N/A</v>
      </c>
      <c r="M1966" s="7" t="e">
        <v>#N/A</v>
      </c>
      <c r="N1966" s="7" t="e">
        <v>#N/A</v>
      </c>
    </row>
    <row r="1967" spans="1:14">
      <c r="A1967" t="s">
        <v>4958</v>
      </c>
      <c r="B1967">
        <v>6</v>
      </c>
      <c r="C1967" s="5">
        <v>1.9090730280072501</v>
      </c>
      <c r="D1967" s="6" t="e">
        <v>#N/A</v>
      </c>
      <c r="E1967" s="6" t="e">
        <v>#N/A</v>
      </c>
      <c r="F1967" s="6" t="e">
        <v>#N/A</v>
      </c>
      <c r="G1967" t="s">
        <v>4958</v>
      </c>
      <c r="H1967" t="s">
        <v>4959</v>
      </c>
      <c r="I1967" s="7" t="e">
        <v>#N/A</v>
      </c>
      <c r="J1967" s="7" t="e">
        <v>#N/A</v>
      </c>
      <c r="K1967" s="7" t="e">
        <v>#N/A</v>
      </c>
      <c r="L1967" s="7" t="e">
        <v>#N/A</v>
      </c>
      <c r="M1967" s="7" t="e">
        <v>#N/A</v>
      </c>
      <c r="N1967" s="7" t="e">
        <v>#N/A</v>
      </c>
    </row>
    <row r="1968" spans="1:14">
      <c r="A1968" t="s">
        <v>4960</v>
      </c>
      <c r="B1968">
        <v>6</v>
      </c>
      <c r="C1968" s="5">
        <v>1.9081869375341101</v>
      </c>
      <c r="D1968" s="6" t="e">
        <v>#N/A</v>
      </c>
      <c r="E1968" s="6" t="e">
        <v>#N/A</v>
      </c>
      <c r="F1968" s="6" t="e">
        <v>#N/A</v>
      </c>
      <c r="G1968" t="s">
        <v>4961</v>
      </c>
      <c r="H1968" t="s">
        <v>4962</v>
      </c>
      <c r="I1968" s="7" t="e">
        <v>#N/A</v>
      </c>
      <c r="J1968" s="7" t="e">
        <v>#N/A</v>
      </c>
      <c r="K1968" s="7" t="e">
        <v>#N/A</v>
      </c>
      <c r="L1968" s="7" t="e">
        <v>#N/A</v>
      </c>
      <c r="M1968" s="5">
        <v>0.88675996786227795</v>
      </c>
      <c r="N1968" s="7" t="e">
        <v>#N/A</v>
      </c>
    </row>
    <row r="1969" spans="1:14">
      <c r="A1969" t="s">
        <v>4963</v>
      </c>
      <c r="B1969">
        <v>2</v>
      </c>
      <c r="C1969" s="5">
        <v>1.9051702271511599</v>
      </c>
      <c r="D1969" s="5">
        <v>3.3070063931774798</v>
      </c>
      <c r="E1969" s="6" t="e">
        <v>#N/A</v>
      </c>
      <c r="F1969" s="6" t="e">
        <v>#N/A</v>
      </c>
      <c r="G1969" t="s">
        <v>4963</v>
      </c>
      <c r="H1969" t="s">
        <v>4964</v>
      </c>
      <c r="I1969" s="7" t="e">
        <v>#N/A</v>
      </c>
      <c r="J1969" s="7" t="e">
        <v>#N/A</v>
      </c>
      <c r="K1969" s="7" t="e">
        <v>#N/A</v>
      </c>
      <c r="L1969" s="7" t="e">
        <v>#N/A</v>
      </c>
      <c r="M1969" s="7" t="e">
        <v>#N/A</v>
      </c>
      <c r="N1969" s="7" t="e">
        <v>#N/A</v>
      </c>
    </row>
    <row r="1970" spans="1:14">
      <c r="A1970" t="s">
        <v>4965</v>
      </c>
      <c r="B1970">
        <v>2</v>
      </c>
      <c r="C1970" s="5">
        <v>1.8825848801846601</v>
      </c>
      <c r="D1970" s="5">
        <v>2.62394671596922</v>
      </c>
      <c r="E1970" s="6" t="e">
        <v>#N/A</v>
      </c>
      <c r="F1970" s="6" t="e">
        <v>#N/A</v>
      </c>
      <c r="G1970" t="s">
        <v>4966</v>
      </c>
      <c r="H1970" t="s">
        <v>4967</v>
      </c>
      <c r="I1970" s="7" t="e">
        <v>#N/A</v>
      </c>
      <c r="J1970" s="7" t="e">
        <v>#N/A</v>
      </c>
      <c r="K1970" s="7" t="e">
        <v>#N/A</v>
      </c>
      <c r="L1970" s="5">
        <v>-3.63924794646561</v>
      </c>
      <c r="M1970" s="7" t="e">
        <v>#N/A</v>
      </c>
      <c r="N1970" s="7" t="e">
        <v>#N/A</v>
      </c>
    </row>
    <row r="1971" spans="1:14">
      <c r="A1971" t="s">
        <v>4968</v>
      </c>
      <c r="B1971">
        <v>6</v>
      </c>
      <c r="C1971" s="5">
        <v>1.87765606513556</v>
      </c>
      <c r="D1971" s="6" t="e">
        <v>#N/A</v>
      </c>
      <c r="E1971" s="6" t="e">
        <v>#N/A</v>
      </c>
      <c r="F1971" s="6" t="e">
        <v>#N/A</v>
      </c>
      <c r="G1971" t="s">
        <v>4968</v>
      </c>
      <c r="H1971" t="s">
        <v>4969</v>
      </c>
      <c r="I1971" s="7" t="e">
        <v>#N/A</v>
      </c>
      <c r="J1971" s="7" t="e">
        <v>#N/A</v>
      </c>
      <c r="K1971" s="7" t="e">
        <v>#N/A</v>
      </c>
      <c r="L1971" s="7" t="e">
        <v>#N/A</v>
      </c>
      <c r="M1971" s="7" t="e">
        <v>#N/A</v>
      </c>
      <c r="N1971" s="7" t="e">
        <v>#N/A</v>
      </c>
    </row>
    <row r="1972" spans="1:14">
      <c r="A1972" t="s">
        <v>4970</v>
      </c>
      <c r="B1972">
        <v>2</v>
      </c>
      <c r="C1972" s="5">
        <v>1.8710872526164499</v>
      </c>
      <c r="D1972" s="6" t="e">
        <v>#N/A</v>
      </c>
      <c r="E1972" s="6" t="e">
        <v>#N/A</v>
      </c>
      <c r="F1972" s="6" t="e">
        <v>#N/A</v>
      </c>
      <c r="G1972" t="s">
        <v>4971</v>
      </c>
      <c r="H1972" t="s">
        <v>4972</v>
      </c>
      <c r="I1972" s="5">
        <v>1.6245067398720401</v>
      </c>
      <c r="J1972" s="7" t="e">
        <v>#N/A</v>
      </c>
      <c r="K1972" s="7" t="e">
        <v>#N/A</v>
      </c>
      <c r="L1972" s="7" t="e">
        <v>#N/A</v>
      </c>
      <c r="M1972" s="7" t="e">
        <v>#N/A</v>
      </c>
      <c r="N1972" s="7" t="e">
        <v>#N/A</v>
      </c>
    </row>
    <row r="1973" spans="1:14">
      <c r="A1973" t="s">
        <v>4973</v>
      </c>
      <c r="B1973">
        <v>2</v>
      </c>
      <c r="C1973" s="5">
        <v>1.8374557522958199</v>
      </c>
      <c r="D1973" s="5">
        <v>2.2757044382252598</v>
      </c>
      <c r="E1973" s="6" t="e">
        <v>#N/A</v>
      </c>
      <c r="F1973" s="6" t="e">
        <v>#N/A</v>
      </c>
      <c r="G1973" t="s">
        <v>4973</v>
      </c>
      <c r="H1973" t="s">
        <v>4974</v>
      </c>
      <c r="I1973" s="5">
        <v>-1.27614521663787</v>
      </c>
      <c r="J1973" s="7" t="e">
        <v>#N/A</v>
      </c>
      <c r="K1973" s="7" t="e">
        <v>#N/A</v>
      </c>
      <c r="L1973" s="5">
        <v>-6.9626791542154303</v>
      </c>
      <c r="M1973" s="7" t="e">
        <v>#N/A</v>
      </c>
      <c r="N1973" s="7" t="e">
        <v>#N/A</v>
      </c>
    </row>
    <row r="1974" spans="1:14">
      <c r="A1974" t="s">
        <v>4975</v>
      </c>
      <c r="B1974">
        <v>5</v>
      </c>
      <c r="C1974" s="5">
        <v>1.8078357619879799</v>
      </c>
      <c r="D1974" s="6" t="e">
        <v>#N/A</v>
      </c>
      <c r="E1974" s="6" t="e">
        <v>#N/A</v>
      </c>
      <c r="F1974" s="6" t="e">
        <v>#N/A</v>
      </c>
      <c r="G1974" t="s">
        <v>97</v>
      </c>
      <c r="H1974" t="s">
        <v>97</v>
      </c>
      <c r="I1974" s="7" t="e">
        <v>#N/A</v>
      </c>
      <c r="J1974" s="7" t="e">
        <v>#N/A</v>
      </c>
      <c r="K1974" s="7" t="e">
        <v>#N/A</v>
      </c>
      <c r="L1974" s="7" t="e">
        <v>#N/A</v>
      </c>
      <c r="M1974" s="7" t="e">
        <v>#N/A</v>
      </c>
      <c r="N1974" s="7" t="e">
        <v>#N/A</v>
      </c>
    </row>
    <row r="1975" spans="1:14">
      <c r="A1975" t="s">
        <v>4976</v>
      </c>
      <c r="B1975">
        <v>2</v>
      </c>
      <c r="C1975" s="5">
        <v>1.80450648830525</v>
      </c>
      <c r="D1975" s="5">
        <v>1.97172947926164</v>
      </c>
      <c r="E1975" s="6" t="e">
        <v>#N/A</v>
      </c>
      <c r="F1975" s="6" t="e">
        <v>#N/A</v>
      </c>
      <c r="G1975" t="s">
        <v>4977</v>
      </c>
      <c r="H1975" t="s">
        <v>4978</v>
      </c>
      <c r="I1975" s="7" t="e">
        <v>#N/A</v>
      </c>
      <c r="J1975" s="7" t="e">
        <v>#N/A</v>
      </c>
      <c r="K1975" s="7" t="e">
        <v>#N/A</v>
      </c>
      <c r="L1975" s="5">
        <v>-2.3436548694278398</v>
      </c>
      <c r="M1975" s="7" t="e">
        <v>#N/A</v>
      </c>
      <c r="N1975" s="7" t="e">
        <v>#N/A</v>
      </c>
    </row>
    <row r="1976" spans="1:14">
      <c r="A1976" t="s">
        <v>4979</v>
      </c>
      <c r="B1976">
        <v>6</v>
      </c>
      <c r="C1976" s="5">
        <v>1.7887132242213</v>
      </c>
      <c r="D1976" s="6" t="e">
        <v>#N/A</v>
      </c>
      <c r="E1976" s="6" t="e">
        <v>#N/A</v>
      </c>
      <c r="F1976" s="6" t="e">
        <v>#N/A</v>
      </c>
      <c r="G1976" t="s">
        <v>4980</v>
      </c>
      <c r="H1976" t="s">
        <v>4981</v>
      </c>
      <c r="I1976" s="5">
        <v>-3.3382010185244</v>
      </c>
      <c r="J1976" s="5">
        <v>-3.0421332967993302</v>
      </c>
      <c r="K1976" s="5">
        <v>-3.2006957952446502</v>
      </c>
      <c r="L1976" s="7" t="e">
        <v>#N/A</v>
      </c>
      <c r="M1976" s="7" t="e">
        <v>#N/A</v>
      </c>
      <c r="N1976" s="7" t="e">
        <v>#N/A</v>
      </c>
    </row>
    <row r="1977" spans="1:14">
      <c r="A1977" t="s">
        <v>4982</v>
      </c>
      <c r="B1977">
        <v>6</v>
      </c>
      <c r="C1977" s="5">
        <v>1.7886229349932501</v>
      </c>
      <c r="D1977" s="6" t="e">
        <v>#N/A</v>
      </c>
      <c r="E1977" s="6" t="e">
        <v>#N/A</v>
      </c>
      <c r="F1977" s="6" t="e">
        <v>#N/A</v>
      </c>
      <c r="G1977" t="s">
        <v>4983</v>
      </c>
      <c r="H1977" t="s">
        <v>4984</v>
      </c>
      <c r="I1977" s="7" t="e">
        <v>#N/A</v>
      </c>
      <c r="J1977" s="7" t="e">
        <v>#N/A</v>
      </c>
      <c r="K1977" s="7" t="e">
        <v>#N/A</v>
      </c>
      <c r="L1977" s="7" t="e">
        <v>#N/A</v>
      </c>
      <c r="M1977" s="7" t="e">
        <v>#N/A</v>
      </c>
      <c r="N1977" s="7" t="e">
        <v>#N/A</v>
      </c>
    </row>
    <row r="1978" spans="1:14">
      <c r="A1978" t="s">
        <v>4985</v>
      </c>
      <c r="B1978">
        <v>5</v>
      </c>
      <c r="C1978" s="5">
        <v>1.7879244924434401</v>
      </c>
      <c r="D1978" s="6" t="e">
        <v>#N/A</v>
      </c>
      <c r="E1978" s="6" t="e">
        <v>#N/A</v>
      </c>
      <c r="F1978" s="6" t="e">
        <v>#N/A</v>
      </c>
      <c r="G1978" t="s">
        <v>4986</v>
      </c>
      <c r="H1978" t="s">
        <v>4987</v>
      </c>
      <c r="I1978" s="7" t="e">
        <v>#N/A</v>
      </c>
      <c r="J1978" s="7" t="e">
        <v>#N/A</v>
      </c>
      <c r="K1978" s="7" t="e">
        <v>#N/A</v>
      </c>
      <c r="L1978" s="7" t="e">
        <v>#N/A</v>
      </c>
      <c r="M1978" s="7" t="e">
        <v>#N/A</v>
      </c>
      <c r="N1978" s="7" t="e">
        <v>#N/A</v>
      </c>
    </row>
    <row r="1979" spans="1:14">
      <c r="A1979" t="s">
        <v>4988</v>
      </c>
      <c r="B1979">
        <v>2</v>
      </c>
      <c r="C1979" s="5">
        <v>1.7829030896803699</v>
      </c>
      <c r="D1979" s="6" t="e">
        <v>#N/A</v>
      </c>
      <c r="E1979" s="6" t="e">
        <v>#N/A</v>
      </c>
      <c r="F1979" s="6" t="e">
        <v>#N/A</v>
      </c>
      <c r="G1979" t="s">
        <v>4988</v>
      </c>
      <c r="H1979" t="s">
        <v>4989</v>
      </c>
      <c r="I1979" s="7" t="e">
        <v>#N/A</v>
      </c>
      <c r="J1979" s="7" t="e">
        <v>#N/A</v>
      </c>
      <c r="K1979" s="7" t="e">
        <v>#N/A</v>
      </c>
      <c r="L1979" s="7" t="e">
        <v>#N/A</v>
      </c>
      <c r="M1979" s="7" t="e">
        <v>#N/A</v>
      </c>
      <c r="N1979" s="7" t="e">
        <v>#N/A</v>
      </c>
    </row>
    <row r="1980" spans="1:14">
      <c r="A1980" t="s">
        <v>4990</v>
      </c>
      <c r="B1980">
        <v>5</v>
      </c>
      <c r="C1980" s="5">
        <v>1.7536250302662</v>
      </c>
      <c r="D1980" s="5">
        <v>2.5349996854244199</v>
      </c>
      <c r="E1980" s="6" t="e">
        <v>#N/A</v>
      </c>
      <c r="F1980" s="6" t="e">
        <v>#N/A</v>
      </c>
      <c r="G1980" t="s">
        <v>4991</v>
      </c>
      <c r="H1980" t="s">
        <v>4992</v>
      </c>
      <c r="I1980" s="7" t="e">
        <v>#N/A</v>
      </c>
      <c r="J1980" s="7" t="e">
        <v>#N/A</v>
      </c>
      <c r="K1980" s="7" t="e">
        <v>#N/A</v>
      </c>
      <c r="L1980" s="7" t="e">
        <v>#N/A</v>
      </c>
      <c r="M1980" s="7" t="e">
        <v>#N/A</v>
      </c>
      <c r="N1980" s="7" t="e">
        <v>#N/A</v>
      </c>
    </row>
    <row r="1981" spans="1:14">
      <c r="A1981" t="s">
        <v>4993</v>
      </c>
      <c r="B1981">
        <v>2</v>
      </c>
      <c r="C1981" s="5">
        <v>1.75316107997542</v>
      </c>
      <c r="D1981" s="6" t="e">
        <v>#N/A</v>
      </c>
      <c r="E1981" s="6" t="e">
        <v>#N/A</v>
      </c>
      <c r="F1981" s="6" t="e">
        <v>#N/A</v>
      </c>
      <c r="G1981" t="s">
        <v>4994</v>
      </c>
      <c r="H1981" t="s">
        <v>4995</v>
      </c>
      <c r="I1981" s="7" t="e">
        <v>#N/A</v>
      </c>
      <c r="J1981" s="7" t="e">
        <v>#N/A</v>
      </c>
      <c r="K1981" s="7" t="e">
        <v>#N/A</v>
      </c>
      <c r="L1981" s="7" t="e">
        <v>#N/A</v>
      </c>
      <c r="M1981" s="7" t="e">
        <v>#N/A</v>
      </c>
      <c r="N1981" s="7" t="e">
        <v>#N/A</v>
      </c>
    </row>
    <row r="1982" spans="1:14">
      <c r="A1982" t="s">
        <v>4996</v>
      </c>
      <c r="B1982">
        <v>5</v>
      </c>
      <c r="C1982" s="5">
        <v>1.74955051609442</v>
      </c>
      <c r="D1982" s="5">
        <v>2.3603128022219599</v>
      </c>
      <c r="E1982" s="6" t="e">
        <v>#N/A</v>
      </c>
      <c r="F1982" s="6" t="e">
        <v>#N/A</v>
      </c>
      <c r="G1982" t="s">
        <v>4996</v>
      </c>
      <c r="H1982" t="s">
        <v>4997</v>
      </c>
      <c r="I1982" s="7" t="e">
        <v>#N/A</v>
      </c>
      <c r="J1982" s="7" t="e">
        <v>#N/A</v>
      </c>
      <c r="K1982" s="7" t="e">
        <v>#N/A</v>
      </c>
      <c r="L1982" s="7" t="e">
        <v>#N/A</v>
      </c>
      <c r="M1982" s="7" t="e">
        <v>#N/A</v>
      </c>
      <c r="N1982" s="7" t="e">
        <v>#N/A</v>
      </c>
    </row>
    <row r="1983" spans="1:14">
      <c r="A1983" t="s">
        <v>4998</v>
      </c>
      <c r="B1983">
        <v>5</v>
      </c>
      <c r="C1983" s="5">
        <v>1.74873793420803</v>
      </c>
      <c r="D1983" s="6" t="e">
        <v>#N/A</v>
      </c>
      <c r="E1983" s="6" t="e">
        <v>#N/A</v>
      </c>
      <c r="F1983" s="6" t="e">
        <v>#N/A</v>
      </c>
      <c r="G1983" t="s">
        <v>4998</v>
      </c>
      <c r="H1983" t="s">
        <v>4999</v>
      </c>
      <c r="I1983" s="7" t="e">
        <v>#N/A</v>
      </c>
      <c r="J1983" s="7" t="e">
        <v>#N/A</v>
      </c>
      <c r="K1983" s="7" t="e">
        <v>#N/A</v>
      </c>
      <c r="L1983" s="7" t="e">
        <v>#N/A</v>
      </c>
      <c r="M1983" s="7" t="e">
        <v>#N/A</v>
      </c>
      <c r="N1983" s="7" t="e">
        <v>#N/A</v>
      </c>
    </row>
    <row r="1984" spans="1:14">
      <c r="A1984" t="s">
        <v>5000</v>
      </c>
      <c r="B1984">
        <v>6</v>
      </c>
      <c r="C1984" s="5">
        <v>1.74038777385</v>
      </c>
      <c r="D1984" s="6" t="e">
        <v>#N/A</v>
      </c>
      <c r="E1984" s="6" t="e">
        <v>#N/A</v>
      </c>
      <c r="F1984" s="6" t="e">
        <v>#N/A</v>
      </c>
      <c r="G1984" t="s">
        <v>5000</v>
      </c>
      <c r="H1984" t="s">
        <v>5001</v>
      </c>
      <c r="I1984" s="5">
        <v>-1.8029578617356099</v>
      </c>
      <c r="J1984" s="7" t="e">
        <v>#N/A</v>
      </c>
      <c r="K1984" s="7" t="e">
        <v>#N/A</v>
      </c>
      <c r="L1984" s="7" t="e">
        <v>#N/A</v>
      </c>
      <c r="M1984" s="7" t="e">
        <v>#N/A</v>
      </c>
      <c r="N1984" s="7" t="e">
        <v>#N/A</v>
      </c>
    </row>
    <row r="1985" spans="1:14">
      <c r="A1985" t="s">
        <v>5002</v>
      </c>
      <c r="B1985">
        <v>6</v>
      </c>
      <c r="C1985" s="5">
        <v>1.73680366860349</v>
      </c>
      <c r="D1985" s="6" t="e">
        <v>#N/A</v>
      </c>
      <c r="E1985" s="6" t="e">
        <v>#N/A</v>
      </c>
      <c r="F1985" s="6" t="e">
        <v>#N/A</v>
      </c>
      <c r="G1985" t="s">
        <v>97</v>
      </c>
      <c r="H1985" t="s">
        <v>97</v>
      </c>
      <c r="I1985" s="7" t="e">
        <v>#N/A</v>
      </c>
      <c r="J1985" s="7" t="e">
        <v>#N/A</v>
      </c>
      <c r="K1985" s="7" t="e">
        <v>#N/A</v>
      </c>
      <c r="L1985" s="7" t="e">
        <v>#N/A</v>
      </c>
      <c r="M1985" s="7" t="e">
        <v>#N/A</v>
      </c>
      <c r="N1985" s="7" t="e">
        <v>#N/A</v>
      </c>
    </row>
    <row r="1986" spans="1:14">
      <c r="A1986" t="s">
        <v>5003</v>
      </c>
      <c r="B1986">
        <v>5</v>
      </c>
      <c r="C1986" s="5">
        <v>1.71511924717509</v>
      </c>
      <c r="D1986" s="6" t="e">
        <v>#N/A</v>
      </c>
      <c r="E1986" s="6" t="e">
        <v>#N/A</v>
      </c>
      <c r="F1986" s="6" t="e">
        <v>#N/A</v>
      </c>
      <c r="G1986" t="s">
        <v>5003</v>
      </c>
      <c r="H1986" t="s">
        <v>5004</v>
      </c>
      <c r="I1986" s="7" t="e">
        <v>#N/A</v>
      </c>
      <c r="J1986" s="7" t="e">
        <v>#N/A</v>
      </c>
      <c r="K1986" s="7" t="e">
        <v>#N/A</v>
      </c>
      <c r="L1986" s="7" t="e">
        <v>#N/A</v>
      </c>
      <c r="M1986" s="7" t="e">
        <v>#N/A</v>
      </c>
      <c r="N1986" s="7" t="e">
        <v>#N/A</v>
      </c>
    </row>
    <row r="1987" spans="1:14">
      <c r="A1987" t="s">
        <v>5005</v>
      </c>
      <c r="B1987">
        <v>2</v>
      </c>
      <c r="C1987" s="5">
        <v>1.7081435010619599</v>
      </c>
      <c r="D1987" s="5">
        <v>1.1051754742880999</v>
      </c>
      <c r="E1987" s="6" t="e">
        <v>#N/A</v>
      </c>
      <c r="F1987" s="6" t="e">
        <v>#N/A</v>
      </c>
      <c r="G1987" t="s">
        <v>5006</v>
      </c>
      <c r="H1987" t="s">
        <v>5007</v>
      </c>
      <c r="I1987" s="7" t="e">
        <v>#N/A</v>
      </c>
      <c r="J1987" s="7" t="e">
        <v>#N/A</v>
      </c>
      <c r="K1987" s="7" t="e">
        <v>#N/A</v>
      </c>
      <c r="L1987" s="7" t="e">
        <v>#N/A</v>
      </c>
      <c r="M1987" s="7" t="e">
        <v>#N/A</v>
      </c>
      <c r="N1987" s="7" t="e">
        <v>#N/A</v>
      </c>
    </row>
    <row r="1988" spans="1:14">
      <c r="A1988" t="s">
        <v>5008</v>
      </c>
      <c r="B1988">
        <v>6</v>
      </c>
      <c r="C1988" s="5">
        <v>1.7063986728462599</v>
      </c>
      <c r="D1988" s="6" t="e">
        <v>#N/A</v>
      </c>
      <c r="E1988" s="6" t="e">
        <v>#N/A</v>
      </c>
      <c r="F1988" s="6" t="e">
        <v>#N/A</v>
      </c>
      <c r="G1988" t="s">
        <v>5008</v>
      </c>
      <c r="H1988" t="s">
        <v>5009</v>
      </c>
      <c r="I1988" s="7" t="e">
        <v>#N/A</v>
      </c>
      <c r="J1988" s="7" t="e">
        <v>#N/A</v>
      </c>
      <c r="K1988" s="7" t="e">
        <v>#N/A</v>
      </c>
      <c r="L1988" s="7" t="e">
        <v>#N/A</v>
      </c>
      <c r="M1988" s="7" t="e">
        <v>#N/A</v>
      </c>
      <c r="N1988" s="7" t="e">
        <v>#N/A</v>
      </c>
    </row>
    <row r="1989" spans="1:14">
      <c r="A1989" t="s">
        <v>5010</v>
      </c>
      <c r="B1989">
        <v>6</v>
      </c>
      <c r="C1989" s="5">
        <v>1.70271554707267</v>
      </c>
      <c r="D1989" s="6" t="e">
        <v>#N/A</v>
      </c>
      <c r="E1989" s="6" t="e">
        <v>#N/A</v>
      </c>
      <c r="F1989" s="6" t="e">
        <v>#N/A</v>
      </c>
      <c r="G1989" t="s">
        <v>5011</v>
      </c>
      <c r="H1989" t="s">
        <v>5012</v>
      </c>
      <c r="I1989" s="5">
        <v>-2.1552767371608801</v>
      </c>
      <c r="J1989" s="5">
        <v>-1.8117700250967801</v>
      </c>
      <c r="K1989" s="5">
        <v>-1.8335111207439601</v>
      </c>
      <c r="L1989" s="7" t="e">
        <v>#N/A</v>
      </c>
      <c r="M1989" s="7" t="e">
        <v>#N/A</v>
      </c>
      <c r="N1989" s="7" t="e">
        <v>#N/A</v>
      </c>
    </row>
    <row r="1990" spans="1:14">
      <c r="A1990" t="s">
        <v>5013</v>
      </c>
      <c r="B1990">
        <v>6</v>
      </c>
      <c r="C1990" s="5">
        <v>1.7024613013193699</v>
      </c>
      <c r="D1990" s="6" t="e">
        <v>#N/A</v>
      </c>
      <c r="E1990" s="6" t="e">
        <v>#N/A</v>
      </c>
      <c r="F1990" s="6" t="e">
        <v>#N/A</v>
      </c>
      <c r="G1990" t="s">
        <v>5014</v>
      </c>
      <c r="H1990" t="s">
        <v>5015</v>
      </c>
      <c r="I1990" s="5">
        <v>-2.7970168600603702</v>
      </c>
      <c r="J1990" s="7" t="e">
        <v>#N/A</v>
      </c>
      <c r="K1990" s="5">
        <v>-2.45536375007846</v>
      </c>
      <c r="L1990" s="7" t="e">
        <v>#N/A</v>
      </c>
      <c r="M1990" s="7" t="e">
        <v>#N/A</v>
      </c>
      <c r="N1990" s="7" t="e">
        <v>#N/A</v>
      </c>
    </row>
    <row r="1991" spans="1:14">
      <c r="A1991" t="s">
        <v>5016</v>
      </c>
      <c r="B1991">
        <v>2</v>
      </c>
      <c r="C1991" s="5">
        <v>1.69763835570095</v>
      </c>
      <c r="D1991" s="5">
        <v>1.5361590409658501</v>
      </c>
      <c r="E1991" s="6" t="e">
        <v>#N/A</v>
      </c>
      <c r="F1991" s="6" t="e">
        <v>#N/A</v>
      </c>
      <c r="G1991" t="s">
        <v>5017</v>
      </c>
      <c r="H1991" t="s">
        <v>5018</v>
      </c>
      <c r="I1991" s="7" t="e">
        <v>#N/A</v>
      </c>
      <c r="J1991" s="7" t="e">
        <v>#N/A</v>
      </c>
      <c r="K1991" s="7" t="e">
        <v>#N/A</v>
      </c>
      <c r="L1991" s="7" t="e">
        <v>#N/A</v>
      </c>
      <c r="M1991" s="7" t="e">
        <v>#N/A</v>
      </c>
      <c r="N1991" s="7" t="e">
        <v>#N/A</v>
      </c>
    </row>
    <row r="1992" spans="1:14">
      <c r="A1992" t="s">
        <v>5019</v>
      </c>
      <c r="B1992">
        <v>5</v>
      </c>
      <c r="C1992" s="5">
        <v>1.6891852677399299</v>
      </c>
      <c r="D1992" s="6" t="e">
        <v>#N/A</v>
      </c>
      <c r="E1992" s="6" t="e">
        <v>#N/A</v>
      </c>
      <c r="F1992" s="6" t="e">
        <v>#N/A</v>
      </c>
      <c r="G1992" t="s">
        <v>5019</v>
      </c>
      <c r="H1992" t="s">
        <v>5020</v>
      </c>
      <c r="I1992" s="7" t="e">
        <v>#N/A</v>
      </c>
      <c r="J1992" s="7" t="e">
        <v>#N/A</v>
      </c>
      <c r="K1992" s="5">
        <v>1.2150717943148099</v>
      </c>
      <c r="L1992" s="7" t="e">
        <v>#N/A</v>
      </c>
      <c r="M1992" s="7" t="e">
        <v>#N/A</v>
      </c>
      <c r="N1992" s="7" t="e">
        <v>#N/A</v>
      </c>
    </row>
    <row r="1993" spans="1:14">
      <c r="A1993" t="s">
        <v>5021</v>
      </c>
      <c r="B1993">
        <v>2</v>
      </c>
      <c r="C1993" s="5">
        <v>1.68420429237701</v>
      </c>
      <c r="D1993" s="5">
        <v>0.96074982100040396</v>
      </c>
      <c r="E1993" s="6" t="e">
        <v>#N/A</v>
      </c>
      <c r="F1993" s="6" t="e">
        <v>#N/A</v>
      </c>
      <c r="G1993" t="s">
        <v>5022</v>
      </c>
      <c r="H1993" t="s">
        <v>5023</v>
      </c>
      <c r="I1993" s="7" t="e">
        <v>#N/A</v>
      </c>
      <c r="J1993" s="7" t="e">
        <v>#N/A</v>
      </c>
      <c r="K1993" s="7" t="e">
        <v>#N/A</v>
      </c>
      <c r="L1993" s="7" t="e">
        <v>#N/A</v>
      </c>
      <c r="M1993" s="7" t="e">
        <v>#N/A</v>
      </c>
      <c r="N1993" s="7" t="e">
        <v>#N/A</v>
      </c>
    </row>
    <row r="1994" spans="1:14">
      <c r="A1994" t="s">
        <v>5024</v>
      </c>
      <c r="B1994">
        <v>6</v>
      </c>
      <c r="C1994" s="5">
        <v>1.6758919322916399</v>
      </c>
      <c r="D1994" s="6" t="e">
        <v>#N/A</v>
      </c>
      <c r="E1994" s="5">
        <v>1.4785663512490299</v>
      </c>
      <c r="F1994" s="6" t="e">
        <v>#N/A</v>
      </c>
      <c r="G1994" t="s">
        <v>5024</v>
      </c>
      <c r="H1994" t="s">
        <v>5025</v>
      </c>
      <c r="I1994" s="7" t="e">
        <v>#N/A</v>
      </c>
      <c r="J1994" s="7" t="e">
        <v>#N/A</v>
      </c>
      <c r="K1994" s="5">
        <v>-2.0409753481048298</v>
      </c>
      <c r="L1994" s="7" t="e">
        <v>#N/A</v>
      </c>
      <c r="M1994" s="7" t="e">
        <v>#N/A</v>
      </c>
      <c r="N1994" s="7" t="e">
        <v>#N/A</v>
      </c>
    </row>
    <row r="1995" spans="1:14">
      <c r="A1995" t="s">
        <v>5026</v>
      </c>
      <c r="B1995">
        <v>5</v>
      </c>
      <c r="C1995" s="5">
        <v>1.6726625340158601</v>
      </c>
      <c r="D1995" s="6" t="e">
        <v>#N/A</v>
      </c>
      <c r="E1995" s="6" t="e">
        <v>#N/A</v>
      </c>
      <c r="F1995" s="6" t="e">
        <v>#N/A</v>
      </c>
      <c r="G1995" t="s">
        <v>97</v>
      </c>
      <c r="H1995" t="s">
        <v>97</v>
      </c>
      <c r="I1995" s="7" t="e">
        <v>#N/A</v>
      </c>
      <c r="J1995" s="7" t="e">
        <v>#N/A</v>
      </c>
      <c r="K1995" s="7" t="e">
        <v>#N/A</v>
      </c>
      <c r="L1995" s="7" t="e">
        <v>#N/A</v>
      </c>
      <c r="M1995" s="7" t="e">
        <v>#N/A</v>
      </c>
      <c r="N1995" s="7" t="e">
        <v>#N/A</v>
      </c>
    </row>
    <row r="1996" spans="1:14">
      <c r="A1996" t="s">
        <v>5027</v>
      </c>
      <c r="B1996">
        <v>2</v>
      </c>
      <c r="C1996" s="5">
        <v>1.6385407972389301</v>
      </c>
      <c r="D1996" s="5">
        <v>1.08480906322922</v>
      </c>
      <c r="E1996" s="6" t="e">
        <v>#N/A</v>
      </c>
      <c r="F1996" s="6" t="e">
        <v>#N/A</v>
      </c>
      <c r="G1996" t="s">
        <v>5027</v>
      </c>
      <c r="H1996" t="s">
        <v>5028</v>
      </c>
      <c r="I1996" s="5">
        <v>-1.0481009625874</v>
      </c>
      <c r="J1996" s="5">
        <v>-1.2382517258352801</v>
      </c>
      <c r="K1996" s="7" t="e">
        <v>#N/A</v>
      </c>
      <c r="L1996" s="7" t="e">
        <v>#N/A</v>
      </c>
      <c r="M1996" s="7" t="e">
        <v>#N/A</v>
      </c>
      <c r="N1996" s="7" t="e">
        <v>#N/A</v>
      </c>
    </row>
    <row r="1997" spans="1:14">
      <c r="A1997" t="s">
        <v>5029</v>
      </c>
      <c r="B1997">
        <v>2</v>
      </c>
      <c r="C1997" s="5">
        <v>1.63686649081542</v>
      </c>
      <c r="D1997" s="5">
        <v>1.0080455997412801</v>
      </c>
      <c r="E1997" s="6" t="e">
        <v>#N/A</v>
      </c>
      <c r="F1997" s="6" t="e">
        <v>#N/A</v>
      </c>
      <c r="G1997" t="s">
        <v>5029</v>
      </c>
      <c r="H1997" t="s">
        <v>5030</v>
      </c>
      <c r="I1997" s="7" t="e">
        <v>#N/A</v>
      </c>
      <c r="J1997" s="7" t="e">
        <v>#N/A</v>
      </c>
      <c r="K1997" s="7" t="e">
        <v>#N/A</v>
      </c>
      <c r="L1997" s="7" t="e">
        <v>#N/A</v>
      </c>
      <c r="M1997" s="7" t="e">
        <v>#N/A</v>
      </c>
      <c r="N1997" s="7" t="e">
        <v>#N/A</v>
      </c>
    </row>
    <row r="1998" spans="1:14">
      <c r="A1998" t="s">
        <v>5031</v>
      </c>
      <c r="B1998">
        <v>2</v>
      </c>
      <c r="C1998" s="5">
        <v>1.63619661934413</v>
      </c>
      <c r="D1998" s="6" t="e">
        <v>#N/A</v>
      </c>
      <c r="E1998" s="6" t="e">
        <v>#N/A</v>
      </c>
      <c r="F1998" s="6" t="e">
        <v>#N/A</v>
      </c>
      <c r="G1998" t="s">
        <v>97</v>
      </c>
      <c r="H1998" t="s">
        <v>97</v>
      </c>
      <c r="I1998" s="7" t="e">
        <v>#N/A</v>
      </c>
      <c r="J1998" s="7" t="e">
        <v>#N/A</v>
      </c>
      <c r="K1998" s="7" t="e">
        <v>#N/A</v>
      </c>
      <c r="L1998" s="7" t="e">
        <v>#N/A</v>
      </c>
      <c r="M1998" s="7" t="e">
        <v>#N/A</v>
      </c>
      <c r="N1998" s="7" t="e">
        <v>#N/A</v>
      </c>
    </row>
    <row r="1999" spans="1:14">
      <c r="A1999" t="s">
        <v>5032</v>
      </c>
      <c r="B1999">
        <v>2</v>
      </c>
      <c r="C1999" s="5">
        <v>1.62860599753475</v>
      </c>
      <c r="D1999" s="6" t="e">
        <v>#N/A</v>
      </c>
      <c r="E1999" s="6" t="e">
        <v>#N/A</v>
      </c>
      <c r="F1999" s="6" t="e">
        <v>#N/A</v>
      </c>
      <c r="G1999" t="s">
        <v>5033</v>
      </c>
      <c r="H1999" t="s">
        <v>5034</v>
      </c>
      <c r="I1999" s="7" t="e">
        <v>#N/A</v>
      </c>
      <c r="J1999" s="5">
        <v>-1.29154072950406</v>
      </c>
      <c r="K1999" s="7" t="e">
        <v>#N/A</v>
      </c>
      <c r="L1999" s="7" t="e">
        <v>#N/A</v>
      </c>
      <c r="M1999" s="7" t="e">
        <v>#N/A</v>
      </c>
      <c r="N1999" s="7" t="e">
        <v>#N/A</v>
      </c>
    </row>
    <row r="2000" spans="1:14">
      <c r="A2000" t="s">
        <v>5035</v>
      </c>
      <c r="B2000">
        <v>2</v>
      </c>
      <c r="C2000" s="5">
        <v>1.6250722955533301</v>
      </c>
      <c r="D2000" s="6" t="e">
        <v>#N/A</v>
      </c>
      <c r="E2000" s="6" t="e">
        <v>#N/A</v>
      </c>
      <c r="F2000" s="6" t="e">
        <v>#N/A</v>
      </c>
      <c r="G2000" t="s">
        <v>5036</v>
      </c>
      <c r="H2000" t="s">
        <v>5037</v>
      </c>
      <c r="I2000" s="7" t="e">
        <v>#N/A</v>
      </c>
      <c r="J2000" s="7" t="e">
        <v>#N/A</v>
      </c>
      <c r="K2000" s="7" t="e">
        <v>#N/A</v>
      </c>
      <c r="L2000" s="7" t="e">
        <v>#N/A</v>
      </c>
      <c r="M2000" s="7" t="e">
        <v>#N/A</v>
      </c>
      <c r="N2000" s="7" t="e">
        <v>#N/A</v>
      </c>
    </row>
    <row r="2001" spans="1:14">
      <c r="A2001" t="s">
        <v>5038</v>
      </c>
      <c r="B2001">
        <v>6</v>
      </c>
      <c r="C2001" s="5">
        <v>1.6193317310720201</v>
      </c>
      <c r="D2001" s="6" t="e">
        <v>#N/A</v>
      </c>
      <c r="E2001" s="6" t="e">
        <v>#N/A</v>
      </c>
      <c r="F2001" s="6" t="e">
        <v>#N/A</v>
      </c>
      <c r="G2001" t="s">
        <v>5038</v>
      </c>
      <c r="H2001" t="s">
        <v>5039</v>
      </c>
      <c r="I2001" s="7" t="e">
        <v>#N/A</v>
      </c>
      <c r="J2001" s="7" t="e">
        <v>#N/A</v>
      </c>
      <c r="K2001" s="7" t="e">
        <v>#N/A</v>
      </c>
      <c r="L2001" s="7" t="e">
        <v>#N/A</v>
      </c>
      <c r="M2001" s="7" t="e">
        <v>#N/A</v>
      </c>
      <c r="N2001" s="7" t="e">
        <v>#N/A</v>
      </c>
    </row>
    <row r="2002" spans="1:14">
      <c r="A2002" t="s">
        <v>5040</v>
      </c>
      <c r="B2002">
        <v>5</v>
      </c>
      <c r="C2002" s="5">
        <v>1.6133532218705999</v>
      </c>
      <c r="D2002" s="6" t="e">
        <v>#N/A</v>
      </c>
      <c r="E2002" s="6" t="e">
        <v>#N/A</v>
      </c>
      <c r="F2002" s="6" t="e">
        <v>#N/A</v>
      </c>
      <c r="G2002" t="s">
        <v>97</v>
      </c>
      <c r="H2002" t="s">
        <v>97</v>
      </c>
      <c r="I2002" s="7" t="e">
        <v>#N/A</v>
      </c>
      <c r="J2002" s="7" t="e">
        <v>#N/A</v>
      </c>
      <c r="K2002" s="7" t="e">
        <v>#N/A</v>
      </c>
      <c r="L2002" s="7" t="e">
        <v>#N/A</v>
      </c>
      <c r="M2002" s="7" t="e">
        <v>#N/A</v>
      </c>
      <c r="N2002" s="7" t="e">
        <v>#N/A</v>
      </c>
    </row>
    <row r="2003" spans="1:14">
      <c r="A2003" t="s">
        <v>5041</v>
      </c>
      <c r="B2003">
        <v>5</v>
      </c>
      <c r="C2003" s="5">
        <v>1.60698082522666</v>
      </c>
      <c r="D2003" s="6" t="e">
        <v>#N/A</v>
      </c>
      <c r="E2003" s="6" t="e">
        <v>#N/A</v>
      </c>
      <c r="F2003" s="6" t="e">
        <v>#N/A</v>
      </c>
      <c r="G2003" t="s">
        <v>5042</v>
      </c>
      <c r="H2003" t="s">
        <v>5043</v>
      </c>
      <c r="I2003" s="5">
        <v>-2.6064916525628701</v>
      </c>
      <c r="J2003" s="5">
        <v>-2.3922510420444998</v>
      </c>
      <c r="K2003" s="5">
        <v>-2.37693004824219</v>
      </c>
      <c r="L2003" s="7" t="e">
        <v>#N/A</v>
      </c>
      <c r="M2003" s="7" t="e">
        <v>#N/A</v>
      </c>
      <c r="N2003" s="7" t="e">
        <v>#N/A</v>
      </c>
    </row>
    <row r="2004" spans="1:14">
      <c r="A2004" t="s">
        <v>5044</v>
      </c>
      <c r="B2004">
        <v>2</v>
      </c>
      <c r="C2004" s="5">
        <v>1.6042009063929601</v>
      </c>
      <c r="D2004" s="5">
        <v>1.24411763070373</v>
      </c>
      <c r="E2004" s="6" t="e">
        <v>#N/A</v>
      </c>
      <c r="F2004" s="6" t="e">
        <v>#N/A</v>
      </c>
      <c r="G2004" t="s">
        <v>5045</v>
      </c>
      <c r="H2004" t="s">
        <v>5046</v>
      </c>
      <c r="I2004" s="7" t="e">
        <v>#N/A</v>
      </c>
      <c r="J2004" s="7" t="e">
        <v>#N/A</v>
      </c>
      <c r="K2004" s="7" t="e">
        <v>#N/A</v>
      </c>
      <c r="L2004" s="7" t="e">
        <v>#N/A</v>
      </c>
      <c r="M2004" s="7" t="e">
        <v>#N/A</v>
      </c>
      <c r="N2004" s="7" t="e">
        <v>#N/A</v>
      </c>
    </row>
    <row r="2005" spans="1:14">
      <c r="A2005" t="s">
        <v>5047</v>
      </c>
      <c r="B2005">
        <v>5</v>
      </c>
      <c r="C2005" s="5">
        <v>1.5858360150522299</v>
      </c>
      <c r="D2005" s="6" t="e">
        <v>#N/A</v>
      </c>
      <c r="E2005" s="6" t="e">
        <v>#N/A</v>
      </c>
      <c r="F2005" s="6" t="e">
        <v>#N/A</v>
      </c>
      <c r="G2005" t="s">
        <v>5047</v>
      </c>
      <c r="H2005" t="s">
        <v>5048</v>
      </c>
      <c r="I2005" s="7" t="e">
        <v>#N/A</v>
      </c>
      <c r="J2005" s="7" t="e">
        <v>#N/A</v>
      </c>
      <c r="K2005" s="7" t="e">
        <v>#N/A</v>
      </c>
      <c r="L2005" s="7" t="e">
        <v>#N/A</v>
      </c>
      <c r="M2005" s="7" t="e">
        <v>#N/A</v>
      </c>
      <c r="N2005" s="7" t="e">
        <v>#N/A</v>
      </c>
    </row>
    <row r="2006" spans="1:14">
      <c r="A2006" t="s">
        <v>5049</v>
      </c>
      <c r="B2006">
        <v>2</v>
      </c>
      <c r="C2006" s="5">
        <v>1.5777899855779201</v>
      </c>
      <c r="D2006" s="6" t="e">
        <v>#N/A</v>
      </c>
      <c r="E2006" s="6" t="e">
        <v>#N/A</v>
      </c>
      <c r="F2006" s="6" t="e">
        <v>#N/A</v>
      </c>
      <c r="G2006" t="s">
        <v>5049</v>
      </c>
      <c r="H2006" t="s">
        <v>5050</v>
      </c>
      <c r="I2006" s="5">
        <v>-0.84746825108497303</v>
      </c>
      <c r="J2006" s="7" t="e">
        <v>#N/A</v>
      </c>
      <c r="K2006" s="7" t="e">
        <v>#N/A</v>
      </c>
      <c r="L2006" s="7" t="e">
        <v>#N/A</v>
      </c>
      <c r="M2006" s="7" t="e">
        <v>#N/A</v>
      </c>
      <c r="N2006" s="7" t="e">
        <v>#N/A</v>
      </c>
    </row>
    <row r="2007" spans="1:14">
      <c r="A2007" t="s">
        <v>5051</v>
      </c>
      <c r="B2007">
        <v>5</v>
      </c>
      <c r="C2007" s="5">
        <v>1.5761221663277101</v>
      </c>
      <c r="D2007" s="5">
        <v>1.2555533828682399</v>
      </c>
      <c r="E2007" s="6" t="e">
        <v>#N/A</v>
      </c>
      <c r="F2007" s="6" t="e">
        <v>#N/A</v>
      </c>
      <c r="G2007" t="s">
        <v>5051</v>
      </c>
      <c r="H2007" t="s">
        <v>5052</v>
      </c>
      <c r="I2007" s="7" t="e">
        <v>#N/A</v>
      </c>
      <c r="J2007" s="7" t="e">
        <v>#N/A</v>
      </c>
      <c r="K2007" s="7" t="e">
        <v>#N/A</v>
      </c>
      <c r="L2007" s="7" t="e">
        <v>#N/A</v>
      </c>
      <c r="M2007" s="7" t="e">
        <v>#N/A</v>
      </c>
      <c r="N2007" s="7" t="e">
        <v>#N/A</v>
      </c>
    </row>
    <row r="2008" spans="1:14">
      <c r="A2008" t="s">
        <v>5053</v>
      </c>
      <c r="B2008">
        <v>5</v>
      </c>
      <c r="C2008" s="5">
        <v>1.5695756125846501</v>
      </c>
      <c r="D2008" s="6" t="e">
        <v>#N/A</v>
      </c>
      <c r="E2008" s="6" t="e">
        <v>#N/A</v>
      </c>
      <c r="F2008" s="6" t="e">
        <v>#N/A</v>
      </c>
      <c r="G2008" t="s">
        <v>5054</v>
      </c>
      <c r="H2008" t="s">
        <v>5055</v>
      </c>
      <c r="I2008" s="5">
        <v>-0.46468456631256899</v>
      </c>
      <c r="J2008" s="7" t="e">
        <v>#N/A</v>
      </c>
      <c r="K2008" s="7" t="e">
        <v>#N/A</v>
      </c>
      <c r="L2008" s="7" t="e">
        <v>#N/A</v>
      </c>
      <c r="M2008" s="7" t="e">
        <v>#N/A</v>
      </c>
      <c r="N2008" s="7" t="e">
        <v>#N/A</v>
      </c>
    </row>
    <row r="2009" spans="1:14">
      <c r="A2009" t="s">
        <v>5056</v>
      </c>
      <c r="B2009">
        <v>2</v>
      </c>
      <c r="C2009" s="5">
        <v>1.56699037746249</v>
      </c>
      <c r="D2009" s="6" t="e">
        <v>#N/A</v>
      </c>
      <c r="E2009" s="6" t="e">
        <v>#N/A</v>
      </c>
      <c r="F2009" s="6" t="e">
        <v>#N/A</v>
      </c>
      <c r="G2009" t="s">
        <v>5056</v>
      </c>
      <c r="H2009" t="s">
        <v>5057</v>
      </c>
      <c r="I2009" s="5">
        <v>-0.867776153773967</v>
      </c>
      <c r="J2009" s="7" t="e">
        <v>#N/A</v>
      </c>
      <c r="K2009" s="7" t="e">
        <v>#N/A</v>
      </c>
      <c r="L2009" s="7" t="e">
        <v>#N/A</v>
      </c>
      <c r="M2009" s="7" t="e">
        <v>#N/A</v>
      </c>
      <c r="N2009" s="7" t="e">
        <v>#N/A</v>
      </c>
    </row>
    <row r="2010" spans="1:14">
      <c r="A2010" t="s">
        <v>5058</v>
      </c>
      <c r="B2010">
        <v>2</v>
      </c>
      <c r="C2010" s="5">
        <v>1.5633786048004701</v>
      </c>
      <c r="D2010" s="5">
        <v>1.42456782898906</v>
      </c>
      <c r="E2010" s="6" t="e">
        <v>#N/A</v>
      </c>
      <c r="F2010" s="6" t="e">
        <v>#N/A</v>
      </c>
      <c r="G2010" t="s">
        <v>5059</v>
      </c>
      <c r="H2010" t="s">
        <v>5060</v>
      </c>
      <c r="I2010" s="5">
        <v>-1.2247983990656801</v>
      </c>
      <c r="J2010" s="7" t="e">
        <v>#N/A</v>
      </c>
      <c r="K2010" s="7" t="e">
        <v>#N/A</v>
      </c>
      <c r="L2010" s="7" t="e">
        <v>#N/A</v>
      </c>
      <c r="M2010" s="7" t="e">
        <v>#N/A</v>
      </c>
      <c r="N2010" s="7" t="e">
        <v>#N/A</v>
      </c>
    </row>
    <row r="2011" spans="1:14">
      <c r="A2011" t="s">
        <v>5061</v>
      </c>
      <c r="B2011">
        <v>6</v>
      </c>
      <c r="C2011" s="5">
        <v>1.5555840977108899</v>
      </c>
      <c r="D2011" s="6" t="e">
        <v>#N/A</v>
      </c>
      <c r="E2011" s="6" t="e">
        <v>#N/A</v>
      </c>
      <c r="F2011" s="6" t="e">
        <v>#N/A</v>
      </c>
      <c r="G2011" t="s">
        <v>5062</v>
      </c>
      <c r="H2011" t="s">
        <v>5063</v>
      </c>
      <c r="I2011" s="7" t="e">
        <v>#N/A</v>
      </c>
      <c r="J2011" s="7" t="e">
        <v>#N/A</v>
      </c>
      <c r="K2011" s="5">
        <v>-1.9956509169166501</v>
      </c>
      <c r="L2011" s="7" t="e">
        <v>#N/A</v>
      </c>
      <c r="M2011" s="7" t="e">
        <v>#N/A</v>
      </c>
      <c r="N2011" s="7" t="e">
        <v>#N/A</v>
      </c>
    </row>
    <row r="2012" spans="1:14">
      <c r="A2012" t="s">
        <v>5064</v>
      </c>
      <c r="B2012">
        <v>6</v>
      </c>
      <c r="C2012" s="5">
        <v>1.54682387564676</v>
      </c>
      <c r="D2012" s="6" t="e">
        <v>#N/A</v>
      </c>
      <c r="E2012" s="6" t="e">
        <v>#N/A</v>
      </c>
      <c r="F2012" s="6" t="e">
        <v>#N/A</v>
      </c>
      <c r="G2012" t="s">
        <v>97</v>
      </c>
      <c r="H2012" t="s">
        <v>97</v>
      </c>
      <c r="I2012" s="7" t="e">
        <v>#N/A</v>
      </c>
      <c r="J2012" s="7" t="e">
        <v>#N/A</v>
      </c>
      <c r="K2012" s="7" t="e">
        <v>#N/A</v>
      </c>
      <c r="L2012" s="7" t="e">
        <v>#N/A</v>
      </c>
      <c r="M2012" s="7" t="e">
        <v>#N/A</v>
      </c>
      <c r="N2012" s="7" t="e">
        <v>#N/A</v>
      </c>
    </row>
    <row r="2013" spans="1:14">
      <c r="A2013" t="s">
        <v>5065</v>
      </c>
      <c r="B2013">
        <v>6</v>
      </c>
      <c r="C2013" s="5">
        <v>1.5455012207469001</v>
      </c>
      <c r="D2013" s="6" t="e">
        <v>#N/A</v>
      </c>
      <c r="E2013" s="6" t="e">
        <v>#N/A</v>
      </c>
      <c r="F2013" s="6" t="e">
        <v>#N/A</v>
      </c>
      <c r="G2013" t="s">
        <v>5065</v>
      </c>
      <c r="H2013" t="s">
        <v>5066</v>
      </c>
      <c r="I2013" s="7" t="e">
        <v>#N/A</v>
      </c>
      <c r="J2013" s="7" t="e">
        <v>#N/A</v>
      </c>
      <c r="K2013" s="7" t="e">
        <v>#N/A</v>
      </c>
      <c r="L2013" s="7" t="e">
        <v>#N/A</v>
      </c>
      <c r="M2013" s="7" t="e">
        <v>#N/A</v>
      </c>
      <c r="N2013" s="7" t="e">
        <v>#N/A</v>
      </c>
    </row>
    <row r="2014" spans="1:14">
      <c r="A2014" t="s">
        <v>5067</v>
      </c>
      <c r="B2014">
        <v>2</v>
      </c>
      <c r="C2014" s="5">
        <v>1.53753178395365</v>
      </c>
      <c r="D2014" s="6" t="e">
        <v>#N/A</v>
      </c>
      <c r="E2014" s="6" t="e">
        <v>#N/A</v>
      </c>
      <c r="F2014" s="6" t="e">
        <v>#N/A</v>
      </c>
      <c r="G2014" t="s">
        <v>97</v>
      </c>
      <c r="H2014" t="s">
        <v>97</v>
      </c>
      <c r="I2014" s="7" t="e">
        <v>#N/A</v>
      </c>
      <c r="J2014" s="7" t="e">
        <v>#N/A</v>
      </c>
      <c r="K2014" s="7" t="e">
        <v>#N/A</v>
      </c>
      <c r="L2014" s="7" t="e">
        <v>#N/A</v>
      </c>
      <c r="M2014" s="7" t="e">
        <v>#N/A</v>
      </c>
      <c r="N2014" s="7" t="e">
        <v>#N/A</v>
      </c>
    </row>
    <row r="2015" spans="1:14">
      <c r="A2015" t="s">
        <v>5068</v>
      </c>
      <c r="B2015">
        <v>5</v>
      </c>
      <c r="C2015" s="5">
        <v>1.53391679041384</v>
      </c>
      <c r="D2015" s="5">
        <v>1.3067209721484201</v>
      </c>
      <c r="E2015" s="6" t="e">
        <v>#N/A</v>
      </c>
      <c r="F2015" s="6" t="e">
        <v>#N/A</v>
      </c>
      <c r="G2015" t="s">
        <v>5069</v>
      </c>
      <c r="H2015" t="s">
        <v>5070</v>
      </c>
      <c r="I2015" s="7" t="e">
        <v>#N/A</v>
      </c>
      <c r="J2015" s="7" t="e">
        <v>#N/A</v>
      </c>
      <c r="K2015" s="7" t="e">
        <v>#N/A</v>
      </c>
      <c r="L2015" s="7" t="e">
        <v>#N/A</v>
      </c>
      <c r="M2015" s="7" t="e">
        <v>#N/A</v>
      </c>
      <c r="N2015" s="7" t="e">
        <v>#N/A</v>
      </c>
    </row>
    <row r="2016" spans="1:14">
      <c r="A2016" t="s">
        <v>5071</v>
      </c>
      <c r="B2016">
        <v>6</v>
      </c>
      <c r="C2016" s="5">
        <v>1.5330940175711101</v>
      </c>
      <c r="D2016" s="6" t="e">
        <v>#N/A</v>
      </c>
      <c r="E2016" s="6" t="e">
        <v>#N/A</v>
      </c>
      <c r="F2016" s="6" t="e">
        <v>#N/A</v>
      </c>
      <c r="G2016" t="s">
        <v>5071</v>
      </c>
      <c r="H2016" t="s">
        <v>5072</v>
      </c>
      <c r="I2016" s="7" t="e">
        <v>#N/A</v>
      </c>
      <c r="J2016" s="7" t="e">
        <v>#N/A</v>
      </c>
      <c r="K2016" s="7" t="e">
        <v>#N/A</v>
      </c>
      <c r="L2016" s="7" t="e">
        <v>#N/A</v>
      </c>
      <c r="M2016" s="7" t="e">
        <v>#N/A</v>
      </c>
      <c r="N2016" s="7" t="e">
        <v>#N/A</v>
      </c>
    </row>
    <row r="2017" spans="1:14">
      <c r="A2017" t="s">
        <v>5073</v>
      </c>
      <c r="B2017">
        <v>6</v>
      </c>
      <c r="C2017" s="5">
        <v>1.5320474258271799</v>
      </c>
      <c r="D2017" s="6" t="e">
        <v>#N/A</v>
      </c>
      <c r="E2017" s="6" t="e">
        <v>#N/A</v>
      </c>
      <c r="F2017" s="6" t="e">
        <v>#N/A</v>
      </c>
      <c r="G2017" t="s">
        <v>5073</v>
      </c>
      <c r="H2017" t="s">
        <v>5074</v>
      </c>
      <c r="I2017" s="5">
        <v>-1.68088887314083</v>
      </c>
      <c r="J2017" s="5">
        <v>-1.6773849684853099</v>
      </c>
      <c r="K2017" s="5">
        <v>-1.18181890798317</v>
      </c>
      <c r="L2017" s="7" t="e">
        <v>#N/A</v>
      </c>
      <c r="M2017" s="7" t="e">
        <v>#N/A</v>
      </c>
      <c r="N2017" s="7" t="e">
        <v>#N/A</v>
      </c>
    </row>
    <row r="2018" spans="1:14">
      <c r="A2018" t="s">
        <v>5075</v>
      </c>
      <c r="B2018">
        <v>6</v>
      </c>
      <c r="C2018" s="5">
        <v>1.5303494956483601</v>
      </c>
      <c r="D2018" s="6" t="e">
        <v>#N/A</v>
      </c>
      <c r="E2018" s="6" t="e">
        <v>#N/A</v>
      </c>
      <c r="F2018" s="6" t="e">
        <v>#N/A</v>
      </c>
      <c r="G2018" t="s">
        <v>97</v>
      </c>
      <c r="H2018" t="s">
        <v>97</v>
      </c>
      <c r="I2018" s="7" t="e">
        <v>#N/A</v>
      </c>
      <c r="J2018" s="7" t="e">
        <v>#N/A</v>
      </c>
      <c r="K2018" s="7" t="e">
        <v>#N/A</v>
      </c>
      <c r="L2018" s="7" t="e">
        <v>#N/A</v>
      </c>
      <c r="M2018" s="7" t="e">
        <v>#N/A</v>
      </c>
      <c r="N2018" s="7" t="e">
        <v>#N/A</v>
      </c>
    </row>
    <row r="2019" spans="1:14">
      <c r="A2019" t="s">
        <v>5076</v>
      </c>
      <c r="B2019">
        <v>6</v>
      </c>
      <c r="C2019" s="5">
        <v>1.5295450478923001</v>
      </c>
      <c r="D2019" s="6" t="e">
        <v>#N/A</v>
      </c>
      <c r="E2019" s="6" t="e">
        <v>#N/A</v>
      </c>
      <c r="F2019" s="6" t="e">
        <v>#N/A</v>
      </c>
      <c r="G2019" t="s">
        <v>5076</v>
      </c>
      <c r="H2019" t="s">
        <v>5077</v>
      </c>
      <c r="I2019" s="7" t="e">
        <v>#N/A</v>
      </c>
      <c r="J2019" s="7" t="e">
        <v>#N/A</v>
      </c>
      <c r="K2019" s="5">
        <v>-2.1523012365282201</v>
      </c>
      <c r="L2019" s="7" t="e">
        <v>#N/A</v>
      </c>
      <c r="M2019" s="7" t="e">
        <v>#N/A</v>
      </c>
      <c r="N2019" s="7" t="e">
        <v>#N/A</v>
      </c>
    </row>
    <row r="2020" spans="1:14">
      <c r="A2020" t="s">
        <v>5078</v>
      </c>
      <c r="B2020">
        <v>2</v>
      </c>
      <c r="C2020" s="5">
        <v>1.5204076749363999</v>
      </c>
      <c r="D2020" s="5">
        <v>1.70383691468096</v>
      </c>
      <c r="E2020" s="6" t="e">
        <v>#N/A</v>
      </c>
      <c r="F2020" s="6" t="e">
        <v>#N/A</v>
      </c>
      <c r="G2020" t="s">
        <v>5078</v>
      </c>
      <c r="H2020" t="s">
        <v>5079</v>
      </c>
      <c r="I2020" s="7" t="e">
        <v>#N/A</v>
      </c>
      <c r="J2020" s="7" t="e">
        <v>#N/A</v>
      </c>
      <c r="K2020" s="7" t="e">
        <v>#N/A</v>
      </c>
      <c r="L2020" s="5">
        <v>-4.8209081039551203</v>
      </c>
      <c r="M2020" s="7" t="e">
        <v>#N/A</v>
      </c>
      <c r="N2020" s="7" t="e">
        <v>#N/A</v>
      </c>
    </row>
    <row r="2021" spans="1:14">
      <c r="A2021" t="s">
        <v>5080</v>
      </c>
      <c r="B2021">
        <v>6</v>
      </c>
      <c r="C2021" s="5">
        <v>1.5133707815122599</v>
      </c>
      <c r="D2021" s="6" t="e">
        <v>#N/A</v>
      </c>
      <c r="E2021" s="6" t="e">
        <v>#N/A</v>
      </c>
      <c r="F2021" s="6" t="e">
        <v>#N/A</v>
      </c>
      <c r="G2021" t="s">
        <v>97</v>
      </c>
      <c r="H2021" t="s">
        <v>97</v>
      </c>
      <c r="I2021" s="7" t="e">
        <v>#N/A</v>
      </c>
      <c r="J2021" s="7" t="e">
        <v>#N/A</v>
      </c>
      <c r="K2021" s="7" t="e">
        <v>#N/A</v>
      </c>
      <c r="L2021" s="7" t="e">
        <v>#N/A</v>
      </c>
      <c r="M2021" s="7" t="e">
        <v>#N/A</v>
      </c>
      <c r="N2021" s="7" t="e">
        <v>#N/A</v>
      </c>
    </row>
    <row r="2022" spans="1:14">
      <c r="A2022" t="s">
        <v>5081</v>
      </c>
      <c r="B2022">
        <v>2</v>
      </c>
      <c r="C2022" s="5">
        <v>1.5116171051249601</v>
      </c>
      <c r="D2022" s="5">
        <v>1.94294635830409</v>
      </c>
      <c r="E2022" s="6" t="e">
        <v>#N/A</v>
      </c>
      <c r="F2022" s="6" t="e">
        <v>#N/A</v>
      </c>
      <c r="G2022" t="s">
        <v>5081</v>
      </c>
      <c r="H2022" t="s">
        <v>5082</v>
      </c>
      <c r="I2022" s="7" t="e">
        <v>#N/A</v>
      </c>
      <c r="J2022" s="7" t="e">
        <v>#N/A</v>
      </c>
      <c r="K2022" s="7" t="e">
        <v>#N/A</v>
      </c>
      <c r="L2022" s="7" t="e">
        <v>#N/A</v>
      </c>
      <c r="M2022" s="7" t="e">
        <v>#N/A</v>
      </c>
      <c r="N2022" s="7" t="e">
        <v>#N/A</v>
      </c>
    </row>
    <row r="2023" spans="1:14">
      <c r="A2023" t="s">
        <v>5083</v>
      </c>
      <c r="B2023">
        <v>2</v>
      </c>
      <c r="C2023" s="5">
        <v>1.5091255580887</v>
      </c>
      <c r="D2023" s="5">
        <v>1.3689098885198701</v>
      </c>
      <c r="E2023" s="6" t="e">
        <v>#N/A</v>
      </c>
      <c r="F2023" s="6" t="e">
        <v>#N/A</v>
      </c>
      <c r="G2023" t="s">
        <v>5084</v>
      </c>
      <c r="H2023" t="s">
        <v>5085</v>
      </c>
      <c r="I2023" s="7" t="e">
        <v>#N/A</v>
      </c>
      <c r="J2023" s="7" t="e">
        <v>#N/A</v>
      </c>
      <c r="K2023" s="7" t="e">
        <v>#N/A</v>
      </c>
      <c r="L2023" s="7" t="e">
        <v>#N/A</v>
      </c>
      <c r="M2023" s="7" t="e">
        <v>#N/A</v>
      </c>
      <c r="N2023" s="7" t="e">
        <v>#N/A</v>
      </c>
    </row>
    <row r="2024" spans="1:14">
      <c r="A2024" t="s">
        <v>5086</v>
      </c>
      <c r="B2024">
        <v>2</v>
      </c>
      <c r="C2024" s="5">
        <v>1.5082386209944301</v>
      </c>
      <c r="D2024" s="5">
        <v>1.13485201432252</v>
      </c>
      <c r="E2024" s="6" t="e">
        <v>#N/A</v>
      </c>
      <c r="F2024" s="6" t="e">
        <v>#N/A</v>
      </c>
      <c r="G2024" t="s">
        <v>5087</v>
      </c>
      <c r="H2024" t="s">
        <v>5088</v>
      </c>
      <c r="I2024" s="7" t="e">
        <v>#N/A</v>
      </c>
      <c r="J2024" s="7" t="e">
        <v>#N/A</v>
      </c>
      <c r="K2024" s="7" t="e">
        <v>#N/A</v>
      </c>
      <c r="L2024" s="7" t="e">
        <v>#N/A</v>
      </c>
      <c r="M2024" s="7" t="e">
        <v>#N/A</v>
      </c>
      <c r="N2024" s="7" t="e">
        <v>#N/A</v>
      </c>
    </row>
    <row r="2025" spans="1:14">
      <c r="A2025" t="s">
        <v>5089</v>
      </c>
      <c r="B2025">
        <v>2</v>
      </c>
      <c r="C2025" s="5">
        <v>1.49456361541933</v>
      </c>
      <c r="D2025" s="6" t="e">
        <v>#N/A</v>
      </c>
      <c r="E2025" s="6" t="e">
        <v>#N/A</v>
      </c>
      <c r="F2025" s="6" t="e">
        <v>#N/A</v>
      </c>
      <c r="G2025" t="s">
        <v>5090</v>
      </c>
      <c r="H2025" t="s">
        <v>5091</v>
      </c>
      <c r="I2025" s="7" t="e">
        <v>#N/A</v>
      </c>
      <c r="J2025" s="7" t="e">
        <v>#N/A</v>
      </c>
      <c r="K2025" s="7" t="e">
        <v>#N/A</v>
      </c>
      <c r="L2025" s="7" t="e">
        <v>#N/A</v>
      </c>
      <c r="M2025" s="7" t="e">
        <v>#N/A</v>
      </c>
      <c r="N2025" s="7" t="e">
        <v>#N/A</v>
      </c>
    </row>
    <row r="2026" spans="1:14">
      <c r="A2026" t="s">
        <v>5092</v>
      </c>
      <c r="B2026">
        <v>6</v>
      </c>
      <c r="C2026" s="5">
        <v>1.4943623138823301</v>
      </c>
      <c r="D2026" s="6" t="e">
        <v>#N/A</v>
      </c>
      <c r="E2026" s="6" t="e">
        <v>#N/A</v>
      </c>
      <c r="F2026" s="6" t="e">
        <v>#N/A</v>
      </c>
      <c r="G2026" t="s">
        <v>5092</v>
      </c>
      <c r="H2026" t="s">
        <v>5093</v>
      </c>
      <c r="I2026" s="5">
        <v>-1.38626839620364</v>
      </c>
      <c r="J2026" s="7" t="e">
        <v>#N/A</v>
      </c>
      <c r="K2026" s="7" t="e">
        <v>#N/A</v>
      </c>
      <c r="L2026" s="7" t="e">
        <v>#N/A</v>
      </c>
      <c r="M2026" s="7" t="e">
        <v>#N/A</v>
      </c>
      <c r="N2026" s="7" t="e">
        <v>#N/A</v>
      </c>
    </row>
    <row r="2027" spans="1:14">
      <c r="A2027" t="s">
        <v>5094</v>
      </c>
      <c r="B2027">
        <v>6</v>
      </c>
      <c r="C2027" s="5">
        <v>1.49424050317764</v>
      </c>
      <c r="D2027" s="6" t="e">
        <v>#N/A</v>
      </c>
      <c r="E2027" s="6" t="e">
        <v>#N/A</v>
      </c>
      <c r="F2027" s="6" t="e">
        <v>#N/A</v>
      </c>
      <c r="G2027" t="s">
        <v>5094</v>
      </c>
      <c r="H2027" t="s">
        <v>5095</v>
      </c>
      <c r="I2027" s="7" t="e">
        <v>#N/A</v>
      </c>
      <c r="J2027" s="7" t="e">
        <v>#N/A</v>
      </c>
      <c r="K2027" s="7" t="e">
        <v>#N/A</v>
      </c>
      <c r="L2027" s="7" t="e">
        <v>#N/A</v>
      </c>
      <c r="M2027" s="7" t="e">
        <v>#N/A</v>
      </c>
      <c r="N2027" s="7" t="e">
        <v>#N/A</v>
      </c>
    </row>
    <row r="2028" spans="1:14">
      <c r="A2028" t="s">
        <v>5096</v>
      </c>
      <c r="B2028">
        <v>5</v>
      </c>
      <c r="C2028" s="5">
        <v>1.4938128672643101</v>
      </c>
      <c r="D2028" s="6" t="e">
        <v>#N/A</v>
      </c>
      <c r="E2028" s="6" t="e">
        <v>#N/A</v>
      </c>
      <c r="F2028" s="6" t="e">
        <v>#N/A</v>
      </c>
      <c r="G2028" t="s">
        <v>5097</v>
      </c>
      <c r="H2028" t="s">
        <v>5098</v>
      </c>
      <c r="I2028" s="7" t="e">
        <v>#N/A</v>
      </c>
      <c r="J2028" s="7" t="e">
        <v>#N/A</v>
      </c>
      <c r="K2028" s="7" t="e">
        <v>#N/A</v>
      </c>
      <c r="L2028" s="7" t="e">
        <v>#N/A</v>
      </c>
      <c r="M2028" s="7" t="e">
        <v>#N/A</v>
      </c>
      <c r="N2028" s="7" t="e">
        <v>#N/A</v>
      </c>
    </row>
    <row r="2029" spans="1:14">
      <c r="A2029" t="s">
        <v>5099</v>
      </c>
      <c r="B2029">
        <v>5</v>
      </c>
      <c r="C2029" s="5">
        <v>1.4920149979248201</v>
      </c>
      <c r="D2029" s="6" t="e">
        <v>#N/A</v>
      </c>
      <c r="E2029" s="6" t="e">
        <v>#N/A</v>
      </c>
      <c r="F2029" s="6" t="e">
        <v>#N/A</v>
      </c>
      <c r="G2029" t="s">
        <v>5100</v>
      </c>
      <c r="H2029" t="s">
        <v>5101</v>
      </c>
      <c r="I2029" s="7" t="e">
        <v>#N/A</v>
      </c>
      <c r="J2029" s="7" t="e">
        <v>#N/A</v>
      </c>
      <c r="K2029" s="7" t="e">
        <v>#N/A</v>
      </c>
      <c r="L2029" s="7" t="e">
        <v>#N/A</v>
      </c>
      <c r="M2029" s="7" t="e">
        <v>#N/A</v>
      </c>
      <c r="N2029" s="7" t="e">
        <v>#N/A</v>
      </c>
    </row>
    <row r="2030" spans="1:14">
      <c r="A2030" t="s">
        <v>5102</v>
      </c>
      <c r="B2030">
        <v>6</v>
      </c>
      <c r="C2030" s="5">
        <v>1.4828748866187</v>
      </c>
      <c r="D2030" s="6" t="e">
        <v>#N/A</v>
      </c>
      <c r="E2030" s="6" t="e">
        <v>#N/A</v>
      </c>
      <c r="F2030" s="6" t="e">
        <v>#N/A</v>
      </c>
      <c r="G2030" t="s">
        <v>5102</v>
      </c>
      <c r="H2030" t="s">
        <v>5103</v>
      </c>
      <c r="I2030" s="5">
        <v>-1.01694123900127</v>
      </c>
      <c r="J2030" s="5">
        <v>-1.0947774636959</v>
      </c>
      <c r="K2030" s="7" t="e">
        <v>#N/A</v>
      </c>
      <c r="L2030" s="7" t="e">
        <v>#N/A</v>
      </c>
      <c r="M2030" s="7" t="e">
        <v>#N/A</v>
      </c>
      <c r="N2030" s="7" t="e">
        <v>#N/A</v>
      </c>
    </row>
    <row r="2031" spans="1:14">
      <c r="A2031" t="s">
        <v>5104</v>
      </c>
      <c r="B2031">
        <v>6</v>
      </c>
      <c r="C2031" s="5">
        <v>1.48204986362407</v>
      </c>
      <c r="D2031" s="6" t="e">
        <v>#N/A</v>
      </c>
      <c r="E2031" s="6" t="e">
        <v>#N/A</v>
      </c>
      <c r="F2031" s="6" t="e">
        <v>#N/A</v>
      </c>
      <c r="G2031" t="s">
        <v>5104</v>
      </c>
      <c r="H2031" t="s">
        <v>5105</v>
      </c>
      <c r="I2031" s="5">
        <v>-2.7828412781171701</v>
      </c>
      <c r="J2031" s="5">
        <v>-2.4346764481631902</v>
      </c>
      <c r="K2031" s="5">
        <v>-2.5063236533488999</v>
      </c>
      <c r="L2031" s="7" t="e">
        <v>#N/A</v>
      </c>
      <c r="M2031" s="7" t="e">
        <v>#N/A</v>
      </c>
      <c r="N2031" s="7" t="e">
        <v>#N/A</v>
      </c>
    </row>
    <row r="2032" spans="1:14">
      <c r="A2032" t="s">
        <v>5106</v>
      </c>
      <c r="B2032">
        <v>6</v>
      </c>
      <c r="C2032" s="5">
        <v>1.48053365960203</v>
      </c>
      <c r="D2032" s="6" t="e">
        <v>#N/A</v>
      </c>
      <c r="E2032" s="6" t="e">
        <v>#N/A</v>
      </c>
      <c r="F2032" s="6" t="e">
        <v>#N/A</v>
      </c>
      <c r="G2032" t="s">
        <v>5106</v>
      </c>
      <c r="H2032" t="s">
        <v>5107</v>
      </c>
      <c r="I2032" s="5">
        <v>-1.3622812554702499</v>
      </c>
      <c r="J2032" s="7" t="e">
        <v>#N/A</v>
      </c>
      <c r="K2032" s="7" t="e">
        <v>#N/A</v>
      </c>
      <c r="L2032" s="7" t="e">
        <v>#N/A</v>
      </c>
      <c r="M2032" s="7" t="e">
        <v>#N/A</v>
      </c>
      <c r="N2032" s="7" t="e">
        <v>#N/A</v>
      </c>
    </row>
    <row r="2033" spans="1:14">
      <c r="A2033" t="s">
        <v>5108</v>
      </c>
      <c r="B2033">
        <v>5</v>
      </c>
      <c r="C2033" s="5">
        <v>1.47389759655754</v>
      </c>
      <c r="D2033" s="6" t="e">
        <v>#N/A</v>
      </c>
      <c r="E2033" s="6" t="e">
        <v>#N/A</v>
      </c>
      <c r="F2033" s="6" t="e">
        <v>#N/A</v>
      </c>
      <c r="G2033" t="s">
        <v>5108</v>
      </c>
      <c r="H2033" t="s">
        <v>5109</v>
      </c>
      <c r="I2033" s="7" t="e">
        <v>#N/A</v>
      </c>
      <c r="J2033" s="7" t="e">
        <v>#N/A</v>
      </c>
      <c r="K2033" s="7" t="e">
        <v>#N/A</v>
      </c>
      <c r="L2033" s="7" t="e">
        <v>#N/A</v>
      </c>
      <c r="M2033" s="7" t="e">
        <v>#N/A</v>
      </c>
      <c r="N2033" s="7" t="e">
        <v>#N/A</v>
      </c>
    </row>
    <row r="2034" spans="1:14">
      <c r="A2034" t="s">
        <v>5110</v>
      </c>
      <c r="B2034">
        <v>5</v>
      </c>
      <c r="C2034" s="5">
        <v>1.4706279252150001</v>
      </c>
      <c r="D2034" s="5">
        <v>1.1235783311306999</v>
      </c>
      <c r="E2034" s="6" t="e">
        <v>#N/A</v>
      </c>
      <c r="F2034" s="6" t="e">
        <v>#N/A</v>
      </c>
      <c r="G2034" t="s">
        <v>5110</v>
      </c>
      <c r="H2034" t="s">
        <v>5111</v>
      </c>
      <c r="I2034" s="7" t="e">
        <v>#N/A</v>
      </c>
      <c r="J2034" s="7" t="e">
        <v>#N/A</v>
      </c>
      <c r="K2034" s="7" t="e">
        <v>#N/A</v>
      </c>
      <c r="L2034" s="7" t="e">
        <v>#N/A</v>
      </c>
      <c r="M2034" s="7" t="e">
        <v>#N/A</v>
      </c>
      <c r="N2034" s="7" t="e">
        <v>#N/A</v>
      </c>
    </row>
    <row r="2035" spans="1:14">
      <c r="A2035" t="s">
        <v>5112</v>
      </c>
      <c r="B2035">
        <v>6</v>
      </c>
      <c r="C2035" s="5">
        <v>1.46850081465615</v>
      </c>
      <c r="D2035" s="6" t="e">
        <v>#N/A</v>
      </c>
      <c r="E2035" s="6" t="e">
        <v>#N/A</v>
      </c>
      <c r="F2035" s="6" t="e">
        <v>#N/A</v>
      </c>
      <c r="G2035" t="s">
        <v>5112</v>
      </c>
      <c r="H2035" t="s">
        <v>5113</v>
      </c>
      <c r="I2035" s="7" t="e">
        <v>#N/A</v>
      </c>
      <c r="J2035" s="7" t="e">
        <v>#N/A</v>
      </c>
      <c r="K2035" s="7" t="e">
        <v>#N/A</v>
      </c>
      <c r="L2035" s="7" t="e">
        <v>#N/A</v>
      </c>
      <c r="M2035" s="7" t="e">
        <v>#N/A</v>
      </c>
      <c r="N2035" s="7" t="e">
        <v>#N/A</v>
      </c>
    </row>
    <row r="2036" spans="1:14">
      <c r="A2036" t="s">
        <v>5114</v>
      </c>
      <c r="B2036">
        <v>6</v>
      </c>
      <c r="C2036" s="5">
        <v>1.46337926565892</v>
      </c>
      <c r="D2036" s="6" t="e">
        <v>#N/A</v>
      </c>
      <c r="E2036" s="6" t="e">
        <v>#N/A</v>
      </c>
      <c r="F2036" s="6" t="e">
        <v>#N/A</v>
      </c>
      <c r="G2036" t="s">
        <v>5114</v>
      </c>
      <c r="H2036" t="s">
        <v>5115</v>
      </c>
      <c r="I2036" s="7" t="e">
        <v>#N/A</v>
      </c>
      <c r="J2036" s="7" t="e">
        <v>#N/A</v>
      </c>
      <c r="K2036" s="7" t="e">
        <v>#N/A</v>
      </c>
      <c r="L2036" s="7" t="e">
        <v>#N/A</v>
      </c>
      <c r="M2036" s="7" t="e">
        <v>#N/A</v>
      </c>
      <c r="N2036" s="7" t="e">
        <v>#N/A</v>
      </c>
    </row>
    <row r="2037" spans="1:14">
      <c r="A2037" t="s">
        <v>5116</v>
      </c>
      <c r="B2037">
        <v>6</v>
      </c>
      <c r="C2037" s="5">
        <v>1.4623322123922</v>
      </c>
      <c r="D2037" s="6" t="e">
        <v>#N/A</v>
      </c>
      <c r="E2037" s="6" t="e">
        <v>#N/A</v>
      </c>
      <c r="F2037" s="6" t="e">
        <v>#N/A</v>
      </c>
      <c r="G2037" t="s">
        <v>5116</v>
      </c>
      <c r="H2037" t="s">
        <v>5117</v>
      </c>
      <c r="I2037" s="5">
        <v>1.0999558443516799</v>
      </c>
      <c r="J2037" s="5">
        <v>1.34917223751439</v>
      </c>
      <c r="K2037" s="7" t="e">
        <v>#N/A</v>
      </c>
      <c r="L2037" s="7" t="e">
        <v>#N/A</v>
      </c>
      <c r="M2037" s="7" t="e">
        <v>#N/A</v>
      </c>
      <c r="N2037" s="7" t="e">
        <v>#N/A</v>
      </c>
    </row>
    <row r="2038" spans="1:14">
      <c r="A2038" t="s">
        <v>5118</v>
      </c>
      <c r="B2038">
        <v>8</v>
      </c>
      <c r="C2038" s="5">
        <v>1.46228310900817</v>
      </c>
      <c r="D2038" s="6" t="e">
        <v>#N/A</v>
      </c>
      <c r="E2038" s="6" t="e">
        <v>#N/A</v>
      </c>
      <c r="F2038" s="6" t="e">
        <v>#N/A</v>
      </c>
      <c r="G2038" t="s">
        <v>97</v>
      </c>
      <c r="H2038" t="s">
        <v>97</v>
      </c>
      <c r="I2038" s="7" t="e">
        <v>#N/A</v>
      </c>
      <c r="J2038" s="7" t="e">
        <v>#N/A</v>
      </c>
      <c r="K2038" s="7" t="e">
        <v>#N/A</v>
      </c>
      <c r="L2038" s="7" t="e">
        <v>#N/A</v>
      </c>
      <c r="M2038" s="7" t="e">
        <v>#N/A</v>
      </c>
      <c r="N2038" s="7" t="e">
        <v>#N/A</v>
      </c>
    </row>
    <row r="2039" spans="1:14">
      <c r="A2039" t="s">
        <v>5119</v>
      </c>
      <c r="B2039">
        <v>6</v>
      </c>
      <c r="C2039" s="5">
        <v>1.4569842402087101</v>
      </c>
      <c r="D2039" s="6" t="e">
        <v>#N/A</v>
      </c>
      <c r="E2039" s="5">
        <v>1.07915652131454</v>
      </c>
      <c r="F2039" s="6" t="e">
        <v>#N/A</v>
      </c>
      <c r="G2039" t="s">
        <v>5120</v>
      </c>
      <c r="H2039" t="s">
        <v>5121</v>
      </c>
      <c r="I2039" s="5">
        <v>-3.4455908125342498</v>
      </c>
      <c r="J2039" s="5">
        <v>-2.3402474892581999</v>
      </c>
      <c r="K2039" s="5">
        <v>-3.6380613711522001</v>
      </c>
      <c r="L2039" s="7" t="e">
        <v>#N/A</v>
      </c>
      <c r="M2039" s="7" t="e">
        <v>#N/A</v>
      </c>
      <c r="N2039" s="7" t="e">
        <v>#N/A</v>
      </c>
    </row>
    <row r="2040" spans="1:14">
      <c r="A2040" t="s">
        <v>5122</v>
      </c>
      <c r="B2040">
        <v>6</v>
      </c>
      <c r="C2040" s="5">
        <v>1.4490455377554601</v>
      </c>
      <c r="D2040" s="6" t="e">
        <v>#N/A</v>
      </c>
      <c r="E2040" s="6" t="e">
        <v>#N/A</v>
      </c>
      <c r="F2040" s="6" t="e">
        <v>#N/A</v>
      </c>
      <c r="G2040" t="s">
        <v>5122</v>
      </c>
      <c r="H2040" t="s">
        <v>5123</v>
      </c>
      <c r="I2040" s="5">
        <v>-1.7058260773324401</v>
      </c>
      <c r="J2040" s="7" t="e">
        <v>#N/A</v>
      </c>
      <c r="K2040" s="5">
        <v>-1.73429113681092</v>
      </c>
      <c r="L2040" s="7" t="e">
        <v>#N/A</v>
      </c>
      <c r="M2040" s="7" t="e">
        <v>#N/A</v>
      </c>
      <c r="N2040" s="7" t="e">
        <v>#N/A</v>
      </c>
    </row>
    <row r="2041" spans="1:14">
      <c r="A2041" t="s">
        <v>5124</v>
      </c>
      <c r="B2041">
        <v>2</v>
      </c>
      <c r="C2041" s="5">
        <v>1.44867019409355</v>
      </c>
      <c r="D2041" s="6" t="e">
        <v>#N/A</v>
      </c>
      <c r="E2041" s="6" t="e">
        <v>#N/A</v>
      </c>
      <c r="F2041" s="6" t="e">
        <v>#N/A</v>
      </c>
      <c r="G2041" t="s">
        <v>5124</v>
      </c>
      <c r="H2041" t="s">
        <v>5125</v>
      </c>
      <c r="I2041" s="7" t="e">
        <v>#N/A</v>
      </c>
      <c r="J2041" s="7" t="e">
        <v>#N/A</v>
      </c>
      <c r="K2041" s="7" t="e">
        <v>#N/A</v>
      </c>
      <c r="L2041" s="7" t="e">
        <v>#N/A</v>
      </c>
      <c r="M2041" s="7" t="e">
        <v>#N/A</v>
      </c>
      <c r="N2041" s="7" t="e">
        <v>#N/A</v>
      </c>
    </row>
    <row r="2042" spans="1:14">
      <c r="A2042" t="s">
        <v>5126</v>
      </c>
      <c r="B2042">
        <v>6</v>
      </c>
      <c r="C2042" s="5">
        <v>1.4399428887175201</v>
      </c>
      <c r="D2042" s="6" t="e">
        <v>#N/A</v>
      </c>
      <c r="E2042" s="6" t="e">
        <v>#N/A</v>
      </c>
      <c r="F2042" s="6" t="e">
        <v>#N/A</v>
      </c>
      <c r="G2042" t="s">
        <v>5127</v>
      </c>
      <c r="H2042" t="s">
        <v>5128</v>
      </c>
      <c r="I2042" s="7" t="e">
        <v>#N/A</v>
      </c>
      <c r="J2042" s="5">
        <v>-2.6738740088716502</v>
      </c>
      <c r="K2042" s="7" t="e">
        <v>#N/A</v>
      </c>
      <c r="L2042" s="7" t="e">
        <v>#N/A</v>
      </c>
      <c r="M2042" s="7" t="e">
        <v>#N/A</v>
      </c>
      <c r="N2042" s="7" t="e">
        <v>#N/A</v>
      </c>
    </row>
    <row r="2043" spans="1:14">
      <c r="A2043" t="s">
        <v>5129</v>
      </c>
      <c r="B2043">
        <v>2</v>
      </c>
      <c r="C2043" s="5">
        <v>1.4395526546453801</v>
      </c>
      <c r="D2043" s="5">
        <v>1.6931575644027901</v>
      </c>
      <c r="E2043" s="6" t="e">
        <v>#N/A</v>
      </c>
      <c r="F2043" s="6" t="e">
        <v>#N/A</v>
      </c>
      <c r="G2043" t="s">
        <v>5130</v>
      </c>
      <c r="H2043" t="s">
        <v>5131</v>
      </c>
      <c r="I2043" s="7" t="e">
        <v>#N/A</v>
      </c>
      <c r="J2043" s="7" t="e">
        <v>#N/A</v>
      </c>
      <c r="K2043" s="7" t="e">
        <v>#N/A</v>
      </c>
      <c r="L2043" s="7" t="e">
        <v>#N/A</v>
      </c>
      <c r="M2043" s="7" t="e">
        <v>#N/A</v>
      </c>
      <c r="N2043" s="7" t="e">
        <v>#N/A</v>
      </c>
    </row>
    <row r="2044" spans="1:14">
      <c r="A2044" t="s">
        <v>5132</v>
      </c>
      <c r="B2044">
        <v>5</v>
      </c>
      <c r="C2044" s="5">
        <v>1.4387964378151299</v>
      </c>
      <c r="D2044" s="6" t="e">
        <v>#N/A</v>
      </c>
      <c r="E2044" s="6" t="e">
        <v>#N/A</v>
      </c>
      <c r="F2044" s="6" t="e">
        <v>#N/A</v>
      </c>
      <c r="G2044" t="s">
        <v>5132</v>
      </c>
      <c r="H2044" t="s">
        <v>97</v>
      </c>
      <c r="I2044" s="7" t="e">
        <v>#N/A</v>
      </c>
      <c r="J2044" s="7" t="e">
        <v>#N/A</v>
      </c>
      <c r="K2044" s="7" t="e">
        <v>#N/A</v>
      </c>
      <c r="L2044" s="7" t="e">
        <v>#N/A</v>
      </c>
      <c r="M2044" s="7" t="e">
        <v>#N/A</v>
      </c>
      <c r="N2044" s="7" t="e">
        <v>#N/A</v>
      </c>
    </row>
    <row r="2045" spans="1:14">
      <c r="A2045" t="s">
        <v>5133</v>
      </c>
      <c r="B2045">
        <v>2</v>
      </c>
      <c r="C2045" s="5">
        <v>1.4359218549638899</v>
      </c>
      <c r="D2045" s="6" t="e">
        <v>#N/A</v>
      </c>
      <c r="E2045" s="6" t="e">
        <v>#N/A</v>
      </c>
      <c r="F2045" s="6" t="e">
        <v>#N/A</v>
      </c>
      <c r="G2045" t="s">
        <v>5134</v>
      </c>
      <c r="H2045" t="s">
        <v>5135</v>
      </c>
      <c r="I2045" s="7" t="e">
        <v>#N/A</v>
      </c>
      <c r="J2045" s="7" t="e">
        <v>#N/A</v>
      </c>
      <c r="K2045" s="7" t="e">
        <v>#N/A</v>
      </c>
      <c r="L2045" s="7" t="e">
        <v>#N/A</v>
      </c>
      <c r="M2045" s="7" t="e">
        <v>#N/A</v>
      </c>
      <c r="N2045" s="7" t="e">
        <v>#N/A</v>
      </c>
    </row>
    <row r="2046" spans="1:14">
      <c r="A2046" t="s">
        <v>5136</v>
      </c>
      <c r="B2046">
        <v>6</v>
      </c>
      <c r="C2046" s="5">
        <v>1.43471776248251</v>
      </c>
      <c r="D2046" s="6" t="e">
        <v>#N/A</v>
      </c>
      <c r="E2046" s="6" t="e">
        <v>#N/A</v>
      </c>
      <c r="F2046" s="6" t="e">
        <v>#N/A</v>
      </c>
      <c r="G2046" t="s">
        <v>97</v>
      </c>
      <c r="H2046" t="s">
        <v>97</v>
      </c>
      <c r="I2046" s="7" t="e">
        <v>#N/A</v>
      </c>
      <c r="J2046" s="7" t="e">
        <v>#N/A</v>
      </c>
      <c r="K2046" s="7" t="e">
        <v>#N/A</v>
      </c>
      <c r="L2046" s="7" t="e">
        <v>#N/A</v>
      </c>
      <c r="M2046" s="7" t="e">
        <v>#N/A</v>
      </c>
      <c r="N2046" s="7" t="e">
        <v>#N/A</v>
      </c>
    </row>
    <row r="2047" spans="1:14">
      <c r="A2047" t="s">
        <v>5137</v>
      </c>
      <c r="B2047">
        <v>2</v>
      </c>
      <c r="C2047" s="5">
        <v>1.41968457740194</v>
      </c>
      <c r="D2047" s="6" t="e">
        <v>#N/A</v>
      </c>
      <c r="E2047" s="6" t="e">
        <v>#N/A</v>
      </c>
      <c r="F2047" s="6" t="e">
        <v>#N/A</v>
      </c>
      <c r="G2047" t="s">
        <v>5137</v>
      </c>
      <c r="H2047" t="s">
        <v>5138</v>
      </c>
      <c r="I2047" s="7" t="e">
        <v>#N/A</v>
      </c>
      <c r="J2047" s="7" t="e">
        <v>#N/A</v>
      </c>
      <c r="K2047" s="7" t="e">
        <v>#N/A</v>
      </c>
      <c r="L2047" s="7" t="e">
        <v>#N/A</v>
      </c>
      <c r="M2047" s="7" t="e">
        <v>#N/A</v>
      </c>
      <c r="N2047" s="7" t="e">
        <v>#N/A</v>
      </c>
    </row>
    <row r="2048" spans="1:14">
      <c r="A2048" t="s">
        <v>5139</v>
      </c>
      <c r="B2048">
        <v>5</v>
      </c>
      <c r="C2048" s="5">
        <v>1.4135025765540801</v>
      </c>
      <c r="D2048" s="5">
        <v>1.89572181875699</v>
      </c>
      <c r="E2048" s="6" t="e">
        <v>#N/A</v>
      </c>
      <c r="F2048" s="6" t="e">
        <v>#N/A</v>
      </c>
      <c r="G2048" t="s">
        <v>5139</v>
      </c>
      <c r="H2048" t="s">
        <v>5140</v>
      </c>
      <c r="I2048" s="7" t="e">
        <v>#N/A</v>
      </c>
      <c r="J2048" s="7" t="e">
        <v>#N/A</v>
      </c>
      <c r="K2048" s="7" t="e">
        <v>#N/A</v>
      </c>
      <c r="L2048" s="5">
        <v>-3.1770019627508499</v>
      </c>
      <c r="M2048" s="7" t="e">
        <v>#N/A</v>
      </c>
      <c r="N2048" s="7" t="e">
        <v>#N/A</v>
      </c>
    </row>
    <row r="2049" spans="1:14">
      <c r="A2049" t="s">
        <v>5141</v>
      </c>
      <c r="B2049">
        <v>2</v>
      </c>
      <c r="C2049" s="5">
        <v>1.41341493590681</v>
      </c>
      <c r="D2049" s="6" t="e">
        <v>#N/A</v>
      </c>
      <c r="E2049" s="6" t="e">
        <v>#N/A</v>
      </c>
      <c r="F2049" s="6" t="e">
        <v>#N/A</v>
      </c>
      <c r="G2049" t="s">
        <v>5141</v>
      </c>
      <c r="H2049" t="s">
        <v>5142</v>
      </c>
      <c r="I2049" s="7" t="e">
        <v>#N/A</v>
      </c>
      <c r="J2049" s="7" t="e">
        <v>#N/A</v>
      </c>
      <c r="K2049" s="7" t="e">
        <v>#N/A</v>
      </c>
      <c r="L2049" s="7" t="e">
        <v>#N/A</v>
      </c>
      <c r="M2049" s="7" t="e">
        <v>#N/A</v>
      </c>
      <c r="N2049" s="7" t="e">
        <v>#N/A</v>
      </c>
    </row>
    <row r="2050" spans="1:14">
      <c r="A2050" t="s">
        <v>5143</v>
      </c>
      <c r="B2050">
        <v>2</v>
      </c>
      <c r="C2050" s="5">
        <v>1.41237865786553</v>
      </c>
      <c r="D2050" s="5">
        <v>0.91620330979856102</v>
      </c>
      <c r="E2050" s="6" t="e">
        <v>#N/A</v>
      </c>
      <c r="F2050" s="6" t="e">
        <v>#N/A</v>
      </c>
      <c r="G2050" t="s">
        <v>5143</v>
      </c>
      <c r="H2050" t="s">
        <v>5144</v>
      </c>
      <c r="I2050" s="7" t="e">
        <v>#N/A</v>
      </c>
      <c r="J2050" s="7" t="e">
        <v>#N/A</v>
      </c>
      <c r="K2050" s="7" t="e">
        <v>#N/A</v>
      </c>
      <c r="L2050" s="7" t="e">
        <v>#N/A</v>
      </c>
      <c r="M2050" s="7" t="e">
        <v>#N/A</v>
      </c>
      <c r="N2050" s="7" t="e">
        <v>#N/A</v>
      </c>
    </row>
    <row r="2051" spans="1:14">
      <c r="A2051" t="s">
        <v>5145</v>
      </c>
      <c r="B2051">
        <v>2</v>
      </c>
      <c r="C2051" s="5">
        <v>1.4121862232434199</v>
      </c>
      <c r="D2051" s="6" t="e">
        <v>#N/A</v>
      </c>
      <c r="E2051" s="6" t="e">
        <v>#N/A</v>
      </c>
      <c r="F2051" s="6" t="e">
        <v>#N/A</v>
      </c>
      <c r="G2051" t="s">
        <v>5146</v>
      </c>
      <c r="H2051" t="s">
        <v>5147</v>
      </c>
      <c r="I2051" s="7" t="e">
        <v>#N/A</v>
      </c>
      <c r="J2051" s="7" t="e">
        <v>#N/A</v>
      </c>
      <c r="K2051" s="7" t="e">
        <v>#N/A</v>
      </c>
      <c r="L2051" s="7" t="e">
        <v>#N/A</v>
      </c>
      <c r="M2051" s="7" t="e">
        <v>#N/A</v>
      </c>
      <c r="N2051" s="7" t="e">
        <v>#N/A</v>
      </c>
    </row>
    <row r="2052" spans="1:14">
      <c r="A2052" t="s">
        <v>5148</v>
      </c>
      <c r="B2052">
        <v>2</v>
      </c>
      <c r="C2052" s="5">
        <v>1.41064482193568</v>
      </c>
      <c r="D2052" s="6" t="e">
        <v>#N/A</v>
      </c>
      <c r="E2052" s="6" t="e">
        <v>#N/A</v>
      </c>
      <c r="F2052" s="6" t="e">
        <v>#N/A</v>
      </c>
      <c r="G2052" t="s">
        <v>5148</v>
      </c>
      <c r="H2052" t="s">
        <v>5149</v>
      </c>
      <c r="I2052" s="7" t="e">
        <v>#N/A</v>
      </c>
      <c r="J2052" s="7" t="e">
        <v>#N/A</v>
      </c>
      <c r="K2052" s="7" t="e">
        <v>#N/A</v>
      </c>
      <c r="L2052" s="7" t="e">
        <v>#N/A</v>
      </c>
      <c r="M2052" s="7" t="e">
        <v>#N/A</v>
      </c>
      <c r="N2052" s="7" t="e">
        <v>#N/A</v>
      </c>
    </row>
    <row r="2053" spans="1:14">
      <c r="A2053" t="s">
        <v>5150</v>
      </c>
      <c r="B2053">
        <v>2</v>
      </c>
      <c r="C2053" s="5">
        <v>1.4098400835326901</v>
      </c>
      <c r="D2053" s="6" t="e">
        <v>#N/A</v>
      </c>
      <c r="E2053" s="6" t="e">
        <v>#N/A</v>
      </c>
      <c r="F2053" s="6" t="e">
        <v>#N/A</v>
      </c>
      <c r="G2053" t="s">
        <v>5150</v>
      </c>
      <c r="H2053" t="s">
        <v>5151</v>
      </c>
      <c r="I2053" s="5">
        <v>-2.3096150725028499</v>
      </c>
      <c r="J2053" s="7" t="e">
        <v>#N/A</v>
      </c>
      <c r="K2053" s="5">
        <v>-2.0208124584468199</v>
      </c>
      <c r="L2053" s="7" t="e">
        <v>#N/A</v>
      </c>
      <c r="M2053" s="7" t="e">
        <v>#N/A</v>
      </c>
      <c r="N2053" s="7" t="e">
        <v>#N/A</v>
      </c>
    </row>
    <row r="2054" spans="1:14">
      <c r="A2054" t="s">
        <v>5152</v>
      </c>
      <c r="B2054">
        <v>5</v>
      </c>
      <c r="C2054" s="5">
        <v>1.4073527788343001</v>
      </c>
      <c r="D2054" s="6" t="e">
        <v>#N/A</v>
      </c>
      <c r="E2054" s="6" t="e">
        <v>#N/A</v>
      </c>
      <c r="F2054" s="6" t="e">
        <v>#N/A</v>
      </c>
      <c r="G2054" t="s">
        <v>5152</v>
      </c>
      <c r="H2054" t="s">
        <v>5153</v>
      </c>
      <c r="I2054" s="5">
        <v>-1.0267089442861701</v>
      </c>
      <c r="J2054" s="5">
        <v>-1.01526864571995</v>
      </c>
      <c r="K2054" s="7" t="e">
        <v>#N/A</v>
      </c>
      <c r="L2054" s="7" t="e">
        <v>#N/A</v>
      </c>
      <c r="M2054" s="7" t="e">
        <v>#N/A</v>
      </c>
      <c r="N2054" s="7" t="e">
        <v>#N/A</v>
      </c>
    </row>
    <row r="2055" spans="1:14">
      <c r="A2055" t="s">
        <v>5154</v>
      </c>
      <c r="B2055">
        <v>2</v>
      </c>
      <c r="C2055" s="5">
        <v>1.4072840253616801</v>
      </c>
      <c r="D2055" s="6" t="e">
        <v>#N/A</v>
      </c>
      <c r="E2055" s="6" t="e">
        <v>#N/A</v>
      </c>
      <c r="F2055" s="6" t="e">
        <v>#N/A</v>
      </c>
      <c r="G2055" t="s">
        <v>5155</v>
      </c>
      <c r="H2055" t="s">
        <v>5156</v>
      </c>
      <c r="I2055" s="7" t="e">
        <v>#N/A</v>
      </c>
      <c r="J2055" s="7" t="e">
        <v>#N/A</v>
      </c>
      <c r="K2055" s="7" t="e">
        <v>#N/A</v>
      </c>
      <c r="L2055" s="7" t="e">
        <v>#N/A</v>
      </c>
      <c r="M2055" s="7" t="e">
        <v>#N/A</v>
      </c>
      <c r="N2055" s="7" t="e">
        <v>#N/A</v>
      </c>
    </row>
    <row r="2056" spans="1:14">
      <c r="A2056" t="s">
        <v>5157</v>
      </c>
      <c r="B2056">
        <v>2</v>
      </c>
      <c r="C2056" s="5">
        <v>1.4067006612019901</v>
      </c>
      <c r="D2056" s="5">
        <v>1.7331070135601401</v>
      </c>
      <c r="E2056" s="6" t="e">
        <v>#N/A</v>
      </c>
      <c r="F2056" s="6" t="e">
        <v>#N/A</v>
      </c>
      <c r="G2056" t="s">
        <v>5158</v>
      </c>
      <c r="H2056" t="s">
        <v>5159</v>
      </c>
      <c r="I2056" s="7" t="e">
        <v>#N/A</v>
      </c>
      <c r="J2056" s="7" t="e">
        <v>#N/A</v>
      </c>
      <c r="K2056" s="7" t="e">
        <v>#N/A</v>
      </c>
      <c r="L2056" s="7" t="e">
        <v>#N/A</v>
      </c>
      <c r="M2056" s="7" t="e">
        <v>#N/A</v>
      </c>
      <c r="N2056" s="7" t="e">
        <v>#N/A</v>
      </c>
    </row>
    <row r="2057" spans="1:14">
      <c r="A2057" t="s">
        <v>5160</v>
      </c>
      <c r="B2057">
        <v>6</v>
      </c>
      <c r="C2057" s="5">
        <v>1.40285555802182</v>
      </c>
      <c r="D2057" s="6" t="e">
        <v>#N/A</v>
      </c>
      <c r="E2057" s="6" t="e">
        <v>#N/A</v>
      </c>
      <c r="F2057" s="6" t="e">
        <v>#N/A</v>
      </c>
      <c r="G2057" t="s">
        <v>5160</v>
      </c>
      <c r="H2057" t="s">
        <v>5161</v>
      </c>
      <c r="I2057" s="7" t="e">
        <v>#N/A</v>
      </c>
      <c r="J2057" s="7" t="e">
        <v>#N/A</v>
      </c>
      <c r="K2057" s="7" t="e">
        <v>#N/A</v>
      </c>
      <c r="L2057" s="7" t="e">
        <v>#N/A</v>
      </c>
      <c r="M2057" s="7" t="e">
        <v>#N/A</v>
      </c>
      <c r="N2057" s="7" t="e">
        <v>#N/A</v>
      </c>
    </row>
    <row r="2058" spans="1:14">
      <c r="A2058" t="s">
        <v>5162</v>
      </c>
      <c r="B2058">
        <v>5</v>
      </c>
      <c r="C2058" s="5">
        <v>1.40214099555073</v>
      </c>
      <c r="D2058" s="6" t="e">
        <v>#N/A</v>
      </c>
      <c r="E2058" s="6" t="e">
        <v>#N/A</v>
      </c>
      <c r="F2058" s="6" t="e">
        <v>#N/A</v>
      </c>
      <c r="G2058" t="s">
        <v>5162</v>
      </c>
      <c r="H2058" t="s">
        <v>5163</v>
      </c>
      <c r="I2058" s="7" t="e">
        <v>#N/A</v>
      </c>
      <c r="J2058" s="7" t="e">
        <v>#N/A</v>
      </c>
      <c r="K2058" s="7" t="e">
        <v>#N/A</v>
      </c>
      <c r="L2058" s="7" t="e">
        <v>#N/A</v>
      </c>
      <c r="M2058" s="7" t="e">
        <v>#N/A</v>
      </c>
      <c r="N2058" s="7" t="e">
        <v>#N/A</v>
      </c>
    </row>
    <row r="2059" spans="1:14">
      <c r="A2059" t="s">
        <v>5164</v>
      </c>
      <c r="B2059">
        <v>6</v>
      </c>
      <c r="C2059" s="5">
        <v>1.39226291820545</v>
      </c>
      <c r="D2059" s="6" t="e">
        <v>#N/A</v>
      </c>
      <c r="E2059" s="6" t="e">
        <v>#N/A</v>
      </c>
      <c r="F2059" s="6" t="e">
        <v>#N/A</v>
      </c>
      <c r="G2059" t="s">
        <v>5164</v>
      </c>
      <c r="H2059" t="s">
        <v>5165</v>
      </c>
      <c r="I2059" s="7" t="e">
        <v>#N/A</v>
      </c>
      <c r="J2059" s="7" t="e">
        <v>#N/A</v>
      </c>
      <c r="K2059" s="7" t="e">
        <v>#N/A</v>
      </c>
      <c r="L2059" s="7" t="e">
        <v>#N/A</v>
      </c>
      <c r="M2059" s="7" t="e">
        <v>#N/A</v>
      </c>
      <c r="N2059" s="7" t="e">
        <v>#N/A</v>
      </c>
    </row>
    <row r="2060" spans="1:14">
      <c r="A2060" t="s">
        <v>5166</v>
      </c>
      <c r="B2060">
        <v>2</v>
      </c>
      <c r="C2060" s="5">
        <v>1.3914975947722501</v>
      </c>
      <c r="D2060" s="5">
        <v>1.27834246894149</v>
      </c>
      <c r="E2060" s="6" t="e">
        <v>#N/A</v>
      </c>
      <c r="F2060" s="6" t="e">
        <v>#N/A</v>
      </c>
      <c r="G2060" t="s">
        <v>5167</v>
      </c>
      <c r="H2060" t="s">
        <v>5168</v>
      </c>
      <c r="I2060" s="7" t="e">
        <v>#N/A</v>
      </c>
      <c r="J2060" s="7" t="e">
        <v>#N/A</v>
      </c>
      <c r="K2060" s="7" t="e">
        <v>#N/A</v>
      </c>
      <c r="L2060" s="5">
        <v>-1.3209114993608699</v>
      </c>
      <c r="M2060" s="7" t="e">
        <v>#N/A</v>
      </c>
      <c r="N2060" s="7" t="e">
        <v>#N/A</v>
      </c>
    </row>
    <row r="2061" spans="1:14">
      <c r="A2061" t="s">
        <v>5169</v>
      </c>
      <c r="B2061">
        <v>6</v>
      </c>
      <c r="C2061" s="5">
        <v>1.3894275768679201</v>
      </c>
      <c r="D2061" s="6" t="e">
        <v>#N/A</v>
      </c>
      <c r="E2061" s="6" t="e">
        <v>#N/A</v>
      </c>
      <c r="F2061" s="6" t="e">
        <v>#N/A</v>
      </c>
      <c r="G2061" t="s">
        <v>97</v>
      </c>
      <c r="H2061" t="s">
        <v>97</v>
      </c>
      <c r="I2061" s="7" t="e">
        <v>#N/A</v>
      </c>
      <c r="J2061" s="7" t="e">
        <v>#N/A</v>
      </c>
      <c r="K2061" s="7" t="e">
        <v>#N/A</v>
      </c>
      <c r="L2061" s="7" t="e">
        <v>#N/A</v>
      </c>
      <c r="M2061" s="7" t="e">
        <v>#N/A</v>
      </c>
      <c r="N2061" s="7" t="e">
        <v>#N/A</v>
      </c>
    </row>
    <row r="2062" spans="1:14">
      <c r="A2062" t="s">
        <v>5170</v>
      </c>
      <c r="B2062">
        <v>2</v>
      </c>
      <c r="C2062" s="5">
        <v>1.38854240999909</v>
      </c>
      <c r="D2062" s="6" t="e">
        <v>#N/A</v>
      </c>
      <c r="E2062" s="6" t="e">
        <v>#N/A</v>
      </c>
      <c r="F2062" s="6" t="e">
        <v>#N/A</v>
      </c>
      <c r="G2062" t="s">
        <v>5170</v>
      </c>
      <c r="H2062" t="s">
        <v>5171</v>
      </c>
      <c r="I2062" s="7" t="e">
        <v>#N/A</v>
      </c>
      <c r="J2062" s="7" t="e">
        <v>#N/A</v>
      </c>
      <c r="K2062" s="7" t="e">
        <v>#N/A</v>
      </c>
      <c r="L2062" s="7" t="e">
        <v>#N/A</v>
      </c>
      <c r="M2062" s="7" t="e">
        <v>#N/A</v>
      </c>
      <c r="N2062" s="7" t="e">
        <v>#N/A</v>
      </c>
    </row>
    <row r="2063" spans="1:14">
      <c r="A2063" t="s">
        <v>5172</v>
      </c>
      <c r="B2063">
        <v>2</v>
      </c>
      <c r="C2063" s="5">
        <v>1.3869966318706699</v>
      </c>
      <c r="D2063" s="6" t="e">
        <v>#N/A</v>
      </c>
      <c r="E2063" s="6" t="e">
        <v>#N/A</v>
      </c>
      <c r="F2063" s="6" t="e">
        <v>#N/A</v>
      </c>
      <c r="G2063" t="s">
        <v>5172</v>
      </c>
      <c r="H2063" t="s">
        <v>5173</v>
      </c>
      <c r="I2063" s="7" t="e">
        <v>#N/A</v>
      </c>
      <c r="J2063" s="7" t="e">
        <v>#N/A</v>
      </c>
      <c r="K2063" s="7" t="e">
        <v>#N/A</v>
      </c>
      <c r="L2063" s="7" t="e">
        <v>#N/A</v>
      </c>
      <c r="M2063" s="7" t="e">
        <v>#N/A</v>
      </c>
      <c r="N2063" s="7" t="e">
        <v>#N/A</v>
      </c>
    </row>
    <row r="2064" spans="1:14">
      <c r="A2064" t="s">
        <v>5174</v>
      </c>
      <c r="B2064">
        <v>2</v>
      </c>
      <c r="C2064" s="5">
        <v>1.38293226729944</v>
      </c>
      <c r="D2064" s="5">
        <v>0.97242524575478495</v>
      </c>
      <c r="E2064" s="6" t="e">
        <v>#N/A</v>
      </c>
      <c r="F2064" s="6" t="e">
        <v>#N/A</v>
      </c>
      <c r="G2064" t="s">
        <v>5174</v>
      </c>
      <c r="H2064" t="s">
        <v>5175</v>
      </c>
      <c r="I2064" s="7" t="e">
        <v>#N/A</v>
      </c>
      <c r="J2064" s="7" t="e">
        <v>#N/A</v>
      </c>
      <c r="K2064" s="7" t="e">
        <v>#N/A</v>
      </c>
      <c r="L2064" s="7" t="e">
        <v>#N/A</v>
      </c>
      <c r="M2064" s="7" t="e">
        <v>#N/A</v>
      </c>
      <c r="N2064" s="7" t="e">
        <v>#N/A</v>
      </c>
    </row>
    <row r="2065" spans="1:14">
      <c r="A2065" t="s">
        <v>5176</v>
      </c>
      <c r="B2065">
        <v>6</v>
      </c>
      <c r="C2065" s="5">
        <v>1.37998701556314</v>
      </c>
      <c r="D2065" s="6" t="e">
        <v>#N/A</v>
      </c>
      <c r="E2065" s="6" t="e">
        <v>#N/A</v>
      </c>
      <c r="F2065" s="6" t="e">
        <v>#N/A</v>
      </c>
      <c r="G2065" t="s">
        <v>5176</v>
      </c>
      <c r="H2065" t="s">
        <v>5177</v>
      </c>
      <c r="I2065" s="7" t="e">
        <v>#N/A</v>
      </c>
      <c r="J2065" s="7" t="e">
        <v>#N/A</v>
      </c>
      <c r="K2065" s="7" t="e">
        <v>#N/A</v>
      </c>
      <c r="L2065" s="7" t="e">
        <v>#N/A</v>
      </c>
      <c r="M2065" s="7" t="e">
        <v>#N/A</v>
      </c>
      <c r="N2065" s="7" t="e">
        <v>#N/A</v>
      </c>
    </row>
    <row r="2066" spans="1:14">
      <c r="A2066" t="s">
        <v>5178</v>
      </c>
      <c r="B2066">
        <v>6</v>
      </c>
      <c r="C2066" s="5">
        <v>1.3799088476433701</v>
      </c>
      <c r="D2066" s="6" t="e">
        <v>#N/A</v>
      </c>
      <c r="E2066" s="6" t="e">
        <v>#N/A</v>
      </c>
      <c r="F2066" s="6" t="e">
        <v>#N/A</v>
      </c>
      <c r="G2066" t="s">
        <v>5179</v>
      </c>
      <c r="H2066" t="s">
        <v>5180</v>
      </c>
      <c r="I2066" s="5">
        <v>0.644351500118439</v>
      </c>
      <c r="J2066" s="7" t="e">
        <v>#N/A</v>
      </c>
      <c r="K2066" s="7" t="e">
        <v>#N/A</v>
      </c>
      <c r="L2066" s="7" t="e">
        <v>#N/A</v>
      </c>
      <c r="M2066" s="7" t="e">
        <v>#N/A</v>
      </c>
      <c r="N2066" s="7" t="e">
        <v>#N/A</v>
      </c>
    </row>
    <row r="2067" spans="1:14">
      <c r="A2067" t="s">
        <v>5181</v>
      </c>
      <c r="B2067">
        <v>6</v>
      </c>
      <c r="C2067" s="5">
        <v>1.37471368869912</v>
      </c>
      <c r="D2067" s="6" t="e">
        <v>#N/A</v>
      </c>
      <c r="E2067" s="6" t="e">
        <v>#N/A</v>
      </c>
      <c r="F2067" s="6" t="e">
        <v>#N/A</v>
      </c>
      <c r="G2067" t="s">
        <v>5182</v>
      </c>
      <c r="H2067" t="s">
        <v>5183</v>
      </c>
      <c r="I2067" s="5">
        <v>-4.7062160652320397</v>
      </c>
      <c r="J2067" s="5">
        <v>-4.7408903301302701</v>
      </c>
      <c r="K2067" s="5">
        <v>-5.0762715975674499</v>
      </c>
      <c r="L2067" s="5">
        <v>-9.7755160685824496</v>
      </c>
      <c r="M2067" s="7" t="e">
        <v>#N/A</v>
      </c>
      <c r="N2067" s="5">
        <v>-4.1122579689999998</v>
      </c>
    </row>
    <row r="2068" spans="1:14">
      <c r="A2068" t="s">
        <v>5184</v>
      </c>
      <c r="B2068">
        <v>2</v>
      </c>
      <c r="C2068" s="5">
        <v>1.37250948457016</v>
      </c>
      <c r="D2068" s="6" t="e">
        <v>#N/A</v>
      </c>
      <c r="E2068" s="6" t="e">
        <v>#N/A</v>
      </c>
      <c r="F2068" s="6" t="e">
        <v>#N/A</v>
      </c>
      <c r="G2068" t="s">
        <v>5185</v>
      </c>
      <c r="H2068" t="s">
        <v>5186</v>
      </c>
      <c r="I2068" s="7" t="e">
        <v>#N/A</v>
      </c>
      <c r="J2068" s="7" t="e">
        <v>#N/A</v>
      </c>
      <c r="K2068" s="7" t="e">
        <v>#N/A</v>
      </c>
      <c r="L2068" s="7" t="e">
        <v>#N/A</v>
      </c>
      <c r="M2068" s="7" t="e">
        <v>#N/A</v>
      </c>
      <c r="N2068" s="7" t="e">
        <v>#N/A</v>
      </c>
    </row>
    <row r="2069" spans="1:14">
      <c r="A2069" t="s">
        <v>5187</v>
      </c>
      <c r="B2069">
        <v>2</v>
      </c>
      <c r="C2069" s="5">
        <v>1.3709085006627399</v>
      </c>
      <c r="D2069" s="5">
        <v>1.5784838903579801</v>
      </c>
      <c r="E2069" s="6" t="e">
        <v>#N/A</v>
      </c>
      <c r="F2069" s="6" t="e">
        <v>#N/A</v>
      </c>
      <c r="G2069" t="s">
        <v>5188</v>
      </c>
      <c r="H2069" t="s">
        <v>5189</v>
      </c>
      <c r="I2069" s="7" t="e">
        <v>#N/A</v>
      </c>
      <c r="J2069" s="7" t="e">
        <v>#N/A</v>
      </c>
      <c r="K2069" s="7" t="e">
        <v>#N/A</v>
      </c>
      <c r="L2069" s="7" t="e">
        <v>#N/A</v>
      </c>
      <c r="M2069" s="7" t="e">
        <v>#N/A</v>
      </c>
      <c r="N2069" s="7" t="e">
        <v>#N/A</v>
      </c>
    </row>
    <row r="2070" spans="1:14">
      <c r="A2070" t="s">
        <v>5190</v>
      </c>
      <c r="B2070">
        <v>2</v>
      </c>
      <c r="C2070" s="5">
        <v>1.36671819443026</v>
      </c>
      <c r="D2070" s="5">
        <v>0.98582543914398002</v>
      </c>
      <c r="E2070" s="6" t="e">
        <v>#N/A</v>
      </c>
      <c r="F2070" s="6" t="e">
        <v>#N/A</v>
      </c>
      <c r="G2070" t="s">
        <v>5191</v>
      </c>
      <c r="H2070" t="s">
        <v>5192</v>
      </c>
      <c r="I2070" s="7" t="e">
        <v>#N/A</v>
      </c>
      <c r="J2070" s="7" t="e">
        <v>#N/A</v>
      </c>
      <c r="K2070" s="7" t="e">
        <v>#N/A</v>
      </c>
      <c r="L2070" s="5">
        <v>-4.4755750059025798</v>
      </c>
      <c r="M2070" s="7" t="e">
        <v>#N/A</v>
      </c>
      <c r="N2070" s="7" t="e">
        <v>#N/A</v>
      </c>
    </row>
    <row r="2071" spans="1:14">
      <c r="A2071" t="s">
        <v>5193</v>
      </c>
      <c r="B2071">
        <v>2</v>
      </c>
      <c r="C2071" s="5">
        <v>1.3556711578135201</v>
      </c>
      <c r="D2071" s="6" t="e">
        <v>#N/A</v>
      </c>
      <c r="E2071" s="6" t="e">
        <v>#N/A</v>
      </c>
      <c r="F2071" s="6" t="e">
        <v>#N/A</v>
      </c>
      <c r="G2071" t="s">
        <v>5194</v>
      </c>
      <c r="H2071" t="s">
        <v>5195</v>
      </c>
      <c r="I2071" s="7" t="e">
        <v>#N/A</v>
      </c>
      <c r="J2071" s="7" t="e">
        <v>#N/A</v>
      </c>
      <c r="K2071" s="7" t="e">
        <v>#N/A</v>
      </c>
      <c r="L2071" s="5">
        <v>-4.0169763410378998</v>
      </c>
      <c r="M2071" s="7" t="e">
        <v>#N/A</v>
      </c>
      <c r="N2071" s="7" t="e">
        <v>#N/A</v>
      </c>
    </row>
    <row r="2072" spans="1:14">
      <c r="A2072" t="s">
        <v>5196</v>
      </c>
      <c r="B2072">
        <v>2</v>
      </c>
      <c r="C2072" s="5">
        <v>1.35296121792931</v>
      </c>
      <c r="D2072" s="5">
        <v>1.61692957198012</v>
      </c>
      <c r="E2072" s="6" t="e">
        <v>#N/A</v>
      </c>
      <c r="F2072" s="6" t="e">
        <v>#N/A</v>
      </c>
      <c r="G2072" t="s">
        <v>5196</v>
      </c>
      <c r="H2072" t="s">
        <v>5197</v>
      </c>
      <c r="I2072" s="7" t="e">
        <v>#N/A</v>
      </c>
      <c r="J2072" s="7" t="e">
        <v>#N/A</v>
      </c>
      <c r="K2072" s="7" t="e">
        <v>#N/A</v>
      </c>
      <c r="L2072" s="7" t="e">
        <v>#N/A</v>
      </c>
      <c r="M2072" s="7" t="e">
        <v>#N/A</v>
      </c>
      <c r="N2072" s="7" t="e">
        <v>#N/A</v>
      </c>
    </row>
    <row r="2073" spans="1:14">
      <c r="A2073" t="s">
        <v>5198</v>
      </c>
      <c r="B2073">
        <v>2</v>
      </c>
      <c r="C2073" s="5">
        <v>1.3428858912242001</v>
      </c>
      <c r="D2073" s="6" t="e">
        <v>#N/A</v>
      </c>
      <c r="E2073" s="6" t="e">
        <v>#N/A</v>
      </c>
      <c r="F2073" s="6" t="e">
        <v>#N/A</v>
      </c>
      <c r="G2073" t="s">
        <v>5198</v>
      </c>
      <c r="H2073" t="s">
        <v>5199</v>
      </c>
      <c r="I2073" s="7" t="e">
        <v>#N/A</v>
      </c>
      <c r="J2073" s="7" t="e">
        <v>#N/A</v>
      </c>
      <c r="K2073" s="7" t="e">
        <v>#N/A</v>
      </c>
      <c r="L2073" s="7" t="e">
        <v>#N/A</v>
      </c>
      <c r="M2073" s="7" t="e">
        <v>#N/A</v>
      </c>
      <c r="N2073" s="7" t="e">
        <v>#N/A</v>
      </c>
    </row>
    <row r="2074" spans="1:14">
      <c r="A2074" t="s">
        <v>5200</v>
      </c>
      <c r="B2074">
        <v>5</v>
      </c>
      <c r="C2074" s="5">
        <v>1.3344390416916201</v>
      </c>
      <c r="D2074" s="6" t="e">
        <v>#N/A</v>
      </c>
      <c r="E2074" s="6" t="e">
        <v>#N/A</v>
      </c>
      <c r="F2074" s="6" t="e">
        <v>#N/A</v>
      </c>
      <c r="G2074" t="s">
        <v>5201</v>
      </c>
      <c r="H2074" t="s">
        <v>5202</v>
      </c>
      <c r="I2074" s="5">
        <v>-5.0973530026777798</v>
      </c>
      <c r="J2074" s="5">
        <v>-4.6079213623464597</v>
      </c>
      <c r="K2074" s="5">
        <v>-4.3887643702950996</v>
      </c>
      <c r="L2074" s="7" t="e">
        <v>#N/A</v>
      </c>
      <c r="M2074" s="7" t="e">
        <v>#N/A</v>
      </c>
      <c r="N2074" s="7" t="e">
        <v>#N/A</v>
      </c>
    </row>
    <row r="2075" spans="1:14">
      <c r="A2075" t="s">
        <v>5203</v>
      </c>
      <c r="B2075">
        <v>6</v>
      </c>
      <c r="C2075" s="5">
        <v>1.33177655481141</v>
      </c>
      <c r="D2075" s="6" t="e">
        <v>#N/A</v>
      </c>
      <c r="E2075" s="6" t="e">
        <v>#N/A</v>
      </c>
      <c r="F2075" s="6" t="e">
        <v>#N/A</v>
      </c>
      <c r="G2075" t="s">
        <v>5203</v>
      </c>
      <c r="H2075" t="s">
        <v>5204</v>
      </c>
      <c r="I2075" s="5">
        <v>-1.37388548146238</v>
      </c>
      <c r="J2075" s="7" t="e">
        <v>#N/A</v>
      </c>
      <c r="K2075" s="5">
        <v>-1.3364538335768199</v>
      </c>
      <c r="L2075" s="7" t="e">
        <v>#N/A</v>
      </c>
      <c r="M2075" s="7" t="e">
        <v>#N/A</v>
      </c>
      <c r="N2075" s="7" t="e">
        <v>#N/A</v>
      </c>
    </row>
    <row r="2076" spans="1:14">
      <c r="A2076" t="s">
        <v>5205</v>
      </c>
      <c r="B2076">
        <v>6</v>
      </c>
      <c r="C2076" s="5">
        <v>1.3292553644688601</v>
      </c>
      <c r="D2076" s="6" t="e">
        <v>#N/A</v>
      </c>
      <c r="E2076" s="6" t="e">
        <v>#N/A</v>
      </c>
      <c r="F2076" s="6" t="e">
        <v>#N/A</v>
      </c>
      <c r="G2076" t="s">
        <v>5205</v>
      </c>
      <c r="H2076" t="s">
        <v>5206</v>
      </c>
      <c r="I2076" s="7" t="e">
        <v>#N/A</v>
      </c>
      <c r="J2076" s="7" t="e">
        <v>#N/A</v>
      </c>
      <c r="K2076" s="7" t="e">
        <v>#N/A</v>
      </c>
      <c r="L2076" s="7" t="e">
        <v>#N/A</v>
      </c>
      <c r="M2076" s="7" t="e">
        <v>#N/A</v>
      </c>
      <c r="N2076" s="7" t="e">
        <v>#N/A</v>
      </c>
    </row>
    <row r="2077" spans="1:14">
      <c r="A2077" t="s">
        <v>5207</v>
      </c>
      <c r="B2077">
        <v>2</v>
      </c>
      <c r="C2077" s="5">
        <v>1.3292455626608799</v>
      </c>
      <c r="D2077" s="5">
        <v>0.88311723249340601</v>
      </c>
      <c r="E2077" s="6" t="e">
        <v>#N/A</v>
      </c>
      <c r="F2077" s="6" t="e">
        <v>#N/A</v>
      </c>
      <c r="G2077" t="s">
        <v>5208</v>
      </c>
      <c r="H2077" t="s">
        <v>5209</v>
      </c>
      <c r="I2077" s="5">
        <v>-0.73141589575223798</v>
      </c>
      <c r="J2077" s="7" t="e">
        <v>#N/A</v>
      </c>
      <c r="K2077" s="7" t="e">
        <v>#N/A</v>
      </c>
      <c r="L2077" s="5">
        <v>-1.7103527041795299</v>
      </c>
      <c r="M2077" s="7" t="e">
        <v>#N/A</v>
      </c>
      <c r="N2077" s="7" t="e">
        <v>#N/A</v>
      </c>
    </row>
    <row r="2078" spans="1:14">
      <c r="A2078" t="s">
        <v>5210</v>
      </c>
      <c r="B2078">
        <v>2</v>
      </c>
      <c r="C2078" s="5">
        <v>1.3259811992407899</v>
      </c>
      <c r="D2078" s="6" t="e">
        <v>#N/A</v>
      </c>
      <c r="E2078" s="6" t="e">
        <v>#N/A</v>
      </c>
      <c r="F2078" s="6" t="e">
        <v>#N/A</v>
      </c>
      <c r="G2078" t="s">
        <v>5210</v>
      </c>
      <c r="H2078" t="s">
        <v>5211</v>
      </c>
      <c r="I2078" s="7" t="e">
        <v>#N/A</v>
      </c>
      <c r="J2078" s="7" t="e">
        <v>#N/A</v>
      </c>
      <c r="K2078" s="7" t="e">
        <v>#N/A</v>
      </c>
      <c r="L2078" s="7" t="e">
        <v>#N/A</v>
      </c>
      <c r="M2078" s="7" t="e">
        <v>#N/A</v>
      </c>
      <c r="N2078" s="7" t="e">
        <v>#N/A</v>
      </c>
    </row>
    <row r="2079" spans="1:14">
      <c r="A2079" t="s">
        <v>5212</v>
      </c>
      <c r="B2079">
        <v>5</v>
      </c>
      <c r="C2079" s="5">
        <v>1.31694843894122</v>
      </c>
      <c r="D2079" s="5">
        <v>1.9153454528751901</v>
      </c>
      <c r="E2079" s="6" t="e">
        <v>#N/A</v>
      </c>
      <c r="F2079" s="6" t="e">
        <v>#N/A</v>
      </c>
      <c r="G2079" t="s">
        <v>5213</v>
      </c>
      <c r="H2079" t="s">
        <v>5214</v>
      </c>
      <c r="I2079" s="7" t="e">
        <v>#N/A</v>
      </c>
      <c r="J2079" s="7" t="e">
        <v>#N/A</v>
      </c>
      <c r="K2079" s="7" t="e">
        <v>#N/A</v>
      </c>
      <c r="L2079" s="5">
        <v>-5.5631770337314999</v>
      </c>
      <c r="M2079" s="7" t="e">
        <v>#N/A</v>
      </c>
      <c r="N2079" s="7" t="e">
        <v>#N/A</v>
      </c>
    </row>
    <row r="2080" spans="1:14">
      <c r="A2080" t="s">
        <v>5215</v>
      </c>
      <c r="B2080">
        <v>6</v>
      </c>
      <c r="C2080" s="5">
        <v>1.3168517493103999</v>
      </c>
      <c r="D2080" s="6" t="e">
        <v>#N/A</v>
      </c>
      <c r="E2080" s="6" t="e">
        <v>#N/A</v>
      </c>
      <c r="F2080" s="6" t="e">
        <v>#N/A</v>
      </c>
      <c r="G2080" t="s">
        <v>97</v>
      </c>
      <c r="H2080" t="s">
        <v>97</v>
      </c>
      <c r="I2080" s="7" t="e">
        <v>#N/A</v>
      </c>
      <c r="J2080" s="7" t="e">
        <v>#N/A</v>
      </c>
      <c r="K2080" s="7" t="e">
        <v>#N/A</v>
      </c>
      <c r="L2080" s="7" t="e">
        <v>#N/A</v>
      </c>
      <c r="M2080" s="7" t="e">
        <v>#N/A</v>
      </c>
      <c r="N2080" s="7" t="e">
        <v>#N/A</v>
      </c>
    </row>
    <row r="2081" spans="1:14">
      <c r="A2081" t="s">
        <v>5216</v>
      </c>
      <c r="B2081">
        <v>5</v>
      </c>
      <c r="C2081" s="5">
        <v>1.3154315108530099</v>
      </c>
      <c r="D2081" s="5">
        <v>1.59819316674504</v>
      </c>
      <c r="E2081" s="6" t="e">
        <v>#N/A</v>
      </c>
      <c r="F2081" s="6" t="e">
        <v>#N/A</v>
      </c>
      <c r="G2081" t="s">
        <v>5217</v>
      </c>
      <c r="H2081" t="s">
        <v>5218</v>
      </c>
      <c r="I2081" s="7" t="e">
        <v>#N/A</v>
      </c>
      <c r="J2081" s="7" t="e">
        <v>#N/A</v>
      </c>
      <c r="K2081" s="7" t="e">
        <v>#N/A</v>
      </c>
      <c r="L2081" s="5">
        <v>-1.4263392444204901</v>
      </c>
      <c r="M2081" s="7" t="e">
        <v>#N/A</v>
      </c>
      <c r="N2081" s="7" t="e">
        <v>#N/A</v>
      </c>
    </row>
    <row r="2082" spans="1:14">
      <c r="A2082" t="s">
        <v>5219</v>
      </c>
      <c r="B2082">
        <v>6</v>
      </c>
      <c r="C2082" s="5">
        <v>1.3126838906912399</v>
      </c>
      <c r="D2082" s="6" t="e">
        <v>#N/A</v>
      </c>
      <c r="E2082" s="5">
        <v>1.3934409202726099</v>
      </c>
      <c r="F2082" s="6" t="e">
        <v>#N/A</v>
      </c>
      <c r="G2082" t="s">
        <v>5220</v>
      </c>
      <c r="H2082" t="s">
        <v>5221</v>
      </c>
      <c r="I2082" s="5">
        <v>-2.6192522571385002</v>
      </c>
      <c r="J2082" s="7" t="e">
        <v>#N/A</v>
      </c>
      <c r="K2082" s="5">
        <v>-2.9215966683276799</v>
      </c>
      <c r="L2082" s="7" t="e">
        <v>#N/A</v>
      </c>
      <c r="M2082" s="7" t="e">
        <v>#N/A</v>
      </c>
      <c r="N2082" s="7" t="e">
        <v>#N/A</v>
      </c>
    </row>
    <row r="2083" spans="1:14">
      <c r="A2083" t="s">
        <v>5222</v>
      </c>
      <c r="B2083">
        <v>2</v>
      </c>
      <c r="C2083" s="5">
        <v>1.31264692479181</v>
      </c>
      <c r="D2083" s="6" t="e">
        <v>#N/A</v>
      </c>
      <c r="E2083" s="6" t="e">
        <v>#N/A</v>
      </c>
      <c r="F2083" s="6" t="e">
        <v>#N/A</v>
      </c>
      <c r="G2083" t="s">
        <v>5223</v>
      </c>
      <c r="H2083" t="s">
        <v>5224</v>
      </c>
      <c r="I2083" s="7" t="e">
        <v>#N/A</v>
      </c>
      <c r="J2083" s="7" t="e">
        <v>#N/A</v>
      </c>
      <c r="K2083" s="7" t="e">
        <v>#N/A</v>
      </c>
      <c r="L2083" s="7" t="e">
        <v>#N/A</v>
      </c>
      <c r="M2083" s="7" t="e">
        <v>#N/A</v>
      </c>
      <c r="N2083" s="7" t="e">
        <v>#N/A</v>
      </c>
    </row>
    <row r="2084" spans="1:14">
      <c r="A2084" t="s">
        <v>5225</v>
      </c>
      <c r="B2084">
        <v>5</v>
      </c>
      <c r="C2084" s="5">
        <v>1.3106825911218201</v>
      </c>
      <c r="D2084" s="6" t="e">
        <v>#N/A</v>
      </c>
      <c r="E2084" s="6" t="e">
        <v>#N/A</v>
      </c>
      <c r="F2084" s="6" t="e">
        <v>#N/A</v>
      </c>
      <c r="G2084" t="s">
        <v>97</v>
      </c>
      <c r="H2084" t="s">
        <v>97</v>
      </c>
      <c r="I2084" s="7" t="e">
        <v>#N/A</v>
      </c>
      <c r="J2084" s="7" t="e">
        <v>#N/A</v>
      </c>
      <c r="K2084" s="7" t="e">
        <v>#N/A</v>
      </c>
      <c r="L2084" s="7" t="e">
        <v>#N/A</v>
      </c>
      <c r="M2084" s="7" t="e">
        <v>#N/A</v>
      </c>
      <c r="N2084" s="7" t="e">
        <v>#N/A</v>
      </c>
    </row>
    <row r="2085" spans="1:14">
      <c r="A2085" t="s">
        <v>5226</v>
      </c>
      <c r="B2085">
        <v>6</v>
      </c>
      <c r="C2085" s="5">
        <v>1.3089437762604701</v>
      </c>
      <c r="D2085" s="6" t="e">
        <v>#N/A</v>
      </c>
      <c r="E2085" s="6" t="e">
        <v>#N/A</v>
      </c>
      <c r="F2085" s="6" t="e">
        <v>#N/A</v>
      </c>
      <c r="G2085" t="s">
        <v>5227</v>
      </c>
      <c r="H2085" t="s">
        <v>5228</v>
      </c>
      <c r="I2085" s="7" t="e">
        <v>#N/A</v>
      </c>
      <c r="J2085" s="7" t="e">
        <v>#N/A</v>
      </c>
      <c r="K2085" s="7" t="e">
        <v>#N/A</v>
      </c>
      <c r="L2085" s="7" t="e">
        <v>#N/A</v>
      </c>
      <c r="M2085" s="7" t="e">
        <v>#N/A</v>
      </c>
      <c r="N2085" s="7" t="e">
        <v>#N/A</v>
      </c>
    </row>
    <row r="2086" spans="1:14">
      <c r="A2086" t="s">
        <v>5229</v>
      </c>
      <c r="B2086">
        <v>2</v>
      </c>
      <c r="C2086" s="5">
        <v>1.30717611086939</v>
      </c>
      <c r="D2086" s="6" t="e">
        <v>#N/A</v>
      </c>
      <c r="E2086" s="6" t="e">
        <v>#N/A</v>
      </c>
      <c r="F2086" s="6" t="e">
        <v>#N/A</v>
      </c>
      <c r="G2086" t="s">
        <v>5229</v>
      </c>
      <c r="H2086" t="s">
        <v>5230</v>
      </c>
      <c r="I2086" s="5">
        <v>-1.1281608855948899</v>
      </c>
      <c r="J2086" s="5">
        <v>-0.78043308068444595</v>
      </c>
      <c r="K2086" s="7" t="e">
        <v>#N/A</v>
      </c>
      <c r="L2086" s="7" t="e">
        <v>#N/A</v>
      </c>
      <c r="M2086" s="7" t="e">
        <v>#N/A</v>
      </c>
      <c r="N2086" s="7" t="e">
        <v>#N/A</v>
      </c>
    </row>
    <row r="2087" spans="1:14">
      <c r="A2087" t="s">
        <v>5231</v>
      </c>
      <c r="B2087">
        <v>2</v>
      </c>
      <c r="C2087" s="5">
        <v>1.30055767992278</v>
      </c>
      <c r="D2087" s="6" t="e">
        <v>#N/A</v>
      </c>
      <c r="E2087" s="6" t="e">
        <v>#N/A</v>
      </c>
      <c r="F2087" s="6" t="e">
        <v>#N/A</v>
      </c>
      <c r="G2087" t="s">
        <v>5232</v>
      </c>
      <c r="H2087" t="s">
        <v>5233</v>
      </c>
      <c r="I2087" s="7" t="e">
        <v>#N/A</v>
      </c>
      <c r="J2087" s="7" t="e">
        <v>#N/A</v>
      </c>
      <c r="K2087" s="7" t="e">
        <v>#N/A</v>
      </c>
      <c r="L2087" s="7" t="e">
        <v>#N/A</v>
      </c>
      <c r="M2087" s="7" t="e">
        <v>#N/A</v>
      </c>
      <c r="N2087" s="7" t="e">
        <v>#N/A</v>
      </c>
    </row>
    <row r="2088" spans="1:14">
      <c r="A2088" t="s">
        <v>5234</v>
      </c>
      <c r="B2088">
        <v>2</v>
      </c>
      <c r="C2088" s="5">
        <v>1.2985314464389299</v>
      </c>
      <c r="D2088" s="6" t="e">
        <v>#N/A</v>
      </c>
      <c r="E2088" s="6" t="e">
        <v>#N/A</v>
      </c>
      <c r="F2088" s="6" t="e">
        <v>#N/A</v>
      </c>
      <c r="G2088" t="s">
        <v>5235</v>
      </c>
      <c r="H2088" t="s">
        <v>5236</v>
      </c>
      <c r="I2088" s="7" t="e">
        <v>#N/A</v>
      </c>
      <c r="J2088" s="7" t="e">
        <v>#N/A</v>
      </c>
      <c r="K2088" s="7" t="e">
        <v>#N/A</v>
      </c>
      <c r="L2088" s="5">
        <v>-5.7631149981330303</v>
      </c>
      <c r="M2088" s="7" t="e">
        <v>#N/A</v>
      </c>
      <c r="N2088" s="7" t="e">
        <v>#N/A</v>
      </c>
    </row>
    <row r="2089" spans="1:14">
      <c r="A2089" t="s">
        <v>5237</v>
      </c>
      <c r="B2089">
        <v>2</v>
      </c>
      <c r="C2089" s="5">
        <v>1.2984525270481599</v>
      </c>
      <c r="D2089" s="6" t="e">
        <v>#N/A</v>
      </c>
      <c r="E2089" s="6" t="e">
        <v>#N/A</v>
      </c>
      <c r="F2089" s="6" t="e">
        <v>#N/A</v>
      </c>
      <c r="G2089" t="s">
        <v>5238</v>
      </c>
      <c r="H2089" t="s">
        <v>5239</v>
      </c>
      <c r="I2089" s="7" t="e">
        <v>#N/A</v>
      </c>
      <c r="J2089" s="7" t="e">
        <v>#N/A</v>
      </c>
      <c r="K2089" s="7" t="e">
        <v>#N/A</v>
      </c>
      <c r="L2089" s="7" t="e">
        <v>#N/A</v>
      </c>
      <c r="M2089" s="7" t="e">
        <v>#N/A</v>
      </c>
      <c r="N2089" s="7" t="e">
        <v>#N/A</v>
      </c>
    </row>
    <row r="2090" spans="1:14">
      <c r="A2090" t="s">
        <v>5240</v>
      </c>
      <c r="B2090">
        <v>5</v>
      </c>
      <c r="C2090" s="5">
        <v>1.28366702495111</v>
      </c>
      <c r="D2090" s="5">
        <v>1.2088877884699301</v>
      </c>
      <c r="E2090" s="6" t="e">
        <v>#N/A</v>
      </c>
      <c r="F2090" s="6" t="e">
        <v>#N/A</v>
      </c>
      <c r="G2090" t="s">
        <v>5240</v>
      </c>
      <c r="H2090" t="s">
        <v>5241</v>
      </c>
      <c r="I2090" s="7" t="e">
        <v>#N/A</v>
      </c>
      <c r="J2090" s="7" t="e">
        <v>#N/A</v>
      </c>
      <c r="K2090" s="7" t="e">
        <v>#N/A</v>
      </c>
      <c r="L2090" s="7" t="e">
        <v>#N/A</v>
      </c>
      <c r="M2090" s="7" t="e">
        <v>#N/A</v>
      </c>
      <c r="N2090" s="7" t="e">
        <v>#N/A</v>
      </c>
    </row>
    <row r="2091" spans="1:14">
      <c r="A2091" t="s">
        <v>5242</v>
      </c>
      <c r="B2091">
        <v>2</v>
      </c>
      <c r="C2091" s="5">
        <v>1.28047602390158</v>
      </c>
      <c r="D2091" s="6" t="e">
        <v>#N/A</v>
      </c>
      <c r="E2091" s="6" t="e">
        <v>#N/A</v>
      </c>
      <c r="F2091" s="6" t="e">
        <v>#N/A</v>
      </c>
      <c r="G2091" t="s">
        <v>5243</v>
      </c>
      <c r="H2091" t="s">
        <v>5244</v>
      </c>
      <c r="I2091" s="7" t="e">
        <v>#N/A</v>
      </c>
      <c r="J2091" s="7" t="e">
        <v>#N/A</v>
      </c>
      <c r="K2091" s="7" t="e">
        <v>#N/A</v>
      </c>
      <c r="L2091" s="7" t="e">
        <v>#N/A</v>
      </c>
      <c r="M2091" s="7" t="e">
        <v>#N/A</v>
      </c>
      <c r="N2091" s="7" t="e">
        <v>#N/A</v>
      </c>
    </row>
    <row r="2092" spans="1:14">
      <c r="A2092" t="s">
        <v>5245</v>
      </c>
      <c r="B2092">
        <v>6</v>
      </c>
      <c r="C2092" s="5">
        <v>1.2783761514502501</v>
      </c>
      <c r="D2092" s="6" t="e">
        <v>#N/A</v>
      </c>
      <c r="E2092" s="6" t="e">
        <v>#N/A</v>
      </c>
      <c r="F2092" s="6" t="e">
        <v>#N/A</v>
      </c>
      <c r="G2092" t="s">
        <v>5245</v>
      </c>
      <c r="H2092" t="s">
        <v>5246</v>
      </c>
      <c r="I2092" s="5">
        <v>-1.4024596003035401</v>
      </c>
      <c r="J2092" s="7" t="e">
        <v>#N/A</v>
      </c>
      <c r="K2092" s="5">
        <v>-1.52336883157977</v>
      </c>
      <c r="L2092" s="7" t="e">
        <v>#N/A</v>
      </c>
      <c r="M2092" s="7" t="e">
        <v>#N/A</v>
      </c>
      <c r="N2092" s="7" t="e">
        <v>#N/A</v>
      </c>
    </row>
    <row r="2093" spans="1:14">
      <c r="A2093" t="s">
        <v>5247</v>
      </c>
      <c r="B2093">
        <v>5</v>
      </c>
      <c r="C2093" s="5">
        <v>1.27795556696336</v>
      </c>
      <c r="D2093" s="6" t="e">
        <v>#N/A</v>
      </c>
      <c r="E2093" s="6" t="e">
        <v>#N/A</v>
      </c>
      <c r="F2093" s="6" t="e">
        <v>#N/A</v>
      </c>
      <c r="G2093" t="s">
        <v>5247</v>
      </c>
      <c r="H2093" t="s">
        <v>5248</v>
      </c>
      <c r="I2093" s="5">
        <v>-1.0088381319172599</v>
      </c>
      <c r="J2093" s="5">
        <v>-1.4836091283029</v>
      </c>
      <c r="K2093" s="7" t="e">
        <v>#N/A</v>
      </c>
      <c r="L2093" s="7" t="e">
        <v>#N/A</v>
      </c>
      <c r="M2093" s="7" t="e">
        <v>#N/A</v>
      </c>
      <c r="N2093" s="7" t="e">
        <v>#N/A</v>
      </c>
    </row>
    <row r="2094" spans="1:14">
      <c r="A2094" t="s">
        <v>5249</v>
      </c>
      <c r="B2094">
        <v>6</v>
      </c>
      <c r="C2094" s="5">
        <v>1.2747110553956</v>
      </c>
      <c r="D2094" s="6" t="e">
        <v>#N/A</v>
      </c>
      <c r="E2094" s="6" t="e">
        <v>#N/A</v>
      </c>
      <c r="F2094" s="6" t="e">
        <v>#N/A</v>
      </c>
      <c r="G2094" t="s">
        <v>5249</v>
      </c>
      <c r="H2094" t="s">
        <v>5250</v>
      </c>
      <c r="I2094" s="7" t="e">
        <v>#N/A</v>
      </c>
      <c r="J2094" s="7" t="e">
        <v>#N/A</v>
      </c>
      <c r="K2094" s="7" t="e">
        <v>#N/A</v>
      </c>
      <c r="L2094" s="7" t="e">
        <v>#N/A</v>
      </c>
      <c r="M2094" s="7" t="e">
        <v>#N/A</v>
      </c>
      <c r="N2094" s="7" t="e">
        <v>#N/A</v>
      </c>
    </row>
    <row r="2095" spans="1:14">
      <c r="A2095" t="s">
        <v>5251</v>
      </c>
      <c r="B2095">
        <v>2</v>
      </c>
      <c r="C2095" s="5">
        <v>1.26642795771214</v>
      </c>
      <c r="D2095" s="5">
        <v>1.6550159403989499</v>
      </c>
      <c r="E2095" s="6" t="e">
        <v>#N/A</v>
      </c>
      <c r="F2095" s="6" t="e">
        <v>#N/A</v>
      </c>
      <c r="G2095" t="s">
        <v>5251</v>
      </c>
      <c r="H2095" t="s">
        <v>5252</v>
      </c>
      <c r="I2095" s="7" t="e">
        <v>#N/A</v>
      </c>
      <c r="J2095" s="7" t="e">
        <v>#N/A</v>
      </c>
      <c r="K2095" s="7" t="e">
        <v>#N/A</v>
      </c>
      <c r="L2095" s="7" t="e">
        <v>#N/A</v>
      </c>
      <c r="M2095" s="7" t="e">
        <v>#N/A</v>
      </c>
      <c r="N2095" s="7" t="e">
        <v>#N/A</v>
      </c>
    </row>
    <row r="2096" spans="1:14">
      <c r="A2096" t="s">
        <v>5253</v>
      </c>
      <c r="B2096">
        <v>5</v>
      </c>
      <c r="C2096" s="5">
        <v>1.26357256232644</v>
      </c>
      <c r="D2096" s="6" t="e">
        <v>#N/A</v>
      </c>
      <c r="E2096" s="6" t="e">
        <v>#N/A</v>
      </c>
      <c r="F2096" s="6" t="e">
        <v>#N/A</v>
      </c>
      <c r="G2096" t="s">
        <v>97</v>
      </c>
      <c r="H2096" t="s">
        <v>97</v>
      </c>
      <c r="I2096" s="7" t="e">
        <v>#N/A</v>
      </c>
      <c r="J2096" s="7" t="e">
        <v>#N/A</v>
      </c>
      <c r="K2096" s="7" t="e">
        <v>#N/A</v>
      </c>
      <c r="L2096" s="7" t="e">
        <v>#N/A</v>
      </c>
      <c r="M2096" s="7" t="e">
        <v>#N/A</v>
      </c>
      <c r="N2096" s="7" t="e">
        <v>#N/A</v>
      </c>
    </row>
    <row r="2097" spans="1:14">
      <c r="A2097" t="s">
        <v>5254</v>
      </c>
      <c r="B2097">
        <v>2</v>
      </c>
      <c r="C2097" s="5">
        <v>1.2632279139351801</v>
      </c>
      <c r="D2097" s="5">
        <v>0.72242544520468299</v>
      </c>
      <c r="E2097" s="6" t="e">
        <v>#N/A</v>
      </c>
      <c r="F2097" s="6" t="e">
        <v>#N/A</v>
      </c>
      <c r="G2097" t="s">
        <v>5255</v>
      </c>
      <c r="H2097" t="s">
        <v>5256</v>
      </c>
      <c r="I2097" s="7" t="e">
        <v>#N/A</v>
      </c>
      <c r="J2097" s="7" t="e">
        <v>#N/A</v>
      </c>
      <c r="K2097" s="7" t="e">
        <v>#N/A</v>
      </c>
      <c r="L2097" s="7" t="e">
        <v>#N/A</v>
      </c>
      <c r="M2097" s="7" t="e">
        <v>#N/A</v>
      </c>
      <c r="N2097" s="7" t="e">
        <v>#N/A</v>
      </c>
    </row>
    <row r="2098" spans="1:14">
      <c r="A2098" t="s">
        <v>5257</v>
      </c>
      <c r="B2098">
        <v>5</v>
      </c>
      <c r="C2098" s="5">
        <v>1.2619093898351299</v>
      </c>
      <c r="D2098" s="6" t="e">
        <v>#N/A</v>
      </c>
      <c r="E2098" s="6" t="e">
        <v>#N/A</v>
      </c>
      <c r="F2098" s="6" t="e">
        <v>#N/A</v>
      </c>
      <c r="G2098" t="s">
        <v>5257</v>
      </c>
      <c r="H2098" t="s">
        <v>97</v>
      </c>
      <c r="I2098" s="7" t="e">
        <v>#N/A</v>
      </c>
      <c r="J2098" s="7" t="e">
        <v>#N/A</v>
      </c>
      <c r="K2098" s="7" t="e">
        <v>#N/A</v>
      </c>
      <c r="L2098" s="7" t="e">
        <v>#N/A</v>
      </c>
      <c r="M2098" s="7" t="e">
        <v>#N/A</v>
      </c>
      <c r="N2098" s="7" t="e">
        <v>#N/A</v>
      </c>
    </row>
    <row r="2099" spans="1:14">
      <c r="A2099" t="s">
        <v>5258</v>
      </c>
      <c r="B2099">
        <v>6</v>
      </c>
      <c r="C2099" s="5">
        <v>1.2618521175811499</v>
      </c>
      <c r="D2099" s="6" t="e">
        <v>#N/A</v>
      </c>
      <c r="E2099" s="6" t="e">
        <v>#N/A</v>
      </c>
      <c r="F2099" s="6" t="e">
        <v>#N/A</v>
      </c>
      <c r="G2099" t="s">
        <v>5258</v>
      </c>
      <c r="H2099" t="s">
        <v>5259</v>
      </c>
      <c r="I2099" s="5">
        <v>-1.2537488667691099</v>
      </c>
      <c r="J2099" s="7" t="e">
        <v>#N/A</v>
      </c>
      <c r="K2099" s="5">
        <v>-1.75581702777028</v>
      </c>
      <c r="L2099" s="7" t="e">
        <v>#N/A</v>
      </c>
      <c r="M2099" s="7" t="e">
        <v>#N/A</v>
      </c>
      <c r="N2099" s="7" t="e">
        <v>#N/A</v>
      </c>
    </row>
    <row r="2100" spans="1:14">
      <c r="A2100" t="s">
        <v>5260</v>
      </c>
      <c r="B2100">
        <v>5</v>
      </c>
      <c r="C2100" s="5">
        <v>1.26154659776727</v>
      </c>
      <c r="D2100" s="6" t="e">
        <v>#N/A</v>
      </c>
      <c r="E2100" s="6" t="e">
        <v>#N/A</v>
      </c>
      <c r="F2100" s="6" t="e">
        <v>#N/A</v>
      </c>
      <c r="G2100" t="s">
        <v>5260</v>
      </c>
      <c r="H2100" t="s">
        <v>5261</v>
      </c>
      <c r="I2100" s="7" t="e">
        <v>#N/A</v>
      </c>
      <c r="J2100" s="7" t="e">
        <v>#N/A</v>
      </c>
      <c r="K2100" s="7" t="e">
        <v>#N/A</v>
      </c>
      <c r="L2100" s="7" t="e">
        <v>#N/A</v>
      </c>
      <c r="M2100" s="7" t="e">
        <v>#N/A</v>
      </c>
      <c r="N2100" s="7" t="e">
        <v>#N/A</v>
      </c>
    </row>
    <row r="2101" spans="1:14">
      <c r="A2101" t="s">
        <v>5262</v>
      </c>
      <c r="B2101">
        <v>6</v>
      </c>
      <c r="C2101" s="5">
        <v>1.26029333694329</v>
      </c>
      <c r="D2101" s="6" t="e">
        <v>#N/A</v>
      </c>
      <c r="E2101" s="6" t="e">
        <v>#N/A</v>
      </c>
      <c r="F2101" s="6" t="e">
        <v>#N/A</v>
      </c>
      <c r="G2101" t="s">
        <v>5262</v>
      </c>
      <c r="H2101" t="s">
        <v>5263</v>
      </c>
      <c r="I2101" s="7" t="e">
        <v>#N/A</v>
      </c>
      <c r="J2101" s="7" t="e">
        <v>#N/A</v>
      </c>
      <c r="K2101" s="7" t="e">
        <v>#N/A</v>
      </c>
      <c r="L2101" s="7" t="e">
        <v>#N/A</v>
      </c>
      <c r="M2101" s="7" t="e">
        <v>#N/A</v>
      </c>
      <c r="N2101" s="7" t="e">
        <v>#N/A</v>
      </c>
    </row>
    <row r="2102" spans="1:14">
      <c r="A2102" t="s">
        <v>5264</v>
      </c>
      <c r="B2102">
        <v>6</v>
      </c>
      <c r="C2102" s="5">
        <v>1.2593313748122701</v>
      </c>
      <c r="D2102" s="6" t="e">
        <v>#N/A</v>
      </c>
      <c r="E2102" s="6" t="e">
        <v>#N/A</v>
      </c>
      <c r="F2102" s="6" t="e">
        <v>#N/A</v>
      </c>
      <c r="G2102" t="s">
        <v>5264</v>
      </c>
      <c r="H2102" t="s">
        <v>5265</v>
      </c>
      <c r="I2102" s="7" t="e">
        <v>#N/A</v>
      </c>
      <c r="J2102" s="7" t="e">
        <v>#N/A</v>
      </c>
      <c r="K2102" s="7" t="e">
        <v>#N/A</v>
      </c>
      <c r="L2102" s="7" t="e">
        <v>#N/A</v>
      </c>
      <c r="M2102" s="7" t="e">
        <v>#N/A</v>
      </c>
      <c r="N2102" s="7" t="e">
        <v>#N/A</v>
      </c>
    </row>
    <row r="2103" spans="1:14">
      <c r="A2103" t="s">
        <v>5266</v>
      </c>
      <c r="B2103">
        <v>5</v>
      </c>
      <c r="C2103" s="5">
        <v>1.2579793013665701</v>
      </c>
      <c r="D2103" s="5">
        <v>1.7791621472804799</v>
      </c>
      <c r="E2103" s="6" t="e">
        <v>#N/A</v>
      </c>
      <c r="F2103" s="6" t="e">
        <v>#N/A</v>
      </c>
      <c r="G2103" t="s">
        <v>5266</v>
      </c>
      <c r="H2103" t="s">
        <v>5267</v>
      </c>
      <c r="I2103" s="7" t="e">
        <v>#N/A</v>
      </c>
      <c r="J2103" s="7" t="e">
        <v>#N/A</v>
      </c>
      <c r="K2103" s="7" t="e">
        <v>#N/A</v>
      </c>
      <c r="L2103" s="7" t="e">
        <v>#N/A</v>
      </c>
      <c r="M2103" s="7" t="e">
        <v>#N/A</v>
      </c>
      <c r="N2103" s="7" t="e">
        <v>#N/A</v>
      </c>
    </row>
    <row r="2104" spans="1:14">
      <c r="A2104" t="s">
        <v>5268</v>
      </c>
      <c r="B2104">
        <v>5</v>
      </c>
      <c r="C2104" s="5">
        <v>1.25683374019702</v>
      </c>
      <c r="D2104" s="5">
        <v>1.7374394722625099</v>
      </c>
      <c r="E2104" s="6" t="e">
        <v>#N/A</v>
      </c>
      <c r="F2104" s="6" t="e">
        <v>#N/A</v>
      </c>
      <c r="G2104" t="s">
        <v>97</v>
      </c>
      <c r="H2104" t="s">
        <v>97</v>
      </c>
      <c r="I2104" s="7" t="e">
        <v>#N/A</v>
      </c>
      <c r="J2104" s="7" t="e">
        <v>#N/A</v>
      </c>
      <c r="K2104" s="7" t="e">
        <v>#N/A</v>
      </c>
      <c r="L2104" s="7" t="e">
        <v>#N/A</v>
      </c>
      <c r="M2104" s="7" t="e">
        <v>#N/A</v>
      </c>
      <c r="N2104" s="7" t="e">
        <v>#N/A</v>
      </c>
    </row>
    <row r="2105" spans="1:14">
      <c r="A2105" t="s">
        <v>5269</v>
      </c>
      <c r="B2105">
        <v>6</v>
      </c>
      <c r="C2105" s="5">
        <v>1.2537852211893099</v>
      </c>
      <c r="D2105" s="6" t="e">
        <v>#N/A</v>
      </c>
      <c r="E2105" s="6" t="e">
        <v>#N/A</v>
      </c>
      <c r="F2105" s="6" t="e">
        <v>#N/A</v>
      </c>
      <c r="G2105" t="s">
        <v>5269</v>
      </c>
      <c r="H2105" t="s">
        <v>5270</v>
      </c>
      <c r="I2105" s="5">
        <v>-2.1618144439157101</v>
      </c>
      <c r="J2105" s="7" t="e">
        <v>#N/A</v>
      </c>
      <c r="K2105" s="5">
        <v>-1.76965759949929</v>
      </c>
      <c r="L2105" s="7" t="e">
        <v>#N/A</v>
      </c>
      <c r="M2105" s="7" t="e">
        <v>#N/A</v>
      </c>
      <c r="N2105" s="7" t="e">
        <v>#N/A</v>
      </c>
    </row>
    <row r="2106" spans="1:14">
      <c r="A2106" t="s">
        <v>5271</v>
      </c>
      <c r="B2106">
        <v>2</v>
      </c>
      <c r="C2106" s="5">
        <v>1.2530574994555099</v>
      </c>
      <c r="D2106" s="5">
        <v>1.6590016150938001</v>
      </c>
      <c r="E2106" s="6" t="e">
        <v>#N/A</v>
      </c>
      <c r="F2106" s="6" t="e">
        <v>#N/A</v>
      </c>
      <c r="G2106" t="s">
        <v>5271</v>
      </c>
      <c r="H2106" t="s">
        <v>5272</v>
      </c>
      <c r="I2106" s="7" t="e">
        <v>#N/A</v>
      </c>
      <c r="J2106" s="7" t="e">
        <v>#N/A</v>
      </c>
      <c r="K2106" s="7" t="e">
        <v>#N/A</v>
      </c>
      <c r="L2106" s="7" t="e">
        <v>#N/A</v>
      </c>
      <c r="M2106" s="7" t="e">
        <v>#N/A</v>
      </c>
      <c r="N2106" s="7" t="e">
        <v>#N/A</v>
      </c>
    </row>
    <row r="2107" spans="1:14">
      <c r="A2107" t="s">
        <v>5273</v>
      </c>
      <c r="B2107">
        <v>6</v>
      </c>
      <c r="C2107" s="5">
        <v>1.25124772893967</v>
      </c>
      <c r="D2107" s="6" t="e">
        <v>#N/A</v>
      </c>
      <c r="E2107" s="6" t="e">
        <v>#N/A</v>
      </c>
      <c r="F2107" s="6" t="e">
        <v>#N/A</v>
      </c>
      <c r="G2107" t="s">
        <v>5274</v>
      </c>
      <c r="H2107" t="s">
        <v>5275</v>
      </c>
      <c r="I2107" s="5">
        <v>-1.2967665268175299</v>
      </c>
      <c r="J2107" s="5">
        <v>-1.15892357491659</v>
      </c>
      <c r="K2107" s="7" t="e">
        <v>#N/A</v>
      </c>
      <c r="L2107" s="7" t="e">
        <v>#N/A</v>
      </c>
      <c r="M2107" s="7" t="e">
        <v>#N/A</v>
      </c>
      <c r="N2107" s="7" t="e">
        <v>#N/A</v>
      </c>
    </row>
    <row r="2108" spans="1:14">
      <c r="A2108" t="s">
        <v>5276</v>
      </c>
      <c r="B2108">
        <v>2</v>
      </c>
      <c r="C2108" s="5">
        <v>1.2499366818255699</v>
      </c>
      <c r="D2108" s="5">
        <v>1.02634841075925</v>
      </c>
      <c r="E2108" s="6" t="e">
        <v>#N/A</v>
      </c>
      <c r="F2108" s="6" t="e">
        <v>#N/A</v>
      </c>
      <c r="G2108" t="s">
        <v>5277</v>
      </c>
      <c r="H2108" t="s">
        <v>5278</v>
      </c>
      <c r="I2108" s="7" t="e">
        <v>#N/A</v>
      </c>
      <c r="J2108" s="7" t="e">
        <v>#N/A</v>
      </c>
      <c r="K2108" s="7" t="e">
        <v>#N/A</v>
      </c>
      <c r="L2108" s="5">
        <v>-1.1743989210485299</v>
      </c>
      <c r="M2108" s="7" t="e">
        <v>#N/A</v>
      </c>
      <c r="N2108" s="7" t="e">
        <v>#N/A</v>
      </c>
    </row>
    <row r="2109" spans="1:14">
      <c r="A2109" t="s">
        <v>5279</v>
      </c>
      <c r="B2109">
        <v>6</v>
      </c>
      <c r="C2109" s="5">
        <v>1.2496575956662099</v>
      </c>
      <c r="D2109" s="6" t="e">
        <v>#N/A</v>
      </c>
      <c r="E2109" s="6" t="e">
        <v>#N/A</v>
      </c>
      <c r="F2109" s="6" t="e">
        <v>#N/A</v>
      </c>
      <c r="G2109" t="s">
        <v>5279</v>
      </c>
      <c r="H2109" t="s">
        <v>5280</v>
      </c>
      <c r="I2109" s="7" t="e">
        <v>#N/A</v>
      </c>
      <c r="J2109" s="7" t="e">
        <v>#N/A</v>
      </c>
      <c r="K2109" s="7" t="e">
        <v>#N/A</v>
      </c>
      <c r="L2109" s="7" t="e">
        <v>#N/A</v>
      </c>
      <c r="M2109" s="7" t="e">
        <v>#N/A</v>
      </c>
      <c r="N2109" s="7" t="e">
        <v>#N/A</v>
      </c>
    </row>
    <row r="2110" spans="1:14">
      <c r="A2110" t="s">
        <v>5281</v>
      </c>
      <c r="B2110">
        <v>2</v>
      </c>
      <c r="C2110" s="5">
        <v>1.2432965843685799</v>
      </c>
      <c r="D2110" s="6" t="e">
        <v>#N/A</v>
      </c>
      <c r="E2110" s="6" t="e">
        <v>#N/A</v>
      </c>
      <c r="F2110" s="6" t="e">
        <v>#N/A</v>
      </c>
      <c r="G2110" t="s">
        <v>5282</v>
      </c>
      <c r="H2110" t="s">
        <v>5283</v>
      </c>
      <c r="I2110" s="5">
        <v>-2.4210499387847602</v>
      </c>
      <c r="J2110" s="7" t="e">
        <v>#N/A</v>
      </c>
      <c r="K2110" s="5">
        <v>-2.1025951103673401</v>
      </c>
      <c r="L2110" s="7" t="e">
        <v>#N/A</v>
      </c>
      <c r="M2110" s="7" t="e">
        <v>#N/A</v>
      </c>
      <c r="N2110" s="7" t="e">
        <v>#N/A</v>
      </c>
    </row>
    <row r="2111" spans="1:14">
      <c r="A2111" t="s">
        <v>5284</v>
      </c>
      <c r="B2111">
        <v>2</v>
      </c>
      <c r="C2111" s="5">
        <v>1.23967563782305</v>
      </c>
      <c r="D2111" s="6" t="e">
        <v>#N/A</v>
      </c>
      <c r="E2111" s="6" t="e">
        <v>#N/A</v>
      </c>
      <c r="F2111" s="6" t="e">
        <v>#N/A</v>
      </c>
      <c r="G2111" t="s">
        <v>5285</v>
      </c>
      <c r="H2111" t="s">
        <v>5286</v>
      </c>
      <c r="I2111" s="5">
        <v>-1.07628965488059</v>
      </c>
      <c r="J2111" s="7" t="e">
        <v>#N/A</v>
      </c>
      <c r="K2111" s="5">
        <v>-1.5054447191208</v>
      </c>
      <c r="L2111" s="7" t="e">
        <v>#N/A</v>
      </c>
      <c r="M2111" s="7" t="e">
        <v>#N/A</v>
      </c>
      <c r="N2111" s="7" t="e">
        <v>#N/A</v>
      </c>
    </row>
    <row r="2112" spans="1:14">
      <c r="A2112" t="s">
        <v>5287</v>
      </c>
      <c r="B2112">
        <v>6</v>
      </c>
      <c r="C2112" s="5">
        <v>1.23823995252454</v>
      </c>
      <c r="D2112" s="6" t="e">
        <v>#N/A</v>
      </c>
      <c r="E2112" s="6" t="e">
        <v>#N/A</v>
      </c>
      <c r="F2112" s="6" t="e">
        <v>#N/A</v>
      </c>
      <c r="G2112" t="s">
        <v>5288</v>
      </c>
      <c r="H2112" t="s">
        <v>5289</v>
      </c>
      <c r="I2112" s="7" t="e">
        <v>#N/A</v>
      </c>
      <c r="J2112" s="7" t="e">
        <v>#N/A</v>
      </c>
      <c r="K2112" s="7" t="e">
        <v>#N/A</v>
      </c>
      <c r="L2112" s="7" t="e">
        <v>#N/A</v>
      </c>
      <c r="M2112" s="7" t="e">
        <v>#N/A</v>
      </c>
      <c r="N2112" s="7" t="e">
        <v>#N/A</v>
      </c>
    </row>
    <row r="2113" spans="1:14">
      <c r="A2113" t="s">
        <v>5290</v>
      </c>
      <c r="B2113">
        <v>6</v>
      </c>
      <c r="C2113" s="5">
        <v>1.23711278837104</v>
      </c>
      <c r="D2113" s="6" t="e">
        <v>#N/A</v>
      </c>
      <c r="E2113" s="6" t="e">
        <v>#N/A</v>
      </c>
      <c r="F2113" s="6" t="e">
        <v>#N/A</v>
      </c>
      <c r="G2113" t="s">
        <v>5290</v>
      </c>
      <c r="H2113" t="s">
        <v>5291</v>
      </c>
      <c r="I2113" s="5">
        <v>-1.83890698711897</v>
      </c>
      <c r="J2113" s="5">
        <v>-1.7319591234479901</v>
      </c>
      <c r="K2113" s="7" t="e">
        <v>#N/A</v>
      </c>
      <c r="L2113" s="7" t="e">
        <v>#N/A</v>
      </c>
      <c r="M2113" s="7" t="e">
        <v>#N/A</v>
      </c>
      <c r="N2113" s="7" t="e">
        <v>#N/A</v>
      </c>
    </row>
    <row r="2114" spans="1:14">
      <c r="A2114" t="s">
        <v>5292</v>
      </c>
      <c r="B2114">
        <v>5</v>
      </c>
      <c r="C2114" s="5">
        <v>1.23637850327044</v>
      </c>
      <c r="D2114" s="6" t="e">
        <v>#N/A</v>
      </c>
      <c r="E2114" s="6" t="e">
        <v>#N/A</v>
      </c>
      <c r="F2114" s="6" t="e">
        <v>#N/A</v>
      </c>
      <c r="G2114" t="s">
        <v>5292</v>
      </c>
      <c r="H2114" t="s">
        <v>5293</v>
      </c>
      <c r="I2114" s="7" t="e">
        <v>#N/A</v>
      </c>
      <c r="J2114" s="7" t="e">
        <v>#N/A</v>
      </c>
      <c r="K2114" s="7" t="e">
        <v>#N/A</v>
      </c>
      <c r="L2114" s="7" t="e">
        <v>#N/A</v>
      </c>
      <c r="M2114" s="7" t="e">
        <v>#N/A</v>
      </c>
      <c r="N2114" s="7" t="e">
        <v>#N/A</v>
      </c>
    </row>
    <row r="2115" spans="1:14">
      <c r="A2115" t="s">
        <v>5294</v>
      </c>
      <c r="B2115">
        <v>5</v>
      </c>
      <c r="C2115" s="5">
        <v>1.2313468670860901</v>
      </c>
      <c r="D2115" s="5">
        <v>0.98115352821023505</v>
      </c>
      <c r="E2115" s="6" t="e">
        <v>#N/A</v>
      </c>
      <c r="F2115" s="6" t="e">
        <v>#N/A</v>
      </c>
      <c r="G2115" t="s">
        <v>5295</v>
      </c>
      <c r="H2115" t="s">
        <v>5296</v>
      </c>
      <c r="I2115" s="7" t="e">
        <v>#N/A</v>
      </c>
      <c r="J2115" s="7" t="e">
        <v>#N/A</v>
      </c>
      <c r="K2115" s="7" t="e">
        <v>#N/A</v>
      </c>
      <c r="L2115" s="7" t="e">
        <v>#N/A</v>
      </c>
      <c r="M2115" s="7" t="e">
        <v>#N/A</v>
      </c>
      <c r="N2115" s="7" t="e">
        <v>#N/A</v>
      </c>
    </row>
    <row r="2116" spans="1:14">
      <c r="A2116" t="s">
        <v>5297</v>
      </c>
      <c r="B2116">
        <v>6</v>
      </c>
      <c r="C2116" s="5">
        <v>1.2310771615331799</v>
      </c>
      <c r="D2116" s="6" t="e">
        <v>#N/A</v>
      </c>
      <c r="E2116" s="6" t="e">
        <v>#N/A</v>
      </c>
      <c r="F2116" s="6" t="e">
        <v>#N/A</v>
      </c>
      <c r="G2116" t="s">
        <v>5297</v>
      </c>
      <c r="H2116" t="s">
        <v>5298</v>
      </c>
      <c r="I2116" s="5">
        <v>-1.2401427002356999</v>
      </c>
      <c r="J2116" s="5">
        <v>-1.0737273237854901</v>
      </c>
      <c r="K2116" s="7" t="e">
        <v>#N/A</v>
      </c>
      <c r="L2116" s="7" t="e">
        <v>#N/A</v>
      </c>
      <c r="M2116" s="7" t="e">
        <v>#N/A</v>
      </c>
      <c r="N2116" s="7" t="e">
        <v>#N/A</v>
      </c>
    </row>
    <row r="2117" spans="1:14">
      <c r="A2117" t="s">
        <v>5299</v>
      </c>
      <c r="B2117">
        <v>2</v>
      </c>
      <c r="C2117" s="5">
        <v>1.22782718072367</v>
      </c>
      <c r="D2117" s="6" t="e">
        <v>#N/A</v>
      </c>
      <c r="E2117" s="6" t="e">
        <v>#N/A</v>
      </c>
      <c r="F2117" s="6" t="e">
        <v>#N/A</v>
      </c>
      <c r="G2117" t="s">
        <v>5299</v>
      </c>
      <c r="H2117" t="s">
        <v>5300</v>
      </c>
      <c r="I2117" s="7" t="e">
        <v>#N/A</v>
      </c>
      <c r="J2117" s="7" t="e">
        <v>#N/A</v>
      </c>
      <c r="K2117" s="7" t="e">
        <v>#N/A</v>
      </c>
      <c r="L2117" s="7" t="e">
        <v>#N/A</v>
      </c>
      <c r="M2117" s="7" t="e">
        <v>#N/A</v>
      </c>
      <c r="N2117" s="7" t="e">
        <v>#N/A</v>
      </c>
    </row>
    <row r="2118" spans="1:14">
      <c r="A2118" t="s">
        <v>5301</v>
      </c>
      <c r="B2118">
        <v>2</v>
      </c>
      <c r="C2118" s="5">
        <v>1.22595614957104</v>
      </c>
      <c r="D2118" s="6" t="e">
        <v>#N/A</v>
      </c>
      <c r="E2118" s="6" t="e">
        <v>#N/A</v>
      </c>
      <c r="F2118" s="6" t="e">
        <v>#N/A</v>
      </c>
      <c r="G2118" t="s">
        <v>5301</v>
      </c>
      <c r="H2118" t="s">
        <v>5302</v>
      </c>
      <c r="I2118" s="5">
        <v>-1.8184078928563301</v>
      </c>
      <c r="J2118" s="7" t="e">
        <v>#N/A</v>
      </c>
      <c r="K2118" s="7" t="e">
        <v>#N/A</v>
      </c>
      <c r="L2118" s="7" t="e">
        <v>#N/A</v>
      </c>
      <c r="M2118" s="7" t="e">
        <v>#N/A</v>
      </c>
      <c r="N2118" s="7" t="e">
        <v>#N/A</v>
      </c>
    </row>
    <row r="2119" spans="1:14">
      <c r="A2119" t="s">
        <v>5303</v>
      </c>
      <c r="B2119">
        <v>6</v>
      </c>
      <c r="C2119" s="5">
        <v>1.22456278137523</v>
      </c>
      <c r="D2119" s="6" t="e">
        <v>#N/A</v>
      </c>
      <c r="E2119" s="6" t="e">
        <v>#N/A</v>
      </c>
      <c r="F2119" s="6" t="e">
        <v>#N/A</v>
      </c>
      <c r="G2119" t="s">
        <v>5303</v>
      </c>
      <c r="H2119" t="s">
        <v>5304</v>
      </c>
      <c r="I2119" s="7" t="e">
        <v>#N/A</v>
      </c>
      <c r="J2119" s="7" t="e">
        <v>#N/A</v>
      </c>
      <c r="K2119" s="5">
        <v>-2.6751345052007198</v>
      </c>
      <c r="L2119" s="7" t="e">
        <v>#N/A</v>
      </c>
      <c r="M2119" s="7" t="e">
        <v>#N/A</v>
      </c>
      <c r="N2119" s="7" t="e">
        <v>#N/A</v>
      </c>
    </row>
    <row r="2120" spans="1:14">
      <c r="A2120" t="s">
        <v>5305</v>
      </c>
      <c r="B2120">
        <v>5</v>
      </c>
      <c r="C2120" s="5">
        <v>1.2234904595568099</v>
      </c>
      <c r="D2120" s="6" t="e">
        <v>#N/A</v>
      </c>
      <c r="E2120" s="6" t="e">
        <v>#N/A</v>
      </c>
      <c r="F2120" s="6" t="e">
        <v>#N/A</v>
      </c>
      <c r="G2120" t="s">
        <v>5306</v>
      </c>
      <c r="H2120" t="s">
        <v>5307</v>
      </c>
      <c r="I2120" s="7" t="e">
        <v>#N/A</v>
      </c>
      <c r="J2120" s="7" t="e">
        <v>#N/A</v>
      </c>
      <c r="K2120" s="7" t="e">
        <v>#N/A</v>
      </c>
      <c r="L2120" s="7" t="e">
        <v>#N/A</v>
      </c>
      <c r="M2120" s="7" t="e">
        <v>#N/A</v>
      </c>
      <c r="N2120" s="7" t="e">
        <v>#N/A</v>
      </c>
    </row>
    <row r="2121" spans="1:14">
      <c r="A2121" t="s">
        <v>5308</v>
      </c>
      <c r="B2121">
        <v>2</v>
      </c>
      <c r="C2121" s="5">
        <v>1.22321208375941</v>
      </c>
      <c r="D2121" s="6" t="e">
        <v>#N/A</v>
      </c>
      <c r="E2121" s="6" t="e">
        <v>#N/A</v>
      </c>
      <c r="F2121" s="6" t="e">
        <v>#N/A</v>
      </c>
      <c r="G2121" t="s">
        <v>5309</v>
      </c>
      <c r="H2121" t="s">
        <v>5310</v>
      </c>
      <c r="I2121" s="7" t="e">
        <v>#N/A</v>
      </c>
      <c r="J2121" s="7" t="e">
        <v>#N/A</v>
      </c>
      <c r="K2121" s="7" t="e">
        <v>#N/A</v>
      </c>
      <c r="L2121" s="7" t="e">
        <v>#N/A</v>
      </c>
      <c r="M2121" s="7" t="e">
        <v>#N/A</v>
      </c>
      <c r="N2121" s="7" t="e">
        <v>#N/A</v>
      </c>
    </row>
    <row r="2122" spans="1:14">
      <c r="A2122" t="s">
        <v>5311</v>
      </c>
      <c r="B2122">
        <v>2</v>
      </c>
      <c r="C2122" s="5">
        <v>1.21647901688653</v>
      </c>
      <c r="D2122" s="5">
        <v>1.6162853983563299</v>
      </c>
      <c r="E2122" s="6" t="e">
        <v>#N/A</v>
      </c>
      <c r="F2122" s="6" t="e">
        <v>#N/A</v>
      </c>
      <c r="G2122" t="s">
        <v>5312</v>
      </c>
      <c r="H2122" t="s">
        <v>5313</v>
      </c>
      <c r="I2122" s="5">
        <v>-3.4637749293071098</v>
      </c>
      <c r="J2122" s="7" t="e">
        <v>#N/A</v>
      </c>
      <c r="K2122" s="7" t="e">
        <v>#N/A</v>
      </c>
      <c r="L2122" s="7" t="e">
        <v>#N/A</v>
      </c>
      <c r="M2122" s="7" t="e">
        <v>#N/A</v>
      </c>
      <c r="N2122" s="7" t="e">
        <v>#N/A</v>
      </c>
    </row>
    <row r="2123" spans="1:14">
      <c r="A2123" t="s">
        <v>5314</v>
      </c>
      <c r="B2123">
        <v>8</v>
      </c>
      <c r="C2123" s="5">
        <v>1.2152968258314101</v>
      </c>
      <c r="D2123" s="6" t="e">
        <v>#N/A</v>
      </c>
      <c r="E2123" s="6" t="e">
        <v>#N/A</v>
      </c>
      <c r="F2123" s="6" t="e">
        <v>#N/A</v>
      </c>
      <c r="G2123" t="s">
        <v>5314</v>
      </c>
      <c r="H2123" t="s">
        <v>5315</v>
      </c>
      <c r="I2123" s="5">
        <v>-1.2851149777338</v>
      </c>
      <c r="J2123" s="5">
        <v>-0.95308101016204605</v>
      </c>
      <c r="K2123" s="7" t="e">
        <v>#N/A</v>
      </c>
      <c r="L2123" s="7" t="e">
        <v>#N/A</v>
      </c>
      <c r="M2123" s="7" t="e">
        <v>#N/A</v>
      </c>
      <c r="N2123" s="7" t="e">
        <v>#N/A</v>
      </c>
    </row>
    <row r="2124" spans="1:14">
      <c r="A2124" t="s">
        <v>5316</v>
      </c>
      <c r="B2124">
        <v>5</v>
      </c>
      <c r="C2124" s="5">
        <v>1.20846665854322</v>
      </c>
      <c r="D2124" s="5">
        <v>1.1254515137149601</v>
      </c>
      <c r="E2124" s="6" t="e">
        <v>#N/A</v>
      </c>
      <c r="F2124" s="6" t="e">
        <v>#N/A</v>
      </c>
      <c r="G2124" t="s">
        <v>5316</v>
      </c>
      <c r="H2124" t="s">
        <v>5317</v>
      </c>
      <c r="I2124" s="7" t="e">
        <v>#N/A</v>
      </c>
      <c r="J2124" s="7" t="e">
        <v>#N/A</v>
      </c>
      <c r="K2124" s="7" t="e">
        <v>#N/A</v>
      </c>
      <c r="L2124" s="7" t="e">
        <v>#N/A</v>
      </c>
      <c r="M2124" s="7" t="e">
        <v>#N/A</v>
      </c>
      <c r="N2124" s="7" t="e">
        <v>#N/A</v>
      </c>
    </row>
    <row r="2125" spans="1:14">
      <c r="A2125" t="s">
        <v>5318</v>
      </c>
      <c r="B2125">
        <v>2</v>
      </c>
      <c r="C2125" s="5">
        <v>1.20504790817563</v>
      </c>
      <c r="D2125" s="6" t="e">
        <v>#N/A</v>
      </c>
      <c r="E2125" s="6" t="e">
        <v>#N/A</v>
      </c>
      <c r="F2125" s="6" t="e">
        <v>#N/A</v>
      </c>
      <c r="G2125" t="s">
        <v>5318</v>
      </c>
      <c r="H2125" t="s">
        <v>5319</v>
      </c>
      <c r="I2125" s="7" t="e">
        <v>#N/A</v>
      </c>
      <c r="J2125" s="7" t="e">
        <v>#N/A</v>
      </c>
      <c r="K2125" s="7" t="e">
        <v>#N/A</v>
      </c>
      <c r="L2125" s="7" t="e">
        <v>#N/A</v>
      </c>
      <c r="M2125" s="7" t="e">
        <v>#N/A</v>
      </c>
      <c r="N2125" s="7" t="e">
        <v>#N/A</v>
      </c>
    </row>
    <row r="2126" spans="1:14">
      <c r="A2126" t="s">
        <v>5320</v>
      </c>
      <c r="B2126">
        <v>2</v>
      </c>
      <c r="C2126" s="5">
        <v>1.2037716726284799</v>
      </c>
      <c r="D2126" s="6" t="e">
        <v>#N/A</v>
      </c>
      <c r="E2126" s="6" t="e">
        <v>#N/A</v>
      </c>
      <c r="F2126" s="6" t="e">
        <v>#N/A</v>
      </c>
      <c r="G2126" t="s">
        <v>5321</v>
      </c>
      <c r="H2126" t="s">
        <v>5322</v>
      </c>
      <c r="I2126" s="7" t="e">
        <v>#N/A</v>
      </c>
      <c r="J2126" s="7" t="e">
        <v>#N/A</v>
      </c>
      <c r="K2126" s="7" t="e">
        <v>#N/A</v>
      </c>
      <c r="L2126" s="5">
        <v>-7.8629125984190802</v>
      </c>
      <c r="M2126" s="7" t="e">
        <v>#N/A</v>
      </c>
      <c r="N2126" s="7" t="e">
        <v>#N/A</v>
      </c>
    </row>
    <row r="2127" spans="1:14">
      <c r="A2127" t="s">
        <v>5323</v>
      </c>
      <c r="B2127">
        <v>2</v>
      </c>
      <c r="C2127" s="5">
        <v>1.20102740338404</v>
      </c>
      <c r="D2127" s="6" t="e">
        <v>#N/A</v>
      </c>
      <c r="E2127" s="6" t="e">
        <v>#N/A</v>
      </c>
      <c r="F2127" s="6" t="e">
        <v>#N/A</v>
      </c>
      <c r="G2127" t="s">
        <v>5324</v>
      </c>
      <c r="H2127" t="s">
        <v>5325</v>
      </c>
      <c r="I2127" s="7" t="e">
        <v>#N/A</v>
      </c>
      <c r="J2127" s="7" t="e">
        <v>#N/A</v>
      </c>
      <c r="K2127" s="7" t="e">
        <v>#N/A</v>
      </c>
      <c r="L2127" s="5">
        <v>-3.3031939839422999</v>
      </c>
      <c r="M2127" s="7" t="e">
        <v>#N/A</v>
      </c>
      <c r="N2127" s="7" t="e">
        <v>#N/A</v>
      </c>
    </row>
    <row r="2128" spans="1:14">
      <c r="A2128" t="s">
        <v>5326</v>
      </c>
      <c r="B2128">
        <v>6</v>
      </c>
      <c r="C2128" s="5">
        <v>1.1996062735441</v>
      </c>
      <c r="D2128" s="6" t="e">
        <v>#N/A</v>
      </c>
      <c r="E2128" s="6" t="e">
        <v>#N/A</v>
      </c>
      <c r="F2128" s="6" t="e">
        <v>#N/A</v>
      </c>
      <c r="G2128" t="s">
        <v>5326</v>
      </c>
      <c r="H2128" t="s">
        <v>5327</v>
      </c>
      <c r="I2128" s="5">
        <v>-2.08328470374965</v>
      </c>
      <c r="J2128" s="5">
        <v>-1.63327515227274</v>
      </c>
      <c r="K2128" s="5">
        <v>-1.23719729105862</v>
      </c>
      <c r="L2128" s="7" t="e">
        <v>#N/A</v>
      </c>
      <c r="M2128" s="7" t="e">
        <v>#N/A</v>
      </c>
      <c r="N2128" s="7" t="e">
        <v>#N/A</v>
      </c>
    </row>
    <row r="2129" spans="1:14">
      <c r="A2129" t="s">
        <v>5328</v>
      </c>
      <c r="B2129">
        <v>5</v>
      </c>
      <c r="C2129" s="5">
        <v>1.19775098908311</v>
      </c>
      <c r="D2129" s="5">
        <v>0.87736962850331801</v>
      </c>
      <c r="E2129" s="6" t="e">
        <v>#N/A</v>
      </c>
      <c r="F2129" s="6" t="e">
        <v>#N/A</v>
      </c>
      <c r="G2129" t="s">
        <v>5329</v>
      </c>
      <c r="H2129" t="s">
        <v>5330</v>
      </c>
      <c r="I2129" s="7" t="e">
        <v>#N/A</v>
      </c>
      <c r="J2129" s="7" t="e">
        <v>#N/A</v>
      </c>
      <c r="K2129" s="7" t="e">
        <v>#N/A</v>
      </c>
      <c r="L2129" s="7" t="e">
        <v>#N/A</v>
      </c>
      <c r="M2129" s="7" t="e">
        <v>#N/A</v>
      </c>
      <c r="N2129" s="7" t="e">
        <v>#N/A</v>
      </c>
    </row>
    <row r="2130" spans="1:14">
      <c r="A2130" t="s">
        <v>5331</v>
      </c>
      <c r="B2130">
        <v>6</v>
      </c>
      <c r="C2130" s="5">
        <v>1.1967888926352099</v>
      </c>
      <c r="D2130" s="6" t="e">
        <v>#N/A</v>
      </c>
      <c r="E2130" s="6" t="e">
        <v>#N/A</v>
      </c>
      <c r="F2130" s="6" t="e">
        <v>#N/A</v>
      </c>
      <c r="G2130" t="s">
        <v>5332</v>
      </c>
      <c r="H2130" t="s">
        <v>5333</v>
      </c>
      <c r="I2130" s="7" t="e">
        <v>#N/A</v>
      </c>
      <c r="J2130" s="7" t="e">
        <v>#N/A</v>
      </c>
      <c r="K2130" s="5">
        <v>-0.92860356695048696</v>
      </c>
      <c r="L2130" s="7" t="e">
        <v>#N/A</v>
      </c>
      <c r="M2130" s="7" t="e">
        <v>#N/A</v>
      </c>
      <c r="N2130" s="7" t="e">
        <v>#N/A</v>
      </c>
    </row>
    <row r="2131" spans="1:14">
      <c r="A2131" t="s">
        <v>5334</v>
      </c>
      <c r="B2131">
        <v>2</v>
      </c>
      <c r="C2131" s="5">
        <v>1.1933816856239801</v>
      </c>
      <c r="D2131" s="6" t="e">
        <v>#N/A</v>
      </c>
      <c r="E2131" s="6" t="e">
        <v>#N/A</v>
      </c>
      <c r="F2131" s="6" t="e">
        <v>#N/A</v>
      </c>
      <c r="G2131" t="s">
        <v>5334</v>
      </c>
      <c r="H2131" t="s">
        <v>5335</v>
      </c>
      <c r="I2131" s="5">
        <v>-0.75305432712977605</v>
      </c>
      <c r="J2131" s="7" t="e">
        <v>#N/A</v>
      </c>
      <c r="K2131" s="7" t="e">
        <v>#N/A</v>
      </c>
      <c r="L2131" s="7" t="e">
        <v>#N/A</v>
      </c>
      <c r="M2131" s="7" t="e">
        <v>#N/A</v>
      </c>
      <c r="N2131" s="7" t="e">
        <v>#N/A</v>
      </c>
    </row>
    <row r="2132" spans="1:14">
      <c r="A2132" t="s">
        <v>5336</v>
      </c>
      <c r="B2132">
        <v>5</v>
      </c>
      <c r="C2132" s="5">
        <v>1.1908473477256001</v>
      </c>
      <c r="D2132" s="6" t="e">
        <v>#N/A</v>
      </c>
      <c r="E2132" s="6" t="e">
        <v>#N/A</v>
      </c>
      <c r="F2132" s="6" t="e">
        <v>#N/A</v>
      </c>
      <c r="G2132" t="s">
        <v>5337</v>
      </c>
      <c r="H2132" t="s">
        <v>5338</v>
      </c>
      <c r="I2132" s="5">
        <v>0.57162579874033204</v>
      </c>
      <c r="J2132" s="7" t="e">
        <v>#N/A</v>
      </c>
      <c r="K2132" s="5">
        <v>1.15108342251383</v>
      </c>
      <c r="L2132" s="7" t="e">
        <v>#N/A</v>
      </c>
      <c r="M2132" s="7" t="e">
        <v>#N/A</v>
      </c>
      <c r="N2132" s="7" t="e">
        <v>#N/A</v>
      </c>
    </row>
    <row r="2133" spans="1:14">
      <c r="A2133" t="s">
        <v>5339</v>
      </c>
      <c r="B2133">
        <v>5</v>
      </c>
      <c r="C2133" s="5">
        <v>1.1855116370885099</v>
      </c>
      <c r="D2133" s="6" t="e">
        <v>#N/A</v>
      </c>
      <c r="E2133" s="6" t="e">
        <v>#N/A</v>
      </c>
      <c r="F2133" s="6" t="e">
        <v>#N/A</v>
      </c>
      <c r="G2133" t="s">
        <v>5340</v>
      </c>
      <c r="H2133" t="s">
        <v>5341</v>
      </c>
      <c r="I2133" s="7" t="e">
        <v>#N/A</v>
      </c>
      <c r="J2133" s="7" t="e">
        <v>#N/A</v>
      </c>
      <c r="K2133" s="7" t="e">
        <v>#N/A</v>
      </c>
      <c r="L2133" s="7" t="e">
        <v>#N/A</v>
      </c>
      <c r="M2133" s="7" t="e">
        <v>#N/A</v>
      </c>
      <c r="N2133" s="7" t="e">
        <v>#N/A</v>
      </c>
    </row>
    <row r="2134" spans="1:14">
      <c r="A2134" t="s">
        <v>5342</v>
      </c>
      <c r="B2134">
        <v>2</v>
      </c>
      <c r="C2134" s="5">
        <v>1.18331121764581</v>
      </c>
      <c r="D2134" s="6" t="e">
        <v>#N/A</v>
      </c>
      <c r="E2134" s="6" t="e">
        <v>#N/A</v>
      </c>
      <c r="F2134" s="6" t="e">
        <v>#N/A</v>
      </c>
      <c r="G2134" t="s">
        <v>5343</v>
      </c>
      <c r="H2134" t="s">
        <v>5344</v>
      </c>
      <c r="I2134" s="7" t="e">
        <v>#N/A</v>
      </c>
      <c r="J2134" s="7" t="e">
        <v>#N/A</v>
      </c>
      <c r="K2134" s="7" t="e">
        <v>#N/A</v>
      </c>
      <c r="L2134" s="7" t="e">
        <v>#N/A</v>
      </c>
      <c r="M2134" s="7" t="e">
        <v>#N/A</v>
      </c>
      <c r="N2134" s="7" t="e">
        <v>#N/A</v>
      </c>
    </row>
    <row r="2135" spans="1:14">
      <c r="A2135" t="s">
        <v>5345</v>
      </c>
      <c r="B2135">
        <v>2</v>
      </c>
      <c r="C2135" s="5">
        <v>1.18327230909486</v>
      </c>
      <c r="D2135" s="6" t="e">
        <v>#N/A</v>
      </c>
      <c r="E2135" s="6" t="e">
        <v>#N/A</v>
      </c>
      <c r="F2135" s="6" t="e">
        <v>#N/A</v>
      </c>
      <c r="G2135" t="s">
        <v>5345</v>
      </c>
      <c r="H2135" t="s">
        <v>5346</v>
      </c>
      <c r="I2135" s="7" t="e">
        <v>#N/A</v>
      </c>
      <c r="J2135" s="7" t="e">
        <v>#N/A</v>
      </c>
      <c r="K2135" s="7" t="e">
        <v>#N/A</v>
      </c>
      <c r="L2135" s="7" t="e">
        <v>#N/A</v>
      </c>
      <c r="M2135" s="7" t="e">
        <v>#N/A</v>
      </c>
      <c r="N2135" s="7" t="e">
        <v>#N/A</v>
      </c>
    </row>
    <row r="2136" spans="1:14">
      <c r="A2136" t="s">
        <v>5347</v>
      </c>
      <c r="B2136">
        <v>6</v>
      </c>
      <c r="C2136" s="5">
        <v>1.18124580454452</v>
      </c>
      <c r="D2136" s="6" t="e">
        <v>#N/A</v>
      </c>
      <c r="E2136" s="6" t="e">
        <v>#N/A</v>
      </c>
      <c r="F2136" s="6" t="e">
        <v>#N/A</v>
      </c>
      <c r="G2136" t="s">
        <v>5347</v>
      </c>
      <c r="H2136" t="s">
        <v>5348</v>
      </c>
      <c r="I2136" s="7" t="e">
        <v>#N/A</v>
      </c>
      <c r="J2136" s="7" t="e">
        <v>#N/A</v>
      </c>
      <c r="K2136" s="7" t="e">
        <v>#N/A</v>
      </c>
      <c r="L2136" s="7" t="e">
        <v>#N/A</v>
      </c>
      <c r="M2136" s="7" t="e">
        <v>#N/A</v>
      </c>
      <c r="N2136" s="7" t="e">
        <v>#N/A</v>
      </c>
    </row>
    <row r="2137" spans="1:14">
      <c r="A2137" t="s">
        <v>5349</v>
      </c>
      <c r="B2137">
        <v>2</v>
      </c>
      <c r="C2137" s="5">
        <v>1.1809992708591901</v>
      </c>
      <c r="D2137" s="6" t="e">
        <v>#N/A</v>
      </c>
      <c r="E2137" s="6" t="e">
        <v>#N/A</v>
      </c>
      <c r="F2137" s="6" t="e">
        <v>#N/A</v>
      </c>
      <c r="G2137" t="s">
        <v>5350</v>
      </c>
      <c r="H2137" t="s">
        <v>5351</v>
      </c>
      <c r="I2137" s="7" t="e">
        <v>#N/A</v>
      </c>
      <c r="J2137" s="7" t="e">
        <v>#N/A</v>
      </c>
      <c r="K2137" s="7" t="e">
        <v>#N/A</v>
      </c>
      <c r="L2137" s="7" t="e">
        <v>#N/A</v>
      </c>
      <c r="M2137" s="7" t="e">
        <v>#N/A</v>
      </c>
      <c r="N2137" s="7" t="e">
        <v>#N/A</v>
      </c>
    </row>
    <row r="2138" spans="1:14">
      <c r="A2138" t="s">
        <v>5352</v>
      </c>
      <c r="B2138">
        <v>6</v>
      </c>
      <c r="C2138" s="5">
        <v>1.1804900493213399</v>
      </c>
      <c r="D2138" s="6" t="e">
        <v>#N/A</v>
      </c>
      <c r="E2138" s="6" t="e">
        <v>#N/A</v>
      </c>
      <c r="F2138" s="6" t="e">
        <v>#N/A</v>
      </c>
      <c r="G2138" t="s">
        <v>5352</v>
      </c>
      <c r="H2138" t="s">
        <v>5353</v>
      </c>
      <c r="I2138" s="7" t="e">
        <v>#N/A</v>
      </c>
      <c r="J2138" s="5">
        <v>-0.90307698089226696</v>
      </c>
      <c r="K2138" s="7" t="e">
        <v>#N/A</v>
      </c>
      <c r="L2138" s="7" t="e">
        <v>#N/A</v>
      </c>
      <c r="M2138" s="7" t="e">
        <v>#N/A</v>
      </c>
      <c r="N2138" s="7" t="e">
        <v>#N/A</v>
      </c>
    </row>
    <row r="2139" spans="1:14">
      <c r="A2139" t="s">
        <v>5354</v>
      </c>
      <c r="B2139">
        <v>2</v>
      </c>
      <c r="C2139" s="5">
        <v>1.1770522618646999</v>
      </c>
      <c r="D2139" s="6" t="e">
        <v>#N/A</v>
      </c>
      <c r="E2139" s="6" t="e">
        <v>#N/A</v>
      </c>
      <c r="F2139" s="6" t="e">
        <v>#N/A</v>
      </c>
      <c r="G2139" t="s">
        <v>5354</v>
      </c>
      <c r="H2139" t="s">
        <v>5355</v>
      </c>
      <c r="I2139" s="7" t="e">
        <v>#N/A</v>
      </c>
      <c r="J2139" s="7" t="e">
        <v>#N/A</v>
      </c>
      <c r="K2139" s="7" t="e">
        <v>#N/A</v>
      </c>
      <c r="L2139" s="7" t="e">
        <v>#N/A</v>
      </c>
      <c r="M2139" s="7" t="e">
        <v>#N/A</v>
      </c>
      <c r="N2139" s="7" t="e">
        <v>#N/A</v>
      </c>
    </row>
    <row r="2140" spans="1:14">
      <c r="A2140" t="s">
        <v>5356</v>
      </c>
      <c r="B2140">
        <v>2</v>
      </c>
      <c r="C2140" s="5">
        <v>1.1758289889322699</v>
      </c>
      <c r="D2140" s="6" t="e">
        <v>#N/A</v>
      </c>
      <c r="E2140" s="6" t="e">
        <v>#N/A</v>
      </c>
      <c r="F2140" s="6" t="e">
        <v>#N/A</v>
      </c>
      <c r="G2140" t="s">
        <v>5356</v>
      </c>
      <c r="H2140" t="s">
        <v>5357</v>
      </c>
      <c r="I2140" s="5">
        <v>-1.0910618006181501</v>
      </c>
      <c r="J2140" s="7" t="e">
        <v>#N/A</v>
      </c>
      <c r="K2140" s="5">
        <v>-0.88089243862312705</v>
      </c>
      <c r="L2140" s="7" t="e">
        <v>#N/A</v>
      </c>
      <c r="M2140" s="7" t="e">
        <v>#N/A</v>
      </c>
      <c r="N2140" s="7" t="e">
        <v>#N/A</v>
      </c>
    </row>
    <row r="2141" spans="1:14">
      <c r="A2141" t="s">
        <v>5358</v>
      </c>
      <c r="B2141">
        <v>5</v>
      </c>
      <c r="C2141" s="5">
        <v>1.17273813327418</v>
      </c>
      <c r="D2141" s="6" t="e">
        <v>#N/A</v>
      </c>
      <c r="E2141" s="6" t="e">
        <v>#N/A</v>
      </c>
      <c r="F2141" s="6" t="e">
        <v>#N/A</v>
      </c>
      <c r="G2141" t="s">
        <v>5358</v>
      </c>
      <c r="H2141" t="s">
        <v>5359</v>
      </c>
      <c r="I2141" s="7" t="e">
        <v>#N/A</v>
      </c>
      <c r="J2141" s="7" t="e">
        <v>#N/A</v>
      </c>
      <c r="K2141" s="7" t="e">
        <v>#N/A</v>
      </c>
      <c r="L2141" s="7" t="e">
        <v>#N/A</v>
      </c>
      <c r="M2141" s="7" t="e">
        <v>#N/A</v>
      </c>
      <c r="N2141" s="7" t="e">
        <v>#N/A</v>
      </c>
    </row>
    <row r="2142" spans="1:14">
      <c r="A2142" t="s">
        <v>5360</v>
      </c>
      <c r="B2142">
        <v>6</v>
      </c>
      <c r="C2142" s="5">
        <v>1.1720210237417801</v>
      </c>
      <c r="D2142" s="6" t="e">
        <v>#N/A</v>
      </c>
      <c r="E2142" s="5">
        <v>1.35930760936953</v>
      </c>
      <c r="F2142" s="6" t="e">
        <v>#N/A</v>
      </c>
      <c r="G2142" t="s">
        <v>5360</v>
      </c>
      <c r="H2142" t="s">
        <v>5361</v>
      </c>
      <c r="I2142" s="5">
        <v>-2.7785540816710399</v>
      </c>
      <c r="J2142" s="5">
        <v>-3.48450388930641</v>
      </c>
      <c r="K2142" s="7" t="e">
        <v>#N/A</v>
      </c>
      <c r="L2142" s="7" t="e">
        <v>#N/A</v>
      </c>
      <c r="M2142" s="7" t="e">
        <v>#N/A</v>
      </c>
      <c r="N2142" s="7" t="e">
        <v>#N/A</v>
      </c>
    </row>
    <row r="2143" spans="1:14">
      <c r="A2143" t="s">
        <v>5362</v>
      </c>
      <c r="B2143">
        <v>2</v>
      </c>
      <c r="C2143" s="5">
        <v>1.1687172713885801</v>
      </c>
      <c r="D2143" s="5">
        <v>0.59280995824120997</v>
      </c>
      <c r="E2143" s="6" t="e">
        <v>#N/A</v>
      </c>
      <c r="F2143" s="6" t="e">
        <v>#N/A</v>
      </c>
      <c r="G2143" t="s">
        <v>5362</v>
      </c>
      <c r="H2143" t="s">
        <v>5363</v>
      </c>
      <c r="I2143" s="7" t="e">
        <v>#N/A</v>
      </c>
      <c r="J2143" s="7" t="e">
        <v>#N/A</v>
      </c>
      <c r="K2143" s="7" t="e">
        <v>#N/A</v>
      </c>
      <c r="L2143" s="7" t="e">
        <v>#N/A</v>
      </c>
      <c r="M2143" s="7" t="e">
        <v>#N/A</v>
      </c>
      <c r="N2143" s="7" t="e">
        <v>#N/A</v>
      </c>
    </row>
    <row r="2144" spans="1:14">
      <c r="A2144" t="s">
        <v>5364</v>
      </c>
      <c r="B2144">
        <v>2</v>
      </c>
      <c r="C2144" s="5">
        <v>1.16179715304881</v>
      </c>
      <c r="D2144" s="6" t="e">
        <v>#N/A</v>
      </c>
      <c r="E2144" s="6" t="e">
        <v>#N/A</v>
      </c>
      <c r="F2144" s="6" t="e">
        <v>#N/A</v>
      </c>
      <c r="G2144" t="s">
        <v>5365</v>
      </c>
      <c r="H2144" t="s">
        <v>5366</v>
      </c>
      <c r="I2144" s="7" t="e">
        <v>#N/A</v>
      </c>
      <c r="J2144" s="7" t="e">
        <v>#N/A</v>
      </c>
      <c r="K2144" s="7" t="e">
        <v>#N/A</v>
      </c>
      <c r="L2144" s="7" t="e">
        <v>#N/A</v>
      </c>
      <c r="M2144" s="7" t="e">
        <v>#N/A</v>
      </c>
      <c r="N2144" s="7" t="e">
        <v>#N/A</v>
      </c>
    </row>
    <row r="2145" spans="1:14">
      <c r="A2145" t="s">
        <v>5367</v>
      </c>
      <c r="B2145">
        <v>5</v>
      </c>
      <c r="C2145" s="5">
        <v>1.16090754763874</v>
      </c>
      <c r="D2145" s="5">
        <v>1.1040082257736701</v>
      </c>
      <c r="E2145" s="6" t="e">
        <v>#N/A</v>
      </c>
      <c r="F2145" s="6" t="e">
        <v>#N/A</v>
      </c>
      <c r="G2145" t="s">
        <v>5367</v>
      </c>
      <c r="H2145" t="s">
        <v>5368</v>
      </c>
      <c r="I2145" s="7" t="e">
        <v>#N/A</v>
      </c>
      <c r="J2145" s="7" t="e">
        <v>#N/A</v>
      </c>
      <c r="K2145" s="7" t="e">
        <v>#N/A</v>
      </c>
      <c r="L2145" s="7" t="e">
        <v>#N/A</v>
      </c>
      <c r="M2145" s="7" t="e">
        <v>#N/A</v>
      </c>
      <c r="N2145" s="7" t="e">
        <v>#N/A</v>
      </c>
    </row>
    <row r="2146" spans="1:14">
      <c r="A2146" t="s">
        <v>5369</v>
      </c>
      <c r="B2146">
        <v>2</v>
      </c>
      <c r="C2146" s="5">
        <v>1.16051584128284</v>
      </c>
      <c r="D2146" s="5">
        <v>1.73423968534712</v>
      </c>
      <c r="E2146" s="6" t="e">
        <v>#N/A</v>
      </c>
      <c r="F2146" s="6" t="e">
        <v>#N/A</v>
      </c>
      <c r="G2146" t="s">
        <v>5370</v>
      </c>
      <c r="H2146" t="s">
        <v>851</v>
      </c>
      <c r="I2146" s="7" t="e">
        <v>#N/A</v>
      </c>
      <c r="J2146" s="7" t="e">
        <v>#N/A</v>
      </c>
      <c r="K2146" s="7" t="e">
        <v>#N/A</v>
      </c>
      <c r="L2146" s="7" t="e">
        <v>#N/A</v>
      </c>
      <c r="M2146" s="7" t="e">
        <v>#N/A</v>
      </c>
      <c r="N2146" s="7" t="e">
        <v>#N/A</v>
      </c>
    </row>
    <row r="2147" spans="1:14">
      <c r="A2147" t="s">
        <v>5371</v>
      </c>
      <c r="B2147">
        <v>6</v>
      </c>
      <c r="C2147" s="5">
        <v>1.1598189249422699</v>
      </c>
      <c r="D2147" s="6" t="e">
        <v>#N/A</v>
      </c>
      <c r="E2147" s="6" t="e">
        <v>#N/A</v>
      </c>
      <c r="F2147" s="6" t="e">
        <v>#N/A</v>
      </c>
      <c r="G2147" t="s">
        <v>5371</v>
      </c>
      <c r="H2147" t="s">
        <v>5372</v>
      </c>
      <c r="I2147" s="5">
        <v>-3.2447571077949702</v>
      </c>
      <c r="J2147" s="5">
        <v>-3.2017148771525599</v>
      </c>
      <c r="K2147" s="7" t="e">
        <v>#N/A</v>
      </c>
      <c r="L2147" s="7" t="e">
        <v>#N/A</v>
      </c>
      <c r="M2147" s="7" t="e">
        <v>#N/A</v>
      </c>
      <c r="N2147" s="7" t="e">
        <v>#N/A</v>
      </c>
    </row>
    <row r="2148" spans="1:14">
      <c r="A2148" t="s">
        <v>5373</v>
      </c>
      <c r="B2148">
        <v>2</v>
      </c>
      <c r="C2148" s="5">
        <v>1.1594910263553999</v>
      </c>
      <c r="D2148" s="5">
        <v>1.07840667503349</v>
      </c>
      <c r="E2148" s="6" t="e">
        <v>#N/A</v>
      </c>
      <c r="F2148" s="6" t="e">
        <v>#N/A</v>
      </c>
      <c r="G2148" t="s">
        <v>5374</v>
      </c>
      <c r="H2148" t="s">
        <v>5375</v>
      </c>
      <c r="I2148" s="7" t="e">
        <v>#N/A</v>
      </c>
      <c r="J2148" s="7" t="e">
        <v>#N/A</v>
      </c>
      <c r="K2148" s="7" t="e">
        <v>#N/A</v>
      </c>
      <c r="L2148" s="7" t="e">
        <v>#N/A</v>
      </c>
      <c r="M2148" s="7" t="e">
        <v>#N/A</v>
      </c>
      <c r="N2148" s="7" t="e">
        <v>#N/A</v>
      </c>
    </row>
    <row r="2149" spans="1:14">
      <c r="A2149" t="s">
        <v>5376</v>
      </c>
      <c r="B2149">
        <v>5</v>
      </c>
      <c r="C2149" s="5">
        <v>1.15882092193673</v>
      </c>
      <c r="D2149" s="5">
        <v>1.1579643536990301</v>
      </c>
      <c r="E2149" s="6" t="e">
        <v>#N/A</v>
      </c>
      <c r="F2149" s="6" t="e">
        <v>#N/A</v>
      </c>
      <c r="G2149" t="s">
        <v>5377</v>
      </c>
      <c r="H2149" t="s">
        <v>5378</v>
      </c>
      <c r="I2149" s="7" t="e">
        <v>#N/A</v>
      </c>
      <c r="J2149" s="7" t="e">
        <v>#N/A</v>
      </c>
      <c r="K2149" s="7" t="e">
        <v>#N/A</v>
      </c>
      <c r="L2149" s="7" t="e">
        <v>#N/A</v>
      </c>
      <c r="M2149" s="7" t="e">
        <v>#N/A</v>
      </c>
      <c r="N2149" s="7" t="e">
        <v>#N/A</v>
      </c>
    </row>
    <row r="2150" spans="1:14">
      <c r="A2150" t="s">
        <v>5379</v>
      </c>
      <c r="B2150">
        <v>6</v>
      </c>
      <c r="C2150" s="5">
        <v>1.1571950629815999</v>
      </c>
      <c r="D2150" s="6" t="e">
        <v>#N/A</v>
      </c>
      <c r="E2150" s="6" t="e">
        <v>#N/A</v>
      </c>
      <c r="F2150" s="6" t="e">
        <v>#N/A</v>
      </c>
      <c r="G2150" t="s">
        <v>5379</v>
      </c>
      <c r="H2150" t="s">
        <v>97</v>
      </c>
      <c r="I2150" s="7" t="e">
        <v>#N/A</v>
      </c>
      <c r="J2150" s="7" t="e">
        <v>#N/A</v>
      </c>
      <c r="K2150" s="7" t="e">
        <v>#N/A</v>
      </c>
      <c r="L2150" s="7" t="e">
        <v>#N/A</v>
      </c>
      <c r="M2150" s="7" t="e">
        <v>#N/A</v>
      </c>
      <c r="N2150" s="7" t="e">
        <v>#N/A</v>
      </c>
    </row>
    <row r="2151" spans="1:14">
      <c r="A2151" t="s">
        <v>5380</v>
      </c>
      <c r="B2151">
        <v>5</v>
      </c>
      <c r="C2151" s="5">
        <v>1.1552757026632301</v>
      </c>
      <c r="D2151" s="5">
        <v>1.6460886960346399</v>
      </c>
      <c r="E2151" s="6" t="e">
        <v>#N/A</v>
      </c>
      <c r="F2151" s="6" t="e">
        <v>#N/A</v>
      </c>
      <c r="G2151" t="s">
        <v>5381</v>
      </c>
      <c r="H2151" t="s">
        <v>5382</v>
      </c>
      <c r="I2151" s="7" t="e">
        <v>#N/A</v>
      </c>
      <c r="J2151" s="7" t="e">
        <v>#N/A</v>
      </c>
      <c r="K2151" s="7" t="e">
        <v>#N/A</v>
      </c>
      <c r="L2151" s="7" t="e">
        <v>#N/A</v>
      </c>
      <c r="M2151" s="7" t="e">
        <v>#N/A</v>
      </c>
      <c r="N2151" s="7" t="e">
        <v>#N/A</v>
      </c>
    </row>
    <row r="2152" spans="1:14">
      <c r="A2152" t="s">
        <v>5383</v>
      </c>
      <c r="B2152">
        <v>2</v>
      </c>
      <c r="C2152" s="5">
        <v>1.15476312889137</v>
      </c>
      <c r="D2152" s="6" t="e">
        <v>#N/A</v>
      </c>
      <c r="E2152" s="6" t="e">
        <v>#N/A</v>
      </c>
      <c r="F2152" s="6" t="e">
        <v>#N/A</v>
      </c>
      <c r="G2152" t="s">
        <v>5384</v>
      </c>
      <c r="H2152" t="s">
        <v>5385</v>
      </c>
      <c r="I2152" s="7" t="e">
        <v>#N/A</v>
      </c>
      <c r="J2152" s="7" t="e">
        <v>#N/A</v>
      </c>
      <c r="K2152" s="7" t="e">
        <v>#N/A</v>
      </c>
      <c r="L2152" s="7" t="e">
        <v>#N/A</v>
      </c>
      <c r="M2152" s="7" t="e">
        <v>#N/A</v>
      </c>
      <c r="N2152" s="7" t="e">
        <v>#N/A</v>
      </c>
    </row>
    <row r="2153" spans="1:14">
      <c r="A2153" t="s">
        <v>5386</v>
      </c>
      <c r="B2153">
        <v>5</v>
      </c>
      <c r="C2153" s="5">
        <v>1.1542541264098101</v>
      </c>
      <c r="D2153" s="6" t="e">
        <v>#N/A</v>
      </c>
      <c r="E2153" s="6" t="e">
        <v>#N/A</v>
      </c>
      <c r="F2153" s="6" t="e">
        <v>#N/A</v>
      </c>
      <c r="G2153" t="s">
        <v>5386</v>
      </c>
      <c r="H2153" t="s">
        <v>5387</v>
      </c>
      <c r="I2153" s="7" t="e">
        <v>#N/A</v>
      </c>
      <c r="J2153" s="7" t="e">
        <v>#N/A</v>
      </c>
      <c r="K2153" s="7" t="e">
        <v>#N/A</v>
      </c>
      <c r="L2153" s="7" t="e">
        <v>#N/A</v>
      </c>
      <c r="M2153" s="7" t="e">
        <v>#N/A</v>
      </c>
      <c r="N2153" s="7" t="e">
        <v>#N/A</v>
      </c>
    </row>
    <row r="2154" spans="1:14">
      <c r="A2154" t="s">
        <v>5388</v>
      </c>
      <c r="B2154">
        <v>2</v>
      </c>
      <c r="C2154" s="5">
        <v>1.1542298524040799</v>
      </c>
      <c r="D2154" s="6" t="e">
        <v>#N/A</v>
      </c>
      <c r="E2154" s="6" t="e">
        <v>#N/A</v>
      </c>
      <c r="F2154" s="6" t="e">
        <v>#N/A</v>
      </c>
      <c r="G2154" t="s">
        <v>5388</v>
      </c>
      <c r="H2154" t="s">
        <v>5389</v>
      </c>
      <c r="I2154" s="5">
        <v>-2.4896395211644</v>
      </c>
      <c r="J2154" s="7" t="e">
        <v>#N/A</v>
      </c>
      <c r="K2154" s="7" t="e">
        <v>#N/A</v>
      </c>
      <c r="L2154" s="7" t="e">
        <v>#N/A</v>
      </c>
      <c r="M2154" s="7" t="e">
        <v>#N/A</v>
      </c>
      <c r="N2154" s="7" t="e">
        <v>#N/A</v>
      </c>
    </row>
    <row r="2155" spans="1:14">
      <c r="A2155" t="s">
        <v>5390</v>
      </c>
      <c r="B2155">
        <v>2</v>
      </c>
      <c r="C2155" s="5">
        <v>1.1541260905713699</v>
      </c>
      <c r="D2155" s="5">
        <v>0.74021152102578802</v>
      </c>
      <c r="E2155" s="6" t="e">
        <v>#N/A</v>
      </c>
      <c r="F2155" s="6" t="e">
        <v>#N/A</v>
      </c>
      <c r="G2155" t="s">
        <v>5390</v>
      </c>
      <c r="H2155" t="s">
        <v>5224</v>
      </c>
      <c r="I2155" s="7" t="e">
        <v>#N/A</v>
      </c>
      <c r="J2155" s="7" t="e">
        <v>#N/A</v>
      </c>
      <c r="K2155" s="7" t="e">
        <v>#N/A</v>
      </c>
      <c r="L2155" s="7" t="e">
        <v>#N/A</v>
      </c>
      <c r="M2155" s="7" t="e">
        <v>#N/A</v>
      </c>
      <c r="N2155" s="7" t="e">
        <v>#N/A</v>
      </c>
    </row>
    <row r="2156" spans="1:14">
      <c r="A2156" t="s">
        <v>5391</v>
      </c>
      <c r="B2156">
        <v>2</v>
      </c>
      <c r="C2156" s="5">
        <v>1.1524739044177901</v>
      </c>
      <c r="D2156" s="6" t="e">
        <v>#N/A</v>
      </c>
      <c r="E2156" s="6" t="e">
        <v>#N/A</v>
      </c>
      <c r="F2156" s="6" t="e">
        <v>#N/A</v>
      </c>
      <c r="G2156" t="s">
        <v>5391</v>
      </c>
      <c r="H2156" t="s">
        <v>5392</v>
      </c>
      <c r="I2156" s="5">
        <v>-1.7734085594937601</v>
      </c>
      <c r="J2156" s="7" t="e">
        <v>#N/A</v>
      </c>
      <c r="K2156" s="7" t="e">
        <v>#N/A</v>
      </c>
      <c r="L2156" s="7" t="e">
        <v>#N/A</v>
      </c>
      <c r="M2156" s="7" t="e">
        <v>#N/A</v>
      </c>
      <c r="N2156" s="7" t="e">
        <v>#N/A</v>
      </c>
    </row>
    <row r="2157" spans="1:14">
      <c r="A2157" t="s">
        <v>5393</v>
      </c>
      <c r="B2157">
        <v>6</v>
      </c>
      <c r="C2157" s="5">
        <v>1.15212289006251</v>
      </c>
      <c r="D2157" s="6" t="e">
        <v>#N/A</v>
      </c>
      <c r="E2157" s="6" t="e">
        <v>#N/A</v>
      </c>
      <c r="F2157" s="6" t="e">
        <v>#N/A</v>
      </c>
      <c r="G2157" t="s">
        <v>5394</v>
      </c>
      <c r="H2157" t="s">
        <v>5395</v>
      </c>
      <c r="I2157" s="7" t="e">
        <v>#N/A</v>
      </c>
      <c r="J2157" s="7" t="e">
        <v>#N/A</v>
      </c>
      <c r="K2157" s="7" t="e">
        <v>#N/A</v>
      </c>
      <c r="L2157" s="7" t="e">
        <v>#N/A</v>
      </c>
      <c r="M2157" s="7" t="e">
        <v>#N/A</v>
      </c>
      <c r="N2157" s="7" t="e">
        <v>#N/A</v>
      </c>
    </row>
    <row r="2158" spans="1:14">
      <c r="A2158" t="s">
        <v>5396</v>
      </c>
      <c r="B2158">
        <v>6</v>
      </c>
      <c r="C2158" s="5">
        <v>1.15026027855313</v>
      </c>
      <c r="D2158" s="6" t="e">
        <v>#N/A</v>
      </c>
      <c r="E2158" s="6" t="e">
        <v>#N/A</v>
      </c>
      <c r="F2158" s="6" t="e">
        <v>#N/A</v>
      </c>
      <c r="G2158" t="s">
        <v>5397</v>
      </c>
      <c r="H2158" t="s">
        <v>5398</v>
      </c>
      <c r="I2158" s="7" t="e">
        <v>#N/A</v>
      </c>
      <c r="J2158" s="7" t="e">
        <v>#N/A</v>
      </c>
      <c r="K2158" s="7" t="e">
        <v>#N/A</v>
      </c>
      <c r="L2158" s="7" t="e">
        <v>#N/A</v>
      </c>
      <c r="M2158" s="7" t="e">
        <v>#N/A</v>
      </c>
      <c r="N2158" s="7" t="e">
        <v>#N/A</v>
      </c>
    </row>
    <row r="2159" spans="1:14">
      <c r="A2159" t="s">
        <v>5399</v>
      </c>
      <c r="B2159">
        <v>6</v>
      </c>
      <c r="C2159" s="5">
        <v>1.1496824113719899</v>
      </c>
      <c r="D2159" s="6" t="e">
        <v>#N/A</v>
      </c>
      <c r="E2159" s="6" t="e">
        <v>#N/A</v>
      </c>
      <c r="F2159" s="6" t="e">
        <v>#N/A</v>
      </c>
      <c r="G2159" t="s">
        <v>97</v>
      </c>
      <c r="H2159" t="s">
        <v>97</v>
      </c>
      <c r="I2159" s="7" t="e">
        <v>#N/A</v>
      </c>
      <c r="J2159" s="7" t="e">
        <v>#N/A</v>
      </c>
      <c r="K2159" s="7" t="e">
        <v>#N/A</v>
      </c>
      <c r="L2159" s="7" t="e">
        <v>#N/A</v>
      </c>
      <c r="M2159" s="7" t="e">
        <v>#N/A</v>
      </c>
      <c r="N2159" s="7" t="e">
        <v>#N/A</v>
      </c>
    </row>
    <row r="2160" spans="1:14">
      <c r="A2160" t="s">
        <v>5400</v>
      </c>
      <c r="B2160">
        <v>2</v>
      </c>
      <c r="C2160" s="5">
        <v>1.1427072817183901</v>
      </c>
      <c r="D2160" s="5">
        <v>1.4545807016836501</v>
      </c>
      <c r="E2160" s="6" t="e">
        <v>#N/A</v>
      </c>
      <c r="F2160" s="6" t="e">
        <v>#N/A</v>
      </c>
      <c r="G2160" t="s">
        <v>5401</v>
      </c>
      <c r="H2160" t="s">
        <v>5402</v>
      </c>
      <c r="I2160" s="5">
        <v>-1.03316227359463</v>
      </c>
      <c r="J2160" s="7" t="e">
        <v>#N/A</v>
      </c>
      <c r="K2160" s="7" t="e">
        <v>#N/A</v>
      </c>
      <c r="L2160" s="7" t="e">
        <v>#N/A</v>
      </c>
      <c r="M2160" s="7" t="e">
        <v>#N/A</v>
      </c>
      <c r="N2160" s="7" t="e">
        <v>#N/A</v>
      </c>
    </row>
    <row r="2161" spans="1:14">
      <c r="A2161" t="s">
        <v>5403</v>
      </c>
      <c r="B2161">
        <v>2</v>
      </c>
      <c r="C2161" s="5">
        <v>1.14217220531533</v>
      </c>
      <c r="D2161" s="6" t="e">
        <v>#N/A</v>
      </c>
      <c r="E2161" s="6" t="e">
        <v>#N/A</v>
      </c>
      <c r="F2161" s="6" t="e">
        <v>#N/A</v>
      </c>
      <c r="G2161" t="s">
        <v>5403</v>
      </c>
      <c r="H2161" t="s">
        <v>5404</v>
      </c>
      <c r="I2161" s="7" t="e">
        <v>#N/A</v>
      </c>
      <c r="J2161" s="7" t="e">
        <v>#N/A</v>
      </c>
      <c r="K2161" s="7" t="e">
        <v>#N/A</v>
      </c>
      <c r="L2161" s="7" t="e">
        <v>#N/A</v>
      </c>
      <c r="M2161" s="7" t="e">
        <v>#N/A</v>
      </c>
      <c r="N2161" s="7" t="e">
        <v>#N/A</v>
      </c>
    </row>
    <row r="2162" spans="1:14">
      <c r="A2162" t="s">
        <v>5405</v>
      </c>
      <c r="B2162">
        <v>6</v>
      </c>
      <c r="C2162" s="5">
        <v>1.1420956758521501</v>
      </c>
      <c r="D2162" s="6" t="e">
        <v>#N/A</v>
      </c>
      <c r="E2162" s="6" t="e">
        <v>#N/A</v>
      </c>
      <c r="F2162" s="6" t="e">
        <v>#N/A</v>
      </c>
      <c r="G2162" t="s">
        <v>5405</v>
      </c>
      <c r="H2162" t="s">
        <v>5406</v>
      </c>
      <c r="I2162" s="5">
        <v>-1.5287642458959501</v>
      </c>
      <c r="J2162" s="7" t="e">
        <v>#N/A</v>
      </c>
      <c r="K2162" s="5">
        <v>-1.69835968181276</v>
      </c>
      <c r="L2162" s="7" t="e">
        <v>#N/A</v>
      </c>
      <c r="M2162" s="7" t="e">
        <v>#N/A</v>
      </c>
      <c r="N2162" s="7" t="e">
        <v>#N/A</v>
      </c>
    </row>
    <row r="2163" spans="1:14">
      <c r="A2163" t="s">
        <v>5407</v>
      </c>
      <c r="B2163">
        <v>6</v>
      </c>
      <c r="C2163" s="5">
        <v>1.1378276541683401</v>
      </c>
      <c r="D2163" s="6" t="e">
        <v>#N/A</v>
      </c>
      <c r="E2163" s="6" t="e">
        <v>#N/A</v>
      </c>
      <c r="F2163" s="6" t="e">
        <v>#N/A</v>
      </c>
      <c r="G2163" t="s">
        <v>97</v>
      </c>
      <c r="H2163" t="s">
        <v>97</v>
      </c>
      <c r="I2163" s="7" t="e">
        <v>#N/A</v>
      </c>
      <c r="J2163" s="7" t="e">
        <v>#N/A</v>
      </c>
      <c r="K2163" s="7" t="e">
        <v>#N/A</v>
      </c>
      <c r="L2163" s="7" t="e">
        <v>#N/A</v>
      </c>
      <c r="M2163" s="7" t="e">
        <v>#N/A</v>
      </c>
      <c r="N2163" s="7" t="e">
        <v>#N/A</v>
      </c>
    </row>
    <row r="2164" spans="1:14">
      <c r="A2164" t="s">
        <v>5408</v>
      </c>
      <c r="B2164">
        <v>6</v>
      </c>
      <c r="C2164" s="5">
        <v>1.1364158004215901</v>
      </c>
      <c r="D2164" s="6" t="e">
        <v>#N/A</v>
      </c>
      <c r="E2164" s="6" t="e">
        <v>#N/A</v>
      </c>
      <c r="F2164" s="6" t="e">
        <v>#N/A</v>
      </c>
      <c r="G2164" t="s">
        <v>5409</v>
      </c>
      <c r="H2164" t="s">
        <v>5410</v>
      </c>
      <c r="I2164" s="5">
        <v>-2.1303395391173301</v>
      </c>
      <c r="J2164" s="5">
        <v>-1.8803010000253799</v>
      </c>
      <c r="K2164" s="5">
        <v>-2.34503963364874</v>
      </c>
      <c r="L2164" s="7" t="e">
        <v>#N/A</v>
      </c>
      <c r="M2164" s="7" t="e">
        <v>#N/A</v>
      </c>
      <c r="N2164" s="7" t="e">
        <v>#N/A</v>
      </c>
    </row>
    <row r="2165" spans="1:14">
      <c r="A2165" t="s">
        <v>5411</v>
      </c>
      <c r="B2165">
        <v>6</v>
      </c>
      <c r="C2165" s="5">
        <v>1.1355903241091401</v>
      </c>
      <c r="D2165" s="6" t="e">
        <v>#N/A</v>
      </c>
      <c r="E2165" s="6" t="e">
        <v>#N/A</v>
      </c>
      <c r="F2165" s="6" t="e">
        <v>#N/A</v>
      </c>
      <c r="G2165" t="s">
        <v>5411</v>
      </c>
      <c r="H2165" t="s">
        <v>5412</v>
      </c>
      <c r="I2165" s="5">
        <v>-6.0098263969236303</v>
      </c>
      <c r="J2165" s="7" t="e">
        <v>#N/A</v>
      </c>
      <c r="K2165" s="5">
        <v>-5.8238252817324501</v>
      </c>
      <c r="L2165" s="7" t="e">
        <v>#N/A</v>
      </c>
      <c r="M2165" s="7" t="e">
        <v>#N/A</v>
      </c>
      <c r="N2165" s="5">
        <v>-3.5018592470000001</v>
      </c>
    </row>
    <row r="2166" spans="1:14">
      <c r="A2166" t="s">
        <v>5413</v>
      </c>
      <c r="B2166">
        <v>2</v>
      </c>
      <c r="C2166" s="5">
        <v>1.1321708051802699</v>
      </c>
      <c r="D2166" s="6" t="e">
        <v>#N/A</v>
      </c>
      <c r="E2166" s="6" t="e">
        <v>#N/A</v>
      </c>
      <c r="F2166" s="6" t="e">
        <v>#N/A</v>
      </c>
      <c r="G2166" t="s">
        <v>5413</v>
      </c>
      <c r="H2166" t="s">
        <v>5414</v>
      </c>
      <c r="I2166" s="5">
        <v>-1.8846589921274199</v>
      </c>
      <c r="J2166" s="7" t="e">
        <v>#N/A</v>
      </c>
      <c r="K2166" s="5">
        <v>-1.62475019295072</v>
      </c>
      <c r="L2166" s="7" t="e">
        <v>#N/A</v>
      </c>
      <c r="M2166" s="7" t="e">
        <v>#N/A</v>
      </c>
      <c r="N2166" s="7" t="e">
        <v>#N/A</v>
      </c>
    </row>
    <row r="2167" spans="1:14">
      <c r="A2167" t="s">
        <v>5415</v>
      </c>
      <c r="B2167">
        <v>2</v>
      </c>
      <c r="C2167" s="5">
        <v>1.1321552321086401</v>
      </c>
      <c r="D2167" s="5">
        <v>1.1003827145168199</v>
      </c>
      <c r="E2167" s="6" t="e">
        <v>#N/A</v>
      </c>
      <c r="F2167" s="6" t="e">
        <v>#N/A</v>
      </c>
      <c r="G2167" t="s">
        <v>5415</v>
      </c>
      <c r="H2167" t="s">
        <v>5416</v>
      </c>
      <c r="I2167" s="7" t="e">
        <v>#N/A</v>
      </c>
      <c r="J2167" s="7" t="e">
        <v>#N/A</v>
      </c>
      <c r="K2167" s="7" t="e">
        <v>#N/A</v>
      </c>
      <c r="L2167" s="7" t="e">
        <v>#N/A</v>
      </c>
      <c r="M2167" s="7" t="e">
        <v>#N/A</v>
      </c>
      <c r="N2167" s="7" t="e">
        <v>#N/A</v>
      </c>
    </row>
    <row r="2168" spans="1:14">
      <c r="A2168" t="s">
        <v>5417</v>
      </c>
      <c r="B2168">
        <v>2</v>
      </c>
      <c r="C2168" s="5">
        <v>1.1312760620736899</v>
      </c>
      <c r="D2168" s="6" t="e">
        <v>#N/A</v>
      </c>
      <c r="E2168" s="6" t="e">
        <v>#N/A</v>
      </c>
      <c r="F2168" s="6" t="e">
        <v>#N/A</v>
      </c>
      <c r="G2168" t="s">
        <v>5417</v>
      </c>
      <c r="H2168" t="s">
        <v>5418</v>
      </c>
      <c r="I2168" s="5">
        <v>-1.5083330158651</v>
      </c>
      <c r="J2168" s="7" t="e">
        <v>#N/A</v>
      </c>
      <c r="K2168" s="5">
        <v>-1.1761402386016599</v>
      </c>
      <c r="L2168" s="7" t="e">
        <v>#N/A</v>
      </c>
      <c r="M2168" s="7" t="e">
        <v>#N/A</v>
      </c>
      <c r="N2168" s="7" t="e">
        <v>#N/A</v>
      </c>
    </row>
    <row r="2169" spans="1:14">
      <c r="A2169" t="s">
        <v>5419</v>
      </c>
      <c r="B2169">
        <v>6</v>
      </c>
      <c r="C2169" s="5">
        <v>1.1254068377504101</v>
      </c>
      <c r="D2169" s="6" t="e">
        <v>#N/A</v>
      </c>
      <c r="E2169" s="6" t="e">
        <v>#N/A</v>
      </c>
      <c r="F2169" s="6" t="e">
        <v>#N/A</v>
      </c>
      <c r="G2169" t="s">
        <v>5419</v>
      </c>
      <c r="H2169" t="s">
        <v>5420</v>
      </c>
      <c r="I2169" s="7" t="e">
        <v>#N/A</v>
      </c>
      <c r="J2169" s="7" t="e">
        <v>#N/A</v>
      </c>
      <c r="K2169" s="5">
        <v>-1.0909473471159801</v>
      </c>
      <c r="L2169" s="7" t="e">
        <v>#N/A</v>
      </c>
      <c r="M2169" s="7" t="e">
        <v>#N/A</v>
      </c>
      <c r="N2169" s="7" t="e">
        <v>#N/A</v>
      </c>
    </row>
    <row r="2170" spans="1:14">
      <c r="A2170" t="s">
        <v>5421</v>
      </c>
      <c r="B2170">
        <v>2</v>
      </c>
      <c r="C2170" s="5">
        <v>1.12407421816733</v>
      </c>
      <c r="D2170" s="6" t="e">
        <v>#N/A</v>
      </c>
      <c r="E2170" s="6" t="e">
        <v>#N/A</v>
      </c>
      <c r="F2170" s="6" t="e">
        <v>#N/A</v>
      </c>
      <c r="G2170" t="s">
        <v>5421</v>
      </c>
      <c r="H2170" t="s">
        <v>5422</v>
      </c>
      <c r="I2170" s="7" t="e">
        <v>#N/A</v>
      </c>
      <c r="J2170" s="7" t="e">
        <v>#N/A</v>
      </c>
      <c r="K2170" s="7" t="e">
        <v>#N/A</v>
      </c>
      <c r="L2170" s="7" t="e">
        <v>#N/A</v>
      </c>
      <c r="M2170" s="7" t="e">
        <v>#N/A</v>
      </c>
      <c r="N2170" s="7" t="e">
        <v>#N/A</v>
      </c>
    </row>
    <row r="2171" spans="1:14">
      <c r="A2171" t="s">
        <v>5423</v>
      </c>
      <c r="B2171">
        <v>5</v>
      </c>
      <c r="C2171" s="5">
        <v>1.1220279679598599</v>
      </c>
      <c r="D2171" s="6" t="e">
        <v>#N/A</v>
      </c>
      <c r="E2171" s="6" t="e">
        <v>#N/A</v>
      </c>
      <c r="F2171" s="6" t="e">
        <v>#N/A</v>
      </c>
      <c r="G2171" t="s">
        <v>5423</v>
      </c>
      <c r="H2171" t="s">
        <v>5424</v>
      </c>
      <c r="I2171" s="7" t="e">
        <v>#N/A</v>
      </c>
      <c r="J2171" s="7" t="e">
        <v>#N/A</v>
      </c>
      <c r="K2171" s="7" t="e">
        <v>#N/A</v>
      </c>
      <c r="L2171" s="7" t="e">
        <v>#N/A</v>
      </c>
      <c r="M2171" s="7" t="e">
        <v>#N/A</v>
      </c>
      <c r="N2171" s="7" t="e">
        <v>#N/A</v>
      </c>
    </row>
    <row r="2172" spans="1:14">
      <c r="A2172" t="s">
        <v>5425</v>
      </c>
      <c r="B2172">
        <v>2</v>
      </c>
      <c r="C2172" s="5">
        <v>1.1195836919128099</v>
      </c>
      <c r="D2172" s="5">
        <v>0.72995050846523202</v>
      </c>
      <c r="E2172" s="6" t="e">
        <v>#N/A</v>
      </c>
      <c r="F2172" s="6" t="e">
        <v>#N/A</v>
      </c>
      <c r="G2172" t="s">
        <v>5426</v>
      </c>
      <c r="H2172" t="s">
        <v>5427</v>
      </c>
      <c r="I2172" s="7" t="e">
        <v>#N/A</v>
      </c>
      <c r="J2172" s="7" t="e">
        <v>#N/A</v>
      </c>
      <c r="K2172" s="7" t="e">
        <v>#N/A</v>
      </c>
      <c r="L2172" s="7" t="e">
        <v>#N/A</v>
      </c>
      <c r="M2172" s="7" t="e">
        <v>#N/A</v>
      </c>
      <c r="N2172" s="7" t="e">
        <v>#N/A</v>
      </c>
    </row>
    <row r="2173" spans="1:14">
      <c r="A2173" t="s">
        <v>5428</v>
      </c>
      <c r="B2173">
        <v>2</v>
      </c>
      <c r="C2173" s="5">
        <v>1.11771248252308</v>
      </c>
      <c r="D2173" s="5">
        <v>0.94914088198308499</v>
      </c>
      <c r="E2173" s="6" t="e">
        <v>#N/A</v>
      </c>
      <c r="F2173" s="6" t="e">
        <v>#N/A</v>
      </c>
      <c r="G2173" t="s">
        <v>5428</v>
      </c>
      <c r="H2173" t="s">
        <v>5429</v>
      </c>
      <c r="I2173" s="7" t="e">
        <v>#N/A</v>
      </c>
      <c r="J2173" s="7" t="e">
        <v>#N/A</v>
      </c>
      <c r="K2173" s="7" t="e">
        <v>#N/A</v>
      </c>
      <c r="L2173" s="7" t="e">
        <v>#N/A</v>
      </c>
      <c r="M2173" s="7" t="e">
        <v>#N/A</v>
      </c>
      <c r="N2173" s="7" t="e">
        <v>#N/A</v>
      </c>
    </row>
    <row r="2174" spans="1:14">
      <c r="A2174" t="s">
        <v>5430</v>
      </c>
      <c r="B2174">
        <v>2</v>
      </c>
      <c r="C2174" s="5">
        <v>1.1140710739398301</v>
      </c>
      <c r="D2174" s="5">
        <v>1.23404374546021</v>
      </c>
      <c r="E2174" s="6" t="e">
        <v>#N/A</v>
      </c>
      <c r="F2174" s="6" t="e">
        <v>#N/A</v>
      </c>
      <c r="G2174" t="s">
        <v>5430</v>
      </c>
      <c r="H2174" t="s">
        <v>5431</v>
      </c>
      <c r="I2174" s="7" t="e">
        <v>#N/A</v>
      </c>
      <c r="J2174" s="7" t="e">
        <v>#N/A</v>
      </c>
      <c r="K2174" s="7" t="e">
        <v>#N/A</v>
      </c>
      <c r="L2174" s="7" t="e">
        <v>#N/A</v>
      </c>
      <c r="M2174" s="7" t="e">
        <v>#N/A</v>
      </c>
      <c r="N2174" s="7" t="e">
        <v>#N/A</v>
      </c>
    </row>
    <row r="2175" spans="1:14">
      <c r="A2175" t="s">
        <v>5432</v>
      </c>
      <c r="B2175">
        <v>2</v>
      </c>
      <c r="C2175" s="5">
        <v>1.11288731532173</v>
      </c>
      <c r="D2175" s="5">
        <v>0.66803938144623598</v>
      </c>
      <c r="E2175" s="6" t="e">
        <v>#N/A</v>
      </c>
      <c r="F2175" s="6" t="e">
        <v>#N/A</v>
      </c>
      <c r="G2175" t="s">
        <v>97</v>
      </c>
      <c r="H2175" t="s">
        <v>97</v>
      </c>
      <c r="I2175" s="7" t="e">
        <v>#N/A</v>
      </c>
      <c r="J2175" s="7" t="e">
        <v>#N/A</v>
      </c>
      <c r="K2175" s="7" t="e">
        <v>#N/A</v>
      </c>
      <c r="L2175" s="7" t="e">
        <v>#N/A</v>
      </c>
      <c r="M2175" s="7" t="e">
        <v>#N/A</v>
      </c>
      <c r="N2175" s="7" t="e">
        <v>#N/A</v>
      </c>
    </row>
    <row r="2176" spans="1:14">
      <c r="A2176" t="s">
        <v>5433</v>
      </c>
      <c r="B2176">
        <v>6</v>
      </c>
      <c r="C2176" s="5">
        <v>1.1117668186195899</v>
      </c>
      <c r="D2176" s="6" t="e">
        <v>#N/A</v>
      </c>
      <c r="E2176" s="6" t="e">
        <v>#N/A</v>
      </c>
      <c r="F2176" s="6" t="e">
        <v>#N/A</v>
      </c>
      <c r="G2176" t="s">
        <v>5433</v>
      </c>
      <c r="H2176" t="s">
        <v>5434</v>
      </c>
      <c r="I2176" s="7" t="e">
        <v>#N/A</v>
      </c>
      <c r="J2176" s="7" t="e">
        <v>#N/A</v>
      </c>
      <c r="K2176" s="7" t="e">
        <v>#N/A</v>
      </c>
      <c r="L2176" s="7" t="e">
        <v>#N/A</v>
      </c>
      <c r="M2176" s="7" t="e">
        <v>#N/A</v>
      </c>
      <c r="N2176" s="7" t="e">
        <v>#N/A</v>
      </c>
    </row>
    <row r="2177" spans="1:14">
      <c r="A2177" t="s">
        <v>5435</v>
      </c>
      <c r="B2177">
        <v>6</v>
      </c>
      <c r="C2177" s="5">
        <v>1.1115763578640201</v>
      </c>
      <c r="D2177" s="6" t="e">
        <v>#N/A</v>
      </c>
      <c r="E2177" s="6" t="e">
        <v>#N/A</v>
      </c>
      <c r="F2177" s="6" t="e">
        <v>#N/A</v>
      </c>
      <c r="G2177" t="s">
        <v>5436</v>
      </c>
      <c r="H2177" t="s">
        <v>5437</v>
      </c>
      <c r="I2177" s="5">
        <v>-1.0315086982563899</v>
      </c>
      <c r="J2177" s="7" t="e">
        <v>#N/A</v>
      </c>
      <c r="K2177" s="5">
        <v>-2.4255781864122801</v>
      </c>
      <c r="L2177" s="7" t="e">
        <v>#N/A</v>
      </c>
      <c r="M2177" s="7" t="e">
        <v>#N/A</v>
      </c>
      <c r="N2177" s="7" t="e">
        <v>#N/A</v>
      </c>
    </row>
    <row r="2178" spans="1:14">
      <c r="A2178" t="s">
        <v>5438</v>
      </c>
      <c r="B2178">
        <v>2</v>
      </c>
      <c r="C2178" s="5">
        <v>1.11100740525626</v>
      </c>
      <c r="D2178" s="5">
        <v>1.48737510190319</v>
      </c>
      <c r="E2178" s="6" t="e">
        <v>#N/A</v>
      </c>
      <c r="F2178" s="6" t="e">
        <v>#N/A</v>
      </c>
      <c r="G2178" t="s">
        <v>5439</v>
      </c>
      <c r="H2178" t="s">
        <v>5440</v>
      </c>
      <c r="I2178" s="7" t="e">
        <v>#N/A</v>
      </c>
      <c r="J2178" s="7" t="e">
        <v>#N/A</v>
      </c>
      <c r="K2178" s="7" t="e">
        <v>#N/A</v>
      </c>
      <c r="L2178" s="7" t="e">
        <v>#N/A</v>
      </c>
      <c r="M2178" s="7" t="e">
        <v>#N/A</v>
      </c>
      <c r="N2178" s="7" t="e">
        <v>#N/A</v>
      </c>
    </row>
    <row r="2179" spans="1:14">
      <c r="A2179" t="s">
        <v>5441</v>
      </c>
      <c r="B2179">
        <v>5</v>
      </c>
      <c r="C2179" s="5">
        <v>1.10572444561773</v>
      </c>
      <c r="D2179" s="6" t="e">
        <v>#N/A</v>
      </c>
      <c r="E2179" s="6" t="e">
        <v>#N/A</v>
      </c>
      <c r="F2179" s="6" t="e">
        <v>#N/A</v>
      </c>
      <c r="G2179" t="s">
        <v>5441</v>
      </c>
      <c r="H2179" t="s">
        <v>5442</v>
      </c>
      <c r="I2179" s="7" t="e">
        <v>#N/A</v>
      </c>
      <c r="J2179" s="5">
        <v>-1.3319855210364999</v>
      </c>
      <c r="K2179" s="5">
        <v>-1.9424778445944</v>
      </c>
      <c r="L2179" s="7" t="e">
        <v>#N/A</v>
      </c>
      <c r="M2179" s="7" t="e">
        <v>#N/A</v>
      </c>
      <c r="N2179" s="7" t="e">
        <v>#N/A</v>
      </c>
    </row>
    <row r="2180" spans="1:14">
      <c r="A2180" t="s">
        <v>5443</v>
      </c>
      <c r="B2180">
        <v>2</v>
      </c>
      <c r="C2180" s="5">
        <v>1.10283076198445</v>
      </c>
      <c r="D2180" s="5">
        <v>1.00384076193474</v>
      </c>
      <c r="E2180" s="6" t="e">
        <v>#N/A</v>
      </c>
      <c r="F2180" s="6" t="e">
        <v>#N/A</v>
      </c>
      <c r="G2180" t="s">
        <v>5444</v>
      </c>
      <c r="H2180" t="s">
        <v>5445</v>
      </c>
      <c r="I2180" s="7" t="e">
        <v>#N/A</v>
      </c>
      <c r="J2180" s="7" t="e">
        <v>#N/A</v>
      </c>
      <c r="K2180" s="7" t="e">
        <v>#N/A</v>
      </c>
      <c r="L2180" s="7" t="e">
        <v>#N/A</v>
      </c>
      <c r="M2180" s="7" t="e">
        <v>#N/A</v>
      </c>
      <c r="N2180" s="7" t="e">
        <v>#N/A</v>
      </c>
    </row>
    <row r="2181" spans="1:14">
      <c r="A2181" t="s">
        <v>5446</v>
      </c>
      <c r="B2181">
        <v>6</v>
      </c>
      <c r="C2181" s="5">
        <v>1.10089590813617</v>
      </c>
      <c r="D2181" s="6" t="e">
        <v>#N/A</v>
      </c>
      <c r="E2181" s="6" t="e">
        <v>#N/A</v>
      </c>
      <c r="F2181" s="6" t="e">
        <v>#N/A</v>
      </c>
      <c r="G2181" t="s">
        <v>5446</v>
      </c>
      <c r="H2181" t="s">
        <v>5447</v>
      </c>
      <c r="I2181" s="7" t="e">
        <v>#N/A</v>
      </c>
      <c r="J2181" s="7" t="e">
        <v>#N/A</v>
      </c>
      <c r="K2181" s="5">
        <v>-1.6167779242742399</v>
      </c>
      <c r="L2181" s="7" t="e">
        <v>#N/A</v>
      </c>
      <c r="M2181" s="7" t="e">
        <v>#N/A</v>
      </c>
      <c r="N2181" s="7" t="e">
        <v>#N/A</v>
      </c>
    </row>
    <row r="2182" spans="1:14">
      <c r="A2182" t="s">
        <v>5448</v>
      </c>
      <c r="B2182">
        <v>6</v>
      </c>
      <c r="C2182" s="5">
        <v>1.1000741607468101</v>
      </c>
      <c r="D2182" s="6" t="e">
        <v>#N/A</v>
      </c>
      <c r="E2182" s="6" t="e">
        <v>#N/A</v>
      </c>
      <c r="F2182" s="6" t="e">
        <v>#N/A</v>
      </c>
      <c r="G2182" t="s">
        <v>5448</v>
      </c>
      <c r="H2182" t="s">
        <v>5449</v>
      </c>
      <c r="I2182" s="5">
        <v>-1.65653189305047</v>
      </c>
      <c r="J2182" s="5">
        <v>-1.29447258071125</v>
      </c>
      <c r="K2182" s="5">
        <v>-1.4072021572951701</v>
      </c>
      <c r="L2182" s="7" t="e">
        <v>#N/A</v>
      </c>
      <c r="M2182" s="7" t="e">
        <v>#N/A</v>
      </c>
      <c r="N2182" s="7" t="e">
        <v>#N/A</v>
      </c>
    </row>
    <row r="2183" spans="1:14">
      <c r="A2183" t="s">
        <v>5450</v>
      </c>
      <c r="B2183">
        <v>6</v>
      </c>
      <c r="C2183" s="5">
        <v>1.0988592894018101</v>
      </c>
      <c r="D2183" s="6" t="e">
        <v>#N/A</v>
      </c>
      <c r="E2183" s="6" t="e">
        <v>#N/A</v>
      </c>
      <c r="F2183" s="6" t="e">
        <v>#N/A</v>
      </c>
      <c r="G2183" t="s">
        <v>5450</v>
      </c>
      <c r="H2183" t="s">
        <v>97</v>
      </c>
      <c r="I2183" s="7" t="e">
        <v>#N/A</v>
      </c>
      <c r="J2183" s="7" t="e">
        <v>#N/A</v>
      </c>
      <c r="K2183" s="5">
        <v>-1.1547618509344799</v>
      </c>
      <c r="L2183" s="7" t="e">
        <v>#N/A</v>
      </c>
      <c r="M2183" s="7" t="e">
        <v>#N/A</v>
      </c>
      <c r="N2183" s="7" t="e">
        <v>#N/A</v>
      </c>
    </row>
    <row r="2184" spans="1:14">
      <c r="A2184" t="s">
        <v>5451</v>
      </c>
      <c r="B2184">
        <v>2</v>
      </c>
      <c r="C2184" s="5">
        <v>1.0979581531761899</v>
      </c>
      <c r="D2184" s="6" t="e">
        <v>#N/A</v>
      </c>
      <c r="E2184" s="6" t="e">
        <v>#N/A</v>
      </c>
      <c r="F2184" s="6" t="e">
        <v>#N/A</v>
      </c>
      <c r="G2184" t="s">
        <v>5452</v>
      </c>
      <c r="H2184" t="s">
        <v>5453</v>
      </c>
      <c r="I2184" s="7" t="e">
        <v>#N/A</v>
      </c>
      <c r="J2184" s="7" t="e">
        <v>#N/A</v>
      </c>
      <c r="K2184" s="7" t="e">
        <v>#N/A</v>
      </c>
      <c r="L2184" s="7" t="e">
        <v>#N/A</v>
      </c>
      <c r="M2184" s="7" t="e">
        <v>#N/A</v>
      </c>
      <c r="N2184" s="7" t="e">
        <v>#N/A</v>
      </c>
    </row>
    <row r="2185" spans="1:14">
      <c r="A2185" t="s">
        <v>5454</v>
      </c>
      <c r="B2185">
        <v>6</v>
      </c>
      <c r="C2185" s="5">
        <v>1.094522818068</v>
      </c>
      <c r="D2185" s="6" t="e">
        <v>#N/A</v>
      </c>
      <c r="E2185" s="6" t="e">
        <v>#N/A</v>
      </c>
      <c r="F2185" s="6" t="e">
        <v>#N/A</v>
      </c>
      <c r="G2185" t="s">
        <v>5455</v>
      </c>
      <c r="H2185" t="s">
        <v>5456</v>
      </c>
      <c r="I2185" s="5">
        <v>-2.8651469982788398</v>
      </c>
      <c r="J2185" s="5">
        <v>-2.3401309742545302</v>
      </c>
      <c r="K2185" s="5">
        <v>-2.6157821936988199</v>
      </c>
      <c r="L2185" s="7" t="e">
        <v>#N/A</v>
      </c>
      <c r="M2185" s="7" t="e">
        <v>#N/A</v>
      </c>
      <c r="N2185" s="7" t="e">
        <v>#N/A</v>
      </c>
    </row>
    <row r="2186" spans="1:14">
      <c r="A2186" t="s">
        <v>5457</v>
      </c>
      <c r="B2186">
        <v>5</v>
      </c>
      <c r="C2186" s="5">
        <v>1.09342992713451</v>
      </c>
      <c r="D2186" s="6" t="e">
        <v>#N/A</v>
      </c>
      <c r="E2186" s="6" t="e">
        <v>#N/A</v>
      </c>
      <c r="F2186" s="6" t="e">
        <v>#N/A</v>
      </c>
      <c r="G2186" t="s">
        <v>5457</v>
      </c>
      <c r="H2186" t="s">
        <v>5458</v>
      </c>
      <c r="I2186" s="7" t="e">
        <v>#N/A</v>
      </c>
      <c r="J2186" s="7" t="e">
        <v>#N/A</v>
      </c>
      <c r="K2186" s="7" t="e">
        <v>#N/A</v>
      </c>
      <c r="L2186" s="7" t="e">
        <v>#N/A</v>
      </c>
      <c r="M2186" s="7" t="e">
        <v>#N/A</v>
      </c>
      <c r="N2186" s="7" t="e">
        <v>#N/A</v>
      </c>
    </row>
    <row r="2187" spans="1:14">
      <c r="A2187" t="s">
        <v>5459</v>
      </c>
      <c r="B2187">
        <v>2</v>
      </c>
      <c r="C2187" s="5">
        <v>1.09329133080538</v>
      </c>
      <c r="D2187" s="5">
        <v>0.92859668834017295</v>
      </c>
      <c r="E2187" s="6" t="e">
        <v>#N/A</v>
      </c>
      <c r="F2187" s="6" t="e">
        <v>#N/A</v>
      </c>
      <c r="G2187" t="s">
        <v>5459</v>
      </c>
      <c r="H2187" t="s">
        <v>5460</v>
      </c>
      <c r="I2187" s="7" t="e">
        <v>#N/A</v>
      </c>
      <c r="J2187" s="7" t="e">
        <v>#N/A</v>
      </c>
      <c r="K2187" s="7" t="e">
        <v>#N/A</v>
      </c>
      <c r="L2187" s="7" t="e">
        <v>#N/A</v>
      </c>
      <c r="M2187" s="7" t="e">
        <v>#N/A</v>
      </c>
      <c r="N2187" s="7" t="e">
        <v>#N/A</v>
      </c>
    </row>
    <row r="2188" spans="1:14">
      <c r="A2188" t="s">
        <v>5461</v>
      </c>
      <c r="B2188">
        <v>5</v>
      </c>
      <c r="C2188" s="5">
        <v>1.0903429370314099</v>
      </c>
      <c r="D2188" s="6" t="e">
        <v>#N/A</v>
      </c>
      <c r="E2188" s="6" t="e">
        <v>#N/A</v>
      </c>
      <c r="F2188" s="6" t="e">
        <v>#N/A</v>
      </c>
      <c r="G2188" t="s">
        <v>5462</v>
      </c>
      <c r="H2188" t="s">
        <v>5463</v>
      </c>
      <c r="I2188" s="7" t="e">
        <v>#N/A</v>
      </c>
      <c r="J2188" s="7" t="e">
        <v>#N/A</v>
      </c>
      <c r="K2188" s="7" t="e">
        <v>#N/A</v>
      </c>
      <c r="L2188" s="7" t="e">
        <v>#N/A</v>
      </c>
      <c r="M2188" s="7" t="e">
        <v>#N/A</v>
      </c>
      <c r="N2188" s="7" t="e">
        <v>#N/A</v>
      </c>
    </row>
    <row r="2189" spans="1:14">
      <c r="A2189" t="s">
        <v>5464</v>
      </c>
      <c r="B2189">
        <v>5</v>
      </c>
      <c r="C2189" s="5">
        <v>1.0885373553378701</v>
      </c>
      <c r="D2189" s="5">
        <v>0.82777931377385106</v>
      </c>
      <c r="E2189" s="6" t="e">
        <v>#N/A</v>
      </c>
      <c r="F2189" s="6" t="e">
        <v>#N/A</v>
      </c>
      <c r="G2189" t="s">
        <v>5464</v>
      </c>
      <c r="H2189" t="s">
        <v>5465</v>
      </c>
      <c r="I2189" s="7" t="e">
        <v>#N/A</v>
      </c>
      <c r="J2189" s="7" t="e">
        <v>#N/A</v>
      </c>
      <c r="K2189" s="7" t="e">
        <v>#N/A</v>
      </c>
      <c r="L2189" s="7" t="e">
        <v>#N/A</v>
      </c>
      <c r="M2189" s="7" t="e">
        <v>#N/A</v>
      </c>
      <c r="N2189" s="7" t="e">
        <v>#N/A</v>
      </c>
    </row>
    <row r="2190" spans="1:14">
      <c r="A2190" t="s">
        <v>5466</v>
      </c>
      <c r="B2190">
        <v>6</v>
      </c>
      <c r="C2190" s="5">
        <v>1.0885046290463301</v>
      </c>
      <c r="D2190" s="6" t="e">
        <v>#N/A</v>
      </c>
      <c r="E2190" s="6" t="e">
        <v>#N/A</v>
      </c>
      <c r="F2190" s="6" t="e">
        <v>#N/A</v>
      </c>
      <c r="G2190" t="s">
        <v>5466</v>
      </c>
      <c r="H2190" t="s">
        <v>5467</v>
      </c>
      <c r="I2190" s="7" t="e">
        <v>#N/A</v>
      </c>
      <c r="J2190" s="7" t="e">
        <v>#N/A</v>
      </c>
      <c r="K2190" s="7" t="e">
        <v>#N/A</v>
      </c>
      <c r="L2190" s="7" t="e">
        <v>#N/A</v>
      </c>
      <c r="M2190" s="7" t="e">
        <v>#N/A</v>
      </c>
      <c r="N2190" s="7" t="e">
        <v>#N/A</v>
      </c>
    </row>
    <row r="2191" spans="1:14">
      <c r="A2191" t="s">
        <v>5468</v>
      </c>
      <c r="B2191">
        <v>6</v>
      </c>
      <c r="C2191" s="5">
        <v>1.0881803309929701</v>
      </c>
      <c r="D2191" s="6" t="e">
        <v>#N/A</v>
      </c>
      <c r="E2191" s="6" t="e">
        <v>#N/A</v>
      </c>
      <c r="F2191" s="6" t="e">
        <v>#N/A</v>
      </c>
      <c r="G2191" t="s">
        <v>5468</v>
      </c>
      <c r="H2191" t="s">
        <v>5469</v>
      </c>
      <c r="I2191" s="5">
        <v>-1.2008566326582699</v>
      </c>
      <c r="J2191" s="7" t="e">
        <v>#N/A</v>
      </c>
      <c r="K2191" s="7" t="e">
        <v>#N/A</v>
      </c>
      <c r="L2191" s="7" t="e">
        <v>#N/A</v>
      </c>
      <c r="M2191" s="7" t="e">
        <v>#N/A</v>
      </c>
      <c r="N2191" s="7" t="e">
        <v>#N/A</v>
      </c>
    </row>
    <row r="2192" spans="1:14">
      <c r="A2192" t="s">
        <v>5470</v>
      </c>
      <c r="B2192">
        <v>6</v>
      </c>
      <c r="C2192" s="5">
        <v>1.0837298100250801</v>
      </c>
      <c r="D2192" s="6" t="e">
        <v>#N/A</v>
      </c>
      <c r="E2192" s="6" t="e">
        <v>#N/A</v>
      </c>
      <c r="F2192" s="6" t="e">
        <v>#N/A</v>
      </c>
      <c r="G2192" t="s">
        <v>5470</v>
      </c>
      <c r="H2192" t="s">
        <v>5471</v>
      </c>
      <c r="I2192" s="5">
        <v>-0.86114360414996405</v>
      </c>
      <c r="J2192" s="5">
        <v>-0.79434602023769396</v>
      </c>
      <c r="K2192" s="7" t="e">
        <v>#N/A</v>
      </c>
      <c r="L2192" s="7" t="e">
        <v>#N/A</v>
      </c>
      <c r="M2192" s="7" t="e">
        <v>#N/A</v>
      </c>
      <c r="N2192" s="7" t="e">
        <v>#N/A</v>
      </c>
    </row>
    <row r="2193" spans="1:14">
      <c r="A2193" t="s">
        <v>5472</v>
      </c>
      <c r="B2193">
        <v>2</v>
      </c>
      <c r="C2193" s="5">
        <v>1.07897510627885</v>
      </c>
      <c r="D2193" s="6" t="e">
        <v>#N/A</v>
      </c>
      <c r="E2193" s="6" t="e">
        <v>#N/A</v>
      </c>
      <c r="F2193" s="6" t="e">
        <v>#N/A</v>
      </c>
      <c r="G2193" t="s">
        <v>5473</v>
      </c>
      <c r="H2193" t="s">
        <v>5474</v>
      </c>
      <c r="I2193" s="5">
        <v>-1.7176115023062299</v>
      </c>
      <c r="J2193" s="7" t="e">
        <v>#N/A</v>
      </c>
      <c r="K2193" s="7" t="e">
        <v>#N/A</v>
      </c>
      <c r="L2193" s="5">
        <v>-6.25034432424063</v>
      </c>
      <c r="M2193" s="7" t="e">
        <v>#N/A</v>
      </c>
      <c r="N2193" s="7" t="e">
        <v>#N/A</v>
      </c>
    </row>
    <row r="2194" spans="1:14">
      <c r="A2194" t="s">
        <v>5475</v>
      </c>
      <c r="B2194">
        <v>2</v>
      </c>
      <c r="C2194" s="5">
        <v>1.0757257280188299</v>
      </c>
      <c r="D2194" s="5">
        <v>1.1026843068029799</v>
      </c>
      <c r="E2194" s="6" t="e">
        <v>#N/A</v>
      </c>
      <c r="F2194" s="6" t="e">
        <v>#N/A</v>
      </c>
      <c r="G2194" t="s">
        <v>5475</v>
      </c>
      <c r="H2194" t="s">
        <v>5476</v>
      </c>
      <c r="I2194" s="5">
        <v>-1.11430963653252</v>
      </c>
      <c r="J2194" s="7" t="e">
        <v>#N/A</v>
      </c>
      <c r="K2194" s="7" t="e">
        <v>#N/A</v>
      </c>
      <c r="L2194" s="7" t="e">
        <v>#N/A</v>
      </c>
      <c r="M2194" s="7" t="e">
        <v>#N/A</v>
      </c>
      <c r="N2194" s="7" t="e">
        <v>#N/A</v>
      </c>
    </row>
    <row r="2195" spans="1:14">
      <c r="A2195" t="s">
        <v>5477</v>
      </c>
      <c r="B2195">
        <v>5</v>
      </c>
      <c r="C2195" s="5">
        <v>1.0752247108903901</v>
      </c>
      <c r="D2195" s="5">
        <v>1.0900664993659199</v>
      </c>
      <c r="E2195" s="6" t="e">
        <v>#N/A</v>
      </c>
      <c r="F2195" s="6" t="e">
        <v>#N/A</v>
      </c>
      <c r="G2195" t="s">
        <v>5477</v>
      </c>
      <c r="H2195" t="s">
        <v>5478</v>
      </c>
      <c r="I2195" s="5">
        <v>-1.1524694010550101</v>
      </c>
      <c r="J2195" s="7" t="e">
        <v>#N/A</v>
      </c>
      <c r="K2195" s="7" t="e">
        <v>#N/A</v>
      </c>
      <c r="L2195" s="5">
        <v>-2.1696185118560001</v>
      </c>
      <c r="M2195" s="7" t="e">
        <v>#N/A</v>
      </c>
      <c r="N2195" s="7" t="e">
        <v>#N/A</v>
      </c>
    </row>
    <row r="2196" spans="1:14">
      <c r="A2196" t="s">
        <v>5479</v>
      </c>
      <c r="B2196">
        <v>6</v>
      </c>
      <c r="C2196" s="5">
        <v>1.0722820661568</v>
      </c>
      <c r="D2196" s="6" t="e">
        <v>#N/A</v>
      </c>
      <c r="E2196" s="6" t="e">
        <v>#N/A</v>
      </c>
      <c r="F2196" s="6" t="e">
        <v>#N/A</v>
      </c>
      <c r="G2196" t="s">
        <v>5479</v>
      </c>
      <c r="H2196" t="s">
        <v>5480</v>
      </c>
      <c r="I2196" s="7" t="e">
        <v>#N/A</v>
      </c>
      <c r="J2196" s="7" t="e">
        <v>#N/A</v>
      </c>
      <c r="K2196" s="7" t="e">
        <v>#N/A</v>
      </c>
      <c r="L2196" s="7" t="e">
        <v>#N/A</v>
      </c>
      <c r="M2196" s="7" t="e">
        <v>#N/A</v>
      </c>
      <c r="N2196" s="7" t="e">
        <v>#N/A</v>
      </c>
    </row>
    <row r="2197" spans="1:14">
      <c r="A2197" t="s">
        <v>5481</v>
      </c>
      <c r="B2197">
        <v>6</v>
      </c>
      <c r="C2197" s="5">
        <v>1.07141947540322</v>
      </c>
      <c r="D2197" s="6" t="e">
        <v>#N/A</v>
      </c>
      <c r="E2197" s="6" t="e">
        <v>#N/A</v>
      </c>
      <c r="F2197" s="6" t="e">
        <v>#N/A</v>
      </c>
      <c r="G2197" t="s">
        <v>5481</v>
      </c>
      <c r="H2197" t="s">
        <v>5482</v>
      </c>
      <c r="I2197" s="5">
        <v>-1.0500052111402001</v>
      </c>
      <c r="J2197" s="5">
        <v>-1.4626459320010401</v>
      </c>
      <c r="K2197" s="5">
        <v>-1.73930467766182</v>
      </c>
      <c r="L2197" s="7" t="e">
        <v>#N/A</v>
      </c>
      <c r="M2197" s="7" t="e">
        <v>#N/A</v>
      </c>
      <c r="N2197" s="7" t="e">
        <v>#N/A</v>
      </c>
    </row>
    <row r="2198" spans="1:14">
      <c r="A2198" t="s">
        <v>5483</v>
      </c>
      <c r="B2198">
        <v>6</v>
      </c>
      <c r="C2198" s="5">
        <v>1.0688026744664501</v>
      </c>
      <c r="D2198" s="6" t="e">
        <v>#N/A</v>
      </c>
      <c r="E2198" s="6" t="e">
        <v>#N/A</v>
      </c>
      <c r="F2198" s="6" t="e">
        <v>#N/A</v>
      </c>
      <c r="G2198" t="s">
        <v>5484</v>
      </c>
      <c r="H2198" t="s">
        <v>5485</v>
      </c>
      <c r="I2198" s="5">
        <v>-1.7255802379946401</v>
      </c>
      <c r="J2198" s="7" t="e">
        <v>#N/A</v>
      </c>
      <c r="K2198" s="5">
        <v>-1.1097485790516901</v>
      </c>
      <c r="L2198" s="7" t="e">
        <v>#N/A</v>
      </c>
      <c r="M2198" s="7" t="e">
        <v>#N/A</v>
      </c>
      <c r="N2198" s="5">
        <v>-2.0708959490000001</v>
      </c>
    </row>
    <row r="2199" spans="1:14">
      <c r="A2199" t="s">
        <v>5486</v>
      </c>
      <c r="B2199">
        <v>2</v>
      </c>
      <c r="C2199" s="5">
        <v>1.0686379860920601</v>
      </c>
      <c r="D2199" s="6" t="e">
        <v>#N/A</v>
      </c>
      <c r="E2199" s="6" t="e">
        <v>#N/A</v>
      </c>
      <c r="F2199" s="6" t="e">
        <v>#N/A</v>
      </c>
      <c r="G2199" t="s">
        <v>5487</v>
      </c>
      <c r="H2199" t="s">
        <v>5488</v>
      </c>
      <c r="I2199" s="7" t="e">
        <v>#N/A</v>
      </c>
      <c r="J2199" s="7" t="e">
        <v>#N/A</v>
      </c>
      <c r="K2199" s="7" t="e">
        <v>#N/A</v>
      </c>
      <c r="L2199" s="7" t="e">
        <v>#N/A</v>
      </c>
      <c r="M2199" s="7" t="e">
        <v>#N/A</v>
      </c>
      <c r="N2199" s="7" t="e">
        <v>#N/A</v>
      </c>
    </row>
    <row r="2200" spans="1:14">
      <c r="A2200" t="s">
        <v>5489</v>
      </c>
      <c r="B2200">
        <v>6</v>
      </c>
      <c r="C2200" s="5">
        <v>1.0663731187692</v>
      </c>
      <c r="D2200" s="6" t="e">
        <v>#N/A</v>
      </c>
      <c r="E2200" s="6" t="e">
        <v>#N/A</v>
      </c>
      <c r="F2200" s="6" t="e">
        <v>#N/A</v>
      </c>
      <c r="G2200" t="s">
        <v>5489</v>
      </c>
      <c r="H2200" t="s">
        <v>5490</v>
      </c>
      <c r="I2200" s="7" t="e">
        <v>#N/A</v>
      </c>
      <c r="J2200" s="7" t="e">
        <v>#N/A</v>
      </c>
      <c r="K2200" s="7" t="e">
        <v>#N/A</v>
      </c>
      <c r="L2200" s="7" t="e">
        <v>#N/A</v>
      </c>
      <c r="M2200" s="7" t="e">
        <v>#N/A</v>
      </c>
      <c r="N2200" s="7" t="e">
        <v>#N/A</v>
      </c>
    </row>
    <row r="2201" spans="1:14">
      <c r="A2201" t="s">
        <v>5491</v>
      </c>
      <c r="B2201">
        <v>5</v>
      </c>
      <c r="C2201" s="5">
        <v>1.0635127242412601</v>
      </c>
      <c r="D2201" s="6" t="e">
        <v>#N/A</v>
      </c>
      <c r="E2201" s="6" t="e">
        <v>#N/A</v>
      </c>
      <c r="F2201" s="6" t="e">
        <v>#N/A</v>
      </c>
      <c r="G2201" t="s">
        <v>5491</v>
      </c>
      <c r="H2201" t="s">
        <v>5492</v>
      </c>
      <c r="I2201" s="7" t="e">
        <v>#N/A</v>
      </c>
      <c r="J2201" s="7" t="e">
        <v>#N/A</v>
      </c>
      <c r="K2201" s="7" t="e">
        <v>#N/A</v>
      </c>
      <c r="L2201" s="7" t="e">
        <v>#N/A</v>
      </c>
      <c r="M2201" s="7" t="e">
        <v>#N/A</v>
      </c>
      <c r="N2201" s="7" t="e">
        <v>#N/A</v>
      </c>
    </row>
    <row r="2202" spans="1:14">
      <c r="A2202" t="s">
        <v>5493</v>
      </c>
      <c r="B2202">
        <v>2</v>
      </c>
      <c r="C2202" s="5">
        <v>1.06061950345239</v>
      </c>
      <c r="D2202" s="5">
        <v>1.41547365850978</v>
      </c>
      <c r="E2202" s="6" t="e">
        <v>#N/A</v>
      </c>
      <c r="F2202" s="6" t="e">
        <v>#N/A</v>
      </c>
      <c r="G2202" t="s">
        <v>5493</v>
      </c>
      <c r="H2202" t="s">
        <v>5494</v>
      </c>
      <c r="I2202" s="7" t="e">
        <v>#N/A</v>
      </c>
      <c r="J2202" s="7" t="e">
        <v>#N/A</v>
      </c>
      <c r="K2202" s="7" t="e">
        <v>#N/A</v>
      </c>
      <c r="L2202" s="7" t="e">
        <v>#N/A</v>
      </c>
      <c r="M2202" s="7" t="e">
        <v>#N/A</v>
      </c>
      <c r="N2202" s="7" t="e">
        <v>#N/A</v>
      </c>
    </row>
    <row r="2203" spans="1:14">
      <c r="A2203" t="s">
        <v>5495</v>
      </c>
      <c r="B2203">
        <v>5</v>
      </c>
      <c r="C2203" s="5">
        <v>1.06018852525511</v>
      </c>
      <c r="D2203" s="6" t="e">
        <v>#N/A</v>
      </c>
      <c r="E2203" s="6" t="e">
        <v>#N/A</v>
      </c>
      <c r="F2203" s="6" t="e">
        <v>#N/A</v>
      </c>
      <c r="G2203" t="s">
        <v>5495</v>
      </c>
      <c r="H2203" t="s">
        <v>5496</v>
      </c>
      <c r="I2203" s="7" t="e">
        <v>#N/A</v>
      </c>
      <c r="J2203" s="7" t="e">
        <v>#N/A</v>
      </c>
      <c r="K2203" s="7" t="e">
        <v>#N/A</v>
      </c>
      <c r="L2203" s="7" t="e">
        <v>#N/A</v>
      </c>
      <c r="M2203" s="7" t="e">
        <v>#N/A</v>
      </c>
      <c r="N2203" s="7" t="e">
        <v>#N/A</v>
      </c>
    </row>
    <row r="2204" spans="1:14">
      <c r="A2204" t="s">
        <v>5497</v>
      </c>
      <c r="B2204">
        <v>2</v>
      </c>
      <c r="C2204" s="5">
        <v>1.0593915711497599</v>
      </c>
      <c r="D2204" s="6" t="e">
        <v>#N/A</v>
      </c>
      <c r="E2204" s="5">
        <v>0.51589383117758802</v>
      </c>
      <c r="F2204" s="6" t="e">
        <v>#N/A</v>
      </c>
      <c r="G2204" t="s">
        <v>5498</v>
      </c>
      <c r="H2204" t="s">
        <v>5499</v>
      </c>
      <c r="I2204" s="7" t="e">
        <v>#N/A</v>
      </c>
      <c r="J2204" s="7" t="e">
        <v>#N/A</v>
      </c>
      <c r="K2204" s="7" t="e">
        <v>#N/A</v>
      </c>
      <c r="L2204" s="5">
        <v>-2.8268534248322101</v>
      </c>
      <c r="M2204" s="7" t="e">
        <v>#N/A</v>
      </c>
      <c r="N2204" s="5">
        <v>-1.3157367149999999</v>
      </c>
    </row>
    <row r="2205" spans="1:14">
      <c r="A2205" t="s">
        <v>5500</v>
      </c>
      <c r="B2205">
        <v>5</v>
      </c>
      <c r="C2205" s="5">
        <v>1.0593112960556601</v>
      </c>
      <c r="D2205" s="6" t="e">
        <v>#N/A</v>
      </c>
      <c r="E2205" s="6" t="e">
        <v>#N/A</v>
      </c>
      <c r="F2205" s="6" t="e">
        <v>#N/A</v>
      </c>
      <c r="G2205" t="s">
        <v>5500</v>
      </c>
      <c r="H2205" t="s">
        <v>5501</v>
      </c>
      <c r="I2205" s="7" t="e">
        <v>#N/A</v>
      </c>
      <c r="J2205" s="7" t="e">
        <v>#N/A</v>
      </c>
      <c r="K2205" s="7" t="e">
        <v>#N/A</v>
      </c>
      <c r="L2205" s="7" t="e">
        <v>#N/A</v>
      </c>
      <c r="M2205" s="7" t="e">
        <v>#N/A</v>
      </c>
      <c r="N2205" s="7" t="e">
        <v>#N/A</v>
      </c>
    </row>
    <row r="2206" spans="1:14">
      <c r="A2206" t="s">
        <v>5502</v>
      </c>
      <c r="B2206">
        <v>2</v>
      </c>
      <c r="C2206" s="5">
        <v>1.0588892013603299</v>
      </c>
      <c r="D2206" s="6" t="e">
        <v>#N/A</v>
      </c>
      <c r="E2206" s="6" t="e">
        <v>#N/A</v>
      </c>
      <c r="F2206" s="6" t="e">
        <v>#N/A</v>
      </c>
      <c r="G2206" t="s">
        <v>5502</v>
      </c>
      <c r="H2206" t="s">
        <v>5503</v>
      </c>
      <c r="I2206" s="7" t="e">
        <v>#N/A</v>
      </c>
      <c r="J2206" s="7" t="e">
        <v>#N/A</v>
      </c>
      <c r="K2206" s="7" t="e">
        <v>#N/A</v>
      </c>
      <c r="L2206" s="7" t="e">
        <v>#N/A</v>
      </c>
      <c r="M2206" s="7" t="e">
        <v>#N/A</v>
      </c>
      <c r="N2206" s="7" t="e">
        <v>#N/A</v>
      </c>
    </row>
    <row r="2207" spans="1:14">
      <c r="A2207" t="s">
        <v>5504</v>
      </c>
      <c r="B2207">
        <v>5</v>
      </c>
      <c r="C2207" s="5">
        <v>1.0517552294103201</v>
      </c>
      <c r="D2207" s="5">
        <v>0.75263186117041603</v>
      </c>
      <c r="E2207" s="6" t="e">
        <v>#N/A</v>
      </c>
      <c r="F2207" s="6" t="e">
        <v>#N/A</v>
      </c>
      <c r="G2207" t="s">
        <v>5505</v>
      </c>
      <c r="H2207" t="s">
        <v>5506</v>
      </c>
      <c r="I2207" s="7" t="e">
        <v>#N/A</v>
      </c>
      <c r="J2207" s="7" t="e">
        <v>#N/A</v>
      </c>
      <c r="K2207" s="7" t="e">
        <v>#N/A</v>
      </c>
      <c r="L2207" s="5">
        <v>-2.6869131943607898</v>
      </c>
      <c r="M2207" s="7" t="e">
        <v>#N/A</v>
      </c>
      <c r="N2207" s="7" t="e">
        <v>#N/A</v>
      </c>
    </row>
    <row r="2208" spans="1:14">
      <c r="A2208" t="s">
        <v>5507</v>
      </c>
      <c r="B2208">
        <v>6</v>
      </c>
      <c r="C2208" s="5">
        <v>1.0486721668219701</v>
      </c>
      <c r="D2208" s="6" t="e">
        <v>#N/A</v>
      </c>
      <c r="E2208" s="6" t="e">
        <v>#N/A</v>
      </c>
      <c r="F2208" s="6" t="e">
        <v>#N/A</v>
      </c>
      <c r="G2208" t="s">
        <v>5507</v>
      </c>
      <c r="H2208" t="s">
        <v>5508</v>
      </c>
      <c r="I2208" s="7" t="e">
        <v>#N/A</v>
      </c>
      <c r="J2208" s="7" t="e">
        <v>#N/A</v>
      </c>
      <c r="K2208" s="7" t="e">
        <v>#N/A</v>
      </c>
      <c r="L2208" s="7" t="e">
        <v>#N/A</v>
      </c>
      <c r="M2208" s="7" t="e">
        <v>#N/A</v>
      </c>
      <c r="N2208" s="7" t="e">
        <v>#N/A</v>
      </c>
    </row>
    <row r="2209" spans="1:14">
      <c r="A2209" t="s">
        <v>5509</v>
      </c>
      <c r="B2209">
        <v>6</v>
      </c>
      <c r="C2209" s="5">
        <v>1.0465182419799699</v>
      </c>
      <c r="D2209" s="6" t="e">
        <v>#N/A</v>
      </c>
      <c r="E2209" s="5">
        <v>0.84801101111362598</v>
      </c>
      <c r="F2209" s="6" t="e">
        <v>#N/A</v>
      </c>
      <c r="G2209" t="s">
        <v>5510</v>
      </c>
      <c r="H2209" t="s">
        <v>5511</v>
      </c>
      <c r="I2209" s="5">
        <v>-0.48465922765361402</v>
      </c>
      <c r="J2209" s="7" t="e">
        <v>#N/A</v>
      </c>
      <c r="K2209" s="7" t="e">
        <v>#N/A</v>
      </c>
      <c r="L2209" s="7" t="e">
        <v>#N/A</v>
      </c>
      <c r="M2209" s="7" t="e">
        <v>#N/A</v>
      </c>
      <c r="N2209" s="7" t="e">
        <v>#N/A</v>
      </c>
    </row>
    <row r="2210" spans="1:14">
      <c r="A2210" t="s">
        <v>5512</v>
      </c>
      <c r="B2210">
        <v>5</v>
      </c>
      <c r="C2210" s="5">
        <v>1.0458154406560201</v>
      </c>
      <c r="D2210" s="6" t="e">
        <v>#N/A</v>
      </c>
      <c r="E2210" s="6" t="e">
        <v>#N/A</v>
      </c>
      <c r="F2210" s="6" t="e">
        <v>#N/A</v>
      </c>
      <c r="G2210" t="s">
        <v>5512</v>
      </c>
      <c r="H2210" t="s">
        <v>5513</v>
      </c>
      <c r="I2210" s="5">
        <v>-1.03749892652255</v>
      </c>
      <c r="J2210" s="7" t="e">
        <v>#N/A</v>
      </c>
      <c r="K2210" s="7" t="e">
        <v>#N/A</v>
      </c>
      <c r="L2210" s="7" t="e">
        <v>#N/A</v>
      </c>
      <c r="M2210" s="7" t="e">
        <v>#N/A</v>
      </c>
      <c r="N2210" s="7" t="e">
        <v>#N/A</v>
      </c>
    </row>
    <row r="2211" spans="1:14">
      <c r="A2211" t="s">
        <v>5514</v>
      </c>
      <c r="B2211">
        <v>5</v>
      </c>
      <c r="C2211" s="5">
        <v>1.0452550597346399</v>
      </c>
      <c r="D2211" s="5">
        <v>1.18227922617069</v>
      </c>
      <c r="E2211" s="6" t="e">
        <v>#N/A</v>
      </c>
      <c r="F2211" s="6" t="e">
        <v>#N/A</v>
      </c>
      <c r="G2211" t="s">
        <v>5515</v>
      </c>
      <c r="H2211" t="s">
        <v>5516</v>
      </c>
      <c r="I2211" s="7" t="e">
        <v>#N/A</v>
      </c>
      <c r="J2211" s="7" t="e">
        <v>#N/A</v>
      </c>
      <c r="K2211" s="7" t="e">
        <v>#N/A</v>
      </c>
      <c r="L2211" s="7" t="e">
        <v>#N/A</v>
      </c>
      <c r="M2211" s="7" t="e">
        <v>#N/A</v>
      </c>
      <c r="N2211" s="7" t="e">
        <v>#N/A</v>
      </c>
    </row>
    <row r="2212" spans="1:14">
      <c r="A2212" t="s">
        <v>5517</v>
      </c>
      <c r="B2212">
        <v>2</v>
      </c>
      <c r="C2212" s="5">
        <v>1.0451398108263299</v>
      </c>
      <c r="D2212" s="5">
        <v>1.2530242398623701</v>
      </c>
      <c r="E2212" s="6" t="e">
        <v>#N/A</v>
      </c>
      <c r="F2212" s="6" t="e">
        <v>#N/A</v>
      </c>
      <c r="G2212" t="s">
        <v>5518</v>
      </c>
      <c r="H2212" t="s">
        <v>5519</v>
      </c>
      <c r="I2212" s="7" t="e">
        <v>#N/A</v>
      </c>
      <c r="J2212" s="7" t="e">
        <v>#N/A</v>
      </c>
      <c r="K2212" s="7" t="e">
        <v>#N/A</v>
      </c>
      <c r="L2212" s="5">
        <v>-2.1158153312063099</v>
      </c>
      <c r="M2212" s="7" t="e">
        <v>#N/A</v>
      </c>
      <c r="N2212" s="7" t="e">
        <v>#N/A</v>
      </c>
    </row>
    <row r="2213" spans="1:14">
      <c r="A2213" t="s">
        <v>5520</v>
      </c>
      <c r="B2213">
        <v>6</v>
      </c>
      <c r="C2213" s="5">
        <v>1.04446729886205</v>
      </c>
      <c r="D2213" s="6" t="e">
        <v>#N/A</v>
      </c>
      <c r="E2213" s="6" t="e">
        <v>#N/A</v>
      </c>
      <c r="F2213" s="6" t="e">
        <v>#N/A</v>
      </c>
      <c r="G2213" t="s">
        <v>5520</v>
      </c>
      <c r="H2213" t="s">
        <v>5521</v>
      </c>
      <c r="I2213" s="7" t="e">
        <v>#N/A</v>
      </c>
      <c r="J2213" s="7" t="e">
        <v>#N/A</v>
      </c>
      <c r="K2213" s="7" t="e">
        <v>#N/A</v>
      </c>
      <c r="L2213" s="7" t="e">
        <v>#N/A</v>
      </c>
      <c r="M2213" s="7" t="e">
        <v>#N/A</v>
      </c>
      <c r="N2213" s="7" t="e">
        <v>#N/A</v>
      </c>
    </row>
    <row r="2214" spans="1:14">
      <c r="A2214" t="s">
        <v>5522</v>
      </c>
      <c r="B2214">
        <v>6</v>
      </c>
      <c r="C2214" s="5">
        <v>1.04242587743182</v>
      </c>
      <c r="D2214" s="6" t="e">
        <v>#N/A</v>
      </c>
      <c r="E2214" s="6" t="e">
        <v>#N/A</v>
      </c>
      <c r="F2214" s="6" t="e">
        <v>#N/A</v>
      </c>
      <c r="G2214" t="s">
        <v>5522</v>
      </c>
      <c r="H2214" t="s">
        <v>5523</v>
      </c>
      <c r="I2214" s="5">
        <v>-1.7611766965327</v>
      </c>
      <c r="J2214" s="7" t="e">
        <v>#N/A</v>
      </c>
      <c r="K2214" s="5">
        <v>-1.7222144340205201</v>
      </c>
      <c r="L2214" s="7" t="e">
        <v>#N/A</v>
      </c>
      <c r="M2214" s="7" t="e">
        <v>#N/A</v>
      </c>
      <c r="N2214" s="7" t="e">
        <v>#N/A</v>
      </c>
    </row>
    <row r="2215" spans="1:14">
      <c r="A2215" t="s">
        <v>5524</v>
      </c>
      <c r="B2215">
        <v>2</v>
      </c>
      <c r="C2215" s="5">
        <v>1.0393556666568899</v>
      </c>
      <c r="D2215" s="5">
        <v>0.80537452528105502</v>
      </c>
      <c r="E2215" s="6" t="e">
        <v>#N/A</v>
      </c>
      <c r="F2215" s="6" t="e">
        <v>#N/A</v>
      </c>
      <c r="G2215" t="s">
        <v>97</v>
      </c>
      <c r="H2215" t="s">
        <v>97</v>
      </c>
      <c r="I2215" s="7" t="e">
        <v>#N/A</v>
      </c>
      <c r="J2215" s="7" t="e">
        <v>#N/A</v>
      </c>
      <c r="K2215" s="7" t="e">
        <v>#N/A</v>
      </c>
      <c r="L2215" s="7" t="e">
        <v>#N/A</v>
      </c>
      <c r="M2215" s="7" t="e">
        <v>#N/A</v>
      </c>
      <c r="N2215" s="7" t="e">
        <v>#N/A</v>
      </c>
    </row>
    <row r="2216" spans="1:14">
      <c r="A2216" t="s">
        <v>5525</v>
      </c>
      <c r="B2216">
        <v>5</v>
      </c>
      <c r="C2216" s="5">
        <v>1.0384556736221899</v>
      </c>
      <c r="D2216" s="6" t="e">
        <v>#N/A</v>
      </c>
      <c r="E2216" s="6" t="e">
        <v>#N/A</v>
      </c>
      <c r="F2216" s="6" t="e">
        <v>#N/A</v>
      </c>
      <c r="G2216" t="s">
        <v>5525</v>
      </c>
      <c r="H2216" t="s">
        <v>5526</v>
      </c>
      <c r="I2216" s="5">
        <v>-2.7227067698114502</v>
      </c>
      <c r="J2216" s="5">
        <v>-2.0878204316395701</v>
      </c>
      <c r="K2216" s="5">
        <v>-1.9741286191248599</v>
      </c>
      <c r="L2216" s="5">
        <v>-3.0619243731329702</v>
      </c>
      <c r="M2216" s="7" t="e">
        <v>#N/A</v>
      </c>
      <c r="N2216" s="7" t="e">
        <v>#N/A</v>
      </c>
    </row>
    <row r="2217" spans="1:14">
      <c r="A2217" t="s">
        <v>5527</v>
      </c>
      <c r="B2217">
        <v>2</v>
      </c>
      <c r="C2217" s="5">
        <v>1.03494987393317</v>
      </c>
      <c r="D2217" s="6" t="e">
        <v>#N/A</v>
      </c>
      <c r="E2217" s="6" t="e">
        <v>#N/A</v>
      </c>
      <c r="F2217" s="6" t="e">
        <v>#N/A</v>
      </c>
      <c r="G2217" t="s">
        <v>5528</v>
      </c>
      <c r="H2217" t="s">
        <v>5529</v>
      </c>
      <c r="I2217" s="7" t="e">
        <v>#N/A</v>
      </c>
      <c r="J2217" s="7" t="e">
        <v>#N/A</v>
      </c>
      <c r="K2217" s="7" t="e">
        <v>#N/A</v>
      </c>
      <c r="L2217" s="7" t="e">
        <v>#N/A</v>
      </c>
      <c r="M2217" s="7" t="e">
        <v>#N/A</v>
      </c>
      <c r="N2217" s="7" t="e">
        <v>#N/A</v>
      </c>
    </row>
    <row r="2218" spans="1:14">
      <c r="A2218" t="s">
        <v>5530</v>
      </c>
      <c r="B2218">
        <v>6</v>
      </c>
      <c r="C2218" s="5">
        <v>1.0347816914881001</v>
      </c>
      <c r="D2218" s="6" t="e">
        <v>#N/A</v>
      </c>
      <c r="E2218" s="6" t="e">
        <v>#N/A</v>
      </c>
      <c r="F2218" s="6" t="e">
        <v>#N/A</v>
      </c>
      <c r="G2218" t="s">
        <v>5530</v>
      </c>
      <c r="H2218" t="s">
        <v>5531</v>
      </c>
      <c r="I2218" s="5">
        <v>-1.75161911195778</v>
      </c>
      <c r="J2218" s="5">
        <v>-1.52776932945406</v>
      </c>
      <c r="K2218" s="5">
        <v>-1.7366860112767499</v>
      </c>
      <c r="L2218" s="7" t="e">
        <v>#N/A</v>
      </c>
      <c r="M2218" s="7" t="e">
        <v>#N/A</v>
      </c>
      <c r="N2218" s="7" t="e">
        <v>#N/A</v>
      </c>
    </row>
    <row r="2219" spans="1:14">
      <c r="A2219" t="s">
        <v>5532</v>
      </c>
      <c r="B2219">
        <v>6</v>
      </c>
      <c r="C2219" s="5">
        <v>1.0322366885071801</v>
      </c>
      <c r="D2219" s="6" t="e">
        <v>#N/A</v>
      </c>
      <c r="E2219" s="6" t="e">
        <v>#N/A</v>
      </c>
      <c r="F2219" s="6" t="e">
        <v>#N/A</v>
      </c>
      <c r="G2219" t="s">
        <v>5532</v>
      </c>
      <c r="H2219" t="s">
        <v>5533</v>
      </c>
      <c r="I2219" s="7" t="e">
        <v>#N/A</v>
      </c>
      <c r="J2219" s="7" t="e">
        <v>#N/A</v>
      </c>
      <c r="K2219" s="7" t="e">
        <v>#N/A</v>
      </c>
      <c r="L2219" s="7" t="e">
        <v>#N/A</v>
      </c>
      <c r="M2219" s="7" t="e">
        <v>#N/A</v>
      </c>
      <c r="N2219" s="7" t="e">
        <v>#N/A</v>
      </c>
    </row>
    <row r="2220" spans="1:14">
      <c r="A2220" t="s">
        <v>5534</v>
      </c>
      <c r="B2220">
        <v>5</v>
      </c>
      <c r="C2220" s="5">
        <v>1.02944934289468</v>
      </c>
      <c r="D2220" s="6" t="e">
        <v>#N/A</v>
      </c>
      <c r="E2220" s="6" t="e">
        <v>#N/A</v>
      </c>
      <c r="F2220" s="6" t="e">
        <v>#N/A</v>
      </c>
      <c r="G2220" t="s">
        <v>97</v>
      </c>
      <c r="H2220" t="s">
        <v>97</v>
      </c>
      <c r="I2220" s="7" t="e">
        <v>#N/A</v>
      </c>
      <c r="J2220" s="7" t="e">
        <v>#N/A</v>
      </c>
      <c r="K2220" s="7" t="e">
        <v>#N/A</v>
      </c>
      <c r="L2220" s="7" t="e">
        <v>#N/A</v>
      </c>
      <c r="M2220" s="7" t="e">
        <v>#N/A</v>
      </c>
      <c r="N2220" s="7" t="e">
        <v>#N/A</v>
      </c>
    </row>
    <row r="2221" spans="1:14">
      <c r="A2221" t="s">
        <v>5535</v>
      </c>
      <c r="B2221">
        <v>5</v>
      </c>
      <c r="C2221" s="5">
        <v>1.0282060549315499</v>
      </c>
      <c r="D2221" s="5">
        <v>0.81137700767751897</v>
      </c>
      <c r="E2221" s="6" t="e">
        <v>#N/A</v>
      </c>
      <c r="F2221" s="6" t="e">
        <v>#N/A</v>
      </c>
      <c r="G2221" t="s">
        <v>5535</v>
      </c>
      <c r="H2221" t="s">
        <v>5536</v>
      </c>
      <c r="I2221" s="7" t="e">
        <v>#N/A</v>
      </c>
      <c r="J2221" s="7" t="e">
        <v>#N/A</v>
      </c>
      <c r="K2221" s="7" t="e">
        <v>#N/A</v>
      </c>
      <c r="L2221" s="7" t="e">
        <v>#N/A</v>
      </c>
      <c r="M2221" s="7" t="e">
        <v>#N/A</v>
      </c>
      <c r="N2221" s="7" t="e">
        <v>#N/A</v>
      </c>
    </row>
    <row r="2222" spans="1:14">
      <c r="A2222" t="s">
        <v>5537</v>
      </c>
      <c r="B2222">
        <v>5</v>
      </c>
      <c r="C2222" s="5">
        <v>1.0280468120836199</v>
      </c>
      <c r="D2222" s="6" t="e">
        <v>#N/A</v>
      </c>
      <c r="E2222" s="6" t="e">
        <v>#N/A</v>
      </c>
      <c r="F2222" s="6" t="e">
        <v>#N/A</v>
      </c>
      <c r="G2222" t="s">
        <v>5538</v>
      </c>
      <c r="H2222" t="s">
        <v>5539</v>
      </c>
      <c r="I2222" s="7" t="e">
        <v>#N/A</v>
      </c>
      <c r="J2222" s="7" t="e">
        <v>#N/A</v>
      </c>
      <c r="K2222" s="7" t="e">
        <v>#N/A</v>
      </c>
      <c r="L2222" s="7" t="e">
        <v>#N/A</v>
      </c>
      <c r="M2222" s="7" t="e">
        <v>#N/A</v>
      </c>
      <c r="N2222" s="7" t="e">
        <v>#N/A</v>
      </c>
    </row>
    <row r="2223" spans="1:14">
      <c r="A2223" t="s">
        <v>5540</v>
      </c>
      <c r="B2223">
        <v>6</v>
      </c>
      <c r="C2223" s="5">
        <v>1.0237188897626699</v>
      </c>
      <c r="D2223" s="6" t="e">
        <v>#N/A</v>
      </c>
      <c r="E2223" s="6" t="e">
        <v>#N/A</v>
      </c>
      <c r="F2223" s="6" t="e">
        <v>#N/A</v>
      </c>
      <c r="G2223" t="s">
        <v>5540</v>
      </c>
      <c r="H2223" t="s">
        <v>5541</v>
      </c>
      <c r="I2223" s="5">
        <v>-1.61729366618878</v>
      </c>
      <c r="J2223" s="5">
        <v>-1.3313469835478</v>
      </c>
      <c r="K2223" s="5">
        <v>-1.8961490211743599</v>
      </c>
      <c r="L2223" s="7" t="e">
        <v>#N/A</v>
      </c>
      <c r="M2223" s="7" t="e">
        <v>#N/A</v>
      </c>
      <c r="N2223" s="7" t="e">
        <v>#N/A</v>
      </c>
    </row>
    <row r="2224" spans="1:14">
      <c r="A2224" t="s">
        <v>5542</v>
      </c>
      <c r="B2224">
        <v>2</v>
      </c>
      <c r="C2224" s="5">
        <v>1.0203320562246401</v>
      </c>
      <c r="D2224" s="6" t="e">
        <v>#N/A</v>
      </c>
      <c r="E2224" s="6" t="e">
        <v>#N/A</v>
      </c>
      <c r="F2224" s="6" t="e">
        <v>#N/A</v>
      </c>
      <c r="G2224" t="s">
        <v>5543</v>
      </c>
      <c r="H2224" t="s">
        <v>5544</v>
      </c>
      <c r="I2224" s="7" t="e">
        <v>#N/A</v>
      </c>
      <c r="J2224" s="7" t="e">
        <v>#N/A</v>
      </c>
      <c r="K2224" s="7" t="e">
        <v>#N/A</v>
      </c>
      <c r="L2224" s="7" t="e">
        <v>#N/A</v>
      </c>
      <c r="M2224" s="7" t="e">
        <v>#N/A</v>
      </c>
      <c r="N2224" s="7" t="e">
        <v>#N/A</v>
      </c>
    </row>
    <row r="2225" spans="1:14">
      <c r="A2225" t="s">
        <v>5545</v>
      </c>
      <c r="B2225">
        <v>2</v>
      </c>
      <c r="C2225" s="5">
        <v>1.01956377680101</v>
      </c>
      <c r="D2225" s="5">
        <v>1.9070127128724701</v>
      </c>
      <c r="E2225" s="6" t="e">
        <v>#N/A</v>
      </c>
      <c r="F2225" s="6" t="e">
        <v>#N/A</v>
      </c>
      <c r="G2225" t="s">
        <v>5545</v>
      </c>
      <c r="H2225" t="s">
        <v>5546</v>
      </c>
      <c r="I2225" s="7" t="e">
        <v>#N/A</v>
      </c>
      <c r="J2225" s="7" t="e">
        <v>#N/A</v>
      </c>
      <c r="K2225" s="7" t="e">
        <v>#N/A</v>
      </c>
      <c r="L2225" s="7" t="e">
        <v>#N/A</v>
      </c>
      <c r="M2225" s="7" t="e">
        <v>#N/A</v>
      </c>
      <c r="N2225" s="7" t="e">
        <v>#N/A</v>
      </c>
    </row>
    <row r="2226" spans="1:14">
      <c r="A2226" t="s">
        <v>5547</v>
      </c>
      <c r="B2226">
        <v>6</v>
      </c>
      <c r="C2226" s="5">
        <v>1.01070917751795</v>
      </c>
      <c r="D2226" s="6" t="e">
        <v>#N/A</v>
      </c>
      <c r="E2226" s="6" t="e">
        <v>#N/A</v>
      </c>
      <c r="F2226" s="6" t="e">
        <v>#N/A</v>
      </c>
      <c r="G2226" t="s">
        <v>5547</v>
      </c>
      <c r="H2226" t="s">
        <v>5548</v>
      </c>
      <c r="I2226" s="5">
        <v>-0.91938788290368501</v>
      </c>
      <c r="J2226" s="7" t="e">
        <v>#N/A</v>
      </c>
      <c r="K2226" s="5">
        <v>-1.09862997101566</v>
      </c>
      <c r="L2226" s="7" t="e">
        <v>#N/A</v>
      </c>
      <c r="M2226" s="7" t="e">
        <v>#N/A</v>
      </c>
      <c r="N2226" s="7" t="e">
        <v>#N/A</v>
      </c>
    </row>
    <row r="2227" spans="1:14">
      <c r="A2227" t="s">
        <v>5549</v>
      </c>
      <c r="B2227">
        <v>8</v>
      </c>
      <c r="C2227" s="5">
        <v>1.0077415552967299</v>
      </c>
      <c r="D2227" s="6" t="e">
        <v>#N/A</v>
      </c>
      <c r="E2227" s="6" t="e">
        <v>#N/A</v>
      </c>
      <c r="F2227" s="6" t="e">
        <v>#N/A</v>
      </c>
      <c r="G2227" t="s">
        <v>5550</v>
      </c>
      <c r="H2227" t="s">
        <v>5551</v>
      </c>
      <c r="I2227" s="7" t="e">
        <v>#N/A</v>
      </c>
      <c r="J2227" s="7" t="e">
        <v>#N/A</v>
      </c>
      <c r="K2227" s="7" t="e">
        <v>#N/A</v>
      </c>
      <c r="L2227" s="7" t="e">
        <v>#N/A</v>
      </c>
      <c r="M2227" s="7" t="e">
        <v>#N/A</v>
      </c>
      <c r="N2227" s="7" t="e">
        <v>#N/A</v>
      </c>
    </row>
    <row r="2228" spans="1:14">
      <c r="A2228" t="s">
        <v>5552</v>
      </c>
      <c r="B2228">
        <v>5</v>
      </c>
      <c r="C2228" s="5">
        <v>1.0058932258061</v>
      </c>
      <c r="D2228" s="6" t="e">
        <v>#N/A</v>
      </c>
      <c r="E2228" s="6" t="e">
        <v>#N/A</v>
      </c>
      <c r="F2228" s="6" t="e">
        <v>#N/A</v>
      </c>
      <c r="G2228" t="s">
        <v>5552</v>
      </c>
      <c r="H2228" t="s">
        <v>5553</v>
      </c>
      <c r="I2228" s="5">
        <v>-2.1377522419399901</v>
      </c>
      <c r="J2228" s="5">
        <v>-1.7119535583938601</v>
      </c>
      <c r="K2228" s="5">
        <v>-1.62385524507354</v>
      </c>
      <c r="L2228" s="7" t="e">
        <v>#N/A</v>
      </c>
      <c r="M2228" s="7" t="e">
        <v>#N/A</v>
      </c>
      <c r="N2228" s="7" t="e">
        <v>#N/A</v>
      </c>
    </row>
    <row r="2229" spans="1:14">
      <c r="A2229" t="s">
        <v>5554</v>
      </c>
      <c r="B2229">
        <v>6</v>
      </c>
      <c r="C2229" s="5">
        <v>1.0057348962931101</v>
      </c>
      <c r="D2229" s="6" t="e">
        <v>#N/A</v>
      </c>
      <c r="E2229" s="6" t="e">
        <v>#N/A</v>
      </c>
      <c r="F2229" s="6" t="e">
        <v>#N/A</v>
      </c>
      <c r="G2229" t="s">
        <v>5555</v>
      </c>
      <c r="H2229" t="s">
        <v>5556</v>
      </c>
      <c r="I2229" s="7" t="e">
        <v>#N/A</v>
      </c>
      <c r="J2229" s="7" t="e">
        <v>#N/A</v>
      </c>
      <c r="K2229" s="7" t="e">
        <v>#N/A</v>
      </c>
      <c r="L2229" s="7" t="e">
        <v>#N/A</v>
      </c>
      <c r="M2229" s="7" t="e">
        <v>#N/A</v>
      </c>
      <c r="N2229" s="7" t="e">
        <v>#N/A</v>
      </c>
    </row>
    <row r="2230" spans="1:14">
      <c r="A2230" t="s">
        <v>5557</v>
      </c>
      <c r="B2230">
        <v>5</v>
      </c>
      <c r="C2230" s="5">
        <v>1.00360700303271</v>
      </c>
      <c r="D2230" s="5">
        <v>0.74473550194308702</v>
      </c>
      <c r="E2230" s="6" t="e">
        <v>#N/A</v>
      </c>
      <c r="F2230" s="6" t="e">
        <v>#N/A</v>
      </c>
      <c r="G2230" t="s">
        <v>5558</v>
      </c>
      <c r="H2230" t="s">
        <v>5559</v>
      </c>
      <c r="I2230" s="7" t="e">
        <v>#N/A</v>
      </c>
      <c r="J2230" s="7" t="e">
        <v>#N/A</v>
      </c>
      <c r="K2230" s="7" t="e">
        <v>#N/A</v>
      </c>
      <c r="L2230" s="7" t="e">
        <v>#N/A</v>
      </c>
      <c r="M2230" s="7" t="e">
        <v>#N/A</v>
      </c>
      <c r="N2230" s="7" t="e">
        <v>#N/A</v>
      </c>
    </row>
    <row r="2231" spans="1:14">
      <c r="A2231" t="s">
        <v>5560</v>
      </c>
      <c r="B2231">
        <v>2</v>
      </c>
      <c r="C2231" s="5">
        <v>1.00140307864622</v>
      </c>
      <c r="D2231" s="5">
        <v>1.3729105838795399</v>
      </c>
      <c r="E2231" s="6" t="e">
        <v>#N/A</v>
      </c>
      <c r="F2231" s="6" t="e">
        <v>#N/A</v>
      </c>
      <c r="G2231" t="s">
        <v>5561</v>
      </c>
      <c r="H2231" t="s">
        <v>5562</v>
      </c>
      <c r="I2231" s="5">
        <v>-0.96131445187086295</v>
      </c>
      <c r="J2231" s="7" t="e">
        <v>#N/A</v>
      </c>
      <c r="K2231" s="7" t="e">
        <v>#N/A</v>
      </c>
      <c r="L2231" s="7" t="e">
        <v>#N/A</v>
      </c>
      <c r="M2231" s="7" t="e">
        <v>#N/A</v>
      </c>
      <c r="N2231" s="7" t="e">
        <v>#N/A</v>
      </c>
    </row>
    <row r="2232" spans="1:14">
      <c r="A2232" t="s">
        <v>5563</v>
      </c>
      <c r="B2232">
        <v>2</v>
      </c>
      <c r="C2232" s="5">
        <v>0.97306355266016198</v>
      </c>
      <c r="D2232" s="5">
        <v>1.1591037195754901</v>
      </c>
      <c r="E2232" s="6" t="e">
        <v>#N/A</v>
      </c>
      <c r="F2232" s="6" t="e">
        <v>#N/A</v>
      </c>
      <c r="G2232" t="s">
        <v>5564</v>
      </c>
      <c r="H2232" t="s">
        <v>5565</v>
      </c>
      <c r="I2232" s="7" t="e">
        <v>#N/A</v>
      </c>
      <c r="J2232" s="7" t="e">
        <v>#N/A</v>
      </c>
      <c r="K2232" s="7" t="e">
        <v>#N/A</v>
      </c>
      <c r="L2232" s="5">
        <v>-1.9671765919878501</v>
      </c>
      <c r="M2232" s="7" t="e">
        <v>#N/A</v>
      </c>
      <c r="N2232" s="7" t="e">
        <v>#N/A</v>
      </c>
    </row>
    <row r="2233" spans="1:14">
      <c r="A2233" t="s">
        <v>5566</v>
      </c>
      <c r="B2233">
        <v>2</v>
      </c>
      <c r="C2233" s="5">
        <v>0.96760632217991605</v>
      </c>
      <c r="D2233" s="5">
        <v>1.23854166054794</v>
      </c>
      <c r="E2233" s="6" t="e">
        <v>#N/A</v>
      </c>
      <c r="F2233" s="6" t="e">
        <v>#N/A</v>
      </c>
      <c r="G2233" t="s">
        <v>5567</v>
      </c>
      <c r="H2233" t="s">
        <v>5568</v>
      </c>
      <c r="I2233" s="7" t="e">
        <v>#N/A</v>
      </c>
      <c r="J2233" s="7" t="e">
        <v>#N/A</v>
      </c>
      <c r="K2233" s="7" t="e">
        <v>#N/A</v>
      </c>
      <c r="L2233" s="5">
        <v>-4.8860997148485801</v>
      </c>
      <c r="M2233" s="7" t="e">
        <v>#N/A</v>
      </c>
      <c r="N2233" s="7" t="e">
        <v>#N/A</v>
      </c>
    </row>
    <row r="2234" spans="1:14">
      <c r="A2234" t="s">
        <v>5569</v>
      </c>
      <c r="B2234">
        <v>2</v>
      </c>
      <c r="C2234" s="5">
        <v>0.96686748498511199</v>
      </c>
      <c r="D2234" s="5">
        <v>1.22371217885428</v>
      </c>
      <c r="E2234" s="6" t="e">
        <v>#N/A</v>
      </c>
      <c r="F2234" s="6" t="e">
        <v>#N/A</v>
      </c>
      <c r="G2234" t="s">
        <v>5570</v>
      </c>
      <c r="H2234" t="s">
        <v>5571</v>
      </c>
      <c r="I2234" s="5">
        <v>0.67302569062036599</v>
      </c>
      <c r="J2234" s="7" t="e">
        <v>#N/A</v>
      </c>
      <c r="K2234" s="7" t="e">
        <v>#N/A</v>
      </c>
      <c r="L2234" s="7" t="e">
        <v>#N/A</v>
      </c>
      <c r="M2234" s="7" t="e">
        <v>#N/A</v>
      </c>
      <c r="N2234" s="7" t="e">
        <v>#N/A</v>
      </c>
    </row>
    <row r="2235" spans="1:14">
      <c r="A2235" t="s">
        <v>5572</v>
      </c>
      <c r="B2235">
        <v>2</v>
      </c>
      <c r="C2235" s="5">
        <v>0.96624452655584603</v>
      </c>
      <c r="D2235" s="5">
        <v>1.06504958354753</v>
      </c>
      <c r="E2235" s="6" t="e">
        <v>#N/A</v>
      </c>
      <c r="F2235" s="6" t="e">
        <v>#N/A</v>
      </c>
      <c r="G2235" t="s">
        <v>5572</v>
      </c>
      <c r="H2235" t="s">
        <v>5573</v>
      </c>
      <c r="I2235" s="7" t="e">
        <v>#N/A</v>
      </c>
      <c r="J2235" s="7" t="e">
        <v>#N/A</v>
      </c>
      <c r="K2235" s="7" t="e">
        <v>#N/A</v>
      </c>
      <c r="L2235" s="7" t="e">
        <v>#N/A</v>
      </c>
      <c r="M2235" s="7" t="e">
        <v>#N/A</v>
      </c>
      <c r="N2235" s="7" t="e">
        <v>#N/A</v>
      </c>
    </row>
    <row r="2236" spans="1:14">
      <c r="A2236" t="s">
        <v>5574</v>
      </c>
      <c r="B2236">
        <v>2</v>
      </c>
      <c r="C2236" s="5">
        <v>0.96471993171332304</v>
      </c>
      <c r="D2236" s="5">
        <v>1.0273149934185499</v>
      </c>
      <c r="E2236" s="6" t="e">
        <v>#N/A</v>
      </c>
      <c r="F2236" s="6" t="e">
        <v>#N/A</v>
      </c>
      <c r="G2236" t="s">
        <v>5575</v>
      </c>
      <c r="H2236" t="s">
        <v>5576</v>
      </c>
      <c r="I2236" s="7" t="e">
        <v>#N/A</v>
      </c>
      <c r="J2236" s="7" t="e">
        <v>#N/A</v>
      </c>
      <c r="K2236" s="7" t="e">
        <v>#N/A</v>
      </c>
      <c r="L2236" s="7" t="e">
        <v>#N/A</v>
      </c>
      <c r="M2236" s="7" t="e">
        <v>#N/A</v>
      </c>
      <c r="N2236" s="7" t="e">
        <v>#N/A</v>
      </c>
    </row>
    <row r="2237" spans="1:14">
      <c r="A2237" t="s">
        <v>5577</v>
      </c>
      <c r="B2237">
        <v>2</v>
      </c>
      <c r="C2237" s="5">
        <v>0.95239812444020699</v>
      </c>
      <c r="D2237" s="5">
        <v>1.5945088275110899</v>
      </c>
      <c r="E2237" s="5">
        <v>-0.93577873590828597</v>
      </c>
      <c r="F2237" s="6" t="e">
        <v>#N/A</v>
      </c>
      <c r="G2237" t="s">
        <v>5578</v>
      </c>
      <c r="H2237" t="s">
        <v>5579</v>
      </c>
      <c r="I2237" s="7" t="e">
        <v>#N/A</v>
      </c>
      <c r="J2237" s="5">
        <v>0.84058655443878605</v>
      </c>
      <c r="K2237" s="7" t="e">
        <v>#N/A</v>
      </c>
      <c r="L2237" s="7" t="e">
        <v>#N/A</v>
      </c>
      <c r="M2237" s="7" t="e">
        <v>#N/A</v>
      </c>
      <c r="N2237" s="7" t="e">
        <v>#N/A</v>
      </c>
    </row>
    <row r="2238" spans="1:14">
      <c r="A2238" t="s">
        <v>5580</v>
      </c>
      <c r="B2238">
        <v>2</v>
      </c>
      <c r="C2238" s="5">
        <v>0.95157368451727198</v>
      </c>
      <c r="D2238" s="5">
        <v>1.0785142078316701</v>
      </c>
      <c r="E2238" s="6" t="e">
        <v>#N/A</v>
      </c>
      <c r="F2238" s="6" t="e">
        <v>#N/A</v>
      </c>
      <c r="G2238" t="s">
        <v>5580</v>
      </c>
      <c r="H2238" t="s">
        <v>5581</v>
      </c>
      <c r="I2238" s="7" t="e">
        <v>#N/A</v>
      </c>
      <c r="J2238" s="7" t="e">
        <v>#N/A</v>
      </c>
      <c r="K2238" s="7" t="e">
        <v>#N/A</v>
      </c>
      <c r="L2238" s="7" t="e">
        <v>#N/A</v>
      </c>
      <c r="M2238" s="7" t="e">
        <v>#N/A</v>
      </c>
      <c r="N2238" s="7" t="e">
        <v>#N/A</v>
      </c>
    </row>
    <row r="2239" spans="1:14">
      <c r="A2239" t="s">
        <v>5582</v>
      </c>
      <c r="B2239">
        <v>2</v>
      </c>
      <c r="C2239" s="5">
        <v>0.94905935865519497</v>
      </c>
      <c r="D2239" s="5">
        <v>1.1793316622547501</v>
      </c>
      <c r="E2239" s="6" t="e">
        <v>#N/A</v>
      </c>
      <c r="F2239" s="6" t="e">
        <v>#N/A</v>
      </c>
      <c r="G2239" t="s">
        <v>5582</v>
      </c>
      <c r="H2239" t="s">
        <v>5583</v>
      </c>
      <c r="I2239" s="7" t="e">
        <v>#N/A</v>
      </c>
      <c r="J2239" s="7" t="e">
        <v>#N/A</v>
      </c>
      <c r="K2239" s="7" t="e">
        <v>#N/A</v>
      </c>
      <c r="L2239" s="7" t="e">
        <v>#N/A</v>
      </c>
      <c r="M2239" s="7" t="e">
        <v>#N/A</v>
      </c>
      <c r="N2239" s="7" t="e">
        <v>#N/A</v>
      </c>
    </row>
    <row r="2240" spans="1:14">
      <c r="A2240" t="s">
        <v>5584</v>
      </c>
      <c r="B2240">
        <v>2</v>
      </c>
      <c r="C2240" s="5">
        <v>0.94712633236966604</v>
      </c>
      <c r="D2240" s="5">
        <v>2.3821521938288401</v>
      </c>
      <c r="E2240" s="5">
        <v>-1.6574799992520901</v>
      </c>
      <c r="F2240" s="6" t="e">
        <v>#N/A</v>
      </c>
      <c r="G2240" t="s">
        <v>5585</v>
      </c>
      <c r="H2240" t="s">
        <v>5586</v>
      </c>
      <c r="I2240" s="5">
        <v>-0.752487620724686</v>
      </c>
      <c r="J2240" s="7" t="e">
        <v>#N/A</v>
      </c>
      <c r="K2240" s="7" t="e">
        <v>#N/A</v>
      </c>
      <c r="L2240" s="7" t="e">
        <v>#N/A</v>
      </c>
      <c r="M2240" s="7" t="e">
        <v>#N/A</v>
      </c>
      <c r="N2240" s="7" t="e">
        <v>#N/A</v>
      </c>
    </row>
    <row r="2241" spans="1:14">
      <c r="A2241" t="s">
        <v>5587</v>
      </c>
      <c r="B2241">
        <v>2</v>
      </c>
      <c r="C2241" s="5">
        <v>0.93812845514222098</v>
      </c>
      <c r="D2241" s="5">
        <v>1.21886759790379</v>
      </c>
      <c r="E2241" s="6" t="e">
        <v>#N/A</v>
      </c>
      <c r="F2241" s="6" t="e">
        <v>#N/A</v>
      </c>
      <c r="G2241" t="s">
        <v>5588</v>
      </c>
      <c r="H2241" t="s">
        <v>5589</v>
      </c>
      <c r="I2241" s="5">
        <v>1.0105173727302601</v>
      </c>
      <c r="J2241" s="7" t="e">
        <v>#N/A</v>
      </c>
      <c r="K2241" s="7" t="e">
        <v>#N/A</v>
      </c>
      <c r="L2241" s="7" t="e">
        <v>#N/A</v>
      </c>
      <c r="M2241" s="7" t="e">
        <v>#N/A</v>
      </c>
      <c r="N2241" s="7" t="e">
        <v>#N/A</v>
      </c>
    </row>
    <row r="2242" spans="1:14">
      <c r="A2242" t="s">
        <v>5590</v>
      </c>
      <c r="B2242">
        <v>2</v>
      </c>
      <c r="C2242" s="5">
        <v>0.92418760514198295</v>
      </c>
      <c r="D2242" s="5">
        <v>1.30360853393957</v>
      </c>
      <c r="E2242" s="6" t="e">
        <v>#N/A</v>
      </c>
      <c r="F2242" s="6" t="e">
        <v>#N/A</v>
      </c>
      <c r="G2242" t="s">
        <v>5590</v>
      </c>
      <c r="H2242" t="s">
        <v>5591</v>
      </c>
      <c r="I2242" s="7" t="e">
        <v>#N/A</v>
      </c>
      <c r="J2242" s="7" t="e">
        <v>#N/A</v>
      </c>
      <c r="K2242" s="7" t="e">
        <v>#N/A</v>
      </c>
      <c r="L2242" s="7" t="e">
        <v>#N/A</v>
      </c>
      <c r="M2242" s="7" t="e">
        <v>#N/A</v>
      </c>
      <c r="N2242" s="7" t="e">
        <v>#N/A</v>
      </c>
    </row>
    <row r="2243" spans="1:14">
      <c r="A2243" t="s">
        <v>5592</v>
      </c>
      <c r="B2243">
        <v>2</v>
      </c>
      <c r="C2243" s="5">
        <v>0.90627702972237001</v>
      </c>
      <c r="D2243" s="5">
        <v>1.9344038178667899</v>
      </c>
      <c r="E2243" s="5">
        <v>-1.2341250406725499</v>
      </c>
      <c r="F2243" s="6" t="e">
        <v>#N/A</v>
      </c>
      <c r="G2243" t="s">
        <v>5593</v>
      </c>
      <c r="H2243" t="s">
        <v>5594</v>
      </c>
      <c r="I2243" s="7" t="e">
        <v>#N/A</v>
      </c>
      <c r="J2243" s="7" t="e">
        <v>#N/A</v>
      </c>
      <c r="K2243" s="7" t="e">
        <v>#N/A</v>
      </c>
      <c r="L2243" s="7" t="e">
        <v>#N/A</v>
      </c>
      <c r="M2243" s="7" t="e">
        <v>#N/A</v>
      </c>
      <c r="N2243" s="7" t="e">
        <v>#N/A</v>
      </c>
    </row>
    <row r="2244" spans="1:14">
      <c r="A2244" t="s">
        <v>5595</v>
      </c>
      <c r="B2244">
        <v>5</v>
      </c>
      <c r="C2244" s="5">
        <v>0.88098722558221598</v>
      </c>
      <c r="D2244" s="5">
        <v>1.0063084646533</v>
      </c>
      <c r="E2244" s="6" t="e">
        <v>#N/A</v>
      </c>
      <c r="F2244" s="6" t="e">
        <v>#N/A</v>
      </c>
      <c r="G2244" t="s">
        <v>5596</v>
      </c>
      <c r="H2244" t="s">
        <v>5597</v>
      </c>
      <c r="I2244" s="5">
        <v>-2.3712290593700001</v>
      </c>
      <c r="J2244" s="7" t="e">
        <v>#N/A</v>
      </c>
      <c r="K2244" s="7" t="e">
        <v>#N/A</v>
      </c>
      <c r="L2244" s="7" t="e">
        <v>#N/A</v>
      </c>
      <c r="M2244" s="7" t="e">
        <v>#N/A</v>
      </c>
      <c r="N2244" s="7" t="e">
        <v>#N/A</v>
      </c>
    </row>
    <row r="2245" spans="1:14">
      <c r="A2245" t="s">
        <v>5598</v>
      </c>
      <c r="B2245">
        <v>2</v>
      </c>
      <c r="C2245" s="5">
        <v>0.879331683872008</v>
      </c>
      <c r="D2245" s="5">
        <v>1.7646018113930699</v>
      </c>
      <c r="E2245" s="6" t="e">
        <v>#N/A</v>
      </c>
      <c r="F2245" s="6" t="e">
        <v>#N/A</v>
      </c>
      <c r="G2245" t="s">
        <v>5598</v>
      </c>
      <c r="H2245" t="s">
        <v>5599</v>
      </c>
      <c r="I2245" s="7" t="e">
        <v>#N/A</v>
      </c>
      <c r="J2245" s="7" t="e">
        <v>#N/A</v>
      </c>
      <c r="K2245" s="7" t="e">
        <v>#N/A</v>
      </c>
      <c r="L2245" s="5">
        <v>-2.7199906595162102</v>
      </c>
      <c r="M2245" s="7" t="e">
        <v>#N/A</v>
      </c>
      <c r="N2245" s="7" t="e">
        <v>#N/A</v>
      </c>
    </row>
    <row r="2246" spans="1:14">
      <c r="A2246" t="s">
        <v>5600</v>
      </c>
      <c r="B2246">
        <v>6</v>
      </c>
      <c r="C2246" s="5">
        <v>0.85752654209528301</v>
      </c>
      <c r="D2246" s="6" t="e">
        <v>#N/A</v>
      </c>
      <c r="E2246" s="5">
        <v>1.14058100685028</v>
      </c>
      <c r="F2246" s="6" t="e">
        <v>#N/A</v>
      </c>
      <c r="G2246" t="s">
        <v>5601</v>
      </c>
      <c r="H2246" t="s">
        <v>5602</v>
      </c>
      <c r="I2246" s="5">
        <v>-1.06497774660258</v>
      </c>
      <c r="J2246" s="7" t="e">
        <v>#N/A</v>
      </c>
      <c r="K2246" s="5">
        <v>-2.27823599061611</v>
      </c>
      <c r="L2246" s="7" t="e">
        <v>#N/A</v>
      </c>
      <c r="M2246" s="7" t="e">
        <v>#N/A</v>
      </c>
      <c r="N2246" s="7" t="e">
        <v>#N/A</v>
      </c>
    </row>
    <row r="2247" spans="1:14">
      <c r="A2247" t="s">
        <v>5603</v>
      </c>
      <c r="B2247">
        <v>6</v>
      </c>
      <c r="C2247" s="5">
        <v>0.851954220970361</v>
      </c>
      <c r="D2247" s="5">
        <v>-0.64154178025948805</v>
      </c>
      <c r="E2247" s="5">
        <v>1.14186435028536</v>
      </c>
      <c r="F2247" s="6" t="e">
        <v>#N/A</v>
      </c>
      <c r="G2247" t="s">
        <v>5603</v>
      </c>
      <c r="H2247" t="s">
        <v>5604</v>
      </c>
      <c r="I2247" s="7" t="e">
        <v>#N/A</v>
      </c>
      <c r="J2247" s="5">
        <v>-1.36234874132404</v>
      </c>
      <c r="K2247" s="7" t="e">
        <v>#N/A</v>
      </c>
      <c r="L2247" s="5">
        <v>-0.96336914177878297</v>
      </c>
      <c r="M2247" s="7" t="e">
        <v>#N/A</v>
      </c>
      <c r="N2247" s="7" t="e">
        <v>#N/A</v>
      </c>
    </row>
    <row r="2248" spans="1:14">
      <c r="A2248" t="s">
        <v>5605</v>
      </c>
      <c r="B2248">
        <v>6</v>
      </c>
      <c r="C2248" s="5">
        <v>0.84826207594986003</v>
      </c>
      <c r="D2248" s="6" t="e">
        <v>#N/A</v>
      </c>
      <c r="E2248" s="5">
        <v>1.03502499957669</v>
      </c>
      <c r="F2248" s="6" t="e">
        <v>#N/A</v>
      </c>
      <c r="G2248" t="s">
        <v>5606</v>
      </c>
      <c r="H2248" t="s">
        <v>5607</v>
      </c>
      <c r="I2248" s="5">
        <v>-0.68594682634838999</v>
      </c>
      <c r="J2248" s="7" t="e">
        <v>#N/A</v>
      </c>
      <c r="K2248" s="7" t="e">
        <v>#N/A</v>
      </c>
      <c r="L2248" s="7" t="e">
        <v>#N/A</v>
      </c>
      <c r="M2248" s="7" t="e">
        <v>#N/A</v>
      </c>
      <c r="N2248" s="7" t="e">
        <v>#N/A</v>
      </c>
    </row>
    <row r="2249" spans="1:14">
      <c r="A2249" t="s">
        <v>5608</v>
      </c>
      <c r="B2249">
        <v>2</v>
      </c>
      <c r="C2249" s="5">
        <v>0.80954453074004296</v>
      </c>
      <c r="D2249" s="5">
        <v>1.03514299915646</v>
      </c>
      <c r="E2249" s="6" t="e">
        <v>#N/A</v>
      </c>
      <c r="F2249" s="6" t="e">
        <v>#N/A</v>
      </c>
      <c r="G2249" t="s">
        <v>5608</v>
      </c>
      <c r="H2249" t="s">
        <v>5609</v>
      </c>
      <c r="I2249" s="7" t="e">
        <v>#N/A</v>
      </c>
      <c r="J2249" s="7" t="e">
        <v>#N/A</v>
      </c>
      <c r="K2249" s="7" t="e">
        <v>#N/A</v>
      </c>
      <c r="L2249" s="5">
        <v>-1.71434258349575</v>
      </c>
      <c r="M2249" s="7" t="e">
        <v>#N/A</v>
      </c>
      <c r="N2249" s="7" t="e">
        <v>#N/A</v>
      </c>
    </row>
    <row r="2250" spans="1:14">
      <c r="A2250" t="s">
        <v>5610</v>
      </c>
      <c r="B2250">
        <v>2</v>
      </c>
      <c r="C2250" s="5">
        <v>0.71953100198610698</v>
      </c>
      <c r="D2250" s="5">
        <v>1.03490925743422</v>
      </c>
      <c r="E2250" s="6" t="e">
        <v>#N/A</v>
      </c>
      <c r="F2250" s="6" t="e">
        <v>#N/A</v>
      </c>
      <c r="G2250" t="s">
        <v>5611</v>
      </c>
      <c r="H2250" t="s">
        <v>5612</v>
      </c>
      <c r="I2250" s="7" t="e">
        <v>#N/A</v>
      </c>
      <c r="J2250" s="7" t="e">
        <v>#N/A</v>
      </c>
      <c r="K2250" s="7" t="e">
        <v>#N/A</v>
      </c>
      <c r="L2250" s="7" t="e">
        <v>#N/A</v>
      </c>
      <c r="M2250" s="7" t="e">
        <v>#N/A</v>
      </c>
      <c r="N2250" s="7" t="e">
        <v>#N/A</v>
      </c>
    </row>
    <row r="2251" spans="1:14">
      <c r="A2251" t="s">
        <v>5613</v>
      </c>
      <c r="B2251">
        <v>2</v>
      </c>
      <c r="C2251" s="5">
        <v>0.67451497408383898</v>
      </c>
      <c r="D2251" s="5">
        <v>1.4832280321567499</v>
      </c>
      <c r="E2251" s="6" t="e">
        <v>#N/A</v>
      </c>
      <c r="F2251" s="6" t="e">
        <v>#N/A</v>
      </c>
      <c r="G2251" t="s">
        <v>5613</v>
      </c>
      <c r="H2251" t="s">
        <v>5614</v>
      </c>
      <c r="I2251" s="7" t="e">
        <v>#N/A</v>
      </c>
      <c r="J2251" s="7" t="e">
        <v>#N/A</v>
      </c>
      <c r="K2251" s="7" t="e">
        <v>#N/A</v>
      </c>
      <c r="L2251" s="5">
        <v>-1.462723199637</v>
      </c>
      <c r="M2251" s="7" t="e">
        <v>#N/A</v>
      </c>
      <c r="N2251" s="7" t="e">
        <v>#N/A</v>
      </c>
    </row>
    <row r="2252" spans="1:14">
      <c r="A2252" t="s">
        <v>5615</v>
      </c>
      <c r="B2252">
        <v>2</v>
      </c>
      <c r="C2252" s="5">
        <v>0.64411832084268195</v>
      </c>
      <c r="D2252" s="5">
        <v>1.29738145761112</v>
      </c>
      <c r="E2252" s="6" t="e">
        <v>#N/A</v>
      </c>
      <c r="F2252" s="6" t="e">
        <v>#N/A</v>
      </c>
      <c r="G2252" t="s">
        <v>5616</v>
      </c>
      <c r="H2252" t="s">
        <v>5617</v>
      </c>
      <c r="I2252" s="7" t="e">
        <v>#N/A</v>
      </c>
      <c r="J2252" s="7" t="e">
        <v>#N/A</v>
      </c>
      <c r="K2252" s="7" t="e">
        <v>#N/A</v>
      </c>
      <c r="L2252" s="5">
        <v>-2.78160276449074</v>
      </c>
      <c r="M2252" s="7" t="e">
        <v>#N/A</v>
      </c>
      <c r="N2252" s="7" t="e">
        <v>#N/A</v>
      </c>
    </row>
    <row r="2253" spans="1:14">
      <c r="A2253" t="s">
        <v>5618</v>
      </c>
      <c r="B2253">
        <v>2</v>
      </c>
      <c r="C2253" s="5">
        <v>0.60664798436980005</v>
      </c>
      <c r="D2253" s="5">
        <v>1.0677495903729901</v>
      </c>
      <c r="E2253" s="6" t="e">
        <v>#N/A</v>
      </c>
      <c r="F2253" s="6" t="e">
        <v>#N/A</v>
      </c>
      <c r="G2253" t="s">
        <v>5619</v>
      </c>
      <c r="H2253" t="s">
        <v>5620</v>
      </c>
      <c r="I2253" s="7" t="e">
        <v>#N/A</v>
      </c>
      <c r="J2253" s="7" t="e">
        <v>#N/A</v>
      </c>
      <c r="K2253" s="7" t="e">
        <v>#N/A</v>
      </c>
      <c r="L2253" s="7" t="e">
        <v>#N/A</v>
      </c>
      <c r="M2253" s="7" t="e">
        <v>#N/A</v>
      </c>
      <c r="N2253" s="7" t="e">
        <v>#N/A</v>
      </c>
    </row>
    <row r="2254" spans="1:14">
      <c r="A2254" t="s">
        <v>5621</v>
      </c>
      <c r="B2254">
        <v>2</v>
      </c>
      <c r="C2254" s="5">
        <v>0.59654763412921996</v>
      </c>
      <c r="D2254" s="5">
        <v>1.04947853733389</v>
      </c>
      <c r="E2254" s="6" t="e">
        <v>#N/A</v>
      </c>
      <c r="F2254" s="6" t="e">
        <v>#N/A</v>
      </c>
      <c r="G2254" t="s">
        <v>5622</v>
      </c>
      <c r="H2254" t="s">
        <v>5623</v>
      </c>
      <c r="I2254" s="7" t="e">
        <v>#N/A</v>
      </c>
      <c r="J2254" s="7" t="e">
        <v>#N/A</v>
      </c>
      <c r="K2254" s="7" t="e">
        <v>#N/A</v>
      </c>
      <c r="L2254" s="7" t="e">
        <v>#N/A</v>
      </c>
      <c r="M2254" s="7" t="e">
        <v>#N/A</v>
      </c>
      <c r="N2254" s="7" t="e">
        <v>#N/A</v>
      </c>
    </row>
    <row r="2255" spans="1:14">
      <c r="A2255" t="s">
        <v>5624</v>
      </c>
      <c r="B2255">
        <v>7</v>
      </c>
      <c r="C2255" s="5">
        <v>-0.449754928297248</v>
      </c>
      <c r="D2255" s="5">
        <v>-1.09139067756439</v>
      </c>
      <c r="E2255" s="5">
        <v>0.92672610039877201</v>
      </c>
      <c r="F2255" s="6" t="e">
        <v>#N/A</v>
      </c>
      <c r="G2255" t="s">
        <v>5624</v>
      </c>
      <c r="H2255" t="s">
        <v>5625</v>
      </c>
      <c r="I2255" s="7" t="e">
        <v>#N/A</v>
      </c>
      <c r="J2255" s="7" t="e">
        <v>#N/A</v>
      </c>
      <c r="K2255" s="7" t="e">
        <v>#N/A</v>
      </c>
      <c r="L2255" s="7" t="e">
        <v>#N/A</v>
      </c>
      <c r="M2255" s="7" t="e">
        <v>#N/A</v>
      </c>
      <c r="N2255" s="7" t="e">
        <v>#N/A</v>
      </c>
    </row>
    <row r="2256" spans="1:14">
      <c r="A2256" t="s">
        <v>5626</v>
      </c>
      <c r="B2256">
        <v>9</v>
      </c>
      <c r="C2256" s="5">
        <v>-0.57683515807687202</v>
      </c>
      <c r="D2256" s="5">
        <v>-1.5885058149329601</v>
      </c>
      <c r="E2256" s="6" t="e">
        <v>#N/A</v>
      </c>
      <c r="F2256" s="6" t="e">
        <v>#N/A</v>
      </c>
      <c r="G2256" t="s">
        <v>5626</v>
      </c>
      <c r="H2256" t="s">
        <v>5627</v>
      </c>
      <c r="I2256" s="7" t="e">
        <v>#N/A</v>
      </c>
      <c r="J2256" s="7" t="e">
        <v>#N/A</v>
      </c>
      <c r="K2256" s="7" t="e">
        <v>#N/A</v>
      </c>
      <c r="L2256" s="7" t="e">
        <v>#N/A</v>
      </c>
      <c r="M2256" s="7" t="e">
        <v>#N/A</v>
      </c>
      <c r="N2256" s="7" t="e">
        <v>#N/A</v>
      </c>
    </row>
    <row r="2257" spans="1:14">
      <c r="A2257" t="s">
        <v>5628</v>
      </c>
      <c r="B2257">
        <v>7</v>
      </c>
      <c r="C2257" s="5">
        <v>-0.60368203652615804</v>
      </c>
      <c r="D2257" s="5">
        <v>-1.1510984560391599</v>
      </c>
      <c r="E2257" s="5">
        <v>0.992805181448984</v>
      </c>
      <c r="F2257" s="6" t="e">
        <v>#N/A</v>
      </c>
      <c r="G2257" t="s">
        <v>5629</v>
      </c>
      <c r="H2257" t="s">
        <v>5630</v>
      </c>
      <c r="I2257" s="5">
        <v>1.96655043447861</v>
      </c>
      <c r="J2257" s="7" t="e">
        <v>#N/A</v>
      </c>
      <c r="K2257" s="7" t="e">
        <v>#N/A</v>
      </c>
      <c r="L2257" s="7" t="e">
        <v>#N/A</v>
      </c>
      <c r="M2257" s="7" t="e">
        <v>#N/A</v>
      </c>
      <c r="N2257" s="7" t="e">
        <v>#N/A</v>
      </c>
    </row>
    <row r="2258" spans="1:14">
      <c r="A2258" t="s">
        <v>5631</v>
      </c>
      <c r="B2258">
        <v>9</v>
      </c>
      <c r="C2258" s="5">
        <v>-0.65257581429186995</v>
      </c>
      <c r="D2258" s="5">
        <v>-1.5089118842495901</v>
      </c>
      <c r="E2258" s="6" t="e">
        <v>#N/A</v>
      </c>
      <c r="F2258" s="6" t="e">
        <v>#N/A</v>
      </c>
      <c r="G2258" t="s">
        <v>5631</v>
      </c>
      <c r="H2258" t="s">
        <v>5632</v>
      </c>
      <c r="I2258" s="7" t="e">
        <v>#N/A</v>
      </c>
      <c r="J2258" s="7" t="e">
        <v>#N/A</v>
      </c>
      <c r="K2258" s="7" t="e">
        <v>#N/A</v>
      </c>
      <c r="L2258" s="7" t="e">
        <v>#N/A</v>
      </c>
      <c r="M2258" s="7" t="e">
        <v>#N/A</v>
      </c>
      <c r="N2258" s="7" t="e">
        <v>#N/A</v>
      </c>
    </row>
    <row r="2259" spans="1:14">
      <c r="A2259" t="s">
        <v>5633</v>
      </c>
      <c r="B2259">
        <v>9</v>
      </c>
      <c r="C2259" s="5">
        <v>-0.67134980539259304</v>
      </c>
      <c r="D2259" s="5">
        <v>-1.0678797975054399</v>
      </c>
      <c r="E2259" s="6" t="e">
        <v>#N/A</v>
      </c>
      <c r="F2259" s="6" t="e">
        <v>#N/A</v>
      </c>
      <c r="G2259" t="s">
        <v>5634</v>
      </c>
      <c r="H2259" t="s">
        <v>5635</v>
      </c>
      <c r="I2259" s="7" t="e">
        <v>#N/A</v>
      </c>
      <c r="J2259" s="7" t="e">
        <v>#N/A</v>
      </c>
      <c r="K2259" s="7" t="e">
        <v>#N/A</v>
      </c>
      <c r="L2259" s="7" t="e">
        <v>#N/A</v>
      </c>
      <c r="M2259" s="7" t="e">
        <v>#N/A</v>
      </c>
      <c r="N2259" s="7" t="e">
        <v>#N/A</v>
      </c>
    </row>
    <row r="2260" spans="1:14">
      <c r="A2260" t="s">
        <v>5636</v>
      </c>
      <c r="B2260">
        <v>10</v>
      </c>
      <c r="C2260" s="5">
        <v>-0.721384688831056</v>
      </c>
      <c r="D2260" s="6" t="e">
        <v>#N/A</v>
      </c>
      <c r="E2260" s="5">
        <v>-1.6089130380264201</v>
      </c>
      <c r="F2260" s="6" t="e">
        <v>#N/A</v>
      </c>
      <c r="G2260" t="s">
        <v>5636</v>
      </c>
      <c r="H2260" t="s">
        <v>5637</v>
      </c>
      <c r="I2260" s="5">
        <v>-4.8560127110767901</v>
      </c>
      <c r="J2260" s="5">
        <v>-4.30382856887468</v>
      </c>
      <c r="K2260" s="5">
        <v>-4.56012160748221</v>
      </c>
      <c r="L2260" s="7" t="e">
        <v>#N/A</v>
      </c>
      <c r="M2260" s="7" t="e">
        <v>#N/A</v>
      </c>
      <c r="N2260" s="7" t="e">
        <v>#N/A</v>
      </c>
    </row>
    <row r="2261" spans="1:14">
      <c r="A2261" t="s">
        <v>5638</v>
      </c>
      <c r="B2261">
        <v>7</v>
      </c>
      <c r="C2261" s="5">
        <v>-0.72594554078415097</v>
      </c>
      <c r="D2261" s="5">
        <v>-1.05541524258068</v>
      </c>
      <c r="E2261" s="6" t="e">
        <v>#N/A</v>
      </c>
      <c r="F2261" s="6" t="e">
        <v>#N/A</v>
      </c>
      <c r="G2261" t="s">
        <v>5638</v>
      </c>
      <c r="H2261" t="s">
        <v>5639</v>
      </c>
      <c r="I2261" s="5">
        <v>0.952190188427393</v>
      </c>
      <c r="J2261" s="7" t="e">
        <v>#N/A</v>
      </c>
      <c r="K2261" s="7" t="e">
        <v>#N/A</v>
      </c>
      <c r="L2261" s="7" t="e">
        <v>#N/A</v>
      </c>
      <c r="M2261" s="7" t="e">
        <v>#N/A</v>
      </c>
      <c r="N2261" s="7" t="e">
        <v>#N/A</v>
      </c>
    </row>
    <row r="2262" spans="1:14">
      <c r="A2262" t="s">
        <v>5640</v>
      </c>
      <c r="B2262">
        <v>10</v>
      </c>
      <c r="C2262" s="5">
        <v>-0.74158434767537795</v>
      </c>
      <c r="D2262" s="6" t="e">
        <v>#N/A</v>
      </c>
      <c r="E2262" s="5">
        <v>-1.07982696761349</v>
      </c>
      <c r="F2262" s="6" t="e">
        <v>#N/A</v>
      </c>
      <c r="G2262" t="s">
        <v>5641</v>
      </c>
      <c r="H2262" t="s">
        <v>5642</v>
      </c>
      <c r="I2262" s="7" t="e">
        <v>#N/A</v>
      </c>
      <c r="J2262" s="7" t="e">
        <v>#N/A</v>
      </c>
      <c r="K2262" s="7" t="e">
        <v>#N/A</v>
      </c>
      <c r="L2262" s="7" t="e">
        <v>#N/A</v>
      </c>
      <c r="M2262" s="7" t="e">
        <v>#N/A</v>
      </c>
      <c r="N2262" s="7" t="e">
        <v>#N/A</v>
      </c>
    </row>
    <row r="2263" spans="1:14">
      <c r="A2263" t="s">
        <v>5643</v>
      </c>
      <c r="B2263">
        <v>7</v>
      </c>
      <c r="C2263" s="5">
        <v>-0.82447657913591998</v>
      </c>
      <c r="D2263" s="5">
        <v>-1.1451797370472301</v>
      </c>
      <c r="E2263" s="6" t="e">
        <v>#N/A</v>
      </c>
      <c r="F2263" s="6" t="e">
        <v>#N/A</v>
      </c>
      <c r="G2263" t="s">
        <v>5644</v>
      </c>
      <c r="H2263" t="s">
        <v>5645</v>
      </c>
      <c r="I2263" s="7" t="e">
        <v>#N/A</v>
      </c>
      <c r="J2263" s="5">
        <v>0.90976150969807401</v>
      </c>
      <c r="K2263" s="7" t="e">
        <v>#N/A</v>
      </c>
      <c r="L2263" s="7" t="e">
        <v>#N/A</v>
      </c>
      <c r="M2263" s="7" t="e">
        <v>#N/A</v>
      </c>
      <c r="N2263" s="7" t="e">
        <v>#N/A</v>
      </c>
    </row>
    <row r="2264" spans="1:14">
      <c r="A2264" t="s">
        <v>5646</v>
      </c>
      <c r="B2264">
        <v>7</v>
      </c>
      <c r="C2264" s="5">
        <v>-0.82573982208418095</v>
      </c>
      <c r="D2264" s="5">
        <v>-1.2892629763590699</v>
      </c>
      <c r="E2264" s="5">
        <v>0.96416844569415805</v>
      </c>
      <c r="F2264" s="6" t="e">
        <v>#N/A</v>
      </c>
      <c r="G2264" t="s">
        <v>5646</v>
      </c>
      <c r="H2264" t="s">
        <v>5647</v>
      </c>
      <c r="I2264" s="7" t="e">
        <v>#N/A</v>
      </c>
      <c r="J2264" s="7" t="e">
        <v>#N/A</v>
      </c>
      <c r="K2264" s="5">
        <v>0.65068370353559302</v>
      </c>
      <c r="L2264" s="7" t="e">
        <v>#N/A</v>
      </c>
      <c r="M2264" s="7" t="e">
        <v>#N/A</v>
      </c>
      <c r="N2264" s="7" t="e">
        <v>#N/A</v>
      </c>
    </row>
    <row r="2265" spans="1:14">
      <c r="A2265" t="s">
        <v>5648</v>
      </c>
      <c r="B2265">
        <v>9</v>
      </c>
      <c r="C2265" s="5">
        <v>-0.85758010406449103</v>
      </c>
      <c r="D2265" s="5">
        <v>-1.12683538877276</v>
      </c>
      <c r="E2265" s="6" t="e">
        <v>#N/A</v>
      </c>
      <c r="F2265" s="6" t="e">
        <v>#N/A</v>
      </c>
      <c r="G2265" t="s">
        <v>5648</v>
      </c>
      <c r="H2265" t="s">
        <v>5649</v>
      </c>
      <c r="I2265" s="5">
        <v>-4.3590578466371204</v>
      </c>
      <c r="J2265" s="5">
        <v>-4.3973229495970996</v>
      </c>
      <c r="K2265" s="5">
        <v>-4.5523930632748</v>
      </c>
      <c r="L2265" s="7" t="e">
        <v>#N/A</v>
      </c>
      <c r="M2265" s="5">
        <v>-4.75641727074089</v>
      </c>
      <c r="N2265" s="5">
        <v>-3.6377050720000002</v>
      </c>
    </row>
    <row r="2266" spans="1:14">
      <c r="A2266" t="s">
        <v>5650</v>
      </c>
      <c r="B2266">
        <v>9</v>
      </c>
      <c r="C2266" s="5">
        <v>-0.86357180803520905</v>
      </c>
      <c r="D2266" s="5">
        <v>-1.0319885078767901</v>
      </c>
      <c r="E2266" s="6" t="e">
        <v>#N/A</v>
      </c>
      <c r="F2266" s="6" t="e">
        <v>#N/A</v>
      </c>
      <c r="G2266" t="s">
        <v>5650</v>
      </c>
      <c r="H2266" t="s">
        <v>5651</v>
      </c>
      <c r="I2266" s="7" t="e">
        <v>#N/A</v>
      </c>
      <c r="J2266" s="7" t="e">
        <v>#N/A</v>
      </c>
      <c r="K2266" s="7" t="e">
        <v>#N/A</v>
      </c>
      <c r="L2266" s="7" t="e">
        <v>#N/A</v>
      </c>
      <c r="M2266" s="7" t="e">
        <v>#N/A</v>
      </c>
      <c r="N2266" s="7" t="e">
        <v>#N/A</v>
      </c>
    </row>
    <row r="2267" spans="1:14">
      <c r="A2267" t="s">
        <v>5652</v>
      </c>
      <c r="B2267">
        <v>10</v>
      </c>
      <c r="C2267" s="5">
        <v>-0.90361170384742195</v>
      </c>
      <c r="D2267" s="6" t="e">
        <v>#N/A</v>
      </c>
      <c r="E2267" s="5">
        <v>-1.34679288260221</v>
      </c>
      <c r="F2267" s="6" t="e">
        <v>#N/A</v>
      </c>
      <c r="G2267" t="s">
        <v>5652</v>
      </c>
      <c r="H2267" t="s">
        <v>5653</v>
      </c>
      <c r="I2267" s="7" t="e">
        <v>#N/A</v>
      </c>
      <c r="J2267" s="7" t="e">
        <v>#N/A</v>
      </c>
      <c r="K2267" s="7" t="e">
        <v>#N/A</v>
      </c>
      <c r="L2267" s="7" t="e">
        <v>#N/A</v>
      </c>
      <c r="M2267" s="7" t="e">
        <v>#N/A</v>
      </c>
      <c r="N2267" s="7" t="e">
        <v>#N/A</v>
      </c>
    </row>
    <row r="2268" spans="1:14">
      <c r="A2268" t="s">
        <v>5654</v>
      </c>
      <c r="B2268">
        <v>7</v>
      </c>
      <c r="C2268" s="5">
        <v>-0.90698055453051996</v>
      </c>
      <c r="D2268" s="5">
        <v>-1.31196544024255</v>
      </c>
      <c r="E2268" s="5">
        <v>1.01873649085172</v>
      </c>
      <c r="F2268" s="6" t="e">
        <v>#N/A</v>
      </c>
      <c r="G2268" t="s">
        <v>5654</v>
      </c>
      <c r="H2268" t="s">
        <v>5655</v>
      </c>
      <c r="I2268" s="5">
        <v>0.85999250906092195</v>
      </c>
      <c r="J2268" s="7" t="e">
        <v>#N/A</v>
      </c>
      <c r="K2268" s="7" t="e">
        <v>#N/A</v>
      </c>
      <c r="L2268" s="7" t="e">
        <v>#N/A</v>
      </c>
      <c r="M2268" s="7" t="e">
        <v>#N/A</v>
      </c>
      <c r="N2268" s="7" t="e">
        <v>#N/A</v>
      </c>
    </row>
    <row r="2269" spans="1:14">
      <c r="A2269" t="s">
        <v>5656</v>
      </c>
      <c r="B2269">
        <v>9</v>
      </c>
      <c r="C2269" s="5">
        <v>-0.91119581893886104</v>
      </c>
      <c r="D2269" s="5">
        <v>-1.7547463776727099</v>
      </c>
      <c r="E2269" s="6" t="e">
        <v>#N/A</v>
      </c>
      <c r="F2269" s="6" t="e">
        <v>#N/A</v>
      </c>
      <c r="G2269" t="s">
        <v>5657</v>
      </c>
      <c r="H2269" t="s">
        <v>5658</v>
      </c>
      <c r="I2269" s="7" t="e">
        <v>#N/A</v>
      </c>
      <c r="J2269" s="5">
        <v>-1.70631446903261</v>
      </c>
      <c r="K2269" s="7" t="e">
        <v>#N/A</v>
      </c>
      <c r="L2269" s="7" t="e">
        <v>#N/A</v>
      </c>
      <c r="M2269" s="7" t="e">
        <v>#N/A</v>
      </c>
      <c r="N2269" s="7" t="e">
        <v>#N/A</v>
      </c>
    </row>
    <row r="2270" spans="1:14">
      <c r="A2270" t="s">
        <v>5659</v>
      </c>
      <c r="B2270">
        <v>9</v>
      </c>
      <c r="C2270" s="5">
        <v>-0.922570680283611</v>
      </c>
      <c r="D2270" s="5">
        <v>-1.02644638594078</v>
      </c>
      <c r="E2270" s="6" t="e">
        <v>#N/A</v>
      </c>
      <c r="F2270" s="6" t="e">
        <v>#N/A</v>
      </c>
      <c r="G2270" t="s">
        <v>5660</v>
      </c>
      <c r="H2270" t="s">
        <v>5661</v>
      </c>
      <c r="I2270" s="7" t="e">
        <v>#N/A</v>
      </c>
      <c r="J2270" s="7" t="e">
        <v>#N/A</v>
      </c>
      <c r="K2270" s="7" t="e">
        <v>#N/A</v>
      </c>
      <c r="L2270" s="7" t="e">
        <v>#N/A</v>
      </c>
      <c r="M2270" s="7" t="e">
        <v>#N/A</v>
      </c>
      <c r="N2270" s="7" t="e">
        <v>#N/A</v>
      </c>
    </row>
    <row r="2271" spans="1:14">
      <c r="A2271" t="s">
        <v>5662</v>
      </c>
      <c r="B2271">
        <v>7</v>
      </c>
      <c r="C2271" s="5">
        <v>-0.93643603937817699</v>
      </c>
      <c r="D2271" s="5">
        <v>-1.15010031188992</v>
      </c>
      <c r="E2271" s="5">
        <v>0.88267755760743505</v>
      </c>
      <c r="F2271" s="6" t="e">
        <v>#N/A</v>
      </c>
      <c r="G2271" t="s">
        <v>5663</v>
      </c>
      <c r="H2271" t="s">
        <v>5664</v>
      </c>
      <c r="I2271" s="7" t="e">
        <v>#N/A</v>
      </c>
      <c r="J2271" s="7" t="e">
        <v>#N/A</v>
      </c>
      <c r="K2271" s="7" t="e">
        <v>#N/A</v>
      </c>
      <c r="L2271" s="7" t="e">
        <v>#N/A</v>
      </c>
      <c r="M2271" s="7" t="e">
        <v>#N/A</v>
      </c>
      <c r="N2271" s="7" t="e">
        <v>#N/A</v>
      </c>
    </row>
    <row r="2272" spans="1:14">
      <c r="A2272" t="s">
        <v>5665</v>
      </c>
      <c r="B2272">
        <v>9</v>
      </c>
      <c r="C2272" s="5">
        <v>-0.97733796144385499</v>
      </c>
      <c r="D2272" s="5">
        <v>-1.0098366565186401</v>
      </c>
      <c r="E2272" s="6" t="e">
        <v>#N/A</v>
      </c>
      <c r="F2272" s="6" t="e">
        <v>#N/A</v>
      </c>
      <c r="G2272" t="s">
        <v>5666</v>
      </c>
      <c r="H2272" t="s">
        <v>5667</v>
      </c>
      <c r="I2272" s="7" t="e">
        <v>#N/A</v>
      </c>
      <c r="J2272" s="7" t="e">
        <v>#N/A</v>
      </c>
      <c r="K2272" s="7" t="e">
        <v>#N/A</v>
      </c>
      <c r="L2272" s="7" t="e">
        <v>#N/A</v>
      </c>
      <c r="M2272" s="7" t="e">
        <v>#N/A</v>
      </c>
      <c r="N2272" s="7" t="e">
        <v>#N/A</v>
      </c>
    </row>
    <row r="2273" spans="1:14">
      <c r="A2273" t="s">
        <v>5668</v>
      </c>
      <c r="B2273">
        <v>7</v>
      </c>
      <c r="C2273" s="5">
        <v>-0.98095180480369504</v>
      </c>
      <c r="D2273" s="5">
        <v>-1.2529190727610999</v>
      </c>
      <c r="E2273" s="6" t="e">
        <v>#N/A</v>
      </c>
      <c r="F2273" s="6" t="e">
        <v>#N/A</v>
      </c>
      <c r="G2273" t="s">
        <v>5668</v>
      </c>
      <c r="H2273" t="s">
        <v>5669</v>
      </c>
      <c r="I2273" s="5">
        <v>0.85678772911382195</v>
      </c>
      <c r="J2273" s="7" t="e">
        <v>#N/A</v>
      </c>
      <c r="K2273" s="7" t="e">
        <v>#N/A</v>
      </c>
      <c r="L2273" s="7" t="e">
        <v>#N/A</v>
      </c>
      <c r="M2273" s="7" t="e">
        <v>#N/A</v>
      </c>
      <c r="N2273" s="7" t="e">
        <v>#N/A</v>
      </c>
    </row>
    <row r="2274" spans="1:14">
      <c r="A2274" t="s">
        <v>5670</v>
      </c>
      <c r="B2274">
        <v>9</v>
      </c>
      <c r="C2274" s="5">
        <v>-1.00078218958161</v>
      </c>
      <c r="D2274" s="6" t="e">
        <v>#N/A</v>
      </c>
      <c r="E2274" s="6" t="e">
        <v>#N/A</v>
      </c>
      <c r="F2274" s="6" t="e">
        <v>#N/A</v>
      </c>
      <c r="G2274" t="s">
        <v>5670</v>
      </c>
      <c r="H2274" t="s">
        <v>5671</v>
      </c>
      <c r="I2274" s="5">
        <v>-1.6018160107500601</v>
      </c>
      <c r="J2274" s="5">
        <v>-1.6897375059258499</v>
      </c>
      <c r="K2274" s="5">
        <v>-1.6366590967880601</v>
      </c>
      <c r="L2274" s="7" t="e">
        <v>#N/A</v>
      </c>
      <c r="M2274" s="5">
        <v>-1.53646324845639</v>
      </c>
      <c r="N2274" s="7" t="e">
        <v>#N/A</v>
      </c>
    </row>
    <row r="2275" spans="1:14">
      <c r="A2275" t="s">
        <v>5672</v>
      </c>
      <c r="B2275">
        <v>9</v>
      </c>
      <c r="C2275" s="5">
        <v>-1.0020705546872</v>
      </c>
      <c r="D2275" s="6" t="e">
        <v>#N/A</v>
      </c>
      <c r="E2275" s="6" t="e">
        <v>#N/A</v>
      </c>
      <c r="F2275" s="6" t="e">
        <v>#N/A</v>
      </c>
      <c r="G2275" t="s">
        <v>5672</v>
      </c>
      <c r="H2275" t="s">
        <v>5673</v>
      </c>
      <c r="I2275" s="7" t="e">
        <v>#N/A</v>
      </c>
      <c r="J2275" s="7" t="e">
        <v>#N/A</v>
      </c>
      <c r="K2275" s="7" t="e">
        <v>#N/A</v>
      </c>
      <c r="L2275" s="7" t="e">
        <v>#N/A</v>
      </c>
      <c r="M2275" s="7" t="e">
        <v>#N/A</v>
      </c>
      <c r="N2275" s="7" t="e">
        <v>#N/A</v>
      </c>
    </row>
    <row r="2276" spans="1:14">
      <c r="A2276" t="s">
        <v>5674</v>
      </c>
      <c r="B2276">
        <v>7</v>
      </c>
      <c r="C2276" s="5">
        <v>-1.0021179867310499</v>
      </c>
      <c r="D2276" s="5">
        <v>-1.0996994501973101</v>
      </c>
      <c r="E2276" s="5">
        <v>0.86164956006704396</v>
      </c>
      <c r="F2276" s="6" t="e">
        <v>#N/A</v>
      </c>
      <c r="G2276" t="s">
        <v>5675</v>
      </c>
      <c r="H2276" t="s">
        <v>5676</v>
      </c>
      <c r="I2276" s="7" t="e">
        <v>#N/A</v>
      </c>
      <c r="J2276" s="7" t="e">
        <v>#N/A</v>
      </c>
      <c r="K2276" s="7" t="e">
        <v>#N/A</v>
      </c>
      <c r="L2276" s="7" t="e">
        <v>#N/A</v>
      </c>
      <c r="M2276" s="7" t="e">
        <v>#N/A</v>
      </c>
      <c r="N2276" s="5">
        <v>-1.1429322959999999</v>
      </c>
    </row>
    <row r="2277" spans="1:14">
      <c r="A2277" t="s">
        <v>5677</v>
      </c>
      <c r="B2277">
        <v>4</v>
      </c>
      <c r="C2277" s="5">
        <v>-1.0029633961775299</v>
      </c>
      <c r="D2277" s="5">
        <v>-0.64918243029436096</v>
      </c>
      <c r="E2277" s="6" t="e">
        <v>#N/A</v>
      </c>
      <c r="F2277" s="6" t="e">
        <v>#N/A</v>
      </c>
      <c r="G2277" t="s">
        <v>5677</v>
      </c>
      <c r="H2277" t="s">
        <v>5678</v>
      </c>
      <c r="I2277" s="7" t="e">
        <v>#N/A</v>
      </c>
      <c r="J2277" s="7" t="e">
        <v>#N/A</v>
      </c>
      <c r="K2277" s="7" t="e">
        <v>#N/A</v>
      </c>
      <c r="L2277" s="7" t="e">
        <v>#N/A</v>
      </c>
      <c r="M2277" s="7" t="e">
        <v>#N/A</v>
      </c>
      <c r="N2277" s="7" t="e">
        <v>#N/A</v>
      </c>
    </row>
    <row r="2278" spans="1:14">
      <c r="A2278" t="s">
        <v>5679</v>
      </c>
      <c r="B2278">
        <v>10</v>
      </c>
      <c r="C2278" s="5">
        <v>-1.00325501143643</v>
      </c>
      <c r="D2278" s="6" t="e">
        <v>#N/A</v>
      </c>
      <c r="E2278" s="5">
        <v>-1.2695421912538201</v>
      </c>
      <c r="F2278" s="6" t="e">
        <v>#N/A</v>
      </c>
      <c r="G2278" t="s">
        <v>5680</v>
      </c>
      <c r="H2278" t="s">
        <v>5681</v>
      </c>
      <c r="I2278" s="7" t="e">
        <v>#N/A</v>
      </c>
      <c r="J2278" s="7" t="e">
        <v>#N/A</v>
      </c>
      <c r="K2278" s="7" t="e">
        <v>#N/A</v>
      </c>
      <c r="L2278" s="7" t="e">
        <v>#N/A</v>
      </c>
      <c r="M2278" s="7" t="e">
        <v>#N/A</v>
      </c>
      <c r="N2278" s="7" t="e">
        <v>#N/A</v>
      </c>
    </row>
    <row r="2279" spans="1:14">
      <c r="A2279" t="s">
        <v>5682</v>
      </c>
      <c r="B2279">
        <v>4</v>
      </c>
      <c r="C2279" s="5">
        <v>-1.0038098346067199</v>
      </c>
      <c r="D2279" s="5">
        <v>-0.57590635780800703</v>
      </c>
      <c r="E2279" s="6" t="e">
        <v>#N/A</v>
      </c>
      <c r="F2279" s="6" t="e">
        <v>#N/A</v>
      </c>
      <c r="G2279" t="s">
        <v>5683</v>
      </c>
      <c r="H2279" t="s">
        <v>5684</v>
      </c>
      <c r="I2279" s="7" t="e">
        <v>#N/A</v>
      </c>
      <c r="J2279" s="7" t="e">
        <v>#N/A</v>
      </c>
      <c r="K2279" s="7" t="e">
        <v>#N/A</v>
      </c>
      <c r="L2279" s="7" t="e">
        <v>#N/A</v>
      </c>
      <c r="M2279" s="7" t="e">
        <v>#N/A</v>
      </c>
      <c r="N2279" s="7" t="e">
        <v>#N/A</v>
      </c>
    </row>
    <row r="2280" spans="1:14">
      <c r="A2280" t="s">
        <v>5685</v>
      </c>
      <c r="B2280">
        <v>9</v>
      </c>
      <c r="C2280" s="5">
        <v>-1.0044083436279601</v>
      </c>
      <c r="D2280" s="5">
        <v>-1.2969131687358799</v>
      </c>
      <c r="E2280" s="6" t="e">
        <v>#N/A</v>
      </c>
      <c r="F2280" s="6" t="e">
        <v>#N/A</v>
      </c>
      <c r="G2280" t="s">
        <v>5686</v>
      </c>
      <c r="H2280" t="s">
        <v>5687</v>
      </c>
      <c r="I2280" s="7" t="e">
        <v>#N/A</v>
      </c>
      <c r="J2280" s="7" t="e">
        <v>#N/A</v>
      </c>
      <c r="K2280" s="7" t="e">
        <v>#N/A</v>
      </c>
      <c r="L2280" s="7" t="e">
        <v>#N/A</v>
      </c>
      <c r="M2280" s="7" t="e">
        <v>#N/A</v>
      </c>
      <c r="N2280" s="7" t="e">
        <v>#N/A</v>
      </c>
    </row>
    <row r="2281" spans="1:14">
      <c r="A2281" t="s">
        <v>5688</v>
      </c>
      <c r="B2281">
        <v>9</v>
      </c>
      <c r="C2281" s="5">
        <v>-1.0049308701996</v>
      </c>
      <c r="D2281" s="5">
        <v>-0.81523388366349703</v>
      </c>
      <c r="E2281" s="6" t="e">
        <v>#N/A</v>
      </c>
      <c r="F2281" s="6" t="e">
        <v>#N/A</v>
      </c>
      <c r="G2281" t="s">
        <v>5689</v>
      </c>
      <c r="H2281" t="s">
        <v>5690</v>
      </c>
      <c r="I2281" s="7" t="e">
        <v>#N/A</v>
      </c>
      <c r="J2281" s="7" t="e">
        <v>#N/A</v>
      </c>
      <c r="K2281" s="7" t="e">
        <v>#N/A</v>
      </c>
      <c r="L2281" s="7" t="e">
        <v>#N/A</v>
      </c>
      <c r="M2281" s="7" t="e">
        <v>#N/A</v>
      </c>
      <c r="N2281" s="7" t="e">
        <v>#N/A</v>
      </c>
    </row>
    <row r="2282" spans="1:14">
      <c r="A2282" t="s">
        <v>5691</v>
      </c>
      <c r="B2282">
        <v>7</v>
      </c>
      <c r="C2282" s="5">
        <v>-1.0060689079617</v>
      </c>
      <c r="D2282" s="5">
        <v>-1.3420478859032201</v>
      </c>
      <c r="E2282" s="6" t="e">
        <v>#N/A</v>
      </c>
      <c r="F2282" s="6" t="e">
        <v>#N/A</v>
      </c>
      <c r="G2282" t="s">
        <v>5692</v>
      </c>
      <c r="H2282" t="s">
        <v>5693</v>
      </c>
      <c r="I2282" s="5">
        <v>-3.38644323512555</v>
      </c>
      <c r="J2282" s="5">
        <v>-3.28962208776277</v>
      </c>
      <c r="K2282" s="7" t="e">
        <v>#N/A</v>
      </c>
      <c r="L2282" s="7" t="e">
        <v>#N/A</v>
      </c>
      <c r="M2282" s="7" t="e">
        <v>#N/A</v>
      </c>
      <c r="N2282" s="7" t="e">
        <v>#N/A</v>
      </c>
    </row>
    <row r="2283" spans="1:14">
      <c r="A2283" t="s">
        <v>5694</v>
      </c>
      <c r="B2283">
        <v>9</v>
      </c>
      <c r="C2283" s="5">
        <v>-1.0062998465061399</v>
      </c>
      <c r="D2283" s="6" t="e">
        <v>#N/A</v>
      </c>
      <c r="E2283" s="6" t="e">
        <v>#N/A</v>
      </c>
      <c r="F2283" s="6" t="e">
        <v>#N/A</v>
      </c>
      <c r="G2283" t="s">
        <v>5694</v>
      </c>
      <c r="H2283" t="s">
        <v>5695</v>
      </c>
      <c r="I2283" s="7" t="e">
        <v>#N/A</v>
      </c>
      <c r="J2283" s="7" t="e">
        <v>#N/A</v>
      </c>
      <c r="K2283" s="7" t="e">
        <v>#N/A</v>
      </c>
      <c r="L2283" s="7" t="e">
        <v>#N/A</v>
      </c>
      <c r="M2283" s="7" t="e">
        <v>#N/A</v>
      </c>
      <c r="N2283" s="7" t="e">
        <v>#N/A</v>
      </c>
    </row>
    <row r="2284" spans="1:14">
      <c r="A2284" t="s">
        <v>5696</v>
      </c>
      <c r="B2284">
        <v>9</v>
      </c>
      <c r="C2284" s="5">
        <v>-1.01240815323277</v>
      </c>
      <c r="D2284" s="5">
        <v>-0.99022752019980498</v>
      </c>
      <c r="E2284" s="6" t="e">
        <v>#N/A</v>
      </c>
      <c r="F2284" s="6" t="e">
        <v>#N/A</v>
      </c>
      <c r="G2284" t="s">
        <v>97</v>
      </c>
      <c r="H2284" t="s">
        <v>97</v>
      </c>
      <c r="I2284" s="7" t="e">
        <v>#N/A</v>
      </c>
      <c r="J2284" s="7" t="e">
        <v>#N/A</v>
      </c>
      <c r="K2284" s="7" t="e">
        <v>#N/A</v>
      </c>
      <c r="L2284" s="7" t="e">
        <v>#N/A</v>
      </c>
      <c r="M2284" s="7" t="e">
        <v>#N/A</v>
      </c>
      <c r="N2284" s="7" t="e">
        <v>#N/A</v>
      </c>
    </row>
    <row r="2285" spans="1:14">
      <c r="A2285" t="s">
        <v>5697</v>
      </c>
      <c r="B2285">
        <v>4</v>
      </c>
      <c r="C2285" s="5">
        <v>-1.01242579193013</v>
      </c>
      <c r="D2285" s="6" t="e">
        <v>#N/A</v>
      </c>
      <c r="E2285" s="6" t="e">
        <v>#N/A</v>
      </c>
      <c r="F2285" s="6" t="e">
        <v>#N/A</v>
      </c>
      <c r="G2285" t="s">
        <v>5697</v>
      </c>
      <c r="H2285" t="s">
        <v>5698</v>
      </c>
      <c r="I2285" s="7" t="e">
        <v>#N/A</v>
      </c>
      <c r="J2285" s="7" t="e">
        <v>#N/A</v>
      </c>
      <c r="K2285" s="7" t="e">
        <v>#N/A</v>
      </c>
      <c r="L2285" s="7" t="e">
        <v>#N/A</v>
      </c>
      <c r="M2285" s="7" t="e">
        <v>#N/A</v>
      </c>
      <c r="N2285" s="7" t="e">
        <v>#N/A</v>
      </c>
    </row>
    <row r="2286" spans="1:14">
      <c r="A2286" t="s">
        <v>5699</v>
      </c>
      <c r="B2286">
        <v>4</v>
      </c>
      <c r="C2286" s="5">
        <v>-1.01422703499839</v>
      </c>
      <c r="D2286" s="6" t="e">
        <v>#N/A</v>
      </c>
      <c r="E2286" s="6" t="e">
        <v>#N/A</v>
      </c>
      <c r="F2286" s="6" t="e">
        <v>#N/A</v>
      </c>
      <c r="G2286" t="s">
        <v>5700</v>
      </c>
      <c r="H2286" t="s">
        <v>5701</v>
      </c>
      <c r="I2286" s="7" t="e">
        <v>#N/A</v>
      </c>
      <c r="J2286" s="7" t="e">
        <v>#N/A</v>
      </c>
      <c r="K2286" s="7" t="e">
        <v>#N/A</v>
      </c>
      <c r="L2286" s="7" t="e">
        <v>#N/A</v>
      </c>
      <c r="M2286" s="7" t="e">
        <v>#N/A</v>
      </c>
      <c r="N2286" s="7" t="e">
        <v>#N/A</v>
      </c>
    </row>
    <row r="2287" spans="1:14">
      <c r="A2287" t="s">
        <v>5702</v>
      </c>
      <c r="B2287">
        <v>7</v>
      </c>
      <c r="C2287" s="5">
        <v>-1.0153012159572901</v>
      </c>
      <c r="D2287" s="5">
        <v>-1.07737607043408</v>
      </c>
      <c r="E2287" s="6" t="e">
        <v>#N/A</v>
      </c>
      <c r="F2287" s="6" t="e">
        <v>#N/A</v>
      </c>
      <c r="G2287" t="s">
        <v>5703</v>
      </c>
      <c r="H2287" t="s">
        <v>5704</v>
      </c>
      <c r="I2287" s="7" t="e">
        <v>#N/A</v>
      </c>
      <c r="J2287" s="7" t="e">
        <v>#N/A</v>
      </c>
      <c r="K2287" s="7" t="e">
        <v>#N/A</v>
      </c>
      <c r="L2287" s="7" t="e">
        <v>#N/A</v>
      </c>
      <c r="M2287" s="7" t="e">
        <v>#N/A</v>
      </c>
      <c r="N2287" s="7" t="e">
        <v>#N/A</v>
      </c>
    </row>
    <row r="2288" spans="1:14">
      <c r="A2288" t="s">
        <v>5705</v>
      </c>
      <c r="B2288">
        <v>7</v>
      </c>
      <c r="C2288" s="5">
        <v>-1.01655521709202</v>
      </c>
      <c r="D2288" s="5">
        <v>-1.1889999258159201</v>
      </c>
      <c r="E2288" s="6" t="e">
        <v>#N/A</v>
      </c>
      <c r="F2288" s="6" t="e">
        <v>#N/A</v>
      </c>
      <c r="G2288" t="s">
        <v>5705</v>
      </c>
      <c r="H2288" t="s">
        <v>5706</v>
      </c>
      <c r="I2288" s="7" t="e">
        <v>#N/A</v>
      </c>
      <c r="J2288" s="7" t="e">
        <v>#N/A</v>
      </c>
      <c r="K2288" s="7" t="e">
        <v>#N/A</v>
      </c>
      <c r="L2288" s="7" t="e">
        <v>#N/A</v>
      </c>
      <c r="M2288" s="7" t="e">
        <v>#N/A</v>
      </c>
      <c r="N2288" s="7" t="e">
        <v>#N/A</v>
      </c>
    </row>
    <row r="2289" spans="1:14">
      <c r="A2289" t="s">
        <v>5707</v>
      </c>
      <c r="B2289">
        <v>9</v>
      </c>
      <c r="C2289" s="5">
        <v>-1.01768003061443</v>
      </c>
      <c r="D2289" s="6" t="e">
        <v>#N/A</v>
      </c>
      <c r="E2289" s="6" t="e">
        <v>#N/A</v>
      </c>
      <c r="F2289" s="6" t="e">
        <v>#N/A</v>
      </c>
      <c r="G2289" t="s">
        <v>5708</v>
      </c>
      <c r="H2289" t="s">
        <v>5709</v>
      </c>
      <c r="I2289" s="7" t="e">
        <v>#N/A</v>
      </c>
      <c r="J2289" s="7" t="e">
        <v>#N/A</v>
      </c>
      <c r="K2289" s="7" t="e">
        <v>#N/A</v>
      </c>
      <c r="L2289" s="7" t="e">
        <v>#N/A</v>
      </c>
      <c r="M2289" s="7" t="e">
        <v>#N/A</v>
      </c>
      <c r="N2289" s="7" t="e">
        <v>#N/A</v>
      </c>
    </row>
    <row r="2290" spans="1:14">
      <c r="A2290" t="s">
        <v>5710</v>
      </c>
      <c r="B2290">
        <v>9</v>
      </c>
      <c r="C2290" s="5">
        <v>-1.01981611488392</v>
      </c>
      <c r="D2290" s="6" t="e">
        <v>#N/A</v>
      </c>
      <c r="E2290" s="6" t="e">
        <v>#N/A</v>
      </c>
      <c r="F2290" s="6" t="e">
        <v>#N/A</v>
      </c>
      <c r="G2290" t="s">
        <v>5710</v>
      </c>
      <c r="H2290" t="s">
        <v>5711</v>
      </c>
      <c r="I2290" s="5">
        <v>-2.9757356464990301</v>
      </c>
      <c r="J2290" s="5">
        <v>-3.46110208131691</v>
      </c>
      <c r="K2290" s="5">
        <v>-3.3517135148083201</v>
      </c>
      <c r="L2290" s="7" t="e">
        <v>#N/A</v>
      </c>
      <c r="M2290" s="7" t="e">
        <v>#N/A</v>
      </c>
      <c r="N2290" s="7" t="e">
        <v>#N/A</v>
      </c>
    </row>
    <row r="2291" spans="1:14">
      <c r="A2291" t="s">
        <v>5712</v>
      </c>
      <c r="B2291">
        <v>9</v>
      </c>
      <c r="C2291" s="5">
        <v>-1.0222813016239201</v>
      </c>
      <c r="D2291" s="6" t="e">
        <v>#N/A</v>
      </c>
      <c r="E2291" s="6" t="e">
        <v>#N/A</v>
      </c>
      <c r="F2291" s="6" t="e">
        <v>#N/A</v>
      </c>
      <c r="G2291" t="s">
        <v>5713</v>
      </c>
      <c r="H2291" t="s">
        <v>5714</v>
      </c>
      <c r="I2291" s="5">
        <v>-2.9118858179410099</v>
      </c>
      <c r="J2291" s="5">
        <v>-3.1387163570320902</v>
      </c>
      <c r="K2291" s="5">
        <v>-3.4434647060529802</v>
      </c>
      <c r="L2291" s="7" t="e">
        <v>#N/A</v>
      </c>
      <c r="M2291" s="7" t="e">
        <v>#N/A</v>
      </c>
      <c r="N2291" s="5">
        <v>1.521588025</v>
      </c>
    </row>
    <row r="2292" spans="1:14">
      <c r="A2292" t="s">
        <v>5715</v>
      </c>
      <c r="B2292">
        <v>9</v>
      </c>
      <c r="C2292" s="5">
        <v>-1.0239527360545699</v>
      </c>
      <c r="D2292" s="6" t="e">
        <v>#N/A</v>
      </c>
      <c r="E2292" s="6" t="e">
        <v>#N/A</v>
      </c>
      <c r="F2292" s="6" t="e">
        <v>#N/A</v>
      </c>
      <c r="G2292" t="s">
        <v>5715</v>
      </c>
      <c r="H2292" t="s">
        <v>5716</v>
      </c>
      <c r="I2292" s="5">
        <v>-5.3333588124509097</v>
      </c>
      <c r="J2292" s="5">
        <v>-4.7722104442531004</v>
      </c>
      <c r="K2292" s="5">
        <v>-5.8405359222690301</v>
      </c>
      <c r="L2292" s="7" t="e">
        <v>#N/A</v>
      </c>
      <c r="M2292" s="7" t="e">
        <v>#N/A</v>
      </c>
      <c r="N2292" s="7" t="e">
        <v>#N/A</v>
      </c>
    </row>
    <row r="2293" spans="1:14">
      <c r="A2293" t="s">
        <v>5717</v>
      </c>
      <c r="B2293">
        <v>4</v>
      </c>
      <c r="C2293" s="5">
        <v>-1.0248755082943299</v>
      </c>
      <c r="D2293" s="6" t="e">
        <v>#N/A</v>
      </c>
      <c r="E2293" s="6" t="e">
        <v>#N/A</v>
      </c>
      <c r="F2293" s="6" t="e">
        <v>#N/A</v>
      </c>
      <c r="G2293" t="s">
        <v>5717</v>
      </c>
      <c r="H2293" t="s">
        <v>5718</v>
      </c>
      <c r="I2293" s="5">
        <v>-1.35283387050835</v>
      </c>
      <c r="J2293" s="5">
        <v>-1.4250755907347299</v>
      </c>
      <c r="K2293" s="7" t="e">
        <v>#N/A</v>
      </c>
      <c r="L2293" s="7" t="e">
        <v>#N/A</v>
      </c>
      <c r="M2293" s="7" t="e">
        <v>#N/A</v>
      </c>
      <c r="N2293" s="7" t="e">
        <v>#N/A</v>
      </c>
    </row>
    <row r="2294" spans="1:14">
      <c r="A2294" t="s">
        <v>5719</v>
      </c>
      <c r="B2294">
        <v>4</v>
      </c>
      <c r="C2294" s="5">
        <v>-1.02714154740153</v>
      </c>
      <c r="D2294" s="6" t="e">
        <v>#N/A</v>
      </c>
      <c r="E2294" s="6" t="e">
        <v>#N/A</v>
      </c>
      <c r="F2294" s="6" t="e">
        <v>#N/A</v>
      </c>
      <c r="G2294" t="s">
        <v>5720</v>
      </c>
      <c r="H2294" t="s">
        <v>5721</v>
      </c>
      <c r="I2294" s="7" t="e">
        <v>#N/A</v>
      </c>
      <c r="J2294" s="7" t="e">
        <v>#N/A</v>
      </c>
      <c r="K2294" s="7" t="e">
        <v>#N/A</v>
      </c>
      <c r="L2294" s="7" t="e">
        <v>#N/A</v>
      </c>
      <c r="M2294" s="7" t="e">
        <v>#N/A</v>
      </c>
      <c r="N2294" s="7" t="e">
        <v>#N/A</v>
      </c>
    </row>
    <row r="2295" spans="1:14">
      <c r="A2295" t="s">
        <v>5722</v>
      </c>
      <c r="B2295">
        <v>4</v>
      </c>
      <c r="C2295" s="5">
        <v>-1.02731564396112</v>
      </c>
      <c r="D2295" s="6" t="e">
        <v>#N/A</v>
      </c>
      <c r="E2295" s="6" t="e">
        <v>#N/A</v>
      </c>
      <c r="F2295" s="6" t="e">
        <v>#N/A</v>
      </c>
      <c r="G2295" t="s">
        <v>5723</v>
      </c>
      <c r="H2295" t="s">
        <v>5724</v>
      </c>
      <c r="I2295" s="7" t="e">
        <v>#N/A</v>
      </c>
      <c r="J2295" s="7" t="e">
        <v>#N/A</v>
      </c>
      <c r="K2295" s="7" t="e">
        <v>#N/A</v>
      </c>
      <c r="L2295" s="7" t="e">
        <v>#N/A</v>
      </c>
      <c r="M2295" s="7" t="e">
        <v>#N/A</v>
      </c>
      <c r="N2295" s="7" t="e">
        <v>#N/A</v>
      </c>
    </row>
    <row r="2296" spans="1:14">
      <c r="A2296" t="s">
        <v>5725</v>
      </c>
      <c r="B2296">
        <v>7</v>
      </c>
      <c r="C2296" s="5">
        <v>-1.02870518653233</v>
      </c>
      <c r="D2296" s="5">
        <v>-1.45897970235323</v>
      </c>
      <c r="E2296" s="6" t="e">
        <v>#N/A</v>
      </c>
      <c r="F2296" s="6" t="e">
        <v>#N/A</v>
      </c>
      <c r="G2296" t="s">
        <v>5725</v>
      </c>
      <c r="H2296" t="s">
        <v>5726</v>
      </c>
      <c r="I2296" s="5">
        <v>-4.6141898613899999</v>
      </c>
      <c r="J2296" s="5">
        <v>-4.6932370798335699</v>
      </c>
      <c r="K2296" s="5">
        <v>-4.3186736995563697</v>
      </c>
      <c r="L2296" s="7" t="e">
        <v>#N/A</v>
      </c>
      <c r="M2296" s="7" t="e">
        <v>#N/A</v>
      </c>
      <c r="N2296" s="7" t="e">
        <v>#N/A</v>
      </c>
    </row>
    <row r="2297" spans="1:14">
      <c r="A2297" t="s">
        <v>5727</v>
      </c>
      <c r="B2297">
        <v>9</v>
      </c>
      <c r="C2297" s="5">
        <v>-1.0287807569210501</v>
      </c>
      <c r="D2297" s="5">
        <v>-0.83615034379054398</v>
      </c>
      <c r="E2297" s="6" t="e">
        <v>#N/A</v>
      </c>
      <c r="F2297" s="6" t="e">
        <v>#N/A</v>
      </c>
      <c r="G2297" t="s">
        <v>5727</v>
      </c>
      <c r="H2297" t="s">
        <v>5728</v>
      </c>
      <c r="I2297" s="7" t="e">
        <v>#N/A</v>
      </c>
      <c r="J2297" s="5">
        <v>-3.0592670845744001</v>
      </c>
      <c r="K2297" s="7" t="e">
        <v>#N/A</v>
      </c>
      <c r="L2297" s="7" t="e">
        <v>#N/A</v>
      </c>
      <c r="M2297" s="7" t="e">
        <v>#N/A</v>
      </c>
      <c r="N2297" s="7" t="e">
        <v>#N/A</v>
      </c>
    </row>
    <row r="2298" spans="1:14">
      <c r="A2298" t="s">
        <v>5729</v>
      </c>
      <c r="B2298">
        <v>9</v>
      </c>
      <c r="C2298" s="5">
        <v>-1.03194824501263</v>
      </c>
      <c r="D2298" s="6" t="e">
        <v>#N/A</v>
      </c>
      <c r="E2298" s="6" t="e">
        <v>#N/A</v>
      </c>
      <c r="F2298" s="6" t="e">
        <v>#N/A</v>
      </c>
      <c r="G2298" t="s">
        <v>5729</v>
      </c>
      <c r="H2298" t="s">
        <v>5730</v>
      </c>
      <c r="I2298" s="7" t="e">
        <v>#N/A</v>
      </c>
      <c r="J2298" s="7" t="e">
        <v>#N/A</v>
      </c>
      <c r="K2298" s="7" t="e">
        <v>#N/A</v>
      </c>
      <c r="L2298" s="7" t="e">
        <v>#N/A</v>
      </c>
      <c r="M2298" s="7" t="e">
        <v>#N/A</v>
      </c>
      <c r="N2298" s="7" t="e">
        <v>#N/A</v>
      </c>
    </row>
    <row r="2299" spans="1:14">
      <c r="A2299" t="s">
        <v>5731</v>
      </c>
      <c r="B2299">
        <v>9</v>
      </c>
      <c r="C2299" s="5">
        <v>-1.0320884679514</v>
      </c>
      <c r="D2299" s="5">
        <v>-0.88539596925810204</v>
      </c>
      <c r="E2299" s="6" t="e">
        <v>#N/A</v>
      </c>
      <c r="F2299" s="6" t="e">
        <v>#N/A</v>
      </c>
      <c r="G2299" t="s">
        <v>5732</v>
      </c>
      <c r="H2299" t="s">
        <v>5733</v>
      </c>
      <c r="I2299" s="7" t="e">
        <v>#N/A</v>
      </c>
      <c r="J2299" s="7" t="e">
        <v>#N/A</v>
      </c>
      <c r="K2299" s="7" t="e">
        <v>#N/A</v>
      </c>
      <c r="L2299" s="7" t="e">
        <v>#N/A</v>
      </c>
      <c r="M2299" s="7" t="e">
        <v>#N/A</v>
      </c>
      <c r="N2299" s="7" t="e">
        <v>#N/A</v>
      </c>
    </row>
    <row r="2300" spans="1:14">
      <c r="A2300" t="s">
        <v>5734</v>
      </c>
      <c r="B2300">
        <v>9</v>
      </c>
      <c r="C2300" s="5">
        <v>-1.0351666645461799</v>
      </c>
      <c r="D2300" s="6" t="e">
        <v>#N/A</v>
      </c>
      <c r="E2300" s="6" t="e">
        <v>#N/A</v>
      </c>
      <c r="F2300" s="6" t="e">
        <v>#N/A</v>
      </c>
      <c r="G2300" t="s">
        <v>5735</v>
      </c>
      <c r="H2300" t="s">
        <v>5736</v>
      </c>
      <c r="I2300" s="7" t="e">
        <v>#N/A</v>
      </c>
      <c r="J2300" s="7" t="e">
        <v>#N/A</v>
      </c>
      <c r="K2300" s="7" t="e">
        <v>#N/A</v>
      </c>
      <c r="L2300" s="7" t="e">
        <v>#N/A</v>
      </c>
      <c r="M2300" s="7" t="e">
        <v>#N/A</v>
      </c>
      <c r="N2300" s="7" t="e">
        <v>#N/A</v>
      </c>
    </row>
    <row r="2301" spans="1:14">
      <c r="A2301" t="s">
        <v>5737</v>
      </c>
      <c r="B2301">
        <v>4</v>
      </c>
      <c r="C2301" s="5">
        <v>-1.0358381182707499</v>
      </c>
      <c r="D2301" s="6" t="e">
        <v>#N/A</v>
      </c>
      <c r="E2301" s="6" t="e">
        <v>#N/A</v>
      </c>
      <c r="F2301" s="6" t="e">
        <v>#N/A</v>
      </c>
      <c r="G2301" t="s">
        <v>5738</v>
      </c>
      <c r="H2301" t="s">
        <v>5739</v>
      </c>
      <c r="I2301" s="7" t="e">
        <v>#N/A</v>
      </c>
      <c r="J2301" s="7" t="e">
        <v>#N/A</v>
      </c>
      <c r="K2301" s="7" t="e">
        <v>#N/A</v>
      </c>
      <c r="L2301" s="7" t="e">
        <v>#N/A</v>
      </c>
      <c r="M2301" s="7" t="e">
        <v>#N/A</v>
      </c>
      <c r="N2301" s="7" t="e">
        <v>#N/A</v>
      </c>
    </row>
    <row r="2302" spans="1:14">
      <c r="A2302" t="s">
        <v>5740</v>
      </c>
      <c r="B2302">
        <v>9</v>
      </c>
      <c r="C2302" s="5">
        <v>-1.03657694233412</v>
      </c>
      <c r="D2302" s="5">
        <v>-0.94614359593075104</v>
      </c>
      <c r="E2302" s="6" t="e">
        <v>#N/A</v>
      </c>
      <c r="F2302" s="6" t="e">
        <v>#N/A</v>
      </c>
      <c r="G2302" t="s">
        <v>5741</v>
      </c>
      <c r="H2302" t="s">
        <v>5742</v>
      </c>
      <c r="I2302" s="7" t="e">
        <v>#N/A</v>
      </c>
      <c r="J2302" s="7" t="e">
        <v>#N/A</v>
      </c>
      <c r="K2302" s="7" t="e">
        <v>#N/A</v>
      </c>
      <c r="L2302" s="7" t="e">
        <v>#N/A</v>
      </c>
      <c r="M2302" s="7" t="e">
        <v>#N/A</v>
      </c>
      <c r="N2302" s="7" t="e">
        <v>#N/A</v>
      </c>
    </row>
    <row r="2303" spans="1:14">
      <c r="A2303" t="s">
        <v>5743</v>
      </c>
      <c r="B2303">
        <v>9</v>
      </c>
      <c r="C2303" s="5">
        <v>-1.04331524806903</v>
      </c>
      <c r="D2303" s="5">
        <v>-0.69062919979661996</v>
      </c>
      <c r="E2303" s="6" t="e">
        <v>#N/A</v>
      </c>
      <c r="F2303" s="6" t="e">
        <v>#N/A</v>
      </c>
      <c r="G2303" t="s">
        <v>5744</v>
      </c>
      <c r="H2303" t="s">
        <v>5745</v>
      </c>
      <c r="I2303" s="5">
        <v>-2.00866739850406</v>
      </c>
      <c r="J2303" s="5">
        <v>-2.0823310679726799</v>
      </c>
      <c r="K2303" s="5">
        <v>-3.0117271329339199</v>
      </c>
      <c r="L2303" s="5">
        <v>-1.2978839523126899</v>
      </c>
      <c r="M2303" s="7" t="e">
        <v>#N/A</v>
      </c>
      <c r="N2303" s="7" t="e">
        <v>#N/A</v>
      </c>
    </row>
    <row r="2304" spans="1:14">
      <c r="A2304" t="s">
        <v>5746</v>
      </c>
      <c r="B2304">
        <v>9</v>
      </c>
      <c r="C2304" s="5">
        <v>-1.0448032274266601</v>
      </c>
      <c r="D2304" s="6" t="e">
        <v>#N/A</v>
      </c>
      <c r="E2304" s="6" t="e">
        <v>#N/A</v>
      </c>
      <c r="F2304" s="6" t="e">
        <v>#N/A</v>
      </c>
      <c r="G2304" t="s">
        <v>5746</v>
      </c>
      <c r="H2304" t="s">
        <v>5747</v>
      </c>
      <c r="I2304" s="5">
        <v>-5.0387322077900896</v>
      </c>
      <c r="J2304" s="5">
        <v>-5.6831240292091101</v>
      </c>
      <c r="K2304" s="5">
        <v>-5.7852851806631804</v>
      </c>
      <c r="L2304" s="7" t="e">
        <v>#N/A</v>
      </c>
      <c r="M2304" s="7" t="e">
        <v>#N/A</v>
      </c>
      <c r="N2304" s="7" t="e">
        <v>#N/A</v>
      </c>
    </row>
    <row r="2305" spans="1:14">
      <c r="A2305" t="s">
        <v>5748</v>
      </c>
      <c r="B2305">
        <v>9</v>
      </c>
      <c r="C2305" s="5">
        <v>-1.0485022496151699</v>
      </c>
      <c r="D2305" s="6" t="e">
        <v>#N/A</v>
      </c>
      <c r="E2305" s="6" t="e">
        <v>#N/A</v>
      </c>
      <c r="F2305" s="6" t="e">
        <v>#N/A</v>
      </c>
      <c r="G2305" t="s">
        <v>5749</v>
      </c>
      <c r="H2305" t="s">
        <v>5750</v>
      </c>
      <c r="I2305" s="5">
        <v>-4.5471442607785004</v>
      </c>
      <c r="J2305" s="5">
        <v>-4.9116225915228302</v>
      </c>
      <c r="K2305" s="5">
        <v>-3.84443457023223</v>
      </c>
      <c r="L2305" s="7" t="e">
        <v>#N/A</v>
      </c>
      <c r="M2305" s="7" t="e">
        <v>#N/A</v>
      </c>
      <c r="N2305" s="7" t="e">
        <v>#N/A</v>
      </c>
    </row>
    <row r="2306" spans="1:14">
      <c r="A2306" t="s">
        <v>5751</v>
      </c>
      <c r="B2306">
        <v>9</v>
      </c>
      <c r="C2306" s="5">
        <v>-1.05037974032264</v>
      </c>
      <c r="D2306" s="5">
        <v>-0.67539146617706303</v>
      </c>
      <c r="E2306" s="6" t="e">
        <v>#N/A</v>
      </c>
      <c r="F2306" s="6" t="e">
        <v>#N/A</v>
      </c>
      <c r="G2306" t="s">
        <v>5751</v>
      </c>
      <c r="H2306" t="s">
        <v>5752</v>
      </c>
      <c r="I2306" s="7" t="e">
        <v>#N/A</v>
      </c>
      <c r="J2306" s="7" t="e">
        <v>#N/A</v>
      </c>
      <c r="K2306" s="7" t="e">
        <v>#N/A</v>
      </c>
      <c r="L2306" s="7" t="e">
        <v>#N/A</v>
      </c>
      <c r="M2306" s="7" t="e">
        <v>#N/A</v>
      </c>
      <c r="N2306" s="7" t="e">
        <v>#N/A</v>
      </c>
    </row>
    <row r="2307" spans="1:14">
      <c r="A2307" t="s">
        <v>5753</v>
      </c>
      <c r="B2307">
        <v>9</v>
      </c>
      <c r="C2307" s="5">
        <v>-1.0532907475966899</v>
      </c>
      <c r="D2307" s="6" t="e">
        <v>#N/A</v>
      </c>
      <c r="E2307" s="6" t="e">
        <v>#N/A</v>
      </c>
      <c r="F2307" s="6" t="e">
        <v>#N/A</v>
      </c>
      <c r="G2307" t="s">
        <v>5753</v>
      </c>
      <c r="H2307" t="s">
        <v>5754</v>
      </c>
      <c r="I2307" s="7" t="e">
        <v>#N/A</v>
      </c>
      <c r="J2307" s="7" t="e">
        <v>#N/A</v>
      </c>
      <c r="K2307" s="7" t="e">
        <v>#N/A</v>
      </c>
      <c r="L2307" s="7" t="e">
        <v>#N/A</v>
      </c>
      <c r="M2307" s="7" t="e">
        <v>#N/A</v>
      </c>
      <c r="N2307" s="7" t="e">
        <v>#N/A</v>
      </c>
    </row>
    <row r="2308" spans="1:14">
      <c r="A2308" t="s">
        <v>5755</v>
      </c>
      <c r="B2308">
        <v>4</v>
      </c>
      <c r="C2308" s="5">
        <v>-1.05518017210587</v>
      </c>
      <c r="D2308" s="6" t="e">
        <v>#N/A</v>
      </c>
      <c r="E2308" s="6" t="e">
        <v>#N/A</v>
      </c>
      <c r="F2308" s="6" t="e">
        <v>#N/A</v>
      </c>
      <c r="G2308" t="s">
        <v>5756</v>
      </c>
      <c r="H2308" t="s">
        <v>5757</v>
      </c>
      <c r="I2308" s="7" t="e">
        <v>#N/A</v>
      </c>
      <c r="J2308" s="7" t="e">
        <v>#N/A</v>
      </c>
      <c r="K2308" s="7" t="e">
        <v>#N/A</v>
      </c>
      <c r="L2308" s="7" t="e">
        <v>#N/A</v>
      </c>
      <c r="M2308" s="7" t="e">
        <v>#N/A</v>
      </c>
      <c r="N2308" s="7" t="e">
        <v>#N/A</v>
      </c>
    </row>
    <row r="2309" spans="1:14">
      <c r="A2309" t="s">
        <v>5758</v>
      </c>
      <c r="B2309">
        <v>9</v>
      </c>
      <c r="C2309" s="5">
        <v>-1.0598933789793299</v>
      </c>
      <c r="D2309" s="6" t="e">
        <v>#N/A</v>
      </c>
      <c r="E2309" s="6" t="e">
        <v>#N/A</v>
      </c>
      <c r="F2309" s="6" t="e">
        <v>#N/A</v>
      </c>
      <c r="G2309" t="s">
        <v>5758</v>
      </c>
      <c r="H2309" t="s">
        <v>5759</v>
      </c>
      <c r="I2309" s="7" t="e">
        <v>#N/A</v>
      </c>
      <c r="J2309" s="7" t="e">
        <v>#N/A</v>
      </c>
      <c r="K2309" s="7" t="e">
        <v>#N/A</v>
      </c>
      <c r="L2309" s="7" t="e">
        <v>#N/A</v>
      </c>
      <c r="M2309" s="7" t="e">
        <v>#N/A</v>
      </c>
      <c r="N2309" s="7" t="e">
        <v>#N/A</v>
      </c>
    </row>
    <row r="2310" spans="1:14">
      <c r="A2310" t="s">
        <v>5760</v>
      </c>
      <c r="B2310">
        <v>9</v>
      </c>
      <c r="C2310" s="5">
        <v>-1.06078881068069</v>
      </c>
      <c r="D2310" s="5">
        <v>-0.823549884404562</v>
      </c>
      <c r="E2310" s="6" t="e">
        <v>#N/A</v>
      </c>
      <c r="F2310" s="6" t="e">
        <v>#N/A</v>
      </c>
      <c r="G2310" t="s">
        <v>97</v>
      </c>
      <c r="H2310" t="s">
        <v>97</v>
      </c>
      <c r="I2310" s="7" t="e">
        <v>#N/A</v>
      </c>
      <c r="J2310" s="7" t="e">
        <v>#N/A</v>
      </c>
      <c r="K2310" s="7" t="e">
        <v>#N/A</v>
      </c>
      <c r="L2310" s="7" t="e">
        <v>#N/A</v>
      </c>
      <c r="M2310" s="7" t="e">
        <v>#N/A</v>
      </c>
      <c r="N2310" s="7" t="e">
        <v>#N/A</v>
      </c>
    </row>
    <row r="2311" spans="1:14">
      <c r="A2311" t="s">
        <v>5761</v>
      </c>
      <c r="B2311">
        <v>9</v>
      </c>
      <c r="C2311" s="5">
        <v>-1.0630929507084399</v>
      </c>
      <c r="D2311" s="5">
        <v>-0.77126769595715805</v>
      </c>
      <c r="E2311" s="6" t="e">
        <v>#N/A</v>
      </c>
      <c r="F2311" s="6" t="e">
        <v>#N/A</v>
      </c>
      <c r="G2311" t="s">
        <v>5762</v>
      </c>
      <c r="H2311" t="s">
        <v>5763</v>
      </c>
      <c r="I2311" s="7" t="e">
        <v>#N/A</v>
      </c>
      <c r="J2311" s="7" t="e">
        <v>#N/A</v>
      </c>
      <c r="K2311" s="7" t="e">
        <v>#N/A</v>
      </c>
      <c r="L2311" s="7" t="e">
        <v>#N/A</v>
      </c>
      <c r="M2311" s="7" t="e">
        <v>#N/A</v>
      </c>
      <c r="N2311" s="7" t="e">
        <v>#N/A</v>
      </c>
    </row>
    <row r="2312" spans="1:14">
      <c r="A2312" t="s">
        <v>5764</v>
      </c>
      <c r="B2312">
        <v>9</v>
      </c>
      <c r="C2312" s="5">
        <v>-1.06317717408829</v>
      </c>
      <c r="D2312" s="5">
        <v>-1.49892230601017</v>
      </c>
      <c r="E2312" s="6" t="e">
        <v>#N/A</v>
      </c>
      <c r="F2312" s="6" t="e">
        <v>#N/A</v>
      </c>
      <c r="G2312" t="s">
        <v>5764</v>
      </c>
      <c r="H2312" t="s">
        <v>5765</v>
      </c>
      <c r="I2312" s="7" t="e">
        <v>#N/A</v>
      </c>
      <c r="J2312" s="7" t="e">
        <v>#N/A</v>
      </c>
      <c r="K2312" s="7" t="e">
        <v>#N/A</v>
      </c>
      <c r="L2312" s="7" t="e">
        <v>#N/A</v>
      </c>
      <c r="M2312" s="7" t="e">
        <v>#N/A</v>
      </c>
      <c r="N2312" s="7" t="e">
        <v>#N/A</v>
      </c>
    </row>
    <row r="2313" spans="1:14">
      <c r="A2313" t="s">
        <v>5766</v>
      </c>
      <c r="B2313">
        <v>9</v>
      </c>
      <c r="C2313" s="5">
        <v>-1.0642686570312101</v>
      </c>
      <c r="D2313" s="5">
        <v>-1.4214667229151801</v>
      </c>
      <c r="E2313" s="6" t="e">
        <v>#N/A</v>
      </c>
      <c r="F2313" s="6" t="e">
        <v>#N/A</v>
      </c>
      <c r="G2313" t="s">
        <v>5766</v>
      </c>
      <c r="H2313" t="s">
        <v>5767</v>
      </c>
      <c r="I2313" s="7" t="e">
        <v>#N/A</v>
      </c>
      <c r="J2313" s="7" t="e">
        <v>#N/A</v>
      </c>
      <c r="K2313" s="7" t="e">
        <v>#N/A</v>
      </c>
      <c r="L2313" s="7" t="e">
        <v>#N/A</v>
      </c>
      <c r="M2313" s="7" t="e">
        <v>#N/A</v>
      </c>
      <c r="N2313" s="7" t="e">
        <v>#N/A</v>
      </c>
    </row>
    <row r="2314" spans="1:14">
      <c r="A2314" t="s">
        <v>5768</v>
      </c>
      <c r="B2314">
        <v>9</v>
      </c>
      <c r="C2314" s="5">
        <v>-1.0683969504758399</v>
      </c>
      <c r="D2314" s="6" t="e">
        <v>#N/A</v>
      </c>
      <c r="E2314" s="6" t="e">
        <v>#N/A</v>
      </c>
      <c r="F2314" s="6" t="e">
        <v>#N/A</v>
      </c>
      <c r="G2314" t="s">
        <v>5768</v>
      </c>
      <c r="H2314" t="s">
        <v>5769</v>
      </c>
      <c r="I2314" s="5">
        <v>-3.3131948624167702</v>
      </c>
      <c r="J2314" s="5">
        <v>-3.2872024596703202</v>
      </c>
      <c r="K2314" s="7" t="e">
        <v>#N/A</v>
      </c>
      <c r="L2314" s="7" t="e">
        <v>#N/A</v>
      </c>
      <c r="M2314" s="7" t="e">
        <v>#N/A</v>
      </c>
      <c r="N2314" s="5">
        <v>-0.67884817900000005</v>
      </c>
    </row>
    <row r="2315" spans="1:14">
      <c r="A2315" t="s">
        <v>5770</v>
      </c>
      <c r="B2315">
        <v>9</v>
      </c>
      <c r="C2315" s="5">
        <v>-1.0694630843141499</v>
      </c>
      <c r="D2315" s="6" t="e">
        <v>#N/A</v>
      </c>
      <c r="E2315" s="6" t="e">
        <v>#N/A</v>
      </c>
      <c r="F2315" s="6" t="e">
        <v>#N/A</v>
      </c>
      <c r="G2315" t="s">
        <v>5770</v>
      </c>
      <c r="H2315" t="s">
        <v>5771</v>
      </c>
      <c r="I2315" s="5">
        <v>-4.6089104051645604</v>
      </c>
      <c r="J2315" s="5">
        <v>-4.9003968739617596</v>
      </c>
      <c r="K2315" s="5">
        <v>-4.2304959536437901</v>
      </c>
      <c r="L2315" s="7" t="e">
        <v>#N/A</v>
      </c>
      <c r="M2315" s="7" t="e">
        <v>#N/A</v>
      </c>
      <c r="N2315" s="7" t="e">
        <v>#N/A</v>
      </c>
    </row>
    <row r="2316" spans="1:14">
      <c r="A2316" t="s">
        <v>5772</v>
      </c>
      <c r="B2316">
        <v>9</v>
      </c>
      <c r="C2316" s="5">
        <v>-1.0709142081407901</v>
      </c>
      <c r="D2316" s="5">
        <v>-0.92473022873737798</v>
      </c>
      <c r="E2316" s="6" t="e">
        <v>#N/A</v>
      </c>
      <c r="F2316" s="6" t="e">
        <v>#N/A</v>
      </c>
      <c r="G2316" t="s">
        <v>5772</v>
      </c>
      <c r="H2316" t="s">
        <v>5773</v>
      </c>
      <c r="I2316" s="7" t="e">
        <v>#N/A</v>
      </c>
      <c r="J2316" s="7" t="e">
        <v>#N/A</v>
      </c>
      <c r="K2316" s="7" t="e">
        <v>#N/A</v>
      </c>
      <c r="L2316" s="7" t="e">
        <v>#N/A</v>
      </c>
      <c r="M2316" s="7" t="e">
        <v>#N/A</v>
      </c>
      <c r="N2316" s="7" t="e">
        <v>#N/A</v>
      </c>
    </row>
    <row r="2317" spans="1:14">
      <c r="A2317" t="s">
        <v>5774</v>
      </c>
      <c r="B2317">
        <v>9</v>
      </c>
      <c r="C2317" s="5">
        <v>-1.0716558642758101</v>
      </c>
      <c r="D2317" s="6" t="e">
        <v>#N/A</v>
      </c>
      <c r="E2317" s="6" t="e">
        <v>#N/A</v>
      </c>
      <c r="F2317" s="6" t="e">
        <v>#N/A</v>
      </c>
      <c r="G2317" t="s">
        <v>5775</v>
      </c>
      <c r="H2317" t="s">
        <v>5776</v>
      </c>
      <c r="I2317" s="7" t="e">
        <v>#N/A</v>
      </c>
      <c r="J2317" s="7" t="e">
        <v>#N/A</v>
      </c>
      <c r="K2317" s="7" t="e">
        <v>#N/A</v>
      </c>
      <c r="L2317" s="7" t="e">
        <v>#N/A</v>
      </c>
      <c r="M2317" s="7" t="e">
        <v>#N/A</v>
      </c>
      <c r="N2317" s="7" t="e">
        <v>#N/A</v>
      </c>
    </row>
    <row r="2318" spans="1:14">
      <c r="A2318" t="s">
        <v>5777</v>
      </c>
      <c r="B2318">
        <v>4</v>
      </c>
      <c r="C2318" s="5">
        <v>-1.07443391396038</v>
      </c>
      <c r="D2318" s="6" t="e">
        <v>#N/A</v>
      </c>
      <c r="E2318" s="6" t="e">
        <v>#N/A</v>
      </c>
      <c r="F2318" s="6" t="e">
        <v>#N/A</v>
      </c>
      <c r="G2318" t="s">
        <v>5777</v>
      </c>
      <c r="H2318" t="s">
        <v>5778</v>
      </c>
      <c r="I2318" s="5">
        <v>1.04407598749647</v>
      </c>
      <c r="J2318" s="7" t="e">
        <v>#N/A</v>
      </c>
      <c r="K2318" s="7" t="e">
        <v>#N/A</v>
      </c>
      <c r="L2318" s="7" t="e">
        <v>#N/A</v>
      </c>
      <c r="M2318" s="7" t="e">
        <v>#N/A</v>
      </c>
      <c r="N2318" s="7" t="e">
        <v>#N/A</v>
      </c>
    </row>
    <row r="2319" spans="1:14">
      <c r="A2319" t="s">
        <v>5779</v>
      </c>
      <c r="B2319">
        <v>9</v>
      </c>
      <c r="C2319" s="5">
        <v>-1.07713728857828</v>
      </c>
      <c r="D2319" s="6" t="e">
        <v>#N/A</v>
      </c>
      <c r="E2319" s="6" t="e">
        <v>#N/A</v>
      </c>
      <c r="F2319" s="6" t="e">
        <v>#N/A</v>
      </c>
      <c r="G2319" t="s">
        <v>5779</v>
      </c>
      <c r="H2319" t="s">
        <v>5780</v>
      </c>
      <c r="I2319" s="5">
        <v>-4.1622489109694598</v>
      </c>
      <c r="J2319" s="5">
        <v>-3.4223918889298899</v>
      </c>
      <c r="K2319" s="5">
        <v>-3.9886184897037098</v>
      </c>
      <c r="L2319" s="7" t="e">
        <v>#N/A</v>
      </c>
      <c r="M2319" s="7" t="e">
        <v>#N/A</v>
      </c>
      <c r="N2319" s="7" t="e">
        <v>#N/A</v>
      </c>
    </row>
    <row r="2320" spans="1:14">
      <c r="A2320" t="s">
        <v>5781</v>
      </c>
      <c r="B2320">
        <v>9</v>
      </c>
      <c r="C2320" s="5">
        <v>-1.0781548571766699</v>
      </c>
      <c r="D2320" s="6" t="e">
        <v>#N/A</v>
      </c>
      <c r="E2320" s="6" t="e">
        <v>#N/A</v>
      </c>
      <c r="F2320" s="6" t="e">
        <v>#N/A</v>
      </c>
      <c r="G2320" t="s">
        <v>5781</v>
      </c>
      <c r="H2320" t="s">
        <v>5782</v>
      </c>
      <c r="I2320" s="7" t="e">
        <v>#N/A</v>
      </c>
      <c r="J2320" s="7" t="e">
        <v>#N/A</v>
      </c>
      <c r="K2320" s="7" t="e">
        <v>#N/A</v>
      </c>
      <c r="L2320" s="7" t="e">
        <v>#N/A</v>
      </c>
      <c r="M2320" s="7" t="e">
        <v>#N/A</v>
      </c>
      <c r="N2320" s="7" t="e">
        <v>#N/A</v>
      </c>
    </row>
    <row r="2321" spans="1:14">
      <c r="A2321" t="s">
        <v>5783</v>
      </c>
      <c r="B2321">
        <v>9</v>
      </c>
      <c r="C2321" s="5">
        <v>-1.0795967154350801</v>
      </c>
      <c r="D2321" s="6" t="e">
        <v>#N/A</v>
      </c>
      <c r="E2321" s="6" t="e">
        <v>#N/A</v>
      </c>
      <c r="F2321" s="6" t="e">
        <v>#N/A</v>
      </c>
      <c r="G2321" t="s">
        <v>5783</v>
      </c>
      <c r="H2321" t="s">
        <v>5784</v>
      </c>
      <c r="I2321" s="7" t="e">
        <v>#N/A</v>
      </c>
      <c r="J2321" s="7" t="e">
        <v>#N/A</v>
      </c>
      <c r="K2321" s="7" t="e">
        <v>#N/A</v>
      </c>
      <c r="L2321" s="5">
        <v>1.1621490181396801</v>
      </c>
      <c r="M2321" s="7" t="e">
        <v>#N/A</v>
      </c>
      <c r="N2321" s="7" t="e">
        <v>#N/A</v>
      </c>
    </row>
    <row r="2322" spans="1:14">
      <c r="A2322" t="s">
        <v>5785</v>
      </c>
      <c r="B2322">
        <v>9</v>
      </c>
      <c r="C2322" s="5">
        <v>-1.0805307299174201</v>
      </c>
      <c r="D2322" s="6" t="e">
        <v>#N/A</v>
      </c>
      <c r="E2322" s="6" t="e">
        <v>#N/A</v>
      </c>
      <c r="F2322" s="6" t="e">
        <v>#N/A</v>
      </c>
      <c r="G2322" t="s">
        <v>5786</v>
      </c>
      <c r="H2322" t="s">
        <v>5787</v>
      </c>
      <c r="I2322" s="7" t="e">
        <v>#N/A</v>
      </c>
      <c r="J2322" s="7" t="e">
        <v>#N/A</v>
      </c>
      <c r="K2322" s="7" t="e">
        <v>#N/A</v>
      </c>
      <c r="L2322" s="7" t="e">
        <v>#N/A</v>
      </c>
      <c r="M2322" s="7" t="e">
        <v>#N/A</v>
      </c>
      <c r="N2322" s="7" t="e">
        <v>#N/A</v>
      </c>
    </row>
    <row r="2323" spans="1:14">
      <c r="A2323" t="s">
        <v>5788</v>
      </c>
      <c r="B2323">
        <v>4</v>
      </c>
      <c r="C2323" s="5">
        <v>-1.0912686841785499</v>
      </c>
      <c r="D2323" s="6" t="e">
        <v>#N/A</v>
      </c>
      <c r="E2323" s="6" t="e">
        <v>#N/A</v>
      </c>
      <c r="F2323" s="6" t="e">
        <v>#N/A</v>
      </c>
      <c r="G2323" t="s">
        <v>5789</v>
      </c>
      <c r="H2323" t="s">
        <v>5790</v>
      </c>
      <c r="I2323" s="5">
        <v>1.3915819130252001</v>
      </c>
      <c r="J2323" s="7" t="e">
        <v>#N/A</v>
      </c>
      <c r="K2323" s="7" t="e">
        <v>#N/A</v>
      </c>
      <c r="L2323" s="7" t="e">
        <v>#N/A</v>
      </c>
      <c r="M2323" s="7" t="e">
        <v>#N/A</v>
      </c>
      <c r="N2323" s="7" t="e">
        <v>#N/A</v>
      </c>
    </row>
    <row r="2324" spans="1:14">
      <c r="A2324" t="s">
        <v>5791</v>
      </c>
      <c r="B2324">
        <v>9</v>
      </c>
      <c r="C2324" s="5">
        <v>-1.0957424388119199</v>
      </c>
      <c r="D2324" s="6" t="e">
        <v>#N/A</v>
      </c>
      <c r="E2324" s="6" t="e">
        <v>#N/A</v>
      </c>
      <c r="F2324" s="6" t="e">
        <v>#N/A</v>
      </c>
      <c r="G2324" t="s">
        <v>5791</v>
      </c>
      <c r="H2324" t="s">
        <v>5792</v>
      </c>
      <c r="I2324" s="7" t="e">
        <v>#N/A</v>
      </c>
      <c r="J2324" s="7" t="e">
        <v>#N/A</v>
      </c>
      <c r="K2324" s="7" t="e">
        <v>#N/A</v>
      </c>
      <c r="L2324" s="7" t="e">
        <v>#N/A</v>
      </c>
      <c r="M2324" s="7" t="e">
        <v>#N/A</v>
      </c>
      <c r="N2324" s="7" t="e">
        <v>#N/A</v>
      </c>
    </row>
    <row r="2325" spans="1:14">
      <c r="A2325" t="s">
        <v>5793</v>
      </c>
      <c r="B2325">
        <v>7</v>
      </c>
      <c r="C2325" s="5">
        <v>-1.09644615576534</v>
      </c>
      <c r="D2325" s="5">
        <v>-0.79393671286714396</v>
      </c>
      <c r="E2325" s="6" t="e">
        <v>#N/A</v>
      </c>
      <c r="F2325" s="6" t="e">
        <v>#N/A</v>
      </c>
      <c r="G2325" t="s">
        <v>97</v>
      </c>
      <c r="H2325" t="s">
        <v>97</v>
      </c>
      <c r="I2325" s="7" t="e">
        <v>#N/A</v>
      </c>
      <c r="J2325" s="7" t="e">
        <v>#N/A</v>
      </c>
      <c r="K2325" s="7" t="e">
        <v>#N/A</v>
      </c>
      <c r="L2325" s="7" t="e">
        <v>#N/A</v>
      </c>
      <c r="M2325" s="7" t="e">
        <v>#N/A</v>
      </c>
      <c r="N2325" s="7" t="e">
        <v>#N/A</v>
      </c>
    </row>
    <row r="2326" spans="1:14">
      <c r="A2326" t="s">
        <v>5794</v>
      </c>
      <c r="B2326">
        <v>4</v>
      </c>
      <c r="C2326" s="5">
        <v>-1.09799673149294</v>
      </c>
      <c r="D2326" s="6" t="e">
        <v>#N/A</v>
      </c>
      <c r="E2326" s="6" t="e">
        <v>#N/A</v>
      </c>
      <c r="F2326" s="6" t="e">
        <v>#N/A</v>
      </c>
      <c r="G2326" t="s">
        <v>5794</v>
      </c>
      <c r="H2326" t="s">
        <v>5795</v>
      </c>
      <c r="I2326" s="7" t="e">
        <v>#N/A</v>
      </c>
      <c r="J2326" s="7" t="e">
        <v>#N/A</v>
      </c>
      <c r="K2326" s="7" t="e">
        <v>#N/A</v>
      </c>
      <c r="L2326" s="7" t="e">
        <v>#N/A</v>
      </c>
      <c r="M2326" s="7" t="e">
        <v>#N/A</v>
      </c>
      <c r="N2326" s="7" t="e">
        <v>#N/A</v>
      </c>
    </row>
    <row r="2327" spans="1:14">
      <c r="A2327" t="s">
        <v>5796</v>
      </c>
      <c r="B2327">
        <v>9</v>
      </c>
      <c r="C2327" s="5">
        <v>-1.10373471624303</v>
      </c>
      <c r="D2327" s="5">
        <v>-1.03542903129562</v>
      </c>
      <c r="E2327" s="6" t="e">
        <v>#N/A</v>
      </c>
      <c r="F2327" s="6" t="e">
        <v>#N/A</v>
      </c>
      <c r="G2327" t="s">
        <v>5797</v>
      </c>
      <c r="H2327" t="s">
        <v>5798</v>
      </c>
      <c r="I2327" s="7" t="e">
        <v>#N/A</v>
      </c>
      <c r="J2327" s="7" t="e">
        <v>#N/A</v>
      </c>
      <c r="K2327" s="7" t="e">
        <v>#N/A</v>
      </c>
      <c r="L2327" s="7" t="e">
        <v>#N/A</v>
      </c>
      <c r="M2327" s="7" t="e">
        <v>#N/A</v>
      </c>
      <c r="N2327" s="7" t="e">
        <v>#N/A</v>
      </c>
    </row>
    <row r="2328" spans="1:14">
      <c r="A2328" t="s">
        <v>5799</v>
      </c>
      <c r="B2328">
        <v>9</v>
      </c>
      <c r="C2328" s="5">
        <v>-1.1050419398298501</v>
      </c>
      <c r="D2328" s="6" t="e">
        <v>#N/A</v>
      </c>
      <c r="E2328" s="6" t="e">
        <v>#N/A</v>
      </c>
      <c r="F2328" s="6" t="e">
        <v>#N/A</v>
      </c>
      <c r="G2328" t="s">
        <v>5800</v>
      </c>
      <c r="H2328" t="s">
        <v>5801</v>
      </c>
      <c r="I2328" s="7" t="e">
        <v>#N/A</v>
      </c>
      <c r="J2328" s="5">
        <v>-2.7825465901219699</v>
      </c>
      <c r="K2328" s="7" t="e">
        <v>#N/A</v>
      </c>
      <c r="L2328" s="7" t="e">
        <v>#N/A</v>
      </c>
      <c r="M2328" s="7" t="e">
        <v>#N/A</v>
      </c>
      <c r="N2328" s="7" t="e">
        <v>#N/A</v>
      </c>
    </row>
    <row r="2329" spans="1:14">
      <c r="A2329" t="s">
        <v>5802</v>
      </c>
      <c r="B2329">
        <v>9</v>
      </c>
      <c r="C2329" s="5">
        <v>-1.11095162637955</v>
      </c>
      <c r="D2329" s="5">
        <v>-0.63760280996767404</v>
      </c>
      <c r="E2329" s="5">
        <v>-0.84192893099728106</v>
      </c>
      <c r="F2329" s="6" t="e">
        <v>#N/A</v>
      </c>
      <c r="G2329" t="s">
        <v>5803</v>
      </c>
      <c r="H2329" t="s">
        <v>5804</v>
      </c>
      <c r="I2329" s="5">
        <v>-0.79683632445546204</v>
      </c>
      <c r="J2329" s="5">
        <v>1.6579861799728799</v>
      </c>
      <c r="K2329" s="5">
        <v>-1.4911889648426999</v>
      </c>
      <c r="L2329" s="7" t="e">
        <v>#N/A</v>
      </c>
      <c r="M2329" s="7" t="e">
        <v>#N/A</v>
      </c>
      <c r="N2329" s="7" t="e">
        <v>#N/A</v>
      </c>
    </row>
    <row r="2330" spans="1:14">
      <c r="A2330" t="s">
        <v>5805</v>
      </c>
      <c r="B2330">
        <v>9</v>
      </c>
      <c r="C2330" s="5">
        <v>-1.11103216442649</v>
      </c>
      <c r="D2330" s="5">
        <v>-0.76854904268087898</v>
      </c>
      <c r="E2330" s="6" t="e">
        <v>#N/A</v>
      </c>
      <c r="F2330" s="6" t="e">
        <v>#N/A</v>
      </c>
      <c r="G2330" t="s">
        <v>5806</v>
      </c>
      <c r="H2330" t="s">
        <v>5807</v>
      </c>
      <c r="I2330" s="7" t="e">
        <v>#N/A</v>
      </c>
      <c r="J2330" s="7" t="e">
        <v>#N/A</v>
      </c>
      <c r="K2330" s="7" t="e">
        <v>#N/A</v>
      </c>
      <c r="L2330" s="7" t="e">
        <v>#N/A</v>
      </c>
      <c r="M2330" s="7" t="e">
        <v>#N/A</v>
      </c>
      <c r="N2330" s="7" t="e">
        <v>#N/A</v>
      </c>
    </row>
    <row r="2331" spans="1:14">
      <c r="A2331" t="s">
        <v>5808</v>
      </c>
      <c r="B2331">
        <v>4</v>
      </c>
      <c r="C2331" s="5">
        <v>-1.11281393118401</v>
      </c>
      <c r="D2331" s="6" t="e">
        <v>#N/A</v>
      </c>
      <c r="E2331" s="6" t="e">
        <v>#N/A</v>
      </c>
      <c r="F2331" s="6" t="e">
        <v>#N/A</v>
      </c>
      <c r="G2331" t="s">
        <v>5809</v>
      </c>
      <c r="H2331" t="s">
        <v>5810</v>
      </c>
      <c r="I2331" s="7" t="e">
        <v>#N/A</v>
      </c>
      <c r="J2331" s="7" t="e">
        <v>#N/A</v>
      </c>
      <c r="K2331" s="7" t="e">
        <v>#N/A</v>
      </c>
      <c r="L2331" s="7" t="e">
        <v>#N/A</v>
      </c>
      <c r="M2331" s="7" t="e">
        <v>#N/A</v>
      </c>
      <c r="N2331" s="7" t="e">
        <v>#N/A</v>
      </c>
    </row>
    <row r="2332" spans="1:14">
      <c r="A2332" t="s">
        <v>5811</v>
      </c>
      <c r="B2332">
        <v>9</v>
      </c>
      <c r="C2332" s="5">
        <v>-1.1193467844021501</v>
      </c>
      <c r="D2332" s="6" t="e">
        <v>#N/A</v>
      </c>
      <c r="E2332" s="6" t="e">
        <v>#N/A</v>
      </c>
      <c r="F2332" s="6" t="e">
        <v>#N/A</v>
      </c>
      <c r="G2332" t="s">
        <v>5811</v>
      </c>
      <c r="H2332" t="s">
        <v>5812</v>
      </c>
      <c r="I2332" s="7" t="e">
        <v>#N/A</v>
      </c>
      <c r="J2332" s="7" t="e">
        <v>#N/A</v>
      </c>
      <c r="K2332" s="7" t="e">
        <v>#N/A</v>
      </c>
      <c r="L2332" s="7" t="e">
        <v>#N/A</v>
      </c>
      <c r="M2332" s="7" t="e">
        <v>#N/A</v>
      </c>
      <c r="N2332" s="7" t="e">
        <v>#N/A</v>
      </c>
    </row>
    <row r="2333" spans="1:14">
      <c r="A2333" t="s">
        <v>5813</v>
      </c>
      <c r="B2333">
        <v>7</v>
      </c>
      <c r="C2333" s="5">
        <v>-1.1202676147057899</v>
      </c>
      <c r="D2333" s="5">
        <v>-0.83007390754570898</v>
      </c>
      <c r="E2333" s="6" t="e">
        <v>#N/A</v>
      </c>
      <c r="F2333" s="6" t="e">
        <v>#N/A</v>
      </c>
      <c r="G2333" t="s">
        <v>5814</v>
      </c>
      <c r="H2333" t="s">
        <v>5815</v>
      </c>
      <c r="I2333" s="7" t="e">
        <v>#N/A</v>
      </c>
      <c r="J2333" s="7" t="e">
        <v>#N/A</v>
      </c>
      <c r="K2333" s="7" t="e">
        <v>#N/A</v>
      </c>
      <c r="L2333" s="7" t="e">
        <v>#N/A</v>
      </c>
      <c r="M2333" s="7" t="e">
        <v>#N/A</v>
      </c>
      <c r="N2333" s="7" t="e">
        <v>#N/A</v>
      </c>
    </row>
    <row r="2334" spans="1:14">
      <c r="A2334" t="s">
        <v>5816</v>
      </c>
      <c r="B2334">
        <v>7</v>
      </c>
      <c r="C2334" s="5">
        <v>-1.1247244001779899</v>
      </c>
      <c r="D2334" s="5">
        <v>-1.05251510087219</v>
      </c>
      <c r="E2334" s="6" t="e">
        <v>#N/A</v>
      </c>
      <c r="F2334" s="6" t="e">
        <v>#N/A</v>
      </c>
      <c r="G2334" t="s">
        <v>5816</v>
      </c>
      <c r="H2334" t="s">
        <v>5817</v>
      </c>
      <c r="I2334" s="7" t="e">
        <v>#N/A</v>
      </c>
      <c r="J2334" s="7" t="e">
        <v>#N/A</v>
      </c>
      <c r="K2334" s="7" t="e">
        <v>#N/A</v>
      </c>
      <c r="L2334" s="7" t="e">
        <v>#N/A</v>
      </c>
      <c r="M2334" s="7" t="e">
        <v>#N/A</v>
      </c>
      <c r="N2334" s="7" t="e">
        <v>#N/A</v>
      </c>
    </row>
    <row r="2335" spans="1:14">
      <c r="A2335" t="s">
        <v>5818</v>
      </c>
      <c r="B2335">
        <v>9</v>
      </c>
      <c r="C2335" s="5">
        <v>-1.12478877378826</v>
      </c>
      <c r="D2335" s="6" t="e">
        <v>#N/A</v>
      </c>
      <c r="E2335" s="6" t="e">
        <v>#N/A</v>
      </c>
      <c r="F2335" s="6" t="e">
        <v>#N/A</v>
      </c>
      <c r="G2335" t="s">
        <v>5819</v>
      </c>
      <c r="H2335" t="s">
        <v>5820</v>
      </c>
      <c r="I2335" s="7" t="e">
        <v>#N/A</v>
      </c>
      <c r="J2335" s="5">
        <v>-2.0930584983543001</v>
      </c>
      <c r="K2335" s="7" t="e">
        <v>#N/A</v>
      </c>
      <c r="L2335" s="5">
        <v>-2.0215781856170398</v>
      </c>
      <c r="M2335" s="7" t="e">
        <v>#N/A</v>
      </c>
      <c r="N2335" s="7" t="e">
        <v>#N/A</v>
      </c>
    </row>
    <row r="2336" spans="1:14">
      <c r="A2336" t="s">
        <v>5821</v>
      </c>
      <c r="B2336">
        <v>9</v>
      </c>
      <c r="C2336" s="5">
        <v>-1.12543998086468</v>
      </c>
      <c r="D2336" s="6" t="e">
        <v>#N/A</v>
      </c>
      <c r="E2336" s="6" t="e">
        <v>#N/A</v>
      </c>
      <c r="F2336" s="6" t="e">
        <v>#N/A</v>
      </c>
      <c r="G2336" t="s">
        <v>5821</v>
      </c>
      <c r="H2336" t="s">
        <v>5822</v>
      </c>
      <c r="I2336" s="7" t="e">
        <v>#N/A</v>
      </c>
      <c r="J2336" s="7" t="e">
        <v>#N/A</v>
      </c>
      <c r="K2336" s="7" t="e">
        <v>#N/A</v>
      </c>
      <c r="L2336" s="7" t="e">
        <v>#N/A</v>
      </c>
      <c r="M2336" s="7" t="e">
        <v>#N/A</v>
      </c>
      <c r="N2336" s="7" t="e">
        <v>#N/A</v>
      </c>
    </row>
    <row r="2337" spans="1:14">
      <c r="A2337" t="s">
        <v>5823</v>
      </c>
      <c r="B2337">
        <v>7</v>
      </c>
      <c r="C2337" s="5">
        <v>-1.1256603654725501</v>
      </c>
      <c r="D2337" s="5">
        <v>-0.813626539145202</v>
      </c>
      <c r="E2337" s="6" t="e">
        <v>#N/A</v>
      </c>
      <c r="F2337" s="6" t="e">
        <v>#N/A</v>
      </c>
      <c r="G2337" t="s">
        <v>5823</v>
      </c>
      <c r="H2337" t="s">
        <v>5824</v>
      </c>
      <c r="I2337" s="7" t="e">
        <v>#N/A</v>
      </c>
      <c r="J2337" s="5">
        <v>1.2532423006025899</v>
      </c>
      <c r="K2337" s="7" t="e">
        <v>#N/A</v>
      </c>
      <c r="L2337" s="7" t="e">
        <v>#N/A</v>
      </c>
      <c r="M2337" s="7" t="e">
        <v>#N/A</v>
      </c>
      <c r="N2337" s="7" t="e">
        <v>#N/A</v>
      </c>
    </row>
    <row r="2338" spans="1:14">
      <c r="A2338" t="s">
        <v>5825</v>
      </c>
      <c r="B2338">
        <v>9</v>
      </c>
      <c r="C2338" s="5">
        <v>-1.1291601343578099</v>
      </c>
      <c r="D2338" s="5">
        <v>-1.11174655696779</v>
      </c>
      <c r="E2338" s="6" t="e">
        <v>#N/A</v>
      </c>
      <c r="F2338" s="6" t="e">
        <v>#N/A</v>
      </c>
      <c r="G2338" t="s">
        <v>5826</v>
      </c>
      <c r="H2338" t="s">
        <v>5827</v>
      </c>
      <c r="I2338" s="5">
        <v>0.60919305505308696</v>
      </c>
      <c r="J2338" s="7" t="e">
        <v>#N/A</v>
      </c>
      <c r="K2338" s="7" t="e">
        <v>#N/A</v>
      </c>
      <c r="L2338" s="7" t="e">
        <v>#N/A</v>
      </c>
      <c r="M2338" s="7" t="e">
        <v>#N/A</v>
      </c>
      <c r="N2338" s="7" t="e">
        <v>#N/A</v>
      </c>
    </row>
    <row r="2339" spans="1:14">
      <c r="A2339" t="s">
        <v>5828</v>
      </c>
      <c r="B2339">
        <v>4</v>
      </c>
      <c r="C2339" s="5">
        <v>-1.1373240865501</v>
      </c>
      <c r="D2339" s="6" t="e">
        <v>#N/A</v>
      </c>
      <c r="E2339" s="6" t="e">
        <v>#N/A</v>
      </c>
      <c r="F2339" s="6" t="e">
        <v>#N/A</v>
      </c>
      <c r="G2339" t="s">
        <v>5828</v>
      </c>
      <c r="H2339" t="s">
        <v>5829</v>
      </c>
      <c r="I2339" s="7" t="e">
        <v>#N/A</v>
      </c>
      <c r="J2339" s="7" t="e">
        <v>#N/A</v>
      </c>
      <c r="K2339" s="7" t="e">
        <v>#N/A</v>
      </c>
      <c r="L2339" s="7" t="e">
        <v>#N/A</v>
      </c>
      <c r="M2339" s="7" t="e">
        <v>#N/A</v>
      </c>
      <c r="N2339" s="7" t="e">
        <v>#N/A</v>
      </c>
    </row>
    <row r="2340" spans="1:14">
      <c r="A2340" t="s">
        <v>5830</v>
      </c>
      <c r="B2340">
        <v>4</v>
      </c>
      <c r="C2340" s="5">
        <v>-1.1427479544778201</v>
      </c>
      <c r="D2340" s="6" t="e">
        <v>#N/A</v>
      </c>
      <c r="E2340" s="6" t="e">
        <v>#N/A</v>
      </c>
      <c r="F2340" s="6" t="e">
        <v>#N/A</v>
      </c>
      <c r="G2340" t="s">
        <v>97</v>
      </c>
      <c r="H2340" t="s">
        <v>97</v>
      </c>
      <c r="I2340" s="7" t="e">
        <v>#N/A</v>
      </c>
      <c r="J2340" s="7" t="e">
        <v>#N/A</v>
      </c>
      <c r="K2340" s="7" t="e">
        <v>#N/A</v>
      </c>
      <c r="L2340" s="7" t="e">
        <v>#N/A</v>
      </c>
      <c r="M2340" s="7" t="e">
        <v>#N/A</v>
      </c>
      <c r="N2340" s="7" t="e">
        <v>#N/A</v>
      </c>
    </row>
    <row r="2341" spans="1:14">
      <c r="A2341" t="s">
        <v>5831</v>
      </c>
      <c r="B2341">
        <v>9</v>
      </c>
      <c r="C2341" s="5">
        <v>-1.14344483389143</v>
      </c>
      <c r="D2341" s="6" t="e">
        <v>#N/A</v>
      </c>
      <c r="E2341" s="6" t="e">
        <v>#N/A</v>
      </c>
      <c r="F2341" s="6" t="e">
        <v>#N/A</v>
      </c>
      <c r="G2341" t="s">
        <v>5832</v>
      </c>
      <c r="H2341" t="s">
        <v>5833</v>
      </c>
      <c r="I2341" s="7" t="e">
        <v>#N/A</v>
      </c>
      <c r="J2341" s="7" t="e">
        <v>#N/A</v>
      </c>
      <c r="K2341" s="7" t="e">
        <v>#N/A</v>
      </c>
      <c r="L2341" s="7" t="e">
        <v>#N/A</v>
      </c>
      <c r="M2341" s="7" t="e">
        <v>#N/A</v>
      </c>
      <c r="N2341" s="7" t="e">
        <v>#N/A</v>
      </c>
    </row>
    <row r="2342" spans="1:14">
      <c r="A2342" t="s">
        <v>5834</v>
      </c>
      <c r="B2342">
        <v>9</v>
      </c>
      <c r="C2342" s="5">
        <v>-1.1469222983502201</v>
      </c>
      <c r="D2342" s="6" t="e">
        <v>#N/A</v>
      </c>
      <c r="E2342" s="6" t="e">
        <v>#N/A</v>
      </c>
      <c r="F2342" s="6" t="e">
        <v>#N/A</v>
      </c>
      <c r="G2342" t="s">
        <v>5834</v>
      </c>
      <c r="H2342" t="s">
        <v>5835</v>
      </c>
      <c r="I2342" s="5">
        <v>0.66791750941003503</v>
      </c>
      <c r="J2342" s="7" t="e">
        <v>#N/A</v>
      </c>
      <c r="K2342" s="7" t="e">
        <v>#N/A</v>
      </c>
      <c r="L2342" s="7" t="e">
        <v>#N/A</v>
      </c>
      <c r="M2342" s="7" t="e">
        <v>#N/A</v>
      </c>
      <c r="N2342" s="7" t="e">
        <v>#N/A</v>
      </c>
    </row>
    <row r="2343" spans="1:14">
      <c r="A2343" t="s">
        <v>5836</v>
      </c>
      <c r="B2343">
        <v>9</v>
      </c>
      <c r="C2343" s="5">
        <v>-1.1569184115748401</v>
      </c>
      <c r="D2343" s="5">
        <v>-1.1303318474567601</v>
      </c>
      <c r="E2343" s="6" t="e">
        <v>#N/A</v>
      </c>
      <c r="F2343" s="6" t="e">
        <v>#N/A</v>
      </c>
      <c r="G2343" t="s">
        <v>5837</v>
      </c>
      <c r="H2343" t="s">
        <v>5838</v>
      </c>
      <c r="I2343" s="7" t="e">
        <v>#N/A</v>
      </c>
      <c r="J2343" s="7" t="e">
        <v>#N/A</v>
      </c>
      <c r="K2343" s="7" t="e">
        <v>#N/A</v>
      </c>
      <c r="L2343" s="7" t="e">
        <v>#N/A</v>
      </c>
      <c r="M2343" s="7" t="e">
        <v>#N/A</v>
      </c>
      <c r="N2343" s="7" t="e">
        <v>#N/A</v>
      </c>
    </row>
    <row r="2344" spans="1:14">
      <c r="A2344" t="s">
        <v>5839</v>
      </c>
      <c r="B2344">
        <v>9</v>
      </c>
      <c r="C2344" s="5">
        <v>-1.1572070014645</v>
      </c>
      <c r="D2344" s="5">
        <v>-0.77075009585670895</v>
      </c>
      <c r="E2344" s="6" t="e">
        <v>#N/A</v>
      </c>
      <c r="F2344" s="6" t="e">
        <v>#N/A</v>
      </c>
      <c r="G2344" t="s">
        <v>5840</v>
      </c>
      <c r="H2344" t="s">
        <v>5841</v>
      </c>
      <c r="I2344" s="7" t="e">
        <v>#N/A</v>
      </c>
      <c r="J2344" s="7" t="e">
        <v>#N/A</v>
      </c>
      <c r="K2344" s="7" t="e">
        <v>#N/A</v>
      </c>
      <c r="L2344" s="5">
        <v>1.87133677531062</v>
      </c>
      <c r="M2344" s="7" t="e">
        <v>#N/A</v>
      </c>
      <c r="N2344" s="7" t="e">
        <v>#N/A</v>
      </c>
    </row>
    <row r="2345" spans="1:14">
      <c r="A2345" t="s">
        <v>5842</v>
      </c>
      <c r="B2345">
        <v>9</v>
      </c>
      <c r="C2345" s="5">
        <v>-1.16164780606605</v>
      </c>
      <c r="D2345" s="5">
        <v>-0.95318652941837001</v>
      </c>
      <c r="E2345" s="6" t="e">
        <v>#N/A</v>
      </c>
      <c r="F2345" s="6" t="e">
        <v>#N/A</v>
      </c>
      <c r="G2345" t="s">
        <v>5843</v>
      </c>
      <c r="H2345" t="s">
        <v>5844</v>
      </c>
      <c r="I2345" s="7" t="e">
        <v>#N/A</v>
      </c>
      <c r="J2345" s="7" t="e">
        <v>#N/A</v>
      </c>
      <c r="K2345" s="7" t="e">
        <v>#N/A</v>
      </c>
      <c r="L2345" s="7" t="e">
        <v>#N/A</v>
      </c>
      <c r="M2345" s="7" t="e">
        <v>#N/A</v>
      </c>
      <c r="N2345" s="7" t="e">
        <v>#N/A</v>
      </c>
    </row>
    <row r="2346" spans="1:14">
      <c r="A2346" t="s">
        <v>5845</v>
      </c>
      <c r="B2346">
        <v>9</v>
      </c>
      <c r="C2346" s="5">
        <v>-1.1626423475404499</v>
      </c>
      <c r="D2346" s="6" t="e">
        <v>#N/A</v>
      </c>
      <c r="E2346" s="5">
        <v>-0.72049393192723599</v>
      </c>
      <c r="F2346" s="6" t="e">
        <v>#N/A</v>
      </c>
      <c r="G2346" t="s">
        <v>5846</v>
      </c>
      <c r="H2346" t="s">
        <v>5847</v>
      </c>
      <c r="I2346" s="7" t="e">
        <v>#N/A</v>
      </c>
      <c r="J2346" s="7" t="e">
        <v>#N/A</v>
      </c>
      <c r="K2346" s="7" t="e">
        <v>#N/A</v>
      </c>
      <c r="L2346" s="7" t="e">
        <v>#N/A</v>
      </c>
      <c r="M2346" s="7" t="e">
        <v>#N/A</v>
      </c>
      <c r="N2346" s="7" t="e">
        <v>#N/A</v>
      </c>
    </row>
    <row r="2347" spans="1:14">
      <c r="A2347" t="s">
        <v>5848</v>
      </c>
      <c r="B2347">
        <v>7</v>
      </c>
      <c r="C2347" s="5">
        <v>-1.1644157283168699</v>
      </c>
      <c r="D2347" s="5">
        <v>-1.0850717818873299</v>
      </c>
      <c r="E2347" s="6" t="e">
        <v>#N/A</v>
      </c>
      <c r="F2347" s="6" t="e">
        <v>#N/A</v>
      </c>
      <c r="G2347" t="s">
        <v>5848</v>
      </c>
      <c r="H2347" t="s">
        <v>5849</v>
      </c>
      <c r="I2347" s="5">
        <v>1.3546326119045</v>
      </c>
      <c r="J2347" s="5">
        <v>1.49304407218968</v>
      </c>
      <c r="K2347" s="7" t="e">
        <v>#N/A</v>
      </c>
      <c r="L2347" s="7" t="e">
        <v>#N/A</v>
      </c>
      <c r="M2347" s="7" t="e">
        <v>#N/A</v>
      </c>
      <c r="N2347" s="7" t="e">
        <v>#N/A</v>
      </c>
    </row>
    <row r="2348" spans="1:14">
      <c r="A2348" t="s">
        <v>5850</v>
      </c>
      <c r="B2348">
        <v>7</v>
      </c>
      <c r="C2348" s="5">
        <v>-1.16727914070668</v>
      </c>
      <c r="D2348" s="5">
        <v>-1.0312643712603899</v>
      </c>
      <c r="E2348" s="6" t="e">
        <v>#N/A</v>
      </c>
      <c r="F2348" s="6" t="e">
        <v>#N/A</v>
      </c>
      <c r="G2348" t="s">
        <v>5851</v>
      </c>
      <c r="H2348" t="s">
        <v>5852</v>
      </c>
      <c r="I2348" s="7" t="e">
        <v>#N/A</v>
      </c>
      <c r="J2348" s="7" t="e">
        <v>#N/A</v>
      </c>
      <c r="K2348" s="7" t="e">
        <v>#N/A</v>
      </c>
      <c r="L2348" s="7" t="e">
        <v>#N/A</v>
      </c>
      <c r="M2348" s="7" t="e">
        <v>#N/A</v>
      </c>
      <c r="N2348" s="7" t="e">
        <v>#N/A</v>
      </c>
    </row>
    <row r="2349" spans="1:14">
      <c r="A2349" t="s">
        <v>5853</v>
      </c>
      <c r="B2349">
        <v>4</v>
      </c>
      <c r="C2349" s="5">
        <v>-1.17013652439302</v>
      </c>
      <c r="D2349" s="6" t="e">
        <v>#N/A</v>
      </c>
      <c r="E2349" s="6" t="e">
        <v>#N/A</v>
      </c>
      <c r="F2349" s="6" t="e">
        <v>#N/A</v>
      </c>
      <c r="G2349" t="s">
        <v>5853</v>
      </c>
      <c r="H2349" t="s">
        <v>5854</v>
      </c>
      <c r="I2349" s="7" t="e">
        <v>#N/A</v>
      </c>
      <c r="J2349" s="7" t="e">
        <v>#N/A</v>
      </c>
      <c r="K2349" s="7" t="e">
        <v>#N/A</v>
      </c>
      <c r="L2349" s="7" t="e">
        <v>#N/A</v>
      </c>
      <c r="M2349" s="7" t="e">
        <v>#N/A</v>
      </c>
      <c r="N2349" s="7" t="e">
        <v>#N/A</v>
      </c>
    </row>
    <row r="2350" spans="1:14">
      <c r="A2350" t="s">
        <v>5855</v>
      </c>
      <c r="B2350">
        <v>9</v>
      </c>
      <c r="C2350" s="5">
        <v>-1.17087969880598</v>
      </c>
      <c r="D2350" s="5">
        <v>-1.2590749507569201</v>
      </c>
      <c r="E2350" s="6" t="e">
        <v>#N/A</v>
      </c>
      <c r="F2350" s="6" t="e">
        <v>#N/A</v>
      </c>
      <c r="G2350" t="s">
        <v>5856</v>
      </c>
      <c r="H2350" t="s">
        <v>5857</v>
      </c>
      <c r="I2350" s="7" t="e">
        <v>#N/A</v>
      </c>
      <c r="J2350" s="5">
        <v>-1.38375190549149</v>
      </c>
      <c r="K2350" s="5">
        <v>-0.96088467539544897</v>
      </c>
      <c r="L2350" s="7" t="e">
        <v>#N/A</v>
      </c>
      <c r="M2350" s="7" t="e">
        <v>#N/A</v>
      </c>
      <c r="N2350" s="7" t="e">
        <v>#N/A</v>
      </c>
    </row>
    <row r="2351" spans="1:14">
      <c r="A2351" t="s">
        <v>5858</v>
      </c>
      <c r="B2351">
        <v>9</v>
      </c>
      <c r="C2351" s="5">
        <v>-1.1718667394614499</v>
      </c>
      <c r="D2351" s="5">
        <v>-0.89233604724373505</v>
      </c>
      <c r="E2351" s="6" t="e">
        <v>#N/A</v>
      </c>
      <c r="F2351" s="6" t="e">
        <v>#N/A</v>
      </c>
      <c r="G2351" t="s">
        <v>5858</v>
      </c>
      <c r="H2351" t="s">
        <v>5859</v>
      </c>
      <c r="I2351" s="5">
        <v>0.66618283970356196</v>
      </c>
      <c r="J2351" s="5">
        <v>1.0450722520431199</v>
      </c>
      <c r="K2351" s="7" t="e">
        <v>#N/A</v>
      </c>
      <c r="L2351" s="7" t="e">
        <v>#N/A</v>
      </c>
      <c r="M2351" s="7" t="e">
        <v>#N/A</v>
      </c>
      <c r="N2351" s="7" t="e">
        <v>#N/A</v>
      </c>
    </row>
    <row r="2352" spans="1:14">
      <c r="A2352" t="s">
        <v>5860</v>
      </c>
      <c r="B2352">
        <v>9</v>
      </c>
      <c r="C2352" s="5">
        <v>-1.1880143855535401</v>
      </c>
      <c r="D2352" s="6" t="e">
        <v>#N/A</v>
      </c>
      <c r="E2352" s="6" t="e">
        <v>#N/A</v>
      </c>
      <c r="F2352" s="6" t="e">
        <v>#N/A</v>
      </c>
      <c r="G2352" t="s">
        <v>5861</v>
      </c>
      <c r="H2352" t="s">
        <v>5862</v>
      </c>
      <c r="I2352" s="7" t="e">
        <v>#N/A</v>
      </c>
      <c r="J2352" s="7" t="e">
        <v>#N/A</v>
      </c>
      <c r="K2352" s="7" t="e">
        <v>#N/A</v>
      </c>
      <c r="L2352" s="7" t="e">
        <v>#N/A</v>
      </c>
      <c r="M2352" s="7" t="e">
        <v>#N/A</v>
      </c>
      <c r="N2352" s="7" t="e">
        <v>#N/A</v>
      </c>
    </row>
    <row r="2353" spans="1:14">
      <c r="A2353" t="s">
        <v>5863</v>
      </c>
      <c r="B2353">
        <v>7</v>
      </c>
      <c r="C2353" s="5">
        <v>-1.1881541009742</v>
      </c>
      <c r="D2353" s="5">
        <v>-1.64934076101683</v>
      </c>
      <c r="E2353" s="5">
        <v>0.69562380708345595</v>
      </c>
      <c r="F2353" s="6" t="e">
        <v>#N/A</v>
      </c>
      <c r="G2353" t="s">
        <v>5864</v>
      </c>
      <c r="H2353" t="s">
        <v>5865</v>
      </c>
      <c r="I2353" s="5">
        <v>1.18628899548024</v>
      </c>
      <c r="J2353" s="7" t="e">
        <v>#N/A</v>
      </c>
      <c r="K2353" s="7" t="e">
        <v>#N/A</v>
      </c>
      <c r="L2353" s="5">
        <v>1.6000290990374</v>
      </c>
      <c r="M2353" s="7" t="e">
        <v>#N/A</v>
      </c>
      <c r="N2353" s="7" t="e">
        <v>#N/A</v>
      </c>
    </row>
    <row r="2354" spans="1:14">
      <c r="A2354" t="s">
        <v>5866</v>
      </c>
      <c r="B2354">
        <v>9</v>
      </c>
      <c r="C2354" s="5">
        <v>-1.1951334922767201</v>
      </c>
      <c r="D2354" s="5">
        <v>-0.74305437891251003</v>
      </c>
      <c r="E2354" s="6" t="e">
        <v>#N/A</v>
      </c>
      <c r="F2354" s="6" t="e">
        <v>#N/A</v>
      </c>
      <c r="G2354" t="s">
        <v>5867</v>
      </c>
      <c r="H2354" t="s">
        <v>5868</v>
      </c>
      <c r="I2354" s="7" t="e">
        <v>#N/A</v>
      </c>
      <c r="J2354" s="7" t="e">
        <v>#N/A</v>
      </c>
      <c r="K2354" s="7" t="e">
        <v>#N/A</v>
      </c>
      <c r="L2354" s="7" t="e">
        <v>#N/A</v>
      </c>
      <c r="M2354" s="7" t="e">
        <v>#N/A</v>
      </c>
      <c r="N2354" s="7" t="e">
        <v>#N/A</v>
      </c>
    </row>
    <row r="2355" spans="1:14">
      <c r="A2355" t="s">
        <v>5869</v>
      </c>
      <c r="B2355">
        <v>7</v>
      </c>
      <c r="C2355" s="5">
        <v>-1.1958979192627699</v>
      </c>
      <c r="D2355" s="5">
        <v>-1.1228284485150399</v>
      </c>
      <c r="E2355" s="6" t="e">
        <v>#N/A</v>
      </c>
      <c r="F2355" s="6" t="e">
        <v>#N/A</v>
      </c>
      <c r="G2355" t="s">
        <v>5870</v>
      </c>
      <c r="H2355" t="s">
        <v>5871</v>
      </c>
      <c r="I2355" s="5">
        <v>-1.7140072563701401</v>
      </c>
      <c r="J2355" s="5">
        <v>-1.8770123311156399</v>
      </c>
      <c r="K2355" s="7" t="e">
        <v>#N/A</v>
      </c>
      <c r="L2355" s="7" t="e">
        <v>#N/A</v>
      </c>
      <c r="M2355" s="5">
        <v>-1.7661435629558999</v>
      </c>
      <c r="N2355" s="7" t="e">
        <v>#N/A</v>
      </c>
    </row>
    <row r="2356" spans="1:14">
      <c r="A2356" t="s">
        <v>5872</v>
      </c>
      <c r="B2356">
        <v>9</v>
      </c>
      <c r="C2356" s="5">
        <v>-1.2005414849796701</v>
      </c>
      <c r="D2356" s="6" t="e">
        <v>#N/A</v>
      </c>
      <c r="E2356" s="6" t="e">
        <v>#N/A</v>
      </c>
      <c r="F2356" s="6" t="e">
        <v>#N/A</v>
      </c>
      <c r="G2356" t="s">
        <v>5872</v>
      </c>
      <c r="H2356" t="s">
        <v>5873</v>
      </c>
      <c r="I2356" s="7" t="e">
        <v>#N/A</v>
      </c>
      <c r="J2356" s="7" t="e">
        <v>#N/A</v>
      </c>
      <c r="K2356" s="7" t="e">
        <v>#N/A</v>
      </c>
      <c r="L2356" s="7" t="e">
        <v>#N/A</v>
      </c>
      <c r="M2356" s="7" t="e">
        <v>#N/A</v>
      </c>
      <c r="N2356" s="7" t="e">
        <v>#N/A</v>
      </c>
    </row>
    <row r="2357" spans="1:14">
      <c r="A2357" t="s">
        <v>5874</v>
      </c>
      <c r="B2357">
        <v>9</v>
      </c>
      <c r="C2357" s="5">
        <v>-1.2045588839691199</v>
      </c>
      <c r="D2357" s="6" t="e">
        <v>#N/A</v>
      </c>
      <c r="E2357" s="6" t="e">
        <v>#N/A</v>
      </c>
      <c r="F2357" s="6" t="e">
        <v>#N/A</v>
      </c>
      <c r="G2357" t="s">
        <v>5874</v>
      </c>
      <c r="H2357" t="s">
        <v>5875</v>
      </c>
      <c r="I2357" s="7" t="e">
        <v>#N/A</v>
      </c>
      <c r="J2357" s="7" t="e">
        <v>#N/A</v>
      </c>
      <c r="K2357" s="7" t="e">
        <v>#N/A</v>
      </c>
      <c r="L2357" s="7" t="e">
        <v>#N/A</v>
      </c>
      <c r="M2357" s="7" t="e">
        <v>#N/A</v>
      </c>
      <c r="N2357" s="7" t="e">
        <v>#N/A</v>
      </c>
    </row>
    <row r="2358" spans="1:14">
      <c r="A2358" t="s">
        <v>5876</v>
      </c>
      <c r="B2358">
        <v>9</v>
      </c>
      <c r="C2358" s="5">
        <v>-1.20567956534174</v>
      </c>
      <c r="D2358" s="5">
        <v>-1.1140543504879199</v>
      </c>
      <c r="E2358" s="6" t="e">
        <v>#N/A</v>
      </c>
      <c r="F2358" s="6" t="e">
        <v>#N/A</v>
      </c>
      <c r="G2358" t="s">
        <v>5877</v>
      </c>
      <c r="H2358" t="s">
        <v>5878</v>
      </c>
      <c r="I2358" s="7" t="e">
        <v>#N/A</v>
      </c>
      <c r="J2358" s="7" t="e">
        <v>#N/A</v>
      </c>
      <c r="K2358" s="7" t="e">
        <v>#N/A</v>
      </c>
      <c r="L2358" s="7" t="e">
        <v>#N/A</v>
      </c>
      <c r="M2358" s="7" t="e">
        <v>#N/A</v>
      </c>
      <c r="N2358" s="7" t="e">
        <v>#N/A</v>
      </c>
    </row>
    <row r="2359" spans="1:14">
      <c r="A2359" t="s">
        <v>5879</v>
      </c>
      <c r="B2359">
        <v>4</v>
      </c>
      <c r="C2359" s="5">
        <v>-1.2123132575920601</v>
      </c>
      <c r="D2359" s="6" t="e">
        <v>#N/A</v>
      </c>
      <c r="E2359" s="6" t="e">
        <v>#N/A</v>
      </c>
      <c r="F2359" s="6" t="e">
        <v>#N/A</v>
      </c>
      <c r="G2359" t="s">
        <v>5880</v>
      </c>
      <c r="H2359" t="s">
        <v>5881</v>
      </c>
      <c r="I2359" s="7" t="e">
        <v>#N/A</v>
      </c>
      <c r="J2359" s="7" t="e">
        <v>#N/A</v>
      </c>
      <c r="K2359" s="7" t="e">
        <v>#N/A</v>
      </c>
      <c r="L2359" s="7" t="e">
        <v>#N/A</v>
      </c>
      <c r="M2359" s="7" t="e">
        <v>#N/A</v>
      </c>
      <c r="N2359" s="7" t="e">
        <v>#N/A</v>
      </c>
    </row>
    <row r="2360" spans="1:14">
      <c r="A2360" t="s">
        <v>5882</v>
      </c>
      <c r="B2360">
        <v>9</v>
      </c>
      <c r="C2360" s="5">
        <v>-1.2147884939059701</v>
      </c>
      <c r="D2360" s="5">
        <v>-1.08219980496432</v>
      </c>
      <c r="E2360" s="6" t="e">
        <v>#N/A</v>
      </c>
      <c r="F2360" s="6" t="e">
        <v>#N/A</v>
      </c>
      <c r="G2360" t="s">
        <v>5882</v>
      </c>
      <c r="H2360" t="s">
        <v>5883</v>
      </c>
      <c r="I2360" s="7" t="e">
        <v>#N/A</v>
      </c>
      <c r="J2360" s="7" t="e">
        <v>#N/A</v>
      </c>
      <c r="K2360" s="7" t="e">
        <v>#N/A</v>
      </c>
      <c r="L2360" s="7" t="e">
        <v>#N/A</v>
      </c>
      <c r="M2360" s="7" t="e">
        <v>#N/A</v>
      </c>
      <c r="N2360" s="7" t="e">
        <v>#N/A</v>
      </c>
    </row>
    <row r="2361" spans="1:14">
      <c r="A2361" t="s">
        <v>5884</v>
      </c>
      <c r="B2361">
        <v>4</v>
      </c>
      <c r="C2361" s="5">
        <v>-1.21538661362058</v>
      </c>
      <c r="D2361" s="6" t="e">
        <v>#N/A</v>
      </c>
      <c r="E2361" s="6" t="e">
        <v>#N/A</v>
      </c>
      <c r="F2361" s="6" t="e">
        <v>#N/A</v>
      </c>
      <c r="G2361" t="s">
        <v>5885</v>
      </c>
      <c r="H2361" t="s">
        <v>5886</v>
      </c>
      <c r="I2361" s="5">
        <v>1.00430998855163</v>
      </c>
      <c r="J2361" s="7" t="e">
        <v>#N/A</v>
      </c>
      <c r="K2361" s="7" t="e">
        <v>#N/A</v>
      </c>
      <c r="L2361" s="7" t="e">
        <v>#N/A</v>
      </c>
      <c r="M2361" s="7" t="e">
        <v>#N/A</v>
      </c>
      <c r="N2361" s="7" t="e">
        <v>#N/A</v>
      </c>
    </row>
    <row r="2362" spans="1:14">
      <c r="A2362" t="s">
        <v>5887</v>
      </c>
      <c r="B2362">
        <v>9</v>
      </c>
      <c r="C2362" s="5">
        <v>-1.22003685175215</v>
      </c>
      <c r="D2362" s="6" t="e">
        <v>#N/A</v>
      </c>
      <c r="E2362" s="6" t="e">
        <v>#N/A</v>
      </c>
      <c r="F2362" s="6" t="e">
        <v>#N/A</v>
      </c>
      <c r="G2362" t="s">
        <v>5887</v>
      </c>
      <c r="H2362" t="s">
        <v>5888</v>
      </c>
      <c r="I2362" s="5">
        <v>-2.8023176481239598</v>
      </c>
      <c r="J2362" s="5">
        <v>-2.5997890743847298</v>
      </c>
      <c r="K2362" s="5">
        <v>-3.3638349477441598</v>
      </c>
      <c r="L2362" s="7" t="e">
        <v>#N/A</v>
      </c>
      <c r="M2362" s="5">
        <v>-2.9505721416855999</v>
      </c>
      <c r="N2362" s="7" t="e">
        <v>#N/A</v>
      </c>
    </row>
    <row r="2363" spans="1:14">
      <c r="A2363" t="s">
        <v>5889</v>
      </c>
      <c r="B2363">
        <v>10</v>
      </c>
      <c r="C2363" s="5">
        <v>-1.22063948981015</v>
      </c>
      <c r="D2363" s="6" t="e">
        <v>#N/A</v>
      </c>
      <c r="E2363" s="6" t="e">
        <v>#N/A</v>
      </c>
      <c r="F2363" s="6" t="e">
        <v>#N/A</v>
      </c>
      <c r="G2363" t="s">
        <v>5889</v>
      </c>
      <c r="H2363" t="s">
        <v>5890</v>
      </c>
      <c r="I2363" s="5">
        <v>-4.8649987910294596</v>
      </c>
      <c r="J2363" s="5">
        <v>-5.0292092904547196</v>
      </c>
      <c r="K2363" s="5">
        <v>-4.1582715503635699</v>
      </c>
      <c r="L2363" s="7" t="e">
        <v>#N/A</v>
      </c>
      <c r="M2363" s="7" t="e">
        <v>#N/A</v>
      </c>
      <c r="N2363" s="7" t="e">
        <v>#N/A</v>
      </c>
    </row>
    <row r="2364" spans="1:14">
      <c r="A2364" t="s">
        <v>5891</v>
      </c>
      <c r="B2364">
        <v>10</v>
      </c>
      <c r="C2364" s="5">
        <v>-1.2212718883015601</v>
      </c>
      <c r="D2364" s="6" t="e">
        <v>#N/A</v>
      </c>
      <c r="E2364" s="5">
        <v>-1.1180361533840599</v>
      </c>
      <c r="F2364" s="6" t="e">
        <v>#N/A</v>
      </c>
      <c r="G2364" t="s">
        <v>5891</v>
      </c>
      <c r="H2364" t="s">
        <v>5892</v>
      </c>
      <c r="I2364" s="7" t="e">
        <v>#N/A</v>
      </c>
      <c r="J2364" s="7" t="e">
        <v>#N/A</v>
      </c>
      <c r="K2364" s="7" t="e">
        <v>#N/A</v>
      </c>
      <c r="L2364" s="7" t="e">
        <v>#N/A</v>
      </c>
      <c r="M2364" s="7" t="e">
        <v>#N/A</v>
      </c>
      <c r="N2364" s="7" t="e">
        <v>#N/A</v>
      </c>
    </row>
    <row r="2365" spans="1:14">
      <c r="A2365" t="s">
        <v>5893</v>
      </c>
      <c r="B2365">
        <v>9</v>
      </c>
      <c r="C2365" s="5">
        <v>-1.22639165875734</v>
      </c>
      <c r="D2365" s="5">
        <v>-1.01886216045983</v>
      </c>
      <c r="E2365" s="6" t="e">
        <v>#N/A</v>
      </c>
      <c r="F2365" s="6" t="e">
        <v>#N/A</v>
      </c>
      <c r="G2365" t="s">
        <v>5893</v>
      </c>
      <c r="H2365" t="s">
        <v>5894</v>
      </c>
      <c r="I2365" s="7" t="e">
        <v>#N/A</v>
      </c>
      <c r="J2365" s="7" t="e">
        <v>#N/A</v>
      </c>
      <c r="K2365" s="5">
        <v>0.63037040711264303</v>
      </c>
      <c r="L2365" s="7" t="e">
        <v>#N/A</v>
      </c>
      <c r="M2365" s="7" t="e">
        <v>#N/A</v>
      </c>
      <c r="N2365" s="7" t="e">
        <v>#N/A</v>
      </c>
    </row>
    <row r="2366" spans="1:14">
      <c r="A2366" t="s">
        <v>5895</v>
      </c>
      <c r="B2366">
        <v>9</v>
      </c>
      <c r="C2366" s="5">
        <v>-1.23331865740987</v>
      </c>
      <c r="D2366" s="6" t="e">
        <v>#N/A</v>
      </c>
      <c r="E2366" s="6" t="e">
        <v>#N/A</v>
      </c>
      <c r="F2366" s="6" t="e">
        <v>#N/A</v>
      </c>
      <c r="G2366" t="s">
        <v>5895</v>
      </c>
      <c r="H2366" t="s">
        <v>5896</v>
      </c>
      <c r="I2366" s="7" t="e">
        <v>#N/A</v>
      </c>
      <c r="J2366" s="5">
        <v>-1.1181562662680899</v>
      </c>
      <c r="K2366" s="5">
        <v>-1.3082570051104101</v>
      </c>
      <c r="L2366" s="7" t="e">
        <v>#N/A</v>
      </c>
      <c r="M2366" s="7" t="e">
        <v>#N/A</v>
      </c>
      <c r="N2366" s="7" t="e">
        <v>#N/A</v>
      </c>
    </row>
    <row r="2367" spans="1:14">
      <c r="A2367" t="s">
        <v>5897</v>
      </c>
      <c r="B2367">
        <v>9</v>
      </c>
      <c r="C2367" s="5">
        <v>-1.24538066111419</v>
      </c>
      <c r="D2367" s="5">
        <v>-0.82922196457530795</v>
      </c>
      <c r="E2367" s="6" t="e">
        <v>#N/A</v>
      </c>
      <c r="F2367" s="6" t="e">
        <v>#N/A</v>
      </c>
      <c r="G2367" t="s">
        <v>5897</v>
      </c>
      <c r="H2367" t="s">
        <v>5898</v>
      </c>
      <c r="I2367" s="7" t="e">
        <v>#N/A</v>
      </c>
      <c r="J2367" s="7" t="e">
        <v>#N/A</v>
      </c>
      <c r="K2367" s="7" t="e">
        <v>#N/A</v>
      </c>
      <c r="L2367" s="7" t="e">
        <v>#N/A</v>
      </c>
      <c r="M2367" s="7" t="e">
        <v>#N/A</v>
      </c>
      <c r="N2367" s="7" t="e">
        <v>#N/A</v>
      </c>
    </row>
    <row r="2368" spans="1:14">
      <c r="A2368" t="s">
        <v>5899</v>
      </c>
      <c r="B2368">
        <v>7</v>
      </c>
      <c r="C2368" s="5">
        <v>-1.2518067643878501</v>
      </c>
      <c r="D2368" s="5">
        <v>-1.7396397279409099</v>
      </c>
      <c r="E2368" s="5">
        <v>0.80054266684465103</v>
      </c>
      <c r="F2368" s="6" t="e">
        <v>#N/A</v>
      </c>
      <c r="G2368" t="s">
        <v>5900</v>
      </c>
      <c r="H2368" t="s">
        <v>5901</v>
      </c>
      <c r="I2368" s="5">
        <v>0.62985755073513905</v>
      </c>
      <c r="J2368" s="7" t="e">
        <v>#N/A</v>
      </c>
      <c r="K2368" s="7" t="e">
        <v>#N/A</v>
      </c>
      <c r="L2368" s="7" t="e">
        <v>#N/A</v>
      </c>
      <c r="M2368" s="7" t="e">
        <v>#N/A</v>
      </c>
      <c r="N2368" s="7" t="e">
        <v>#N/A</v>
      </c>
    </row>
    <row r="2369" spans="1:14">
      <c r="A2369" t="s">
        <v>5902</v>
      </c>
      <c r="B2369">
        <v>10</v>
      </c>
      <c r="C2369" s="5">
        <v>-1.25199912757827</v>
      </c>
      <c r="D2369" s="6" t="e">
        <v>#N/A</v>
      </c>
      <c r="E2369" s="5">
        <v>-1.1896153784352701</v>
      </c>
      <c r="F2369" s="6" t="e">
        <v>#N/A</v>
      </c>
      <c r="G2369" t="s">
        <v>5903</v>
      </c>
      <c r="H2369" t="s">
        <v>5904</v>
      </c>
      <c r="I2369" s="5">
        <v>-1.28443289249735</v>
      </c>
      <c r="J2369" s="5">
        <v>-1.38663977729701</v>
      </c>
      <c r="K2369" s="7" t="e">
        <v>#N/A</v>
      </c>
      <c r="L2369" s="7" t="e">
        <v>#N/A</v>
      </c>
      <c r="M2369" s="7" t="e">
        <v>#N/A</v>
      </c>
      <c r="N2369" s="7" t="e">
        <v>#N/A</v>
      </c>
    </row>
    <row r="2370" spans="1:14">
      <c r="A2370" t="s">
        <v>5905</v>
      </c>
      <c r="B2370">
        <v>9</v>
      </c>
      <c r="C2370" s="5">
        <v>-1.25404841409516</v>
      </c>
      <c r="D2370" s="5">
        <v>-1.16148600710934</v>
      </c>
      <c r="E2370" s="6" t="e">
        <v>#N/A</v>
      </c>
      <c r="F2370" s="6" t="e">
        <v>#N/A</v>
      </c>
      <c r="G2370" t="s">
        <v>5906</v>
      </c>
      <c r="H2370" t="s">
        <v>5907</v>
      </c>
      <c r="I2370" s="7" t="e">
        <v>#N/A</v>
      </c>
      <c r="J2370" s="7" t="e">
        <v>#N/A</v>
      </c>
      <c r="K2370" s="7" t="e">
        <v>#N/A</v>
      </c>
      <c r="L2370" s="7" t="e">
        <v>#N/A</v>
      </c>
      <c r="M2370" s="7" t="e">
        <v>#N/A</v>
      </c>
      <c r="N2370" s="7" t="e">
        <v>#N/A</v>
      </c>
    </row>
    <row r="2371" spans="1:14">
      <c r="A2371" t="s">
        <v>5908</v>
      </c>
      <c r="B2371">
        <v>9</v>
      </c>
      <c r="C2371" s="5">
        <v>-1.26679285938723</v>
      </c>
      <c r="D2371" s="6" t="e">
        <v>#N/A</v>
      </c>
      <c r="E2371" s="6" t="e">
        <v>#N/A</v>
      </c>
      <c r="F2371" s="6" t="e">
        <v>#N/A</v>
      </c>
      <c r="G2371" t="s">
        <v>5909</v>
      </c>
      <c r="H2371" t="s">
        <v>5910</v>
      </c>
      <c r="I2371" s="7" t="e">
        <v>#N/A</v>
      </c>
      <c r="J2371" s="7" t="e">
        <v>#N/A</v>
      </c>
      <c r="K2371" s="7" t="e">
        <v>#N/A</v>
      </c>
      <c r="L2371" s="7" t="e">
        <v>#N/A</v>
      </c>
      <c r="M2371" s="7" t="e">
        <v>#N/A</v>
      </c>
      <c r="N2371" s="7" t="e">
        <v>#N/A</v>
      </c>
    </row>
    <row r="2372" spans="1:14">
      <c r="A2372" t="s">
        <v>5911</v>
      </c>
      <c r="B2372">
        <v>9</v>
      </c>
      <c r="C2372" s="5">
        <v>-1.27694239516764</v>
      </c>
      <c r="D2372" s="6" t="e">
        <v>#N/A</v>
      </c>
      <c r="E2372" s="6" t="e">
        <v>#N/A</v>
      </c>
      <c r="F2372" s="6" t="e">
        <v>#N/A</v>
      </c>
      <c r="G2372" t="s">
        <v>5912</v>
      </c>
      <c r="H2372" t="s">
        <v>5913</v>
      </c>
      <c r="I2372" s="7" t="e">
        <v>#N/A</v>
      </c>
      <c r="J2372" s="7" t="e">
        <v>#N/A</v>
      </c>
      <c r="K2372" s="7" t="e">
        <v>#N/A</v>
      </c>
      <c r="L2372" s="7" t="e">
        <v>#N/A</v>
      </c>
      <c r="M2372" s="7" t="e">
        <v>#N/A</v>
      </c>
      <c r="N2372" s="7" t="e">
        <v>#N/A</v>
      </c>
    </row>
    <row r="2373" spans="1:14">
      <c r="A2373" t="s">
        <v>5914</v>
      </c>
      <c r="B2373">
        <v>9</v>
      </c>
      <c r="C2373" s="5">
        <v>-1.28119843957783</v>
      </c>
      <c r="D2373" s="6" t="e">
        <v>#N/A</v>
      </c>
      <c r="E2373" s="6" t="e">
        <v>#N/A</v>
      </c>
      <c r="F2373" s="6" t="e">
        <v>#N/A</v>
      </c>
      <c r="G2373" t="s">
        <v>5914</v>
      </c>
      <c r="H2373" t="s">
        <v>5915</v>
      </c>
      <c r="I2373" s="7" t="e">
        <v>#N/A</v>
      </c>
      <c r="J2373" s="7" t="e">
        <v>#N/A</v>
      </c>
      <c r="K2373" s="7" t="e">
        <v>#N/A</v>
      </c>
      <c r="L2373" s="7" t="e">
        <v>#N/A</v>
      </c>
      <c r="M2373" s="7" t="e">
        <v>#N/A</v>
      </c>
      <c r="N2373" s="7" t="e">
        <v>#N/A</v>
      </c>
    </row>
    <row r="2374" spans="1:14">
      <c r="A2374" t="s">
        <v>5916</v>
      </c>
      <c r="B2374">
        <v>9</v>
      </c>
      <c r="C2374" s="5">
        <v>-1.2938768347137899</v>
      </c>
      <c r="D2374" s="6" t="e">
        <v>#N/A</v>
      </c>
      <c r="E2374" s="6" t="e">
        <v>#N/A</v>
      </c>
      <c r="F2374" s="6" t="e">
        <v>#N/A</v>
      </c>
      <c r="G2374" t="s">
        <v>5916</v>
      </c>
      <c r="H2374" t="s">
        <v>5917</v>
      </c>
      <c r="I2374" s="7" t="e">
        <v>#N/A</v>
      </c>
      <c r="J2374" s="7" t="e">
        <v>#N/A</v>
      </c>
      <c r="K2374" s="7" t="e">
        <v>#N/A</v>
      </c>
      <c r="L2374" s="7" t="e">
        <v>#N/A</v>
      </c>
      <c r="M2374" s="7" t="e">
        <v>#N/A</v>
      </c>
      <c r="N2374" s="7" t="e">
        <v>#N/A</v>
      </c>
    </row>
    <row r="2375" spans="1:14">
      <c r="A2375" t="s">
        <v>5918</v>
      </c>
      <c r="B2375">
        <v>9</v>
      </c>
      <c r="C2375" s="5">
        <v>-1.29544047945404</v>
      </c>
      <c r="D2375" s="5">
        <v>-1.3815571388113199</v>
      </c>
      <c r="E2375" s="6" t="e">
        <v>#N/A</v>
      </c>
      <c r="F2375" s="6" t="e">
        <v>#N/A</v>
      </c>
      <c r="G2375" t="s">
        <v>5918</v>
      </c>
      <c r="H2375" t="s">
        <v>5919</v>
      </c>
      <c r="I2375" s="7" t="e">
        <v>#N/A</v>
      </c>
      <c r="J2375" s="7" t="e">
        <v>#N/A</v>
      </c>
      <c r="K2375" s="7" t="e">
        <v>#N/A</v>
      </c>
      <c r="L2375" s="7" t="e">
        <v>#N/A</v>
      </c>
      <c r="M2375" s="7" t="e">
        <v>#N/A</v>
      </c>
      <c r="N2375" s="7" t="e">
        <v>#N/A</v>
      </c>
    </row>
    <row r="2376" spans="1:14">
      <c r="A2376" t="s">
        <v>5920</v>
      </c>
      <c r="B2376">
        <v>9</v>
      </c>
      <c r="C2376" s="5">
        <v>-1.2991558198769599</v>
      </c>
      <c r="D2376" s="6" t="e">
        <v>#N/A</v>
      </c>
      <c r="E2376" s="6" t="e">
        <v>#N/A</v>
      </c>
      <c r="F2376" s="6" t="e">
        <v>#N/A</v>
      </c>
      <c r="G2376" t="s">
        <v>5920</v>
      </c>
      <c r="H2376" t="s">
        <v>5921</v>
      </c>
      <c r="I2376" s="7" t="e">
        <v>#N/A</v>
      </c>
      <c r="J2376" s="7" t="e">
        <v>#N/A</v>
      </c>
      <c r="K2376" s="7" t="e">
        <v>#N/A</v>
      </c>
      <c r="L2376" s="7" t="e">
        <v>#N/A</v>
      </c>
      <c r="M2376" s="7" t="e">
        <v>#N/A</v>
      </c>
      <c r="N2376" s="7" t="e">
        <v>#N/A</v>
      </c>
    </row>
    <row r="2377" spans="1:14">
      <c r="A2377" t="s">
        <v>5922</v>
      </c>
      <c r="B2377">
        <v>4</v>
      </c>
      <c r="C2377" s="5">
        <v>-1.3030615136864701</v>
      </c>
      <c r="D2377" s="6" t="e">
        <v>#N/A</v>
      </c>
      <c r="E2377" s="6" t="e">
        <v>#N/A</v>
      </c>
      <c r="F2377" s="6" t="e">
        <v>#N/A</v>
      </c>
      <c r="G2377" t="s">
        <v>5923</v>
      </c>
      <c r="H2377" t="s">
        <v>5924</v>
      </c>
      <c r="I2377" s="7" t="e">
        <v>#N/A</v>
      </c>
      <c r="J2377" s="7" t="e">
        <v>#N/A</v>
      </c>
      <c r="K2377" s="7" t="e">
        <v>#N/A</v>
      </c>
      <c r="L2377" s="7" t="e">
        <v>#N/A</v>
      </c>
      <c r="M2377" s="7" t="e">
        <v>#N/A</v>
      </c>
      <c r="N2377" s="7" t="e">
        <v>#N/A</v>
      </c>
    </row>
    <row r="2378" spans="1:14">
      <c r="A2378" t="s">
        <v>5925</v>
      </c>
      <c r="B2378">
        <v>4</v>
      </c>
      <c r="C2378" s="5">
        <v>-1.3052400040168399</v>
      </c>
      <c r="D2378" s="6" t="e">
        <v>#N/A</v>
      </c>
      <c r="E2378" s="6" t="e">
        <v>#N/A</v>
      </c>
      <c r="F2378" s="6" t="e">
        <v>#N/A</v>
      </c>
      <c r="G2378" t="s">
        <v>5925</v>
      </c>
      <c r="H2378" t="s">
        <v>5926</v>
      </c>
      <c r="I2378" s="7" t="e">
        <v>#N/A</v>
      </c>
      <c r="J2378" s="7" t="e">
        <v>#N/A</v>
      </c>
      <c r="K2378" s="7" t="e">
        <v>#N/A</v>
      </c>
      <c r="L2378" s="7" t="e">
        <v>#N/A</v>
      </c>
      <c r="M2378" s="7" t="e">
        <v>#N/A</v>
      </c>
      <c r="N2378" s="7" t="e">
        <v>#N/A</v>
      </c>
    </row>
    <row r="2379" spans="1:14">
      <c r="A2379" t="s">
        <v>5927</v>
      </c>
      <c r="B2379">
        <v>9</v>
      </c>
      <c r="C2379" s="5">
        <v>-1.3106673296515701</v>
      </c>
      <c r="D2379" s="6" t="e">
        <v>#N/A</v>
      </c>
      <c r="E2379" s="6" t="e">
        <v>#N/A</v>
      </c>
      <c r="F2379" s="6" t="e">
        <v>#N/A</v>
      </c>
      <c r="G2379" t="s">
        <v>5927</v>
      </c>
      <c r="H2379" t="s">
        <v>5928</v>
      </c>
      <c r="I2379" s="5">
        <v>-3.5808458547845601</v>
      </c>
      <c r="J2379" s="5">
        <v>-3.68435304149122</v>
      </c>
      <c r="K2379" s="5">
        <v>-3.8874570412407499</v>
      </c>
      <c r="L2379" s="7" t="e">
        <v>#N/A</v>
      </c>
      <c r="M2379" s="7" t="e">
        <v>#N/A</v>
      </c>
      <c r="N2379" s="7" t="e">
        <v>#N/A</v>
      </c>
    </row>
    <row r="2380" spans="1:14">
      <c r="A2380" t="s">
        <v>5929</v>
      </c>
      <c r="B2380">
        <v>7</v>
      </c>
      <c r="C2380" s="5">
        <v>-1.31190806975538</v>
      </c>
      <c r="D2380" s="5">
        <v>-0.96741676826107403</v>
      </c>
      <c r="E2380" s="6" t="e">
        <v>#N/A</v>
      </c>
      <c r="F2380" s="6" t="e">
        <v>#N/A</v>
      </c>
      <c r="G2380" t="s">
        <v>5930</v>
      </c>
      <c r="H2380" t="s">
        <v>5931</v>
      </c>
      <c r="I2380" s="7" t="e">
        <v>#N/A</v>
      </c>
      <c r="J2380" s="7" t="e">
        <v>#N/A</v>
      </c>
      <c r="K2380" s="5">
        <v>0.682675275895124</v>
      </c>
      <c r="L2380" s="7" t="e">
        <v>#N/A</v>
      </c>
      <c r="M2380" s="7" t="e">
        <v>#N/A</v>
      </c>
      <c r="N2380" s="7" t="e">
        <v>#N/A</v>
      </c>
    </row>
    <row r="2381" spans="1:14">
      <c r="A2381" t="s">
        <v>5932</v>
      </c>
      <c r="B2381">
        <v>9</v>
      </c>
      <c r="C2381" s="5">
        <v>-1.3240569965333699</v>
      </c>
      <c r="D2381" s="6" t="e">
        <v>#N/A</v>
      </c>
      <c r="E2381" s="5">
        <v>-0.78233024239223803</v>
      </c>
      <c r="F2381" s="6" t="e">
        <v>#N/A</v>
      </c>
      <c r="G2381" t="s">
        <v>5933</v>
      </c>
      <c r="H2381" t="s">
        <v>5934</v>
      </c>
      <c r="I2381" s="7" t="e">
        <v>#N/A</v>
      </c>
      <c r="J2381" s="7" t="e">
        <v>#N/A</v>
      </c>
      <c r="K2381" s="7" t="e">
        <v>#N/A</v>
      </c>
      <c r="L2381" s="7" t="e">
        <v>#N/A</v>
      </c>
      <c r="M2381" s="7" t="e">
        <v>#N/A</v>
      </c>
      <c r="N2381" s="7" t="e">
        <v>#N/A</v>
      </c>
    </row>
    <row r="2382" spans="1:14">
      <c r="A2382" t="s">
        <v>5935</v>
      </c>
      <c r="B2382">
        <v>9</v>
      </c>
      <c r="C2382" s="5">
        <v>-1.3286163470890999</v>
      </c>
      <c r="D2382" s="5">
        <v>-2.0270920760822602</v>
      </c>
      <c r="E2382" s="6" t="e">
        <v>#N/A</v>
      </c>
      <c r="F2382" s="6" t="e">
        <v>#N/A</v>
      </c>
      <c r="G2382" t="s">
        <v>97</v>
      </c>
      <c r="H2382" t="s">
        <v>97</v>
      </c>
      <c r="I2382" s="7" t="e">
        <v>#N/A</v>
      </c>
      <c r="J2382" s="7" t="e">
        <v>#N/A</v>
      </c>
      <c r="K2382" s="7" t="e">
        <v>#N/A</v>
      </c>
      <c r="L2382" s="7" t="e">
        <v>#N/A</v>
      </c>
      <c r="M2382" s="7" t="e">
        <v>#N/A</v>
      </c>
      <c r="N2382" s="7" t="e">
        <v>#N/A</v>
      </c>
    </row>
    <row r="2383" spans="1:14">
      <c r="A2383" t="s">
        <v>5936</v>
      </c>
      <c r="B2383">
        <v>9</v>
      </c>
      <c r="C2383" s="5">
        <v>-1.33211899399635</v>
      </c>
      <c r="D2383" s="6" t="e">
        <v>#N/A</v>
      </c>
      <c r="E2383" s="5">
        <v>-0.94520329647363399</v>
      </c>
      <c r="F2383" s="6" t="e">
        <v>#N/A</v>
      </c>
      <c r="G2383" t="s">
        <v>5936</v>
      </c>
      <c r="H2383" t="s">
        <v>5937</v>
      </c>
      <c r="I2383" s="7" t="e">
        <v>#N/A</v>
      </c>
      <c r="J2383" s="7" t="e">
        <v>#N/A</v>
      </c>
      <c r="K2383" s="7" t="e">
        <v>#N/A</v>
      </c>
      <c r="L2383" s="7" t="e">
        <v>#N/A</v>
      </c>
      <c r="M2383" s="7" t="e">
        <v>#N/A</v>
      </c>
      <c r="N2383" s="7" t="e">
        <v>#N/A</v>
      </c>
    </row>
    <row r="2384" spans="1:14">
      <c r="A2384" t="s">
        <v>5938</v>
      </c>
      <c r="B2384">
        <v>9</v>
      </c>
      <c r="C2384" s="5">
        <v>-1.336193364421</v>
      </c>
      <c r="D2384" s="6" t="e">
        <v>#N/A</v>
      </c>
      <c r="E2384" s="6" t="e">
        <v>#N/A</v>
      </c>
      <c r="F2384" s="6" t="e">
        <v>#N/A</v>
      </c>
      <c r="G2384" t="s">
        <v>5938</v>
      </c>
      <c r="H2384" t="s">
        <v>5939</v>
      </c>
      <c r="I2384" s="7" t="e">
        <v>#N/A</v>
      </c>
      <c r="J2384" s="7" t="e">
        <v>#N/A</v>
      </c>
      <c r="K2384" s="7" t="e">
        <v>#N/A</v>
      </c>
      <c r="L2384" s="7" t="e">
        <v>#N/A</v>
      </c>
      <c r="M2384" s="7" t="e">
        <v>#N/A</v>
      </c>
      <c r="N2384" s="7" t="e">
        <v>#N/A</v>
      </c>
    </row>
    <row r="2385" spans="1:14">
      <c r="A2385" t="s">
        <v>5940</v>
      </c>
      <c r="B2385">
        <v>9</v>
      </c>
      <c r="C2385" s="5">
        <v>-1.3367027337661099</v>
      </c>
      <c r="D2385" s="6" t="e">
        <v>#N/A</v>
      </c>
      <c r="E2385" s="6" t="e">
        <v>#N/A</v>
      </c>
      <c r="F2385" s="6" t="e">
        <v>#N/A</v>
      </c>
      <c r="G2385" t="s">
        <v>5941</v>
      </c>
      <c r="H2385" t="s">
        <v>5942</v>
      </c>
      <c r="I2385" s="7" t="e">
        <v>#N/A</v>
      </c>
      <c r="J2385" s="7" t="e">
        <v>#N/A</v>
      </c>
      <c r="K2385" s="7" t="e">
        <v>#N/A</v>
      </c>
      <c r="L2385" s="7" t="e">
        <v>#N/A</v>
      </c>
      <c r="M2385" s="7" t="e">
        <v>#N/A</v>
      </c>
      <c r="N2385" s="7" t="e">
        <v>#N/A</v>
      </c>
    </row>
    <row r="2386" spans="1:14">
      <c r="A2386" t="s">
        <v>5943</v>
      </c>
      <c r="B2386">
        <v>7</v>
      </c>
      <c r="C2386" s="5">
        <v>-1.34554932656397</v>
      </c>
      <c r="D2386" s="5">
        <v>-1.3774471430811599</v>
      </c>
      <c r="E2386" s="6" t="e">
        <v>#N/A</v>
      </c>
      <c r="F2386" s="6" t="e">
        <v>#N/A</v>
      </c>
      <c r="G2386" t="s">
        <v>5943</v>
      </c>
      <c r="H2386" t="s">
        <v>5944</v>
      </c>
      <c r="I2386" s="7" t="e">
        <v>#N/A</v>
      </c>
      <c r="J2386" s="7" t="e">
        <v>#N/A</v>
      </c>
      <c r="K2386" s="7" t="e">
        <v>#N/A</v>
      </c>
      <c r="L2386" s="7" t="e">
        <v>#N/A</v>
      </c>
      <c r="M2386" s="7" t="e">
        <v>#N/A</v>
      </c>
      <c r="N2386" s="7" t="e">
        <v>#N/A</v>
      </c>
    </row>
    <row r="2387" spans="1:14">
      <c r="A2387" t="s">
        <v>5945</v>
      </c>
      <c r="B2387">
        <v>9</v>
      </c>
      <c r="C2387" s="5">
        <v>-1.3567763717629899</v>
      </c>
      <c r="D2387" s="6" t="e">
        <v>#N/A</v>
      </c>
      <c r="E2387" s="5">
        <v>-0.84539633715300699</v>
      </c>
      <c r="F2387" s="6" t="e">
        <v>#N/A</v>
      </c>
      <c r="G2387" t="s">
        <v>5945</v>
      </c>
      <c r="H2387" t="s">
        <v>5946</v>
      </c>
      <c r="I2387" s="5">
        <v>-3.11839905806427</v>
      </c>
      <c r="J2387" s="5">
        <v>-3.0746608949018301</v>
      </c>
      <c r="K2387" s="5">
        <v>-2.1883054964537498</v>
      </c>
      <c r="L2387" s="7" t="e">
        <v>#N/A</v>
      </c>
      <c r="M2387" s="7" t="e">
        <v>#N/A</v>
      </c>
      <c r="N2387" s="7" t="e">
        <v>#N/A</v>
      </c>
    </row>
    <row r="2388" spans="1:14">
      <c r="A2388" t="s">
        <v>5947</v>
      </c>
      <c r="B2388">
        <v>9</v>
      </c>
      <c r="C2388" s="5">
        <v>-1.36259192192084</v>
      </c>
      <c r="D2388" s="5">
        <v>-1.04785849222308</v>
      </c>
      <c r="E2388" s="6" t="e">
        <v>#N/A</v>
      </c>
      <c r="F2388" s="6" t="e">
        <v>#N/A</v>
      </c>
      <c r="G2388" t="s">
        <v>5948</v>
      </c>
      <c r="H2388" t="s">
        <v>5949</v>
      </c>
      <c r="I2388" s="7" t="e">
        <v>#N/A</v>
      </c>
      <c r="J2388" s="5">
        <v>1.0885915644455499</v>
      </c>
      <c r="K2388" s="7" t="e">
        <v>#N/A</v>
      </c>
      <c r="L2388" s="7" t="e">
        <v>#N/A</v>
      </c>
      <c r="M2388" s="7" t="e">
        <v>#N/A</v>
      </c>
      <c r="N2388" s="7" t="e">
        <v>#N/A</v>
      </c>
    </row>
    <row r="2389" spans="1:14">
      <c r="A2389" t="s">
        <v>5950</v>
      </c>
      <c r="B2389">
        <v>9</v>
      </c>
      <c r="C2389" s="5">
        <v>-1.3662570357633399</v>
      </c>
      <c r="D2389" s="6" t="e">
        <v>#N/A</v>
      </c>
      <c r="E2389" s="6" t="e">
        <v>#N/A</v>
      </c>
      <c r="F2389" s="6" t="e">
        <v>#N/A</v>
      </c>
      <c r="G2389" t="s">
        <v>5951</v>
      </c>
      <c r="H2389" t="s">
        <v>5952</v>
      </c>
      <c r="I2389" s="5">
        <v>-2.9707919380477499</v>
      </c>
      <c r="J2389" s="5">
        <v>-2.00860794814849</v>
      </c>
      <c r="K2389" s="5">
        <v>-2.0415169188895002</v>
      </c>
      <c r="L2389" s="7" t="e">
        <v>#N/A</v>
      </c>
      <c r="M2389" s="7" t="e">
        <v>#N/A</v>
      </c>
      <c r="N2389" s="7" t="e">
        <v>#N/A</v>
      </c>
    </row>
    <row r="2390" spans="1:14">
      <c r="A2390" t="s">
        <v>5953</v>
      </c>
      <c r="B2390">
        <v>9</v>
      </c>
      <c r="C2390" s="5">
        <v>-1.3714957697211101</v>
      </c>
      <c r="D2390" s="6" t="e">
        <v>#N/A</v>
      </c>
      <c r="E2390" s="6" t="e">
        <v>#N/A</v>
      </c>
      <c r="F2390" s="6" t="e">
        <v>#N/A</v>
      </c>
      <c r="G2390" t="s">
        <v>5953</v>
      </c>
      <c r="H2390" t="s">
        <v>5954</v>
      </c>
      <c r="I2390" s="5">
        <v>-3.2634955368525702</v>
      </c>
      <c r="J2390" s="5">
        <v>-3.48242589202074</v>
      </c>
      <c r="K2390" s="5">
        <v>-3.0271054128556698</v>
      </c>
      <c r="L2390" s="7" t="e">
        <v>#N/A</v>
      </c>
      <c r="M2390" s="7" t="e">
        <v>#N/A</v>
      </c>
      <c r="N2390" s="7" t="e">
        <v>#N/A</v>
      </c>
    </row>
    <row r="2391" spans="1:14">
      <c r="A2391" t="s">
        <v>5955</v>
      </c>
      <c r="B2391">
        <v>9</v>
      </c>
      <c r="C2391" s="5">
        <v>-1.37849782251273</v>
      </c>
      <c r="D2391" s="6" t="e">
        <v>#N/A</v>
      </c>
      <c r="E2391" s="6" t="e">
        <v>#N/A</v>
      </c>
      <c r="F2391" s="6" t="e">
        <v>#N/A</v>
      </c>
      <c r="G2391" t="s">
        <v>5956</v>
      </c>
      <c r="H2391" t="s">
        <v>5957</v>
      </c>
      <c r="I2391" s="7" t="e">
        <v>#N/A</v>
      </c>
      <c r="J2391" s="5">
        <v>1.6419063140786601</v>
      </c>
      <c r="K2391" s="7" t="e">
        <v>#N/A</v>
      </c>
      <c r="L2391" s="7" t="e">
        <v>#N/A</v>
      </c>
      <c r="M2391" s="7" t="e">
        <v>#N/A</v>
      </c>
      <c r="N2391" s="7" t="e">
        <v>#N/A</v>
      </c>
    </row>
    <row r="2392" spans="1:14">
      <c r="A2392" t="s">
        <v>5958</v>
      </c>
      <c r="B2392">
        <v>9</v>
      </c>
      <c r="C2392" s="5">
        <v>-1.3812053066074499</v>
      </c>
      <c r="D2392" s="5">
        <v>-1.1025813361080401</v>
      </c>
      <c r="E2392" s="6" t="e">
        <v>#N/A</v>
      </c>
      <c r="F2392" s="6" t="e">
        <v>#N/A</v>
      </c>
      <c r="G2392" t="s">
        <v>5958</v>
      </c>
      <c r="H2392" t="s">
        <v>5959</v>
      </c>
      <c r="I2392" s="7" t="e">
        <v>#N/A</v>
      </c>
      <c r="J2392" s="7" t="e">
        <v>#N/A</v>
      </c>
      <c r="K2392" s="5">
        <v>-1.4448579192603901</v>
      </c>
      <c r="L2392" s="7" t="e">
        <v>#N/A</v>
      </c>
      <c r="M2392" s="7" t="e">
        <v>#N/A</v>
      </c>
      <c r="N2392" s="7" t="e">
        <v>#N/A</v>
      </c>
    </row>
    <row r="2393" spans="1:14">
      <c r="A2393" t="s">
        <v>5960</v>
      </c>
      <c r="B2393">
        <v>7</v>
      </c>
      <c r="C2393" s="5">
        <v>-1.3838023493556</v>
      </c>
      <c r="D2393" s="5">
        <v>-2.0308999906617098</v>
      </c>
      <c r="E2393" s="5">
        <v>1.4444554470928499</v>
      </c>
      <c r="F2393" s="6" t="e">
        <v>#N/A</v>
      </c>
      <c r="G2393" t="s">
        <v>5961</v>
      </c>
      <c r="H2393" t="s">
        <v>5962</v>
      </c>
      <c r="I2393" s="5">
        <v>1.4761276429906001</v>
      </c>
      <c r="J2393" s="7" t="e">
        <v>#N/A</v>
      </c>
      <c r="K2393" s="7" t="e">
        <v>#N/A</v>
      </c>
      <c r="L2393" s="5">
        <v>2.6226558861962501</v>
      </c>
      <c r="M2393" s="7" t="e">
        <v>#N/A</v>
      </c>
      <c r="N2393" s="7" t="e">
        <v>#N/A</v>
      </c>
    </row>
    <row r="2394" spans="1:14">
      <c r="A2394" t="s">
        <v>5963</v>
      </c>
      <c r="B2394">
        <v>10</v>
      </c>
      <c r="C2394" s="5">
        <v>-1.3844432775484701</v>
      </c>
      <c r="D2394" s="6" t="e">
        <v>#N/A</v>
      </c>
      <c r="E2394" s="5">
        <v>-1.6668877283040799</v>
      </c>
      <c r="F2394" s="6" t="e">
        <v>#N/A</v>
      </c>
      <c r="G2394" t="s">
        <v>5964</v>
      </c>
      <c r="H2394" t="s">
        <v>5965</v>
      </c>
      <c r="I2394" s="5">
        <v>-1.58628540736962</v>
      </c>
      <c r="J2394" s="5">
        <v>-1.9977128566112199</v>
      </c>
      <c r="K2394" s="7" t="e">
        <v>#N/A</v>
      </c>
      <c r="L2394" s="7" t="e">
        <v>#N/A</v>
      </c>
      <c r="M2394" s="7" t="e">
        <v>#N/A</v>
      </c>
      <c r="N2394" s="7" t="e">
        <v>#N/A</v>
      </c>
    </row>
    <row r="2395" spans="1:14">
      <c r="A2395" t="s">
        <v>5966</v>
      </c>
      <c r="B2395">
        <v>10</v>
      </c>
      <c r="C2395" s="5">
        <v>-1.3874339684463799</v>
      </c>
      <c r="D2395" s="6" t="e">
        <v>#N/A</v>
      </c>
      <c r="E2395" s="5">
        <v>-1.62414386282918</v>
      </c>
      <c r="F2395" s="6" t="e">
        <v>#N/A</v>
      </c>
      <c r="G2395" t="s">
        <v>5967</v>
      </c>
      <c r="H2395" t="s">
        <v>5968</v>
      </c>
      <c r="I2395" s="7" t="e">
        <v>#N/A</v>
      </c>
      <c r="J2395" s="7" t="e">
        <v>#N/A</v>
      </c>
      <c r="K2395" s="7" t="e">
        <v>#N/A</v>
      </c>
      <c r="L2395" s="7" t="e">
        <v>#N/A</v>
      </c>
      <c r="M2395" s="7" t="e">
        <v>#N/A</v>
      </c>
      <c r="N2395" s="7" t="e">
        <v>#N/A</v>
      </c>
    </row>
    <row r="2396" spans="1:14">
      <c r="A2396" t="s">
        <v>5969</v>
      </c>
      <c r="B2396">
        <v>9</v>
      </c>
      <c r="C2396" s="5">
        <v>-1.3877904142692099</v>
      </c>
      <c r="D2396" s="6" t="e">
        <v>#N/A</v>
      </c>
      <c r="E2396" s="6" t="e">
        <v>#N/A</v>
      </c>
      <c r="F2396" s="6" t="e">
        <v>#N/A</v>
      </c>
      <c r="G2396" t="s">
        <v>5970</v>
      </c>
      <c r="H2396" t="s">
        <v>5971</v>
      </c>
      <c r="I2396" s="7" t="e">
        <v>#N/A</v>
      </c>
      <c r="J2396" s="7" t="e">
        <v>#N/A</v>
      </c>
      <c r="K2396" s="7" t="e">
        <v>#N/A</v>
      </c>
      <c r="L2396" s="7" t="e">
        <v>#N/A</v>
      </c>
      <c r="M2396" s="7" t="e">
        <v>#N/A</v>
      </c>
      <c r="N2396" s="7" t="e">
        <v>#N/A</v>
      </c>
    </row>
    <row r="2397" spans="1:14">
      <c r="A2397" t="s">
        <v>5972</v>
      </c>
      <c r="B2397">
        <v>9</v>
      </c>
      <c r="C2397" s="5">
        <v>-1.3920127526030199</v>
      </c>
      <c r="D2397" s="5">
        <v>-0.68566197668229001</v>
      </c>
      <c r="E2397" s="6" t="e">
        <v>#N/A</v>
      </c>
      <c r="F2397" s="6" t="e">
        <v>#N/A</v>
      </c>
      <c r="G2397" t="s">
        <v>5972</v>
      </c>
      <c r="H2397" t="s">
        <v>5973</v>
      </c>
      <c r="I2397" s="7" t="e">
        <v>#N/A</v>
      </c>
      <c r="J2397" s="7" t="e">
        <v>#N/A</v>
      </c>
      <c r="K2397" s="7" t="e">
        <v>#N/A</v>
      </c>
      <c r="L2397" s="7" t="e">
        <v>#N/A</v>
      </c>
      <c r="M2397" s="7" t="e">
        <v>#N/A</v>
      </c>
      <c r="N2397" s="7" t="e">
        <v>#N/A</v>
      </c>
    </row>
    <row r="2398" spans="1:14">
      <c r="A2398" t="s">
        <v>5974</v>
      </c>
      <c r="B2398">
        <v>9</v>
      </c>
      <c r="C2398" s="5">
        <v>-1.3929257692121699</v>
      </c>
      <c r="D2398" s="6" t="e">
        <v>#N/A</v>
      </c>
      <c r="E2398" s="6" t="e">
        <v>#N/A</v>
      </c>
      <c r="F2398" s="6" t="e">
        <v>#N/A</v>
      </c>
      <c r="G2398" t="s">
        <v>5974</v>
      </c>
      <c r="H2398" t="s">
        <v>5975</v>
      </c>
      <c r="I2398" s="7" t="e">
        <v>#N/A</v>
      </c>
      <c r="J2398" s="7" t="e">
        <v>#N/A</v>
      </c>
      <c r="K2398" s="7" t="e">
        <v>#N/A</v>
      </c>
      <c r="L2398" s="7" t="e">
        <v>#N/A</v>
      </c>
      <c r="M2398" s="7" t="e">
        <v>#N/A</v>
      </c>
      <c r="N2398" s="7" t="e">
        <v>#N/A</v>
      </c>
    </row>
    <row r="2399" spans="1:14">
      <c r="A2399" t="s">
        <v>5976</v>
      </c>
      <c r="B2399">
        <v>9</v>
      </c>
      <c r="C2399" s="5">
        <v>-1.3957281055197801</v>
      </c>
      <c r="D2399" s="5">
        <v>-1.1335104019097699</v>
      </c>
      <c r="E2399" s="6" t="e">
        <v>#N/A</v>
      </c>
      <c r="F2399" s="6" t="e">
        <v>#N/A</v>
      </c>
      <c r="G2399" t="s">
        <v>5977</v>
      </c>
      <c r="H2399" t="s">
        <v>5978</v>
      </c>
      <c r="I2399" s="5">
        <v>1.1185103818901001</v>
      </c>
      <c r="J2399" s="7" t="e">
        <v>#N/A</v>
      </c>
      <c r="K2399" s="7" t="e">
        <v>#N/A</v>
      </c>
      <c r="L2399" s="7" t="e">
        <v>#N/A</v>
      </c>
      <c r="M2399" s="7" t="e">
        <v>#N/A</v>
      </c>
      <c r="N2399" s="7" t="e">
        <v>#N/A</v>
      </c>
    </row>
    <row r="2400" spans="1:14">
      <c r="A2400" t="s">
        <v>5979</v>
      </c>
      <c r="B2400">
        <v>4</v>
      </c>
      <c r="C2400" s="5">
        <v>-1.3987321959447301</v>
      </c>
      <c r="D2400" s="6" t="e">
        <v>#N/A</v>
      </c>
      <c r="E2400" s="6" t="e">
        <v>#N/A</v>
      </c>
      <c r="F2400" s="6" t="e">
        <v>#N/A</v>
      </c>
      <c r="G2400" t="s">
        <v>5980</v>
      </c>
      <c r="H2400" t="s">
        <v>5981</v>
      </c>
      <c r="I2400" s="7" t="e">
        <v>#N/A</v>
      </c>
      <c r="J2400" s="7" t="e">
        <v>#N/A</v>
      </c>
      <c r="K2400" s="7" t="e">
        <v>#N/A</v>
      </c>
      <c r="L2400" s="7" t="e">
        <v>#N/A</v>
      </c>
      <c r="M2400" s="7" t="e">
        <v>#N/A</v>
      </c>
      <c r="N2400" s="7" t="e">
        <v>#N/A</v>
      </c>
    </row>
    <row r="2401" spans="1:14">
      <c r="A2401" t="s">
        <v>5982</v>
      </c>
      <c r="B2401">
        <v>9</v>
      </c>
      <c r="C2401" s="5">
        <v>-1.39937878400344</v>
      </c>
      <c r="D2401" s="5">
        <v>-2.0964614754399298</v>
      </c>
      <c r="E2401" s="6" t="e">
        <v>#N/A</v>
      </c>
      <c r="F2401" s="6" t="e">
        <v>#N/A</v>
      </c>
      <c r="G2401" t="s">
        <v>5983</v>
      </c>
      <c r="H2401" t="s">
        <v>5984</v>
      </c>
      <c r="I2401" s="7" t="e">
        <v>#N/A</v>
      </c>
      <c r="J2401" s="7" t="e">
        <v>#N/A</v>
      </c>
      <c r="K2401" s="7" t="e">
        <v>#N/A</v>
      </c>
      <c r="L2401" s="7" t="e">
        <v>#N/A</v>
      </c>
      <c r="M2401" s="7" t="e">
        <v>#N/A</v>
      </c>
      <c r="N2401" s="7" t="e">
        <v>#N/A</v>
      </c>
    </row>
    <row r="2402" spans="1:14">
      <c r="A2402" t="s">
        <v>5985</v>
      </c>
      <c r="B2402">
        <v>9</v>
      </c>
      <c r="C2402" s="5">
        <v>-1.40294791489904</v>
      </c>
      <c r="D2402" s="6" t="e">
        <v>#N/A</v>
      </c>
      <c r="E2402" s="6" t="e">
        <v>#N/A</v>
      </c>
      <c r="F2402" s="6" t="e">
        <v>#N/A</v>
      </c>
      <c r="G2402" t="s">
        <v>5985</v>
      </c>
      <c r="H2402" t="s">
        <v>5986</v>
      </c>
      <c r="I2402" s="7" t="e">
        <v>#N/A</v>
      </c>
      <c r="J2402" s="7" t="e">
        <v>#N/A</v>
      </c>
      <c r="K2402" s="7" t="e">
        <v>#N/A</v>
      </c>
      <c r="L2402" s="7" t="e">
        <v>#N/A</v>
      </c>
      <c r="M2402" s="7" t="e">
        <v>#N/A</v>
      </c>
      <c r="N2402" s="7" t="e">
        <v>#N/A</v>
      </c>
    </row>
    <row r="2403" spans="1:14">
      <c r="A2403" t="s">
        <v>5987</v>
      </c>
      <c r="B2403">
        <v>9</v>
      </c>
      <c r="C2403" s="5">
        <v>-1.40491863102746</v>
      </c>
      <c r="D2403" s="5">
        <v>-0.58954884495991999</v>
      </c>
      <c r="E2403" s="6" t="e">
        <v>#N/A</v>
      </c>
      <c r="F2403" s="6" t="e">
        <v>#N/A</v>
      </c>
      <c r="G2403" t="s">
        <v>5988</v>
      </c>
      <c r="H2403" t="s">
        <v>5989</v>
      </c>
      <c r="I2403" s="7" t="e">
        <v>#N/A</v>
      </c>
      <c r="J2403" s="7" t="e">
        <v>#N/A</v>
      </c>
      <c r="K2403" s="7" t="e">
        <v>#N/A</v>
      </c>
      <c r="L2403" s="7" t="e">
        <v>#N/A</v>
      </c>
      <c r="M2403" s="7" t="e">
        <v>#N/A</v>
      </c>
      <c r="N2403" s="7" t="e">
        <v>#N/A</v>
      </c>
    </row>
    <row r="2404" spans="1:14">
      <c r="A2404" t="s">
        <v>5990</v>
      </c>
      <c r="B2404">
        <v>9</v>
      </c>
      <c r="C2404" s="5">
        <v>-1.4212776449197899</v>
      </c>
      <c r="D2404" s="6" t="e">
        <v>#N/A</v>
      </c>
      <c r="E2404" s="5">
        <v>-0.83297996102870098</v>
      </c>
      <c r="F2404" s="6" t="e">
        <v>#N/A</v>
      </c>
      <c r="G2404" t="s">
        <v>5990</v>
      </c>
      <c r="H2404" t="s">
        <v>5991</v>
      </c>
      <c r="I2404" s="5">
        <v>-4.5403288677706097</v>
      </c>
      <c r="J2404" s="5">
        <v>-4.5847551991952598</v>
      </c>
      <c r="K2404" s="5">
        <v>-3.12250140543247</v>
      </c>
      <c r="L2404" s="7" t="e">
        <v>#N/A</v>
      </c>
      <c r="M2404" s="7" t="e">
        <v>#N/A</v>
      </c>
      <c r="N2404" s="7" t="e">
        <v>#N/A</v>
      </c>
    </row>
    <row r="2405" spans="1:14">
      <c r="A2405" t="s">
        <v>5992</v>
      </c>
      <c r="B2405">
        <v>7</v>
      </c>
      <c r="C2405" s="5">
        <v>-1.4308225596875801</v>
      </c>
      <c r="D2405" s="5">
        <v>-1.9596083758492799</v>
      </c>
      <c r="E2405" s="5">
        <v>1.2341724952348601</v>
      </c>
      <c r="F2405" s="6" t="e">
        <v>#N/A</v>
      </c>
      <c r="G2405" t="s">
        <v>5993</v>
      </c>
      <c r="H2405" t="s">
        <v>5994</v>
      </c>
      <c r="I2405" s="7" t="e">
        <v>#N/A</v>
      </c>
      <c r="J2405" s="7" t="e">
        <v>#N/A</v>
      </c>
      <c r="K2405" s="7" t="e">
        <v>#N/A</v>
      </c>
      <c r="L2405" s="7" t="e">
        <v>#N/A</v>
      </c>
      <c r="M2405" s="7" t="e">
        <v>#N/A</v>
      </c>
      <c r="N2405" s="7" t="e">
        <v>#N/A</v>
      </c>
    </row>
    <row r="2406" spans="1:14">
      <c r="A2406" t="s">
        <v>5995</v>
      </c>
      <c r="B2406">
        <v>7</v>
      </c>
      <c r="C2406" s="5">
        <v>-1.4375921534207099</v>
      </c>
      <c r="D2406" s="6" t="e">
        <v>#N/A</v>
      </c>
      <c r="E2406" s="6" t="e">
        <v>#N/A</v>
      </c>
      <c r="F2406" s="6" t="e">
        <v>#N/A</v>
      </c>
      <c r="G2406" t="s">
        <v>5995</v>
      </c>
      <c r="H2406" t="s">
        <v>5996</v>
      </c>
      <c r="I2406" s="5">
        <v>0.60914399067826697</v>
      </c>
      <c r="J2406" s="7" t="e">
        <v>#N/A</v>
      </c>
      <c r="K2406" s="7" t="e">
        <v>#N/A</v>
      </c>
      <c r="L2406" s="7" t="e">
        <v>#N/A</v>
      </c>
      <c r="M2406" s="7" t="e">
        <v>#N/A</v>
      </c>
      <c r="N2406" s="7" t="e">
        <v>#N/A</v>
      </c>
    </row>
    <row r="2407" spans="1:14">
      <c r="A2407" t="s">
        <v>5997</v>
      </c>
      <c r="B2407">
        <v>9</v>
      </c>
      <c r="C2407" s="5">
        <v>-1.4404467242841901</v>
      </c>
      <c r="D2407" s="5">
        <v>-1.65300467557122</v>
      </c>
      <c r="E2407" s="6" t="e">
        <v>#N/A</v>
      </c>
      <c r="F2407" s="6" t="e">
        <v>#N/A</v>
      </c>
      <c r="G2407" t="s">
        <v>5998</v>
      </c>
      <c r="H2407" t="s">
        <v>5999</v>
      </c>
      <c r="I2407" s="7" t="e">
        <v>#N/A</v>
      </c>
      <c r="J2407" s="7" t="e">
        <v>#N/A</v>
      </c>
      <c r="K2407" s="7" t="e">
        <v>#N/A</v>
      </c>
      <c r="L2407" s="7" t="e">
        <v>#N/A</v>
      </c>
      <c r="M2407" s="7" t="e">
        <v>#N/A</v>
      </c>
      <c r="N2407" s="7" t="e">
        <v>#N/A</v>
      </c>
    </row>
    <row r="2408" spans="1:14">
      <c r="A2408" t="s">
        <v>6000</v>
      </c>
      <c r="B2408">
        <v>7</v>
      </c>
      <c r="C2408" s="5">
        <v>-1.45306904011048</v>
      </c>
      <c r="D2408" s="5">
        <v>-1.68647301223202</v>
      </c>
      <c r="E2408" s="6" t="e">
        <v>#N/A</v>
      </c>
      <c r="F2408" s="6" t="e">
        <v>#N/A</v>
      </c>
      <c r="G2408" t="s">
        <v>6000</v>
      </c>
      <c r="H2408" t="s">
        <v>6001</v>
      </c>
      <c r="I2408" s="7" t="e">
        <v>#N/A</v>
      </c>
      <c r="J2408" s="7" t="e">
        <v>#N/A</v>
      </c>
      <c r="K2408" s="7" t="e">
        <v>#N/A</v>
      </c>
      <c r="L2408" s="7" t="e">
        <v>#N/A</v>
      </c>
      <c r="M2408" s="7" t="e">
        <v>#N/A</v>
      </c>
      <c r="N2408" s="7" t="e">
        <v>#N/A</v>
      </c>
    </row>
    <row r="2409" spans="1:14">
      <c r="A2409" t="s">
        <v>6002</v>
      </c>
      <c r="B2409">
        <v>9</v>
      </c>
      <c r="C2409" s="5">
        <v>-1.4769938615887599</v>
      </c>
      <c r="D2409" s="6" t="e">
        <v>#N/A</v>
      </c>
      <c r="E2409" s="6" t="e">
        <v>#N/A</v>
      </c>
      <c r="F2409" s="6" t="e">
        <v>#N/A</v>
      </c>
      <c r="G2409" t="s">
        <v>6003</v>
      </c>
      <c r="H2409" t="s">
        <v>6004</v>
      </c>
      <c r="I2409" s="7" t="e">
        <v>#N/A</v>
      </c>
      <c r="J2409" s="7" t="e">
        <v>#N/A</v>
      </c>
      <c r="K2409" s="7" t="e">
        <v>#N/A</v>
      </c>
      <c r="L2409" s="7" t="e">
        <v>#N/A</v>
      </c>
      <c r="M2409" s="7" t="e">
        <v>#N/A</v>
      </c>
      <c r="N2409" s="7" t="e">
        <v>#N/A</v>
      </c>
    </row>
    <row r="2410" spans="1:14">
      <c r="A2410" t="s">
        <v>6005</v>
      </c>
      <c r="B2410">
        <v>9</v>
      </c>
      <c r="C2410" s="5">
        <v>-1.4772997553790399</v>
      </c>
      <c r="D2410" s="6" t="e">
        <v>#N/A</v>
      </c>
      <c r="E2410" s="6" t="e">
        <v>#N/A</v>
      </c>
      <c r="F2410" s="6" t="e">
        <v>#N/A</v>
      </c>
      <c r="G2410" t="s">
        <v>6006</v>
      </c>
      <c r="H2410" t="s">
        <v>6007</v>
      </c>
      <c r="I2410" s="7" t="e">
        <v>#N/A</v>
      </c>
      <c r="J2410" s="7" t="e">
        <v>#N/A</v>
      </c>
      <c r="K2410" s="7" t="e">
        <v>#N/A</v>
      </c>
      <c r="L2410" s="7" t="e">
        <v>#N/A</v>
      </c>
      <c r="M2410" s="7" t="e">
        <v>#N/A</v>
      </c>
      <c r="N2410" s="7" t="e">
        <v>#N/A</v>
      </c>
    </row>
    <row r="2411" spans="1:14">
      <c r="A2411" t="s">
        <v>6008</v>
      </c>
      <c r="B2411">
        <v>9</v>
      </c>
      <c r="C2411" s="5">
        <v>-1.4785585428329999</v>
      </c>
      <c r="D2411" s="5">
        <v>-2.3843125575911901</v>
      </c>
      <c r="E2411" s="6" t="e">
        <v>#N/A</v>
      </c>
      <c r="F2411" s="6" t="e">
        <v>#N/A</v>
      </c>
      <c r="G2411" t="s">
        <v>6009</v>
      </c>
      <c r="H2411" t="s">
        <v>6010</v>
      </c>
      <c r="I2411" s="7" t="e">
        <v>#N/A</v>
      </c>
      <c r="J2411" s="7" t="e">
        <v>#N/A</v>
      </c>
      <c r="K2411" s="7" t="e">
        <v>#N/A</v>
      </c>
      <c r="L2411" s="7" t="e">
        <v>#N/A</v>
      </c>
      <c r="M2411" s="7" t="e">
        <v>#N/A</v>
      </c>
      <c r="N2411" s="7" t="e">
        <v>#N/A</v>
      </c>
    </row>
    <row r="2412" spans="1:14">
      <c r="A2412" t="s">
        <v>6011</v>
      </c>
      <c r="B2412">
        <v>9</v>
      </c>
      <c r="C2412" s="5">
        <v>-1.4835681697368399</v>
      </c>
      <c r="D2412" s="6" t="e">
        <v>#N/A</v>
      </c>
      <c r="E2412" s="6" t="e">
        <v>#N/A</v>
      </c>
      <c r="F2412" s="6" t="e">
        <v>#N/A</v>
      </c>
      <c r="G2412" t="s">
        <v>6011</v>
      </c>
      <c r="H2412" t="s">
        <v>6012</v>
      </c>
      <c r="I2412" s="7" t="e">
        <v>#N/A</v>
      </c>
      <c r="J2412" s="7" t="e">
        <v>#N/A</v>
      </c>
      <c r="K2412" s="7" t="e">
        <v>#N/A</v>
      </c>
      <c r="L2412" s="7" t="e">
        <v>#N/A</v>
      </c>
      <c r="M2412" s="7" t="e">
        <v>#N/A</v>
      </c>
      <c r="N2412" s="7" t="e">
        <v>#N/A</v>
      </c>
    </row>
    <row r="2413" spans="1:14">
      <c r="A2413" t="s">
        <v>6013</v>
      </c>
      <c r="B2413">
        <v>9</v>
      </c>
      <c r="C2413" s="5">
        <v>-1.4959008252632799</v>
      </c>
      <c r="D2413" s="6" t="e">
        <v>#N/A</v>
      </c>
      <c r="E2413" s="5">
        <v>-0.88850850343182997</v>
      </c>
      <c r="F2413" s="6" t="e">
        <v>#N/A</v>
      </c>
      <c r="G2413" t="s">
        <v>6013</v>
      </c>
      <c r="H2413" t="s">
        <v>6014</v>
      </c>
      <c r="I2413" s="7" t="e">
        <v>#N/A</v>
      </c>
      <c r="J2413" s="7" t="e">
        <v>#N/A</v>
      </c>
      <c r="K2413" s="7" t="e">
        <v>#N/A</v>
      </c>
      <c r="L2413" s="7" t="e">
        <v>#N/A</v>
      </c>
      <c r="M2413" s="7" t="e">
        <v>#N/A</v>
      </c>
      <c r="N2413" s="7" t="e">
        <v>#N/A</v>
      </c>
    </row>
    <row r="2414" spans="1:14">
      <c r="A2414" t="s">
        <v>6015</v>
      </c>
      <c r="B2414">
        <v>9</v>
      </c>
      <c r="C2414" s="5">
        <v>-1.5004595014299</v>
      </c>
      <c r="D2414" s="5">
        <v>-2.28394506870054</v>
      </c>
      <c r="E2414" s="6" t="e">
        <v>#N/A</v>
      </c>
      <c r="F2414" s="6" t="e">
        <v>#N/A</v>
      </c>
      <c r="G2414" t="s">
        <v>6016</v>
      </c>
      <c r="H2414" t="s">
        <v>6017</v>
      </c>
      <c r="I2414" s="7" t="e">
        <v>#N/A</v>
      </c>
      <c r="J2414" s="5">
        <v>-1.74237399324853</v>
      </c>
      <c r="K2414" s="7" t="e">
        <v>#N/A</v>
      </c>
      <c r="L2414" s="7" t="e">
        <v>#N/A</v>
      </c>
      <c r="M2414" s="7" t="e">
        <v>#N/A</v>
      </c>
      <c r="N2414" s="7" t="e">
        <v>#N/A</v>
      </c>
    </row>
    <row r="2415" spans="1:14">
      <c r="A2415" t="s">
        <v>6018</v>
      </c>
      <c r="B2415">
        <v>9</v>
      </c>
      <c r="C2415" s="5">
        <v>-1.50181911419129</v>
      </c>
      <c r="D2415" s="6" t="e">
        <v>#N/A</v>
      </c>
      <c r="E2415" s="5">
        <v>-0.83478428072500699</v>
      </c>
      <c r="F2415" s="6" t="e">
        <v>#N/A</v>
      </c>
      <c r="G2415" t="s">
        <v>6018</v>
      </c>
      <c r="H2415" t="s">
        <v>6019</v>
      </c>
      <c r="I2415" s="5">
        <v>-4.0370779968442898</v>
      </c>
      <c r="J2415" s="5">
        <v>-4.5107298576569104</v>
      </c>
      <c r="K2415" s="5">
        <v>-4.3807279127298901</v>
      </c>
      <c r="L2415" s="7" t="e">
        <v>#N/A</v>
      </c>
      <c r="M2415" s="5">
        <v>2.6925184688272101</v>
      </c>
      <c r="N2415" s="7" t="e">
        <v>#N/A</v>
      </c>
    </row>
    <row r="2416" spans="1:14">
      <c r="A2416" t="s">
        <v>6020</v>
      </c>
      <c r="B2416">
        <v>9</v>
      </c>
      <c r="C2416" s="5">
        <v>-1.5068918681249099</v>
      </c>
      <c r="D2416" s="6" t="e">
        <v>#N/A</v>
      </c>
      <c r="E2416" s="6" t="e">
        <v>#N/A</v>
      </c>
      <c r="F2416" s="6" t="e">
        <v>#N/A</v>
      </c>
      <c r="G2416" t="s">
        <v>6020</v>
      </c>
      <c r="H2416" t="s">
        <v>6021</v>
      </c>
      <c r="I2416" s="7" t="e">
        <v>#N/A</v>
      </c>
      <c r="J2416" s="7" t="e">
        <v>#N/A</v>
      </c>
      <c r="K2416" s="7" t="e">
        <v>#N/A</v>
      </c>
      <c r="L2416" s="7" t="e">
        <v>#N/A</v>
      </c>
      <c r="M2416" s="7" t="e">
        <v>#N/A</v>
      </c>
      <c r="N2416" s="7" t="e">
        <v>#N/A</v>
      </c>
    </row>
    <row r="2417" spans="1:14">
      <c r="A2417" t="s">
        <v>6022</v>
      </c>
      <c r="B2417">
        <v>9</v>
      </c>
      <c r="C2417" s="5">
        <v>-1.5147103814365701</v>
      </c>
      <c r="D2417" s="5">
        <v>-0.61045466740762799</v>
      </c>
      <c r="E2417" s="5">
        <v>-1.1872140571163701</v>
      </c>
      <c r="F2417" s="6" t="e">
        <v>#N/A</v>
      </c>
      <c r="G2417" t="s">
        <v>6022</v>
      </c>
      <c r="H2417" t="s">
        <v>6023</v>
      </c>
      <c r="I2417" s="5">
        <v>-4.9431003523476198</v>
      </c>
      <c r="J2417" s="5">
        <v>-5.2619714973439597</v>
      </c>
      <c r="K2417" s="5">
        <v>-4.7462508684211704</v>
      </c>
      <c r="L2417" s="7" t="e">
        <v>#N/A</v>
      </c>
      <c r="M2417" s="5">
        <v>2.47964725090561</v>
      </c>
      <c r="N2417" s="7" t="e">
        <v>#N/A</v>
      </c>
    </row>
    <row r="2418" spans="1:14">
      <c r="A2418" t="s">
        <v>6024</v>
      </c>
      <c r="B2418">
        <v>9</v>
      </c>
      <c r="C2418" s="5">
        <v>-1.51491438106904</v>
      </c>
      <c r="D2418" s="6" t="e">
        <v>#N/A</v>
      </c>
      <c r="E2418" s="6" t="e">
        <v>#N/A</v>
      </c>
      <c r="F2418" s="6" t="e">
        <v>#N/A</v>
      </c>
      <c r="G2418" t="s">
        <v>6025</v>
      </c>
      <c r="H2418" t="s">
        <v>6026</v>
      </c>
      <c r="I2418" s="7" t="e">
        <v>#N/A</v>
      </c>
      <c r="J2418" s="7" t="e">
        <v>#N/A</v>
      </c>
      <c r="K2418" s="7" t="e">
        <v>#N/A</v>
      </c>
      <c r="L2418" s="7" t="e">
        <v>#N/A</v>
      </c>
      <c r="M2418" s="7" t="e">
        <v>#N/A</v>
      </c>
      <c r="N2418" s="7" t="e">
        <v>#N/A</v>
      </c>
    </row>
    <row r="2419" spans="1:14">
      <c r="A2419" t="s">
        <v>6027</v>
      </c>
      <c r="B2419">
        <v>9</v>
      </c>
      <c r="C2419" s="5">
        <v>-1.52589830913052</v>
      </c>
      <c r="D2419" s="5">
        <v>-0.99671274417423406</v>
      </c>
      <c r="E2419" s="5">
        <v>-0.59356623528827501</v>
      </c>
      <c r="F2419" s="6" t="e">
        <v>#N/A</v>
      </c>
      <c r="G2419" t="s">
        <v>6027</v>
      </c>
      <c r="H2419" t="s">
        <v>6028</v>
      </c>
      <c r="I2419" s="7" t="e">
        <v>#N/A</v>
      </c>
      <c r="J2419" s="7" t="e">
        <v>#N/A</v>
      </c>
      <c r="K2419" s="5">
        <v>-2.0535320472465002</v>
      </c>
      <c r="L2419" s="7" t="e">
        <v>#N/A</v>
      </c>
      <c r="M2419" s="7" t="e">
        <v>#N/A</v>
      </c>
      <c r="N2419" s="7" t="e">
        <v>#N/A</v>
      </c>
    </row>
    <row r="2420" spans="1:14">
      <c r="A2420" t="s">
        <v>6029</v>
      </c>
      <c r="B2420">
        <v>9</v>
      </c>
      <c r="C2420" s="5">
        <v>-1.5420650765056501</v>
      </c>
      <c r="D2420" s="5">
        <v>-0.84325003631104301</v>
      </c>
      <c r="E2420" s="5">
        <v>-1.01893510636651</v>
      </c>
      <c r="F2420" s="6" t="e">
        <v>#N/A</v>
      </c>
      <c r="G2420" t="s">
        <v>6030</v>
      </c>
      <c r="H2420" t="s">
        <v>6031</v>
      </c>
      <c r="I2420" s="7" t="e">
        <v>#N/A</v>
      </c>
      <c r="J2420" s="7" t="e">
        <v>#N/A</v>
      </c>
      <c r="K2420" s="7" t="e">
        <v>#N/A</v>
      </c>
      <c r="L2420" s="7" t="e">
        <v>#N/A</v>
      </c>
      <c r="M2420" s="7" t="e">
        <v>#N/A</v>
      </c>
      <c r="N2420" s="7" t="e">
        <v>#N/A</v>
      </c>
    </row>
    <row r="2421" spans="1:14">
      <c r="A2421" t="s">
        <v>6032</v>
      </c>
      <c r="B2421">
        <v>7</v>
      </c>
      <c r="C2421" s="5">
        <v>-1.5438872399460699</v>
      </c>
      <c r="D2421" s="5">
        <v>-1.15400804701898</v>
      </c>
      <c r="E2421" s="6" t="e">
        <v>#N/A</v>
      </c>
      <c r="F2421" s="6" t="e">
        <v>#N/A</v>
      </c>
      <c r="G2421" t="s">
        <v>6032</v>
      </c>
      <c r="H2421" t="s">
        <v>6033</v>
      </c>
      <c r="I2421" s="7" t="e">
        <v>#N/A</v>
      </c>
      <c r="J2421" s="7" t="e">
        <v>#N/A</v>
      </c>
      <c r="K2421" s="7" t="e">
        <v>#N/A</v>
      </c>
      <c r="L2421" s="7" t="e">
        <v>#N/A</v>
      </c>
      <c r="M2421" s="7" t="e">
        <v>#N/A</v>
      </c>
      <c r="N2421" s="7" t="e">
        <v>#N/A</v>
      </c>
    </row>
    <row r="2422" spans="1:14">
      <c r="A2422" t="s">
        <v>6034</v>
      </c>
      <c r="B2422">
        <v>9</v>
      </c>
      <c r="C2422" s="5">
        <v>-1.5640873760846199</v>
      </c>
      <c r="D2422" s="5">
        <v>-1.5672015964927599</v>
      </c>
      <c r="E2422" s="6" t="e">
        <v>#N/A</v>
      </c>
      <c r="F2422" s="6" t="e">
        <v>#N/A</v>
      </c>
      <c r="G2422" t="s">
        <v>6034</v>
      </c>
      <c r="H2422" t="s">
        <v>6035</v>
      </c>
      <c r="I2422" s="7" t="e">
        <v>#N/A</v>
      </c>
      <c r="J2422" s="7" t="e">
        <v>#N/A</v>
      </c>
      <c r="K2422" s="7" t="e">
        <v>#N/A</v>
      </c>
      <c r="L2422" s="7" t="e">
        <v>#N/A</v>
      </c>
      <c r="M2422" s="7" t="e">
        <v>#N/A</v>
      </c>
      <c r="N2422" s="7" t="e">
        <v>#N/A</v>
      </c>
    </row>
    <row r="2423" spans="1:14">
      <c r="A2423" t="s">
        <v>6036</v>
      </c>
      <c r="B2423">
        <v>7</v>
      </c>
      <c r="C2423" s="5">
        <v>-1.5689081261044699</v>
      </c>
      <c r="D2423" s="5">
        <v>-1.3930025764474101</v>
      </c>
      <c r="E2423" s="6" t="e">
        <v>#N/A</v>
      </c>
      <c r="F2423" s="6" t="e">
        <v>#N/A</v>
      </c>
      <c r="G2423" t="s">
        <v>6037</v>
      </c>
      <c r="H2423" t="s">
        <v>6038</v>
      </c>
      <c r="I2423" s="7" t="e">
        <v>#N/A</v>
      </c>
      <c r="J2423" s="7" t="e">
        <v>#N/A</v>
      </c>
      <c r="K2423" s="5">
        <v>2.8698676721849998</v>
      </c>
      <c r="L2423" s="7" t="e">
        <v>#N/A</v>
      </c>
      <c r="M2423" s="7" t="e">
        <v>#N/A</v>
      </c>
      <c r="N2423" s="7" t="e">
        <v>#N/A</v>
      </c>
    </row>
    <row r="2424" spans="1:14">
      <c r="A2424" t="s">
        <v>6039</v>
      </c>
      <c r="B2424">
        <v>9</v>
      </c>
      <c r="C2424" s="5">
        <v>-1.5748730452074799</v>
      </c>
      <c r="D2424" s="5">
        <v>-0.66416636803862295</v>
      </c>
      <c r="E2424" s="6" t="e">
        <v>#N/A</v>
      </c>
      <c r="F2424" s="6" t="e">
        <v>#N/A</v>
      </c>
      <c r="G2424" t="s">
        <v>6039</v>
      </c>
      <c r="H2424" t="s">
        <v>6040</v>
      </c>
      <c r="I2424" s="5">
        <v>-2.6112390051104399</v>
      </c>
      <c r="J2424" s="7" t="e">
        <v>#N/A</v>
      </c>
      <c r="K2424" s="5">
        <v>-2.2869280137075001</v>
      </c>
      <c r="L2424" s="7" t="e">
        <v>#N/A</v>
      </c>
      <c r="M2424" s="7" t="e">
        <v>#N/A</v>
      </c>
      <c r="N2424" s="7" t="e">
        <v>#N/A</v>
      </c>
    </row>
    <row r="2425" spans="1:14">
      <c r="A2425" t="s">
        <v>6041</v>
      </c>
      <c r="B2425">
        <v>9</v>
      </c>
      <c r="C2425" s="5">
        <v>-1.5773296993369399</v>
      </c>
      <c r="D2425" s="6" t="e">
        <v>#N/A</v>
      </c>
      <c r="E2425" s="5">
        <v>-1.0320678633320099</v>
      </c>
      <c r="F2425" s="6" t="e">
        <v>#N/A</v>
      </c>
      <c r="G2425" t="s">
        <v>6041</v>
      </c>
      <c r="H2425" t="s">
        <v>6042</v>
      </c>
      <c r="I2425" s="7" t="e">
        <v>#N/A</v>
      </c>
      <c r="J2425" s="7" t="e">
        <v>#N/A</v>
      </c>
      <c r="K2425" s="7" t="e">
        <v>#N/A</v>
      </c>
      <c r="L2425" s="7" t="e">
        <v>#N/A</v>
      </c>
      <c r="M2425" s="7" t="e">
        <v>#N/A</v>
      </c>
      <c r="N2425" s="7" t="e">
        <v>#N/A</v>
      </c>
    </row>
    <row r="2426" spans="1:14">
      <c r="A2426" t="s">
        <v>6043</v>
      </c>
      <c r="B2426">
        <v>9</v>
      </c>
      <c r="C2426" s="5">
        <v>-1.58562514288517</v>
      </c>
      <c r="D2426" s="5">
        <v>-1.7365357940102699</v>
      </c>
      <c r="E2426" s="6" t="e">
        <v>#N/A</v>
      </c>
      <c r="F2426" s="6" t="e">
        <v>#N/A</v>
      </c>
      <c r="G2426" t="s">
        <v>6044</v>
      </c>
      <c r="H2426" t="s">
        <v>6045</v>
      </c>
      <c r="I2426" s="7" t="e">
        <v>#N/A</v>
      </c>
      <c r="J2426" s="5">
        <v>-1.8133038486208399</v>
      </c>
      <c r="K2426" s="7" t="e">
        <v>#N/A</v>
      </c>
      <c r="L2426" s="7" t="e">
        <v>#N/A</v>
      </c>
      <c r="M2426" s="7" t="e">
        <v>#N/A</v>
      </c>
      <c r="N2426" s="7" t="e">
        <v>#N/A</v>
      </c>
    </row>
    <row r="2427" spans="1:14">
      <c r="A2427" t="s">
        <v>6046</v>
      </c>
      <c r="B2427">
        <v>4</v>
      </c>
      <c r="C2427" s="5">
        <v>-1.6031679384713799</v>
      </c>
      <c r="D2427" s="6" t="e">
        <v>#N/A</v>
      </c>
      <c r="E2427" s="6" t="e">
        <v>#N/A</v>
      </c>
      <c r="F2427" s="6" t="e">
        <v>#N/A</v>
      </c>
      <c r="G2427" t="s">
        <v>6047</v>
      </c>
      <c r="H2427" t="s">
        <v>6048</v>
      </c>
      <c r="I2427" s="7" t="e">
        <v>#N/A</v>
      </c>
      <c r="J2427" s="7" t="e">
        <v>#N/A</v>
      </c>
      <c r="K2427" s="7" t="e">
        <v>#N/A</v>
      </c>
      <c r="L2427" s="7" t="e">
        <v>#N/A</v>
      </c>
      <c r="M2427" s="7" t="e">
        <v>#N/A</v>
      </c>
      <c r="N2427" s="7" t="e">
        <v>#N/A</v>
      </c>
    </row>
    <row r="2428" spans="1:14">
      <c r="A2428" t="s">
        <v>6049</v>
      </c>
      <c r="B2428">
        <v>7</v>
      </c>
      <c r="C2428" s="5">
        <v>-1.60923378685072</v>
      </c>
      <c r="D2428" s="6" t="e">
        <v>#N/A</v>
      </c>
      <c r="E2428" s="6" t="e">
        <v>#N/A</v>
      </c>
      <c r="F2428" s="6" t="e">
        <v>#N/A</v>
      </c>
      <c r="G2428" t="s">
        <v>6050</v>
      </c>
      <c r="H2428" t="s">
        <v>6051</v>
      </c>
      <c r="I2428" s="7" t="e">
        <v>#N/A</v>
      </c>
      <c r="J2428" s="7" t="e">
        <v>#N/A</v>
      </c>
      <c r="K2428" s="7" t="e">
        <v>#N/A</v>
      </c>
      <c r="L2428" s="7" t="e">
        <v>#N/A</v>
      </c>
      <c r="M2428" s="7" t="e">
        <v>#N/A</v>
      </c>
      <c r="N2428" s="7" t="e">
        <v>#N/A</v>
      </c>
    </row>
    <row r="2429" spans="1:14">
      <c r="A2429" t="s">
        <v>6052</v>
      </c>
      <c r="B2429">
        <v>9</v>
      </c>
      <c r="C2429" s="5">
        <v>-1.62924435833586</v>
      </c>
      <c r="D2429" s="5">
        <v>-1.63130299137955</v>
      </c>
      <c r="E2429" s="6" t="e">
        <v>#N/A</v>
      </c>
      <c r="F2429" s="6" t="e">
        <v>#N/A</v>
      </c>
      <c r="G2429" t="s">
        <v>6052</v>
      </c>
      <c r="H2429" t="s">
        <v>6053</v>
      </c>
      <c r="I2429" s="7" t="e">
        <v>#N/A</v>
      </c>
      <c r="J2429" s="7" t="e">
        <v>#N/A</v>
      </c>
      <c r="K2429" s="7" t="e">
        <v>#N/A</v>
      </c>
      <c r="L2429" s="7" t="e">
        <v>#N/A</v>
      </c>
      <c r="M2429" s="7" t="e">
        <v>#N/A</v>
      </c>
      <c r="N2429" s="7" t="e">
        <v>#N/A</v>
      </c>
    </row>
    <row r="2430" spans="1:14">
      <c r="A2430" t="s">
        <v>6054</v>
      </c>
      <c r="B2430">
        <v>9</v>
      </c>
      <c r="C2430" s="5">
        <v>-1.6356100710205499</v>
      </c>
      <c r="D2430" s="5">
        <v>-1.4875061024827301</v>
      </c>
      <c r="E2430" s="6" t="e">
        <v>#N/A</v>
      </c>
      <c r="F2430" s="6" t="e">
        <v>#N/A</v>
      </c>
      <c r="G2430" t="s">
        <v>6054</v>
      </c>
      <c r="H2430" t="s">
        <v>6055</v>
      </c>
      <c r="I2430" s="5">
        <v>-1.72318612636658</v>
      </c>
      <c r="J2430" s="5">
        <v>-1.0982997755263699</v>
      </c>
      <c r="K2430" s="5">
        <v>-1.1935606665418601</v>
      </c>
      <c r="L2430" s="7" t="e">
        <v>#N/A</v>
      </c>
      <c r="M2430" s="7" t="e">
        <v>#N/A</v>
      </c>
      <c r="N2430" s="7" t="e">
        <v>#N/A</v>
      </c>
    </row>
    <row r="2431" spans="1:14">
      <c r="A2431" t="s">
        <v>6056</v>
      </c>
      <c r="B2431">
        <v>9</v>
      </c>
      <c r="C2431" s="5">
        <v>-1.64010747674181</v>
      </c>
      <c r="D2431" s="5">
        <v>-0.80064978700759903</v>
      </c>
      <c r="E2431" s="5">
        <v>-0.85059349819304997</v>
      </c>
      <c r="F2431" s="6" t="e">
        <v>#N/A</v>
      </c>
      <c r="G2431" t="s">
        <v>6057</v>
      </c>
      <c r="H2431" t="s">
        <v>6058</v>
      </c>
      <c r="I2431" s="5">
        <v>1.03831682459959</v>
      </c>
      <c r="J2431" s="7" t="e">
        <v>#N/A</v>
      </c>
      <c r="K2431" s="7" t="e">
        <v>#N/A</v>
      </c>
      <c r="L2431" s="7" t="e">
        <v>#N/A</v>
      </c>
      <c r="M2431" s="7" t="e">
        <v>#N/A</v>
      </c>
      <c r="N2431" s="7" t="e">
        <v>#N/A</v>
      </c>
    </row>
    <row r="2432" spans="1:14">
      <c r="A2432" t="s">
        <v>6059</v>
      </c>
      <c r="B2432">
        <v>9</v>
      </c>
      <c r="C2432" s="5">
        <v>-1.6468513958147</v>
      </c>
      <c r="D2432" s="5">
        <v>-1.32807972247619</v>
      </c>
      <c r="E2432" s="6" t="e">
        <v>#N/A</v>
      </c>
      <c r="F2432" s="6" t="e">
        <v>#N/A</v>
      </c>
      <c r="G2432" t="s">
        <v>6060</v>
      </c>
      <c r="H2432" t="s">
        <v>6061</v>
      </c>
      <c r="I2432" s="7" t="e">
        <v>#N/A</v>
      </c>
      <c r="J2432" s="7" t="e">
        <v>#N/A</v>
      </c>
      <c r="K2432" s="7" t="e">
        <v>#N/A</v>
      </c>
      <c r="L2432" s="7" t="e">
        <v>#N/A</v>
      </c>
      <c r="M2432" s="7" t="e">
        <v>#N/A</v>
      </c>
      <c r="N2432" s="7" t="e">
        <v>#N/A</v>
      </c>
    </row>
    <row r="2433" spans="1:14">
      <c r="A2433" t="s">
        <v>6062</v>
      </c>
      <c r="B2433">
        <v>4</v>
      </c>
      <c r="C2433" s="5">
        <v>-1.6507280619181799</v>
      </c>
      <c r="D2433" s="6" t="e">
        <v>#N/A</v>
      </c>
      <c r="E2433" s="6" t="e">
        <v>#N/A</v>
      </c>
      <c r="F2433" s="6" t="e">
        <v>#N/A</v>
      </c>
      <c r="G2433" t="s">
        <v>6062</v>
      </c>
      <c r="H2433" t="s">
        <v>6063</v>
      </c>
      <c r="I2433" s="7" t="e">
        <v>#N/A</v>
      </c>
      <c r="J2433" s="5">
        <v>1.6998916815041101</v>
      </c>
      <c r="K2433" s="7" t="e">
        <v>#N/A</v>
      </c>
      <c r="L2433" s="7" t="e">
        <v>#N/A</v>
      </c>
      <c r="M2433" s="7" t="e">
        <v>#N/A</v>
      </c>
      <c r="N2433" s="7" t="e">
        <v>#N/A</v>
      </c>
    </row>
    <row r="2434" spans="1:14">
      <c r="A2434" t="s">
        <v>6064</v>
      </c>
      <c r="B2434">
        <v>9</v>
      </c>
      <c r="C2434" s="5">
        <v>-1.6683789130495901</v>
      </c>
      <c r="D2434" s="6" t="e">
        <v>#N/A</v>
      </c>
      <c r="E2434" s="6" t="e">
        <v>#N/A</v>
      </c>
      <c r="F2434" s="6" t="e">
        <v>#N/A</v>
      </c>
      <c r="G2434" t="s">
        <v>6064</v>
      </c>
      <c r="H2434" t="s">
        <v>6065</v>
      </c>
      <c r="I2434" s="7" t="e">
        <v>#N/A</v>
      </c>
      <c r="J2434" s="7" t="e">
        <v>#N/A</v>
      </c>
      <c r="K2434" s="7" t="e">
        <v>#N/A</v>
      </c>
      <c r="L2434" s="7" t="e">
        <v>#N/A</v>
      </c>
      <c r="M2434" s="7" t="e">
        <v>#N/A</v>
      </c>
      <c r="N2434" s="7" t="e">
        <v>#N/A</v>
      </c>
    </row>
    <row r="2435" spans="1:14">
      <c r="A2435" t="s">
        <v>6066</v>
      </c>
      <c r="B2435">
        <v>7</v>
      </c>
      <c r="C2435" s="5">
        <v>-1.6687081893407101</v>
      </c>
      <c r="D2435" s="6" t="e">
        <v>#N/A</v>
      </c>
      <c r="E2435" s="6" t="e">
        <v>#N/A</v>
      </c>
      <c r="F2435" s="6" t="e">
        <v>#N/A</v>
      </c>
      <c r="G2435" t="s">
        <v>6067</v>
      </c>
      <c r="H2435" t="s">
        <v>6068</v>
      </c>
      <c r="I2435" s="7" t="e">
        <v>#N/A</v>
      </c>
      <c r="J2435" s="7" t="e">
        <v>#N/A</v>
      </c>
      <c r="K2435" s="7" t="e">
        <v>#N/A</v>
      </c>
      <c r="L2435" s="5">
        <v>1.9716356825224299</v>
      </c>
      <c r="M2435" s="5">
        <v>1.98421624997274</v>
      </c>
      <c r="N2435" s="5">
        <v>2.063187122</v>
      </c>
    </row>
    <row r="2436" spans="1:14">
      <c r="A2436" t="s">
        <v>6069</v>
      </c>
      <c r="B2436">
        <v>9</v>
      </c>
      <c r="C2436" s="5">
        <v>-1.6713530351268</v>
      </c>
      <c r="D2436" s="5">
        <v>-1.69302933193206</v>
      </c>
      <c r="E2436" s="6" t="e">
        <v>#N/A</v>
      </c>
      <c r="F2436" s="6" t="e">
        <v>#N/A</v>
      </c>
      <c r="G2436" t="s">
        <v>6070</v>
      </c>
      <c r="H2436" t="s">
        <v>6071</v>
      </c>
      <c r="I2436" s="7" t="e">
        <v>#N/A</v>
      </c>
      <c r="J2436" s="7" t="e">
        <v>#N/A</v>
      </c>
      <c r="K2436" s="7" t="e">
        <v>#N/A</v>
      </c>
      <c r="L2436" s="7" t="e">
        <v>#N/A</v>
      </c>
      <c r="M2436" s="7" t="e">
        <v>#N/A</v>
      </c>
      <c r="N2436" s="7" t="e">
        <v>#N/A</v>
      </c>
    </row>
    <row r="2437" spans="1:14">
      <c r="A2437" t="s">
        <v>6072</v>
      </c>
      <c r="B2437">
        <v>9</v>
      </c>
      <c r="C2437" s="5">
        <v>-1.67858203507087</v>
      </c>
      <c r="D2437" s="6" t="e">
        <v>#N/A</v>
      </c>
      <c r="E2437" s="6" t="e">
        <v>#N/A</v>
      </c>
      <c r="F2437" s="6" t="e">
        <v>#N/A</v>
      </c>
      <c r="G2437" t="s">
        <v>6073</v>
      </c>
      <c r="H2437" t="s">
        <v>6074</v>
      </c>
      <c r="I2437" s="7" t="e">
        <v>#N/A</v>
      </c>
      <c r="J2437" s="7" t="e">
        <v>#N/A</v>
      </c>
      <c r="K2437" s="7" t="e">
        <v>#N/A</v>
      </c>
      <c r="L2437" s="7" t="e">
        <v>#N/A</v>
      </c>
      <c r="M2437" s="7" t="e">
        <v>#N/A</v>
      </c>
      <c r="N2437" s="7" t="e">
        <v>#N/A</v>
      </c>
    </row>
    <row r="2438" spans="1:14">
      <c r="A2438" t="s">
        <v>6075</v>
      </c>
      <c r="B2438">
        <v>10</v>
      </c>
      <c r="C2438" s="5">
        <v>-1.6918628900527299</v>
      </c>
      <c r="D2438" s="6" t="e">
        <v>#N/A</v>
      </c>
      <c r="E2438" s="5">
        <v>-3.50440966184946</v>
      </c>
      <c r="F2438" s="6" t="e">
        <v>#N/A</v>
      </c>
      <c r="G2438" t="s">
        <v>6075</v>
      </c>
      <c r="H2438" t="s">
        <v>6076</v>
      </c>
      <c r="I2438" s="5">
        <v>-1.9122421511527701</v>
      </c>
      <c r="J2438" s="5">
        <v>-2.2422558666766599</v>
      </c>
      <c r="K2438" s="7" t="e">
        <v>#N/A</v>
      </c>
      <c r="L2438" s="7" t="e">
        <v>#N/A</v>
      </c>
      <c r="M2438" s="7" t="e">
        <v>#N/A</v>
      </c>
      <c r="N2438" s="7" t="e">
        <v>#N/A</v>
      </c>
    </row>
    <row r="2439" spans="1:14">
      <c r="A2439" t="s">
        <v>6077</v>
      </c>
      <c r="B2439">
        <v>9</v>
      </c>
      <c r="C2439" s="5">
        <v>-1.6994478768728001</v>
      </c>
      <c r="D2439" s="5">
        <v>-1.25377804071234</v>
      </c>
      <c r="E2439" s="6" t="e">
        <v>#N/A</v>
      </c>
      <c r="F2439" s="6" t="e">
        <v>#N/A</v>
      </c>
      <c r="G2439" t="s">
        <v>6077</v>
      </c>
      <c r="H2439" t="s">
        <v>6078</v>
      </c>
      <c r="I2439" s="5">
        <v>0.80107949965705805</v>
      </c>
      <c r="J2439" s="7" t="e">
        <v>#N/A</v>
      </c>
      <c r="K2439" s="7" t="e">
        <v>#N/A</v>
      </c>
      <c r="L2439" s="7" t="e">
        <v>#N/A</v>
      </c>
      <c r="M2439" s="7" t="e">
        <v>#N/A</v>
      </c>
      <c r="N2439" s="7" t="e">
        <v>#N/A</v>
      </c>
    </row>
    <row r="2440" spans="1:14">
      <c r="A2440" t="s">
        <v>6079</v>
      </c>
      <c r="B2440">
        <v>9</v>
      </c>
      <c r="C2440" s="5">
        <v>-1.7022418067365901</v>
      </c>
      <c r="D2440" s="6" t="e">
        <v>#N/A</v>
      </c>
      <c r="E2440" s="6" t="e">
        <v>#N/A</v>
      </c>
      <c r="F2440" s="6" t="e">
        <v>#N/A</v>
      </c>
      <c r="G2440" t="s">
        <v>6079</v>
      </c>
      <c r="H2440" t="s">
        <v>6080</v>
      </c>
      <c r="I2440" s="5">
        <v>0.57399636508997798</v>
      </c>
      <c r="J2440" s="7" t="e">
        <v>#N/A</v>
      </c>
      <c r="K2440" s="7" t="e">
        <v>#N/A</v>
      </c>
      <c r="L2440" s="7" t="e">
        <v>#N/A</v>
      </c>
      <c r="M2440" s="7" t="e">
        <v>#N/A</v>
      </c>
      <c r="N2440" s="7" t="e">
        <v>#N/A</v>
      </c>
    </row>
    <row r="2441" spans="1:14">
      <c r="A2441" t="s">
        <v>6081</v>
      </c>
      <c r="B2441">
        <v>9</v>
      </c>
      <c r="C2441" s="5">
        <v>-1.7049128983883099</v>
      </c>
      <c r="D2441" s="6" t="e">
        <v>#N/A</v>
      </c>
      <c r="E2441" s="6" t="e">
        <v>#N/A</v>
      </c>
      <c r="F2441" s="6" t="e">
        <v>#N/A</v>
      </c>
      <c r="G2441" t="s">
        <v>6082</v>
      </c>
      <c r="H2441" t="s">
        <v>6083</v>
      </c>
      <c r="I2441" s="5">
        <v>-0.90065044677259898</v>
      </c>
      <c r="J2441" s="7" t="e">
        <v>#N/A</v>
      </c>
      <c r="K2441" s="7" t="e">
        <v>#N/A</v>
      </c>
      <c r="L2441" s="7" t="e">
        <v>#N/A</v>
      </c>
      <c r="M2441" s="7" t="e">
        <v>#N/A</v>
      </c>
      <c r="N2441" s="7" t="e">
        <v>#N/A</v>
      </c>
    </row>
    <row r="2442" spans="1:14">
      <c r="A2442" t="s">
        <v>6084</v>
      </c>
      <c r="B2442">
        <v>7</v>
      </c>
      <c r="C2442" s="5">
        <v>-1.70580974034258</v>
      </c>
      <c r="D2442" s="5">
        <v>-2.2629287016799902</v>
      </c>
      <c r="E2442" s="5">
        <v>1.1939025843389599</v>
      </c>
      <c r="F2442" s="6" t="e">
        <v>#N/A</v>
      </c>
      <c r="G2442" t="s">
        <v>6085</v>
      </c>
      <c r="H2442" t="s">
        <v>6086</v>
      </c>
      <c r="I2442" s="7" t="e">
        <v>#N/A</v>
      </c>
      <c r="J2442" s="7" t="e">
        <v>#N/A</v>
      </c>
      <c r="K2442" s="7" t="e">
        <v>#N/A</v>
      </c>
      <c r="L2442" s="7" t="e">
        <v>#N/A</v>
      </c>
      <c r="M2442" s="7" t="e">
        <v>#N/A</v>
      </c>
      <c r="N2442" s="7" t="e">
        <v>#N/A</v>
      </c>
    </row>
    <row r="2443" spans="1:14">
      <c r="A2443" t="s">
        <v>6087</v>
      </c>
      <c r="B2443">
        <v>9</v>
      </c>
      <c r="C2443" s="5">
        <v>-1.73090871390351</v>
      </c>
      <c r="D2443" s="6" t="e">
        <v>#N/A</v>
      </c>
      <c r="E2443" s="6" t="e">
        <v>#N/A</v>
      </c>
      <c r="F2443" s="6" t="e">
        <v>#N/A</v>
      </c>
      <c r="G2443" t="s">
        <v>6087</v>
      </c>
      <c r="H2443" t="s">
        <v>6088</v>
      </c>
      <c r="I2443" s="7" t="e">
        <v>#N/A</v>
      </c>
      <c r="J2443" s="7" t="e">
        <v>#N/A</v>
      </c>
      <c r="K2443" s="7" t="e">
        <v>#N/A</v>
      </c>
      <c r="L2443" s="7" t="e">
        <v>#N/A</v>
      </c>
      <c r="M2443" s="7" t="e">
        <v>#N/A</v>
      </c>
      <c r="N2443" s="7" t="e">
        <v>#N/A</v>
      </c>
    </row>
    <row r="2444" spans="1:14">
      <c r="A2444" t="s">
        <v>6089</v>
      </c>
      <c r="B2444">
        <v>4</v>
      </c>
      <c r="C2444" s="5">
        <v>-1.73336399746154</v>
      </c>
      <c r="D2444" s="6" t="e">
        <v>#N/A</v>
      </c>
      <c r="E2444" s="6" t="e">
        <v>#N/A</v>
      </c>
      <c r="F2444" s="6" t="e">
        <v>#N/A</v>
      </c>
      <c r="G2444" t="s">
        <v>6090</v>
      </c>
      <c r="H2444" t="s">
        <v>6091</v>
      </c>
      <c r="I2444" s="7" t="e">
        <v>#N/A</v>
      </c>
      <c r="J2444" s="7" t="e">
        <v>#N/A</v>
      </c>
      <c r="K2444" s="7" t="e">
        <v>#N/A</v>
      </c>
      <c r="L2444" s="7" t="e">
        <v>#N/A</v>
      </c>
      <c r="M2444" s="7" t="e">
        <v>#N/A</v>
      </c>
      <c r="N2444" s="7" t="e">
        <v>#N/A</v>
      </c>
    </row>
    <row r="2445" spans="1:14">
      <c r="A2445" t="s">
        <v>6092</v>
      </c>
      <c r="B2445">
        <v>4</v>
      </c>
      <c r="C2445" s="5">
        <v>-1.7552298092192999</v>
      </c>
      <c r="D2445" s="6" t="e">
        <v>#N/A</v>
      </c>
      <c r="E2445" s="6" t="e">
        <v>#N/A</v>
      </c>
      <c r="F2445" s="6" t="e">
        <v>#N/A</v>
      </c>
      <c r="G2445" t="s">
        <v>6093</v>
      </c>
      <c r="H2445" t="s">
        <v>6094</v>
      </c>
      <c r="I2445" s="7" t="e">
        <v>#N/A</v>
      </c>
      <c r="J2445" s="5">
        <v>-1.15240211323307</v>
      </c>
      <c r="K2445" s="7" t="e">
        <v>#N/A</v>
      </c>
      <c r="L2445" s="7" t="e">
        <v>#N/A</v>
      </c>
      <c r="M2445" s="7" t="e">
        <v>#N/A</v>
      </c>
      <c r="N2445" s="7" t="e">
        <v>#N/A</v>
      </c>
    </row>
    <row r="2446" spans="1:14">
      <c r="A2446" t="s">
        <v>6095</v>
      </c>
      <c r="B2446">
        <v>4</v>
      </c>
      <c r="C2446" s="5">
        <v>-1.7628314297430101</v>
      </c>
      <c r="D2446" s="5">
        <v>-0.92823020543756696</v>
      </c>
      <c r="E2446" s="6" t="e">
        <v>#N/A</v>
      </c>
      <c r="F2446" s="6" t="e">
        <v>#N/A</v>
      </c>
      <c r="G2446" t="s">
        <v>6096</v>
      </c>
      <c r="H2446" t="s">
        <v>6097</v>
      </c>
      <c r="I2446" s="5">
        <v>1.3845728267869499</v>
      </c>
      <c r="J2446" s="7" t="e">
        <v>#N/A</v>
      </c>
      <c r="K2446" s="5">
        <v>0.71454730912476105</v>
      </c>
      <c r="L2446" s="7" t="e">
        <v>#N/A</v>
      </c>
      <c r="M2446" s="7" t="e">
        <v>#N/A</v>
      </c>
      <c r="N2446" s="7" t="e">
        <v>#N/A</v>
      </c>
    </row>
    <row r="2447" spans="1:14">
      <c r="A2447" t="s">
        <v>6098</v>
      </c>
      <c r="B2447">
        <v>9</v>
      </c>
      <c r="C2447" s="5">
        <v>-1.77492792696026</v>
      </c>
      <c r="D2447" s="5">
        <v>-1.55923123544548</v>
      </c>
      <c r="E2447" s="6" t="e">
        <v>#N/A</v>
      </c>
      <c r="F2447" s="6" t="e">
        <v>#N/A</v>
      </c>
      <c r="G2447" t="s">
        <v>6098</v>
      </c>
      <c r="H2447" t="s">
        <v>6099</v>
      </c>
      <c r="I2447" s="7" t="e">
        <v>#N/A</v>
      </c>
      <c r="J2447" s="5">
        <v>-2.3472299581981799</v>
      </c>
      <c r="K2447" s="7" t="e">
        <v>#N/A</v>
      </c>
      <c r="L2447" s="7" t="e">
        <v>#N/A</v>
      </c>
      <c r="M2447" s="7" t="e">
        <v>#N/A</v>
      </c>
      <c r="N2447" s="7" t="e">
        <v>#N/A</v>
      </c>
    </row>
    <row r="2448" spans="1:14">
      <c r="A2448" t="s">
        <v>6100</v>
      </c>
      <c r="B2448">
        <v>4</v>
      </c>
      <c r="C2448" s="5">
        <v>-1.7765418337455601</v>
      </c>
      <c r="D2448" s="5">
        <v>-1.1110747275369399</v>
      </c>
      <c r="E2448" s="6" t="e">
        <v>#N/A</v>
      </c>
      <c r="F2448" s="6" t="e">
        <v>#N/A</v>
      </c>
      <c r="G2448" t="s">
        <v>6101</v>
      </c>
      <c r="H2448" t="s">
        <v>6102</v>
      </c>
      <c r="I2448" s="7" t="e">
        <v>#N/A</v>
      </c>
      <c r="J2448" s="7" t="e">
        <v>#N/A</v>
      </c>
      <c r="K2448" s="7" t="e">
        <v>#N/A</v>
      </c>
      <c r="L2448" s="7" t="e">
        <v>#N/A</v>
      </c>
      <c r="M2448" s="7" t="e">
        <v>#N/A</v>
      </c>
      <c r="N2448" s="7" t="e">
        <v>#N/A</v>
      </c>
    </row>
    <row r="2449" spans="1:14">
      <c r="A2449" t="s">
        <v>6103</v>
      </c>
      <c r="B2449">
        <v>4</v>
      </c>
      <c r="C2449" s="5">
        <v>-1.79561475865328</v>
      </c>
      <c r="D2449" s="6" t="e">
        <v>#N/A</v>
      </c>
      <c r="E2449" s="6" t="e">
        <v>#N/A</v>
      </c>
      <c r="F2449" s="6" t="e">
        <v>#N/A</v>
      </c>
      <c r="G2449" t="s">
        <v>6103</v>
      </c>
      <c r="H2449" t="s">
        <v>6104</v>
      </c>
      <c r="I2449" s="7" t="e">
        <v>#N/A</v>
      </c>
      <c r="J2449" s="7" t="e">
        <v>#N/A</v>
      </c>
      <c r="K2449" s="7" t="e">
        <v>#N/A</v>
      </c>
      <c r="L2449" s="7" t="e">
        <v>#N/A</v>
      </c>
      <c r="M2449" s="7" t="e">
        <v>#N/A</v>
      </c>
      <c r="N2449" s="7" t="e">
        <v>#N/A</v>
      </c>
    </row>
    <row r="2450" spans="1:14">
      <c r="A2450" t="s">
        <v>6105</v>
      </c>
      <c r="B2450">
        <v>4</v>
      </c>
      <c r="C2450" s="5">
        <v>-1.7964345840185201</v>
      </c>
      <c r="D2450" s="5">
        <v>-1.16585604375977</v>
      </c>
      <c r="E2450" s="6" t="e">
        <v>#N/A</v>
      </c>
      <c r="F2450" s="6" t="e">
        <v>#N/A</v>
      </c>
      <c r="G2450" t="s">
        <v>6106</v>
      </c>
      <c r="H2450" t="s">
        <v>6107</v>
      </c>
      <c r="I2450" s="7" t="e">
        <v>#N/A</v>
      </c>
      <c r="J2450" s="7" t="e">
        <v>#N/A</v>
      </c>
      <c r="K2450" s="7" t="e">
        <v>#N/A</v>
      </c>
      <c r="L2450" s="7" t="e">
        <v>#N/A</v>
      </c>
      <c r="M2450" s="7" t="e">
        <v>#N/A</v>
      </c>
      <c r="N2450" s="7" t="e">
        <v>#N/A</v>
      </c>
    </row>
    <row r="2451" spans="1:14">
      <c r="A2451" t="s">
        <v>6108</v>
      </c>
      <c r="B2451">
        <v>9</v>
      </c>
      <c r="C2451" s="5">
        <v>-1.81839866353698</v>
      </c>
      <c r="D2451" s="6" t="e">
        <v>#N/A</v>
      </c>
      <c r="E2451" s="6" t="e">
        <v>#N/A</v>
      </c>
      <c r="F2451" s="6" t="e">
        <v>#N/A</v>
      </c>
      <c r="G2451" t="s">
        <v>6109</v>
      </c>
      <c r="H2451" t="s">
        <v>6110</v>
      </c>
      <c r="I2451" s="7" t="e">
        <v>#N/A</v>
      </c>
      <c r="J2451" s="7" t="e">
        <v>#N/A</v>
      </c>
      <c r="K2451" s="7" t="e">
        <v>#N/A</v>
      </c>
      <c r="L2451" s="7" t="e">
        <v>#N/A</v>
      </c>
      <c r="M2451" s="7" t="e">
        <v>#N/A</v>
      </c>
      <c r="N2451" s="7" t="e">
        <v>#N/A</v>
      </c>
    </row>
    <row r="2452" spans="1:14">
      <c r="A2452" t="s">
        <v>6111</v>
      </c>
      <c r="B2452">
        <v>9</v>
      </c>
      <c r="C2452" s="5">
        <v>-1.83308480829552</v>
      </c>
      <c r="D2452" s="6" t="e">
        <v>#N/A</v>
      </c>
      <c r="E2452" s="6" t="e">
        <v>#N/A</v>
      </c>
      <c r="F2452" s="6" t="e">
        <v>#N/A</v>
      </c>
      <c r="G2452" t="s">
        <v>6111</v>
      </c>
      <c r="H2452" t="s">
        <v>6112</v>
      </c>
      <c r="I2452" s="7" t="e">
        <v>#N/A</v>
      </c>
      <c r="J2452" s="5">
        <v>1.30454220919535</v>
      </c>
      <c r="K2452" s="5">
        <v>1.31103157458314</v>
      </c>
      <c r="L2452" s="7" t="e">
        <v>#N/A</v>
      </c>
      <c r="M2452" s="7" t="e">
        <v>#N/A</v>
      </c>
      <c r="N2452" s="7" t="e">
        <v>#N/A</v>
      </c>
    </row>
    <row r="2453" spans="1:14">
      <c r="A2453" t="s">
        <v>6113</v>
      </c>
      <c r="B2453">
        <v>7</v>
      </c>
      <c r="C2453" s="5">
        <v>-1.8340345590693401</v>
      </c>
      <c r="D2453" s="5">
        <v>-1.4027253441743599</v>
      </c>
      <c r="E2453" s="6" t="e">
        <v>#N/A</v>
      </c>
      <c r="F2453" s="6" t="e">
        <v>#N/A</v>
      </c>
      <c r="G2453" t="s">
        <v>6113</v>
      </c>
      <c r="H2453" t="s">
        <v>6114</v>
      </c>
      <c r="I2453" s="5">
        <v>1.6657090554610301</v>
      </c>
      <c r="J2453" s="5">
        <v>2.0205839499389602</v>
      </c>
      <c r="K2453" s="7" t="e">
        <v>#N/A</v>
      </c>
      <c r="L2453" s="7" t="e">
        <v>#N/A</v>
      </c>
      <c r="M2453" s="7" t="e">
        <v>#N/A</v>
      </c>
      <c r="N2453" s="7" t="e">
        <v>#N/A</v>
      </c>
    </row>
    <row r="2454" spans="1:14">
      <c r="A2454" t="s">
        <v>6115</v>
      </c>
      <c r="B2454">
        <v>9</v>
      </c>
      <c r="C2454" s="5">
        <v>-1.8654429216250801</v>
      </c>
      <c r="D2454" s="5">
        <v>-1.03508416249008</v>
      </c>
      <c r="E2454" s="6" t="e">
        <v>#N/A</v>
      </c>
      <c r="F2454" s="6" t="e">
        <v>#N/A</v>
      </c>
      <c r="G2454" t="s">
        <v>6115</v>
      </c>
      <c r="H2454" t="s">
        <v>6116</v>
      </c>
      <c r="I2454" s="7" t="e">
        <v>#N/A</v>
      </c>
      <c r="J2454" s="7" t="e">
        <v>#N/A</v>
      </c>
      <c r="K2454" s="7" t="e">
        <v>#N/A</v>
      </c>
      <c r="L2454" s="7" t="e">
        <v>#N/A</v>
      </c>
      <c r="M2454" s="7" t="e">
        <v>#N/A</v>
      </c>
      <c r="N2454" s="7" t="e">
        <v>#N/A</v>
      </c>
    </row>
    <row r="2455" spans="1:14">
      <c r="A2455" t="s">
        <v>6117</v>
      </c>
      <c r="B2455">
        <v>9</v>
      </c>
      <c r="C2455" s="5">
        <v>-1.9285389454698301</v>
      </c>
      <c r="D2455" s="6" t="e">
        <v>#N/A</v>
      </c>
      <c r="E2455" s="6" t="e">
        <v>#N/A</v>
      </c>
      <c r="F2455" s="6" t="e">
        <v>#N/A</v>
      </c>
      <c r="G2455" t="s">
        <v>6118</v>
      </c>
      <c r="H2455" t="s">
        <v>6119</v>
      </c>
      <c r="I2455" s="5">
        <v>-2.27296214917342</v>
      </c>
      <c r="J2455" s="5">
        <v>-2.6823272185198799</v>
      </c>
      <c r="K2455" s="7" t="e">
        <v>#N/A</v>
      </c>
      <c r="L2455" s="7" t="e">
        <v>#N/A</v>
      </c>
      <c r="M2455" s="7" t="e">
        <v>#N/A</v>
      </c>
      <c r="N2455" s="7" t="e">
        <v>#N/A</v>
      </c>
    </row>
    <row r="2456" spans="1:14">
      <c r="A2456" t="s">
        <v>6120</v>
      </c>
      <c r="B2456">
        <v>10</v>
      </c>
      <c r="C2456" s="5">
        <v>-1.93858374411914</v>
      </c>
      <c r="D2456" s="6" t="e">
        <v>#N/A</v>
      </c>
      <c r="E2456" s="5">
        <v>-2.9683035268943501</v>
      </c>
      <c r="F2456" s="6" t="e">
        <v>#N/A</v>
      </c>
      <c r="G2456" t="s">
        <v>6121</v>
      </c>
      <c r="H2456" t="s">
        <v>6122</v>
      </c>
      <c r="I2456" s="5">
        <v>-1.7479639519244301</v>
      </c>
      <c r="J2456" s="5">
        <v>5.8649632716974001</v>
      </c>
      <c r="K2456" s="7" t="e">
        <v>#N/A</v>
      </c>
      <c r="L2456" s="7" t="e">
        <v>#N/A</v>
      </c>
      <c r="M2456" s="7" t="e">
        <v>#N/A</v>
      </c>
      <c r="N2456" s="7" t="e">
        <v>#N/A</v>
      </c>
    </row>
    <row r="2457" spans="1:14">
      <c r="A2457" t="s">
        <v>6123</v>
      </c>
      <c r="B2457">
        <v>9</v>
      </c>
      <c r="C2457" s="5">
        <v>-1.9631237119454099</v>
      </c>
      <c r="D2457" s="5">
        <v>-2.3476186858830199</v>
      </c>
      <c r="E2457" s="6" t="e">
        <v>#N/A</v>
      </c>
      <c r="F2457" s="6" t="e">
        <v>#N/A</v>
      </c>
      <c r="G2457" t="s">
        <v>6123</v>
      </c>
      <c r="H2457" t="s">
        <v>6124</v>
      </c>
      <c r="I2457" s="7" t="e">
        <v>#N/A</v>
      </c>
      <c r="J2457" s="7" t="e">
        <v>#N/A</v>
      </c>
      <c r="K2457" s="7" t="e">
        <v>#N/A</v>
      </c>
      <c r="L2457" s="7" t="e">
        <v>#N/A</v>
      </c>
      <c r="M2457" s="7" t="e">
        <v>#N/A</v>
      </c>
      <c r="N2457" s="7" t="e">
        <v>#N/A</v>
      </c>
    </row>
    <row r="2458" spans="1:14">
      <c r="A2458" t="s">
        <v>6125</v>
      </c>
      <c r="B2458">
        <v>10</v>
      </c>
      <c r="C2458" s="5">
        <v>-1.97020814233325</v>
      </c>
      <c r="D2458" s="6" t="e">
        <v>#N/A</v>
      </c>
      <c r="E2458" s="6" t="e">
        <v>#N/A</v>
      </c>
      <c r="F2458" s="6" t="e">
        <v>#N/A</v>
      </c>
      <c r="G2458" t="s">
        <v>6125</v>
      </c>
      <c r="H2458" t="s">
        <v>6126</v>
      </c>
      <c r="I2458" s="5">
        <v>-2.0131452694997098</v>
      </c>
      <c r="J2458" s="7" t="e">
        <v>#N/A</v>
      </c>
      <c r="K2458" s="7" t="e">
        <v>#N/A</v>
      </c>
      <c r="L2458" s="7" t="e">
        <v>#N/A</v>
      </c>
      <c r="M2458" s="5">
        <v>-2.1435331587602802</v>
      </c>
      <c r="N2458" s="7" t="e">
        <v>#N/A</v>
      </c>
    </row>
    <row r="2459" spans="1:14">
      <c r="A2459" t="s">
        <v>6127</v>
      </c>
      <c r="B2459">
        <v>9</v>
      </c>
      <c r="C2459" s="5">
        <v>-1.98067458433003</v>
      </c>
      <c r="D2459" s="5">
        <v>-1.5633450881409401</v>
      </c>
      <c r="E2459" s="6" t="e">
        <v>#N/A</v>
      </c>
      <c r="F2459" s="6" t="e">
        <v>#N/A</v>
      </c>
      <c r="G2459" t="s">
        <v>6128</v>
      </c>
      <c r="H2459" t="s">
        <v>6129</v>
      </c>
      <c r="I2459" s="5">
        <v>0.61141849665370096</v>
      </c>
      <c r="J2459" s="7" t="e">
        <v>#N/A</v>
      </c>
      <c r="K2459" s="7" t="e">
        <v>#N/A</v>
      </c>
      <c r="L2459" s="7" t="e">
        <v>#N/A</v>
      </c>
      <c r="M2459" s="7" t="e">
        <v>#N/A</v>
      </c>
      <c r="N2459" s="7" t="e">
        <v>#N/A</v>
      </c>
    </row>
    <row r="2460" spans="1:14">
      <c r="A2460" t="s">
        <v>6130</v>
      </c>
      <c r="B2460">
        <v>9</v>
      </c>
      <c r="C2460" s="5">
        <v>-2.0274939052643299</v>
      </c>
      <c r="D2460" s="6" t="e">
        <v>#N/A</v>
      </c>
      <c r="E2460" s="6" t="e">
        <v>#N/A</v>
      </c>
      <c r="F2460" s="6" t="e">
        <v>#N/A</v>
      </c>
      <c r="G2460" t="s">
        <v>6131</v>
      </c>
      <c r="H2460" t="s">
        <v>6132</v>
      </c>
      <c r="I2460" s="7" t="e">
        <v>#N/A</v>
      </c>
      <c r="J2460" s="5">
        <v>-1.74367961658829</v>
      </c>
      <c r="K2460" s="7" t="e">
        <v>#N/A</v>
      </c>
      <c r="L2460" s="7" t="e">
        <v>#N/A</v>
      </c>
      <c r="M2460" s="7" t="e">
        <v>#N/A</v>
      </c>
      <c r="N2460" s="7" t="e">
        <v>#N/A</v>
      </c>
    </row>
    <row r="2461" spans="1:14">
      <c r="A2461" t="s">
        <v>6133</v>
      </c>
      <c r="B2461">
        <v>9</v>
      </c>
      <c r="C2461" s="5">
        <v>-2.06729776154814</v>
      </c>
      <c r="D2461" s="6" t="e">
        <v>#N/A</v>
      </c>
      <c r="E2461" s="6" t="e">
        <v>#N/A</v>
      </c>
      <c r="F2461" s="6" t="e">
        <v>#N/A</v>
      </c>
      <c r="G2461" t="s">
        <v>97</v>
      </c>
      <c r="H2461" t="s">
        <v>97</v>
      </c>
      <c r="I2461" s="7" t="e">
        <v>#N/A</v>
      </c>
      <c r="J2461" s="7" t="e">
        <v>#N/A</v>
      </c>
      <c r="K2461" s="7" t="e">
        <v>#N/A</v>
      </c>
      <c r="L2461" s="7" t="e">
        <v>#N/A</v>
      </c>
      <c r="M2461" s="7" t="e">
        <v>#N/A</v>
      </c>
      <c r="N2461" s="7" t="e">
        <v>#N/A</v>
      </c>
    </row>
    <row r="2462" spans="1:14">
      <c r="A2462" t="s">
        <v>6134</v>
      </c>
      <c r="B2462">
        <v>7</v>
      </c>
      <c r="C2462" s="5">
        <v>-2.0726525962492799</v>
      </c>
      <c r="D2462" s="5">
        <v>-1.78851433922421</v>
      </c>
      <c r="E2462" s="6" t="e">
        <v>#N/A</v>
      </c>
      <c r="F2462" s="6" t="e">
        <v>#N/A</v>
      </c>
      <c r="G2462" t="s">
        <v>6134</v>
      </c>
      <c r="H2462" t="s">
        <v>6135</v>
      </c>
      <c r="I2462" s="7" t="e">
        <v>#N/A</v>
      </c>
      <c r="J2462" s="7" t="e">
        <v>#N/A</v>
      </c>
      <c r="K2462" s="7" t="e">
        <v>#N/A</v>
      </c>
      <c r="L2462" s="7" t="e">
        <v>#N/A</v>
      </c>
      <c r="M2462" s="7" t="e">
        <v>#N/A</v>
      </c>
      <c r="N2462" s="7" t="e">
        <v>#N/A</v>
      </c>
    </row>
    <row r="2463" spans="1:14">
      <c r="A2463" t="s">
        <v>6136</v>
      </c>
      <c r="B2463">
        <v>9</v>
      </c>
      <c r="C2463" s="5">
        <v>-2.1269130997615102</v>
      </c>
      <c r="D2463" s="5">
        <v>-1.87197147799459</v>
      </c>
      <c r="E2463" s="6" t="e">
        <v>#N/A</v>
      </c>
      <c r="F2463" s="6" t="e">
        <v>#N/A</v>
      </c>
      <c r="G2463" t="s">
        <v>6137</v>
      </c>
      <c r="H2463" t="s">
        <v>6138</v>
      </c>
      <c r="I2463" s="7" t="e">
        <v>#N/A</v>
      </c>
      <c r="J2463" s="7" t="e">
        <v>#N/A</v>
      </c>
      <c r="K2463" s="7" t="e">
        <v>#N/A</v>
      </c>
      <c r="L2463" s="7" t="e">
        <v>#N/A</v>
      </c>
      <c r="M2463" s="7" t="e">
        <v>#N/A</v>
      </c>
      <c r="N2463" s="7" t="e">
        <v>#N/A</v>
      </c>
    </row>
    <row r="2464" spans="1:14">
      <c r="A2464" t="s">
        <v>6139</v>
      </c>
      <c r="B2464">
        <v>9</v>
      </c>
      <c r="C2464" s="5">
        <v>-2.14608268334301</v>
      </c>
      <c r="D2464" s="5">
        <v>-2.0924695907043498</v>
      </c>
      <c r="E2464" s="6" t="e">
        <v>#N/A</v>
      </c>
      <c r="F2464" s="6" t="e">
        <v>#N/A</v>
      </c>
      <c r="G2464" t="s">
        <v>6139</v>
      </c>
      <c r="H2464" t="s">
        <v>6140</v>
      </c>
      <c r="I2464" s="5">
        <v>1.46378966687381</v>
      </c>
      <c r="J2464" s="7" t="e">
        <v>#N/A</v>
      </c>
      <c r="K2464" s="7" t="e">
        <v>#N/A</v>
      </c>
      <c r="L2464" s="7" t="e">
        <v>#N/A</v>
      </c>
      <c r="M2464" s="7" t="e">
        <v>#N/A</v>
      </c>
      <c r="N2464" s="7" t="e">
        <v>#N/A</v>
      </c>
    </row>
    <row r="2465" spans="1:14">
      <c r="A2465" t="s">
        <v>6141</v>
      </c>
      <c r="B2465">
        <v>9</v>
      </c>
      <c r="C2465" s="5">
        <v>-2.1676014094940999</v>
      </c>
      <c r="D2465" s="5">
        <v>-3.11013713246252</v>
      </c>
      <c r="E2465" s="6" t="e">
        <v>#N/A</v>
      </c>
      <c r="F2465" s="6" t="e">
        <v>#N/A</v>
      </c>
      <c r="G2465" t="s">
        <v>6142</v>
      </c>
      <c r="H2465" t="s">
        <v>6143</v>
      </c>
      <c r="I2465" s="7" t="e">
        <v>#N/A</v>
      </c>
      <c r="J2465" s="7" t="e">
        <v>#N/A</v>
      </c>
      <c r="K2465" s="7" t="e">
        <v>#N/A</v>
      </c>
      <c r="L2465" s="7" t="e">
        <v>#N/A</v>
      </c>
      <c r="M2465" s="7" t="e">
        <v>#N/A</v>
      </c>
      <c r="N2465" s="7" t="e">
        <v>#N/A</v>
      </c>
    </row>
    <row r="2466" spans="1:14">
      <c r="A2466" t="s">
        <v>6144</v>
      </c>
      <c r="B2466">
        <v>9</v>
      </c>
      <c r="C2466" s="5">
        <v>-2.1907762280769698</v>
      </c>
      <c r="D2466" s="6" t="e">
        <v>#N/A</v>
      </c>
      <c r="E2466" s="6" t="e">
        <v>#N/A</v>
      </c>
      <c r="F2466" s="6" t="e">
        <v>#N/A</v>
      </c>
      <c r="G2466" t="s">
        <v>6145</v>
      </c>
      <c r="H2466" t="s">
        <v>6146</v>
      </c>
      <c r="I2466" s="7" t="e">
        <v>#N/A</v>
      </c>
      <c r="J2466" s="7" t="e">
        <v>#N/A</v>
      </c>
      <c r="K2466" s="7" t="e">
        <v>#N/A</v>
      </c>
      <c r="L2466" s="7" t="e">
        <v>#N/A</v>
      </c>
      <c r="M2466" s="7" t="e">
        <v>#N/A</v>
      </c>
      <c r="N2466" s="7" t="e">
        <v>#N/A</v>
      </c>
    </row>
    <row r="2467" spans="1:14">
      <c r="A2467" t="s">
        <v>6147</v>
      </c>
      <c r="B2467">
        <v>9</v>
      </c>
      <c r="C2467" s="5">
        <v>-2.2518569051942099</v>
      </c>
      <c r="D2467" s="5">
        <v>-2.5573915192105998</v>
      </c>
      <c r="E2467" s="6" t="e">
        <v>#N/A</v>
      </c>
      <c r="F2467" s="6" t="e">
        <v>#N/A</v>
      </c>
      <c r="G2467" t="s">
        <v>6147</v>
      </c>
      <c r="H2467" t="s">
        <v>6148</v>
      </c>
      <c r="I2467" s="7" t="e">
        <v>#N/A</v>
      </c>
      <c r="J2467" s="5">
        <v>-1.94234034690663</v>
      </c>
      <c r="K2467" s="7" t="e">
        <v>#N/A</v>
      </c>
      <c r="L2467" s="7" t="e">
        <v>#N/A</v>
      </c>
      <c r="M2467" s="7" t="e">
        <v>#N/A</v>
      </c>
      <c r="N2467" s="7" t="e">
        <v>#N/A</v>
      </c>
    </row>
    <row r="2468" spans="1:14">
      <c r="A2468" t="s">
        <v>6149</v>
      </c>
      <c r="B2468">
        <v>7</v>
      </c>
      <c r="C2468" s="5">
        <v>-2.2595800437637199</v>
      </c>
      <c r="D2468" s="5">
        <v>-2.56490136086353</v>
      </c>
      <c r="E2468" s="6" t="e">
        <v>#N/A</v>
      </c>
      <c r="F2468" s="6" t="e">
        <v>#N/A</v>
      </c>
      <c r="G2468" t="s">
        <v>6150</v>
      </c>
      <c r="H2468" t="s">
        <v>6151</v>
      </c>
      <c r="I2468" s="7" t="e">
        <v>#N/A</v>
      </c>
      <c r="J2468" s="7" t="e">
        <v>#N/A</v>
      </c>
      <c r="K2468" s="7" t="e">
        <v>#N/A</v>
      </c>
      <c r="L2468" s="7" t="e">
        <v>#N/A</v>
      </c>
      <c r="M2468" s="7" t="e">
        <v>#N/A</v>
      </c>
      <c r="N2468" s="7" t="e">
        <v>#N/A</v>
      </c>
    </row>
    <row r="2469" spans="1:14">
      <c r="A2469" t="s">
        <v>6152</v>
      </c>
      <c r="B2469">
        <v>9</v>
      </c>
      <c r="C2469" s="5">
        <v>-2.2729314157871499</v>
      </c>
      <c r="D2469" s="5">
        <v>-1.5373816882754501</v>
      </c>
      <c r="E2469" s="6" t="e">
        <v>#N/A</v>
      </c>
      <c r="F2469" s="6" t="e">
        <v>#N/A</v>
      </c>
      <c r="G2469" t="s">
        <v>6153</v>
      </c>
      <c r="H2469" t="s">
        <v>6154</v>
      </c>
      <c r="I2469" s="7" t="e">
        <v>#N/A</v>
      </c>
      <c r="J2469" s="7" t="e">
        <v>#N/A</v>
      </c>
      <c r="K2469" s="7" t="e">
        <v>#N/A</v>
      </c>
      <c r="L2469" s="7" t="e">
        <v>#N/A</v>
      </c>
      <c r="M2469" s="7" t="e">
        <v>#N/A</v>
      </c>
      <c r="N2469" s="7" t="e">
        <v>#N/A</v>
      </c>
    </row>
    <row r="2470" spans="1:14">
      <c r="A2470" t="s">
        <v>6155</v>
      </c>
      <c r="B2470">
        <v>9</v>
      </c>
      <c r="C2470" s="5">
        <v>-2.3066055757839501</v>
      </c>
      <c r="D2470" s="5">
        <v>-2.6777756697794399</v>
      </c>
      <c r="E2470" s="6" t="e">
        <v>#N/A</v>
      </c>
      <c r="F2470" s="6" t="e">
        <v>#N/A</v>
      </c>
      <c r="G2470" t="s">
        <v>6156</v>
      </c>
      <c r="H2470" t="s">
        <v>6157</v>
      </c>
      <c r="I2470" s="7" t="e">
        <v>#N/A</v>
      </c>
      <c r="J2470" s="7" t="e">
        <v>#N/A</v>
      </c>
      <c r="K2470" s="7" t="e">
        <v>#N/A</v>
      </c>
      <c r="L2470" s="7" t="e">
        <v>#N/A</v>
      </c>
      <c r="M2470" s="7" t="e">
        <v>#N/A</v>
      </c>
      <c r="N2470" s="7" t="e">
        <v>#N/A</v>
      </c>
    </row>
    <row r="2471" spans="1:14">
      <c r="A2471" t="s">
        <v>6158</v>
      </c>
      <c r="B2471">
        <v>9</v>
      </c>
      <c r="C2471" s="5">
        <v>-2.32480954780132</v>
      </c>
      <c r="D2471" s="5">
        <v>-1.1164982868270701</v>
      </c>
      <c r="E2471" s="6" t="e">
        <v>#N/A</v>
      </c>
      <c r="F2471" s="6" t="e">
        <v>#N/A</v>
      </c>
      <c r="G2471" t="s">
        <v>6159</v>
      </c>
      <c r="H2471" t="s">
        <v>6160</v>
      </c>
      <c r="I2471" s="7" t="e">
        <v>#N/A</v>
      </c>
      <c r="J2471" s="5">
        <v>-1.7222901992199999</v>
      </c>
      <c r="K2471" s="7" t="e">
        <v>#N/A</v>
      </c>
      <c r="L2471" s="7" t="e">
        <v>#N/A</v>
      </c>
      <c r="M2471" s="7" t="e">
        <v>#N/A</v>
      </c>
      <c r="N2471" s="7" t="e">
        <v>#N/A</v>
      </c>
    </row>
    <row r="2472" spans="1:14">
      <c r="A2472" t="s">
        <v>6161</v>
      </c>
      <c r="B2472">
        <v>9</v>
      </c>
      <c r="C2472" s="5">
        <v>-2.3383894201660298</v>
      </c>
      <c r="D2472" s="5">
        <v>-4.54322443801835</v>
      </c>
      <c r="E2472" s="6" t="e">
        <v>#N/A</v>
      </c>
      <c r="F2472" s="6" t="e">
        <v>#N/A</v>
      </c>
      <c r="G2472" t="s">
        <v>6162</v>
      </c>
      <c r="H2472" t="s">
        <v>6163</v>
      </c>
      <c r="I2472" s="7" t="e">
        <v>#N/A</v>
      </c>
      <c r="J2472" s="7" t="e">
        <v>#N/A</v>
      </c>
      <c r="K2472" s="7" t="e">
        <v>#N/A</v>
      </c>
      <c r="L2472" s="7" t="e">
        <v>#N/A</v>
      </c>
      <c r="M2472" s="7" t="e">
        <v>#N/A</v>
      </c>
      <c r="N2472" s="7" t="e">
        <v>#N/A</v>
      </c>
    </row>
    <row r="2473" spans="1:14">
      <c r="A2473" t="s">
        <v>6164</v>
      </c>
      <c r="B2473">
        <v>9</v>
      </c>
      <c r="C2473" s="5">
        <v>-2.3847311100198199</v>
      </c>
      <c r="D2473" s="6" t="e">
        <v>#N/A</v>
      </c>
      <c r="E2473" s="6" t="e">
        <v>#N/A</v>
      </c>
      <c r="F2473" s="6" t="e">
        <v>#N/A</v>
      </c>
      <c r="G2473" t="s">
        <v>6165</v>
      </c>
      <c r="H2473" t="s">
        <v>6166</v>
      </c>
      <c r="I2473" s="7" t="e">
        <v>#N/A</v>
      </c>
      <c r="J2473" s="5">
        <v>-3.54528889284102</v>
      </c>
      <c r="K2473" s="7" t="e">
        <v>#N/A</v>
      </c>
      <c r="L2473" s="7" t="e">
        <v>#N/A</v>
      </c>
      <c r="M2473" s="7" t="e">
        <v>#N/A</v>
      </c>
      <c r="N2473" s="7" t="e">
        <v>#N/A</v>
      </c>
    </row>
    <row r="2474" spans="1:14">
      <c r="A2474" t="s">
        <v>6167</v>
      </c>
      <c r="B2474">
        <v>9</v>
      </c>
      <c r="C2474" s="5">
        <v>-2.4073552235411202</v>
      </c>
      <c r="D2474" s="5">
        <v>-1.54862143837932</v>
      </c>
      <c r="E2474" s="6" t="e">
        <v>#N/A</v>
      </c>
      <c r="F2474" s="6" t="e">
        <v>#N/A</v>
      </c>
      <c r="G2474" t="s">
        <v>6168</v>
      </c>
      <c r="H2474" t="s">
        <v>6169</v>
      </c>
      <c r="I2474" s="7" t="e">
        <v>#N/A</v>
      </c>
      <c r="J2474" s="7" t="e">
        <v>#N/A</v>
      </c>
      <c r="K2474" s="7" t="e">
        <v>#N/A</v>
      </c>
      <c r="L2474" s="7" t="e">
        <v>#N/A</v>
      </c>
      <c r="M2474" s="7" t="e">
        <v>#N/A</v>
      </c>
      <c r="N2474" s="7" t="e">
        <v>#N/A</v>
      </c>
    </row>
    <row r="2475" spans="1:14">
      <c r="A2475" t="s">
        <v>6170</v>
      </c>
      <c r="B2475">
        <v>9</v>
      </c>
      <c r="C2475" s="5">
        <v>-2.4149818485161401</v>
      </c>
      <c r="D2475" s="6" t="e">
        <v>#N/A</v>
      </c>
      <c r="E2475" s="6" t="e">
        <v>#N/A</v>
      </c>
      <c r="F2475" s="6" t="e">
        <v>#N/A</v>
      </c>
      <c r="G2475" t="s">
        <v>6171</v>
      </c>
      <c r="H2475" t="s">
        <v>6172</v>
      </c>
      <c r="I2475" s="7" t="e">
        <v>#N/A</v>
      </c>
      <c r="J2475" s="5">
        <v>-2.3441990637236798</v>
      </c>
      <c r="K2475" s="7" t="e">
        <v>#N/A</v>
      </c>
      <c r="L2475" s="7" t="e">
        <v>#N/A</v>
      </c>
      <c r="M2475" s="7" t="e">
        <v>#N/A</v>
      </c>
      <c r="N2475" s="7" t="e">
        <v>#N/A</v>
      </c>
    </row>
    <row r="2476" spans="1:14">
      <c r="A2476" t="s">
        <v>6173</v>
      </c>
      <c r="B2476">
        <v>7</v>
      </c>
      <c r="C2476" s="5">
        <v>-2.57520100821566</v>
      </c>
      <c r="D2476" s="5">
        <v>-3.5879963800654102</v>
      </c>
      <c r="E2476" s="5">
        <v>3.2091743851738901</v>
      </c>
      <c r="F2476" s="6" t="e">
        <v>#N/A</v>
      </c>
      <c r="G2476" t="s">
        <v>6174</v>
      </c>
      <c r="H2476" t="s">
        <v>6175</v>
      </c>
      <c r="I2476" s="7" t="e">
        <v>#N/A</v>
      </c>
      <c r="J2476" s="7" t="e">
        <v>#N/A</v>
      </c>
      <c r="K2476" s="7" t="e">
        <v>#N/A</v>
      </c>
      <c r="L2476" s="7" t="e">
        <v>#N/A</v>
      </c>
      <c r="M2476" s="7" t="e">
        <v>#N/A</v>
      </c>
      <c r="N2476" s="7" t="e">
        <v>#N/A</v>
      </c>
    </row>
    <row r="2477" spans="1:14">
      <c r="A2477" t="s">
        <v>6176</v>
      </c>
      <c r="B2477">
        <v>9</v>
      </c>
      <c r="C2477" s="5">
        <v>-2.6333743828820699</v>
      </c>
      <c r="D2477" s="5">
        <v>-2.87569831810197</v>
      </c>
      <c r="E2477" s="6" t="e">
        <v>#N/A</v>
      </c>
      <c r="F2477" s="6" t="e">
        <v>#N/A</v>
      </c>
      <c r="G2477" t="s">
        <v>6176</v>
      </c>
      <c r="H2477" t="s">
        <v>6177</v>
      </c>
      <c r="I2477" s="7" t="e">
        <v>#N/A</v>
      </c>
      <c r="J2477" s="5">
        <v>5.0967534038975</v>
      </c>
      <c r="K2477" s="7" t="e">
        <v>#N/A</v>
      </c>
      <c r="L2477" s="7" t="e">
        <v>#N/A</v>
      </c>
      <c r="M2477" s="7" t="e">
        <v>#N/A</v>
      </c>
      <c r="N2477" s="7" t="e">
        <v>#N/A</v>
      </c>
    </row>
    <row r="2478" spans="1:14">
      <c r="A2478" t="s">
        <v>6178</v>
      </c>
      <c r="B2478">
        <v>7</v>
      </c>
      <c r="C2478" s="5">
        <v>-2.6814972891797302</v>
      </c>
      <c r="D2478" s="5">
        <v>-2.5864198097754398</v>
      </c>
      <c r="E2478" s="5">
        <v>1.2484903816184501</v>
      </c>
      <c r="F2478" s="6" t="e">
        <v>#N/A</v>
      </c>
      <c r="G2478" t="s">
        <v>6179</v>
      </c>
      <c r="H2478" t="s">
        <v>6180</v>
      </c>
      <c r="I2478" s="7" t="e">
        <v>#N/A</v>
      </c>
      <c r="J2478" s="7" t="e">
        <v>#N/A</v>
      </c>
      <c r="K2478" s="7" t="e">
        <v>#N/A</v>
      </c>
      <c r="L2478" s="7" t="e">
        <v>#N/A</v>
      </c>
      <c r="M2478" s="7" t="e">
        <v>#N/A</v>
      </c>
      <c r="N2478" s="7" t="e">
        <v>#N/A</v>
      </c>
    </row>
    <row r="2479" spans="1:14">
      <c r="A2479" t="s">
        <v>6181</v>
      </c>
      <c r="B2479">
        <v>9</v>
      </c>
      <c r="C2479" s="5">
        <v>-2.7270404282557998</v>
      </c>
      <c r="D2479" s="5">
        <v>-1.83942115891444</v>
      </c>
      <c r="E2479" s="6" t="e">
        <v>#N/A</v>
      </c>
      <c r="F2479" s="6" t="e">
        <v>#N/A</v>
      </c>
      <c r="G2479" t="s">
        <v>6181</v>
      </c>
      <c r="H2479" t="s">
        <v>6182</v>
      </c>
      <c r="I2479" s="7" t="e">
        <v>#N/A</v>
      </c>
      <c r="J2479" s="5">
        <v>-2.08757829468064</v>
      </c>
      <c r="K2479" s="7" t="e">
        <v>#N/A</v>
      </c>
      <c r="L2479" s="7" t="e">
        <v>#N/A</v>
      </c>
      <c r="M2479" s="7" t="e">
        <v>#N/A</v>
      </c>
      <c r="N2479" s="7" t="e">
        <v>#N/A</v>
      </c>
    </row>
    <row r="2480" spans="1:14">
      <c r="A2480" t="s">
        <v>6183</v>
      </c>
      <c r="B2480">
        <v>9</v>
      </c>
      <c r="C2480" s="5">
        <v>-2.8402680692723501</v>
      </c>
      <c r="D2480" s="5">
        <v>-1.90969838427802</v>
      </c>
      <c r="E2480" s="6" t="e">
        <v>#N/A</v>
      </c>
      <c r="F2480" s="6" t="e">
        <v>#N/A</v>
      </c>
      <c r="G2480" t="s">
        <v>6183</v>
      </c>
      <c r="H2480" t="s">
        <v>6184</v>
      </c>
      <c r="I2480" s="7" t="e">
        <v>#N/A</v>
      </c>
      <c r="J2480" s="7" t="e">
        <v>#N/A</v>
      </c>
      <c r="K2480" s="7" t="e">
        <v>#N/A</v>
      </c>
      <c r="L2480" s="7" t="e">
        <v>#N/A</v>
      </c>
      <c r="M2480" s="7" t="e">
        <v>#N/A</v>
      </c>
      <c r="N2480" s="7" t="e">
        <v>#N/A</v>
      </c>
    </row>
    <row r="2481" spans="1:14">
      <c r="A2481" t="s">
        <v>6185</v>
      </c>
      <c r="B2481">
        <v>7</v>
      </c>
      <c r="C2481" s="5">
        <v>-2.9397889658488099</v>
      </c>
      <c r="D2481" s="5">
        <v>-2.3254548409718301</v>
      </c>
      <c r="E2481" s="6" t="e">
        <v>#N/A</v>
      </c>
      <c r="F2481" s="6" t="e">
        <v>#N/A</v>
      </c>
      <c r="G2481" t="s">
        <v>6186</v>
      </c>
      <c r="H2481" t="s">
        <v>6187</v>
      </c>
      <c r="I2481" s="7" t="e">
        <v>#N/A</v>
      </c>
      <c r="J2481" s="7" t="e">
        <v>#N/A</v>
      </c>
      <c r="K2481" s="7" t="e">
        <v>#N/A</v>
      </c>
      <c r="L2481" s="7" t="e">
        <v>#N/A</v>
      </c>
      <c r="M2481" s="7" t="e">
        <v>#N/A</v>
      </c>
      <c r="N2481" s="7" t="e">
        <v>#N/A</v>
      </c>
    </row>
    <row r="2482" spans="1:14">
      <c r="A2482" t="s">
        <v>6188</v>
      </c>
      <c r="B2482">
        <v>9</v>
      </c>
      <c r="C2482" s="5">
        <v>-2.9746556468955898</v>
      </c>
      <c r="D2482" s="5">
        <v>-2.12607413000236</v>
      </c>
      <c r="E2482" s="6" t="e">
        <v>#N/A</v>
      </c>
      <c r="F2482" s="6" t="e">
        <v>#N/A</v>
      </c>
      <c r="G2482" t="s">
        <v>6189</v>
      </c>
      <c r="H2482" t="s">
        <v>6190</v>
      </c>
      <c r="I2482" s="5">
        <v>-2.7878477297776101</v>
      </c>
      <c r="J2482" s="7" t="e">
        <v>#N/A</v>
      </c>
      <c r="K2482" s="7" t="e">
        <v>#N/A</v>
      </c>
      <c r="L2482" s="7" t="e">
        <v>#N/A</v>
      </c>
      <c r="M2482" s="7" t="e">
        <v>#N/A</v>
      </c>
      <c r="N2482" s="7" t="e">
        <v>#N/A</v>
      </c>
    </row>
    <row r="2483" spans="1:14">
      <c r="A2483" t="s">
        <v>6191</v>
      </c>
      <c r="B2483">
        <v>7</v>
      </c>
      <c r="C2483" s="5">
        <v>-3.0624887069362301</v>
      </c>
      <c r="D2483" s="5">
        <v>-2.0209085228811801</v>
      </c>
      <c r="E2483" s="6" t="e">
        <v>#N/A</v>
      </c>
      <c r="F2483" s="6" t="e">
        <v>#N/A</v>
      </c>
      <c r="G2483" t="s">
        <v>6192</v>
      </c>
      <c r="H2483" t="s">
        <v>6193</v>
      </c>
      <c r="I2483" s="7" t="e">
        <v>#N/A</v>
      </c>
      <c r="J2483" s="7" t="e">
        <v>#N/A</v>
      </c>
      <c r="K2483" s="7" t="e">
        <v>#N/A</v>
      </c>
      <c r="L2483" s="7" t="e">
        <v>#N/A</v>
      </c>
      <c r="M2483" s="7" t="e">
        <v>#N/A</v>
      </c>
      <c r="N2483" s="7" t="e">
        <v>#N/A</v>
      </c>
    </row>
    <row r="2484" spans="1:14">
      <c r="A2484" t="s">
        <v>6194</v>
      </c>
      <c r="B2484">
        <v>7</v>
      </c>
      <c r="C2484" s="5">
        <v>-3.08142604132702</v>
      </c>
      <c r="D2484" s="5">
        <v>-2.4290058365599601</v>
      </c>
      <c r="E2484" s="6" t="e">
        <v>#N/A</v>
      </c>
      <c r="F2484" s="6" t="e">
        <v>#N/A</v>
      </c>
      <c r="G2484" t="s">
        <v>6194</v>
      </c>
      <c r="H2484" t="s">
        <v>6195</v>
      </c>
      <c r="I2484" s="7" t="e">
        <v>#N/A</v>
      </c>
      <c r="J2484" s="7" t="e">
        <v>#N/A</v>
      </c>
      <c r="K2484" s="7" t="e">
        <v>#N/A</v>
      </c>
      <c r="L2484" s="7" t="e">
        <v>#N/A</v>
      </c>
      <c r="M2484" s="7" t="e">
        <v>#N/A</v>
      </c>
      <c r="N2484" s="7" t="e">
        <v>#N/A</v>
      </c>
    </row>
    <row r="2485" spans="1:14">
      <c r="A2485" t="s">
        <v>6196</v>
      </c>
      <c r="B2485">
        <v>7</v>
      </c>
      <c r="C2485" s="5">
        <v>-3.2143785190907699</v>
      </c>
      <c r="D2485" s="5">
        <v>-3.2564162459864199</v>
      </c>
      <c r="E2485" s="5">
        <v>1.1685848822523099</v>
      </c>
      <c r="F2485" s="6" t="e">
        <v>#N/A</v>
      </c>
      <c r="G2485" t="s">
        <v>6197</v>
      </c>
      <c r="H2485" t="s">
        <v>6198</v>
      </c>
      <c r="I2485" s="7" t="e">
        <v>#N/A</v>
      </c>
      <c r="J2485" s="7" t="e">
        <v>#N/A</v>
      </c>
      <c r="K2485" s="7" t="e">
        <v>#N/A</v>
      </c>
      <c r="L2485" s="7" t="e">
        <v>#N/A</v>
      </c>
      <c r="M2485" s="7" t="e">
        <v>#N/A</v>
      </c>
      <c r="N2485" s="7" t="e">
        <v>#N/A</v>
      </c>
    </row>
    <row r="2486" spans="1:14">
      <c r="A2486" t="s">
        <v>6199</v>
      </c>
      <c r="B2486">
        <v>7</v>
      </c>
      <c r="C2486" s="5">
        <v>-3.24643001005232</v>
      </c>
      <c r="D2486" s="5">
        <v>-4.4671695572258701</v>
      </c>
      <c r="E2486" s="6" t="e">
        <v>#N/A</v>
      </c>
      <c r="F2486" s="6" t="e">
        <v>#N/A</v>
      </c>
      <c r="G2486" t="s">
        <v>6200</v>
      </c>
      <c r="H2486" t="s">
        <v>6201</v>
      </c>
      <c r="I2486" s="7" t="e">
        <v>#N/A</v>
      </c>
      <c r="J2486" s="7" t="e">
        <v>#N/A</v>
      </c>
      <c r="K2486" s="7" t="e">
        <v>#N/A</v>
      </c>
      <c r="L2486" s="7" t="e">
        <v>#N/A</v>
      </c>
      <c r="M2486" s="7" t="e">
        <v>#N/A</v>
      </c>
      <c r="N2486" s="7" t="e">
        <v>#N/A</v>
      </c>
    </row>
    <row r="2487" spans="1:14">
      <c r="A2487" t="s">
        <v>6202</v>
      </c>
      <c r="B2487">
        <v>9</v>
      </c>
      <c r="C2487" s="5">
        <v>-3.44710677240889</v>
      </c>
      <c r="D2487" s="5">
        <v>-1.7889962351272</v>
      </c>
      <c r="E2487" s="6" t="e">
        <v>#N/A</v>
      </c>
      <c r="F2487" s="6" t="e">
        <v>#N/A</v>
      </c>
      <c r="G2487" t="s">
        <v>6203</v>
      </c>
      <c r="H2487" t="s">
        <v>6204</v>
      </c>
      <c r="I2487" s="7" t="e">
        <v>#N/A</v>
      </c>
      <c r="J2487" s="7" t="e">
        <v>#N/A</v>
      </c>
      <c r="K2487" s="7" t="e">
        <v>#N/A</v>
      </c>
      <c r="L2487" s="7" t="e">
        <v>#N/A</v>
      </c>
      <c r="M2487" s="7" t="e">
        <v>#N/A</v>
      </c>
      <c r="N2487" s="7" t="e">
        <v>#N/A</v>
      </c>
    </row>
    <row r="2488" spans="1:14">
      <c r="A2488" t="s">
        <v>6205</v>
      </c>
      <c r="B2488">
        <v>9</v>
      </c>
      <c r="C2488" s="5">
        <v>-3.6112165790059501</v>
      </c>
      <c r="D2488" s="5">
        <v>-2.6740814832384299</v>
      </c>
      <c r="E2488" s="6" t="e">
        <v>#N/A</v>
      </c>
      <c r="F2488" s="6" t="e">
        <v>#N/A</v>
      </c>
      <c r="G2488" t="s">
        <v>6205</v>
      </c>
      <c r="H2488" t="s">
        <v>6206</v>
      </c>
      <c r="I2488" s="7" t="e">
        <v>#N/A</v>
      </c>
      <c r="J2488" s="7" t="e">
        <v>#N/A</v>
      </c>
      <c r="K2488" s="7" t="e">
        <v>#N/A</v>
      </c>
      <c r="L2488" s="7" t="e">
        <v>#N/A</v>
      </c>
      <c r="M2488" s="7" t="e">
        <v>#N/A</v>
      </c>
      <c r="N2488" s="7" t="e">
        <v>#N/A</v>
      </c>
    </row>
    <row r="2489" spans="1:14">
      <c r="A2489" t="s">
        <v>6207</v>
      </c>
      <c r="B2489">
        <v>4</v>
      </c>
      <c r="C2489" s="5">
        <v>-3.64704696821945</v>
      </c>
      <c r="D2489" s="6" t="e">
        <v>#N/A</v>
      </c>
      <c r="E2489" s="6" t="e">
        <v>#N/A</v>
      </c>
      <c r="F2489" s="6" t="e">
        <v>#N/A</v>
      </c>
      <c r="G2489" t="s">
        <v>6208</v>
      </c>
      <c r="H2489" t="s">
        <v>6209</v>
      </c>
      <c r="I2489" s="7" t="e">
        <v>#N/A</v>
      </c>
      <c r="J2489" s="7" t="e">
        <v>#N/A</v>
      </c>
      <c r="K2489" s="7" t="e">
        <v>#N/A</v>
      </c>
      <c r="L2489" s="7" t="e">
        <v>#N/A</v>
      </c>
      <c r="M2489" s="7" t="e">
        <v>#N/A</v>
      </c>
      <c r="N2489" s="7" t="e">
        <v>#N/A</v>
      </c>
    </row>
    <row r="2490" spans="1:14">
      <c r="A2490" t="s">
        <v>6210</v>
      </c>
      <c r="B2490">
        <v>9</v>
      </c>
      <c r="C2490" s="5">
        <v>-3.6868975596838598</v>
      </c>
      <c r="D2490" s="6" t="e">
        <v>#N/A</v>
      </c>
      <c r="E2490" s="6" t="e">
        <v>#N/A</v>
      </c>
      <c r="F2490" s="6" t="e">
        <v>#N/A</v>
      </c>
      <c r="G2490" t="s">
        <v>6211</v>
      </c>
      <c r="H2490" t="s">
        <v>6212</v>
      </c>
      <c r="I2490" s="7" t="e">
        <v>#N/A</v>
      </c>
      <c r="J2490" s="7" t="e">
        <v>#N/A</v>
      </c>
      <c r="K2490" s="7" t="e">
        <v>#N/A</v>
      </c>
      <c r="L2490" s="7" t="e">
        <v>#N/A</v>
      </c>
      <c r="M2490" s="7" t="e">
        <v>#N/A</v>
      </c>
      <c r="N2490" s="7" t="e">
        <v>#N/A</v>
      </c>
    </row>
    <row r="2491" spans="1:14">
      <c r="A2491" t="s">
        <v>6213</v>
      </c>
      <c r="B2491">
        <v>7</v>
      </c>
      <c r="C2491" s="5">
        <v>-3.7887951494363201</v>
      </c>
      <c r="D2491" s="5">
        <v>-6.17251779722418</v>
      </c>
      <c r="E2491" s="6" t="e">
        <v>#N/A</v>
      </c>
      <c r="F2491" s="6" t="e">
        <v>#N/A</v>
      </c>
      <c r="G2491" t="s">
        <v>6214</v>
      </c>
      <c r="H2491" t="s">
        <v>6215</v>
      </c>
      <c r="I2491" s="7" t="e">
        <v>#N/A</v>
      </c>
      <c r="J2491" s="5">
        <v>2.1257189811086601</v>
      </c>
      <c r="K2491" s="7" t="e">
        <v>#N/A</v>
      </c>
      <c r="L2491" s="7" t="e">
        <v>#N/A</v>
      </c>
      <c r="M2491" s="7" t="e">
        <v>#N/A</v>
      </c>
      <c r="N2491" s="7" t="e">
        <v>#N/A</v>
      </c>
    </row>
    <row r="2492" spans="1:14">
      <c r="A2492" t="s">
        <v>6216</v>
      </c>
      <c r="B2492">
        <v>9</v>
      </c>
      <c r="C2492" s="5">
        <v>-4.0265503453725504</v>
      </c>
      <c r="D2492" s="5">
        <v>-3.0845957375513602</v>
      </c>
      <c r="E2492" s="6" t="e">
        <v>#N/A</v>
      </c>
      <c r="F2492" s="6" t="e">
        <v>#N/A</v>
      </c>
      <c r="G2492" t="s">
        <v>6216</v>
      </c>
      <c r="H2492" t="s">
        <v>6217</v>
      </c>
      <c r="I2492" s="7" t="e">
        <v>#N/A</v>
      </c>
      <c r="J2492" s="7" t="e">
        <v>#N/A</v>
      </c>
      <c r="K2492" s="7" t="e">
        <v>#N/A</v>
      </c>
      <c r="L2492" s="7" t="e">
        <v>#N/A</v>
      </c>
      <c r="M2492" s="7" t="e">
        <v>#N/A</v>
      </c>
      <c r="N2492" s="7" t="e">
        <v>#N/A</v>
      </c>
    </row>
    <row r="2493" spans="1:14">
      <c r="A2493" t="s">
        <v>6218</v>
      </c>
      <c r="B2493">
        <v>7</v>
      </c>
      <c r="C2493" s="5">
        <v>-4.1451303782910998</v>
      </c>
      <c r="D2493" s="5">
        <v>-3.4302509386793498</v>
      </c>
      <c r="E2493" s="5">
        <v>1.62853571265633</v>
      </c>
      <c r="F2493" s="6" t="e">
        <v>#N/A</v>
      </c>
      <c r="G2493" t="s">
        <v>6219</v>
      </c>
      <c r="H2493" t="s">
        <v>6220</v>
      </c>
      <c r="I2493" s="5">
        <v>2.9805230917819099</v>
      </c>
      <c r="J2493" s="5">
        <v>1.24267614965035</v>
      </c>
      <c r="K2493" s="7" t="e">
        <v>#N/A</v>
      </c>
      <c r="L2493" s="7" t="e">
        <v>#N/A</v>
      </c>
      <c r="M2493" s="7" t="e">
        <v>#N/A</v>
      </c>
      <c r="N2493" s="7" t="e">
        <v>#N/A</v>
      </c>
    </row>
    <row r="2494" spans="1:14">
      <c r="A2494" t="s">
        <v>6221</v>
      </c>
      <c r="B2494">
        <v>9</v>
      </c>
      <c r="C2494" s="5">
        <v>-4.7886802486609303</v>
      </c>
      <c r="D2494" s="5">
        <v>-3.1758085208779101</v>
      </c>
      <c r="E2494" s="6" t="e">
        <v>#N/A</v>
      </c>
      <c r="F2494" s="6" t="e">
        <v>#N/A</v>
      </c>
      <c r="G2494" t="s">
        <v>6222</v>
      </c>
      <c r="H2494" t="s">
        <v>6223</v>
      </c>
      <c r="I2494" s="5">
        <v>2.09976272084868</v>
      </c>
      <c r="J2494" s="5">
        <v>1.26899169973269</v>
      </c>
      <c r="K2494" s="7" t="e">
        <v>#N/A</v>
      </c>
      <c r="L2494" s="7" t="e">
        <v>#N/A</v>
      </c>
      <c r="M2494" s="7" t="e">
        <v>#N/A</v>
      </c>
      <c r="N2494" s="7" t="e">
        <v>#N/A</v>
      </c>
    </row>
    <row r="2495" spans="1:14">
      <c r="A2495" t="s">
        <v>6224</v>
      </c>
      <c r="B2495">
        <v>7</v>
      </c>
      <c r="C2495" s="5">
        <v>-4.98029797590742</v>
      </c>
      <c r="D2495" s="5">
        <v>-4.8043908733919398</v>
      </c>
      <c r="E2495" s="5">
        <v>2.98821267334514</v>
      </c>
      <c r="F2495" s="6" t="e">
        <v>#N/A</v>
      </c>
      <c r="G2495" t="s">
        <v>6225</v>
      </c>
      <c r="H2495" t="s">
        <v>6226</v>
      </c>
      <c r="I2495" s="5">
        <v>3.97908210029787</v>
      </c>
      <c r="J2495" s="7" t="e">
        <v>#N/A</v>
      </c>
      <c r="K2495" s="7" t="e">
        <v>#N/A</v>
      </c>
      <c r="L2495" s="7" t="e">
        <v>#N/A</v>
      </c>
      <c r="M2495" s="5">
        <v>1.80156327556328</v>
      </c>
      <c r="N2495" s="7" t="e">
        <v>#N/A</v>
      </c>
    </row>
  </sheetData>
  <conditionalFormatting sqref="C4:F1048576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1:N1048576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3:D3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3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3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2"/>
  <sheetViews>
    <sheetView zoomScale="71" zoomScaleNormal="71" workbookViewId="0"/>
  </sheetViews>
  <sheetFormatPr defaultRowHeight="15"/>
  <cols>
    <col min="1" max="1" width="46.7109375" customWidth="1"/>
  </cols>
  <sheetData>
    <row r="1" spans="1:6" ht="15.75">
      <c r="A1" s="17" t="s">
        <v>6227</v>
      </c>
    </row>
    <row r="3" spans="1:6">
      <c r="A3" s="2" t="s">
        <v>6228</v>
      </c>
      <c r="B3" s="2" t="s">
        <v>6229</v>
      </c>
      <c r="C3" s="2" t="s">
        <v>6230</v>
      </c>
      <c r="D3" s="2" t="s">
        <v>6231</v>
      </c>
      <c r="E3" s="2" t="s">
        <v>6232</v>
      </c>
      <c r="F3" s="2" t="s">
        <v>6233</v>
      </c>
    </row>
    <row r="4" spans="1:6">
      <c r="A4" t="s">
        <v>6234</v>
      </c>
      <c r="B4">
        <v>38</v>
      </c>
      <c r="C4" s="5">
        <v>1.5529219452390599</v>
      </c>
      <c r="D4" s="12">
        <v>2.0362728299771198E-9</v>
      </c>
      <c r="E4" s="5">
        <v>2.92612442373792</v>
      </c>
      <c r="F4" s="13">
        <v>2.2602625737722E-7</v>
      </c>
    </row>
    <row r="5" spans="1:6">
      <c r="A5" t="s">
        <v>6235</v>
      </c>
      <c r="B5">
        <v>125</v>
      </c>
      <c r="C5" s="5">
        <v>5.1082958724969298</v>
      </c>
      <c r="D5" s="12">
        <v>5.7051631679434504E-7</v>
      </c>
      <c r="E5" s="5">
        <v>1.4830120297468301</v>
      </c>
      <c r="F5" s="13">
        <v>3.1663163323147797E-5</v>
      </c>
    </row>
    <row r="6" spans="1:6">
      <c r="A6" t="s">
        <v>6236</v>
      </c>
      <c r="B6">
        <v>11</v>
      </c>
      <c r="C6" s="5">
        <v>0.44953003677973002</v>
      </c>
      <c r="D6" s="12">
        <v>2.0110100889140401E-6</v>
      </c>
      <c r="E6" s="5">
        <v>6.3326026062598899</v>
      </c>
      <c r="F6" s="13">
        <v>7.4404679940798206E-5</v>
      </c>
    </row>
    <row r="7" spans="1:6">
      <c r="A7" t="s">
        <v>6237</v>
      </c>
      <c r="B7">
        <v>25</v>
      </c>
      <c r="C7" s="5">
        <v>1.0216591744993799</v>
      </c>
      <c r="D7" s="12">
        <v>6.33837670171284E-5</v>
      </c>
      <c r="E7" s="5">
        <v>2.41790281329923</v>
      </c>
      <c r="F7" s="16">
        <v>1.75740922469413E-3</v>
      </c>
    </row>
    <row r="8" spans="1:6">
      <c r="A8" t="s">
        <v>6238</v>
      </c>
      <c r="B8">
        <v>40</v>
      </c>
      <c r="C8" s="5">
        <v>1.63465467919901</v>
      </c>
      <c r="D8" s="14">
        <v>2.0756630162823699E-4</v>
      </c>
      <c r="E8" s="5">
        <v>1.82483231192394</v>
      </c>
      <c r="F8" s="16">
        <v>4.59784757904613E-3</v>
      </c>
    </row>
    <row r="9" spans="1:6">
      <c r="A9" t="s">
        <v>6239</v>
      </c>
      <c r="B9">
        <v>185</v>
      </c>
      <c r="C9" s="5">
        <v>7.5602778912954598</v>
      </c>
      <c r="D9" s="14">
        <v>2.5943431208626602E-4</v>
      </c>
      <c r="E9" s="5">
        <v>1.2201637219322301</v>
      </c>
      <c r="F9" s="16">
        <v>4.7886551191759202E-3</v>
      </c>
    </row>
    <row r="10" spans="1:6">
      <c r="A10" t="s">
        <v>6240</v>
      </c>
      <c r="B10">
        <v>9</v>
      </c>
      <c r="C10" s="5">
        <v>0.36779730281977902</v>
      </c>
      <c r="D10" s="14">
        <v>1.09178248383456E-3</v>
      </c>
      <c r="E10" s="5">
        <v>4.0298380221653796</v>
      </c>
      <c r="F10" s="16">
        <v>1.71728449928184E-2</v>
      </c>
    </row>
    <row r="11" spans="1:6">
      <c r="A11" t="s">
        <v>6241</v>
      </c>
      <c r="B11">
        <v>12</v>
      </c>
      <c r="C11" s="5">
        <v>0.490396403759705</v>
      </c>
      <c r="D11" s="14">
        <v>4.5216459727174399E-3</v>
      </c>
      <c r="E11" s="5">
        <v>2.6377121599627902</v>
      </c>
      <c r="F11" s="15">
        <v>6.09439459079896E-2</v>
      </c>
    </row>
    <row r="12" spans="1:6">
      <c r="A12" t="s">
        <v>6242</v>
      </c>
      <c r="B12">
        <v>7</v>
      </c>
      <c r="C12" s="5">
        <v>0.28606456885982801</v>
      </c>
      <c r="D12" s="14">
        <v>7.2431331323021802E-3</v>
      </c>
      <c r="E12" s="5">
        <v>3.8466635666124098</v>
      </c>
      <c r="F12" s="15">
        <v>8.5755344492257995E-2</v>
      </c>
    </row>
    <row r="13" spans="1:6">
      <c r="A13" t="s">
        <v>6243</v>
      </c>
      <c r="B13">
        <v>9</v>
      </c>
      <c r="C13" s="5">
        <v>0.36779730281977902</v>
      </c>
      <c r="D13" s="14">
        <v>7.7143229986111998E-3</v>
      </c>
      <c r="E13" s="5">
        <v>3.0223785166240398</v>
      </c>
      <c r="F13" s="15">
        <v>8.2369962283041206E-2</v>
      </c>
    </row>
    <row r="14" spans="1:6">
      <c r="A14" t="s">
        <v>6244</v>
      </c>
      <c r="B14">
        <v>20</v>
      </c>
      <c r="C14" s="5">
        <v>0.81732733959950898</v>
      </c>
      <c r="D14" s="14">
        <v>1.4103092094759601E-2</v>
      </c>
      <c r="E14" s="5">
        <v>1.7910391209623899</v>
      </c>
      <c r="F14" s="15">
        <v>0.13352851897201101</v>
      </c>
    </row>
    <row r="15" spans="1:6">
      <c r="A15" t="s">
        <v>6245</v>
      </c>
      <c r="B15">
        <v>9</v>
      </c>
      <c r="C15" s="5">
        <v>0.36779730281977902</v>
      </c>
      <c r="D15" s="14">
        <v>1.4674913149487399E-2</v>
      </c>
      <c r="E15" s="5">
        <v>2.72014066496163</v>
      </c>
      <c r="F15" s="15">
        <v>0.12781071384471501</v>
      </c>
    </row>
    <row r="16" spans="1:6">
      <c r="A16" t="s">
        <v>6246</v>
      </c>
      <c r="B16">
        <v>10</v>
      </c>
      <c r="C16" s="5">
        <v>0.40866366979975399</v>
      </c>
      <c r="D16" s="14">
        <v>1.5010877221187199E-2</v>
      </c>
      <c r="E16" s="5">
        <v>2.5186487638533599</v>
      </c>
      <c r="F16" s="15">
        <v>0.121150404636098</v>
      </c>
    </row>
    <row r="17" spans="1:6">
      <c r="A17" t="s">
        <v>6247</v>
      </c>
      <c r="B17">
        <v>9</v>
      </c>
      <c r="C17" s="5">
        <v>0.36779730281977902</v>
      </c>
      <c r="D17" s="14">
        <v>1.9497031490156001E-2</v>
      </c>
      <c r="E17" s="5">
        <v>2.5906101571063198</v>
      </c>
      <c r="F17" s="15">
        <v>0.14453529751154001</v>
      </c>
    </row>
    <row r="18" spans="1:6">
      <c r="A18" t="s">
        <v>6248</v>
      </c>
      <c r="B18">
        <v>9</v>
      </c>
      <c r="C18" s="5">
        <v>0.36779730281977902</v>
      </c>
      <c r="D18" s="14">
        <v>1.9497031490156001E-2</v>
      </c>
      <c r="E18" s="5">
        <v>2.5906101571063198</v>
      </c>
      <c r="F18" s="15">
        <v>0.14453529751154001</v>
      </c>
    </row>
    <row r="19" spans="1:6">
      <c r="A19" t="s">
        <v>6249</v>
      </c>
      <c r="B19">
        <v>10</v>
      </c>
      <c r="C19" s="5">
        <v>0.40866366979975399</v>
      </c>
      <c r="D19" s="15">
        <v>5.5474635117875801E-2</v>
      </c>
      <c r="E19" s="5">
        <v>2.0149190110826898</v>
      </c>
      <c r="F19" s="15">
        <v>0.34448772785571502</v>
      </c>
    </row>
    <row r="20" spans="1:6">
      <c r="A20" t="s">
        <v>6250</v>
      </c>
      <c r="B20">
        <v>10</v>
      </c>
      <c r="C20" s="5">
        <v>0.40866366979975399</v>
      </c>
      <c r="D20" s="15">
        <v>6.5948386972264406E-2</v>
      </c>
      <c r="E20" s="5">
        <v>1.94992162362841</v>
      </c>
      <c r="F20" s="15">
        <v>0.37705752546237598</v>
      </c>
    </row>
    <row r="21" spans="1:6">
      <c r="A21" t="s">
        <v>6251</v>
      </c>
      <c r="B21">
        <v>5</v>
      </c>
      <c r="C21" s="5">
        <v>0.204331834899877</v>
      </c>
      <c r="D21" s="15">
        <v>7.6908778529891003E-2</v>
      </c>
      <c r="E21" s="5">
        <v>3.0223785166240398</v>
      </c>
      <c r="F21" s="15">
        <v>0.40698207799818498</v>
      </c>
    </row>
    <row r="22" spans="1:6">
      <c r="A22" t="s">
        <v>6252</v>
      </c>
      <c r="B22">
        <v>6</v>
      </c>
      <c r="C22" s="5">
        <v>0.245198201879852</v>
      </c>
      <c r="D22" s="15">
        <v>8.5538297377971195E-2</v>
      </c>
      <c r="E22" s="5">
        <v>2.5012787723785102</v>
      </c>
      <c r="F22" s="15">
        <v>0.4238696959044139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88"/>
  <sheetViews>
    <sheetView tabSelected="1" zoomScale="70" zoomScaleNormal="70" workbookViewId="0">
      <selection activeCell="G20" sqref="G20"/>
    </sheetView>
  </sheetViews>
  <sheetFormatPr defaultRowHeight="15"/>
  <cols>
    <col min="1" max="2" width="10.5703125" bestFit="1" customWidth="1"/>
    <col min="3" max="6" width="7.42578125" customWidth="1"/>
    <col min="7" max="7" width="47.140625" customWidth="1"/>
  </cols>
  <sheetData>
    <row r="1" spans="1:13" ht="15.75">
      <c r="A1" s="11" t="s">
        <v>6253</v>
      </c>
    </row>
    <row r="3" spans="1:13" ht="30">
      <c r="A3" s="2" t="s">
        <v>6254</v>
      </c>
      <c r="B3" s="4" t="s">
        <v>6255</v>
      </c>
      <c r="C3" s="3" t="s">
        <v>22</v>
      </c>
      <c r="D3" s="3" t="s">
        <v>23</v>
      </c>
      <c r="E3" s="3" t="s">
        <v>24</v>
      </c>
      <c r="F3" s="3" t="s">
        <v>25</v>
      </c>
      <c r="G3" s="2" t="s">
        <v>46</v>
      </c>
      <c r="H3" s="2" t="s">
        <v>47</v>
      </c>
      <c r="I3" s="2" t="s">
        <v>48</v>
      </c>
      <c r="J3" s="2" t="s">
        <v>49</v>
      </c>
      <c r="K3" s="4" t="s">
        <v>50</v>
      </c>
      <c r="L3" s="4" t="s">
        <v>51</v>
      </c>
      <c r="M3" s="2" t="s">
        <v>52</v>
      </c>
    </row>
    <row r="4" spans="1:13">
      <c r="A4" t="s">
        <v>698</v>
      </c>
      <c r="B4" t="s">
        <v>699</v>
      </c>
      <c r="C4" s="5">
        <v>2.3821792500855601</v>
      </c>
      <c r="D4" s="6" t="e">
        <v>#N/A</v>
      </c>
      <c r="E4" s="6" t="e">
        <v>#N/A</v>
      </c>
      <c r="F4" s="5">
        <v>-2.1307153082584902</v>
      </c>
      <c r="G4" t="s">
        <v>700</v>
      </c>
      <c r="H4" s="5">
        <v>-1.2978370062381399</v>
      </c>
      <c r="I4" s="5">
        <v>-2.2851344644527001</v>
      </c>
      <c r="J4" s="5">
        <v>-2.1503123606547399</v>
      </c>
      <c r="K4" s="6" t="e">
        <v>#N/A</v>
      </c>
      <c r="L4" s="5">
        <v>-1.27964576868722</v>
      </c>
      <c r="M4" s="6" t="e">
        <v>#N/A</v>
      </c>
    </row>
    <row r="5" spans="1:13">
      <c r="A5" t="s">
        <v>1311</v>
      </c>
      <c r="B5" t="s">
        <v>1312</v>
      </c>
      <c r="C5" s="5">
        <v>2.0023753190164699</v>
      </c>
      <c r="D5" s="6" t="e">
        <v>#N/A</v>
      </c>
      <c r="E5" s="6" t="e">
        <v>#N/A</v>
      </c>
      <c r="F5" s="5">
        <v>-1.4308290450872201</v>
      </c>
      <c r="G5" t="s">
        <v>1313</v>
      </c>
      <c r="H5" s="5">
        <v>-4.5689803211132602</v>
      </c>
      <c r="I5" s="5">
        <v>-3.1322515207911201</v>
      </c>
      <c r="J5" s="5">
        <v>-4.4571535920665797</v>
      </c>
      <c r="K5" s="6" t="e">
        <v>#N/A</v>
      </c>
      <c r="L5" s="6" t="e">
        <v>#N/A</v>
      </c>
      <c r="M5" s="5">
        <v>-2.2758187009999999</v>
      </c>
    </row>
    <row r="6" spans="1:13">
      <c r="A6" t="s">
        <v>247</v>
      </c>
      <c r="B6" t="s">
        <v>248</v>
      </c>
      <c r="C6" s="5">
        <v>2.7784103142531902</v>
      </c>
      <c r="D6" s="6" t="e">
        <v>#N/A</v>
      </c>
      <c r="E6" s="6" t="e">
        <v>#N/A</v>
      </c>
      <c r="F6" s="5">
        <v>-3.7063841020689301</v>
      </c>
      <c r="G6" t="s">
        <v>249</v>
      </c>
      <c r="H6" s="5">
        <v>-3.5339341249974598</v>
      </c>
      <c r="I6" s="5">
        <v>-3.7013355466714102</v>
      </c>
      <c r="J6" s="6" t="e">
        <v>#N/A</v>
      </c>
      <c r="K6" s="6" t="e">
        <v>#N/A</v>
      </c>
      <c r="L6" s="6" t="e">
        <v>#N/A</v>
      </c>
      <c r="M6" s="6" t="e">
        <v>#N/A</v>
      </c>
    </row>
    <row r="7" spans="1:13">
      <c r="A7" t="s">
        <v>549</v>
      </c>
      <c r="B7" t="s">
        <v>550</v>
      </c>
      <c r="C7" s="5">
        <v>4.4805069090376497</v>
      </c>
      <c r="D7" s="6" t="e">
        <v>#N/A</v>
      </c>
      <c r="E7" s="6" t="e">
        <v>#N/A</v>
      </c>
      <c r="F7" s="5">
        <v>-2.4154341735550799</v>
      </c>
      <c r="G7" t="s">
        <v>551</v>
      </c>
      <c r="H7" s="5">
        <v>-4.7944963796026903</v>
      </c>
      <c r="I7" s="5">
        <v>-4.6628612343092897</v>
      </c>
      <c r="J7" s="5">
        <v>-4.7878975681997398</v>
      </c>
      <c r="K7" s="6" t="e">
        <v>#N/A</v>
      </c>
      <c r="L7" s="6" t="e">
        <v>#N/A</v>
      </c>
      <c r="M7" s="6" t="e">
        <v>#N/A</v>
      </c>
    </row>
    <row r="8" spans="1:13">
      <c r="A8" t="s">
        <v>1530</v>
      </c>
      <c r="B8" t="s">
        <v>1531</v>
      </c>
      <c r="C8" s="5">
        <v>2.0045103193543099</v>
      </c>
      <c r="D8" s="6" t="e">
        <v>#N/A</v>
      </c>
      <c r="E8" s="6" t="e">
        <v>#N/A</v>
      </c>
      <c r="F8" s="5">
        <v>-1.2879307333055801</v>
      </c>
      <c r="G8" t="s">
        <v>1532</v>
      </c>
      <c r="H8" s="5">
        <v>-2.8286893286877199</v>
      </c>
      <c r="I8" s="5">
        <v>-2.1688622324469602</v>
      </c>
      <c r="J8" s="5">
        <v>-2.3534017722751299</v>
      </c>
      <c r="K8" s="6" t="e">
        <v>#N/A</v>
      </c>
      <c r="L8" s="6" t="e">
        <v>#N/A</v>
      </c>
      <c r="M8" s="6" t="e">
        <v>#N/A</v>
      </c>
    </row>
    <row r="9" spans="1:13">
      <c r="A9" t="s">
        <v>2197</v>
      </c>
      <c r="B9" t="s">
        <v>2198</v>
      </c>
      <c r="C9" s="5">
        <v>2.1070951658298598</v>
      </c>
      <c r="D9" s="6" t="e">
        <v>#N/A</v>
      </c>
      <c r="E9" s="6" t="e">
        <v>#N/A</v>
      </c>
      <c r="F9" s="5">
        <v>-0.97367860939939099</v>
      </c>
      <c r="G9" t="s">
        <v>2199</v>
      </c>
      <c r="H9" s="5">
        <v>-1.3856293029678199</v>
      </c>
      <c r="I9" s="5">
        <v>-1.2281480422356501</v>
      </c>
      <c r="J9" s="5">
        <v>-1.7618842709043201</v>
      </c>
      <c r="K9" s="6" t="e">
        <v>#N/A</v>
      </c>
      <c r="L9" s="6" t="e">
        <v>#N/A</v>
      </c>
      <c r="M9" s="5">
        <v>-3.4803251309999998</v>
      </c>
    </row>
    <row r="10" spans="1:13">
      <c r="A10" t="s">
        <v>872</v>
      </c>
      <c r="B10" t="s">
        <v>873</v>
      </c>
      <c r="C10" s="5">
        <v>2.2193282318005498</v>
      </c>
      <c r="D10" s="6" t="e">
        <v>#N/A</v>
      </c>
      <c r="E10" s="6" t="e">
        <v>#N/A</v>
      </c>
      <c r="F10" s="5">
        <v>-1.82722945940148</v>
      </c>
      <c r="G10" t="s">
        <v>874</v>
      </c>
      <c r="H10" s="5">
        <v>-2.5169972952442601</v>
      </c>
      <c r="I10" s="5">
        <v>-1.8941322313879001</v>
      </c>
      <c r="J10" s="5">
        <v>-2.1345613917877801</v>
      </c>
      <c r="K10" s="6" t="e">
        <v>#N/A</v>
      </c>
      <c r="L10" s="6" t="e">
        <v>#N/A</v>
      </c>
      <c r="M10" s="6" t="e">
        <v>#N/A</v>
      </c>
    </row>
    <row r="11" spans="1:13">
      <c r="A11" t="s">
        <v>74</v>
      </c>
      <c r="B11" t="s">
        <v>75</v>
      </c>
      <c r="C11" s="5">
        <v>4.8785365597203203</v>
      </c>
      <c r="D11" s="6" t="e">
        <v>#N/A</v>
      </c>
      <c r="E11" s="6" t="e">
        <v>#N/A</v>
      </c>
      <c r="F11" s="5">
        <v>-6.3693341640176797</v>
      </c>
      <c r="G11" t="s">
        <v>76</v>
      </c>
      <c r="H11" s="5">
        <v>-4.7291398601336603</v>
      </c>
      <c r="I11" s="5">
        <v>-5.0039319276284804</v>
      </c>
      <c r="J11" s="5">
        <v>-5.0444750880749396</v>
      </c>
      <c r="K11" s="6" t="e">
        <v>#N/A</v>
      </c>
      <c r="L11" s="6" t="e">
        <v>#N/A</v>
      </c>
      <c r="M11" s="5">
        <v>-5.2722668549999998</v>
      </c>
    </row>
    <row r="12" spans="1:13">
      <c r="A12" t="s">
        <v>4856</v>
      </c>
      <c r="B12" t="s">
        <v>4857</v>
      </c>
      <c r="C12" s="5">
        <v>2.4879118118126402</v>
      </c>
      <c r="D12" s="6" t="e">
        <v>#N/A</v>
      </c>
      <c r="E12" s="6" t="e">
        <v>#N/A</v>
      </c>
      <c r="F12" s="6" t="e">
        <v>#N/A</v>
      </c>
      <c r="G12" t="s">
        <v>4858</v>
      </c>
      <c r="H12" s="5">
        <v>-3.0384796866919199</v>
      </c>
      <c r="I12" s="5">
        <v>-2.7375345519781802</v>
      </c>
      <c r="J12" s="5">
        <v>-2.1427127726960098</v>
      </c>
      <c r="K12" s="5">
        <v>-5.4748175316076804</v>
      </c>
      <c r="L12" s="6" t="e">
        <v>#N/A</v>
      </c>
      <c r="M12" s="6" t="e">
        <v>#N/A</v>
      </c>
    </row>
    <row r="13" spans="1:13">
      <c r="A13" t="s">
        <v>367</v>
      </c>
      <c r="B13" t="s">
        <v>368</v>
      </c>
      <c r="C13" s="5">
        <v>3.3438466018348101</v>
      </c>
      <c r="D13" s="6" t="e">
        <v>#N/A</v>
      </c>
      <c r="E13" s="6" t="e">
        <v>#N/A</v>
      </c>
      <c r="F13" s="5">
        <v>-3.0440228206820499</v>
      </c>
      <c r="G13" t="s">
        <v>369</v>
      </c>
      <c r="H13" s="5">
        <v>-3.9732134762100202</v>
      </c>
      <c r="I13" s="5">
        <v>-3.0919223728979901</v>
      </c>
      <c r="J13" s="5">
        <v>-3.2674965601147399</v>
      </c>
      <c r="K13" s="6" t="e">
        <v>#N/A</v>
      </c>
      <c r="L13" s="6" t="e">
        <v>#N/A</v>
      </c>
      <c r="M13" s="6" t="e">
        <v>#N/A</v>
      </c>
    </row>
    <row r="14" spans="1:13">
      <c r="A14" t="s">
        <v>229</v>
      </c>
      <c r="B14" t="s">
        <v>230</v>
      </c>
      <c r="C14" s="5">
        <v>4.4649674341707897</v>
      </c>
      <c r="D14" s="6" t="e">
        <v>#N/A</v>
      </c>
      <c r="E14" s="6" t="e">
        <v>#N/A</v>
      </c>
      <c r="F14" s="5">
        <v>-3.78974835508658</v>
      </c>
      <c r="G14" t="s">
        <v>231</v>
      </c>
      <c r="H14" s="5">
        <v>-6.21728122490729</v>
      </c>
      <c r="I14" s="5">
        <v>-3.7907027127361599</v>
      </c>
      <c r="J14" s="5">
        <v>-6.2023493656986801</v>
      </c>
      <c r="K14" s="6" t="e">
        <v>#N/A</v>
      </c>
      <c r="L14" s="6" t="e">
        <v>#N/A</v>
      </c>
      <c r="M14" s="6" t="e">
        <v>#N/A</v>
      </c>
    </row>
    <row r="15" spans="1:13">
      <c r="A15" t="s">
        <v>650</v>
      </c>
      <c r="B15" t="s">
        <v>651</v>
      </c>
      <c r="C15" s="5">
        <v>2.8945377915811998</v>
      </c>
      <c r="D15" s="6" t="e">
        <v>#N/A</v>
      </c>
      <c r="E15" s="6" t="e">
        <v>#N/A</v>
      </c>
      <c r="F15" s="5">
        <v>-2.2191751818433101</v>
      </c>
      <c r="G15" t="s">
        <v>652</v>
      </c>
      <c r="H15" s="5">
        <v>-2.92649874053251</v>
      </c>
      <c r="I15" s="5">
        <v>-2.8196573648103498</v>
      </c>
      <c r="J15" s="5">
        <v>-2.71738282613184</v>
      </c>
      <c r="K15" s="6" t="e">
        <v>#N/A</v>
      </c>
      <c r="L15" s="6" t="e">
        <v>#N/A</v>
      </c>
      <c r="M15" s="6" t="e">
        <v>#N/A</v>
      </c>
    </row>
    <row r="16" spans="1:13">
      <c r="A16" t="s">
        <v>920</v>
      </c>
      <c r="B16" t="s">
        <v>921</v>
      </c>
      <c r="C16" s="5">
        <v>5.4590618150518697</v>
      </c>
      <c r="D16" s="6" t="e">
        <v>#N/A</v>
      </c>
      <c r="E16" s="6" t="e">
        <v>#N/A</v>
      </c>
      <c r="F16" s="5">
        <v>-1.77022370842456</v>
      </c>
      <c r="G16" t="s">
        <v>922</v>
      </c>
      <c r="H16" s="5">
        <v>-1.9011879250285999</v>
      </c>
      <c r="I16" s="6" t="e">
        <v>#N/A</v>
      </c>
      <c r="J16" s="5">
        <v>-4.8770198690908604</v>
      </c>
      <c r="K16" s="6" t="e">
        <v>#N/A</v>
      </c>
      <c r="L16" s="6" t="e">
        <v>#N/A</v>
      </c>
      <c r="M16" s="6" t="e">
        <v>#N/A</v>
      </c>
    </row>
    <row r="17" spans="1:13">
      <c r="A17" t="s">
        <v>862</v>
      </c>
      <c r="B17" t="s">
        <v>863</v>
      </c>
      <c r="C17" s="5">
        <v>2.9309020287716598</v>
      </c>
      <c r="D17" s="6" t="e">
        <v>#N/A</v>
      </c>
      <c r="E17" s="6" t="e">
        <v>#N/A</v>
      </c>
      <c r="F17" s="5">
        <v>-1.8408146107805099</v>
      </c>
      <c r="G17" t="s">
        <v>864</v>
      </c>
      <c r="H17" s="5">
        <v>-3.4690339820287299</v>
      </c>
      <c r="I17" s="5">
        <v>-2.3217043223756701</v>
      </c>
      <c r="J17" s="5">
        <v>-3.20889937480904</v>
      </c>
      <c r="K17" s="6" t="e">
        <v>#N/A</v>
      </c>
      <c r="L17" s="6" t="e">
        <v>#N/A</v>
      </c>
      <c r="M17" s="6" t="e">
        <v>#N/A</v>
      </c>
    </row>
    <row r="18" spans="1:13">
      <c r="A18" t="s">
        <v>154</v>
      </c>
      <c r="B18" t="s">
        <v>155</v>
      </c>
      <c r="C18" s="5">
        <v>2.4044158870765999</v>
      </c>
      <c r="D18" s="6" t="e">
        <v>#N/A</v>
      </c>
      <c r="E18" s="6" t="e">
        <v>#N/A</v>
      </c>
      <c r="F18" s="5">
        <v>-4.3830726509181002</v>
      </c>
      <c r="G18" t="s">
        <v>156</v>
      </c>
      <c r="H18" s="5">
        <v>-4.2827834902023101</v>
      </c>
      <c r="I18" s="5">
        <v>-4.4470884697128197</v>
      </c>
      <c r="J18" s="5">
        <v>-4.1243138711726299</v>
      </c>
      <c r="K18" s="6" t="e">
        <v>#N/A</v>
      </c>
      <c r="L18" s="6" t="e">
        <v>#N/A</v>
      </c>
      <c r="M18" s="6" t="e">
        <v>#N/A</v>
      </c>
    </row>
    <row r="19" spans="1:13">
      <c r="A19" t="s">
        <v>244</v>
      </c>
      <c r="B19" t="s">
        <v>245</v>
      </c>
      <c r="C19" s="5">
        <v>4.3747261404299804</v>
      </c>
      <c r="D19" s="6" t="e">
        <v>#N/A</v>
      </c>
      <c r="E19" s="6" t="e">
        <v>#N/A</v>
      </c>
      <c r="F19" s="5">
        <v>-3.71085221028574</v>
      </c>
      <c r="G19" t="s">
        <v>246</v>
      </c>
      <c r="H19" s="5">
        <v>-4.9586090116027899</v>
      </c>
      <c r="I19" s="5">
        <v>-4.1340167836151904</v>
      </c>
      <c r="J19" s="5">
        <v>-4.0466482059948596</v>
      </c>
      <c r="K19" s="6" t="e">
        <v>#N/A</v>
      </c>
      <c r="L19" s="6" t="e">
        <v>#N/A</v>
      </c>
      <c r="M19" s="6" t="e">
        <v>#N/A</v>
      </c>
    </row>
    <row r="20" spans="1:13">
      <c r="A20" t="s">
        <v>173</v>
      </c>
      <c r="B20" t="s">
        <v>174</v>
      </c>
      <c r="C20" s="5">
        <v>4.2429271861680098</v>
      </c>
      <c r="D20" s="6" t="e">
        <v>#N/A</v>
      </c>
      <c r="E20" s="6" t="e">
        <v>#N/A</v>
      </c>
      <c r="F20" s="5">
        <v>-4.2409294071704897</v>
      </c>
      <c r="G20" t="s">
        <v>175</v>
      </c>
      <c r="H20" s="5">
        <v>-3.4361373239119501</v>
      </c>
      <c r="I20" s="5">
        <v>-3.16668645156996</v>
      </c>
      <c r="J20" s="5">
        <v>-3.9537314396936498</v>
      </c>
      <c r="K20" s="6" t="e">
        <v>#N/A</v>
      </c>
      <c r="L20" s="6" t="e">
        <v>#N/A</v>
      </c>
      <c r="M20" s="6" t="e">
        <v>#N/A</v>
      </c>
    </row>
    <row r="21" spans="1:13">
      <c r="A21" t="s">
        <v>370</v>
      </c>
      <c r="B21" t="s">
        <v>371</v>
      </c>
      <c r="C21" s="5">
        <v>4.2060169095338296</v>
      </c>
      <c r="D21" s="6" t="e">
        <v>#N/A</v>
      </c>
      <c r="E21" s="6" t="e">
        <v>#N/A</v>
      </c>
      <c r="F21" s="5">
        <v>-3.0347481249105601</v>
      </c>
      <c r="G21" t="s">
        <v>372</v>
      </c>
      <c r="H21" s="5">
        <v>-2.6661629122632999</v>
      </c>
      <c r="I21" s="5">
        <v>-2.39870751287331</v>
      </c>
      <c r="J21" s="5">
        <v>-3.2977685035597699</v>
      </c>
      <c r="K21" s="6" t="e">
        <v>#N/A</v>
      </c>
      <c r="L21" s="6" t="e">
        <v>#N/A</v>
      </c>
      <c r="M21" s="6" t="e">
        <v>#N/A</v>
      </c>
    </row>
    <row r="22" spans="1:13">
      <c r="A22" t="s">
        <v>566</v>
      </c>
      <c r="B22" t="s">
        <v>567</v>
      </c>
      <c r="C22" s="5">
        <v>2.63485640927134</v>
      </c>
      <c r="D22" s="6" t="e">
        <v>#N/A</v>
      </c>
      <c r="E22" s="6" t="e">
        <v>#N/A</v>
      </c>
      <c r="F22" s="5">
        <v>-2.4002574858811498</v>
      </c>
      <c r="G22" t="s">
        <v>568</v>
      </c>
      <c r="H22" s="5">
        <v>-4.7420474506617696</v>
      </c>
      <c r="I22" s="5">
        <v>-3.0118207664876202</v>
      </c>
      <c r="J22" s="5">
        <v>-4.8275818507544299</v>
      </c>
      <c r="K22" s="6" t="e">
        <v>#N/A</v>
      </c>
      <c r="L22" s="6" t="e">
        <v>#N/A</v>
      </c>
      <c r="M22" s="5">
        <v>-3.9713921220000001</v>
      </c>
    </row>
    <row r="23" spans="1:13">
      <c r="A23" t="s">
        <v>102</v>
      </c>
      <c r="B23" t="s">
        <v>103</v>
      </c>
      <c r="C23" s="5">
        <v>3.2199745116612499</v>
      </c>
      <c r="D23" s="6" t="e">
        <v>#N/A</v>
      </c>
      <c r="E23" s="6" t="e">
        <v>#N/A</v>
      </c>
      <c r="F23" s="5">
        <v>-5.1716320663666497</v>
      </c>
      <c r="G23" t="s">
        <v>104</v>
      </c>
      <c r="H23" s="5">
        <v>-4.3288727927979398</v>
      </c>
      <c r="I23" s="5">
        <v>-4.0072669529374298</v>
      </c>
      <c r="J23" s="5">
        <v>-4.3861821437763497</v>
      </c>
      <c r="K23" s="6" t="e">
        <v>#N/A</v>
      </c>
      <c r="L23" s="6" t="e">
        <v>#N/A</v>
      </c>
      <c r="M23" s="5">
        <v>-4.5473495829999999</v>
      </c>
    </row>
    <row r="24" spans="1:13">
      <c r="A24" t="s">
        <v>241</v>
      </c>
      <c r="B24" t="s">
        <v>242</v>
      </c>
      <c r="C24" s="5">
        <v>4.6013083044658796</v>
      </c>
      <c r="D24" s="6" t="e">
        <v>#N/A</v>
      </c>
      <c r="E24" s="6" t="e">
        <v>#N/A</v>
      </c>
      <c r="F24" s="5">
        <v>-3.7412458525307102</v>
      </c>
      <c r="G24" t="s">
        <v>243</v>
      </c>
      <c r="H24" s="5">
        <v>-4.8105920292642201</v>
      </c>
      <c r="I24" s="6" t="e">
        <v>#N/A</v>
      </c>
      <c r="J24" s="5">
        <v>-4.6434312341266901</v>
      </c>
      <c r="K24" s="6" t="e">
        <v>#N/A</v>
      </c>
      <c r="L24" s="6" t="e">
        <v>#N/A</v>
      </c>
      <c r="M24" s="5">
        <v>-3.4308931930000002</v>
      </c>
    </row>
    <row r="25" spans="1:13">
      <c r="A25" t="s">
        <v>637</v>
      </c>
      <c r="B25" t="s">
        <v>638</v>
      </c>
      <c r="C25" s="5">
        <v>2.2367342476971301</v>
      </c>
      <c r="D25" s="6" t="e">
        <v>#N/A</v>
      </c>
      <c r="E25" s="6" t="e">
        <v>#N/A</v>
      </c>
      <c r="F25" s="5">
        <v>-2.2590066885192202</v>
      </c>
      <c r="G25" t="s">
        <v>639</v>
      </c>
      <c r="H25" s="5">
        <v>-4.1296960135709799</v>
      </c>
      <c r="I25" s="5">
        <v>-2.8742551923927202</v>
      </c>
      <c r="J25" s="5">
        <v>-4.4208292738590398</v>
      </c>
      <c r="K25" s="5">
        <v>-2.0981417273503999</v>
      </c>
      <c r="L25" s="6" t="e">
        <v>#N/A</v>
      </c>
      <c r="M25" s="6" t="e">
        <v>#N/A</v>
      </c>
    </row>
    <row r="26" spans="1:13">
      <c r="A26" t="s">
        <v>312</v>
      </c>
      <c r="B26" t="s">
        <v>313</v>
      </c>
      <c r="C26" s="5">
        <v>7.7030023217815797</v>
      </c>
      <c r="D26" s="6" t="e">
        <v>#N/A</v>
      </c>
      <c r="E26" s="6" t="e">
        <v>#N/A</v>
      </c>
      <c r="F26" s="5">
        <v>-3.2747519231515301</v>
      </c>
      <c r="G26" t="s">
        <v>314</v>
      </c>
      <c r="H26" s="5">
        <v>-2.3904122557763499</v>
      </c>
      <c r="I26" s="6" t="e">
        <v>#N/A</v>
      </c>
      <c r="J26" s="5">
        <v>-2.1135699129074901</v>
      </c>
      <c r="K26" s="6" t="e">
        <v>#N/A</v>
      </c>
      <c r="L26" s="6" t="e">
        <v>#N/A</v>
      </c>
      <c r="M26" s="6" t="e">
        <v>#N/A</v>
      </c>
    </row>
    <row r="27" spans="1:13">
      <c r="A27" t="s">
        <v>644</v>
      </c>
      <c r="B27" t="s">
        <v>645</v>
      </c>
      <c r="C27" s="5">
        <v>6.5635580730557397</v>
      </c>
      <c r="D27" s="6" t="e">
        <v>#N/A</v>
      </c>
      <c r="E27" s="6" t="e">
        <v>#N/A</v>
      </c>
      <c r="F27" s="5">
        <v>-2.2378330056520799</v>
      </c>
      <c r="G27" t="s">
        <v>646</v>
      </c>
      <c r="H27" s="5">
        <v>-3.4050405417751</v>
      </c>
      <c r="I27" s="6" t="e">
        <v>#N/A</v>
      </c>
      <c r="J27" s="5">
        <v>-2.79157224050254</v>
      </c>
      <c r="K27" s="6" t="e">
        <v>#N/A</v>
      </c>
      <c r="L27" s="6" t="e">
        <v>#N/A</v>
      </c>
      <c r="M27" s="6" t="e">
        <v>#N/A</v>
      </c>
    </row>
    <row r="28" spans="1:13">
      <c r="A28" t="s">
        <v>63</v>
      </c>
      <c r="B28" t="s">
        <v>64</v>
      </c>
      <c r="C28" s="5">
        <v>8.5456176594929296</v>
      </c>
      <c r="D28" s="6" t="e">
        <v>#N/A</v>
      </c>
      <c r="E28" s="6" t="e">
        <v>#N/A</v>
      </c>
      <c r="F28" s="5">
        <v>-6.7712689244565603</v>
      </c>
      <c r="G28" t="s">
        <v>65</v>
      </c>
      <c r="H28" s="5">
        <v>-5.1550152178394102</v>
      </c>
      <c r="I28" s="5">
        <v>-5.1103024677291904</v>
      </c>
      <c r="J28" s="5">
        <v>-5.2896174061401204</v>
      </c>
      <c r="K28" s="6" t="e">
        <v>#N/A</v>
      </c>
      <c r="L28" s="6" t="e">
        <v>#N/A</v>
      </c>
      <c r="M28" s="5">
        <v>-6.2753409309999997</v>
      </c>
    </row>
    <row r="29" spans="1:13">
      <c r="A29" t="s">
        <v>189</v>
      </c>
      <c r="B29" t="s">
        <v>190</v>
      </c>
      <c r="C29" s="5">
        <v>4.4629811706061604</v>
      </c>
      <c r="D29" s="6" t="e">
        <v>#N/A</v>
      </c>
      <c r="E29" s="6" t="e">
        <v>#N/A</v>
      </c>
      <c r="F29" s="5">
        <v>-4.0565258358249601</v>
      </c>
      <c r="G29" t="s">
        <v>191</v>
      </c>
      <c r="H29" s="5">
        <v>-4.8663025745581097</v>
      </c>
      <c r="I29" s="6" t="e">
        <v>#N/A</v>
      </c>
      <c r="J29" s="5">
        <v>-5.0498141967997601</v>
      </c>
      <c r="K29" s="6" t="e">
        <v>#N/A</v>
      </c>
      <c r="L29" s="6" t="e">
        <v>#N/A</v>
      </c>
      <c r="M29" s="5">
        <v>-4.7347378449999997</v>
      </c>
    </row>
    <row r="30" spans="1:13">
      <c r="A30" t="s">
        <v>170</v>
      </c>
      <c r="B30" t="s">
        <v>171</v>
      </c>
      <c r="C30" s="5">
        <v>7.1853497926138896</v>
      </c>
      <c r="D30" s="6" t="e">
        <v>#N/A</v>
      </c>
      <c r="E30" s="6" t="e">
        <v>#N/A</v>
      </c>
      <c r="F30" s="5">
        <v>-4.2467916995666801</v>
      </c>
      <c r="G30" t="s">
        <v>172</v>
      </c>
      <c r="H30" s="5">
        <v>-5.8427193462476801</v>
      </c>
      <c r="I30" s="5">
        <v>-4.7572681283370697</v>
      </c>
      <c r="J30" s="5">
        <v>-6.0646247396893997</v>
      </c>
      <c r="K30" s="6" t="e">
        <v>#N/A</v>
      </c>
      <c r="L30" s="6" t="e">
        <v>#N/A</v>
      </c>
      <c r="M30" s="6" t="e">
        <v>#N/A</v>
      </c>
    </row>
    <row r="31" spans="1:13">
      <c r="A31" t="s">
        <v>238</v>
      </c>
      <c r="B31" t="s">
        <v>239</v>
      </c>
      <c r="C31" s="5">
        <v>3.7146340438960599</v>
      </c>
      <c r="D31" s="6" t="e">
        <v>#N/A</v>
      </c>
      <c r="E31" s="6" t="e">
        <v>#N/A</v>
      </c>
      <c r="F31" s="5">
        <v>-3.7576837064656599</v>
      </c>
      <c r="G31" t="s">
        <v>240</v>
      </c>
      <c r="H31" s="5">
        <v>-4.7066577076650198</v>
      </c>
      <c r="I31" s="5">
        <v>-4.30883685741445</v>
      </c>
      <c r="J31" s="5">
        <v>-5.5114982224241498</v>
      </c>
      <c r="K31" s="6" t="e">
        <v>#N/A</v>
      </c>
      <c r="L31" s="6" t="e">
        <v>#N/A</v>
      </c>
      <c r="M31" s="6" t="e">
        <v>#N/A</v>
      </c>
    </row>
    <row r="32" spans="1:13">
      <c r="A32" t="s">
        <v>1140</v>
      </c>
      <c r="B32" t="s">
        <v>1141</v>
      </c>
      <c r="C32" s="5">
        <v>3.0072060618468002</v>
      </c>
      <c r="D32" s="6" t="e">
        <v>#N/A</v>
      </c>
      <c r="E32" s="6" t="e">
        <v>#N/A</v>
      </c>
      <c r="F32" s="5">
        <v>-1.56133556698886</v>
      </c>
      <c r="G32" t="s">
        <v>1142</v>
      </c>
      <c r="H32" s="5">
        <v>-2.6345057444892399</v>
      </c>
      <c r="I32" s="6" t="e">
        <v>#N/A</v>
      </c>
      <c r="J32" s="5">
        <v>-2.48325679160047</v>
      </c>
      <c r="K32" s="6" t="e">
        <v>#N/A</v>
      </c>
      <c r="L32" s="6" t="e">
        <v>#N/A</v>
      </c>
      <c r="M32" s="6" t="e">
        <v>#N/A</v>
      </c>
    </row>
    <row r="33" spans="1:13">
      <c r="A33" t="s">
        <v>143</v>
      </c>
      <c r="B33" t="s">
        <v>144</v>
      </c>
      <c r="C33" s="5">
        <v>4.2808290797770301</v>
      </c>
      <c r="D33" s="6" t="e">
        <v>#N/A</v>
      </c>
      <c r="E33" s="6" t="e">
        <v>#N/A</v>
      </c>
      <c r="F33" s="5">
        <v>-4.46770295903627</v>
      </c>
      <c r="G33" t="s">
        <v>145</v>
      </c>
      <c r="H33" s="5">
        <v>-5.7652171305523101</v>
      </c>
      <c r="I33" s="5">
        <v>-5.0183890511200797</v>
      </c>
      <c r="J33" s="5">
        <v>-5.8948768496499202</v>
      </c>
      <c r="K33" s="6" t="e">
        <v>#N/A</v>
      </c>
      <c r="L33" s="6" t="e">
        <v>#N/A</v>
      </c>
      <c r="M33" s="6" t="e">
        <v>#N/A</v>
      </c>
    </row>
    <row r="34" spans="1:13">
      <c r="A34" t="s">
        <v>4936</v>
      </c>
      <c r="B34" t="s">
        <v>4937</v>
      </c>
      <c r="C34" s="5">
        <v>2.0196856312529499</v>
      </c>
      <c r="D34" s="6" t="e">
        <v>#N/A</v>
      </c>
      <c r="E34" s="5">
        <v>1.96384941667837</v>
      </c>
      <c r="F34" s="6" t="e">
        <v>#N/A</v>
      </c>
      <c r="G34" t="s">
        <v>4938</v>
      </c>
      <c r="H34" s="5">
        <v>-2.61075130379432</v>
      </c>
      <c r="I34" s="5">
        <v>-2.1715549611114602</v>
      </c>
      <c r="J34" s="5">
        <v>-2.60434918884182</v>
      </c>
      <c r="K34" s="6" t="e">
        <v>#N/A</v>
      </c>
      <c r="L34" s="6" t="e">
        <v>#N/A</v>
      </c>
      <c r="M34" s="6" t="e">
        <v>#N/A</v>
      </c>
    </row>
    <row r="35" spans="1:13">
      <c r="A35" t="s">
        <v>161</v>
      </c>
      <c r="B35" t="s">
        <v>162</v>
      </c>
      <c r="C35" s="5">
        <v>7.3228894778269202</v>
      </c>
      <c r="D35" s="6" t="e">
        <v>#N/A</v>
      </c>
      <c r="E35" s="6" t="e">
        <v>#N/A</v>
      </c>
      <c r="F35" s="5">
        <v>-4.3509763892235398</v>
      </c>
      <c r="G35" t="s">
        <v>163</v>
      </c>
      <c r="H35" s="6" t="e">
        <v>#N/A</v>
      </c>
      <c r="I35" s="6" t="e">
        <v>#N/A</v>
      </c>
      <c r="J35" s="6" t="e">
        <v>#N/A</v>
      </c>
      <c r="K35" s="6" t="e">
        <v>#N/A</v>
      </c>
      <c r="L35" s="6" t="e">
        <v>#N/A</v>
      </c>
      <c r="M35" s="6" t="e">
        <v>#N/A</v>
      </c>
    </row>
    <row r="36" spans="1:13">
      <c r="A36" t="s">
        <v>1027</v>
      </c>
      <c r="B36" t="s">
        <v>1028</v>
      </c>
      <c r="C36" s="5">
        <v>3.4921879135630198</v>
      </c>
      <c r="D36" s="6" t="e">
        <v>#N/A</v>
      </c>
      <c r="E36" s="6" t="e">
        <v>#N/A</v>
      </c>
      <c r="F36" s="5">
        <v>-1.65626156814546</v>
      </c>
      <c r="G36" t="s">
        <v>1029</v>
      </c>
      <c r="H36" s="5">
        <v>-5.4588251359665199</v>
      </c>
      <c r="I36" s="5">
        <v>-4.1634330078657298</v>
      </c>
      <c r="J36" s="5">
        <v>-4.6343873612280797</v>
      </c>
      <c r="K36" s="6" t="e">
        <v>#N/A</v>
      </c>
      <c r="L36" s="6" t="e">
        <v>#N/A</v>
      </c>
      <c r="M36" s="6" t="e">
        <v>#N/A</v>
      </c>
    </row>
    <row r="37" spans="1:13">
      <c r="A37" t="s">
        <v>210</v>
      </c>
      <c r="B37" t="s">
        <v>211</v>
      </c>
      <c r="C37" s="5">
        <v>4.5018987922781397</v>
      </c>
      <c r="D37" s="6" t="e">
        <v>#N/A</v>
      </c>
      <c r="E37" s="6" t="e">
        <v>#N/A</v>
      </c>
      <c r="F37" s="5">
        <v>-3.9520676200582501</v>
      </c>
      <c r="G37" t="s">
        <v>212</v>
      </c>
      <c r="H37" s="5">
        <v>-3.84307137660275</v>
      </c>
      <c r="I37" s="5">
        <v>-3.5775598374345501</v>
      </c>
      <c r="J37" s="5">
        <v>-4.2288773418304499</v>
      </c>
      <c r="K37" s="6" t="e">
        <v>#N/A</v>
      </c>
      <c r="L37" s="6" t="e">
        <v>#N/A</v>
      </c>
      <c r="M37" s="5">
        <v>-5.1107175260000002</v>
      </c>
    </row>
    <row r="38" spans="1:13">
      <c r="A38" t="s">
        <v>734</v>
      </c>
      <c r="B38" t="s">
        <v>735</v>
      </c>
      <c r="C38" s="5">
        <v>6.1540532957124698</v>
      </c>
      <c r="D38" s="6" t="e">
        <v>#N/A</v>
      </c>
      <c r="E38" s="6" t="e">
        <v>#N/A</v>
      </c>
      <c r="F38" s="5">
        <v>-2.0922126587848302</v>
      </c>
      <c r="G38" t="s">
        <v>736</v>
      </c>
      <c r="H38" s="5">
        <v>-2.82732577397406</v>
      </c>
      <c r="I38" s="5">
        <v>-2.4956454198293399</v>
      </c>
      <c r="J38" s="5">
        <v>-2.7599619471741801</v>
      </c>
      <c r="K38" s="6" t="e">
        <v>#N/A</v>
      </c>
      <c r="L38" s="6" t="e">
        <v>#N/A</v>
      </c>
      <c r="M38" s="6" t="e">
        <v>#N/A</v>
      </c>
    </row>
    <row r="39" spans="1:13">
      <c r="A39" t="s">
        <v>68</v>
      </c>
      <c r="B39" t="s">
        <v>69</v>
      </c>
      <c r="C39" s="5">
        <v>6.6672587190478101</v>
      </c>
      <c r="D39" s="6" t="e">
        <v>#N/A</v>
      </c>
      <c r="E39" s="6" t="e">
        <v>#N/A</v>
      </c>
      <c r="F39" s="5">
        <v>-6.4907278988314303</v>
      </c>
      <c r="G39" t="s">
        <v>70</v>
      </c>
      <c r="H39" s="5">
        <v>-4.3978720838287302</v>
      </c>
      <c r="I39" s="5">
        <v>-4.2014716173790703</v>
      </c>
      <c r="J39" s="5">
        <v>-4.5377921698495003</v>
      </c>
      <c r="K39" s="6" t="e">
        <v>#N/A</v>
      </c>
      <c r="L39" s="6" t="e">
        <v>#N/A</v>
      </c>
      <c r="M39" s="6" t="e">
        <v>#N/A</v>
      </c>
    </row>
    <row r="40" spans="1:13">
      <c r="A40" t="s">
        <v>4734</v>
      </c>
      <c r="B40" t="s">
        <v>4735</v>
      </c>
      <c r="C40" s="5">
        <v>5.2756850774687098</v>
      </c>
      <c r="D40" s="6" t="e">
        <v>#N/A</v>
      </c>
      <c r="E40" s="6" t="e">
        <v>#N/A</v>
      </c>
      <c r="F40" s="6" t="e">
        <v>#N/A</v>
      </c>
      <c r="G40" t="s">
        <v>4736</v>
      </c>
      <c r="H40" s="5">
        <v>-4.2595969483527396</v>
      </c>
      <c r="I40" s="5">
        <v>-3.50259132274262</v>
      </c>
      <c r="J40" s="5">
        <v>-4.6401504701289804</v>
      </c>
      <c r="K40" s="5">
        <v>-1.9390748869226699</v>
      </c>
      <c r="L40" s="6" t="e">
        <v>#N/A</v>
      </c>
      <c r="M40" s="6" t="e">
        <v>#N/A</v>
      </c>
    </row>
    <row r="41" spans="1:13">
      <c r="A41" t="s">
        <v>1052</v>
      </c>
      <c r="B41" t="s">
        <v>1053</v>
      </c>
      <c r="C41" s="5">
        <v>3.57239929066629</v>
      </c>
      <c r="D41" s="6" t="e">
        <v>#N/A</v>
      </c>
      <c r="E41" s="6" t="e">
        <v>#N/A</v>
      </c>
      <c r="F41" s="5">
        <v>-1.6413427578895301</v>
      </c>
      <c r="G41" t="s">
        <v>1054</v>
      </c>
      <c r="H41" s="5">
        <v>-3.9371658403135199</v>
      </c>
      <c r="I41" s="5">
        <v>-3.2247648358432501</v>
      </c>
      <c r="J41" s="5">
        <v>-4.0256674208273999</v>
      </c>
      <c r="K41" s="6" t="e">
        <v>#N/A</v>
      </c>
      <c r="L41" s="6" t="e">
        <v>#N/A</v>
      </c>
      <c r="M41" s="6" t="e">
        <v>#N/A</v>
      </c>
    </row>
    <row r="42" spans="1:13">
      <c r="A42" t="s">
        <v>232</v>
      </c>
      <c r="B42" t="s">
        <v>233</v>
      </c>
      <c r="C42" s="5">
        <v>5.1421588701003103</v>
      </c>
      <c r="D42" s="6" t="e">
        <v>#N/A</v>
      </c>
      <c r="E42" s="6" t="e">
        <v>#N/A</v>
      </c>
      <c r="F42" s="5">
        <v>-3.7755410794188999</v>
      </c>
      <c r="G42" t="s">
        <v>234</v>
      </c>
      <c r="H42" s="5">
        <v>-4.4289718376555802</v>
      </c>
      <c r="I42" s="5">
        <v>-3.3551726882566602</v>
      </c>
      <c r="J42" s="5">
        <v>-4.6639744143950201</v>
      </c>
      <c r="K42" s="6" t="e">
        <v>#N/A</v>
      </c>
      <c r="L42" s="6" t="e">
        <v>#N/A</v>
      </c>
      <c r="M42" s="6" t="e">
        <v>#N/A</v>
      </c>
    </row>
    <row r="43" spans="1:13">
      <c r="A43" t="s">
        <v>257</v>
      </c>
      <c r="B43" t="s">
        <v>258</v>
      </c>
      <c r="C43" s="5">
        <v>5.9715757208596196</v>
      </c>
      <c r="D43" s="6" t="e">
        <v>#N/A</v>
      </c>
      <c r="E43" s="6" t="e">
        <v>#N/A</v>
      </c>
      <c r="F43" s="5">
        <v>-3.63499487282711</v>
      </c>
      <c r="G43" t="s">
        <v>259</v>
      </c>
      <c r="H43" s="5">
        <v>-4.2684527732591198</v>
      </c>
      <c r="I43" s="5">
        <v>-3.5572840260021898</v>
      </c>
      <c r="J43" s="5">
        <v>-4.5606876594699504</v>
      </c>
      <c r="K43" s="6" t="e">
        <v>#N/A</v>
      </c>
      <c r="L43" s="6" t="e">
        <v>#N/A</v>
      </c>
      <c r="M43" s="5">
        <v>-7.0709857190000003</v>
      </c>
    </row>
    <row r="44" spans="1:13">
      <c r="A44" t="s">
        <v>140</v>
      </c>
      <c r="B44" t="s">
        <v>141</v>
      </c>
      <c r="C44" s="5">
        <v>3.6428259329450499</v>
      </c>
      <c r="D44" s="6" t="e">
        <v>#N/A</v>
      </c>
      <c r="E44" s="6" t="e">
        <v>#N/A</v>
      </c>
      <c r="F44" s="5">
        <v>-4.4779179834946197</v>
      </c>
      <c r="G44" t="s">
        <v>142</v>
      </c>
      <c r="H44" s="5">
        <v>-3.17440088876989</v>
      </c>
      <c r="I44" s="5">
        <v>-2.45886275440354</v>
      </c>
      <c r="J44" s="5">
        <v>-3.2561958417236001</v>
      </c>
      <c r="K44" s="6" t="e">
        <v>#N/A</v>
      </c>
      <c r="L44" s="6" t="e">
        <v>#N/A</v>
      </c>
      <c r="M44" s="6" t="e">
        <v>#N/A</v>
      </c>
    </row>
    <row r="45" spans="1:13">
      <c r="A45" t="s">
        <v>806</v>
      </c>
      <c r="B45" t="s">
        <v>807</v>
      </c>
      <c r="C45" s="5">
        <v>3.93176123350477</v>
      </c>
      <c r="D45" s="6" t="e">
        <v>#N/A</v>
      </c>
      <c r="E45" s="6" t="e">
        <v>#N/A</v>
      </c>
      <c r="F45" s="5">
        <v>-1.9413893060312299</v>
      </c>
      <c r="G45" t="s">
        <v>808</v>
      </c>
      <c r="H45" s="5">
        <v>-2.4493750905237799</v>
      </c>
      <c r="I45" s="5">
        <v>-2.0817496863100202</v>
      </c>
      <c r="J45" s="5">
        <v>-2.2391133722340402</v>
      </c>
      <c r="K45" s="6" t="e">
        <v>#N/A</v>
      </c>
      <c r="L45" s="6" t="e">
        <v>#N/A</v>
      </c>
      <c r="M45" s="6" t="e">
        <v>#N/A</v>
      </c>
    </row>
    <row r="46" spans="1:13">
      <c r="A46" t="s">
        <v>447</v>
      </c>
      <c r="B46" t="s">
        <v>448</v>
      </c>
      <c r="C46" s="5">
        <v>2.31697201122978</v>
      </c>
      <c r="D46" s="6" t="e">
        <v>#N/A</v>
      </c>
      <c r="E46" s="6" t="e">
        <v>#N/A</v>
      </c>
      <c r="F46" s="5">
        <v>-2.7944204762313198</v>
      </c>
      <c r="G46" t="s">
        <v>449</v>
      </c>
      <c r="H46" s="5">
        <v>-4.4074739099933202</v>
      </c>
      <c r="I46" s="5">
        <v>-4.5149074875192801</v>
      </c>
      <c r="J46" s="5">
        <v>-4.3273064685703897</v>
      </c>
      <c r="K46" s="6" t="e">
        <v>#N/A</v>
      </c>
      <c r="L46" s="6" t="e">
        <v>#N/A</v>
      </c>
      <c r="M46" s="6" t="e">
        <v>#N/A</v>
      </c>
    </row>
    <row r="47" spans="1:13">
      <c r="A47" t="s">
        <v>964</v>
      </c>
      <c r="B47" t="s">
        <v>965</v>
      </c>
      <c r="C47" s="5">
        <v>3.1347205988759401</v>
      </c>
      <c r="D47" s="6" t="e">
        <v>#N/A</v>
      </c>
      <c r="E47" s="6" t="e">
        <v>#N/A</v>
      </c>
      <c r="F47" s="5">
        <v>-1.71297572645208</v>
      </c>
      <c r="G47" t="s">
        <v>966</v>
      </c>
      <c r="H47" s="5">
        <v>-5.0310810501687504</v>
      </c>
      <c r="I47" s="5">
        <v>-3.9560631896622001</v>
      </c>
      <c r="J47" s="5">
        <v>-4.5440335876290501</v>
      </c>
      <c r="K47" s="6" t="e">
        <v>#N/A</v>
      </c>
      <c r="L47" s="6" t="e">
        <v>#N/A</v>
      </c>
      <c r="M47" s="6" t="e">
        <v>#N/A</v>
      </c>
    </row>
    <row r="48" spans="1:13">
      <c r="A48" t="s">
        <v>1160</v>
      </c>
      <c r="B48" t="s">
        <v>1161</v>
      </c>
      <c r="C48" s="5">
        <v>3.6530573597690701</v>
      </c>
      <c r="D48" s="6" t="e">
        <v>#N/A</v>
      </c>
      <c r="E48" s="5">
        <v>1.88302541979618</v>
      </c>
      <c r="F48" s="5">
        <v>-1.54708130139169</v>
      </c>
      <c r="G48" t="s">
        <v>1162</v>
      </c>
      <c r="H48" s="5">
        <v>-5.4813083251295698</v>
      </c>
      <c r="I48" s="5">
        <v>-5.5437393350595903</v>
      </c>
      <c r="J48" s="5">
        <v>-5.77497031532927</v>
      </c>
      <c r="K48" s="6" t="e">
        <v>#N/A</v>
      </c>
      <c r="L48" s="6" t="e">
        <v>#N/A</v>
      </c>
      <c r="M48" s="6" t="e">
        <v>#N/A</v>
      </c>
    </row>
    <row r="49" spans="1:13">
      <c r="A49" t="s">
        <v>765</v>
      </c>
      <c r="B49" t="s">
        <v>766</v>
      </c>
      <c r="C49" s="5">
        <v>2.7713866439023098</v>
      </c>
      <c r="D49" s="6" t="e">
        <v>#N/A</v>
      </c>
      <c r="E49" s="6" t="e">
        <v>#N/A</v>
      </c>
      <c r="F49" s="5">
        <v>-2.0089555182834502</v>
      </c>
      <c r="G49" t="s">
        <v>767</v>
      </c>
      <c r="H49" s="5">
        <v>-4.8116999549447597</v>
      </c>
      <c r="I49" s="5">
        <v>-4.1701386175549802</v>
      </c>
      <c r="J49" s="5">
        <v>-3.9905329473129401</v>
      </c>
      <c r="K49" s="6" t="e">
        <v>#N/A</v>
      </c>
      <c r="L49" s="6" t="e">
        <v>#N/A</v>
      </c>
      <c r="M49" s="6" t="e">
        <v>#N/A</v>
      </c>
    </row>
    <row r="50" spans="1:13">
      <c r="A50" t="s">
        <v>1184</v>
      </c>
      <c r="B50" t="s">
        <v>1185</v>
      </c>
      <c r="C50" s="5">
        <v>2.4956309883082102</v>
      </c>
      <c r="D50" s="6" t="e">
        <v>#N/A</v>
      </c>
      <c r="E50" s="6" t="e">
        <v>#N/A</v>
      </c>
      <c r="F50" s="5">
        <v>-1.52738072600701</v>
      </c>
      <c r="G50" t="s">
        <v>1186</v>
      </c>
      <c r="H50" s="5">
        <v>-5.2494112034458702</v>
      </c>
      <c r="I50" s="5">
        <v>-4.9636143485125404</v>
      </c>
      <c r="J50" s="5">
        <v>-5.4215734274570799</v>
      </c>
      <c r="K50" s="5">
        <v>-9.9181055228434705</v>
      </c>
      <c r="L50" s="6" t="e">
        <v>#N/A</v>
      </c>
      <c r="M50" s="5">
        <v>-6.8434289670000004</v>
      </c>
    </row>
    <row r="51" spans="1:13">
      <c r="A51" t="s">
        <v>391</v>
      </c>
      <c r="B51" t="s">
        <v>392</v>
      </c>
      <c r="C51" s="5">
        <v>5.2577926169021101</v>
      </c>
      <c r="D51" s="6" t="e">
        <v>#N/A</v>
      </c>
      <c r="E51" s="6" t="e">
        <v>#N/A</v>
      </c>
      <c r="F51" s="5">
        <v>-2.9769273131005098</v>
      </c>
      <c r="G51" t="s">
        <v>393</v>
      </c>
      <c r="H51" s="5">
        <v>-3.66056644527638</v>
      </c>
      <c r="I51" s="5">
        <v>-3.59774474696964</v>
      </c>
      <c r="J51" s="5">
        <v>-3.7951144221178401</v>
      </c>
      <c r="K51" s="6" t="e">
        <v>#N/A</v>
      </c>
      <c r="L51" s="6" t="e">
        <v>#N/A</v>
      </c>
      <c r="M51" s="6" t="e">
        <v>#N/A</v>
      </c>
    </row>
    <row r="52" spans="1:13">
      <c r="A52" t="s">
        <v>577</v>
      </c>
      <c r="B52" t="s">
        <v>578</v>
      </c>
      <c r="C52" s="5">
        <v>4.7730149280145504</v>
      </c>
      <c r="D52" s="6" t="e">
        <v>#N/A</v>
      </c>
      <c r="E52" s="6" t="e">
        <v>#N/A</v>
      </c>
      <c r="F52" s="5">
        <v>-2.3754051833724801</v>
      </c>
      <c r="G52" t="s">
        <v>579</v>
      </c>
      <c r="H52" s="5">
        <v>-3.9503686450512601</v>
      </c>
      <c r="I52" s="5">
        <v>-3.5043285489717899</v>
      </c>
      <c r="J52" s="5">
        <v>-3.7792244704656301</v>
      </c>
      <c r="K52" s="6" t="e">
        <v>#N/A</v>
      </c>
      <c r="L52" s="6" t="e">
        <v>#N/A</v>
      </c>
      <c r="M52" s="6" t="e">
        <v>#N/A</v>
      </c>
    </row>
    <row r="53" spans="1:13">
      <c r="A53" t="s">
        <v>1221</v>
      </c>
      <c r="B53" t="s">
        <v>1222</v>
      </c>
      <c r="C53" s="5">
        <v>2.3681956030776199</v>
      </c>
      <c r="D53" s="6" t="e">
        <v>#N/A</v>
      </c>
      <c r="E53" s="6" t="e">
        <v>#N/A</v>
      </c>
      <c r="F53" s="5">
        <v>-1.49189388768098</v>
      </c>
      <c r="G53" t="s">
        <v>1223</v>
      </c>
      <c r="H53" s="5">
        <v>-1.80984806140651</v>
      </c>
      <c r="I53" s="5">
        <v>-1.6500992603194899</v>
      </c>
      <c r="J53" s="5">
        <v>-1.49515566856446</v>
      </c>
      <c r="K53" s="6" t="e">
        <v>#N/A</v>
      </c>
      <c r="L53" s="6" t="e">
        <v>#N/A</v>
      </c>
      <c r="M53" s="6" t="e">
        <v>#N/A</v>
      </c>
    </row>
    <row r="54" spans="1:13">
      <c r="A54" t="s">
        <v>4823</v>
      </c>
      <c r="B54" t="s">
        <v>4824</v>
      </c>
      <c r="C54" s="5">
        <v>2.8954950258225001</v>
      </c>
      <c r="D54" s="6" t="e">
        <v>#N/A</v>
      </c>
      <c r="E54" s="6" t="e">
        <v>#N/A</v>
      </c>
      <c r="F54" s="6" t="e">
        <v>#N/A</v>
      </c>
      <c r="G54" t="s">
        <v>4825</v>
      </c>
      <c r="H54" s="5">
        <v>-1.5294953624491301</v>
      </c>
      <c r="I54" s="5">
        <v>-1.6394774721761001</v>
      </c>
      <c r="J54" s="6" t="e">
        <v>#N/A</v>
      </c>
      <c r="K54" s="5">
        <v>-3.9833463055289098</v>
      </c>
      <c r="L54" s="6" t="e">
        <v>#N/A</v>
      </c>
      <c r="M54" s="6" t="e">
        <v>#N/A</v>
      </c>
    </row>
    <row r="55" spans="1:13">
      <c r="A55" t="s">
        <v>663</v>
      </c>
      <c r="B55" t="s">
        <v>664</v>
      </c>
      <c r="C55" s="5">
        <v>3.9692523040213099</v>
      </c>
      <c r="D55" s="6" t="e">
        <v>#N/A</v>
      </c>
      <c r="E55" s="6" t="e">
        <v>#N/A</v>
      </c>
      <c r="F55" s="5">
        <v>-2.20571736103815</v>
      </c>
      <c r="G55" t="s">
        <v>665</v>
      </c>
      <c r="H55" s="5">
        <v>-2.9352347793703002</v>
      </c>
      <c r="I55" s="5">
        <v>-1.90269492737669</v>
      </c>
      <c r="J55" s="5">
        <v>-2.6092302447006599</v>
      </c>
      <c r="K55" s="6" t="e">
        <v>#N/A</v>
      </c>
      <c r="L55" s="6" t="e">
        <v>#N/A</v>
      </c>
      <c r="M55" s="6" t="e">
        <v>#N/A</v>
      </c>
    </row>
    <row r="56" spans="1:13">
      <c r="A56" t="s">
        <v>4886</v>
      </c>
      <c r="B56" t="s">
        <v>4887</v>
      </c>
      <c r="C56" s="5">
        <v>2.3929098554528099</v>
      </c>
      <c r="D56" s="6" t="e">
        <v>#N/A</v>
      </c>
      <c r="E56" s="6" t="e">
        <v>#N/A</v>
      </c>
      <c r="F56" s="6" t="e">
        <v>#N/A</v>
      </c>
      <c r="G56" t="s">
        <v>4888</v>
      </c>
      <c r="H56" s="5">
        <v>-0.82398905887610496</v>
      </c>
      <c r="I56" s="6" t="e">
        <v>#N/A</v>
      </c>
      <c r="J56" s="6" t="e">
        <v>#N/A</v>
      </c>
      <c r="K56" s="6" t="e">
        <v>#N/A</v>
      </c>
      <c r="L56" s="6" t="e">
        <v>#N/A</v>
      </c>
      <c r="M56" s="6" t="e">
        <v>#N/A</v>
      </c>
    </row>
    <row r="57" spans="1:13">
      <c r="A57" t="s">
        <v>1416</v>
      </c>
      <c r="B57" t="s">
        <v>1417</v>
      </c>
      <c r="C57" s="5">
        <v>2.5106533834043199</v>
      </c>
      <c r="D57" s="6" t="e">
        <v>#N/A</v>
      </c>
      <c r="E57" s="6" t="e">
        <v>#N/A</v>
      </c>
      <c r="F57" s="5">
        <v>-1.35238480676103</v>
      </c>
      <c r="G57" t="s">
        <v>1418</v>
      </c>
      <c r="H57" s="5">
        <v>-3.0884025924015899</v>
      </c>
      <c r="I57" s="6" t="e">
        <v>#N/A</v>
      </c>
      <c r="J57" s="5">
        <v>-3.3144969648111502</v>
      </c>
      <c r="K57" s="6" t="e">
        <v>#N/A</v>
      </c>
      <c r="L57" s="6" t="e">
        <v>#N/A</v>
      </c>
      <c r="M57" s="6" t="e">
        <v>#N/A</v>
      </c>
    </row>
    <row r="58" spans="1:13">
      <c r="A58" t="s">
        <v>759</v>
      </c>
      <c r="B58" t="s">
        <v>760</v>
      </c>
      <c r="C58" s="5">
        <v>2.81318769710751</v>
      </c>
      <c r="D58" s="6" t="e">
        <v>#N/A</v>
      </c>
      <c r="E58" s="6" t="e">
        <v>#N/A</v>
      </c>
      <c r="F58" s="5">
        <v>-2.02113708684122</v>
      </c>
      <c r="G58" t="s">
        <v>761</v>
      </c>
      <c r="H58" s="5">
        <v>-2.7373111601349498</v>
      </c>
      <c r="I58" s="5">
        <v>-2.5325068451166999</v>
      </c>
      <c r="J58" s="5">
        <v>-2.9457250315585002</v>
      </c>
      <c r="K58" s="6" t="e">
        <v>#N/A</v>
      </c>
      <c r="L58" s="6" t="e">
        <v>#N/A</v>
      </c>
      <c r="M58" s="6" t="e">
        <v>#N/A</v>
      </c>
    </row>
    <row r="59" spans="1:13">
      <c r="A59" t="s">
        <v>616</v>
      </c>
      <c r="B59" t="s">
        <v>617</v>
      </c>
      <c r="C59" s="5">
        <v>3.3222752199891898</v>
      </c>
      <c r="D59" s="6" t="e">
        <v>#N/A</v>
      </c>
      <c r="E59" s="5">
        <v>1.84813928146658</v>
      </c>
      <c r="F59" s="5">
        <v>-2.3143198906376101</v>
      </c>
      <c r="G59" t="s">
        <v>618</v>
      </c>
      <c r="H59" s="5">
        <v>-5.9009610248169704</v>
      </c>
      <c r="I59" s="5">
        <v>-3.9093417417613101</v>
      </c>
      <c r="J59" s="5">
        <v>-3.5614530447223398</v>
      </c>
      <c r="K59" s="6" t="e">
        <v>#N/A</v>
      </c>
      <c r="L59" s="6" t="e">
        <v>#N/A</v>
      </c>
      <c r="M59" s="5">
        <v>-4.1381149370000001</v>
      </c>
    </row>
    <row r="60" spans="1:13">
      <c r="A60" t="s">
        <v>450</v>
      </c>
      <c r="B60" t="s">
        <v>451</v>
      </c>
      <c r="C60" s="5">
        <v>2.6882283419990398</v>
      </c>
      <c r="D60" s="6" t="e">
        <v>#N/A</v>
      </c>
      <c r="E60" s="6" t="e">
        <v>#N/A</v>
      </c>
      <c r="F60" s="5">
        <v>-2.7833509111638501</v>
      </c>
      <c r="G60" t="s">
        <v>452</v>
      </c>
      <c r="H60" s="5">
        <v>-2.1181256314844799</v>
      </c>
      <c r="I60" s="5">
        <v>-1.6583748333039601</v>
      </c>
      <c r="J60" s="5">
        <v>-2.7603778216060402</v>
      </c>
      <c r="K60" s="6" t="e">
        <v>#N/A</v>
      </c>
      <c r="L60" s="6" t="e">
        <v>#N/A</v>
      </c>
      <c r="M60" s="6" t="e">
        <v>#N/A</v>
      </c>
    </row>
    <row r="61" spans="1:13">
      <c r="A61" t="s">
        <v>167</v>
      </c>
      <c r="B61" t="s">
        <v>168</v>
      </c>
      <c r="C61" s="5">
        <v>4.4810351377501298</v>
      </c>
      <c r="D61" s="6" t="e">
        <v>#N/A</v>
      </c>
      <c r="E61" s="6" t="e">
        <v>#N/A</v>
      </c>
      <c r="F61" s="5">
        <v>-4.2673608463724397</v>
      </c>
      <c r="G61" t="s">
        <v>169</v>
      </c>
      <c r="H61" s="5">
        <v>-5.11705541979725</v>
      </c>
      <c r="I61" s="5">
        <v>-4.9895805606108503</v>
      </c>
      <c r="J61" s="5">
        <v>-4.7947761338596502</v>
      </c>
      <c r="K61" s="6" t="e">
        <v>#N/A</v>
      </c>
      <c r="L61" s="6" t="e">
        <v>#N/A</v>
      </c>
      <c r="M61" s="6" t="e">
        <v>#N/A</v>
      </c>
    </row>
    <row r="62" spans="1:13">
      <c r="A62" t="s">
        <v>286</v>
      </c>
      <c r="B62" t="s">
        <v>287</v>
      </c>
      <c r="C62" s="5">
        <v>3.11258027466218</v>
      </c>
      <c r="D62" s="6" t="e">
        <v>#N/A</v>
      </c>
      <c r="E62" s="6" t="e">
        <v>#N/A</v>
      </c>
      <c r="F62" s="5">
        <v>-3.4102915181399198</v>
      </c>
      <c r="G62" t="s">
        <v>288</v>
      </c>
      <c r="H62" s="5">
        <v>-1.8165831387104701</v>
      </c>
      <c r="I62" s="6" t="e">
        <v>#N/A</v>
      </c>
      <c r="J62" s="5">
        <v>-2.89236407964952</v>
      </c>
      <c r="K62" s="6" t="e">
        <v>#N/A</v>
      </c>
      <c r="L62" s="6" t="e">
        <v>#N/A</v>
      </c>
      <c r="M62" s="5">
        <v>-2.4883286409999998</v>
      </c>
    </row>
    <row r="63" spans="1:13">
      <c r="A63" t="s">
        <v>613</v>
      </c>
      <c r="B63" t="s">
        <v>614</v>
      </c>
      <c r="C63" s="5">
        <v>2.3327227950681899</v>
      </c>
      <c r="D63" s="6" t="e">
        <v>#N/A</v>
      </c>
      <c r="E63" s="6" t="e">
        <v>#N/A</v>
      </c>
      <c r="F63" s="5">
        <v>-2.3149402495639602</v>
      </c>
      <c r="G63" t="s">
        <v>615</v>
      </c>
      <c r="H63" s="5">
        <v>-1.75696363004422</v>
      </c>
      <c r="I63" s="5">
        <v>-1.2829540030323801</v>
      </c>
      <c r="J63" s="5">
        <v>-1.7215681849094</v>
      </c>
      <c r="K63" s="5">
        <v>-1.6056067396872</v>
      </c>
      <c r="L63" s="6" t="e">
        <v>#N/A</v>
      </c>
      <c r="M63" s="6" t="e">
        <v>#N/A</v>
      </c>
    </row>
    <row r="64" spans="1:13">
      <c r="A64" t="s">
        <v>1266</v>
      </c>
      <c r="B64" t="s">
        <v>1267</v>
      </c>
      <c r="C64" s="5">
        <v>3.3518088285499901</v>
      </c>
      <c r="D64" s="6" t="e">
        <v>#N/A</v>
      </c>
      <c r="E64" s="6" t="e">
        <v>#N/A</v>
      </c>
      <c r="F64" s="5">
        <v>-1.46281136153804</v>
      </c>
      <c r="G64" t="s">
        <v>1268</v>
      </c>
      <c r="H64" s="5">
        <v>-3.1308223796688002</v>
      </c>
      <c r="I64" s="5">
        <v>-2.1532769736573401</v>
      </c>
      <c r="J64" s="5">
        <v>-2.61907238281555</v>
      </c>
      <c r="K64" s="6" t="e">
        <v>#N/A</v>
      </c>
      <c r="L64" s="6" t="e">
        <v>#N/A</v>
      </c>
      <c r="M64" s="6" t="e">
        <v>#N/A</v>
      </c>
    </row>
    <row r="65" spans="1:13">
      <c r="A65" t="s">
        <v>341</v>
      </c>
      <c r="B65" s="8" t="s">
        <v>342</v>
      </c>
      <c r="C65" s="5">
        <v>2.3739847596544199</v>
      </c>
      <c r="D65" s="6" t="e">
        <v>#N/A</v>
      </c>
      <c r="E65" s="6" t="e">
        <v>#N/A</v>
      </c>
      <c r="F65" s="5">
        <v>-3.1135329738995701</v>
      </c>
      <c r="G65" t="s">
        <v>343</v>
      </c>
      <c r="H65" s="5">
        <v>-1.32630951485468</v>
      </c>
      <c r="I65" s="5">
        <v>-0.93902621560255894</v>
      </c>
      <c r="J65" s="5">
        <v>-3.04227004293646</v>
      </c>
      <c r="K65" s="6" t="e">
        <v>#N/A</v>
      </c>
      <c r="L65" s="6" t="e">
        <v>#N/A</v>
      </c>
      <c r="M65" s="6" t="e">
        <v>#N/A</v>
      </c>
    </row>
    <row r="66" spans="1:13">
      <c r="A66" t="s">
        <v>1155</v>
      </c>
      <c r="B66" t="s">
        <v>1156</v>
      </c>
      <c r="C66" s="5">
        <v>3.1153752321599</v>
      </c>
      <c r="D66" s="6" t="e">
        <v>#N/A</v>
      </c>
      <c r="E66" s="6" t="e">
        <v>#N/A</v>
      </c>
      <c r="F66" s="5">
        <v>-1.5524689008341199</v>
      </c>
      <c r="G66" t="s">
        <v>1157</v>
      </c>
      <c r="H66" s="5">
        <v>-3.0063002399279499</v>
      </c>
      <c r="I66" s="6" t="e">
        <v>#N/A</v>
      </c>
      <c r="J66" s="5">
        <v>-2.50305538096611</v>
      </c>
      <c r="K66" s="6" t="e">
        <v>#N/A</v>
      </c>
      <c r="L66" s="6" t="e">
        <v>#N/A</v>
      </c>
      <c r="M66" s="6" t="e">
        <v>#N/A</v>
      </c>
    </row>
    <row r="67" spans="1:13">
      <c r="A67" t="s">
        <v>783</v>
      </c>
      <c r="B67" t="s">
        <v>784</v>
      </c>
      <c r="C67" s="5">
        <v>3.37559571148247</v>
      </c>
      <c r="D67" s="6" t="e">
        <v>#N/A</v>
      </c>
      <c r="E67" s="6" t="e">
        <v>#N/A</v>
      </c>
      <c r="F67" s="5">
        <v>-1.96996731073521</v>
      </c>
      <c r="G67" t="s">
        <v>785</v>
      </c>
      <c r="H67" s="5">
        <v>-0.95380792431339101</v>
      </c>
      <c r="I67" s="6" t="e">
        <v>#N/A</v>
      </c>
      <c r="J67" s="6" t="e">
        <v>#N/A</v>
      </c>
      <c r="K67" s="6" t="e">
        <v>#N/A</v>
      </c>
      <c r="L67" s="6" t="e">
        <v>#N/A</v>
      </c>
      <c r="M67" s="6" t="e">
        <v>#N/A</v>
      </c>
    </row>
    <row r="68" spans="1:13">
      <c r="A68" t="s">
        <v>1527</v>
      </c>
      <c r="B68" t="s">
        <v>1528</v>
      </c>
      <c r="C68" s="5">
        <v>3.68798760490222</v>
      </c>
      <c r="D68" s="6" t="e">
        <v>#N/A</v>
      </c>
      <c r="E68" s="6" t="e">
        <v>#N/A</v>
      </c>
      <c r="F68" s="5">
        <v>-1.2881229306461299</v>
      </c>
      <c r="G68" t="s">
        <v>1529</v>
      </c>
      <c r="H68" s="5">
        <v>-6.4926886488206303</v>
      </c>
      <c r="I68" s="5">
        <v>-5.3727603302981004</v>
      </c>
      <c r="J68" s="5">
        <v>-5.5594518292603397</v>
      </c>
      <c r="K68" s="6" t="e">
        <v>#N/A</v>
      </c>
      <c r="L68" s="6" t="e">
        <v>#N/A</v>
      </c>
      <c r="M68" s="6" t="e">
        <v>#N/A</v>
      </c>
    </row>
    <row r="69" spans="1:13">
      <c r="A69" t="s">
        <v>58</v>
      </c>
      <c r="B69" t="s">
        <v>59</v>
      </c>
      <c r="C69" s="5">
        <v>6.7913595081134099</v>
      </c>
      <c r="D69" s="6" t="e">
        <v>#N/A</v>
      </c>
      <c r="E69" s="6" t="e">
        <v>#N/A</v>
      </c>
      <c r="F69" s="5">
        <v>-7.4436990549199802</v>
      </c>
      <c r="G69" t="s">
        <v>60</v>
      </c>
      <c r="H69" s="5">
        <v>-6.2764276706442397</v>
      </c>
      <c r="I69" s="5">
        <v>-6.3005381163062602</v>
      </c>
      <c r="J69" s="5">
        <v>-6.7429431236318997</v>
      </c>
      <c r="K69" s="6" t="e">
        <v>#N/A</v>
      </c>
      <c r="L69" s="6" t="e">
        <v>#N/A</v>
      </c>
      <c r="M69" s="6" t="e">
        <v>#N/A</v>
      </c>
    </row>
    <row r="70" spans="1:13">
      <c r="A70" t="s">
        <v>619</v>
      </c>
      <c r="B70" t="s">
        <v>620</v>
      </c>
      <c r="C70" s="5">
        <v>3.3184393422516099</v>
      </c>
      <c r="D70" s="6" t="e">
        <v>#N/A</v>
      </c>
      <c r="E70" s="6" t="e">
        <v>#N/A</v>
      </c>
      <c r="F70" s="5">
        <v>-2.3118923024033502</v>
      </c>
      <c r="G70" t="s">
        <v>621</v>
      </c>
      <c r="H70" s="5">
        <v>-2.3783559879935501</v>
      </c>
      <c r="I70" s="5">
        <v>-2.1210723263623299</v>
      </c>
      <c r="J70" s="6" t="e">
        <v>#N/A</v>
      </c>
      <c r="K70" s="6" t="e">
        <v>#N/A</v>
      </c>
      <c r="L70" s="6" t="e">
        <v>#N/A</v>
      </c>
      <c r="M70" s="6" t="e">
        <v>#N/A</v>
      </c>
    </row>
    <row r="71" spans="1:13">
      <c r="A71" t="s">
        <v>1651</v>
      </c>
      <c r="B71" t="s">
        <v>1652</v>
      </c>
      <c r="C71" s="5">
        <v>2.4142969491876398</v>
      </c>
      <c r="D71" s="6" t="e">
        <v>#N/A</v>
      </c>
      <c r="E71" s="6" t="e">
        <v>#N/A</v>
      </c>
      <c r="F71" s="5">
        <v>-1.21945304137609</v>
      </c>
      <c r="G71" t="s">
        <v>1653</v>
      </c>
      <c r="H71" s="5">
        <v>-2.74844777101268</v>
      </c>
      <c r="I71" s="5">
        <v>-2.06788054814889</v>
      </c>
      <c r="J71" s="5">
        <v>-2.6424767127181599</v>
      </c>
      <c r="K71" s="6" t="e">
        <v>#N/A</v>
      </c>
      <c r="L71" s="6" t="e">
        <v>#N/A</v>
      </c>
      <c r="M71" s="6" t="e">
        <v>#N/A</v>
      </c>
    </row>
    <row r="72" spans="1:13">
      <c r="A72" t="s">
        <v>827</v>
      </c>
      <c r="B72" t="s">
        <v>828</v>
      </c>
      <c r="C72" s="5">
        <v>2.6702888986664699</v>
      </c>
      <c r="D72" s="6" t="e">
        <v>#N/A</v>
      </c>
      <c r="E72" s="6" t="e">
        <v>#N/A</v>
      </c>
      <c r="F72" s="5">
        <v>-1.9236935023114901</v>
      </c>
      <c r="G72" t="s">
        <v>829</v>
      </c>
      <c r="H72" s="5">
        <v>-1.70471632660674</v>
      </c>
      <c r="I72" s="5">
        <v>-1.3226886542299301</v>
      </c>
      <c r="J72" s="6" t="e">
        <v>#N/A</v>
      </c>
      <c r="K72" s="5">
        <v>-5.8527500663922298</v>
      </c>
      <c r="L72" s="6" t="e">
        <v>#N/A</v>
      </c>
      <c r="M72" s="6" t="e">
        <v>#N/A</v>
      </c>
    </row>
    <row r="73" spans="1:13">
      <c r="A73" t="s">
        <v>417</v>
      </c>
      <c r="B73" t="s">
        <v>418</v>
      </c>
      <c r="C73" s="5">
        <v>2.1960138207186</v>
      </c>
      <c r="D73" s="6" t="e">
        <v>#N/A</v>
      </c>
      <c r="E73" s="6" t="e">
        <v>#N/A</v>
      </c>
      <c r="F73" s="5">
        <v>-2.8729860237498102</v>
      </c>
      <c r="G73" t="s">
        <v>419</v>
      </c>
      <c r="H73" s="5">
        <v>-4.73342063306246</v>
      </c>
      <c r="I73" s="6" t="e">
        <v>#N/A</v>
      </c>
      <c r="J73" s="5">
        <v>-4.8247526361798903</v>
      </c>
      <c r="K73" s="5">
        <v>-6.2833623744210199</v>
      </c>
      <c r="L73" s="6" t="e">
        <v>#N/A</v>
      </c>
      <c r="M73" s="5">
        <v>-5.1146956230000002</v>
      </c>
    </row>
    <row r="74" spans="1:13">
      <c r="A74" t="s">
        <v>4915</v>
      </c>
      <c r="B74" t="s">
        <v>4916</v>
      </c>
      <c r="C74" s="5">
        <v>2.15438557467452</v>
      </c>
      <c r="D74" s="6" t="e">
        <v>#N/A</v>
      </c>
      <c r="E74" s="5">
        <v>2.3256104659202301</v>
      </c>
      <c r="F74" s="6" t="e">
        <v>#N/A</v>
      </c>
      <c r="G74" t="s">
        <v>4917</v>
      </c>
      <c r="H74" s="6" t="e">
        <v>#N/A</v>
      </c>
      <c r="I74" s="6" t="e">
        <v>#N/A</v>
      </c>
      <c r="J74" s="6" t="e">
        <v>#N/A</v>
      </c>
      <c r="K74" s="6" t="e">
        <v>#N/A</v>
      </c>
      <c r="L74" s="6" t="e">
        <v>#N/A</v>
      </c>
      <c r="M74" s="6" t="e">
        <v>#N/A</v>
      </c>
    </row>
    <row r="75" spans="1:13">
      <c r="A75" t="s">
        <v>727</v>
      </c>
      <c r="B75" t="s">
        <v>728</v>
      </c>
      <c r="C75" s="5">
        <v>3.0512949001777598</v>
      </c>
      <c r="D75" s="6" t="e">
        <v>#N/A</v>
      </c>
      <c r="E75" s="6" t="e">
        <v>#N/A</v>
      </c>
      <c r="F75" s="5">
        <v>-2.0944628562183198</v>
      </c>
      <c r="G75" t="s">
        <v>729</v>
      </c>
      <c r="H75" s="5">
        <v>-4.6031293861745999</v>
      </c>
      <c r="I75" s="5">
        <v>-4.0785844514010696</v>
      </c>
      <c r="J75" s="5">
        <v>-4.5560218444426299</v>
      </c>
      <c r="K75" s="6" t="e">
        <v>#N/A</v>
      </c>
      <c r="L75" s="6" t="e">
        <v>#N/A</v>
      </c>
      <c r="M75" s="6" t="e">
        <v>#N/A</v>
      </c>
    </row>
    <row r="76" spans="1:13">
      <c r="A76" t="s">
        <v>774</v>
      </c>
      <c r="B76" t="s">
        <v>775</v>
      </c>
      <c r="C76" s="5">
        <v>2.86189894485956</v>
      </c>
      <c r="D76" s="6" t="e">
        <v>#N/A</v>
      </c>
      <c r="E76" s="6" t="e">
        <v>#N/A</v>
      </c>
      <c r="F76" s="5">
        <v>-1.98364145091172</v>
      </c>
      <c r="G76" t="s">
        <v>776</v>
      </c>
      <c r="H76" s="5">
        <v>-3.1948981573147601</v>
      </c>
      <c r="I76" s="5">
        <v>-3.1538091015868299</v>
      </c>
      <c r="J76" s="6" t="e">
        <v>#N/A</v>
      </c>
      <c r="K76" s="6" t="e">
        <v>#N/A</v>
      </c>
      <c r="L76" s="6" t="e">
        <v>#N/A</v>
      </c>
      <c r="M76" s="6" t="e">
        <v>#N/A</v>
      </c>
    </row>
    <row r="77" spans="1:13">
      <c r="A77" t="s">
        <v>515</v>
      </c>
      <c r="B77" t="s">
        <v>516</v>
      </c>
      <c r="C77" s="5">
        <v>2.5780872980422398</v>
      </c>
      <c r="D77" s="6" t="e">
        <v>#N/A</v>
      </c>
      <c r="E77" s="6" t="e">
        <v>#N/A</v>
      </c>
      <c r="F77" s="5">
        <v>-2.48388972180142</v>
      </c>
      <c r="G77" t="s">
        <v>517</v>
      </c>
      <c r="H77" s="5">
        <v>-2.97969520725082</v>
      </c>
      <c r="I77" s="5">
        <v>-3.1407840039921502</v>
      </c>
      <c r="J77" s="5">
        <v>-3.1849354840630602</v>
      </c>
      <c r="K77" s="6" t="e">
        <v>#N/A</v>
      </c>
      <c r="L77" s="6" t="e">
        <v>#N/A</v>
      </c>
      <c r="M77" s="6" t="e">
        <v>#N/A</v>
      </c>
    </row>
    <row r="78" spans="1:13">
      <c r="A78" t="s">
        <v>741</v>
      </c>
      <c r="B78" t="s">
        <v>742</v>
      </c>
      <c r="C78" s="5">
        <v>3.7572460823435301</v>
      </c>
      <c r="D78" s="6" t="e">
        <v>#N/A</v>
      </c>
      <c r="E78" s="6" t="e">
        <v>#N/A</v>
      </c>
      <c r="F78" s="5">
        <v>-2.0732131035340302</v>
      </c>
      <c r="G78" t="s">
        <v>743</v>
      </c>
      <c r="H78" s="5">
        <v>-3.9485072958807801</v>
      </c>
      <c r="I78" s="5">
        <v>-2.4214668447352898</v>
      </c>
      <c r="J78" s="5">
        <v>-4.3370186210563801</v>
      </c>
      <c r="K78" s="5">
        <v>-7.2778193668376696</v>
      </c>
      <c r="L78" s="6" t="e">
        <v>#N/A</v>
      </c>
      <c r="M78" s="6" t="e">
        <v>#N/A</v>
      </c>
    </row>
    <row r="79" spans="1:13">
      <c r="A79" t="s">
        <v>305</v>
      </c>
      <c r="B79" t="s">
        <v>306</v>
      </c>
      <c r="C79" s="5">
        <v>3.7633285252841602</v>
      </c>
      <c r="D79" s="6" t="e">
        <v>#N/A</v>
      </c>
      <c r="E79" s="6" t="e">
        <v>#N/A</v>
      </c>
      <c r="F79" s="5">
        <v>-3.29937548052134</v>
      </c>
      <c r="G79" t="s">
        <v>307</v>
      </c>
      <c r="H79" s="5">
        <v>-2.47031692543929</v>
      </c>
      <c r="I79" s="5">
        <v>-2.8557029333953299</v>
      </c>
      <c r="J79" s="6" t="e">
        <v>#N/A</v>
      </c>
      <c r="K79" s="5">
        <v>-4.9622348643664003</v>
      </c>
      <c r="L79" s="6" t="e">
        <v>#N/A</v>
      </c>
      <c r="M79" s="6" t="e">
        <v>#N/A</v>
      </c>
    </row>
    <row r="80" spans="1:13">
      <c r="A80" t="s">
        <v>385</v>
      </c>
      <c r="B80" t="s">
        <v>386</v>
      </c>
      <c r="C80" s="5">
        <v>2.5297330388088701</v>
      </c>
      <c r="D80" s="6" t="e">
        <v>#N/A</v>
      </c>
      <c r="E80" s="6" t="e">
        <v>#N/A</v>
      </c>
      <c r="F80" s="5">
        <v>-2.9858005982539102</v>
      </c>
      <c r="G80" t="s">
        <v>387</v>
      </c>
      <c r="H80" s="5">
        <v>-3.5633194286152601</v>
      </c>
      <c r="I80" s="6" t="e">
        <v>#N/A</v>
      </c>
      <c r="J80" s="5">
        <v>-3.4396848047772601</v>
      </c>
      <c r="K80" s="6" t="e">
        <v>#N/A</v>
      </c>
      <c r="L80" s="6" t="e">
        <v>#N/A</v>
      </c>
      <c r="M80" s="5">
        <v>-5.6407523790000003</v>
      </c>
    </row>
    <row r="81" spans="1:13">
      <c r="A81" t="s">
        <v>1233</v>
      </c>
      <c r="B81" t="s">
        <v>1234</v>
      </c>
      <c r="C81" s="5">
        <v>2.2009099840007198</v>
      </c>
      <c r="D81" s="6" t="e">
        <v>#N/A</v>
      </c>
      <c r="E81" s="6" t="e">
        <v>#N/A</v>
      </c>
      <c r="F81" s="5">
        <v>-1.4816892213247801</v>
      </c>
      <c r="G81" t="s">
        <v>1235</v>
      </c>
      <c r="H81" s="5">
        <v>-2.86018596414447</v>
      </c>
      <c r="I81" s="6" t="e">
        <v>#N/A</v>
      </c>
      <c r="J81" s="5">
        <v>-2.6308889667781998</v>
      </c>
      <c r="K81" s="6" t="e">
        <v>#N/A</v>
      </c>
      <c r="L81" s="6" t="e">
        <v>#N/A</v>
      </c>
      <c r="M81" s="6" t="e">
        <v>#N/A</v>
      </c>
    </row>
    <row r="82" spans="1:13">
      <c r="A82" t="s">
        <v>131</v>
      </c>
      <c r="B82" t="s">
        <v>132</v>
      </c>
      <c r="C82" s="5">
        <v>5.0211102142690702</v>
      </c>
      <c r="D82" s="6" t="e">
        <v>#N/A</v>
      </c>
      <c r="E82" s="6" t="e">
        <v>#N/A</v>
      </c>
      <c r="F82" s="5">
        <v>-4.5783168043036904</v>
      </c>
      <c r="G82" t="s">
        <v>133</v>
      </c>
      <c r="H82" s="5">
        <v>-4.2926733019715204</v>
      </c>
      <c r="I82" s="5">
        <v>-3.8511964440963999</v>
      </c>
      <c r="J82" s="5">
        <v>-3.3395562735137401</v>
      </c>
      <c r="K82" s="6" t="e">
        <v>#N/A</v>
      </c>
      <c r="L82" s="6" t="e">
        <v>#N/A</v>
      </c>
      <c r="M82" s="6" t="e">
        <v>#N/A</v>
      </c>
    </row>
    <row r="83" spans="1:13">
      <c r="A83" t="s">
        <v>535</v>
      </c>
      <c r="B83" t="s">
        <v>536</v>
      </c>
      <c r="C83" s="5">
        <v>3.5129706120016699</v>
      </c>
      <c r="D83" s="6" t="e">
        <v>#N/A</v>
      </c>
      <c r="E83" s="6" t="e">
        <v>#N/A</v>
      </c>
      <c r="F83" s="5">
        <v>-2.44122174505504</v>
      </c>
      <c r="G83" t="s">
        <v>537</v>
      </c>
      <c r="H83" s="5">
        <v>-4.6576283947155996</v>
      </c>
      <c r="I83" s="5">
        <v>-4.11442069892846</v>
      </c>
      <c r="J83" s="5">
        <v>-4.5494514622591398</v>
      </c>
      <c r="K83" s="6" t="e">
        <v>#N/A</v>
      </c>
      <c r="L83" s="6" t="e">
        <v>#N/A</v>
      </c>
      <c r="M83" s="6" t="e">
        <v>#N/A</v>
      </c>
    </row>
    <row r="84" spans="1:13">
      <c r="A84" t="s">
        <v>909</v>
      </c>
      <c r="B84" t="s">
        <v>910</v>
      </c>
      <c r="C84" s="5">
        <v>2.83192269158525</v>
      </c>
      <c r="D84" s="6" t="e">
        <v>#N/A</v>
      </c>
      <c r="E84" s="6" t="e">
        <v>#N/A</v>
      </c>
      <c r="F84" s="5">
        <v>-1.77852088684029</v>
      </c>
      <c r="G84" t="s">
        <v>911</v>
      </c>
      <c r="H84" s="5">
        <v>-3.9045466026154698</v>
      </c>
      <c r="I84" s="5">
        <v>-3.61782258077712</v>
      </c>
      <c r="J84" s="5">
        <v>-2.9498798455800701</v>
      </c>
      <c r="K84" s="6" t="e">
        <v>#N/A</v>
      </c>
      <c r="L84" s="6" t="e">
        <v>#N/A</v>
      </c>
      <c r="M84" s="6" t="e">
        <v>#N/A</v>
      </c>
    </row>
    <row r="85" spans="1:13">
      <c r="A85" t="s">
        <v>471</v>
      </c>
      <c r="B85" t="s">
        <v>472</v>
      </c>
      <c r="C85" s="5">
        <v>2.6742184693681401</v>
      </c>
      <c r="D85" s="6" t="e">
        <v>#N/A</v>
      </c>
      <c r="E85" s="6" t="e">
        <v>#N/A</v>
      </c>
      <c r="F85" s="5">
        <v>-2.6495752646578001</v>
      </c>
      <c r="G85" t="s">
        <v>473</v>
      </c>
      <c r="H85" s="5">
        <v>-6.2939943701822703</v>
      </c>
      <c r="I85" s="6" t="e">
        <v>#N/A</v>
      </c>
      <c r="J85" s="5">
        <v>-6.5555396689326901</v>
      </c>
      <c r="K85" s="6" t="e">
        <v>#N/A</v>
      </c>
      <c r="L85" s="6" t="e">
        <v>#N/A</v>
      </c>
      <c r="M85" s="6" t="e">
        <v>#N/A</v>
      </c>
    </row>
    <row r="86" spans="1:13">
      <c r="A86" t="s">
        <v>55</v>
      </c>
      <c r="B86" t="s">
        <v>56</v>
      </c>
      <c r="C86" s="5">
        <v>8.7536713662366896</v>
      </c>
      <c r="D86" s="6" t="e">
        <v>#N/A</v>
      </c>
      <c r="E86" s="6" t="e">
        <v>#N/A</v>
      </c>
      <c r="F86" s="5">
        <v>-7.58832021095236</v>
      </c>
      <c r="G86" t="s">
        <v>57</v>
      </c>
      <c r="H86" s="5">
        <v>-7.2229460940773702</v>
      </c>
      <c r="I86" s="5">
        <v>-5.9806264180614699</v>
      </c>
      <c r="J86" s="5">
        <v>-7.5041337652966398</v>
      </c>
      <c r="K86" s="6" t="e">
        <v>#N/A</v>
      </c>
      <c r="L86" s="6" t="e">
        <v>#N/A</v>
      </c>
      <c r="M86" s="5">
        <v>-5.9577614820000004</v>
      </c>
    </row>
    <row r="87" spans="1:13">
      <c r="A87" t="s">
        <v>590</v>
      </c>
      <c r="B87" t="s">
        <v>591</v>
      </c>
      <c r="C87" s="5">
        <v>2.2312709546309799</v>
      </c>
      <c r="D87" s="6" t="e">
        <v>#N/A</v>
      </c>
      <c r="E87" s="6" t="e">
        <v>#N/A</v>
      </c>
      <c r="F87" s="5">
        <v>-2.3540170573024599</v>
      </c>
      <c r="G87" t="s">
        <v>592</v>
      </c>
      <c r="H87" s="5">
        <v>-1.5365893894142799</v>
      </c>
      <c r="I87" s="5">
        <v>-1.24647641236064</v>
      </c>
      <c r="J87" s="5">
        <v>-0.670555728908105</v>
      </c>
      <c r="K87" s="5">
        <v>-3.3098928753352199</v>
      </c>
      <c r="L87" s="6" t="e">
        <v>#N/A</v>
      </c>
      <c r="M87" s="6" t="e">
        <v>#N/A</v>
      </c>
    </row>
    <row r="88" spans="1:13">
      <c r="L88" s="6"/>
      <c r="M88" s="6"/>
    </row>
  </sheetData>
  <conditionalFormatting sqref="C3:F3 C4:C87 E34 F4:F11 E48:F48 F35:F39 E59:F59 F49:F53 E74 F60:F73 F75:F87 F57:F58 F55 F41:F47 F13:F33">
    <cfRule type="colorScale" priority="39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H3:M3 H4:J5 L4 H6:I6 H7:J11 M5 M9 H12:K12 H13:J15 H17:J23 H16 J16 H25:K25 H24 J24 H28:J28 H26:H27 J26:J27 H30:J31 H29 J29 H33:J34 H32 J32 H40:K40 H55:J55 H54:I54 K54 H58:J61 H56:H57 J57 H63:K63 H62 J62 H68:J69 H66:H67 J66 H71:J71 H70:I70 H75:J75 H72:I72 K72 H73 J73:K73 H78:K78 H76:I76 H82:J84 H79:I79 K79 H80:H81 J80:J81 H87:K87 H85 J85 M11 M22:M24 H36:J39 M28:M29 M37 M43 H50:K50 H41:J49 M50 H51:J53 M59 M62 M73 H64:J65 H77:J77 M80 H86:J86 M86">
    <cfRule type="colorScale" priority="40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O4:R87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87 E4:E33 E35:E47 E49:E58 E60:E73 E75:E87">
    <cfRule type="colorScale" priority="3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74">
    <cfRule type="colorScale" priority="3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56">
    <cfRule type="colorScale" priority="3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54">
    <cfRule type="colorScale" priority="3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40">
    <cfRule type="colorScale" priority="3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34">
    <cfRule type="colorScale" priority="3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12">
    <cfRule type="colorScale" priority="30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K4:K11 M6:M8 M10 L5:L21 K13:K21 K22:L24 M12:M21 K26:K39 M25:M27 M30:M36 M38:M42 K41:K49 M44:M49 K51:K53 M51:M58 K55:K62 M60:M61 M63:M72 K64:K71 K74:K77 L25:L88 M74:M79 K80:K86 M81:M85 M87:M88">
    <cfRule type="colorScale" priority="29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M4">
    <cfRule type="colorScale" priority="2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6">
    <cfRule type="colorScale" priority="2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16">
    <cfRule type="colorScale" priority="2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24">
    <cfRule type="colorScale" priority="2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26">
    <cfRule type="colorScale" priority="2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27">
    <cfRule type="colorScale" priority="2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29">
    <cfRule type="colorScale" priority="2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32">
    <cfRule type="colorScale" priority="2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H35:J35">
    <cfRule type="colorScale" priority="20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54">
    <cfRule type="colorScale" priority="19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56">
    <cfRule type="colorScale" priority="1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56">
    <cfRule type="colorScale" priority="1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57">
    <cfRule type="colorScale" priority="1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62">
    <cfRule type="colorScale" priority="1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66">
    <cfRule type="colorScale" priority="1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67">
    <cfRule type="colorScale" priority="1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67">
    <cfRule type="colorScale" priority="1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70">
    <cfRule type="colorScale" priority="1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72">
    <cfRule type="colorScale" priority="10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73">
    <cfRule type="colorScale" priority="9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H74">
    <cfRule type="colorScale" priority="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74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74">
    <cfRule type="colorScale" priority="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76">
    <cfRule type="colorScale" priority="5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J79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80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8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I8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DBF20AAF5A8E41B4477C76B4A7572E" ma:contentTypeVersion="13" ma:contentTypeDescription="Create a new document." ma:contentTypeScope="" ma:versionID="4da86d522218f466c98eaf2364b033d2">
  <xsd:schema xmlns:xsd="http://www.w3.org/2001/XMLSchema" xmlns:xs="http://www.w3.org/2001/XMLSchema" xmlns:p="http://schemas.microsoft.com/office/2006/metadata/properties" xmlns:ns3="4c95fe51-5758-488f-aed5-db99e47bd0a9" xmlns:ns4="b79c141c-6457-4478-949a-7847646b805e" targetNamespace="http://schemas.microsoft.com/office/2006/metadata/properties" ma:root="true" ma:fieldsID="8e152a4e241dfde893188dec9cb734ca" ns3:_="" ns4:_="">
    <xsd:import namespace="4c95fe51-5758-488f-aed5-db99e47bd0a9"/>
    <xsd:import namespace="b79c141c-6457-4478-949a-7847646b805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95fe51-5758-488f-aed5-db99e47bd0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9c141c-6457-4478-949a-7847646b805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D6BDDD9-A772-4100-BDF5-7E3BAD186919}"/>
</file>

<file path=customXml/itemProps2.xml><?xml version="1.0" encoding="utf-8"?>
<ds:datastoreItem xmlns:ds="http://schemas.openxmlformats.org/officeDocument/2006/customXml" ds:itemID="{65DFB449-1BAE-4306-803A-B8DDE746A077}"/>
</file>

<file path=customXml/itemProps3.xml><?xml version="1.0" encoding="utf-8"?>
<ds:datastoreItem xmlns:ds="http://schemas.openxmlformats.org/officeDocument/2006/customXml" ds:itemID="{CCD4F03C-8B40-42CD-A284-EA16169E91B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Nottingham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rdan Robson</dc:creator>
  <cp:keywords/>
  <dc:description/>
  <cp:lastModifiedBy>Zoe Wilson (staff)</cp:lastModifiedBy>
  <cp:revision/>
  <dcterms:created xsi:type="dcterms:W3CDTF">2021-08-27T11:13:23Z</dcterms:created>
  <dcterms:modified xsi:type="dcterms:W3CDTF">2023-10-06T08:44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DBF20AAF5A8E41B4477C76B4A7572E</vt:lpwstr>
  </property>
</Properties>
</file>